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hibberdm/Library/CloudStorage/Box-Box/Composition and Presentation/221207 Zhou et al/versions/251015 Response to Reviewers/"/>
    </mc:Choice>
  </mc:AlternateContent>
  <xr:revisionPtr revIDLastSave="0" documentId="8_{E3C876C1-87AD-7C47-AEEF-CF4779517839}" xr6:coauthVersionLast="47" xr6:coauthVersionMax="47" xr10:uidLastSave="{00000000-0000-0000-0000-000000000000}"/>
  <bookViews>
    <workbookView xWindow="7660" yWindow="7660" windowWidth="23640" windowHeight="11940" xr2:uid="{5064B2DC-066C-C640-ADAC-2F8E6708BA4A}"/>
  </bookViews>
  <sheets>
    <sheet name="Dataset S3" sheetId="1" r:id="rId1"/>
  </sheets>
  <definedNames>
    <definedName name="_xlnm._FilterDatabase" localSheetId="0" hidden="1">'Dataset S3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57" uniqueCount="4439">
  <si>
    <t>BBPDHENA_01749 BBPDHENA_01745 BBPDHENA_01747 BBPDHENA_01746 BBPDHENA_01748 BBPDHENA_01744 BBPDHENA_01743 BBPDHENA_01145</t>
  </si>
  <si>
    <t>Trp</t>
  </si>
  <si>
    <t>BBPDHENA_01227 BBPDHENA_01228 BBPDHENA_01232 BBPDHENA_01035 BBPDHENA_01229 BBPDHENA_00774 BBPDHENA_01200</t>
  </si>
  <si>
    <t>Arg</t>
  </si>
  <si>
    <t>BBPDHENA_01749 BBPDHENA_01175 BBPDHENA_02137 BBPDHENA_01502 BBPDHENA_02926 BBPDHENA_03029 BBPDHENA_02413 BBPDHENA_00002 BBPDHENA_01598 BBPDHENA_01555</t>
  </si>
  <si>
    <t>B9</t>
  </si>
  <si>
    <t>BBPDHENA_00579 BBPDHENA_00502 BBPDHENA_01260</t>
  </si>
  <si>
    <t>Met</t>
  </si>
  <si>
    <t>BBPDHENA_00380 BBPDHENA_00381 BBPDHENA_00382 BBPDHENA_00169</t>
  </si>
  <si>
    <t>His</t>
  </si>
  <si>
    <t>BBPDHENA_01011 BBPDHENA_02022</t>
  </si>
  <si>
    <t>B2</t>
  </si>
  <si>
    <t>BBPDHENA_00651 BBPDHENA_00649 BBPDHENA_00650 BBPDHENA_00652 BBPDHENA_00653 BBPDHENA_02150</t>
  </si>
  <si>
    <t>Mal</t>
  </si>
  <si>
    <t>BBPDHENA_00651 BBPDHENA_00649 BBPDHENA_00648 BBPDHENA_00647 BBPDHENA_00652 BBPDHENA_00653 BBPDHENA_00654 BBPDHENA_00655 BBPDHENA_02150 BBPDHENA_00858 BBPDHENA_00646</t>
  </si>
  <si>
    <t>MOS</t>
  </si>
  <si>
    <t>BBPDHENA_03051 BBPDHENA_03052</t>
  </si>
  <si>
    <t>Thr</t>
  </si>
  <si>
    <t>BBPDHENA_02965 BBPDHENA_02963 BBPDHENA_02964 BBPDHENA_02966 BBPDHENA_02302 BBPDHENA_02300 BBPDHENA_02301</t>
  </si>
  <si>
    <t>Leu</t>
  </si>
  <si>
    <t>BBPDHENA_00910 BBPDHENA_00481 BBPDHENA_00677 BBPDHENA_02984 BBPDHENA_00037 BBPDHENA_02978</t>
  </si>
  <si>
    <t>B3</t>
  </si>
  <si>
    <t>BBPDHENA_03046 BBPDHENA_03047</t>
  </si>
  <si>
    <t>B12</t>
  </si>
  <si>
    <t>BBPDHENA_00985 BBPDHENA_01394 BBPDHENA_01403 BBPDHENA_01391</t>
  </si>
  <si>
    <t>FOS</t>
  </si>
  <si>
    <t>BBPDHENA_00216 BBPDHENA_00097 BBPDHENA_01886 BBPDHENA_00144 BBPDHENA_01708 BBPDHENA_00143 BBPDHENA_00141</t>
  </si>
  <si>
    <t>B1</t>
  </si>
  <si>
    <t>BBPDHENA_00985 BBPDHENA_01394 BBPDHENA_01403</t>
  </si>
  <si>
    <t>Scr</t>
  </si>
  <si>
    <t>BBPDHENA_02085 BBPDHENA_01710</t>
  </si>
  <si>
    <t>LPS</t>
  </si>
  <si>
    <t>BBPDHENA_02432 BBPDHENA_00880</t>
  </si>
  <si>
    <t>Neu5Ac</t>
  </si>
  <si>
    <t>GlcNAc</t>
  </si>
  <si>
    <t>BBPDHENA_01947 BBPDHENA_01626 BBPDHENA_01340 BBPDHENA_00631 BBPDHENA_02695</t>
  </si>
  <si>
    <t>Pur</t>
  </si>
  <si>
    <t>BBPDHENA_01502 BBPDHENA_00013 BBPDHENA_02798 BBPDHENA_01884 BBPDHENA_02160 BBPDHENA_01515 BBPDHENA_02161 BBPDHENA_02399</t>
  </si>
  <si>
    <t>Q</t>
  </si>
  <si>
    <t>BBPDHENA_02964 BBPDHENA_02302 BBPDHENA_02300 BBPDHENA_02301</t>
  </si>
  <si>
    <t>Val</t>
  </si>
  <si>
    <t>Ile</t>
  </si>
  <si>
    <t>BBPDHENA_02156 BBPDHENA_02157 BBPDHENA_02224 BBPDHENA_02225 BBPDHENA_00721 BBPDHENA_01415 BBPDHENA_02158 BBPDHENA_02159 BBPDHENA_02173 BBPDHENA_02848</t>
  </si>
  <si>
    <t>MQ</t>
  </si>
  <si>
    <t>BBPDHENA_00794 BBPDHENA_01179 BBPDHENA_00363 BBPDHENA_01551 BBPDHENA_00364</t>
  </si>
  <si>
    <t>ddGlcA</t>
  </si>
  <si>
    <t>BBPDHENA_00099</t>
  </si>
  <si>
    <t>GlcAs</t>
  </si>
  <si>
    <t>BBPDHENA_00422 BBPDHENA_00420</t>
  </si>
  <si>
    <t>Lys</t>
  </si>
  <si>
    <t>BBPDHENA_02292 BBPDHENA_02773 BBPDHENA_00804 BBPDHENA_02172</t>
  </si>
  <si>
    <t>Chor</t>
  </si>
  <si>
    <t>BBPDHENA_00099 BBPDHENA_01552 BBPDHENA_00362 BBPDHENA_00361</t>
  </si>
  <si>
    <t>GlcA</t>
  </si>
  <si>
    <t>GalA</t>
  </si>
  <si>
    <t>BBPDHENA_01904 BBPDHENA_01905 BBPDHENA_02287 BBPDHENA_02286</t>
  </si>
  <si>
    <t>Pyr</t>
  </si>
  <si>
    <t>BBPDHENA_02292 BBPDHENA_02291</t>
  </si>
  <si>
    <t>Phe</t>
  </si>
  <si>
    <t>BBPDHENA_01151 BBPDHENA_00099 BBPDHENA_01733 BBPDHENA_01059 BBPDHENA_01735 BBPDHENA_00362 BBPDHENA_02663 BBPDHENA_00361 BBPDHENA_01734</t>
  </si>
  <si>
    <t>GalAs</t>
  </si>
  <si>
    <t>BBPDHENA_01347</t>
  </si>
  <si>
    <t>Chb</t>
  </si>
  <si>
    <t>BBPDHENA_00960 BBPDHENA_01262 BBPDHENA_00961 BBPDHENA_00962</t>
  </si>
  <si>
    <t>Succinate</t>
  </si>
  <si>
    <t>BBPDHENA_02371 BBPDHENA_02370 BBPDHENA_02369</t>
  </si>
  <si>
    <t>Stl</t>
  </si>
  <si>
    <t>BBPDHENA_01829</t>
  </si>
  <si>
    <t>Man</t>
  </si>
  <si>
    <t>BBPDHENA_02932 BBPDHENA_02934 BBPDHENA_02931 BBPDHENA_02933 BBPDHENA_02935</t>
  </si>
  <si>
    <t>Ara</t>
  </si>
  <si>
    <t>BBPDHENA_01372 BBPDHENA_01818 BBPDHENA_01575</t>
  </si>
  <si>
    <t>Bgl</t>
  </si>
  <si>
    <t>BBPDHENA_02304 BBPDHENA_00349 BBPDHENA_01970</t>
  </si>
  <si>
    <t>B5</t>
  </si>
  <si>
    <t>BBPDHENA_02293 BBPDHENA_02292 BBPDHENA_02291</t>
  </si>
  <si>
    <t>Tyr</t>
  </si>
  <si>
    <t>BBPDHENA_01371 BBPDHENA_01459</t>
  </si>
  <si>
    <t>aXyl</t>
  </si>
  <si>
    <t>BBPDHENA_01152 BBPDHENA_01491</t>
  </si>
  <si>
    <t>Lac</t>
  </si>
  <si>
    <t>BBPDHENA_01723 BBPDHENA_02928 BBPDHENA_02929</t>
  </si>
  <si>
    <t>Gal</t>
  </si>
  <si>
    <t>BBPDHENA_01152 BBPDHENA_01153 BBPDHENA_01491 BBPDHENA_01156 BBPDHENA_01157</t>
  </si>
  <si>
    <t>GOS</t>
  </si>
  <si>
    <t>BBPDHENA_01370 BBPDHENA_00638 BBPDHENA_00637 BBPDHENA_00640 BBPDHENA_00641 BBPDHENA_02298</t>
  </si>
  <si>
    <t>aAOS</t>
  </si>
  <si>
    <t>BBPDHENA_01830 BBPDHENA_01829 BBPDHENA_01828</t>
  </si>
  <si>
    <t>bMnOS</t>
  </si>
  <si>
    <t>BBPDHENA_01830 BBPDHENA_01829 BBPDHENA_01828 BBPDHENA_01817 BBPDHENA_01827 BBPDHENA_01826</t>
  </si>
  <si>
    <t>bMAN</t>
  </si>
  <si>
    <t>BBPDHENA_01361 BBPDHENA_01353 BBPDHENA_01368 BBPDHENA_01376 BBPDHENA_01345 BBPDHENA_01814 BBPDHENA_01813 BBPDHENA_01459 BBPDHENA_01083</t>
  </si>
  <si>
    <t>PCDM + 1.5% Glucomannan</t>
  </si>
  <si>
    <t>XOS</t>
  </si>
  <si>
    <t>BBPDHENA_01208 BBPDHENA_00647 BBPDHENA_00648 BBPDHENA_00651 BBPDHENA_00649 BBPDHENA_00853 BBPDHENA_00646 BBPDHENA_00652 BBPDHENA_00653 BBPDHENA_00566 BBPDHENA_00655 BBPDHENA_00654</t>
  </si>
  <si>
    <t>BBPDHENA_01208 BBPDHENA_00651 BBPDHENA_00649 BBPDHENA_00650 BBPDHENA_00652 BBPDHENA_00653</t>
  </si>
  <si>
    <t>BBPDHENA_01747 BBPDHENA_01745 BBPDHENA_01746 BBPDHENA_01748 BBPDHENA_01744 BBPDHENA_02191 BBPDHENA_01743</t>
  </si>
  <si>
    <t>BBPDHENA_00579 BBPDHENA_00502 BBPDHENA_02186 BBPDHENA_01458 BBPDHENA_01260</t>
  </si>
  <si>
    <t>BBPDHENA_02929 BBPDHENA_02928 BBPDHENA_02592 BBPDHENA_00076 BBPDHENA_01942</t>
  </si>
  <si>
    <t>BBPDHENA_00169 BBPDHENA_00025 BBPDHENA_00382 BBPDHENA_00381 BBPDHENA_00380 BBPDHENA_00026</t>
  </si>
  <si>
    <t>BBPDHENA_00985 BBPDHENA_01403 BBPDHENA_01394 BBPDHENA_01396</t>
  </si>
  <si>
    <t>BBPDHENA_02431 BBPDHENA_02430 BBPDHENA_02432 BBPDHENA_01751</t>
  </si>
  <si>
    <t>BBPDHENA_01884 BBPDHENA_02798 BBPDHENA_00013 BBPDHENA_02161 BBPDHENA_02160</t>
  </si>
  <si>
    <t>BBPDHENA_02965 BBPDHENA_02963 BBPDHENA_02964 BBPDHENA_00724 BBPDHENA_02967 BBPDHENA_02966</t>
  </si>
  <si>
    <t>BBPDHENA_01388 BBPDHENA_01011 BBPDHENA_01684 BBPDHENA_02022 BBPDHENA_00768</t>
  </si>
  <si>
    <t>BBPDHENA_01207</t>
  </si>
  <si>
    <t>BBPDHENA_00726</t>
  </si>
  <si>
    <t>BBPDHENA_01415 BBPDHENA_00721 BBPDHENA_02848 BBPDHENA_02173 BBPDHENA_02156 BBPDHENA_02157</t>
  </si>
  <si>
    <t>BBPDHENA_00422 BBPDHENA_00420 BBPDHENA_00976</t>
  </si>
  <si>
    <t>BBPDHENA_02301 BBPDHENA_02300 BBPDHENA_02302 BBPDHENA_01405 BBPDHENA_02304 BBPDHENA_00724 BBPDHENA_02964</t>
  </si>
  <si>
    <t>BBPDHENA_01970 BBPDHENA_01971 BBPDHENA_03032</t>
  </si>
  <si>
    <t>BBPDHENA_02339 BBPDHENA_01449 BBPDHENA_01611 BBPDHENA_02695 BBPDHENA_01721 BBPDHENA_02170 BBPDHENA_02687 BBPDHENA_02174 BBPDHENA_01626 BBPDHENA_00924 BBPDHENA_00923 BBPDHENA_01947 BBPDHENA_01340 BBPDHENA_00118 BBPDHENA_00631</t>
  </si>
  <si>
    <t>BBPDHENA_01347 BBPDHENA_00547</t>
  </si>
  <si>
    <t>BBPDHENA_02292 BBPDHENA_02773 BBPDHENA_01037 BBPDHENA_01498 BBPDHENA_00804 BBPDHENA_02172 BBPDHENA_02226</t>
  </si>
  <si>
    <t>BBPDHENA_02370 BBPDHENA_02369</t>
  </si>
  <si>
    <t>BBPDHENA_00962 BBPDHENA_01444 BBPDHENA_01262 BBPDHENA_00961 BBPDHENA_00960</t>
  </si>
  <si>
    <t>BBPDHENA_02165 BBPDHENA_01258 BBPDHENA_02167 BBPDHENA_02085 BBPDHENA_02166 BBPDHENA_00824</t>
  </si>
  <si>
    <t>BBPDHENA_01232 BBPDHENA_01139</t>
  </si>
  <si>
    <t>BBPDHENA_02554 BBPDHENA_01993</t>
  </si>
  <si>
    <t>BBPDHENA_01605 BBPDHENA_02340 BBPDHENA_01904 BBPDHENA_01905</t>
  </si>
  <si>
    <t>BBPDHENA_02978 BBPDHENA_00481 BBPDHENA_00677 BBPDHENA_00910</t>
  </si>
  <si>
    <t>BBPDHENA_02292 BBPDHENA_02291 BBPDHENA_01145 BBPDHENA_01144 BBPDHENA_02290</t>
  </si>
  <si>
    <t>BBPDHENA_02292 BBPDHENA_02293 BBPDHENA_02291 BBPDHENA_01145 BBPDHENA_01144</t>
  </si>
  <si>
    <t>BBPDHENA_03053 BBPDHENA_03052 BBPDHENA_03051 BBPDHENA_02642 BBPDHENA_00029</t>
  </si>
  <si>
    <t>BBPDHENA_00364 BBPDHENA_00363 BBPDHENA_01551</t>
  </si>
  <si>
    <t>BBPDHENA_02935 BBPDHENA_02931 BBPDHENA_02934</t>
  </si>
  <si>
    <t>BBPDHENA_01372 BBPDHENA_00603 BBPDHENA_01575 BBPDHENA_01098</t>
  </si>
  <si>
    <t>BBPDHENA_01828 BBPDHENA_01829 BBPDHENA_01830 BBPDHENA_02366 BBPDHENA_00492</t>
  </si>
  <si>
    <t>BBPDHENA_01655 BBPDHENA_00995 BBPDHENA_01491 BBPDHENA_01154</t>
  </si>
  <si>
    <t>BBPDHENA_01598 BBPDHENA_01516 BBPDHENA_02136 BBPDHENA_02137 BBPDHENA_00002 BBPDHENA_02413 BBPDHENA_03029</t>
  </si>
  <si>
    <t>BBPDHENA_01735 BBPDHENA_01733 BBPDHENA_01734 BBPDHENA_00099 BBPDHENA_00361 BBPDHENA_01578 BBPDHENA_00362</t>
  </si>
  <si>
    <t>BBPDHENA_00099 BBPDHENA_00361 BBPDHENA_01578 BBPDHENA_00362</t>
  </si>
  <si>
    <t>BBPDHENA_00099 BBPDHENA_00361 BBPDHENA_01578 BBPDHENA_00362 BBPDHENA_01552</t>
  </si>
  <si>
    <t>BBPDHENA_01826 BBPDHENA_01827 BBPDHENA_01815 BBPDHENA_01828 BBPDHENA_01829 BBPDHENA_01830 BBPDHENA_02366 BBPDHENA_00492</t>
  </si>
  <si>
    <t>BBPDHENA_01371 BBPDHENA_01654 BBPDHENA_01459 BBPDHENA_01091 BBPDHENA_02638</t>
  </si>
  <si>
    <t>BBPDHENA_01156 BBPDHENA_01157 BBPDHENA_01153 BBPDHENA_01655 BBPDHENA_00995 BBPDHENA_01491 BBPDHENA_01154</t>
  </si>
  <si>
    <t>BBPDHENA_00640 BBPDHENA_00638 BBPDHENA_00637 BBPDHENA_00641 BBPDHENA_00634 BBPDHENA_01370 BBPDHENA_02936 BBPDHENA_02298 BBPDHENA_02935</t>
  </si>
  <si>
    <t>BBPDHENA_01353 BBPDHENA_01083 BBPDHENA_01361 BBPDHENA_01368 BBPDHENA_01731 BBPDHENA_01459 BBPDHENA_01093 BBPDHENA_01378 BBPDHENA_01813 BBPDHENA_01092 BBPDHENA_01376 BBPDHENA_01091 BBPDHENA_01814 BBPDHENA_02638 BBPDHENA_00722</t>
  </si>
  <si>
    <t>PCDM + 0.25% Glucomannan</t>
  </si>
  <si>
    <t>q-value</t>
  </si>
  <si>
    <t>Normalized Enrichment Score</t>
  </si>
  <si>
    <t>Leading Edge Genes</t>
  </si>
  <si>
    <t>Number of Genes in PUL</t>
  </si>
  <si>
    <t>Condition</t>
  </si>
  <si>
    <t>Pathway</t>
  </si>
  <si>
    <r>
      <t>(C) Gene Set Enrichment Analysis of metabolic pathway differential gene expression</t>
    </r>
    <r>
      <rPr>
        <b/>
        <i/>
        <sz val="12"/>
        <color theme="1"/>
        <rFont val="Arial"/>
        <family val="2"/>
      </rPr>
      <t xml:space="preserve"> in vitro</t>
    </r>
    <r>
      <rPr>
        <b/>
        <sz val="12"/>
        <color theme="1"/>
        <rFont val="Arial"/>
        <family val="2"/>
      </rPr>
      <t xml:space="preserve"> between </t>
    </r>
    <r>
      <rPr>
        <b/>
        <i/>
        <sz val="12"/>
        <color theme="1"/>
        <rFont val="Arial"/>
        <family val="2"/>
      </rPr>
      <t xml:space="preserve">S. copri </t>
    </r>
    <r>
      <rPr>
        <b/>
        <sz val="12"/>
        <color theme="1"/>
        <rFont val="Arial"/>
        <family val="2"/>
      </rPr>
      <t>grown in glucomannan compared to glucose</t>
    </r>
  </si>
  <si>
    <t>BBPDHENA_01209 BBPDHENA_01204 BBPDHENA_01205 BBPDHENA_01207 BBPDHENA_01203 BBPDHENA_01206</t>
  </si>
  <si>
    <t>PUL 11</t>
  </si>
  <si>
    <t>BBPDHENA_00939 BBPDHENA_00938 BBPDHENA_00936 BBPDHENA_00935 BBPDHENA_00937</t>
  </si>
  <si>
    <t>PUL 5</t>
  </si>
  <si>
    <t>BBPDHENA_01732</t>
  </si>
  <si>
    <t>PUL 4</t>
  </si>
  <si>
    <t>PUL 16</t>
  </si>
  <si>
    <t>BBPDHENA_00638 BBPDHENA_00637 BBPDHENA_00639 BBPDHENA_00640 BBPDHENA_00641</t>
  </si>
  <si>
    <t>PUL 17</t>
  </si>
  <si>
    <t>PUL 2</t>
  </si>
  <si>
    <t>BBPDHENA_02437 BBPDHENA_02439 BBPDHENA_02429 BBPDHENA_02428 BBPDHENA_02430 BBPDHENA_02436 BBPDHENA_02438 BBPDHENA_02431</t>
  </si>
  <si>
    <t>PUL 21</t>
  </si>
  <si>
    <t>BBPDHENA_00851 BBPDHENA_00853 BBPDHENA_00856 BBPDHENA_00854 BBPDHENA_00857 BBPDHENA_00852</t>
  </si>
  <si>
    <t>BBPDHENA_01083 BBPDHENA_01089 BBPDHENA_01084 BBPDHENA_01085 BBPDHENA_01086 BBPDHENA_01092</t>
  </si>
  <si>
    <t>PUL 8</t>
  </si>
  <si>
    <t>BBPDHENA_01492 BBPDHENA_01488 BBPDHENA_01491 BBPDHENA_01487</t>
  </si>
  <si>
    <t>PUL 9</t>
  </si>
  <si>
    <t>PUL 14</t>
  </si>
  <si>
    <t>BBPDHENA_02104 BBPDHENA_02105 BBPDHENA_02107 BBPDHENA_02111 BBPDHENA_02110 BBPDHENA_02103 BBPDHENA_02106 BBPDHENA_02108 BBPDHENA_02109</t>
  </si>
  <si>
    <t>PUL 10</t>
  </si>
  <si>
    <t>PUL 20</t>
  </si>
  <si>
    <t>BBPDHENA_01574 BBPDHENA_01573 BBPDHENA_01572 BBPDHENA_01571</t>
  </si>
  <si>
    <t>PUL 13</t>
  </si>
  <si>
    <t>PUL 15</t>
  </si>
  <si>
    <t>BBPDHENA_01809 BBPDHENA_01811 BBPDHENA_01810 BBPDHENA_01814 BBPDHENA_01812 BBPDHENA_01815 BBPDHENA_01813</t>
  </si>
  <si>
    <t>BBPDHENA_01152 BBPDHENA_01153 BBPDHENA_01151 BBPDHENA_01163 BBPDHENA_01156 BBPDHENA_01162 BBPDHENA_01161 BBPDHENA_01160 BBPDHENA_01158 BBPDHENA_01157 BBPDHENA_01164 BBPDHENA_01159</t>
  </si>
  <si>
    <t>BBPDHENA_01820 BBPDHENA_01821 BBPDHENA_01822 BBPDHENA_01823 BBPDHENA_01824 BBPDHENA_01828 BBPDHENA_01817 BBPDHENA_01827 BBPDHENA_01819 BBPDHENA_01826 BBPDHENA_01818</t>
  </si>
  <si>
    <t>PUL 7</t>
  </si>
  <si>
    <t>PUL 18</t>
  </si>
  <si>
    <t>BBPDHENA_01356 BBPDHENA_01355 BBPDHENA_01361 BBPDHENA_01352 BBPDHENA_01349 BBPDHENA_01371 BBPDHENA_01347 BBPDHENA_01350 BBPDHENA_01348 BBPDHENA_01353 BBPDHENA_01369 BBPDHENA_01368 BBPDHENA_01351 BBPDHENA_01370 BBPDHENA_01364 BBPDHENA_01363 BBPDHENA_01346 BBPDHENA_01358 BBPDHENA_01357 BBPDHENA_01372 BBPDHENA_01376 BBPDHENA_01375 BBPDHENA_01345</t>
  </si>
  <si>
    <t>PUL 12</t>
  </si>
  <si>
    <t>BBPDHENA_01209 BBPDHENA_01204 BBPDHENA_01208 BBPDHENA_01206 BBPDHENA_01203 BBPDHENA_01205 BBPDHENA_01207</t>
  </si>
  <si>
    <t>BBPDHENA_00852 BBPDHENA_00853 BBPDHENA_00855 BBPDHENA_00857 BBPDHENA_00854</t>
  </si>
  <si>
    <t>BBPDHENA_00647 BBPDHENA_00648 BBPDHENA_00651 BBPDHENA_00649 BBPDHENA_00645 BBPDHENA_00650 BBPDHENA_00646 BBPDHENA_00652 BBPDHENA_00653 BBPDHENA_00655 BBPDHENA_00654</t>
  </si>
  <si>
    <t>BBPDHENA_01736 BBPDHENA_01732</t>
  </si>
  <si>
    <t>BBPDHENA_02438 BBPDHENA_02431 BBPDHENA_02435 BBPDHENA_02430 BBPDHENA_02432 BBPDHENA_02434 BBPDHENA_02436 BBPDHENA_02429 BBPDHENA_02433 BBPDHENA_02428 BBPDHENA_02437 BBPDHENA_02439</t>
  </si>
  <si>
    <t>BBPDHENA_00937 BBPDHENA_00936 BBPDHENA_00939 BBPDHENA_00935 BBPDHENA_00938</t>
  </si>
  <si>
    <t>BBPDHENA_01571 BBPDHENA_01575</t>
  </si>
  <si>
    <t>BBPDHENA_01156 BBPDHENA_01157 BBPDHENA_01158 BBPDHENA_01159 BBPDHENA_01153 BBPDHENA_01163 BBPDHENA_01154 BBPDHENA_01160</t>
  </si>
  <si>
    <t>BBPDHENA_01490 BBPDHENA_01492 BBPDHENA_01488 BBPDHENA_01493 BBPDHENA_01491 BBPDHENA_01487</t>
  </si>
  <si>
    <t>BBPDHENA_01809 BBPDHENA_01811 BBPDHENA_01810 BBPDHENA_01815 BBPDHENA_01812 BBPDHENA_01813 BBPDHENA_01814</t>
  </si>
  <si>
    <t>BBPDHENA_01083 BBPDHENA_01084 BBPDHENA_01085 BBPDHENA_01086 BBPDHENA_01093 BBPDHENA_01092 BBPDHENA_01091</t>
  </si>
  <si>
    <t>BBPDHENA_02107 BBPDHENA_02111 BBPDHENA_02108 BBPDHENA_02103 BBPDHENA_02109 BBPDHENA_02110 BBPDHENA_02104</t>
  </si>
  <si>
    <t>BBPDHENA_01820 BBPDHENA_01821 BBPDHENA_01823 BBPDHENA_01824 BBPDHENA_01822 BBPDHENA_01826 BBPDHENA_01827 BBPDHENA_01828 BBPDHENA_01819</t>
  </si>
  <si>
    <t>BBPDHENA_01353 BBPDHENA_01352 BBPDHENA_01364 BBPDHENA_01351 BBPDHENA_01350 BBPDHENA_01349 BBPDHENA_01371 BBPDHENA_01348 BBPDHENA_01369 BBPDHENA_01361 BBPDHENA_01363 BBPDHENA_01355 BBPDHENA_01368 BBPDHENA_01375 BBPDHENA_01377 BBPDHENA_01358 BBPDHENA_01357 BBPDHENA_01378 BBPDHENA_01370 BBPDHENA_01372 BBPDHENA_01376</t>
  </si>
  <si>
    <t>PUL ID (MAG Bg0019, if homologous)</t>
  </si>
  <si>
    <t>PUL ID (BgF5_2)</t>
  </si>
  <si>
    <r>
      <t>(B) Gene Set Enrichment Analysis of PUL differential gene expression</t>
    </r>
    <r>
      <rPr>
        <b/>
        <i/>
        <sz val="12"/>
        <color theme="1"/>
        <rFont val="Arial"/>
        <family val="2"/>
      </rPr>
      <t xml:space="preserve"> in vitro</t>
    </r>
    <r>
      <rPr>
        <b/>
        <sz val="12"/>
        <color theme="1"/>
        <rFont val="Arial"/>
        <family val="2"/>
      </rPr>
      <t xml:space="preserve"> between </t>
    </r>
    <r>
      <rPr>
        <b/>
        <i/>
        <sz val="12"/>
        <color theme="1"/>
        <rFont val="Arial"/>
        <family val="2"/>
      </rPr>
      <t xml:space="preserve">S. copri </t>
    </r>
    <r>
      <rPr>
        <b/>
        <sz val="12"/>
        <color theme="1"/>
        <rFont val="Arial"/>
        <family val="2"/>
      </rPr>
      <t>grown in glucomannan compared to glucose</t>
    </r>
  </si>
  <si>
    <t>BBPDHENA_03071</t>
  </si>
  <si>
    <t>BBPDHENA_03070</t>
  </si>
  <si>
    <t>BBPDHENA_03069</t>
  </si>
  <si>
    <t>BBPDHENA_03068</t>
  </si>
  <si>
    <t>BBPDHENA_03067</t>
  </si>
  <si>
    <t>BBPDHENA_03066</t>
  </si>
  <si>
    <t>BBPDHENA_03065</t>
  </si>
  <si>
    <t>BBPDHENA_03064</t>
  </si>
  <si>
    <t>BBPDHENA_03063</t>
  </si>
  <si>
    <t>BBPDHENA_03062</t>
  </si>
  <si>
    <t>BBPDHENA_03061</t>
  </si>
  <si>
    <t>BBPDHENA_03060</t>
  </si>
  <si>
    <t>BBPDHENA_03058</t>
  </si>
  <si>
    <t>BBPDHENA_03057</t>
  </si>
  <si>
    <t>BBPDHENA_03056</t>
  </si>
  <si>
    <t>BBPDHENA_03055</t>
  </si>
  <si>
    <t>BBPDHENA_03054</t>
  </si>
  <si>
    <t>Lys; Thr; Met</t>
  </si>
  <si>
    <t>Lysine biosynthesis; Methionine biosynthesis; Threonine biosynthesis</t>
  </si>
  <si>
    <t>Lysine metabolism; Methionine metabolism; Threonine metabolism</t>
  </si>
  <si>
    <t>Amino acid metabolism</t>
  </si>
  <si>
    <t>Aspartokinase (EC 2.7.2.4)</t>
  </si>
  <si>
    <t>LysC</t>
  </si>
  <si>
    <t>BBPDHENA_03053</t>
  </si>
  <si>
    <t>Threonine biosynthesis</t>
  </si>
  <si>
    <t>Threonine metabolism</t>
  </si>
  <si>
    <t>Predicted functional analog of homoserine kinase (EC 2.7.1.-)</t>
  </si>
  <si>
    <t>ThrB2</t>
  </si>
  <si>
    <t>BBPDHENA_03052</t>
  </si>
  <si>
    <t>Threonine synthase (EC 4.2.3.1)</t>
  </si>
  <si>
    <t>ThrC</t>
  </si>
  <si>
    <t>BBPDHENA_03051</t>
  </si>
  <si>
    <t>Ser</t>
  </si>
  <si>
    <t>Serine biosynthesis</t>
  </si>
  <si>
    <t>Serine metabolism</t>
  </si>
  <si>
    <t>D-3-phosphoglycerate dehydrogenase (EC 1.1.1.95)</t>
  </si>
  <si>
    <t>SerA</t>
  </si>
  <si>
    <t>BBPDHENA_03050</t>
  </si>
  <si>
    <t>BBPDHENA_03049</t>
  </si>
  <si>
    <t>BBPDHENA_03048</t>
  </si>
  <si>
    <t>Cobalamin uptake</t>
  </si>
  <si>
    <t>Vitamin B12 metabolism</t>
  </si>
  <si>
    <t>Vitamins, cofactors and micronutrients metabolism</t>
  </si>
  <si>
    <t>Vitamin B12 ABC transporter, permease component BtuC</t>
  </si>
  <si>
    <t>BtuC</t>
  </si>
  <si>
    <t>BBPDHENA_03047</t>
  </si>
  <si>
    <t>Vitamin B12 ABC transporter, B12-binding component BtuF</t>
  </si>
  <si>
    <t>BtuF</t>
  </si>
  <si>
    <t>BBPDHENA_03046</t>
  </si>
  <si>
    <t>BBPDHENA_03045</t>
  </si>
  <si>
    <t>BBPDHENA_03044</t>
  </si>
  <si>
    <t>BBPDHENA_03043</t>
  </si>
  <si>
    <t>BBPDHENA_03042</t>
  </si>
  <si>
    <t>BBPDHENA_03041</t>
  </si>
  <si>
    <t>BBPDHENA_03040</t>
  </si>
  <si>
    <t>BBPDHENA_03039</t>
  </si>
  <si>
    <t>BBPDHENA_03038</t>
  </si>
  <si>
    <t>BBPDHENA_03037</t>
  </si>
  <si>
    <t>BBPDHENA_03036</t>
  </si>
  <si>
    <t>BBPDHENA_03035</t>
  </si>
  <si>
    <t>BBPDHENA_03034</t>
  </si>
  <si>
    <t>BBPDHENA_03033</t>
  </si>
  <si>
    <t>Coenzyme A biosynthesis</t>
  </si>
  <si>
    <t>Coenzyme A metabolism</t>
  </si>
  <si>
    <t>Pantothenate kinase type II, eukaryotic (EC 2.7.1.33)</t>
  </si>
  <si>
    <t>CoaW</t>
  </si>
  <si>
    <t>BBPDHENA_03032</t>
  </si>
  <si>
    <t>BBPDHENA_03031</t>
  </si>
  <si>
    <t>BBPDHENA_03030</t>
  </si>
  <si>
    <t>Folate biosynthesis</t>
  </si>
  <si>
    <t>Folate metabolism</t>
  </si>
  <si>
    <t>2-amino-4-hydroxy-6-hydroxymethyldihydropteridine pyrophosphokinase (EC 2.7.6.3)</t>
  </si>
  <si>
    <t>FolK</t>
  </si>
  <si>
    <t>BBPDHENA_03029</t>
  </si>
  <si>
    <t>GH73-CBM50</t>
  </si>
  <si>
    <t>BBPDHENA_03028</t>
  </si>
  <si>
    <t>BBPDHENA_03027</t>
  </si>
  <si>
    <t>BBPDHENA_03026</t>
  </si>
  <si>
    <t>BBPDHENA_03025</t>
  </si>
  <si>
    <t>BBPDHENA_03024</t>
  </si>
  <si>
    <t>BBPDHENA_03023</t>
  </si>
  <si>
    <t>BBPDHENA_03022</t>
  </si>
  <si>
    <t>BBPDHENA_03021</t>
  </si>
  <si>
    <t>BBPDHENA_03020</t>
  </si>
  <si>
    <t>BBPDHENA_03019</t>
  </si>
  <si>
    <t>BBPDHENA_03018</t>
  </si>
  <si>
    <t>BBPDHENA_03017</t>
  </si>
  <si>
    <t>BBPDHENA_03016</t>
  </si>
  <si>
    <t>BBPDHENA_03015</t>
  </si>
  <si>
    <t>BBPDHENA_03014</t>
  </si>
  <si>
    <t>BBPDHENA_03013</t>
  </si>
  <si>
    <t>BBPDHENA_03012</t>
  </si>
  <si>
    <t>BBPDHENA_03011</t>
  </si>
  <si>
    <t>BBPDHENA_03010</t>
  </si>
  <si>
    <t>BBPDHENA_03009</t>
  </si>
  <si>
    <t>BBPDHENA_03008</t>
  </si>
  <si>
    <t>BBPDHENA_03007</t>
  </si>
  <si>
    <t>BBPDHENA_03006</t>
  </si>
  <si>
    <t>BBPDHENA_03005</t>
  </si>
  <si>
    <t>BBPDHENA_03004</t>
  </si>
  <si>
    <t>BBPDHENA_03003</t>
  </si>
  <si>
    <t>BBPDHENA_03002</t>
  </si>
  <si>
    <t>BBPDHENA_03001</t>
  </si>
  <si>
    <t>BBPDHENA_03000</t>
  </si>
  <si>
    <t>BBPDHENA_02999</t>
  </si>
  <si>
    <t>BBPDHENA_02998</t>
  </si>
  <si>
    <t>BBPDHENA_02997</t>
  </si>
  <si>
    <t>BBPDHENA_02996</t>
  </si>
  <si>
    <t>BBPDHENA_02995</t>
  </si>
  <si>
    <t>BBPDHENA_02994</t>
  </si>
  <si>
    <t>BBPDHENA_02993</t>
  </si>
  <si>
    <t>BBPDHENA_02992</t>
  </si>
  <si>
    <t>BBPDHENA_02991</t>
  </si>
  <si>
    <t>BBPDHENA_02990</t>
  </si>
  <si>
    <t>BBPDHENA_02989</t>
  </si>
  <si>
    <t>BBPDHENA_02988</t>
  </si>
  <si>
    <t>BBPDHENA_02987</t>
  </si>
  <si>
    <t>BBPDHENA_02986</t>
  </si>
  <si>
    <t>BBPDHENA_02985</t>
  </si>
  <si>
    <t>NAD/NADP biosynthesis</t>
  </si>
  <si>
    <t>NAD/NADP metabolism</t>
  </si>
  <si>
    <t>NAD synthetase (EC 6.3.1.5)</t>
  </si>
  <si>
    <t>NadE</t>
  </si>
  <si>
    <t>BBPDHENA_02984</t>
  </si>
  <si>
    <t>BBPDHENA_02983</t>
  </si>
  <si>
    <t>BBPDHENA_02982</t>
  </si>
  <si>
    <t>BBPDHENA_02981</t>
  </si>
  <si>
    <t>BBPDHENA_02980</t>
  </si>
  <si>
    <t>BBPDHENA_02979</t>
  </si>
  <si>
    <t>Quinolinate phosphoribosyltransferase [decarboxylating] (EC 2.4.2.19)</t>
  </si>
  <si>
    <t>NadC</t>
  </si>
  <si>
    <t>BBPDHENA_02978</t>
  </si>
  <si>
    <t>BBPDHENA_02977</t>
  </si>
  <si>
    <t>BBPDHENA_02976</t>
  </si>
  <si>
    <t>BBPDHENA_02975</t>
  </si>
  <si>
    <t>BBPDHENA_02974</t>
  </si>
  <si>
    <t>BBPDHENA_02973</t>
  </si>
  <si>
    <t>BBPDHENA_02972</t>
  </si>
  <si>
    <t>BBPDHENA_02971</t>
  </si>
  <si>
    <t>BBPDHENA_02970</t>
  </si>
  <si>
    <t>BBPDHENA_02969</t>
  </si>
  <si>
    <t>BBPDHENA_02968</t>
  </si>
  <si>
    <t>Branched chain amino acids biosynthesis</t>
  </si>
  <si>
    <t>Branched chain amino acids metabolism</t>
  </si>
  <si>
    <t>2-isopropylmalate synthase (EC 2.3.3.13)</t>
  </si>
  <si>
    <t>LeuA</t>
  </si>
  <si>
    <t>BBPDHENA_02967</t>
  </si>
  <si>
    <t>3-isopropylmalate dehydratase large subunit (EC 4.2.1.33)</t>
  </si>
  <si>
    <t>LeuC</t>
  </si>
  <si>
    <t>BBPDHENA_02966</t>
  </si>
  <si>
    <t>3-isopropylmalate dehydratase small subunit (EC 4.2.1.33)</t>
  </si>
  <si>
    <t>LeuD</t>
  </si>
  <si>
    <t>BBPDHENA_02965</t>
  </si>
  <si>
    <t>Ile; Val; Leu</t>
  </si>
  <si>
    <t>(R)-citramalate synthase (EC 2.3.1.182)</t>
  </si>
  <si>
    <t>CimA</t>
  </si>
  <si>
    <t>BBPDHENA_02964</t>
  </si>
  <si>
    <t>3-isopropylmalate dehydrogenase (EC 1.1.1.85)</t>
  </si>
  <si>
    <t>LeuB</t>
  </si>
  <si>
    <t>BBPDHENA_02963</t>
  </si>
  <si>
    <t>BBPDHENA_02962</t>
  </si>
  <si>
    <t>BBPDHENA_02961</t>
  </si>
  <si>
    <t>BBPDHENA_02960</t>
  </si>
  <si>
    <t>BBPDHENA_02959</t>
  </si>
  <si>
    <t>BBPDHENA_02958</t>
  </si>
  <si>
    <t>BBPDHENA_02957</t>
  </si>
  <si>
    <t>BBPDHENA_02956</t>
  </si>
  <si>
    <t>BBPDHENA_02955</t>
  </si>
  <si>
    <t>BBPDHENA_02954</t>
  </si>
  <si>
    <t>GT2</t>
  </si>
  <si>
    <t>BBPDHENA_02953</t>
  </si>
  <si>
    <t>BBPDHENA_02952</t>
  </si>
  <si>
    <t>fragment C-term;</t>
  </si>
  <si>
    <t>BBPDHENA_02951</t>
  </si>
  <si>
    <t>GT23</t>
  </si>
  <si>
    <t>BBPDHENA_02950</t>
  </si>
  <si>
    <t>BBPDHENA_02949</t>
  </si>
  <si>
    <t>GT122</t>
  </si>
  <si>
    <t>BBPDHENA_02948</t>
  </si>
  <si>
    <t>BBPDHENA_02947</t>
  </si>
  <si>
    <t>BBPDHENA_02946</t>
  </si>
  <si>
    <t>BBPDHENA_02945</t>
  </si>
  <si>
    <t>BBPDHENA_02944</t>
  </si>
  <si>
    <t>BBPDHENA_02943</t>
  </si>
  <si>
    <t>BBPDHENA_02942</t>
  </si>
  <si>
    <t>BBPDHENA_02941</t>
  </si>
  <si>
    <t>BBPDHENA_02940</t>
  </si>
  <si>
    <t>BBPDHENA_02939</t>
  </si>
  <si>
    <t>BBPDHENA_02938</t>
  </si>
  <si>
    <t>BBPDHENA_02937</t>
  </si>
  <si>
    <t>Arabinose and Arabinosides catabolism</t>
  </si>
  <si>
    <t>Arabinose and Arabinosides utilization</t>
  </si>
  <si>
    <t>Carbohydrate utilization</t>
  </si>
  <si>
    <t>Exo-alpha-(1-&gt;2/1-&gt;3)-L-arabinofuranosidase (EC 3.2.1.55), GH51 family</t>
  </si>
  <si>
    <t>Abf3_GH51</t>
  </si>
  <si>
    <t>GH51_1</t>
  </si>
  <si>
    <t>BBPDHENA_02936</t>
  </si>
  <si>
    <t>Ara; aAOS; bAOS</t>
  </si>
  <si>
    <t>Ribulokinase (EC 2.7.1.16)</t>
  </si>
  <si>
    <t>AraB</t>
  </si>
  <si>
    <t>BBPDHENA_02935</t>
  </si>
  <si>
    <t>L-arabinose isomerase (EC 5.3.1.4)</t>
  </si>
  <si>
    <t>AraA</t>
  </si>
  <si>
    <t>BBPDHENA_02934</t>
  </si>
  <si>
    <t>L-ribulose-5-phosphate 4-epimerase (EC 5.1.3.4)</t>
  </si>
  <si>
    <t>AraD</t>
  </si>
  <si>
    <t>BBPDHENA_02933</t>
  </si>
  <si>
    <t>Arabinose and Arabinosides regulation</t>
  </si>
  <si>
    <t>Predicted transcriptional regulator for arabinose utilization, NrtR family</t>
  </si>
  <si>
    <t>AraR1</t>
  </si>
  <si>
    <t>BBPDHENA_02932</t>
  </si>
  <si>
    <t>Ara; aAOS</t>
  </si>
  <si>
    <t>Arabinose and Arabinosides uptake</t>
  </si>
  <si>
    <t>Sodium-dependent alpha-arabino-oligosaccharides transporter AraP (2.A.21), SSS family</t>
  </si>
  <si>
    <t>AraP_SSS</t>
  </si>
  <si>
    <t>BBPDHENA_02931</t>
  </si>
  <si>
    <t>Predicted L-arabinose-specific mutarotase</t>
  </si>
  <si>
    <t>AraM1</t>
  </si>
  <si>
    <t>BBPDHENA_02930</t>
  </si>
  <si>
    <t>Galactose catabolism</t>
  </si>
  <si>
    <t>Galactose utilization</t>
  </si>
  <si>
    <t>Galactokinase (EC 2.7.1.6)</t>
  </si>
  <si>
    <t>GalK</t>
  </si>
  <si>
    <t>BBPDHENA_02929</t>
  </si>
  <si>
    <t>Galactose uptake</t>
  </si>
  <si>
    <t>Galactose/glucose transporter, FHS family, MFS superfamily</t>
  </si>
  <si>
    <t>GlcT</t>
  </si>
  <si>
    <t>BBPDHENA_02928</t>
  </si>
  <si>
    <t>Aldose 1-epimerase (EC 5.1.3.3)</t>
  </si>
  <si>
    <t>GalM</t>
  </si>
  <si>
    <t>BBPDHENA_02927</t>
  </si>
  <si>
    <t>Dihydrofolate synthase (EC 6.3.2.12)</t>
  </si>
  <si>
    <t>FolC</t>
  </si>
  <si>
    <t>BBPDHENA_02926</t>
  </si>
  <si>
    <t>BBPDHENA_02925</t>
  </si>
  <si>
    <t>BBPDHENA_02924</t>
  </si>
  <si>
    <t>BBPDHENA_02923</t>
  </si>
  <si>
    <t>BBPDHENA_02922</t>
  </si>
  <si>
    <t>BBPDHENA_02921</t>
  </si>
  <si>
    <t>BBPDHENA_02920</t>
  </si>
  <si>
    <t>BBPDHENA_02919</t>
  </si>
  <si>
    <t>BBPDHENA_02918</t>
  </si>
  <si>
    <t>BBPDHENA_02917</t>
  </si>
  <si>
    <t>BBPDHENA_02916</t>
  </si>
  <si>
    <t>BBPDHENA_02915</t>
  </si>
  <si>
    <t>BBPDHENA_02914</t>
  </si>
  <si>
    <t>BBPDHENA_02913</t>
  </si>
  <si>
    <t>BBPDHENA_02912</t>
  </si>
  <si>
    <t>BBPDHENA_02911</t>
  </si>
  <si>
    <t>BBPDHENA_02910</t>
  </si>
  <si>
    <t>BBPDHENA_02909</t>
  </si>
  <si>
    <t>BBPDHENA_02908</t>
  </si>
  <si>
    <t>BBPDHENA_02907</t>
  </si>
  <si>
    <t>BBPDHENA_02906</t>
  </si>
  <si>
    <t>BBPDHENA_02905</t>
  </si>
  <si>
    <t>BBPDHENA_02904</t>
  </si>
  <si>
    <t>BBPDHENA_02903</t>
  </si>
  <si>
    <t>Lysine biosynthesis</t>
  </si>
  <si>
    <t>Lysine metabolism</t>
  </si>
  <si>
    <t>4-hydroxy-tetrahydrodipicolinate synthase (EC 4.3.3.7)</t>
  </si>
  <si>
    <t>DapA</t>
  </si>
  <si>
    <t>BBPDHENA_02902</t>
  </si>
  <si>
    <t>Mannose and Mannosides regulation</t>
  </si>
  <si>
    <t>Mannose and Mannosides utilization</t>
  </si>
  <si>
    <t>Transcriptional regulator of mannan utilization, AraC family</t>
  </si>
  <si>
    <t>ManR3</t>
  </si>
  <si>
    <t>BBPDHENA_02901</t>
  </si>
  <si>
    <t>GlcA; GalA; GlcAs; GalAs</t>
  </si>
  <si>
    <t>Hexuronates catabolism</t>
  </si>
  <si>
    <t>Galacturonate, Glucuronate, Oligogalacturonate and Glucuronide utilization</t>
  </si>
  <si>
    <t>Uronate isomerase (EC 5.3.1.12)</t>
  </si>
  <si>
    <t>UxaC</t>
  </si>
  <si>
    <t>BBPDHENA_02900</t>
  </si>
  <si>
    <t>BBPDHENA_02899</t>
  </si>
  <si>
    <t>BBPDHENA_02898</t>
  </si>
  <si>
    <t>BBPDHENA_02897</t>
  </si>
  <si>
    <t>BBPDHENA_02896</t>
  </si>
  <si>
    <t>BBPDHENA_02895</t>
  </si>
  <si>
    <t>BBPDHENA_02894</t>
  </si>
  <si>
    <t>BBPDHENA_02893</t>
  </si>
  <si>
    <t>BBPDHENA_02892</t>
  </si>
  <si>
    <t>BBPDHENA_02891</t>
  </si>
  <si>
    <t>BBPDHENA_02890</t>
  </si>
  <si>
    <t>BBPDHENA_02889</t>
  </si>
  <si>
    <t>BBPDHENA_02888</t>
  </si>
  <si>
    <t>BBPDHENA_02887</t>
  </si>
  <si>
    <t>BBPDHENA_02886</t>
  </si>
  <si>
    <t>BBPDHENA_02885</t>
  </si>
  <si>
    <t>BBPDHENA_02884</t>
  </si>
  <si>
    <t>BBPDHENA_02883</t>
  </si>
  <si>
    <t>BBPDHENA_02882</t>
  </si>
  <si>
    <t>BBPDHENA_02881</t>
  </si>
  <si>
    <t>BBPDHENA_02880</t>
  </si>
  <si>
    <t>BBPDHENA_02879</t>
  </si>
  <si>
    <t>BBPDHENA_02878</t>
  </si>
  <si>
    <t>BBPDHENA_02877</t>
  </si>
  <si>
    <t>BBPDHENA_02876</t>
  </si>
  <si>
    <t>BBPDHENA_02875</t>
  </si>
  <si>
    <t>BBPDHENA_02874</t>
  </si>
  <si>
    <t>BBPDHENA_02873</t>
  </si>
  <si>
    <t>BBPDHENA_02872</t>
  </si>
  <si>
    <t>BBPDHENA_02871</t>
  </si>
  <si>
    <t>BBPDHENA_02870</t>
  </si>
  <si>
    <t>BBPDHENA_02869</t>
  </si>
  <si>
    <t>BBPDHENA_02868</t>
  </si>
  <si>
    <t>BBPDHENA_02867</t>
  </si>
  <si>
    <t>BBPDHENA_02866</t>
  </si>
  <si>
    <t>BBPDHENA_02865</t>
  </si>
  <si>
    <t>GH25</t>
  </si>
  <si>
    <t>BBPDHENA_02864</t>
  </si>
  <si>
    <t>BBPDHENA_02863</t>
  </si>
  <si>
    <t>BBPDHENA_02862</t>
  </si>
  <si>
    <t>BBPDHENA_02861</t>
  </si>
  <si>
    <t>BBPDHENA_02860</t>
  </si>
  <si>
    <t>BBPDHENA_02859</t>
  </si>
  <si>
    <t>BBPDHENA_02858</t>
  </si>
  <si>
    <t>Methionine biosynthesis</t>
  </si>
  <si>
    <t>Methionine metabolism</t>
  </si>
  <si>
    <t>Homoserine O-succinyltransferase (EC 2.3.1.46)</t>
  </si>
  <si>
    <t>MetA</t>
  </si>
  <si>
    <t>BBPDHENA_02857</t>
  </si>
  <si>
    <t>BBPDHENA_02856</t>
  </si>
  <si>
    <t>BBPDHENA_02855</t>
  </si>
  <si>
    <t>BBPDHENA_02854</t>
  </si>
  <si>
    <t>BBPDHENA_02853</t>
  </si>
  <si>
    <t>BBPDHENA_02852</t>
  </si>
  <si>
    <t>BBPDHENA_02851</t>
  </si>
  <si>
    <t>BBPDHENA_02850</t>
  </si>
  <si>
    <t>BBPDHENA_02849</t>
  </si>
  <si>
    <t>Menaquinone biosynthesis</t>
  </si>
  <si>
    <t>Menaquinone metabolism</t>
  </si>
  <si>
    <t>1,4-dihydroxy-2-naphthoate polyprenyltransferase (EC 2.5.1.74)</t>
  </si>
  <si>
    <t>MenA</t>
  </si>
  <si>
    <t>BBPDHENA_02848</t>
  </si>
  <si>
    <t>BBPDHENA_02847</t>
  </si>
  <si>
    <t>BBPDHENA_02846</t>
  </si>
  <si>
    <t>BBPDHENA_02845</t>
  </si>
  <si>
    <t>BBPDHENA_02844</t>
  </si>
  <si>
    <t>BBPDHENA_02843</t>
  </si>
  <si>
    <t>BBPDHENA_02842</t>
  </si>
  <si>
    <t>BBPDHENA_02841</t>
  </si>
  <si>
    <t>BBPDHENA_02840</t>
  </si>
  <si>
    <t>BBPDHENA_02839</t>
  </si>
  <si>
    <t>BBPDHENA_02838</t>
  </si>
  <si>
    <t>BBPDHENA_02837</t>
  </si>
  <si>
    <t>BBPDHENA_02836</t>
  </si>
  <si>
    <t>BBPDHENA_02835</t>
  </si>
  <si>
    <t>BBPDHENA_02834</t>
  </si>
  <si>
    <t>BBPDHENA_02833</t>
  </si>
  <si>
    <t>BBPDHENA_02832</t>
  </si>
  <si>
    <t>BBPDHENA_02831</t>
  </si>
  <si>
    <t>BBPDHENA_02830</t>
  </si>
  <si>
    <t>BBPDHENA_02829</t>
  </si>
  <si>
    <t>BBPDHENA_02828</t>
  </si>
  <si>
    <t>BBPDHENA_02827</t>
  </si>
  <si>
    <t>BBPDHENA_02826</t>
  </si>
  <si>
    <t>BBPDHENA_02825</t>
  </si>
  <si>
    <t>BBPDHENA_02824</t>
  </si>
  <si>
    <t>BBPDHENA_02823</t>
  </si>
  <si>
    <t>BBPDHENA_02822</t>
  </si>
  <si>
    <t>BBPDHENA_02821</t>
  </si>
  <si>
    <t>BBPDHENA_02820</t>
  </si>
  <si>
    <t>BBPDHENA_02819</t>
  </si>
  <si>
    <t>BBPDHENA_02818</t>
  </si>
  <si>
    <t>BBPDHENA_02817</t>
  </si>
  <si>
    <t>BBPDHENA_02816</t>
  </si>
  <si>
    <t>BBPDHENA_02815</t>
  </si>
  <si>
    <t>BBPDHENA_02814</t>
  </si>
  <si>
    <t>BBPDHENA_02813</t>
  </si>
  <si>
    <t>BBPDHENA_02812</t>
  </si>
  <si>
    <t>BBPDHENA_02811</t>
  </si>
  <si>
    <t>BBPDHENA_02810</t>
  </si>
  <si>
    <t>BBPDHENA_02809</t>
  </si>
  <si>
    <t>3-methyl-2-oxobutanoate hydroxymethyltransferase (EC 2.1.2.11)</t>
  </si>
  <si>
    <t>PanB</t>
  </si>
  <si>
    <t>BBPDHENA_02808</t>
  </si>
  <si>
    <t>BBPDHENA_02807</t>
  </si>
  <si>
    <t>BBPDHENA_02806</t>
  </si>
  <si>
    <t>BBPDHENA_02805</t>
  </si>
  <si>
    <t>BBPDHENA_02804</t>
  </si>
  <si>
    <t>BBPDHENA_02803</t>
  </si>
  <si>
    <t>BBPDHENA_02802</t>
  </si>
  <si>
    <t>BBPDHENA_02801</t>
  </si>
  <si>
    <t>BBPDHENA_02800</t>
  </si>
  <si>
    <t>BBPDHENA_02799</t>
  </si>
  <si>
    <t>Queuosine biosynthesis</t>
  </si>
  <si>
    <t>Queuosine metabolism</t>
  </si>
  <si>
    <t>S-adenosylmethionine:tRNA ribosyltransferase-isomerase (EC 2.4.99.17)</t>
  </si>
  <si>
    <t>QueA</t>
  </si>
  <si>
    <t>BBPDHENA_02798</t>
  </si>
  <si>
    <t>BBPDHENA_02797</t>
  </si>
  <si>
    <t>BBPDHENA_02796</t>
  </si>
  <si>
    <t>BBPDHENA_02795</t>
  </si>
  <si>
    <t>BBPDHENA_02794</t>
  </si>
  <si>
    <t>BBPDHENA_02793</t>
  </si>
  <si>
    <t>BBPDHENA_02792</t>
  </si>
  <si>
    <t>BBPDHENA_02791</t>
  </si>
  <si>
    <t>BBPDHENA_02790</t>
  </si>
  <si>
    <t>BBPDHENA_02789</t>
  </si>
  <si>
    <t>BBPDHENA_02788</t>
  </si>
  <si>
    <t>BBPDHENA_02787</t>
  </si>
  <si>
    <t>BBPDHENA_02786</t>
  </si>
  <si>
    <t>BBPDHENA_02785</t>
  </si>
  <si>
    <t>BBPDHENA_02784</t>
  </si>
  <si>
    <t>BBPDHENA_02783</t>
  </si>
  <si>
    <t>BBPDHENA_02782</t>
  </si>
  <si>
    <t>Ser_d</t>
  </si>
  <si>
    <t>Serine degradation</t>
  </si>
  <si>
    <t>L-serine dehydratase, alpha subunit (EC 4.3.1.17)</t>
  </si>
  <si>
    <t>SdaAa</t>
  </si>
  <si>
    <t>BBPDHENA_02781</t>
  </si>
  <si>
    <t>BBPDHENA_02780</t>
  </si>
  <si>
    <t>BBPDHENA_02779</t>
  </si>
  <si>
    <t>BBPDHENA_02778</t>
  </si>
  <si>
    <t>BBPDHENA_02777</t>
  </si>
  <si>
    <t>BBPDHENA_02776</t>
  </si>
  <si>
    <t>BBPDHENA_02775</t>
  </si>
  <si>
    <t>BBPDHENA_02774</t>
  </si>
  <si>
    <t>Chorismate biosynthesis</t>
  </si>
  <si>
    <t>Aromatic amino acids metabolism</t>
  </si>
  <si>
    <t>Chorismate synthase (EC 4.2.3.5)</t>
  </si>
  <si>
    <t>AroC</t>
  </si>
  <si>
    <t>BBPDHENA_02773</t>
  </si>
  <si>
    <t>BBPDHENA_02772</t>
  </si>
  <si>
    <t>BBPDHENA_02771</t>
  </si>
  <si>
    <t>BBPDHENA_02770</t>
  </si>
  <si>
    <t>BBPDHENA_02769</t>
  </si>
  <si>
    <t>BBPDHENA_02768</t>
  </si>
  <si>
    <t>BBPDHENA_02767</t>
  </si>
  <si>
    <t>BBPDHENA_02766</t>
  </si>
  <si>
    <t>BBPDHENA_02765</t>
  </si>
  <si>
    <t>BBPDHENA_02764</t>
  </si>
  <si>
    <t>BBPDHENA_02763</t>
  </si>
  <si>
    <t>BBPDHENA_02762</t>
  </si>
  <si>
    <t>BBPDHENA_02761</t>
  </si>
  <si>
    <t>BBPDHENA_02760</t>
  </si>
  <si>
    <t>BBPDHENA_02759</t>
  </si>
  <si>
    <t>BBPDHENA_02758</t>
  </si>
  <si>
    <t>BBPDHENA_02757</t>
  </si>
  <si>
    <t>BBPDHENA_02756</t>
  </si>
  <si>
    <t>BBPDHENA_02755</t>
  </si>
  <si>
    <t>BBPDHENA_02754</t>
  </si>
  <si>
    <t>BBPDHENA_02753</t>
  </si>
  <si>
    <t>BBPDHENA_02752</t>
  </si>
  <si>
    <t>BBPDHENA_02751</t>
  </si>
  <si>
    <t>BBPDHENA_02750</t>
  </si>
  <si>
    <t>BBPDHENA_02749</t>
  </si>
  <si>
    <t>BBPDHENA_02748</t>
  </si>
  <si>
    <t>BBPDHENA_02747</t>
  </si>
  <si>
    <t>BBPDHENA_02746</t>
  </si>
  <si>
    <t>BBPDHENA_02745</t>
  </si>
  <si>
    <t>BBPDHENA_02744</t>
  </si>
  <si>
    <t>BBPDHENA_02743</t>
  </si>
  <si>
    <t>BBPDHENA_02742</t>
  </si>
  <si>
    <t>BBPDHENA_02741</t>
  </si>
  <si>
    <t>BBPDHENA_02740</t>
  </si>
  <si>
    <t>BBPDHENA_02739</t>
  </si>
  <si>
    <t>BBPDHENA_02738</t>
  </si>
  <si>
    <t>BBPDHENA_02737</t>
  </si>
  <si>
    <t>BBPDHENA_02736</t>
  </si>
  <si>
    <t>BBPDHENA_02735</t>
  </si>
  <si>
    <t>BBPDHENA_02734</t>
  </si>
  <si>
    <t>BBPDHENA_02733</t>
  </si>
  <si>
    <t>BBPDHENA_02732</t>
  </si>
  <si>
    <t>BBPDHENA_02731</t>
  </si>
  <si>
    <t>BBPDHENA_02730</t>
  </si>
  <si>
    <t>BBPDHENA_02729</t>
  </si>
  <si>
    <t>BBPDHENA_02728</t>
  </si>
  <si>
    <t>BBPDHENA_02727</t>
  </si>
  <si>
    <t>BBPDHENA_02726</t>
  </si>
  <si>
    <t>BBPDHENA_02725</t>
  </si>
  <si>
    <t>BBPDHENA_02724</t>
  </si>
  <si>
    <t>BBPDHENA_02723</t>
  </si>
  <si>
    <t>BBPDHENA_02722</t>
  </si>
  <si>
    <t>BBPDHENA_02721</t>
  </si>
  <si>
    <t>BBPDHENA_02720</t>
  </si>
  <si>
    <t>BBPDHENA_02719</t>
  </si>
  <si>
    <t>BBPDHENA_02718</t>
  </si>
  <si>
    <t>BBPDHENA_02717</t>
  </si>
  <si>
    <t>BBPDHENA_02716</t>
  </si>
  <si>
    <t>BBPDHENA_02715</t>
  </si>
  <si>
    <t>BBPDHENA_02714</t>
  </si>
  <si>
    <t>BBPDHENA_02713</t>
  </si>
  <si>
    <t>BBPDHENA_02712</t>
  </si>
  <si>
    <t>BBPDHENA_02711</t>
  </si>
  <si>
    <t>BBPDHENA_02710</t>
  </si>
  <si>
    <t>BBPDHENA_02709</t>
  </si>
  <si>
    <t>BBPDHENA_02708</t>
  </si>
  <si>
    <t>BBPDHENA_02707</t>
  </si>
  <si>
    <t>BBPDHENA_02706</t>
  </si>
  <si>
    <t>BBPDHENA_02705</t>
  </si>
  <si>
    <t>BBPDHENA_02704</t>
  </si>
  <si>
    <t>BBPDHENA_02703</t>
  </si>
  <si>
    <t>BBPDHENA_02702</t>
  </si>
  <si>
    <t>BBPDHENA_02701</t>
  </si>
  <si>
    <t>BBPDHENA_02700</t>
  </si>
  <si>
    <t>BBPDHENA_02699</t>
  </si>
  <si>
    <t>BBPDHENA_02698</t>
  </si>
  <si>
    <t>BBPDHENA_02697</t>
  </si>
  <si>
    <t>BBPDHENA_02696</t>
  </si>
  <si>
    <t>Purine biosynthesis</t>
  </si>
  <si>
    <t>Nucleotide metabolism</t>
  </si>
  <si>
    <t>Inosine-5'-monophosphate dehydrogenase (EC 1.1.1.205)</t>
  </si>
  <si>
    <t>GuaB</t>
  </si>
  <si>
    <t>BBPDHENA_02695</t>
  </si>
  <si>
    <t>BBPDHENA_02694</t>
  </si>
  <si>
    <t>BBPDHENA_02693</t>
  </si>
  <si>
    <t>BBPDHENA_02692</t>
  </si>
  <si>
    <t>BBPDHENA_02691</t>
  </si>
  <si>
    <t>BBPDHENA_02690</t>
  </si>
  <si>
    <t>BBPDHENA_02689</t>
  </si>
  <si>
    <t>BBPDHENA_02688</t>
  </si>
  <si>
    <t>Adenylosuccinate lyase (EC 4.3.2.2)</t>
  </si>
  <si>
    <t>PurB</t>
  </si>
  <si>
    <t>BBPDHENA_02687</t>
  </si>
  <si>
    <t>BBPDHENA_02686</t>
  </si>
  <si>
    <t>BBPDHENA_02685</t>
  </si>
  <si>
    <t>BBPDHENA_02684</t>
  </si>
  <si>
    <t>BBPDHENA_02683</t>
  </si>
  <si>
    <t>BBPDHENA_02682</t>
  </si>
  <si>
    <t>BBPDHENA_02681</t>
  </si>
  <si>
    <t>BBPDHENA_02680</t>
  </si>
  <si>
    <t>BBPDHENA_02679</t>
  </si>
  <si>
    <t>BBPDHENA_02678</t>
  </si>
  <si>
    <t>BBPDHENA_02677</t>
  </si>
  <si>
    <t>BBPDHENA_02676</t>
  </si>
  <si>
    <t>BBPDHENA_02675</t>
  </si>
  <si>
    <t>BBPDHENA_02674</t>
  </si>
  <si>
    <t>BBPDHENA_02673</t>
  </si>
  <si>
    <t>BBPDHENA_02672</t>
  </si>
  <si>
    <t>BBPDHENA_02671</t>
  </si>
  <si>
    <t>BBPDHENA_02670</t>
  </si>
  <si>
    <t>BBPDHENA_02669</t>
  </si>
  <si>
    <t>BBPDHENA_02668</t>
  </si>
  <si>
    <t>BBPDHENA_02667</t>
  </si>
  <si>
    <t>BBPDHENA_02666</t>
  </si>
  <si>
    <t>BBPDHENA_02665</t>
  </si>
  <si>
    <t>BBPDHENA_02664</t>
  </si>
  <si>
    <t>Polygalacturonase (EC 3.2.1.15)</t>
  </si>
  <si>
    <t>Pgl</t>
  </si>
  <si>
    <t>GH28</t>
  </si>
  <si>
    <t>BBPDHENA_02663</t>
  </si>
  <si>
    <t>Rhi</t>
  </si>
  <si>
    <t>Rhamnose and Rhamnosides catabolism</t>
  </si>
  <si>
    <t>Rhamnose and Rhamnosides utilization</t>
  </si>
  <si>
    <t>Unsaturated rhamnogalacturonyl hydrolase (EC 3.2.1.172)</t>
  </si>
  <si>
    <t>RhiN</t>
  </si>
  <si>
    <t>GH105</t>
  </si>
  <si>
    <t>BBPDHENA_02662</t>
  </si>
  <si>
    <t>BBPDHENA_02661</t>
  </si>
  <si>
    <t>GOS; Lac</t>
  </si>
  <si>
    <t>Lactose and Beta-galactosides catabolism</t>
  </si>
  <si>
    <t>Lactose and Beta-galactosides utilization</t>
  </si>
  <si>
    <t>Beta-galactosidase (EC 3.2.1.23)</t>
  </si>
  <si>
    <t>LacZ</t>
  </si>
  <si>
    <t>BBPDHENA_02660</t>
  </si>
  <si>
    <t>BBPDHENA_02659</t>
  </si>
  <si>
    <t>BBPDHENA_02658</t>
  </si>
  <si>
    <t>BBPDHENA_02657</t>
  </si>
  <si>
    <t>BBPDHENA_02656</t>
  </si>
  <si>
    <t>BBPDHENA_02655</t>
  </si>
  <si>
    <t>BBPDHENA_02654</t>
  </si>
  <si>
    <t>BBPDHENA_02653</t>
  </si>
  <si>
    <t>BBPDHENA_02652</t>
  </si>
  <si>
    <t>BBPDHENA_02651</t>
  </si>
  <si>
    <t>BBPDHENA_02650</t>
  </si>
  <si>
    <t>BBPDHENA_02649</t>
  </si>
  <si>
    <t>BBPDHENA_02648</t>
  </si>
  <si>
    <t>BBPDHENA_02647</t>
  </si>
  <si>
    <t>BBPDHENA_02646</t>
  </si>
  <si>
    <t>BBPDHENA_02645</t>
  </si>
  <si>
    <t>BBPDHENA_02644</t>
  </si>
  <si>
    <t>BBPDHENA_02643</t>
  </si>
  <si>
    <t>Aspartate-semialdehyde dehydrogenase (EC 1.2.1.11)</t>
  </si>
  <si>
    <t>Asd</t>
  </si>
  <si>
    <t>BBPDHENA_02642</t>
  </si>
  <si>
    <t>BBPDHENA_02641</t>
  </si>
  <si>
    <t>BBPDHENA_02640</t>
  </si>
  <si>
    <t>BBPDHENA_02639</t>
  </si>
  <si>
    <t>Xyl; XOS; aXyl</t>
  </si>
  <si>
    <t>Xylose and Xylosides catabolism</t>
  </si>
  <si>
    <t>Xylose and Xylosides utilization</t>
  </si>
  <si>
    <t>predicted xylose isomerase</t>
  </si>
  <si>
    <t>XylA2</t>
  </si>
  <si>
    <t>BBPDHENA_02638</t>
  </si>
  <si>
    <t>BBPDHENA_02637</t>
  </si>
  <si>
    <t>BBPDHENA_02636</t>
  </si>
  <si>
    <t>BBPDHENA_02635</t>
  </si>
  <si>
    <t>BBPDHENA_02634</t>
  </si>
  <si>
    <t>BBPDHENA_02633</t>
  </si>
  <si>
    <t>BBPDHENA_02632</t>
  </si>
  <si>
    <t>BBPDHENA_02631</t>
  </si>
  <si>
    <t>BBPDHENA_02630</t>
  </si>
  <si>
    <t>BBPDHENA_02629</t>
  </si>
  <si>
    <t>BBPDHENA_02628</t>
  </si>
  <si>
    <t>BBPDHENA_02627</t>
  </si>
  <si>
    <t>BBPDHENA_02626</t>
  </si>
  <si>
    <t>BBPDHENA_02625</t>
  </si>
  <si>
    <t>BBPDHENA_02624</t>
  </si>
  <si>
    <t>BBPDHENA_02623</t>
  </si>
  <si>
    <t>BBPDHENA_02622</t>
  </si>
  <si>
    <t>BBPDHENA_02621</t>
  </si>
  <si>
    <t>BBPDHENA_02620</t>
  </si>
  <si>
    <t>BBPDHENA_02619</t>
  </si>
  <si>
    <t>BBPDHENA_02618</t>
  </si>
  <si>
    <t>BBPDHENA_02617</t>
  </si>
  <si>
    <t>BBPDHENA_02616</t>
  </si>
  <si>
    <t>BBPDHENA_02615</t>
  </si>
  <si>
    <t>BBPDHENA_02614</t>
  </si>
  <si>
    <t>BBPDHENA_02613</t>
  </si>
  <si>
    <t>fragment N-term;</t>
  </si>
  <si>
    <t>GT14</t>
  </si>
  <si>
    <t>BBPDHENA_02612</t>
  </si>
  <si>
    <t>BBPDHENA_02611</t>
  </si>
  <si>
    <t>BBPDHENA_02610</t>
  </si>
  <si>
    <t>BBPDHENA_02609</t>
  </si>
  <si>
    <t>BBPDHENA_02608</t>
  </si>
  <si>
    <t>BBPDHENA_02607</t>
  </si>
  <si>
    <t>BBPDHENA_02606</t>
  </si>
  <si>
    <t>BBPDHENA_02605</t>
  </si>
  <si>
    <t>BBPDHENA_02604</t>
  </si>
  <si>
    <t>BBPDHENA_02603</t>
  </si>
  <si>
    <t>BBPDHENA_02602</t>
  </si>
  <si>
    <t>GT4</t>
  </si>
  <si>
    <t>BBPDHENA_02601</t>
  </si>
  <si>
    <t>BBPDHENA_02600</t>
  </si>
  <si>
    <t>BBPDHENA_02599</t>
  </si>
  <si>
    <t>GT124</t>
  </si>
  <si>
    <t>BBPDHENA_02598</t>
  </si>
  <si>
    <t>BBPDHENA_02597</t>
  </si>
  <si>
    <t>BBPDHENA_02596</t>
  </si>
  <si>
    <t>BBPDHENA_02595</t>
  </si>
  <si>
    <t>BBPDHENA_02594</t>
  </si>
  <si>
    <t>BBPDHENA_02593</t>
  </si>
  <si>
    <t>UDP-glucose 4-epimerase (EC 5.1.3.2)</t>
  </si>
  <si>
    <t>GalE</t>
  </si>
  <si>
    <t>BBPDHENA_02592</t>
  </si>
  <si>
    <t>BBPDHENA_02591</t>
  </si>
  <si>
    <t>BBPDHENA_02590</t>
  </si>
  <si>
    <t>Fuc</t>
  </si>
  <si>
    <t>Fucose and Fucosides uptake</t>
  </si>
  <si>
    <t>Fucose and Fucosides utilization</t>
  </si>
  <si>
    <t>Fucose permease</t>
  </si>
  <si>
    <t>FucP</t>
  </si>
  <si>
    <t>BBPDHENA_02589</t>
  </si>
  <si>
    <t>BBPDHENA_02588</t>
  </si>
  <si>
    <t>BBPDHENA_02587</t>
  </si>
  <si>
    <t>BBPDHENA_02586</t>
  </si>
  <si>
    <t>BBPDHENA_02585</t>
  </si>
  <si>
    <t>BBPDHENA_02584</t>
  </si>
  <si>
    <t>BBPDHENA_02583</t>
  </si>
  <si>
    <t>BBPDHENA_02582</t>
  </si>
  <si>
    <t>BBPDHENA_02581</t>
  </si>
  <si>
    <t>BBPDHENA_02580</t>
  </si>
  <si>
    <t>BBPDHENA_02579</t>
  </si>
  <si>
    <t>BBPDHENA_02578</t>
  </si>
  <si>
    <t>BBPDHENA_02577</t>
  </si>
  <si>
    <t>BBPDHENA_02576</t>
  </si>
  <si>
    <t>BBPDHENA_02575</t>
  </si>
  <si>
    <t>BBPDHENA_02574</t>
  </si>
  <si>
    <t>BBPDHENA_02573</t>
  </si>
  <si>
    <t>BBPDHENA_02572</t>
  </si>
  <si>
    <t>BBPDHENA_02571</t>
  </si>
  <si>
    <t>BBPDHENA_02570</t>
  </si>
  <si>
    <t>BBPDHENA_02569</t>
  </si>
  <si>
    <t>BBPDHENA_02568</t>
  </si>
  <si>
    <t>BBPDHENA_02567</t>
  </si>
  <si>
    <t>BBPDHENA_02566</t>
  </si>
  <si>
    <t>BBPDHENA_02565</t>
  </si>
  <si>
    <t>BBPDHENA_02564</t>
  </si>
  <si>
    <t>BBPDHENA_02563</t>
  </si>
  <si>
    <t>BBPDHENA_02562</t>
  </si>
  <si>
    <t>BBPDHENA_02561</t>
  </si>
  <si>
    <t>BBPDHENA_02560</t>
  </si>
  <si>
    <t>BBPDHENA_02559</t>
  </si>
  <si>
    <t>BBPDHENA_02558</t>
  </si>
  <si>
    <t>BBPDHENA_02557</t>
  </si>
  <si>
    <t>BBPDHENA_02556</t>
  </si>
  <si>
    <t>BBPDHENA_02555</t>
  </si>
  <si>
    <t>Thiamine pyrophosphate biosynthesis</t>
  </si>
  <si>
    <t>Thiamine metabolism</t>
  </si>
  <si>
    <t>Hydroxyethylthiazole kinase (EC 2.7.1.50)</t>
  </si>
  <si>
    <t>ThiM</t>
  </si>
  <si>
    <t>BBPDHENA_02554</t>
  </si>
  <si>
    <t>BBPDHENA_02553</t>
  </si>
  <si>
    <t>BBPDHENA_02552</t>
  </si>
  <si>
    <t>BBPDHENA_02551</t>
  </si>
  <si>
    <t>BBPDHENA_02550</t>
  </si>
  <si>
    <t>BBPDHENA_02549</t>
  </si>
  <si>
    <t>BBPDHENA_02548</t>
  </si>
  <si>
    <t>BBPDHENA_02547</t>
  </si>
  <si>
    <t>BBPDHENA_02546</t>
  </si>
  <si>
    <t>BBPDHENA_02545</t>
  </si>
  <si>
    <t>BBPDHENA_02544</t>
  </si>
  <si>
    <t>BBPDHENA_02543</t>
  </si>
  <si>
    <t>BBPDHENA_02542</t>
  </si>
  <si>
    <t>BBPDHENA_02541</t>
  </si>
  <si>
    <t>BBPDHENA_02540</t>
  </si>
  <si>
    <t>BBPDHENA_02539</t>
  </si>
  <si>
    <t>BBPDHENA_02538</t>
  </si>
  <si>
    <t>BBPDHENA_02537</t>
  </si>
  <si>
    <t>BBPDHENA_02536</t>
  </si>
  <si>
    <t>BBPDHENA_02535</t>
  </si>
  <si>
    <t>BBPDHENA_02534</t>
  </si>
  <si>
    <t>BBPDHENA_02533</t>
  </si>
  <si>
    <t>BBPDHENA_02532</t>
  </si>
  <si>
    <t>BBPDHENA_02531</t>
  </si>
  <si>
    <t>BBPDHENA_02530</t>
  </si>
  <si>
    <t>BBPDHENA_02529</t>
  </si>
  <si>
    <t>BBPDHENA_02528</t>
  </si>
  <si>
    <t>BBPDHENA_02527</t>
  </si>
  <si>
    <t>BBPDHENA_02526</t>
  </si>
  <si>
    <t>BBPDHENA_02525</t>
  </si>
  <si>
    <t>Gly</t>
  </si>
  <si>
    <t>Glycine biosynthesis</t>
  </si>
  <si>
    <t>Glycine metabolism</t>
  </si>
  <si>
    <t>Low-specificity L-threonine aldolase (EC 4.1.2.48)</t>
  </si>
  <si>
    <t>GlyB</t>
  </si>
  <si>
    <t>BBPDHENA_02524</t>
  </si>
  <si>
    <t>Arg_d</t>
  </si>
  <si>
    <t>Arginine degradation</t>
  </si>
  <si>
    <t>Arginine metabolism</t>
  </si>
  <si>
    <t>Arginase (EC 3.5.3.1)</t>
  </si>
  <si>
    <t>RocF</t>
  </si>
  <si>
    <t>BBPDHENA_02523</t>
  </si>
  <si>
    <t>BBPDHENA_02522</t>
  </si>
  <si>
    <t>BBPDHENA_02521</t>
  </si>
  <si>
    <t>BBPDHENA_02520</t>
  </si>
  <si>
    <t>BBPDHENA_02519</t>
  </si>
  <si>
    <t>BBPDHENA_02518</t>
  </si>
  <si>
    <t>BBPDHENA_02517</t>
  </si>
  <si>
    <t>BBPDHENA_02516</t>
  </si>
  <si>
    <t>BBPDHENA_02515</t>
  </si>
  <si>
    <t>BBPDHENA_02514</t>
  </si>
  <si>
    <t>BBPDHENA_02513</t>
  </si>
  <si>
    <t>BBPDHENA_02512</t>
  </si>
  <si>
    <t>BBPDHENA_02511</t>
  </si>
  <si>
    <t>BBPDHENA_02510</t>
  </si>
  <si>
    <t>BBPDHENA_02509</t>
  </si>
  <si>
    <t>Ala_d</t>
  </si>
  <si>
    <t>Alanine degradation</t>
  </si>
  <si>
    <t>Alanine metabolism</t>
  </si>
  <si>
    <t>Alanine dehydrogenase (EC 1.4.1.1)</t>
  </si>
  <si>
    <t>AlaDH</t>
  </si>
  <si>
    <t>BBPDHENA_02508</t>
  </si>
  <si>
    <t>SusC</t>
  </si>
  <si>
    <t>PUL 22</t>
  </si>
  <si>
    <t>BBPDHENA_02507</t>
  </si>
  <si>
    <t>SusD</t>
  </si>
  <si>
    <t>BBPDHENA_02506</t>
  </si>
  <si>
    <t>unk</t>
  </si>
  <si>
    <t>BBPDHENA_02505</t>
  </si>
  <si>
    <t>BBPDHENA_02504</t>
  </si>
  <si>
    <t>BBPDHENA_02503</t>
  </si>
  <si>
    <t>BBPDHENA_02499</t>
  </si>
  <si>
    <t>BBPDHENA_02498</t>
  </si>
  <si>
    <t>BBPDHENA_02497</t>
  </si>
  <si>
    <t>BBPDHENA_02496</t>
  </si>
  <si>
    <t>BBPDHENA_02495</t>
  </si>
  <si>
    <t>BBPDHENA_02494</t>
  </si>
  <si>
    <t>BBPDHENA_02493</t>
  </si>
  <si>
    <t>BBPDHENA_02492</t>
  </si>
  <si>
    <t>BBPDHENA_02491</t>
  </si>
  <si>
    <t>BBPDHENA_02490</t>
  </si>
  <si>
    <t>BBPDHENA_02489</t>
  </si>
  <si>
    <t>BBPDHENA_02488</t>
  </si>
  <si>
    <t>BBPDHENA_02487</t>
  </si>
  <si>
    <t>BBPDHENA_02486</t>
  </si>
  <si>
    <t>BBPDHENA_02485</t>
  </si>
  <si>
    <t>BBPDHENA_02484</t>
  </si>
  <si>
    <t>BBPDHENA_02483</t>
  </si>
  <si>
    <t>BBPDHENA_02482</t>
  </si>
  <si>
    <t>BBPDHENA_02481</t>
  </si>
  <si>
    <t>BBPDHENA_02480</t>
  </si>
  <si>
    <t>BBPDHENA_02479</t>
  </si>
  <si>
    <t>BBPDHENA_02478</t>
  </si>
  <si>
    <t>BBPDHENA_02477</t>
  </si>
  <si>
    <t>BBPDHENA_02476</t>
  </si>
  <si>
    <t>BBPDHENA_02475</t>
  </si>
  <si>
    <t>BBPDHENA_02474</t>
  </si>
  <si>
    <t>BBPDHENA_02473</t>
  </si>
  <si>
    <t>BBPDHENA_02472</t>
  </si>
  <si>
    <t>BBPDHENA_02471</t>
  </si>
  <si>
    <t>BBPDHENA_02470</t>
  </si>
  <si>
    <t>BBPDHENA_02469</t>
  </si>
  <si>
    <t>BBPDHENA_02468</t>
  </si>
  <si>
    <t>BBPDHENA_02467</t>
  </si>
  <si>
    <t>BBPDHENA_02466</t>
  </si>
  <si>
    <t>BBPDHENA_02465</t>
  </si>
  <si>
    <t>BBPDHENA_02464</t>
  </si>
  <si>
    <t>BBPDHENA_02463</t>
  </si>
  <si>
    <t>BBPDHENA_02462</t>
  </si>
  <si>
    <t>BBPDHENA_02461</t>
  </si>
  <si>
    <t>BBPDHENA_02460</t>
  </si>
  <si>
    <t>BBPDHENA_02459</t>
  </si>
  <si>
    <t>BBPDHENA_02458</t>
  </si>
  <si>
    <t>BBPDHENA_02457</t>
  </si>
  <si>
    <t>BBPDHENA_02456</t>
  </si>
  <si>
    <t>BBPDHENA_02455</t>
  </si>
  <si>
    <t>BBPDHENA_02454</t>
  </si>
  <si>
    <t>BBPDHENA_02453</t>
  </si>
  <si>
    <t>BBPDHENA_02452</t>
  </si>
  <si>
    <t>BBPDHENA_02451</t>
  </si>
  <si>
    <t>BBPDHENA_02450</t>
  </si>
  <si>
    <t>GH24</t>
  </si>
  <si>
    <t>BBPDHENA_02449</t>
  </si>
  <si>
    <t>BBPDHENA_02448</t>
  </si>
  <si>
    <t>BBPDHENA_02447</t>
  </si>
  <si>
    <t>BBPDHENA_02446</t>
  </si>
  <si>
    <t>BBPDHENA_02445</t>
  </si>
  <si>
    <t>BBPDHENA_02444</t>
  </si>
  <si>
    <t>BBPDHENA_02443</t>
  </si>
  <si>
    <t>BBPDHENA_02442</t>
  </si>
  <si>
    <t>BBPDHENA_02441</t>
  </si>
  <si>
    <t>BBPDHENA_02440</t>
  </si>
  <si>
    <t>BBPDHENA_02439</t>
  </si>
  <si>
    <t>BBPDHENA_02438</t>
  </si>
  <si>
    <t>Sulf_1</t>
  </si>
  <si>
    <t>BBPDHENA_02437</t>
  </si>
  <si>
    <t>BBPDHENA_02436</t>
  </si>
  <si>
    <t>BBPDHENA_02435</t>
  </si>
  <si>
    <t>BBPDHENA_02434</t>
  </si>
  <si>
    <t>Fcs</t>
  </si>
  <si>
    <t>Fucose and Fucosides catabolism</t>
  </si>
  <si>
    <t>alpha-L-fucosidase (EC 3.2.1.51)</t>
  </si>
  <si>
    <t>AlfA1</t>
  </si>
  <si>
    <t>GH29</t>
  </si>
  <si>
    <t>BBPDHENA_02433</t>
  </si>
  <si>
    <t>Glc</t>
  </si>
  <si>
    <t>Glucose catabolism</t>
  </si>
  <si>
    <t>Glucose utilization</t>
  </si>
  <si>
    <t>Glucokinase (EC 2.7.1.2)</t>
  </si>
  <si>
    <t>GlcK</t>
  </si>
  <si>
    <t>ROK</t>
  </si>
  <si>
    <t>BBPDHENA_02432</t>
  </si>
  <si>
    <t>BBPDHENA_02431</t>
  </si>
  <si>
    <t>GlcNAc; Chb</t>
  </si>
  <si>
    <t>N-Acetylglucosamine and chitobiose catabolism</t>
  </si>
  <si>
    <t>N-Acetylglucosamine and chitobiose utilization</t>
  </si>
  <si>
    <t>Glucosamine-6-phosphate deaminase (EC 3.5.99.6)</t>
  </si>
  <si>
    <t>NagB</t>
  </si>
  <si>
    <t>Est</t>
  </si>
  <si>
    <t>BBPDHENA_02430</t>
  </si>
  <si>
    <t>Chitobiose catabolism</t>
  </si>
  <si>
    <t>beta-N-acetylglucosaminidase (EC 3.2.1.52)</t>
  </si>
  <si>
    <t>Hex</t>
  </si>
  <si>
    <t>GH20</t>
  </si>
  <si>
    <t>BBPDHENA_02429</t>
  </si>
  <si>
    <t>GH2</t>
  </si>
  <si>
    <t>BBPDHENA_02428</t>
  </si>
  <si>
    <t>BBPDHENA_02427</t>
  </si>
  <si>
    <t>BBPDHENA_02426</t>
  </si>
  <si>
    <t>BBPDHENA_02425</t>
  </si>
  <si>
    <t>Asn</t>
  </si>
  <si>
    <t>Asparagine biosynthesis</t>
  </si>
  <si>
    <t>Asparagine and aspartate metabolism</t>
  </si>
  <si>
    <t>Asparagine synthetase [glutamine-hydrolyzing] (EC 6.3.5.4)</t>
  </si>
  <si>
    <t>AsnB1</t>
  </si>
  <si>
    <t>BBPDHENA_02424</t>
  </si>
  <si>
    <t>Glu</t>
  </si>
  <si>
    <t>Glutamate biosynthesis</t>
  </si>
  <si>
    <t>Glutamate and glutamine metabolism</t>
  </si>
  <si>
    <t>Glutamate synthase [NADPH] large chain (EC 1.4.1.13)</t>
  </si>
  <si>
    <t>GltB</t>
  </si>
  <si>
    <t>BBPDHENA_02423</t>
  </si>
  <si>
    <t>Glutamate synthase [NADPH] small chain (EC 1.4.1.13)</t>
  </si>
  <si>
    <t>GltD</t>
  </si>
  <si>
    <t>BBPDHENA_02422</t>
  </si>
  <si>
    <t>BBPDHENA_02421</t>
  </si>
  <si>
    <t>BBPDHENA_02420</t>
  </si>
  <si>
    <t>fragment N-term / C-term;</t>
  </si>
  <si>
    <t>GH43_19</t>
  </si>
  <si>
    <t>BBPDHENA_02419</t>
  </si>
  <si>
    <t>BBPDHENA_02417</t>
  </si>
  <si>
    <t>BBPDHENA_02416</t>
  </si>
  <si>
    <t>BBPDHENA_02415</t>
  </si>
  <si>
    <t>BBPDHENA_02414</t>
  </si>
  <si>
    <t>BBPDHENA_02413</t>
  </si>
  <si>
    <t>BBPDHENA_02412</t>
  </si>
  <si>
    <t>BBPDHENA_02411</t>
  </si>
  <si>
    <t>BBPDHENA_02410</t>
  </si>
  <si>
    <t>BBPDHENA_02409</t>
  </si>
  <si>
    <t>BBPDHENA_02408</t>
  </si>
  <si>
    <t>BBPDHENA_02407</t>
  </si>
  <si>
    <t>BBPDHENA_02406</t>
  </si>
  <si>
    <t>BBPDHENA_02405</t>
  </si>
  <si>
    <t>BBPDHENA_02404</t>
  </si>
  <si>
    <t>B7</t>
  </si>
  <si>
    <t>Biotin biosynthesis</t>
  </si>
  <si>
    <t>Biotin metabolism</t>
  </si>
  <si>
    <t>8-amino-7-oxononanoate synthase (EC 2.3.1.47)</t>
  </si>
  <si>
    <t>BioF</t>
  </si>
  <si>
    <t>BBPDHENA_02403</t>
  </si>
  <si>
    <t>BBPDHENA_02402</t>
  </si>
  <si>
    <t>BBPDHENA_02401</t>
  </si>
  <si>
    <t>BBPDHENA_02400</t>
  </si>
  <si>
    <t>Queuine tRNA-ribosyltransferase (EC 2.4.2.29)</t>
  </si>
  <si>
    <t>qTGT</t>
  </si>
  <si>
    <t>BBPDHENA_02399</t>
  </si>
  <si>
    <t>BBPDHENA_02398</t>
  </si>
  <si>
    <t>BBPDHENA_02397</t>
  </si>
  <si>
    <t>BBPDHENA_02396</t>
  </si>
  <si>
    <t>NADP-specific glutamate dehydrogenase (EC 1.4.1.4)</t>
  </si>
  <si>
    <t>Gdh1</t>
  </si>
  <si>
    <t>BBPDHENA_02395</t>
  </si>
  <si>
    <t>BBPDHENA_02394</t>
  </si>
  <si>
    <t>BBPDHENA_02393</t>
  </si>
  <si>
    <t>BBPDHENA_02392</t>
  </si>
  <si>
    <t>BBPDHENA_02391</t>
  </si>
  <si>
    <t>BBPDHENA_02390</t>
  </si>
  <si>
    <t>BBPDHENA_02389</t>
  </si>
  <si>
    <t>BBPDHENA_02388</t>
  </si>
  <si>
    <t>BBPDHENA_02387</t>
  </si>
  <si>
    <t>BBPDHENA_02386</t>
  </si>
  <si>
    <t>BBPDHENA_02385</t>
  </si>
  <si>
    <t>BBPDHENA_02384</t>
  </si>
  <si>
    <t>BBPDHENA_02383</t>
  </si>
  <si>
    <t>BBPDHENA_02382</t>
  </si>
  <si>
    <t>BBPDHENA_02381</t>
  </si>
  <si>
    <t>BBPDHENA_02380</t>
  </si>
  <si>
    <t>O-succinylhomoserine sulfhydrylase (EC 2.5.1.48)</t>
  </si>
  <si>
    <t>MetY</t>
  </si>
  <si>
    <t>BBPDHENA_02379</t>
  </si>
  <si>
    <t>Cystathionine beta-lyase (EC 4.4.1.8)</t>
  </si>
  <si>
    <t>CTBL</t>
  </si>
  <si>
    <t>BBPDHENA_02378</t>
  </si>
  <si>
    <t>BBPDHENA_02377</t>
  </si>
  <si>
    <t>BBPDHENA_02376</t>
  </si>
  <si>
    <t>BBPDHENA_02375</t>
  </si>
  <si>
    <t>BBPDHENA_02374</t>
  </si>
  <si>
    <t>BBPDHENA_02373</t>
  </si>
  <si>
    <t>Sorbitol regulation</t>
  </si>
  <si>
    <t>Sorbitol utilization</t>
  </si>
  <si>
    <t>Transciptional regulator of sorbitol utilization, LacI family</t>
  </si>
  <si>
    <t>SrlR4</t>
  </si>
  <si>
    <t>BBPDHENA_02372</t>
  </si>
  <si>
    <t>Sorbitol uptake</t>
  </si>
  <si>
    <t>Predicted sorbitol permease</t>
  </si>
  <si>
    <t>SrlP1</t>
  </si>
  <si>
    <t>BBPDHENA_02371</t>
  </si>
  <si>
    <t>Sorbitol catabolism</t>
  </si>
  <si>
    <t>Sorbitol dehydrogenase (EC 1.1.1.14)</t>
  </si>
  <si>
    <t>GutB</t>
  </si>
  <si>
    <t>BBPDHENA_02370</t>
  </si>
  <si>
    <t>Mtl</t>
  </si>
  <si>
    <t>Mannitol catabolism</t>
  </si>
  <si>
    <t>Mannitol utilization</t>
  </si>
  <si>
    <t>Fructokinase (EC 2.7.1.4)</t>
  </si>
  <si>
    <t>ScrK</t>
  </si>
  <si>
    <t>BBPDHENA_02369</t>
  </si>
  <si>
    <t>BBPDHENA_02368</t>
  </si>
  <si>
    <t>BBPDHENA_02367</t>
  </si>
  <si>
    <t>Man; bMnOS; bMAN</t>
  </si>
  <si>
    <t>Mannose and Mannosides catabolism</t>
  </si>
  <si>
    <t>Mannose-6-phosphate isomerase (EC 5.3.1.8)</t>
  </si>
  <si>
    <t>ManA</t>
  </si>
  <si>
    <t>BBPDHENA_02366</t>
  </si>
  <si>
    <t>BBPDHENA_02365</t>
  </si>
  <si>
    <t>BBPDHENA_02364</t>
  </si>
  <si>
    <t>BBPDHENA_02363</t>
  </si>
  <si>
    <t>BBPDHENA_02362</t>
  </si>
  <si>
    <t>BBPDHENA_02361</t>
  </si>
  <si>
    <t>BBPDHENA_02360</t>
  </si>
  <si>
    <t>BBPDHENA_02359</t>
  </si>
  <si>
    <t>BBPDHENA_02358</t>
  </si>
  <si>
    <t>BBPDHENA_02357</t>
  </si>
  <si>
    <t>BBPDHENA_02356</t>
  </si>
  <si>
    <t>BBPDHENA_02355</t>
  </si>
  <si>
    <t>BBPDHENA_02354</t>
  </si>
  <si>
    <t>BBPDHENA_02353</t>
  </si>
  <si>
    <t>BBPDHENA_02352</t>
  </si>
  <si>
    <t>BBPDHENA_02351</t>
  </si>
  <si>
    <t>BBPDHENA_02350</t>
  </si>
  <si>
    <t>BBPDHENA_02349</t>
  </si>
  <si>
    <t>BBPDHENA_02348</t>
  </si>
  <si>
    <t>BBPDHENA_02347</t>
  </si>
  <si>
    <t>BBPDHENA_02346</t>
  </si>
  <si>
    <t>BBPDHENA_02345</t>
  </si>
  <si>
    <t>BBPDHENA_02344</t>
  </si>
  <si>
    <t>BBPDHENA_02343</t>
  </si>
  <si>
    <t>BBPDHENA_02342</t>
  </si>
  <si>
    <t>Pyrimidine biosynthesis</t>
  </si>
  <si>
    <t>Carbamoyl-phosphate synthase large chain (EC 6.3.5.5)</t>
  </si>
  <si>
    <t>CarB</t>
  </si>
  <si>
    <t>BBPDHENA_02341</t>
  </si>
  <si>
    <t>Carbamoyl-phosphate synthase small chain (EC 6.3.5.5)</t>
  </si>
  <si>
    <t>CarA</t>
  </si>
  <si>
    <t>BBPDHENA_02340</t>
  </si>
  <si>
    <t>Amidophosphoribosyltransferase (EC 2.4.2.14)</t>
  </si>
  <si>
    <t>PurF</t>
  </si>
  <si>
    <t>BBPDHENA_02339</t>
  </si>
  <si>
    <t>BBPDHENA_02338</t>
  </si>
  <si>
    <t>BBPDHENA_02337</t>
  </si>
  <si>
    <t>BBPDHENA_02336</t>
  </si>
  <si>
    <t>BBPDHENA_02335</t>
  </si>
  <si>
    <t>BBPDHENA_02334</t>
  </si>
  <si>
    <t>BBPDHENA_02333</t>
  </si>
  <si>
    <t>BBPDHENA_02332</t>
  </si>
  <si>
    <t>BBPDHENA_02331</t>
  </si>
  <si>
    <t>BBPDHENA_02330</t>
  </si>
  <si>
    <t>BBPDHENA_02329</t>
  </si>
  <si>
    <t>BBPDHENA_02328</t>
  </si>
  <si>
    <t>BBPDHENA_02327</t>
  </si>
  <si>
    <t>BBPDHENA_02326</t>
  </si>
  <si>
    <t>Maltose and Maltodextrin catabolism</t>
  </si>
  <si>
    <t>Maltose and Maltodextrin utilization</t>
  </si>
  <si>
    <t>Alpha-amylase (EC 3.2.1.1)</t>
  </si>
  <si>
    <t>AmyA</t>
  </si>
  <si>
    <t>GH13_38</t>
  </si>
  <si>
    <t>BBPDHENA_02325</t>
  </si>
  <si>
    <t>BBPDHENA_02324</t>
  </si>
  <si>
    <t>BBPDHENA_02323</t>
  </si>
  <si>
    <t>BBPDHENA_02322</t>
  </si>
  <si>
    <t>BBPDHENA_02321</t>
  </si>
  <si>
    <t>BBPDHENA_02320</t>
  </si>
  <si>
    <t>BBPDHENA_02319</t>
  </si>
  <si>
    <t>BBPDHENA_02318</t>
  </si>
  <si>
    <t>BBPDHENA_02317</t>
  </si>
  <si>
    <t>BBPDHENA_02316</t>
  </si>
  <si>
    <t>BBPDHENA_02315</t>
  </si>
  <si>
    <t>BBPDHENA_02314</t>
  </si>
  <si>
    <t>BBPDHENA_02313</t>
  </si>
  <si>
    <t>BBPDHENA_02312</t>
  </si>
  <si>
    <t>BBPDHENA_02311</t>
  </si>
  <si>
    <t>BBPDHENA_02310</t>
  </si>
  <si>
    <t>BBPDHENA_02309</t>
  </si>
  <si>
    <t>HP_d</t>
  </si>
  <si>
    <t>Hydroxyproline degradation</t>
  </si>
  <si>
    <t>Proline metabolism</t>
  </si>
  <si>
    <t>Xaa-Pro aminopeptidase (EC 3.4.11.9)</t>
  </si>
  <si>
    <t>HpaP</t>
  </si>
  <si>
    <t>BBPDHENA_02308</t>
  </si>
  <si>
    <t>BBPDHENA_02307</t>
  </si>
  <si>
    <t>BBPDHENA_02306</t>
  </si>
  <si>
    <t>BBPDHENA_02305</t>
  </si>
  <si>
    <t>Ketol-acid reductoisomerase (NADP(+)) (EC 1.1.1.86)</t>
  </si>
  <si>
    <t>IlvC</t>
  </si>
  <si>
    <t>BBPDHENA_02304</t>
  </si>
  <si>
    <t>BBPDHENA_02303</t>
  </si>
  <si>
    <t>Acetolactate synthase small subunit (EC 2.2.1.6)</t>
  </si>
  <si>
    <t>IlvM</t>
  </si>
  <si>
    <t>BBPDHENA_02302</t>
  </si>
  <si>
    <t>Acetolactate synthase large subunit (EC 2.2.1.6)</t>
  </si>
  <si>
    <t>IlvG</t>
  </si>
  <si>
    <t>BBPDHENA_02301</t>
  </si>
  <si>
    <t>Dihydroxy-acid dehydratase (EC 4.2.1.9)</t>
  </si>
  <si>
    <t>IlvD</t>
  </si>
  <si>
    <t>BBPDHENA_02300</t>
  </si>
  <si>
    <t>BBPDHENA_02299</t>
  </si>
  <si>
    <t>GH51_2</t>
  </si>
  <si>
    <t>BBPDHENA_02298</t>
  </si>
  <si>
    <t>BBPDHENA_02297</t>
  </si>
  <si>
    <t>BBPDHENA_02296</t>
  </si>
  <si>
    <t>BBPDHENA_02295</t>
  </si>
  <si>
    <t>BBPDHENA_02294</t>
  </si>
  <si>
    <t>Tyrosine and phenylalanine biosynthesis</t>
  </si>
  <si>
    <t>Prephenate and/or arogenate dehydrogenase (unknown specificity) (EC 1.3.1.12)(EC 1.3.1.43)</t>
  </si>
  <si>
    <t>TyrAx</t>
  </si>
  <si>
    <t>BBPDHENA_02293</t>
  </si>
  <si>
    <t>2-keto-3-deoxy-D-arabino-heptulosonate-7-phosphate synthase I beta (EC 2.5.1.54)</t>
  </si>
  <si>
    <t>AroG2</t>
  </si>
  <si>
    <t>BBPDHENA_02292</t>
  </si>
  <si>
    <t>Asp</t>
  </si>
  <si>
    <t>Aspartate biosynthesis</t>
  </si>
  <si>
    <t>Aspartate aminotransferase (EC 2.6.1.1)</t>
  </si>
  <si>
    <t>AspC</t>
  </si>
  <si>
    <t>BBPDHENA_02291</t>
  </si>
  <si>
    <t>Prephenate dehydratase (EC 4.2.1.51)</t>
  </si>
  <si>
    <t>PheAp</t>
  </si>
  <si>
    <t>BBPDHENA_02290</t>
  </si>
  <si>
    <t>BBPDHENA_02289</t>
  </si>
  <si>
    <t>BBPDHENA_02288</t>
  </si>
  <si>
    <t>Dihydroorotate dehydrogenase (NAD(+)), catalytic subunit (EC 1.3.1.14)</t>
  </si>
  <si>
    <t>PyrDc</t>
  </si>
  <si>
    <t>BBPDHENA_02287</t>
  </si>
  <si>
    <t>Dihydroorotate dehydrogenase (NAD(+)), electron transfer subunit (EC 1.3.1.14)</t>
  </si>
  <si>
    <t>PyrDe</t>
  </si>
  <si>
    <t>BBPDHENA_02286</t>
  </si>
  <si>
    <t>BBPDHENA_02285</t>
  </si>
  <si>
    <t>BBPDHENA_02284</t>
  </si>
  <si>
    <t>BBPDHENA_02283</t>
  </si>
  <si>
    <t>BBPDHENA_02282</t>
  </si>
  <si>
    <t>BBPDHENA_02281</t>
  </si>
  <si>
    <t>BBPDHENA_02280</t>
  </si>
  <si>
    <t>BBPDHENA_02279</t>
  </si>
  <si>
    <t>BBPDHENA_02278</t>
  </si>
  <si>
    <t>BBPDHENA_02277</t>
  </si>
  <si>
    <t>Agmatine deiminase (EC 3.5.3.12)</t>
  </si>
  <si>
    <t>AguA</t>
  </si>
  <si>
    <t>BBPDHENA_02276</t>
  </si>
  <si>
    <t>N-carbamoylputrescine amidase (EC 3.5.1.53)</t>
  </si>
  <si>
    <t>AguB</t>
  </si>
  <si>
    <t>BBPDHENA_02275</t>
  </si>
  <si>
    <t>BBPDHENA_02274</t>
  </si>
  <si>
    <t>BBPDHENA_02273</t>
  </si>
  <si>
    <t>BBPDHENA_02272</t>
  </si>
  <si>
    <t>BBPDHENA_02271</t>
  </si>
  <si>
    <t>BBPDHENA_02270</t>
  </si>
  <si>
    <t>BBPDHENA_02269</t>
  </si>
  <si>
    <t>BBPDHENA_02268</t>
  </si>
  <si>
    <t>BBPDHENA_02267</t>
  </si>
  <si>
    <t>BBPDHENA_02266</t>
  </si>
  <si>
    <t>BBPDHENA_02265</t>
  </si>
  <si>
    <t>BBPDHENA_02264</t>
  </si>
  <si>
    <t>BBPDHENA_02263</t>
  </si>
  <si>
    <t>BBPDHENA_02262</t>
  </si>
  <si>
    <t>BBPDHENA_02261</t>
  </si>
  <si>
    <t>BBPDHENA_02260</t>
  </si>
  <si>
    <t>BBPDHENA_02259</t>
  </si>
  <si>
    <t>BBPDHENA_02258</t>
  </si>
  <si>
    <t>BBPDHENA_02257</t>
  </si>
  <si>
    <t>BBPDHENA_02256</t>
  </si>
  <si>
    <t>BBPDHENA_02255</t>
  </si>
  <si>
    <t>BBPDHENA_02254</t>
  </si>
  <si>
    <t>BBPDHENA_02253</t>
  </si>
  <si>
    <t>BBPDHENA_02252</t>
  </si>
  <si>
    <t>BBPDHENA_02251</t>
  </si>
  <si>
    <t>BBPDHENA_02250</t>
  </si>
  <si>
    <t>BBPDHENA_02249</t>
  </si>
  <si>
    <t>BBPDHENA_02248</t>
  </si>
  <si>
    <t>BBPDHENA_02247</t>
  </si>
  <si>
    <t>BBPDHENA_02246</t>
  </si>
  <si>
    <t>BBPDHENA_02245</t>
  </si>
  <si>
    <t>BBPDHENA_02244</t>
  </si>
  <si>
    <t>BBPDHENA_02243</t>
  </si>
  <si>
    <t>BBPDHENA_02242</t>
  </si>
  <si>
    <t>BBPDHENA_02241</t>
  </si>
  <si>
    <t>BBPDHENA_02240</t>
  </si>
  <si>
    <t>BBPDHENA_02239</t>
  </si>
  <si>
    <t>BBPDHENA_02238</t>
  </si>
  <si>
    <t>BBPDHENA_02237</t>
  </si>
  <si>
    <t>BBPDHENA_02236</t>
  </si>
  <si>
    <t>Dephospho-CoA kinase (EC 2.7.1.24)</t>
  </si>
  <si>
    <t>CoaE</t>
  </si>
  <si>
    <t>BBPDHENA_02235</t>
  </si>
  <si>
    <t>BBPDHENA_02234</t>
  </si>
  <si>
    <t>BBPDHENA_02233</t>
  </si>
  <si>
    <t>BBPDHENA_02232</t>
  </si>
  <si>
    <t>BBPDHENA_02231</t>
  </si>
  <si>
    <t>BBPDHENA_02230</t>
  </si>
  <si>
    <t>BBPDHENA_02229</t>
  </si>
  <si>
    <t>BBPDHENA_02228</t>
  </si>
  <si>
    <t>BBPDHENA_02227</t>
  </si>
  <si>
    <t>3-dehydroquinate synthase (EC 4.2.3.4)</t>
  </si>
  <si>
    <t>AroB</t>
  </si>
  <si>
    <t>BBPDHENA_02226</t>
  </si>
  <si>
    <t>O-succinylbenzoic acid--CoA ligase (EC 6.2.1.26)</t>
  </si>
  <si>
    <t>MenE</t>
  </si>
  <si>
    <t>BBPDHENA_02225</t>
  </si>
  <si>
    <t>O-succinylbenzoate synthase (EC 4.2.1.113)</t>
  </si>
  <si>
    <t>MenC</t>
  </si>
  <si>
    <t>BBPDHENA_02224</t>
  </si>
  <si>
    <t>BBPDHENA_02223</t>
  </si>
  <si>
    <t>BBPDHENA_02222</t>
  </si>
  <si>
    <t>BBPDHENA_02221</t>
  </si>
  <si>
    <t>BBPDHENA_02220</t>
  </si>
  <si>
    <t>BBPDHENA_02219</t>
  </si>
  <si>
    <t>BBPDHENA_02218</t>
  </si>
  <si>
    <t>BBPDHENA_02217</t>
  </si>
  <si>
    <t>BBPDHENA_02216</t>
  </si>
  <si>
    <t>BBPDHENA_02215</t>
  </si>
  <si>
    <t>BBPDHENA_02214</t>
  </si>
  <si>
    <t>GT51</t>
  </si>
  <si>
    <t>BBPDHENA_02213</t>
  </si>
  <si>
    <t>BBPDHENA_02212</t>
  </si>
  <si>
    <t>BBPDHENA_02211</t>
  </si>
  <si>
    <t>BBPDHENA_02210</t>
  </si>
  <si>
    <t>BBPDHENA_02209</t>
  </si>
  <si>
    <t>BBPDHENA_02208</t>
  </si>
  <si>
    <t>BBPDHENA_02207</t>
  </si>
  <si>
    <t>BBPDHENA_02206</t>
  </si>
  <si>
    <t>BBPDHENA_02205</t>
  </si>
  <si>
    <t>BBPDHENA_02204</t>
  </si>
  <si>
    <t>BBPDHENA_02203</t>
  </si>
  <si>
    <t>BBPDHENA_02202</t>
  </si>
  <si>
    <t>BBPDHENA_02201</t>
  </si>
  <si>
    <t>BBPDHENA_02200</t>
  </si>
  <si>
    <t>BBPDHENA_02199</t>
  </si>
  <si>
    <t>BBPDHENA_02198</t>
  </si>
  <si>
    <t>BBPDHENA_02197</t>
  </si>
  <si>
    <t>BBPDHENA_02196</t>
  </si>
  <si>
    <t>BBPDHENA_02195</t>
  </si>
  <si>
    <t>BBPDHENA_02194</t>
  </si>
  <si>
    <t>BBPDHENA_02193</t>
  </si>
  <si>
    <t>BBPDHENA_02192</t>
  </si>
  <si>
    <t>Tryptophan biosynthesis</t>
  </si>
  <si>
    <t>Tryptophan synthase (indole-salvaging) (EC 4.2.1.122)</t>
  </si>
  <si>
    <t>TrpB2</t>
  </si>
  <si>
    <t>BBPDHENA_02191</t>
  </si>
  <si>
    <t>BBPDHENA_02190</t>
  </si>
  <si>
    <t>BBPDHENA_02189</t>
  </si>
  <si>
    <t>BBPDHENA_02188</t>
  </si>
  <si>
    <t>BBPDHENA_02187</t>
  </si>
  <si>
    <t>5-methyltetrahydrofolate--homocysteine methyltransferase (EC 2.1.1.13)</t>
  </si>
  <si>
    <t>MetH</t>
  </si>
  <si>
    <t>BBPDHENA_02186</t>
  </si>
  <si>
    <t>Dihydroorotase (EC 3.5.2.3)</t>
  </si>
  <si>
    <t>PyrC</t>
  </si>
  <si>
    <t>BBPDHENA_02185</t>
  </si>
  <si>
    <t>BBPDHENA_02184</t>
  </si>
  <si>
    <t>BBPDHENA_02183</t>
  </si>
  <si>
    <t>BBPDHENA_02182</t>
  </si>
  <si>
    <t>BBPDHENA_02181</t>
  </si>
  <si>
    <t>Aspartate--ammonia ligase (EC 6.3.1.1)</t>
  </si>
  <si>
    <t>AsnA</t>
  </si>
  <si>
    <t>BBPDHENA_02180</t>
  </si>
  <si>
    <t>BBPDHENA_02179</t>
  </si>
  <si>
    <t>BBPDHENA_02178</t>
  </si>
  <si>
    <t>BBPDHENA_02177</t>
  </si>
  <si>
    <t>BBPDHENA_02176</t>
  </si>
  <si>
    <t>BBPDHENA_02175</t>
  </si>
  <si>
    <t>Phosphoribosylaminoimidazole-succinocarboxamide synthase (EC 6.3.2.6)</t>
  </si>
  <si>
    <t>PurC</t>
  </si>
  <si>
    <t>BBPDHENA_02174</t>
  </si>
  <si>
    <t>Demethylmenaquinone methyltransferase (EC 2.1.1.163)</t>
  </si>
  <si>
    <t>MenG</t>
  </si>
  <si>
    <t>BBPDHENA_02173</t>
  </si>
  <si>
    <t>Shikimate 5-dehydrogenase I alpha (EC 1.1.1.25)</t>
  </si>
  <si>
    <t>AroE2</t>
  </si>
  <si>
    <t>BBPDHENA_02172</t>
  </si>
  <si>
    <t>BBPDHENA_02171</t>
  </si>
  <si>
    <t>Phosphoribosylformylglycinamidine cyclo-ligase (EC 6.3.3.1)</t>
  </si>
  <si>
    <t>PurM</t>
  </si>
  <si>
    <t>BBPDHENA_02170</t>
  </si>
  <si>
    <t>BBPDHENA_02169</t>
  </si>
  <si>
    <t>Orotidine 5'-phosphate decarboxylase (EC 4.1.1.23)</t>
  </si>
  <si>
    <t>PyrF</t>
  </si>
  <si>
    <t>BBPDHENA_02168</t>
  </si>
  <si>
    <t>Lipid A biosynthesis</t>
  </si>
  <si>
    <t>UDP-3-O-[3-hydroxymyristoyl] glucosamine N-acyltransferase (EC 2.3.1.191)</t>
  </si>
  <si>
    <t>LpxD</t>
  </si>
  <si>
    <t>BBPDHENA_02167</t>
  </si>
  <si>
    <t>UDP-3-O-[3-hydroxymyristoyl] N-acetylglucosamine deacetylase (EC 3.5.1.108)</t>
  </si>
  <si>
    <t>LpxC</t>
  </si>
  <si>
    <t>CE11</t>
  </si>
  <si>
    <t>BBPDHENA_02166</t>
  </si>
  <si>
    <t>Acyl-[acyl-carrier-protein]--UDP-N-acetylglucosamine O-acyltransferase (EC 2.3.1.129)</t>
  </si>
  <si>
    <t>LpxA</t>
  </si>
  <si>
    <t>BBPDHENA_02165</t>
  </si>
  <si>
    <t>BBPDHENA_02164</t>
  </si>
  <si>
    <t>BBPDHENA_02163</t>
  </si>
  <si>
    <t>BBPDHENA_02162</t>
  </si>
  <si>
    <t>Queuosine uptake</t>
  </si>
  <si>
    <t>Putative preQ0 transporter YhhQ</t>
  </si>
  <si>
    <t>YhhQ</t>
  </si>
  <si>
    <t>BBPDHENA_02161</t>
  </si>
  <si>
    <t>NADPH-dependent 7-cyano-7-deazaguanine reductase (EC 1.7.1.13)</t>
  </si>
  <si>
    <t>QueF</t>
  </si>
  <si>
    <t>BBPDHENA_02160</t>
  </si>
  <si>
    <t>Naphthoate synthase (EC 4.1.3.36)</t>
  </si>
  <si>
    <t>MenB</t>
  </si>
  <si>
    <t>BBPDHENA_02159</t>
  </si>
  <si>
    <t>2-succinyl-5-enolpyruvyl-6-hydroxy-3-cyclohexene-1-carboxylic-acid synthase (EC 2.2.1.9)</t>
  </si>
  <si>
    <t>MenD</t>
  </si>
  <si>
    <t>BBPDHENA_02158</t>
  </si>
  <si>
    <t>Menaquinone-specific isochorismate synthase (EC 5.4.4.2)</t>
  </si>
  <si>
    <t>MenF</t>
  </si>
  <si>
    <t>BBPDHENA_02157</t>
  </si>
  <si>
    <t>1,4-dihydroxy-2-naphthoyl-CoA hydrolase (EC 3.1.2.28) in menaquinone biosynthesis</t>
  </si>
  <si>
    <t>MenI</t>
  </si>
  <si>
    <t>BBPDHENA_02156</t>
  </si>
  <si>
    <t>BBPDHENA_02155</t>
  </si>
  <si>
    <t>BBPDHENA_02154</t>
  </si>
  <si>
    <t>BBPDHENA_02153</t>
  </si>
  <si>
    <t>BBPDHENA_02152</t>
  </si>
  <si>
    <t>BBPDHENA_02151</t>
  </si>
  <si>
    <t>Tre</t>
  </si>
  <si>
    <t>Trehalose catabolism</t>
  </si>
  <si>
    <t>Trehalose utilization</t>
  </si>
  <si>
    <t>Beta-phosphoglucomutase (EC 5.4.2.6)</t>
  </si>
  <si>
    <t>Pgm</t>
  </si>
  <si>
    <t>BBPDHENA_02150</t>
  </si>
  <si>
    <t>BBPDHENA_02149</t>
  </si>
  <si>
    <t>BBPDHENA_02148</t>
  </si>
  <si>
    <t>BBPDHENA_02147</t>
  </si>
  <si>
    <t>BBPDHENA_02146</t>
  </si>
  <si>
    <t>BBPDHENA_02145</t>
  </si>
  <si>
    <t>BBPDHENA_02144</t>
  </si>
  <si>
    <t>BBPDHENA_02143</t>
  </si>
  <si>
    <t>BBPDHENA_02142</t>
  </si>
  <si>
    <t>BBPDHENA_02141</t>
  </si>
  <si>
    <t>BBPDHENA_02140</t>
  </si>
  <si>
    <t>mAer</t>
  </si>
  <si>
    <t>Cytochrome d ubiquinol oxidase</t>
  </si>
  <si>
    <t>Microaerobic respiration</t>
  </si>
  <si>
    <t>Respiration</t>
  </si>
  <si>
    <t>Cytochrome d ubiquinol oxidase subunit I (EC 1.10.3.-)</t>
  </si>
  <si>
    <t>CydA</t>
  </si>
  <si>
    <t>BBPDHENA_02139</t>
  </si>
  <si>
    <t>Cytochrome d ubiquinol oxidase subunit II (EC 1.10.3.-)</t>
  </si>
  <si>
    <t>CydB</t>
  </si>
  <si>
    <t>BBPDHENA_02138</t>
  </si>
  <si>
    <t>Para-aminobenzoate synthase, aminase component (EC 2.6.1.85)</t>
  </si>
  <si>
    <t>PabA</t>
  </si>
  <si>
    <t>BBPDHENA_02137</t>
  </si>
  <si>
    <t>Aminodeoxychorismate lyase (EC 4.1.3.38)</t>
  </si>
  <si>
    <t>PabC</t>
  </si>
  <si>
    <t>BBPDHENA_02136</t>
  </si>
  <si>
    <t>BBPDHENA_02135</t>
  </si>
  <si>
    <t>BBPDHENA_02134</t>
  </si>
  <si>
    <t>BBPDHENA_02133</t>
  </si>
  <si>
    <t>BBPDHENA_02132</t>
  </si>
  <si>
    <t>BBPDHENA_02131</t>
  </si>
  <si>
    <t>BBPDHENA_02130</t>
  </si>
  <si>
    <t>BBPDHENA_02129</t>
  </si>
  <si>
    <t>BBPDHENA_02128</t>
  </si>
  <si>
    <t>BBPDHENA_02127</t>
  </si>
  <si>
    <t>BBPDHENA_02126</t>
  </si>
  <si>
    <t>BBPDHENA_02125</t>
  </si>
  <si>
    <t>BBPDHENA_02124</t>
  </si>
  <si>
    <t>Cobalt uptake</t>
  </si>
  <si>
    <t>Predicted cobalt transporter in Bacteroides_Porphyromonas</t>
  </si>
  <si>
    <t>CbtD</t>
  </si>
  <si>
    <t>BBPDHENA_02123</t>
  </si>
  <si>
    <t>BBPDHENA_02122</t>
  </si>
  <si>
    <t>BBPDHENA_02121</t>
  </si>
  <si>
    <t>BBPDHENA_02120</t>
  </si>
  <si>
    <t>BBPDHENA_02119</t>
  </si>
  <si>
    <t>BBPDHENA_02118</t>
  </si>
  <si>
    <t>BBPDHENA_02117</t>
  </si>
  <si>
    <t>BBPDHENA_02116</t>
  </si>
  <si>
    <t>BBPDHENA_02115</t>
  </si>
  <si>
    <t>BBPDHENA_02114</t>
  </si>
  <si>
    <t>BBPDHENA_02113</t>
  </si>
  <si>
    <t>BBPDHENA_02112</t>
  </si>
  <si>
    <t>BBPDHENA_02111</t>
  </si>
  <si>
    <t>BBPDHENA_02110</t>
  </si>
  <si>
    <t>BBPDHENA_02109</t>
  </si>
  <si>
    <t>BBPDHENA_02108</t>
  </si>
  <si>
    <t>BBPDHENA_02107</t>
  </si>
  <si>
    <t>GH146</t>
  </si>
  <si>
    <t>BBPDHENA_02106</t>
  </si>
  <si>
    <t>Mal; MOS</t>
  </si>
  <si>
    <t>Alpha-glucosidase (EC 3.2.1.20)</t>
  </si>
  <si>
    <t>AglA</t>
  </si>
  <si>
    <t>GH97</t>
  </si>
  <si>
    <t>BBPDHENA_02105</t>
  </si>
  <si>
    <t>GH43_34-CBM32</t>
  </si>
  <si>
    <t>BBPDHENA_02104</t>
  </si>
  <si>
    <t>GH127</t>
  </si>
  <si>
    <t>BBPDHENA_02103</t>
  </si>
  <si>
    <t>BBPDHENA_02102</t>
  </si>
  <si>
    <t>BBPDHENA_02101</t>
  </si>
  <si>
    <t>BBPDHENA_02100</t>
  </si>
  <si>
    <t>BBPDHENA_02099</t>
  </si>
  <si>
    <t>BBPDHENA_02098</t>
  </si>
  <si>
    <t>BBPDHENA_02097</t>
  </si>
  <si>
    <t>BBPDHENA_02096</t>
  </si>
  <si>
    <t>BBPDHENA_02095</t>
  </si>
  <si>
    <t>BBPDHENA_02094</t>
  </si>
  <si>
    <t>BBPDHENA_02093</t>
  </si>
  <si>
    <t>BBPDHENA_02092</t>
  </si>
  <si>
    <t>BBPDHENA_02091</t>
  </si>
  <si>
    <t>BBPDHENA_02090</t>
  </si>
  <si>
    <t>BBPDHENA_02089</t>
  </si>
  <si>
    <t>BBPDHENA_02088</t>
  </si>
  <si>
    <t>BBPDHENA_02087</t>
  </si>
  <si>
    <t>BBPDHENA_02086</t>
  </si>
  <si>
    <t>Lipid-A-disaccharide synthase (EC 2.4.1.182)</t>
  </si>
  <si>
    <t>LpxB</t>
  </si>
  <si>
    <t>GT19</t>
  </si>
  <si>
    <t>BBPDHENA_02085</t>
  </si>
  <si>
    <t>BBPDHENA_02084</t>
  </si>
  <si>
    <t>BBPDHENA_02083</t>
  </si>
  <si>
    <t>BBPDHENA_02082</t>
  </si>
  <si>
    <t>BBPDHENA_02081</t>
  </si>
  <si>
    <t>GH23-CBM50</t>
  </si>
  <si>
    <t>BBPDHENA_02080</t>
  </si>
  <si>
    <t>BBPDHENA_02079</t>
  </si>
  <si>
    <t>rhamnogalacturonan acetylesterase</t>
  </si>
  <si>
    <t>RhiO</t>
  </si>
  <si>
    <t>CE8</t>
  </si>
  <si>
    <t>BBPDHENA_02078</t>
  </si>
  <si>
    <t>BBPDHENA_02077</t>
  </si>
  <si>
    <t>BBPDHENA_02076</t>
  </si>
  <si>
    <t>BBPDHENA_02075</t>
  </si>
  <si>
    <t>BBPDHENA_02074</t>
  </si>
  <si>
    <t>BBPDHENA_02073</t>
  </si>
  <si>
    <t>BBPDHENA_02072</t>
  </si>
  <si>
    <t>BBPDHENA_02071</t>
  </si>
  <si>
    <t>BBPDHENA_02070</t>
  </si>
  <si>
    <t>BBPDHENA_02069</t>
  </si>
  <si>
    <t>BBPDHENA_02068</t>
  </si>
  <si>
    <t>BBPDHENA_02067</t>
  </si>
  <si>
    <t>BBPDHENA_02066</t>
  </si>
  <si>
    <t>BBPDHENA_02065</t>
  </si>
  <si>
    <t>BBPDHENA_02064</t>
  </si>
  <si>
    <t>BBPDHENA_02063</t>
  </si>
  <si>
    <t>BBPDHENA_02062</t>
  </si>
  <si>
    <t>BBPDHENA_02061</t>
  </si>
  <si>
    <t>BBPDHENA_02060</t>
  </si>
  <si>
    <t>BBPDHENA_02059</t>
  </si>
  <si>
    <t>BBPDHENA_02058</t>
  </si>
  <si>
    <t>BBPDHENA_02057</t>
  </si>
  <si>
    <t>BBPDHENA_02056</t>
  </si>
  <si>
    <t>BBPDHENA_02055</t>
  </si>
  <si>
    <t>BBPDHENA_02054</t>
  </si>
  <si>
    <t>BBPDHENA_02053</t>
  </si>
  <si>
    <t>BBPDHENA_02052</t>
  </si>
  <si>
    <t>BBPDHENA_02051</t>
  </si>
  <si>
    <t>BBPDHENA_02050</t>
  </si>
  <si>
    <t>BBPDHENA_02049</t>
  </si>
  <si>
    <t>BBPDHENA_02048</t>
  </si>
  <si>
    <t>BBPDHENA_02047</t>
  </si>
  <si>
    <t>BBPDHENA_02046</t>
  </si>
  <si>
    <t>BBPDHENA_02045</t>
  </si>
  <si>
    <t>BBPDHENA_02044</t>
  </si>
  <si>
    <t>BBPDHENA_02043</t>
  </si>
  <si>
    <t>BBPDHENA_02042</t>
  </si>
  <si>
    <t>BBPDHENA_02041</t>
  </si>
  <si>
    <t>BBPDHENA_02040</t>
  </si>
  <si>
    <t>BBPDHENA_02039</t>
  </si>
  <si>
    <t>BBPDHENA_02038</t>
  </si>
  <si>
    <t>BBPDHENA_02037</t>
  </si>
  <si>
    <t>BBPDHENA_02036</t>
  </si>
  <si>
    <t>BBPDHENA_02035</t>
  </si>
  <si>
    <t>BBPDHENA_02034</t>
  </si>
  <si>
    <t>BBPDHENA_02033</t>
  </si>
  <si>
    <t>GH115</t>
  </si>
  <si>
    <t>BBPDHENA_02032</t>
  </si>
  <si>
    <t>BBPDHENA_02031</t>
  </si>
  <si>
    <t>BBPDHENA_02030</t>
  </si>
  <si>
    <t>BBPDHENA_02029</t>
  </si>
  <si>
    <t>BBPDHENA_02028</t>
  </si>
  <si>
    <t>BBPDHENA_02027</t>
  </si>
  <si>
    <t>BBPDHENA_02026</t>
  </si>
  <si>
    <t>BBPDHENA_02025</t>
  </si>
  <si>
    <t>BBPDHENA_02024</t>
  </si>
  <si>
    <t>BBPDHENA_02023</t>
  </si>
  <si>
    <t>Riboflavin biosynthesis</t>
  </si>
  <si>
    <t>Riboflavin metabolism</t>
  </si>
  <si>
    <t>Riboflavin synthase eubacterial/eukaryotic (EC 2.5.1.9)</t>
  </si>
  <si>
    <t>RibE</t>
  </si>
  <si>
    <t>BBPDHENA_02022</t>
  </si>
  <si>
    <t>BBPDHENA_02021</t>
  </si>
  <si>
    <t>BBPDHENA_02020</t>
  </si>
  <si>
    <t>BBPDHENA_02019</t>
  </si>
  <si>
    <t>BBPDHENA_02018</t>
  </si>
  <si>
    <t>BBPDHENA_02017</t>
  </si>
  <si>
    <t>BBPDHENA_02016</t>
  </si>
  <si>
    <t>BBPDHENA_02015</t>
  </si>
  <si>
    <t>BBPDHENA_02014</t>
  </si>
  <si>
    <t>Outer membrane vitamin B12 receptor BtuB</t>
  </si>
  <si>
    <t>BtuB</t>
  </si>
  <si>
    <t>BBPDHENA_02013</t>
  </si>
  <si>
    <t>BBPDHENA_02012</t>
  </si>
  <si>
    <t>Glt</t>
  </si>
  <si>
    <t>Glycerate catabolism</t>
  </si>
  <si>
    <t>Glycerate utilization</t>
  </si>
  <si>
    <t>Glycerate kinase (EC 2.7.1.31)</t>
  </si>
  <si>
    <t>GK1</t>
  </si>
  <si>
    <t>BBPDHENA_02011</t>
  </si>
  <si>
    <t>PUL 19</t>
  </si>
  <si>
    <t>BBPDHENA_02010</t>
  </si>
  <si>
    <t>BBPDHENA_02009</t>
  </si>
  <si>
    <t>Cellobiose and Beta-glucosides catabolism</t>
  </si>
  <si>
    <t>Cellobiose and Beta-glucosides utilization</t>
  </si>
  <si>
    <t>Beta-glucosidase (EC 3.2.1.21)</t>
  </si>
  <si>
    <t>BglA</t>
  </si>
  <si>
    <t>GH3</t>
  </si>
  <si>
    <t>BBPDHENA_02008</t>
  </si>
  <si>
    <t>BBPDHENA_02007</t>
  </si>
  <si>
    <t>BBPDHENA_02006</t>
  </si>
  <si>
    <t>BBPDHENA_02005</t>
  </si>
  <si>
    <t>BBPDHENA_02004</t>
  </si>
  <si>
    <t>BBPDHENA_02003</t>
  </si>
  <si>
    <t>BBPDHENA_02002</t>
  </si>
  <si>
    <t>BBPDHENA_02001</t>
  </si>
  <si>
    <t>BBPDHENA_02000</t>
  </si>
  <si>
    <t>Propionate</t>
  </si>
  <si>
    <t>Propionate production</t>
  </si>
  <si>
    <t>Propionate fermentation</t>
  </si>
  <si>
    <t>Fermentation</t>
  </si>
  <si>
    <t>Methylmalonyl-CoA decarboxylase, alpha chain (EC 4.1.1.41)</t>
  </si>
  <si>
    <t>MmdA</t>
  </si>
  <si>
    <t>BBPDHENA_01999</t>
  </si>
  <si>
    <t>BBPDHENA_01998</t>
  </si>
  <si>
    <t>Biotin carboxyl carrier protein =&gt; methylmalonyl-CoA decarboxylase</t>
  </si>
  <si>
    <t>MmdC</t>
  </si>
  <si>
    <t>BBPDHENA_01997</t>
  </si>
  <si>
    <t>BBPDHENA_01996</t>
  </si>
  <si>
    <t>BBPDHENA_01995</t>
  </si>
  <si>
    <t>Sulfur carrier protein ThiS</t>
  </si>
  <si>
    <t>ThiS</t>
  </si>
  <si>
    <t>BBPDHENA_01994</t>
  </si>
  <si>
    <t>Sulfur carrier protein ThiS adenylyltransferase (EC 2.7.7.73)</t>
  </si>
  <si>
    <t>ThiF</t>
  </si>
  <si>
    <t>BBPDHENA_01993</t>
  </si>
  <si>
    <t>BBPDHENA_01992</t>
  </si>
  <si>
    <t>BBPDHENA_01991</t>
  </si>
  <si>
    <t>BBPDHENA_01990</t>
  </si>
  <si>
    <t>BBPDHENA_01989</t>
  </si>
  <si>
    <t>BBPDHENA_01988</t>
  </si>
  <si>
    <t>BBPDHENA_01987</t>
  </si>
  <si>
    <t>BBPDHENA_01986</t>
  </si>
  <si>
    <t>BBPDHENA_01985</t>
  </si>
  <si>
    <t>BBPDHENA_01984</t>
  </si>
  <si>
    <t>BBPDHENA_01983</t>
  </si>
  <si>
    <t>BBPDHENA_01982</t>
  </si>
  <si>
    <t>BBPDHENA_01981</t>
  </si>
  <si>
    <t>BBPDHENA_01980</t>
  </si>
  <si>
    <t>BBPDHENA_01979</t>
  </si>
  <si>
    <t>BBPDHENA_01978</t>
  </si>
  <si>
    <t>BBPDHENA_01977</t>
  </si>
  <si>
    <t>BBPDHENA_01976</t>
  </si>
  <si>
    <t>BBPDHENA_01975</t>
  </si>
  <si>
    <t>BBPDHENA_01974</t>
  </si>
  <si>
    <t>BBPDHENA_01973</t>
  </si>
  <si>
    <t>BBPDHENA_01972</t>
  </si>
  <si>
    <t>Aspartate 1-decarboxylase (EC 4.1.1.11)</t>
  </si>
  <si>
    <t>PanD</t>
  </si>
  <si>
    <t>BBPDHENA_01971</t>
  </si>
  <si>
    <t>Pantoate--beta-alanine ligase (EC 6.3.2.1)</t>
  </si>
  <si>
    <t>PanC</t>
  </si>
  <si>
    <t>BBPDHENA_01970</t>
  </si>
  <si>
    <t>GT5</t>
  </si>
  <si>
    <t>BBPDHENA_01969</t>
  </si>
  <si>
    <t>BBPDHENA_01968</t>
  </si>
  <si>
    <t>BBPDHENA_01967</t>
  </si>
  <si>
    <t>BBPDHENA_01966</t>
  </si>
  <si>
    <t>BBPDHENA_01965</t>
  </si>
  <si>
    <t>BBPDHENA_01964</t>
  </si>
  <si>
    <t>BBPDHENA_01963</t>
  </si>
  <si>
    <t>BBPDHENA_01962</t>
  </si>
  <si>
    <t>BBPDHENA_01961</t>
  </si>
  <si>
    <t>BBPDHENA_01960</t>
  </si>
  <si>
    <t>BBPDHENA_01959</t>
  </si>
  <si>
    <t>BBPDHENA_01958</t>
  </si>
  <si>
    <t>BBPDHENA_01957</t>
  </si>
  <si>
    <t>BBPDHENA_01956</t>
  </si>
  <si>
    <t>BBPDHENA_01955</t>
  </si>
  <si>
    <t>BBPDHENA_01954</t>
  </si>
  <si>
    <t>BBPDHENA_01953</t>
  </si>
  <si>
    <t>BBPDHENA_01952</t>
  </si>
  <si>
    <t>BBPDHENA_01951</t>
  </si>
  <si>
    <t>BBPDHENA_01950</t>
  </si>
  <si>
    <t>BBPDHENA_01949</t>
  </si>
  <si>
    <t>BBPDHENA_01948</t>
  </si>
  <si>
    <t>BBPDHENA_01947</t>
  </si>
  <si>
    <t>BBPDHENA_01946</t>
  </si>
  <si>
    <t>BBPDHENA_01945</t>
  </si>
  <si>
    <t>BBPDHENA_01944</t>
  </si>
  <si>
    <t>BBPDHENA_01943</t>
  </si>
  <si>
    <t>Phosphoglucomutase (EC 5.4.2.2)</t>
  </si>
  <si>
    <t>BBPDHENA_01942</t>
  </si>
  <si>
    <t>BBPDHENA_01941</t>
  </si>
  <si>
    <t>BBPDHENA_01940</t>
  </si>
  <si>
    <t>BBPDHENA_01939</t>
  </si>
  <si>
    <t>BBPDHENA_01938</t>
  </si>
  <si>
    <t>BBPDHENA_01937</t>
  </si>
  <si>
    <t>BBPDHENA_01936</t>
  </si>
  <si>
    <t>BBPDHENA_01935</t>
  </si>
  <si>
    <t>BBPDHENA_01934</t>
  </si>
  <si>
    <t>BBPDHENA_01933</t>
  </si>
  <si>
    <t>BBPDHENA_01932</t>
  </si>
  <si>
    <t>BBPDHENA_01931</t>
  </si>
  <si>
    <t>BBPDHENA_01930</t>
  </si>
  <si>
    <t>BBPDHENA_01929</t>
  </si>
  <si>
    <t>BBPDHENA_01928</t>
  </si>
  <si>
    <t>BBPDHENA_01927</t>
  </si>
  <si>
    <t>BBPDHENA_01926</t>
  </si>
  <si>
    <t>BBPDHENA_01925</t>
  </si>
  <si>
    <t>BBPDHENA_01924</t>
  </si>
  <si>
    <t>BBPDHENA_01923</t>
  </si>
  <si>
    <t>BBPDHENA_01922</t>
  </si>
  <si>
    <t>BBPDHENA_01921</t>
  </si>
  <si>
    <t>BBPDHENA_01920</t>
  </si>
  <si>
    <t>BBPDHENA_01919</t>
  </si>
  <si>
    <t>BBPDHENA_01918</t>
  </si>
  <si>
    <t>BBPDHENA_01917</t>
  </si>
  <si>
    <t>BBPDHENA_01916</t>
  </si>
  <si>
    <t>BBPDHENA_01915</t>
  </si>
  <si>
    <t>BBPDHENA_01914</t>
  </si>
  <si>
    <t>BBPDHENA_01913</t>
  </si>
  <si>
    <t>BBPDHENA_01912</t>
  </si>
  <si>
    <t>BBPDHENA_01911</t>
  </si>
  <si>
    <t>BBPDHENA_01910</t>
  </si>
  <si>
    <t>BBPDHENA_01909</t>
  </si>
  <si>
    <t>BBPDHENA_01908</t>
  </si>
  <si>
    <t>BBPDHENA_01907</t>
  </si>
  <si>
    <t>BBPDHENA_01906</t>
  </si>
  <si>
    <t>Aspartate carbamoyltransferase (EC 2.1.3.2)</t>
  </si>
  <si>
    <t>PyrB</t>
  </si>
  <si>
    <t>BBPDHENA_01905</t>
  </si>
  <si>
    <t>Aspartate carbamoyltransferase regulatory chain (PyrI)</t>
  </si>
  <si>
    <t>PyrI</t>
  </si>
  <si>
    <t>BBPDHENA_01904</t>
  </si>
  <si>
    <t>Serine hydroxymethyltransferase (EC 2.1.2.1)</t>
  </si>
  <si>
    <t>GlyA</t>
  </si>
  <si>
    <t>BBPDHENA_01903</t>
  </si>
  <si>
    <t>BBPDHENA_01902</t>
  </si>
  <si>
    <t>BBPDHENA_01901</t>
  </si>
  <si>
    <t>BBPDHENA_01900</t>
  </si>
  <si>
    <t>BBPDHENA_01899</t>
  </si>
  <si>
    <t>BBPDHENA_01898</t>
  </si>
  <si>
    <t>BBPDHENA_01897</t>
  </si>
  <si>
    <t>BBPDHENA_01896</t>
  </si>
  <si>
    <t>BBPDHENA_01895</t>
  </si>
  <si>
    <t>BBPDHENA_01894</t>
  </si>
  <si>
    <t>BBPDHENA_01893</t>
  </si>
  <si>
    <t>BBPDHENA_01892</t>
  </si>
  <si>
    <t>Formate</t>
  </si>
  <si>
    <t>Formate production</t>
  </si>
  <si>
    <t>Formate fermentation</t>
  </si>
  <si>
    <t>Pyruvate formate-lyase activating enzyme (EC 1.97.1.4)</t>
  </si>
  <si>
    <t>PflB</t>
  </si>
  <si>
    <t>BBPDHENA_01891</t>
  </si>
  <si>
    <t>BBPDHENA_01890</t>
  </si>
  <si>
    <t>BBPDHENA_01889</t>
  </si>
  <si>
    <t>Pyruvate formate-lyase (EC 2.3.1.54)</t>
  </si>
  <si>
    <t>PflA</t>
  </si>
  <si>
    <t>BBPDHENA_01888</t>
  </si>
  <si>
    <t>BBPDHENA_01887</t>
  </si>
  <si>
    <t>Thiamin-phosphate pyrophosphorylase (EC 2.5.1.3)</t>
  </si>
  <si>
    <t>ThiE</t>
  </si>
  <si>
    <t>BBPDHENA_01886</t>
  </si>
  <si>
    <t>BBPDHENA_01885</t>
  </si>
  <si>
    <t>Epoxyqueuosine reductase (EC 1.17.99.6) QueH</t>
  </si>
  <si>
    <t>QueH</t>
  </si>
  <si>
    <t>BBPDHENA_01884</t>
  </si>
  <si>
    <t>BBPDHENA_01883</t>
  </si>
  <si>
    <t>BBPDHENA_01882</t>
  </si>
  <si>
    <t>BBPDHENA_01881</t>
  </si>
  <si>
    <t>BBPDHENA_01880</t>
  </si>
  <si>
    <t>BBPDHENA_01879</t>
  </si>
  <si>
    <t>BBPDHENA_01878</t>
  </si>
  <si>
    <t>BBPDHENA_01877</t>
  </si>
  <si>
    <t>BBPDHENA_01876</t>
  </si>
  <si>
    <t>BBPDHENA_01875</t>
  </si>
  <si>
    <t>BBPDHENA_01874</t>
  </si>
  <si>
    <t>BBPDHENA_01873</t>
  </si>
  <si>
    <t>BBPDHENA_01872</t>
  </si>
  <si>
    <t>BBPDHENA_01871</t>
  </si>
  <si>
    <t>BBPDHENA_01870</t>
  </si>
  <si>
    <t>BBPDHENA_01869</t>
  </si>
  <si>
    <t>BBPDHENA_01868</t>
  </si>
  <si>
    <t>BBPDHENA_01867</t>
  </si>
  <si>
    <t>BBPDHENA_01866</t>
  </si>
  <si>
    <t>BBPDHENA_01865</t>
  </si>
  <si>
    <t>BBPDHENA_01864</t>
  </si>
  <si>
    <t>BBPDHENA_01863</t>
  </si>
  <si>
    <t>CTP synthase (EC 6.3.4.2)</t>
  </si>
  <si>
    <t>PyrG</t>
  </si>
  <si>
    <t>BBPDHENA_01862</t>
  </si>
  <si>
    <t>BBPDHENA_01861</t>
  </si>
  <si>
    <t>BBPDHENA_01860</t>
  </si>
  <si>
    <t>BBPDHENA_01859</t>
  </si>
  <si>
    <t>BBPDHENA_01858</t>
  </si>
  <si>
    <t>BBPDHENA_01857</t>
  </si>
  <si>
    <t>BBPDHENA_01856</t>
  </si>
  <si>
    <t>BBPDHENA_01855</t>
  </si>
  <si>
    <t>BBPDHENA_01854</t>
  </si>
  <si>
    <t>BBPDHENA_01853</t>
  </si>
  <si>
    <t>BBPDHENA_01852</t>
  </si>
  <si>
    <t>BBPDHENA_01851</t>
  </si>
  <si>
    <t>BBPDHENA_01850</t>
  </si>
  <si>
    <t>BBPDHENA_01849</t>
  </si>
  <si>
    <t>CBM50</t>
  </si>
  <si>
    <t>BBPDHENA_01848</t>
  </si>
  <si>
    <t>BBPDHENA_01847</t>
  </si>
  <si>
    <t>BBPDHENA_01846</t>
  </si>
  <si>
    <t>BBPDHENA_01845</t>
  </si>
  <si>
    <t>BBPDHENA_01844</t>
  </si>
  <si>
    <t>BBPDHENA_01843</t>
  </si>
  <si>
    <t>BBPDHENA_01842</t>
  </si>
  <si>
    <t>BBPDHENA_01841</t>
  </si>
  <si>
    <t>BBPDHENA_01840</t>
  </si>
  <si>
    <t>BBPDHENA_01839</t>
  </si>
  <si>
    <t>BBPDHENA_01838</t>
  </si>
  <si>
    <t>BBPDHENA_01837</t>
  </si>
  <si>
    <t>BBPDHENA_01836</t>
  </si>
  <si>
    <t>BBPDHENA_01835</t>
  </si>
  <si>
    <t>BBPDHENA_01834</t>
  </si>
  <si>
    <t>BBPDHENA_01833</t>
  </si>
  <si>
    <t>BBPDHENA_01832</t>
  </si>
  <si>
    <t>BBPDHENA_01831</t>
  </si>
  <si>
    <t>bMnOS; bMAN</t>
  </si>
  <si>
    <t>Mannobiose 2-epimerase (EC 5.1.3.11)</t>
  </si>
  <si>
    <t>ManE</t>
  </si>
  <si>
    <t>Epimerase</t>
  </si>
  <si>
    <t>BBPDHENA_01830</t>
  </si>
  <si>
    <t>Mannose and Mannosides uptake</t>
  </si>
  <si>
    <t>Predicted mannobiose transporter, GPH family</t>
  </si>
  <si>
    <t>MnbP</t>
  </si>
  <si>
    <t>MFS</t>
  </si>
  <si>
    <t>4-O-beta-D-mannosyl-D-glucose phosphorylase (EC 2.4.1.281)</t>
  </si>
  <si>
    <t>BmgP</t>
  </si>
  <si>
    <t>GH130_1</t>
  </si>
  <si>
    <t>BBPDHENA_01828</t>
  </si>
  <si>
    <t>Extracellular endo-beta-1,4-mannanase (GH26)</t>
  </si>
  <si>
    <t>Man26</t>
  </si>
  <si>
    <t>GH26</t>
  </si>
  <si>
    <t>BBPDHENA_01827</t>
  </si>
  <si>
    <t>Predicted mannan acetyl-esterase</t>
  </si>
  <si>
    <t>MnbY</t>
  </si>
  <si>
    <t>CE7</t>
  </si>
  <si>
    <t>BBPDHENA_01826</t>
  </si>
  <si>
    <t>BBPDHENA_01825</t>
  </si>
  <si>
    <t>BBPDHENA_01824</t>
  </si>
  <si>
    <t>BBPDHENA_01823</t>
  </si>
  <si>
    <t>BBPDHENA_01822</t>
  </si>
  <si>
    <t>BBPDHENA_01821</t>
  </si>
  <si>
    <t>BBPDHENA_01820</t>
  </si>
  <si>
    <t>BBPDHENA_01819</t>
  </si>
  <si>
    <t>beta-1,4-glucanase (cellulase) (EC 3.2.1.4)</t>
  </si>
  <si>
    <t>Cel_5</t>
  </si>
  <si>
    <t>GH26-GH5_4</t>
  </si>
  <si>
    <t>BBPDHENA_01818</t>
  </si>
  <si>
    <t>BBPDHENA_01817</t>
  </si>
  <si>
    <t>BBPDHENA_01816</t>
  </si>
  <si>
    <t>Extracellular endo-beta-1,4-mannanase (GH5)</t>
  </si>
  <si>
    <t>Man5</t>
  </si>
  <si>
    <t>GH5_7</t>
  </si>
  <si>
    <t>BBPDHENA_01815</t>
  </si>
  <si>
    <t>Endo-1,4-beta-xylanase (EC 3.2.1.8)</t>
  </si>
  <si>
    <t>XynA</t>
  </si>
  <si>
    <t>GH5_4</t>
  </si>
  <si>
    <t>BBPDHENA_01814</t>
  </si>
  <si>
    <t>BBPDHENA_01813</t>
  </si>
  <si>
    <t>BBPDHENA_01812</t>
  </si>
  <si>
    <t>BBPDHENA_01811</t>
  </si>
  <si>
    <t>BBPDHENA_01810</t>
  </si>
  <si>
    <t>BBPDHENA_01809</t>
  </si>
  <si>
    <t>BBPDHENA_01808</t>
  </si>
  <si>
    <t>BBPDHENA_01807</t>
  </si>
  <si>
    <t>BBPDHENA_01806</t>
  </si>
  <si>
    <t>BBPDHENA_01805</t>
  </si>
  <si>
    <t>BBPDHENA_01804</t>
  </si>
  <si>
    <t>BBPDHENA_01803</t>
  </si>
  <si>
    <t>BBPDHENA_01802</t>
  </si>
  <si>
    <t>BBPDHENA_01801</t>
  </si>
  <si>
    <t>BBPDHENA_01800</t>
  </si>
  <si>
    <t>BBPDHENA_01799</t>
  </si>
  <si>
    <t>BBPDHENA_01798</t>
  </si>
  <si>
    <t>BBPDHENA_01797</t>
  </si>
  <si>
    <t>BBPDHENA_01796</t>
  </si>
  <si>
    <t>BBPDHENA_01795</t>
  </si>
  <si>
    <t>BBPDHENA_01794</t>
  </si>
  <si>
    <t>BBPDHENA_01793</t>
  </si>
  <si>
    <t>BBPDHENA_01792</t>
  </si>
  <si>
    <t>BBPDHENA_01791</t>
  </si>
  <si>
    <t>BBPDHENA_01790</t>
  </si>
  <si>
    <t>BBPDHENA_01789</t>
  </si>
  <si>
    <t>BBPDHENA_01788</t>
  </si>
  <si>
    <t>BBPDHENA_01787</t>
  </si>
  <si>
    <t>BBPDHENA_01786</t>
  </si>
  <si>
    <t>BBPDHENA_01785</t>
  </si>
  <si>
    <t>BBPDHENA_01784</t>
  </si>
  <si>
    <t>BBPDHENA_01783</t>
  </si>
  <si>
    <t>BBPDHENA_01782</t>
  </si>
  <si>
    <t>BBPDHENA_01781</t>
  </si>
  <si>
    <t>BBPDHENA_01780</t>
  </si>
  <si>
    <t>BBPDHENA_01779</t>
  </si>
  <si>
    <t>BBPDHENA_01778</t>
  </si>
  <si>
    <t>BBPDHENA_01777</t>
  </si>
  <si>
    <t>BBPDHENA_01776</t>
  </si>
  <si>
    <t>BBPDHENA_01775</t>
  </si>
  <si>
    <t>BBPDHENA_01774</t>
  </si>
  <si>
    <t>BBPDHENA_01773</t>
  </si>
  <si>
    <t>BBPDHENA_01772</t>
  </si>
  <si>
    <t>BBPDHENA_01771</t>
  </si>
  <si>
    <t>BBPDHENA_01770</t>
  </si>
  <si>
    <t>BBPDHENA_01769</t>
  </si>
  <si>
    <t>BBPDHENA_01768</t>
  </si>
  <si>
    <t>BBPDHENA_01767</t>
  </si>
  <si>
    <t>BBPDHENA_01766</t>
  </si>
  <si>
    <t>BBPDHENA_01765</t>
  </si>
  <si>
    <t>B6</t>
  </si>
  <si>
    <t>Pyridoxine and pyridoxal phosphate biosynthesis</t>
  </si>
  <si>
    <t>Vitamin B6 metabolism</t>
  </si>
  <si>
    <t>4-hydroxythreonine-4-phosphate dehydrogenase (EC 1.1.1.262)</t>
  </si>
  <si>
    <t>PdxA</t>
  </si>
  <si>
    <t>BBPDHENA_01764</t>
  </si>
  <si>
    <t>BBPDHENA_01763</t>
  </si>
  <si>
    <t>BBPDHENA_01762</t>
  </si>
  <si>
    <t>BBPDHENA_01761</t>
  </si>
  <si>
    <t>BBPDHENA_01760</t>
  </si>
  <si>
    <t>BBPDHENA_01759</t>
  </si>
  <si>
    <t>BBPDHENA_01758</t>
  </si>
  <si>
    <t>BBPDHENA_01757</t>
  </si>
  <si>
    <t>BBPDHENA_01756</t>
  </si>
  <si>
    <t>BBPDHENA_01755</t>
  </si>
  <si>
    <t>BBPDHENA_01754</t>
  </si>
  <si>
    <t>BBPDHENA_01753</t>
  </si>
  <si>
    <t>Butyrate</t>
  </si>
  <si>
    <t>Butyrate production</t>
  </si>
  <si>
    <t>Butyrate fermentation</t>
  </si>
  <si>
    <t>Transporter, LysE family</t>
  </si>
  <si>
    <t>LysE1</t>
  </si>
  <si>
    <t>BBPDHENA_01752</t>
  </si>
  <si>
    <t>BBPDHENA_01751</t>
  </si>
  <si>
    <t>BBPDHENA_01750</t>
  </si>
  <si>
    <t>Anthranilate synthase, amidotransferase component (EC 4.1.3.27)</t>
  </si>
  <si>
    <t>TrpG</t>
  </si>
  <si>
    <t>BBPDHENA_01749</t>
  </si>
  <si>
    <t>Anthranilate synthase, aminase component (EC 4.1.3.27)</t>
  </si>
  <si>
    <t>TrpE</t>
  </si>
  <si>
    <t>BBPDHENA_01748</t>
  </si>
  <si>
    <t>Tryptophan synthase beta chain (EC 4.2.1.20)</t>
  </si>
  <si>
    <t>TrpB</t>
  </si>
  <si>
    <t>BBPDHENA_01747</t>
  </si>
  <si>
    <t>Tryptophan synthase alpha chain (EC 4.2.1.20)</t>
  </si>
  <si>
    <t>TrpA</t>
  </si>
  <si>
    <t>BBPDHENA_01746</t>
  </si>
  <si>
    <t>Phosphoribosylanthranilate isomerase (EC 5.3.1.24)</t>
  </si>
  <si>
    <t>TrpF</t>
  </si>
  <si>
    <t>BBPDHENA_01745</t>
  </si>
  <si>
    <t>Indole-3-glycerol phosphate synthase (EC 4.1.1.48)</t>
  </si>
  <si>
    <t>TrpC</t>
  </si>
  <si>
    <t>BBPDHENA_01744</t>
  </si>
  <si>
    <t>Anthranilate phosphoribosyltransferase (EC 2.4.2.18)</t>
  </si>
  <si>
    <t>TrpD</t>
  </si>
  <si>
    <t>BBPDHENA_01743</t>
  </si>
  <si>
    <t>BBPDHENA_01742</t>
  </si>
  <si>
    <t>BBPDHENA_01741</t>
  </si>
  <si>
    <t>ECF-σ</t>
  </si>
  <si>
    <t>BBPDHENA_01740</t>
  </si>
  <si>
    <t>GH28-GH105</t>
  </si>
  <si>
    <t>BBPDHENA_01739</t>
  </si>
  <si>
    <t>Pectate lyase (EC 4.2.2.2)</t>
  </si>
  <si>
    <t>PelB</t>
  </si>
  <si>
    <t>PL1_2</t>
  </si>
  <si>
    <t>BBPDHENA_01738</t>
  </si>
  <si>
    <t>BBPDHENA_01737</t>
  </si>
  <si>
    <t>BBPDHENA_01736</t>
  </si>
  <si>
    <t>SusC, outer membrane protein involved in oligogalacturonate binding</t>
  </si>
  <si>
    <t>SusC_HG</t>
  </si>
  <si>
    <t>BBPDHENA_01735</t>
  </si>
  <si>
    <t>SusD, outer membrane protein involved in oligogalacturonate binding</t>
  </si>
  <si>
    <t>SusD_HG</t>
  </si>
  <si>
    <t>BBPDHENA_01734</t>
  </si>
  <si>
    <t>Surface glycan binding protein, homogalacturonan-specific</t>
  </si>
  <si>
    <t>SGBP_HG</t>
  </si>
  <si>
    <t>BBPDHENA_01733</t>
  </si>
  <si>
    <t>Xylan 1,4-beta-xylosidase (EC 3.2.1.37)</t>
  </si>
  <si>
    <t>XynB2</t>
  </si>
  <si>
    <t>GH43_10-CBM91</t>
  </si>
  <si>
    <t>BBPDHENA_01731</t>
  </si>
  <si>
    <t>GH57</t>
  </si>
  <si>
    <t>BBPDHENA_01730</t>
  </si>
  <si>
    <t>BBPDHENA_01729</t>
  </si>
  <si>
    <t>GH133</t>
  </si>
  <si>
    <t>BBPDHENA_01728</t>
  </si>
  <si>
    <t>BBPDHENA_01727</t>
  </si>
  <si>
    <t>BBPDHENA_01726</t>
  </si>
  <si>
    <t>BBPDHENA_01725</t>
  </si>
  <si>
    <t>BBPDHENA_01724</t>
  </si>
  <si>
    <t>BBPDHENA_01723</t>
  </si>
  <si>
    <t>BBPDHENA_01722</t>
  </si>
  <si>
    <t>GMP synthase [glutamine-hydrolyzing] (EC 6.3.5.2)</t>
  </si>
  <si>
    <t>GuaA</t>
  </si>
  <si>
    <t>BBPDHENA_01721</t>
  </si>
  <si>
    <t>BBPDHENA_01720</t>
  </si>
  <si>
    <t>BBPDHENA_01719</t>
  </si>
  <si>
    <t>BBPDHENA_01718</t>
  </si>
  <si>
    <t>BBPDHENA_01717</t>
  </si>
  <si>
    <t>BBPDHENA_01716</t>
  </si>
  <si>
    <t>BBPDHENA_01715</t>
  </si>
  <si>
    <t>BBPDHENA_01714</t>
  </si>
  <si>
    <t>BBPDHENA_01713</t>
  </si>
  <si>
    <t>BBPDHENA_01712</t>
  </si>
  <si>
    <t>BBPDHENA_01711</t>
  </si>
  <si>
    <t>Tetraacyldisaccharide 4'-kinase (EC 2.7.1.130)</t>
  </si>
  <si>
    <t>LpxK</t>
  </si>
  <si>
    <t>BBPDHENA_01710</t>
  </si>
  <si>
    <t>BBPDHENA_01709</t>
  </si>
  <si>
    <t>Thiamine-monophosphate kinase (EC 2.7.4.16)</t>
  </si>
  <si>
    <t>ThiL</t>
  </si>
  <si>
    <t>BBPDHENA_01708</t>
  </si>
  <si>
    <t>BBPDHENA_01707</t>
  </si>
  <si>
    <t>BBPDHENA_01706</t>
  </si>
  <si>
    <t>BBPDHENA_01705</t>
  </si>
  <si>
    <t>BBPDHENA_01704</t>
  </si>
  <si>
    <t>BBPDHENA_01703</t>
  </si>
  <si>
    <t>BBPDHENA_01702</t>
  </si>
  <si>
    <t>Hydroxymethylpyrimidine phosphate kinase ThiD (EC 2.7.4.7)</t>
  </si>
  <si>
    <t>ThiD</t>
  </si>
  <si>
    <t>BBPDHENA_01701</t>
  </si>
  <si>
    <t>BBPDHENA_01700</t>
  </si>
  <si>
    <t>BBPDHENA_01699</t>
  </si>
  <si>
    <t>BBPDHENA_01698</t>
  </si>
  <si>
    <t>BBPDHENA_01697</t>
  </si>
  <si>
    <t>BBPDHENA_01696</t>
  </si>
  <si>
    <t>BBPDHENA_01695</t>
  </si>
  <si>
    <t>BBPDHENA_01694</t>
  </si>
  <si>
    <t>BBPDHENA_01693</t>
  </si>
  <si>
    <t>BBPDHENA_01692</t>
  </si>
  <si>
    <t>BBPDHENA_01691</t>
  </si>
  <si>
    <t>BBPDHENA_01690</t>
  </si>
  <si>
    <t>BBPDHENA_01689</t>
  </si>
  <si>
    <t>BBPDHENA_01688</t>
  </si>
  <si>
    <t>BBPDHENA_01687</t>
  </si>
  <si>
    <t>BBPDHENA_01686</t>
  </si>
  <si>
    <t>BBPDHENA_01685</t>
  </si>
  <si>
    <t>6,7-dimethyl-8-ribityllumazine synthase (EC 2.5.1.78)</t>
  </si>
  <si>
    <t>RibH</t>
  </si>
  <si>
    <t>BBPDHENA_01684</t>
  </si>
  <si>
    <t>BBPDHENA_01683</t>
  </si>
  <si>
    <t>BBPDHENA_01682</t>
  </si>
  <si>
    <t>BBPDHENA_01681</t>
  </si>
  <si>
    <t>BBPDHENA_01680</t>
  </si>
  <si>
    <t>BBPDHENA_01679</t>
  </si>
  <si>
    <t>BBPDHENA_01678</t>
  </si>
  <si>
    <t>BBPDHENA_01677</t>
  </si>
  <si>
    <t>BBPDHENA_01676</t>
  </si>
  <si>
    <t>BBPDHENA_01675</t>
  </si>
  <si>
    <t>BBPDHENA_01674</t>
  </si>
  <si>
    <t>BBPDHENA_01673</t>
  </si>
  <si>
    <t>BBPDHENA_01672</t>
  </si>
  <si>
    <t>BBPDHENA_01671</t>
  </si>
  <si>
    <t>BBPDHENA_01670</t>
  </si>
  <si>
    <t>BBPDHENA_01669</t>
  </si>
  <si>
    <t>BBPDHENA_01668</t>
  </si>
  <si>
    <t>BBPDHENA_01667</t>
  </si>
  <si>
    <t>BBPDHENA_01666</t>
  </si>
  <si>
    <t>BBPDHENA_01665</t>
  </si>
  <si>
    <t>BBPDHENA_01664</t>
  </si>
  <si>
    <t>BBPDHENA_01663</t>
  </si>
  <si>
    <t>BBPDHENA_01662</t>
  </si>
  <si>
    <t>BBPDHENA_01661</t>
  </si>
  <si>
    <t>BBPDHENA_01660</t>
  </si>
  <si>
    <t>BBPDHENA_01659</t>
  </si>
  <si>
    <t>BBPDHENA_01658</t>
  </si>
  <si>
    <t>BBPDHENA_01657</t>
  </si>
  <si>
    <t>BBPDHENA_01656</t>
  </si>
  <si>
    <t>BBPDHENA_01655</t>
  </si>
  <si>
    <t>alpha-xylosidase (EC 3.2.1.177)</t>
  </si>
  <si>
    <t>XylS</t>
  </si>
  <si>
    <t>GH31_4</t>
  </si>
  <si>
    <t>BBPDHENA_01654</t>
  </si>
  <si>
    <t>BBPDHENA_01653</t>
  </si>
  <si>
    <t>BBPDHENA_01652</t>
  </si>
  <si>
    <t>BBPDHENA_01651</t>
  </si>
  <si>
    <t>BBPDHENA_01650</t>
  </si>
  <si>
    <t>BBPDHENA_01649</t>
  </si>
  <si>
    <t>BBPDHENA_01648</t>
  </si>
  <si>
    <t>BBPDHENA_01647</t>
  </si>
  <si>
    <t>BBPDHENA_01646</t>
  </si>
  <si>
    <t>BBPDHENA_01645</t>
  </si>
  <si>
    <t>BBPDHENA_01644</t>
  </si>
  <si>
    <t>BBPDHENA_01643</t>
  </si>
  <si>
    <t>BBPDHENA_01642</t>
  </si>
  <si>
    <t>BBPDHENA_01641</t>
  </si>
  <si>
    <t>BBPDHENA_01640</t>
  </si>
  <si>
    <t>BBPDHENA_01639</t>
  </si>
  <si>
    <t>BBPDHENA_01638</t>
  </si>
  <si>
    <t>BBPDHENA_01637</t>
  </si>
  <si>
    <t>BBPDHENA_01636</t>
  </si>
  <si>
    <t>BBPDHENA_01635</t>
  </si>
  <si>
    <t>BBPDHENA_01634</t>
  </si>
  <si>
    <t>BBPDHENA_01633</t>
  </si>
  <si>
    <t>BBPDHENA_01632</t>
  </si>
  <si>
    <t>BBPDHENA_01631</t>
  </si>
  <si>
    <t>BBPDHENA_01630</t>
  </si>
  <si>
    <t>Cys</t>
  </si>
  <si>
    <t>Cysteine biosynthesis</t>
  </si>
  <si>
    <t>Cysteine metabolism</t>
  </si>
  <si>
    <t>Serine acetyltransferase (EC 2.3.1.30)</t>
  </si>
  <si>
    <t>CysE</t>
  </si>
  <si>
    <t>BBPDHENA_01629</t>
  </si>
  <si>
    <t>BBPDHENA_01628</t>
  </si>
  <si>
    <t>BBPDHENA_01627</t>
  </si>
  <si>
    <t>Phosphoribosylamine--glycine ligase (EC 6.3.4.13)</t>
  </si>
  <si>
    <t>PurD</t>
  </si>
  <si>
    <t>BBPDHENA_01626</t>
  </si>
  <si>
    <t>BBPDHENA_01625</t>
  </si>
  <si>
    <t>BBPDHENA_01624</t>
  </si>
  <si>
    <t>BBPDHENA_01623</t>
  </si>
  <si>
    <t>BBPDHENA_01622</t>
  </si>
  <si>
    <t>BBPDHENA_01621</t>
  </si>
  <si>
    <t>CE4</t>
  </si>
  <si>
    <t>BBPDHENA_01620</t>
  </si>
  <si>
    <t>BBPDHENA_01619</t>
  </si>
  <si>
    <t>BBPDHENA_01618</t>
  </si>
  <si>
    <t>BBPDHENA_01617</t>
  </si>
  <si>
    <t>BBPDHENA_01616</t>
  </si>
  <si>
    <t>BBPDHENA_01615</t>
  </si>
  <si>
    <t>BBPDHENA_01614</t>
  </si>
  <si>
    <t>BBPDHENA_01613</t>
  </si>
  <si>
    <t>BBPDHENA_01612</t>
  </si>
  <si>
    <t>Phosphoribosylglycinamide formyltransferase 2 (EC 6.3.1.21)</t>
  </si>
  <si>
    <t>PurT</t>
  </si>
  <si>
    <t>BBPDHENA_01611</t>
  </si>
  <si>
    <t>BBPDHENA_01610</t>
  </si>
  <si>
    <t>BBPDHENA_01609</t>
  </si>
  <si>
    <t>Llac_ut</t>
  </si>
  <si>
    <t>L-lactate utilization</t>
  </si>
  <si>
    <t>Lactate utilization</t>
  </si>
  <si>
    <t>Secondary metabolism</t>
  </si>
  <si>
    <t>L-lactate dehydrogenase LldG subunit (EC 1.1.2.3)</t>
  </si>
  <si>
    <t>LldG</t>
  </si>
  <si>
    <t>BBPDHENA_01608</t>
  </si>
  <si>
    <t>L-lactate dehydrogenase, Iron-sulfur cluster-binding subunit LldF (EC 1.1.2.3)</t>
  </si>
  <si>
    <t>LldF</t>
  </si>
  <si>
    <t>BBPDHENA_01607</t>
  </si>
  <si>
    <t>L-lactate dehydrogenase, Fe-S oxidoreductase subunit LldE (EC 1.1.2.3)</t>
  </si>
  <si>
    <t>LldE</t>
  </si>
  <si>
    <t>BBPDHENA_01606</t>
  </si>
  <si>
    <t>BBPDHENA_01605</t>
  </si>
  <si>
    <t>BBPDHENA_01604</t>
  </si>
  <si>
    <t>BBPDHENA_01603</t>
  </si>
  <si>
    <t>BBPDHENA_01602</t>
  </si>
  <si>
    <t>BBPDHENA_01601</t>
  </si>
  <si>
    <t>BBPDHENA_01600</t>
  </si>
  <si>
    <t>BBPDHENA_01599</t>
  </si>
  <si>
    <t>Dihydrofolate reductase (EC 1.5.1.3)</t>
  </si>
  <si>
    <t>FolA</t>
  </si>
  <si>
    <t>BBPDHENA_01598</t>
  </si>
  <si>
    <t>BBPDHENA_01597</t>
  </si>
  <si>
    <t>BBPDHENA_01596</t>
  </si>
  <si>
    <t>BBPDHENA_01595</t>
  </si>
  <si>
    <t>BBPDHENA_01594</t>
  </si>
  <si>
    <t>BBPDHENA_01593</t>
  </si>
  <si>
    <t>BBPDHENA_01592</t>
  </si>
  <si>
    <t>BBPDHENA_01591</t>
  </si>
  <si>
    <t>BBPDHENA_01590</t>
  </si>
  <si>
    <t>BBPDHENA_01589</t>
  </si>
  <si>
    <t>BBPDHENA_01588</t>
  </si>
  <si>
    <t>BBPDHENA_01587</t>
  </si>
  <si>
    <t>BBPDHENA_01586</t>
  </si>
  <si>
    <t>BBPDHENA_01585</t>
  </si>
  <si>
    <t>BBPDHENA_01584</t>
  </si>
  <si>
    <t>Cellobiose phosphorylase (EC 2.4.1.20)</t>
  </si>
  <si>
    <t>CbpA</t>
  </si>
  <si>
    <t>GH94</t>
  </si>
  <si>
    <t>BBPDHENA_01583</t>
  </si>
  <si>
    <t>BBPDHENA_01582</t>
  </si>
  <si>
    <t>BBPDHENA_01581</t>
  </si>
  <si>
    <t>BBPDHENA_01580</t>
  </si>
  <si>
    <t>BBPDHENA_01579</t>
  </si>
  <si>
    <t>Mannonate dehydratase (EC 4.2.1.8)</t>
  </si>
  <si>
    <t>UxuA</t>
  </si>
  <si>
    <t>BBPDHENA_01578</t>
  </si>
  <si>
    <t>D-mannonate oxidoreductase (EC 1.1.1.57)</t>
  </si>
  <si>
    <t>UxuB</t>
  </si>
  <si>
    <t>BBPDHENA_01577</t>
  </si>
  <si>
    <t>BBPDHENA_01576</t>
  </si>
  <si>
    <t>BBPDHENA_01575</t>
  </si>
  <si>
    <t>BBPDHENA_01574</t>
  </si>
  <si>
    <t>BBPDHENA_01573</t>
  </si>
  <si>
    <t>BBPDHENA_01572</t>
  </si>
  <si>
    <t>BBPDHENA_01571</t>
  </si>
  <si>
    <t>HTCS</t>
  </si>
  <si>
    <t>BBPDHENA_01570</t>
  </si>
  <si>
    <t>BBPDHENA_01569</t>
  </si>
  <si>
    <t>BBPDHENA_01568</t>
  </si>
  <si>
    <t>BBPDHENA_01567</t>
  </si>
  <si>
    <t>BBPDHENA_01566</t>
  </si>
  <si>
    <t>BBPDHENA_01565</t>
  </si>
  <si>
    <t>BBPDHENA_01564</t>
  </si>
  <si>
    <t>BBPDHENA_01563</t>
  </si>
  <si>
    <t>BBPDHENA_01562</t>
  </si>
  <si>
    <t>BBPDHENA_01561</t>
  </si>
  <si>
    <t>Thiamine and precursor uptake</t>
  </si>
  <si>
    <t>Thiamin-regulated outer membrane receptor Omr1</t>
  </si>
  <si>
    <t>Omp</t>
  </si>
  <si>
    <t>BBPDHENA_01560</t>
  </si>
  <si>
    <t>Predicted thiamin transporter PnuT</t>
  </si>
  <si>
    <t>PnuT</t>
  </si>
  <si>
    <t>BBPDHENA_01559</t>
  </si>
  <si>
    <t>BBPDHENA_01558</t>
  </si>
  <si>
    <t>BBPDHENA_01557</t>
  </si>
  <si>
    <t>BBPDHENA_01556</t>
  </si>
  <si>
    <t>Dihydroneopterin aldolase (EC 4.1.2.25)</t>
  </si>
  <si>
    <t>FolB</t>
  </si>
  <si>
    <t>BBPDHENA_01555</t>
  </si>
  <si>
    <t>BBPDHENA_01554</t>
  </si>
  <si>
    <t>BBPDHENA_01553</t>
  </si>
  <si>
    <t>GlcA; GalA</t>
  </si>
  <si>
    <t>Hexuronates uptake</t>
  </si>
  <si>
    <t>Hexuronate transporter</t>
  </si>
  <si>
    <t>ExuT</t>
  </si>
  <si>
    <t>BBPDHENA_01552</t>
  </si>
  <si>
    <t>Unsaturated Glucuronate catabolism</t>
  </si>
  <si>
    <t>Unsaturated Glucuronate utilization</t>
  </si>
  <si>
    <t>4-deoxy-L-threo-5-hexosulose-uronate ketol-isomerase (EC 5.3.1.17)</t>
  </si>
  <si>
    <t>KduI</t>
  </si>
  <si>
    <t>BBPDHENA_01551</t>
  </si>
  <si>
    <t>BBPDHENA_01550</t>
  </si>
  <si>
    <t>Alanine racemase (EC 5.1.1.1)</t>
  </si>
  <si>
    <t>AR</t>
  </si>
  <si>
    <t>BBPDHENA_01549</t>
  </si>
  <si>
    <t>BBPDHENA_01548</t>
  </si>
  <si>
    <t>BBPDHENA_01547</t>
  </si>
  <si>
    <t>BBPDHENA_01546</t>
  </si>
  <si>
    <t>BBPDHENA_01545</t>
  </si>
  <si>
    <t>BBPDHENA_01544</t>
  </si>
  <si>
    <t>BBPDHENA_01543</t>
  </si>
  <si>
    <t>BBPDHENA_01542</t>
  </si>
  <si>
    <t>BBPDHENA_01541</t>
  </si>
  <si>
    <t>BBPDHENA_01540</t>
  </si>
  <si>
    <t>BBPDHENA_01539</t>
  </si>
  <si>
    <t>BBPDHENA_01538</t>
  </si>
  <si>
    <t>BBPDHENA_01537</t>
  </si>
  <si>
    <t>BBPDHENA_01536</t>
  </si>
  <si>
    <t>BBPDHENA_01535</t>
  </si>
  <si>
    <t>BBPDHENA_01534</t>
  </si>
  <si>
    <t>BBPDHENA_01533</t>
  </si>
  <si>
    <t>BBPDHENA_01532</t>
  </si>
  <si>
    <t>BBPDHENA_01531</t>
  </si>
  <si>
    <t>BBPDHENA_01530</t>
  </si>
  <si>
    <t>BBPDHENA_01529</t>
  </si>
  <si>
    <t>BBPDHENA_01528</t>
  </si>
  <si>
    <t>BBPDHENA_01527</t>
  </si>
  <si>
    <t>BBPDHENA_01526</t>
  </si>
  <si>
    <t>BBPDHENA_01525</t>
  </si>
  <si>
    <t>BBPDHENA_01524</t>
  </si>
  <si>
    <t>BBPDHENA_01523</t>
  </si>
  <si>
    <t>BBPDHENA_01522</t>
  </si>
  <si>
    <t>BBPDHENA_01521</t>
  </si>
  <si>
    <t>BBPDHENA_01520</t>
  </si>
  <si>
    <t>BBPDHENA_01519</t>
  </si>
  <si>
    <t>BBPDHENA_01518</t>
  </si>
  <si>
    <t>BBPDHENA_01517</t>
  </si>
  <si>
    <t>BBPDHENA_01516</t>
  </si>
  <si>
    <t>BBPDHENA_01515</t>
  </si>
  <si>
    <t>BBPDHENA_01514</t>
  </si>
  <si>
    <t>BBPDHENA_01513</t>
  </si>
  <si>
    <t>BBPDHENA_01512</t>
  </si>
  <si>
    <t>BBPDHENA_01511</t>
  </si>
  <si>
    <t>BBPDHENA_01510</t>
  </si>
  <si>
    <t>BBPDHENA_01509</t>
  </si>
  <si>
    <t>BBPDHENA_01508</t>
  </si>
  <si>
    <t>BBPDHENA_01507</t>
  </si>
  <si>
    <t>BBPDHENA_01506</t>
  </si>
  <si>
    <t>BBPDHENA_01505</t>
  </si>
  <si>
    <t>BBPDHENA_01504</t>
  </si>
  <si>
    <t>BBPDHENA_01503</t>
  </si>
  <si>
    <t>GTP cyclohydrolase I (EC 3.5.4.16) type 1</t>
  </si>
  <si>
    <t>FolE1</t>
  </si>
  <si>
    <t>BBPDHENA_01502</t>
  </si>
  <si>
    <t>BBPDHENA_01501</t>
  </si>
  <si>
    <t>BBPDHENA_01500</t>
  </si>
  <si>
    <t>BBPDHENA_01499</t>
  </si>
  <si>
    <t>3-phosphoshikimate 1-carboxyvinyltransferase (EC 2.5.1.19)</t>
  </si>
  <si>
    <t>AroA</t>
  </si>
  <si>
    <t>BBPDHENA_01498</t>
  </si>
  <si>
    <t>BBPDHENA_01497</t>
  </si>
  <si>
    <t>BBPDHENA_01496</t>
  </si>
  <si>
    <t>BBPDHENA_01495</t>
  </si>
  <si>
    <t>BBPDHENA_01494</t>
  </si>
  <si>
    <t>Anti-σ</t>
  </si>
  <si>
    <t>BBPDHENA_01493</t>
  </si>
  <si>
    <t>GH63</t>
  </si>
  <si>
    <t>BBPDHENA_01492</t>
  </si>
  <si>
    <t>BBPDHENA_01491</t>
  </si>
  <si>
    <t>BBPDHENA_01490</t>
  </si>
  <si>
    <t>BBPDHENA_01489</t>
  </si>
  <si>
    <t>BBPDHENA_01488</t>
  </si>
  <si>
    <t>BBPDHENA_01487</t>
  </si>
  <si>
    <t>BBPDHENA_01486</t>
  </si>
  <si>
    <t>BBPDHENA_01485</t>
  </si>
  <si>
    <t>BBPDHENA_01484</t>
  </si>
  <si>
    <t>BBPDHENA_01483</t>
  </si>
  <si>
    <t>BBPDHENA_01482</t>
  </si>
  <si>
    <t>BBPDHENA_01481</t>
  </si>
  <si>
    <t>Uridylate kinase (EC 2.7.4.22)</t>
  </si>
  <si>
    <t>PyrH</t>
  </si>
  <si>
    <t>BBPDHENA_01480</t>
  </si>
  <si>
    <t>Biotin--protein ligase (EC 6.3.4.9)(EC 6.3.4.10)(EC 6.3.4.11)(EC 6.3.4.15)</t>
  </si>
  <si>
    <t>BirA</t>
  </si>
  <si>
    <t>BBPDHENA_01479</t>
  </si>
  <si>
    <t>BBPDHENA_01478</t>
  </si>
  <si>
    <t>BBPDHENA_01477</t>
  </si>
  <si>
    <t>BBPDHENA_01476</t>
  </si>
  <si>
    <t>BBPDHENA_01475</t>
  </si>
  <si>
    <t>BBPDHENA_01474</t>
  </si>
  <si>
    <t>BBPDHENA_01473</t>
  </si>
  <si>
    <t>BBPDHENA_01472</t>
  </si>
  <si>
    <t>BBPDHENA_01471</t>
  </si>
  <si>
    <t>BBPDHENA_01470</t>
  </si>
  <si>
    <t>BBPDHENA_01469</t>
  </si>
  <si>
    <t>BBPDHENA_01468</t>
  </si>
  <si>
    <t>BBPDHENA_01467</t>
  </si>
  <si>
    <t>BBPDHENA_01466</t>
  </si>
  <si>
    <t>BBPDHENA_01465</t>
  </si>
  <si>
    <t>BBPDHENA_01464</t>
  </si>
  <si>
    <t>BBPDHENA_01463</t>
  </si>
  <si>
    <t>BBPDHENA_01462</t>
  </si>
  <si>
    <t>BBPDHENA_01461</t>
  </si>
  <si>
    <t>BBPDHENA_01460</t>
  </si>
  <si>
    <t>D-xylose proton-symporter XylE</t>
  </si>
  <si>
    <t>XylE</t>
  </si>
  <si>
    <t>BBPDHENA_01459</t>
  </si>
  <si>
    <t>5,10-methylenetetrahydrofolate reductase (EC 1.5.1.20)</t>
  </si>
  <si>
    <t>MetF</t>
  </si>
  <si>
    <t>BBPDHENA_01458</t>
  </si>
  <si>
    <t>BBPDHENA_01457</t>
  </si>
  <si>
    <t>BBPDHENA_01456</t>
  </si>
  <si>
    <t>BBPDHENA_01455</t>
  </si>
  <si>
    <t>GT119</t>
  </si>
  <si>
    <t>BBPDHENA_01454</t>
  </si>
  <si>
    <t>BBPDHENA_01453</t>
  </si>
  <si>
    <t>BBPDHENA_01452</t>
  </si>
  <si>
    <t>BBPDHENA_01451</t>
  </si>
  <si>
    <t>BBPDHENA_01450</t>
  </si>
  <si>
    <t>IMP cyclohydrolase (EC 3.5.4.10)</t>
  </si>
  <si>
    <t>PurH2</t>
  </si>
  <si>
    <t>BBPDHENA_01449</t>
  </si>
  <si>
    <t>BBPDHENA_01448</t>
  </si>
  <si>
    <t>BBPDHENA_01447</t>
  </si>
  <si>
    <t>BBPDHENA_01446</t>
  </si>
  <si>
    <t>BBPDHENA_01445</t>
  </si>
  <si>
    <t>Succinate production</t>
  </si>
  <si>
    <t>Succinate fermentation</t>
  </si>
  <si>
    <t>Fumarate hydratase class I (EC 4.2.1.2)</t>
  </si>
  <si>
    <t>Fum1</t>
  </si>
  <si>
    <t>BBPDHENA_01444</t>
  </si>
  <si>
    <t>BBPDHENA_01443</t>
  </si>
  <si>
    <t>BBPDHENA_01442</t>
  </si>
  <si>
    <t>BBPDHENA_01441</t>
  </si>
  <si>
    <t>BBPDHENA_01440</t>
  </si>
  <si>
    <t>BBPDHENA_01439</t>
  </si>
  <si>
    <t>BBPDHENA_01438</t>
  </si>
  <si>
    <t>BBPDHENA_01437</t>
  </si>
  <si>
    <t>BBPDHENA_01436</t>
  </si>
  <si>
    <t>BBPDHENA_01435</t>
  </si>
  <si>
    <t>BBPDHENA_01434</t>
  </si>
  <si>
    <t>BBPDHENA_01433</t>
  </si>
  <si>
    <t>BBPDHENA_01432</t>
  </si>
  <si>
    <t>BBPDHENA_01431</t>
  </si>
  <si>
    <t>GalNAc</t>
  </si>
  <si>
    <t>N-Acetyl-Galactosamine and Galactosamine catabolism</t>
  </si>
  <si>
    <t>N-Acetyl-Galactosamine and Galactosamine utilization</t>
  </si>
  <si>
    <t>UTP---hexose-1-phosphate uridylyltransferase (EC 2.7.7.10)</t>
  </si>
  <si>
    <t>LnpC2</t>
  </si>
  <si>
    <t>BBPDHENA_01430</t>
  </si>
  <si>
    <t>BBPDHENA_01429</t>
  </si>
  <si>
    <t>BBPDHENA_01428</t>
  </si>
  <si>
    <t>BBPDHENA_01427</t>
  </si>
  <si>
    <t>BBPDHENA_01426</t>
  </si>
  <si>
    <t>BBPDHENA_01425</t>
  </si>
  <si>
    <t>BBPDHENA_01424</t>
  </si>
  <si>
    <t>BBPDHENA_01423</t>
  </si>
  <si>
    <t>BBPDHENA_01419</t>
  </si>
  <si>
    <t>BBPDHENA_01418</t>
  </si>
  <si>
    <t>BBPDHENA_01417</t>
  </si>
  <si>
    <t>BBPDHENA_01416</t>
  </si>
  <si>
    <t>2-Succinyl-5-enolpyruvyl-6-hydroxy-3-cyclohexene-1-carboxylate dehydrogenase, HAD superfamily</t>
  </si>
  <si>
    <t>MenH2</t>
  </si>
  <si>
    <t>BBPDHENA_01415</t>
  </si>
  <si>
    <t>BBPDHENA_01414</t>
  </si>
  <si>
    <t>BBPDHENA_01413</t>
  </si>
  <si>
    <t>BBPDHENA_01412</t>
  </si>
  <si>
    <t>BBPDHENA_01411</t>
  </si>
  <si>
    <t>BBPDHENA_01410</t>
  </si>
  <si>
    <t>BBPDHENA_01409</t>
  </si>
  <si>
    <t>BBPDHENA_01408</t>
  </si>
  <si>
    <t>BBPDHENA_01407</t>
  </si>
  <si>
    <t>BBPDHENA_01406</t>
  </si>
  <si>
    <t>Branched-chain amino acid aminotransferase (EC 2.6.1.42)</t>
  </si>
  <si>
    <t>IlvE</t>
  </si>
  <si>
    <t>BBPDHENA_01405</t>
  </si>
  <si>
    <t>BBPDHENA_01404</t>
  </si>
  <si>
    <t>BBPDHENA_01403</t>
  </si>
  <si>
    <t>Fru</t>
  </si>
  <si>
    <t>Fructose uptake</t>
  </si>
  <si>
    <t>Fructose utilization</t>
  </si>
  <si>
    <t>Predicted fructose transporter</t>
  </si>
  <si>
    <t>FruP</t>
  </si>
  <si>
    <t>BBPDHENA_01402</t>
  </si>
  <si>
    <t>BBPDHENA_01401</t>
  </si>
  <si>
    <t>BBPDHENA_01400</t>
  </si>
  <si>
    <t>BBPDHENA_01399</t>
  </si>
  <si>
    <t>BBPDHENA_01398</t>
  </si>
  <si>
    <t>BBPDHENA_01397</t>
  </si>
  <si>
    <t>Scr; FOS</t>
  </si>
  <si>
    <t>Sucrose and Fructooligosaccharides catabolism</t>
  </si>
  <si>
    <t>Sucrose and Fructooligosaccharides utilization</t>
  </si>
  <si>
    <t>beta-fructofuranosidase (EC 3.2.1.26)</t>
  </si>
  <si>
    <t>BfrA</t>
  </si>
  <si>
    <t>GH32</t>
  </si>
  <si>
    <t>BBPDHENA_01396</t>
  </si>
  <si>
    <t>BBPDHENA_01395</t>
  </si>
  <si>
    <t>Sucrose and Fructooligosaccharides uptake</t>
  </si>
  <si>
    <t>TonB-dependent receptor porin, involved in FOS binding</t>
  </si>
  <si>
    <t>Omp_fos</t>
  </si>
  <si>
    <t>BBPDHENA_01394</t>
  </si>
  <si>
    <t>BBPDHENA_01393</t>
  </si>
  <si>
    <t>BBPDHENA_01392</t>
  </si>
  <si>
    <t>Sucrose and Fructooligosaccharides regulation</t>
  </si>
  <si>
    <t>DNA-binding response regulator for FOS utilization, AraC family</t>
  </si>
  <si>
    <t>HTCS_fos</t>
  </si>
  <si>
    <t>BBPDHENA_01391</t>
  </si>
  <si>
    <t>BBPDHENA_01390</t>
  </si>
  <si>
    <t>BBPDHENA_01389</t>
  </si>
  <si>
    <t>3,4-dihydroxy-2-butanone 4-phosphate synthase (EC 4.1.99.12)</t>
  </si>
  <si>
    <t>RibB</t>
  </si>
  <si>
    <t>BBPDHENA_01388</t>
  </si>
  <si>
    <t>BBPDHENA_01387</t>
  </si>
  <si>
    <t>BBPDHENA_01386</t>
  </si>
  <si>
    <t>BBPDHENA_01385</t>
  </si>
  <si>
    <t>BBPDHENA_01384</t>
  </si>
  <si>
    <t>BBPDHENA_01383</t>
  </si>
  <si>
    <t>BBPDHENA_01382</t>
  </si>
  <si>
    <t>BBPDHENA_01381</t>
  </si>
  <si>
    <t>BBPDHENA_01380</t>
  </si>
  <si>
    <t>BBPDHENA_01379</t>
  </si>
  <si>
    <t>BBPDHENA_01378</t>
  </si>
  <si>
    <t>alpha-L-fucosidase (EC 3.2.1.51), predicted</t>
  </si>
  <si>
    <t>AlfB</t>
  </si>
  <si>
    <t>GH95</t>
  </si>
  <si>
    <t>BBPDHENA_01377</t>
  </si>
  <si>
    <t>GH43_29-CBM6-GH43_10-CBM91</t>
  </si>
  <si>
    <t>BBPDHENA_01376</t>
  </si>
  <si>
    <t>GH43_29-CBM6</t>
  </si>
  <si>
    <t>BBPDHENA_01375</t>
  </si>
  <si>
    <t>GH5_21</t>
  </si>
  <si>
    <t>BBPDHENA_01374</t>
  </si>
  <si>
    <t>BBPDHENA_01373</t>
  </si>
  <si>
    <t>BBPDHENA_01372</t>
  </si>
  <si>
    <t>BBPDHENA_01371</t>
  </si>
  <si>
    <t>Endo-alpha-(1-&gt;5)-L-arabinanase (EC 3.2.1.99), GH43 family</t>
  </si>
  <si>
    <t>AbnA</t>
  </si>
  <si>
    <t>GH43_7</t>
  </si>
  <si>
    <t>BBPDHENA_01370</t>
  </si>
  <si>
    <t>BBPDHENA_01369</t>
  </si>
  <si>
    <t>GH43_2-CBM6-GH8</t>
  </si>
  <si>
    <t>BBPDHENA_01368</t>
  </si>
  <si>
    <t>BBPDHENA_01367</t>
  </si>
  <si>
    <t>BBPDHENA_01366</t>
  </si>
  <si>
    <t>BBPDHENA_01365</t>
  </si>
  <si>
    <t>BBPDHENA_01364</t>
  </si>
  <si>
    <t>BBPDHENA_01363</t>
  </si>
  <si>
    <t>BBPDHENA_01362</t>
  </si>
  <si>
    <t>CE6-CBM48</t>
  </si>
  <si>
    <t>BBPDHENA_01361</t>
  </si>
  <si>
    <t>BBPDHENA_01360</t>
  </si>
  <si>
    <t>BBPDHENA_01359</t>
  </si>
  <si>
    <t>CE1|CBM4</t>
  </si>
  <si>
    <t>BBPDHENA_01358</t>
  </si>
  <si>
    <t>BBPDHENA_01357</t>
  </si>
  <si>
    <t>BBPDHENA_01356</t>
  </si>
  <si>
    <t>GH43_16-CBM6</t>
  </si>
  <si>
    <t>BBPDHENA_01355</t>
  </si>
  <si>
    <t>BBPDHENA_01354</t>
  </si>
  <si>
    <t>GH10</t>
  </si>
  <si>
    <t>BBPDHENA_01353</t>
  </si>
  <si>
    <t>BBPDHENA_01352</t>
  </si>
  <si>
    <t>BBPDHENA_01351</t>
  </si>
  <si>
    <t>BBPDHENA_01350</t>
  </si>
  <si>
    <t>BBPDHENA_01349</t>
  </si>
  <si>
    <t>BBPDHENA_01348</t>
  </si>
  <si>
    <t>Chitobiose and chitin catabolism</t>
  </si>
  <si>
    <t>Chitin binding protein</t>
  </si>
  <si>
    <t>Cbp</t>
  </si>
  <si>
    <t>BBPDHENA_01346</t>
  </si>
  <si>
    <t>GH43_12-CBM91</t>
  </si>
  <si>
    <t>BBPDHENA_01345</t>
  </si>
  <si>
    <t>BBPDHENA_01344</t>
  </si>
  <si>
    <t>BBPDHENA_01343</t>
  </si>
  <si>
    <t>BBPDHENA_01342</t>
  </si>
  <si>
    <t>BBPDHENA_01341</t>
  </si>
  <si>
    <t>Phosphoribosylaminoimidazolecarboxamide formyltransferase (EC 2.1.2.3)</t>
  </si>
  <si>
    <t>PurH1</t>
  </si>
  <si>
    <t>BBPDHENA_01340</t>
  </si>
  <si>
    <t>BBPDHENA_01339</t>
  </si>
  <si>
    <t>BBPDHENA_01338</t>
  </si>
  <si>
    <t>BBPDHENA_01337</t>
  </si>
  <si>
    <t>BBPDHENA_01336</t>
  </si>
  <si>
    <t>Adenylate kinase (EC 2.7.4.3)</t>
  </si>
  <si>
    <t>Adk</t>
  </si>
  <si>
    <t>BBPDHENA_01335</t>
  </si>
  <si>
    <t>BBPDHENA_01334</t>
  </si>
  <si>
    <t>BBPDHENA_01333</t>
  </si>
  <si>
    <t>BBPDHENA_01332</t>
  </si>
  <si>
    <t>BBPDHENA_01331</t>
  </si>
  <si>
    <t>BBPDHENA_01330</t>
  </si>
  <si>
    <t>BBPDHENA_01329</t>
  </si>
  <si>
    <t>BBPDHENA_01328</t>
  </si>
  <si>
    <t>BBPDHENA_01327</t>
  </si>
  <si>
    <t>BBPDHENA_01326</t>
  </si>
  <si>
    <t>BBPDHENA_01325</t>
  </si>
  <si>
    <t>BBPDHENA_01324</t>
  </si>
  <si>
    <t>BBPDHENA_01323</t>
  </si>
  <si>
    <t>BBPDHENA_01322</t>
  </si>
  <si>
    <t>BBPDHENA_01321</t>
  </si>
  <si>
    <t>BBPDHENA_01320</t>
  </si>
  <si>
    <t>BBPDHENA_01319</t>
  </si>
  <si>
    <t>BBPDHENA_01318</t>
  </si>
  <si>
    <t>BBPDHENA_01317</t>
  </si>
  <si>
    <t>BBPDHENA_01316</t>
  </si>
  <si>
    <t>BBPDHENA_01315</t>
  </si>
  <si>
    <t>BBPDHENA_01314</t>
  </si>
  <si>
    <t>BBPDHENA_01313</t>
  </si>
  <si>
    <t>BBPDHENA_01312</t>
  </si>
  <si>
    <t>BBPDHENA_01311</t>
  </si>
  <si>
    <t>BBPDHENA_01310</t>
  </si>
  <si>
    <t>BBPDHENA_01309</t>
  </si>
  <si>
    <t>BBPDHENA_01308</t>
  </si>
  <si>
    <t>BBPDHENA_01307</t>
  </si>
  <si>
    <t>BBPDHENA_01306</t>
  </si>
  <si>
    <t>BBPDHENA_01305</t>
  </si>
  <si>
    <t>BBPDHENA_01304</t>
  </si>
  <si>
    <t>BBPDHENA_01303</t>
  </si>
  <si>
    <t>BBPDHENA_01302</t>
  </si>
  <si>
    <t>BBPDHENA_01301</t>
  </si>
  <si>
    <t>BBPDHENA_01300</t>
  </si>
  <si>
    <t>BBPDHENA_01299</t>
  </si>
  <si>
    <t>BBPDHENA_01298</t>
  </si>
  <si>
    <t>BBPDHENA_01297</t>
  </si>
  <si>
    <t>BBPDHENA_01296</t>
  </si>
  <si>
    <t>BBPDHENA_01295</t>
  </si>
  <si>
    <t>BBPDHENA_01294</t>
  </si>
  <si>
    <t>BBPDHENA_01293</t>
  </si>
  <si>
    <t>BBPDHENA_01292</t>
  </si>
  <si>
    <t>BBPDHENA_01291</t>
  </si>
  <si>
    <t>BBPDHENA_01290</t>
  </si>
  <si>
    <t>BBPDHENA_01289</t>
  </si>
  <si>
    <t>BBPDHENA_01288</t>
  </si>
  <si>
    <t>BBPDHENA_01287</t>
  </si>
  <si>
    <t>BBPDHENA_01286</t>
  </si>
  <si>
    <t>BBPDHENA_01285</t>
  </si>
  <si>
    <t>BBPDHENA_01284</t>
  </si>
  <si>
    <t>BBPDHENA_01283</t>
  </si>
  <si>
    <t>BBPDHENA_01282</t>
  </si>
  <si>
    <t>BBPDHENA_01281</t>
  </si>
  <si>
    <t>BBPDHENA_01280</t>
  </si>
  <si>
    <t>BBPDHENA_01279</t>
  </si>
  <si>
    <t>BBPDHENA_01278</t>
  </si>
  <si>
    <t>BBPDHENA_01277</t>
  </si>
  <si>
    <t>BBPDHENA_01276</t>
  </si>
  <si>
    <t>BBPDHENA_01275</t>
  </si>
  <si>
    <t>BBPDHENA_01274</t>
  </si>
  <si>
    <t>BBPDHENA_01273</t>
  </si>
  <si>
    <t>BBPDHENA_01272</t>
  </si>
  <si>
    <t>BBPDHENA_01271</t>
  </si>
  <si>
    <t>BBPDHENA_01270</t>
  </si>
  <si>
    <t>BBPDHENA_01269</t>
  </si>
  <si>
    <t>BBPDHENA_01268</t>
  </si>
  <si>
    <t>BBPDHENA_01267</t>
  </si>
  <si>
    <t>BBPDHENA_01266</t>
  </si>
  <si>
    <t>BBPDHENA_01265</t>
  </si>
  <si>
    <t>BBPDHENA_01264</t>
  </si>
  <si>
    <t>BBPDHENA_01263</t>
  </si>
  <si>
    <t>Malate dehydrogenase (EC 1.1.1.37)</t>
  </si>
  <si>
    <t>Mdh</t>
  </si>
  <si>
    <t>BBPDHENA_01262</t>
  </si>
  <si>
    <t>BBPDHENA_01261</t>
  </si>
  <si>
    <t>BBPDHENA_01260</t>
  </si>
  <si>
    <t>BBPDHENA_01259</t>
  </si>
  <si>
    <t>3-deoxy-D-manno-octulosonic acid transferase (EC 2.4.99.12)(EC 2.4.99.13)</t>
  </si>
  <si>
    <t>WaaA</t>
  </si>
  <si>
    <t>GT30</t>
  </si>
  <si>
    <t>BBPDHENA_01258</t>
  </si>
  <si>
    <t>BBPDHENA_01257</t>
  </si>
  <si>
    <t>BBPDHENA_01256</t>
  </si>
  <si>
    <t>BBPDHENA_01255</t>
  </si>
  <si>
    <t>BBPDHENA_01254</t>
  </si>
  <si>
    <t>BBPDHENA_01253</t>
  </si>
  <si>
    <t>BBPDHENA_01252</t>
  </si>
  <si>
    <t>BBPDHENA_01251</t>
  </si>
  <si>
    <t>BBPDHENA_01250</t>
  </si>
  <si>
    <t>BBPDHENA_01249</t>
  </si>
  <si>
    <t>BBPDHENA_01248</t>
  </si>
  <si>
    <t>BBPDHENA_01247</t>
  </si>
  <si>
    <t>BBPDHENA_01246</t>
  </si>
  <si>
    <t>BBPDHENA_01245</t>
  </si>
  <si>
    <t>BBPDHENA_01244</t>
  </si>
  <si>
    <t>BBPDHENA_01243</t>
  </si>
  <si>
    <t>BBPDHENA_01242</t>
  </si>
  <si>
    <t>BBPDHENA_01241</t>
  </si>
  <si>
    <t>BBPDHENA_01240</t>
  </si>
  <si>
    <t>BBPDHENA_01236</t>
  </si>
  <si>
    <t>BBPDHENA_01235</t>
  </si>
  <si>
    <t>BBPDHENA_01234</t>
  </si>
  <si>
    <t>BBPDHENA_01233</t>
  </si>
  <si>
    <t>Arginine biosynthesis</t>
  </si>
  <si>
    <t>Arginine pathway regulatory protein ArgR, repressor of arg regulon</t>
  </si>
  <si>
    <t>ArgR</t>
  </si>
  <si>
    <t>BBPDHENA_01232</t>
  </si>
  <si>
    <t>BBPDHENA_01231</t>
  </si>
  <si>
    <t>N-acetylglutamate synthase, alternative (EC 2.3.1.1)</t>
  </si>
  <si>
    <t>ArgA2</t>
  </si>
  <si>
    <t>BBPDHENA_01230</t>
  </si>
  <si>
    <t>Argininosuccinate synthase (EC 6.3.4.5)</t>
  </si>
  <si>
    <t>ArgG</t>
  </si>
  <si>
    <t>BBPDHENA_01229</t>
  </si>
  <si>
    <t>N-acetyl-gamma-glutamyl-phosphate reductase (EC 1.2.1.38)</t>
  </si>
  <si>
    <t>ArgC</t>
  </si>
  <si>
    <t>BBPDHENA_01228</t>
  </si>
  <si>
    <t>N-acetylornithine aminotransferase (EC 2.6.1.11)</t>
  </si>
  <si>
    <t>ArgD</t>
  </si>
  <si>
    <t>BBPDHENA_01227</t>
  </si>
  <si>
    <t>BBPDHENA_01226</t>
  </si>
  <si>
    <t>BBPDHENA_01225</t>
  </si>
  <si>
    <t>BBPDHENA_01224</t>
  </si>
  <si>
    <t>BBPDHENA_01223</t>
  </si>
  <si>
    <t>BBPDHENA_01222</t>
  </si>
  <si>
    <t>BBPDHENA_01221</t>
  </si>
  <si>
    <t>BBPDHENA_01220</t>
  </si>
  <si>
    <t>Pro</t>
  </si>
  <si>
    <t>Proline biosynthesis</t>
  </si>
  <si>
    <t>Pyrroline-5-carboxylate reductase (EC 1.5.1.2)</t>
  </si>
  <si>
    <t>ProC</t>
  </si>
  <si>
    <t>BBPDHENA_01219</t>
  </si>
  <si>
    <t>BBPDHENA_01218</t>
  </si>
  <si>
    <t>BBPDHENA_01217</t>
  </si>
  <si>
    <t>Glutamate 5-kinase (EC 2.7.2.11)</t>
  </si>
  <si>
    <t>ProB</t>
  </si>
  <si>
    <t>BBPDHENA_01216</t>
  </si>
  <si>
    <t>Mel; RFO</t>
  </si>
  <si>
    <t>Melibiose catabolism; Raffinose family oligosaccharide catabolism</t>
  </si>
  <si>
    <t>Melibiose utilization; Raffinose family oligosaccharide utilization</t>
  </si>
  <si>
    <t>Alpha-galactosidase (EC 3.2.1.22)</t>
  </si>
  <si>
    <t>AgaL</t>
  </si>
  <si>
    <t>GH36</t>
  </si>
  <si>
    <t>BBPDHENA_01215</t>
  </si>
  <si>
    <t>BBPDHENA_01214</t>
  </si>
  <si>
    <t>BBPDHENA_01213</t>
  </si>
  <si>
    <t>BBPDHENA_01212</t>
  </si>
  <si>
    <t>BBPDHENA_01211</t>
  </si>
  <si>
    <t>BBPDHENA_01210</t>
  </si>
  <si>
    <t>BBPDHENA_01209</t>
  </si>
  <si>
    <t>BBPDHENA_01208</t>
  </si>
  <si>
    <t>Endo-alpha-mannosidase</t>
  </si>
  <si>
    <t>MnnE</t>
  </si>
  <si>
    <t>GH99</t>
  </si>
  <si>
    <t>BBPDHENA_01206</t>
  </si>
  <si>
    <t>BBPDHENA_01205</t>
  </si>
  <si>
    <t>BBPDHENA_01204</t>
  </si>
  <si>
    <t>BBPDHENA_01203</t>
  </si>
  <si>
    <t>SusR</t>
  </si>
  <si>
    <t>BBPDHENA_01202</t>
  </si>
  <si>
    <t>Gamma-glutamyl phosphate reductase (EC 1.2.1.41)</t>
  </si>
  <si>
    <t>ProA</t>
  </si>
  <si>
    <t>BBPDHENA_01201</t>
  </si>
  <si>
    <t>N-succinylornithine carbamoyltransferase (EC 2.1.3.11)</t>
  </si>
  <si>
    <t>ArgF3</t>
  </si>
  <si>
    <t>BBPDHENA_01200</t>
  </si>
  <si>
    <t>BBPDHENA_01199</t>
  </si>
  <si>
    <t>BBPDHENA_01198</t>
  </si>
  <si>
    <t>BBPDHENA_01197</t>
  </si>
  <si>
    <t>BBPDHENA_01196</t>
  </si>
  <si>
    <t>BBPDHENA_01195</t>
  </si>
  <si>
    <t>BBPDHENA_01194</t>
  </si>
  <si>
    <t>BBPDHENA_01193</t>
  </si>
  <si>
    <t>BBPDHENA_01192</t>
  </si>
  <si>
    <t>BBPDHENA_01191</t>
  </si>
  <si>
    <t>BBPDHENA_01190</t>
  </si>
  <si>
    <t>BBPDHENA_01189</t>
  </si>
  <si>
    <t>BBPDHENA_01188</t>
  </si>
  <si>
    <t>BBPDHENA_01187</t>
  </si>
  <si>
    <t>BBPDHENA_01186</t>
  </si>
  <si>
    <t>BBPDHENA_01185</t>
  </si>
  <si>
    <t>BBPDHENA_01184</t>
  </si>
  <si>
    <t>BBPDHENA_01183</t>
  </si>
  <si>
    <t>BBPDHENA_01182</t>
  </si>
  <si>
    <t>BBPDHENA_01181</t>
  </si>
  <si>
    <t>UDP-2,3-diacylglucosamine diphosphatase (EC 3.6.1.54)</t>
  </si>
  <si>
    <t>LpxH</t>
  </si>
  <si>
    <t>BBPDHENA_01180</t>
  </si>
  <si>
    <t>2-dehydro-3-deoxygluconokinase (EC 2.7.1.45)</t>
  </si>
  <si>
    <t>KdgK</t>
  </si>
  <si>
    <t>BBPDHENA_01179</t>
  </si>
  <si>
    <t>Acetate</t>
  </si>
  <si>
    <t>Acetate production</t>
  </si>
  <si>
    <t>Acetate fermentation</t>
  </si>
  <si>
    <t>Acetate kinase (EC 2.7.2.1)</t>
  </si>
  <si>
    <t>AckA</t>
  </si>
  <si>
    <t>BBPDHENA_01178</t>
  </si>
  <si>
    <t>Phosphate acetyltransferase (EC 2.3.1.8)</t>
  </si>
  <si>
    <t>Pta</t>
  </si>
  <si>
    <t>BBPDHENA_01177</t>
  </si>
  <si>
    <t>BBPDHENA_01176</t>
  </si>
  <si>
    <t>Dihydropteroate synthase (EC 2.5.1.15)</t>
  </si>
  <si>
    <t>FolP</t>
  </si>
  <si>
    <t>BBPDHENA_01175</t>
  </si>
  <si>
    <t>BBPDHENA_01174</t>
  </si>
  <si>
    <t>BBPDHENA_01173</t>
  </si>
  <si>
    <t>BBPDHENA_01172</t>
  </si>
  <si>
    <t>Pyridoxal 5'-phosphate synthase (glutamine hydrolyzing), glutaminase subunit (EC 4.3.3.6)</t>
  </si>
  <si>
    <t>PdxT</t>
  </si>
  <si>
    <t>BBPDHENA_01171</t>
  </si>
  <si>
    <t>Pyridoxal 5'-phosphate synthase (glutamine hydrolyzing), synthase subunit (EC 4.3.3.6)</t>
  </si>
  <si>
    <t>PdxS</t>
  </si>
  <si>
    <t>BBPDHENA_01170</t>
  </si>
  <si>
    <t>BBPDHENA_01169</t>
  </si>
  <si>
    <t>BBPDHENA_01168</t>
  </si>
  <si>
    <t>BBPDHENA_01167</t>
  </si>
  <si>
    <t>BBPDHENA_01166</t>
  </si>
  <si>
    <t>BBPDHENA_01165</t>
  </si>
  <si>
    <t>BBPDHENA_01164</t>
  </si>
  <si>
    <t>BBPDHENA_01163</t>
  </si>
  <si>
    <t>Pept_SB</t>
  </si>
  <si>
    <t>BBPDHENA_01162</t>
  </si>
  <si>
    <t>BBPDHENA_01161</t>
  </si>
  <si>
    <t>BBPDHENA_01160</t>
  </si>
  <si>
    <t>BBPDHENA_01159</t>
  </si>
  <si>
    <t>BBPDHENA_01158</t>
  </si>
  <si>
    <t>SusD, outer membrane protein involved in galacto-oligosaccharides utilization</t>
  </si>
  <si>
    <t>SusD_gos</t>
  </si>
  <si>
    <t>BBPDHENA_01157</t>
  </si>
  <si>
    <t>SusC, outer membrane protein involved in galacto-oligosaccharides utilization</t>
  </si>
  <si>
    <t>SusC_gos</t>
  </si>
  <si>
    <t>BBPDHENA_01156</t>
  </si>
  <si>
    <t>BBPDHENA_01155</t>
  </si>
  <si>
    <t>Lactose and Beta-galactosides regulation</t>
  </si>
  <si>
    <t>Hybrid two-component system sensor histidine kinase/response regulator involved in galacto-oligosaccharides utilization</t>
  </si>
  <si>
    <t>HTCS_gos</t>
  </si>
  <si>
    <t>BBPDHENA_01154</t>
  </si>
  <si>
    <t>Periplasmic beta-galactosidase (EC 3.2.1.23) involved in galacto-oligosaccharides utilization (GH2)</t>
  </si>
  <si>
    <t>GH2_gos</t>
  </si>
  <si>
    <t>BBPDHENA_01153</t>
  </si>
  <si>
    <t>Arabinogalactan endo-1,4-beta-galactanase (EC 3.2.1.89)</t>
  </si>
  <si>
    <t>Abg</t>
  </si>
  <si>
    <t>GH53</t>
  </si>
  <si>
    <t>BBPDHENA_01152</t>
  </si>
  <si>
    <t>PL1-CBM77</t>
  </si>
  <si>
    <t>BBPDHENA_01151</t>
  </si>
  <si>
    <t>BBPDHENA_01150</t>
  </si>
  <si>
    <t>BBPDHENA_01149</t>
  </si>
  <si>
    <t>BBPDHENA_01148</t>
  </si>
  <si>
    <t>BBPDHENA_01147</t>
  </si>
  <si>
    <t>BBPDHENA_01146</t>
  </si>
  <si>
    <t>Aromatic amino acids uptake</t>
  </si>
  <si>
    <t>Putative tyrosine or tryptophane transporter MhsT</t>
  </si>
  <si>
    <t>MhsT</t>
  </si>
  <si>
    <t>BBPDHENA_01145</t>
  </si>
  <si>
    <t>BBPDHENA_01144</t>
  </si>
  <si>
    <t>BBPDHENA_01143</t>
  </si>
  <si>
    <t>BBPDHENA_01142</t>
  </si>
  <si>
    <t>BBPDHENA_01141</t>
  </si>
  <si>
    <t>BBPDHENA_01140</t>
  </si>
  <si>
    <t>Acetylornithine deacetylase (EC 3.5.1.16)</t>
  </si>
  <si>
    <t>ArgE</t>
  </si>
  <si>
    <t>BBPDHENA_01139</t>
  </si>
  <si>
    <t>BBPDHENA_01138</t>
  </si>
  <si>
    <t>BBPDHENA_01137</t>
  </si>
  <si>
    <t>BBPDHENA_01136</t>
  </si>
  <si>
    <t>BBPDHENA_01135</t>
  </si>
  <si>
    <t>BBPDHENA_01134</t>
  </si>
  <si>
    <t>BBPDHENA_01133</t>
  </si>
  <si>
    <t>BBPDHENA_01132</t>
  </si>
  <si>
    <t>BBPDHENA_01131</t>
  </si>
  <si>
    <t>BBPDHENA_01130</t>
  </si>
  <si>
    <t>BBPDHENA_01129</t>
  </si>
  <si>
    <t>BBPDHENA_01128</t>
  </si>
  <si>
    <t>BBPDHENA_01127</t>
  </si>
  <si>
    <t>BBPDHENA_01126</t>
  </si>
  <si>
    <t>BBPDHENA_01125</t>
  </si>
  <si>
    <t>BBPDHENA_01124</t>
  </si>
  <si>
    <t>BBPDHENA_01123</t>
  </si>
  <si>
    <t>BBPDHENA_01122</t>
  </si>
  <si>
    <t>BBPDHENA_01121</t>
  </si>
  <si>
    <t>BBPDHENA_01120</t>
  </si>
  <si>
    <t>BBPDHENA_01119</t>
  </si>
  <si>
    <t>BBPDHENA_01118</t>
  </si>
  <si>
    <t>BBPDHENA_01117</t>
  </si>
  <si>
    <t>BBPDHENA_01116</t>
  </si>
  <si>
    <t>GT28</t>
  </si>
  <si>
    <t>BBPDHENA_01115</t>
  </si>
  <si>
    <t>BBPDHENA_01114</t>
  </si>
  <si>
    <t>BBPDHENA_01113</t>
  </si>
  <si>
    <t>BBPDHENA_01112</t>
  </si>
  <si>
    <t>BBPDHENA_01111</t>
  </si>
  <si>
    <t>BBPDHENA_01110</t>
  </si>
  <si>
    <t>BBPDHENA_01109</t>
  </si>
  <si>
    <t>BBPDHENA_01108</t>
  </si>
  <si>
    <t>BBPDHENA_01107</t>
  </si>
  <si>
    <t>BBPDHENA_01106</t>
  </si>
  <si>
    <t>BBPDHENA_01105</t>
  </si>
  <si>
    <t>BBPDHENA_01104</t>
  </si>
  <si>
    <t>BBPDHENA_01103</t>
  </si>
  <si>
    <t>BBPDHENA_01102</t>
  </si>
  <si>
    <t>BBPDHENA_01101</t>
  </si>
  <si>
    <t>BBPDHENA_01100</t>
  </si>
  <si>
    <t>BBPDHENA_01099</t>
  </si>
  <si>
    <t>BBPDHENA_01098</t>
  </si>
  <si>
    <t>BBPDHENA_01097</t>
  </si>
  <si>
    <t>BBPDHENA_01096</t>
  </si>
  <si>
    <t>BBPDHENA_01095</t>
  </si>
  <si>
    <t>BBPDHENA_01094</t>
  </si>
  <si>
    <t>GH43_1</t>
  </si>
  <si>
    <t>PUL 3</t>
  </si>
  <si>
    <t>BBPDHENA_01093</t>
  </si>
  <si>
    <t>BBPDHENA_01092</t>
  </si>
  <si>
    <t>XOS; aXyl</t>
  </si>
  <si>
    <t>Xylose and Xylosides uptake</t>
  </si>
  <si>
    <t>Xyloside transporter XynT</t>
  </si>
  <si>
    <t>XynT</t>
  </si>
  <si>
    <t>BBPDHENA_01091</t>
  </si>
  <si>
    <t>BBPDHENA_01090</t>
  </si>
  <si>
    <t>BBPDHENA_01089</t>
  </si>
  <si>
    <t>Xylan alpha-1,2-glucuronosidase (EC 3.2.1.131)</t>
  </si>
  <si>
    <t>GH67</t>
  </si>
  <si>
    <t>BBPDHENA_01088</t>
  </si>
  <si>
    <t>GH35</t>
  </si>
  <si>
    <t>BBPDHENA_01087</t>
  </si>
  <si>
    <t>BBPDHENA_01086</t>
  </si>
  <si>
    <t>BBPDHENA_01085</t>
  </si>
  <si>
    <t>BBPDHENA_01084</t>
  </si>
  <si>
    <t>GH10-GH10-CBM4-CBM4</t>
  </si>
  <si>
    <t>BBPDHENA_01083</t>
  </si>
  <si>
    <t>BBPDHENA_01082</t>
  </si>
  <si>
    <t>BBPDHENA_01081</t>
  </si>
  <si>
    <t>BBPDHENA_01080</t>
  </si>
  <si>
    <t>BBPDHENA_01079</t>
  </si>
  <si>
    <t>BBPDHENA_01078</t>
  </si>
  <si>
    <t>BBPDHENA_01077</t>
  </si>
  <si>
    <t>BBPDHENA_01076</t>
  </si>
  <si>
    <t>PUL 6</t>
  </si>
  <si>
    <t>BBPDHENA_01075</t>
  </si>
  <si>
    <t>BBPDHENA_01074</t>
  </si>
  <si>
    <t>BBPDHENA_01073</t>
  </si>
  <si>
    <t>BBPDHENA_01072</t>
  </si>
  <si>
    <t>BBPDHENA_01071</t>
  </si>
  <si>
    <t>BBPDHENA_01070</t>
  </si>
  <si>
    <t>BBPDHENA_01069</t>
  </si>
  <si>
    <t>BBPDHENA_01068</t>
  </si>
  <si>
    <t>BBPDHENA_01067</t>
  </si>
  <si>
    <t>Pur_ut</t>
  </si>
  <si>
    <t>Purine uptake</t>
  </si>
  <si>
    <t>Xanthine permease</t>
  </si>
  <si>
    <t>XP</t>
  </si>
  <si>
    <t>BBPDHENA_01066</t>
  </si>
  <si>
    <t>Purine degradation</t>
  </si>
  <si>
    <t>Guanine deaminase (EC 3.5.4.3)</t>
  </si>
  <si>
    <t>GD</t>
  </si>
  <si>
    <t>BBPDHENA_01065</t>
  </si>
  <si>
    <t>BBPDHENA_01064</t>
  </si>
  <si>
    <t>BBPDHENA_01063</t>
  </si>
  <si>
    <t>BBPDHENA_01062</t>
  </si>
  <si>
    <t>BBPDHENA_01061</t>
  </si>
  <si>
    <t>BBPDHENA_01060</t>
  </si>
  <si>
    <t>BBPDHENA_01059</t>
  </si>
  <si>
    <t>BBPDHENA_01058</t>
  </si>
  <si>
    <t>BBPDHENA_01057</t>
  </si>
  <si>
    <t>BBPDHENA_01056</t>
  </si>
  <si>
    <t>BBPDHENA_01055</t>
  </si>
  <si>
    <t>BBPDHENA_01054</t>
  </si>
  <si>
    <t>BBPDHENA_01053</t>
  </si>
  <si>
    <t>BBPDHENA_01052</t>
  </si>
  <si>
    <t>BBPDHENA_01051</t>
  </si>
  <si>
    <t>BBPDHENA_01050</t>
  </si>
  <si>
    <t>BBPDHENA_01049</t>
  </si>
  <si>
    <t>BBPDHENA_01048</t>
  </si>
  <si>
    <t>BBPDHENA_01047</t>
  </si>
  <si>
    <t>BBPDHENA_01046</t>
  </si>
  <si>
    <t>BBPDHENA_01045</t>
  </si>
  <si>
    <t>BBPDHENA_01044</t>
  </si>
  <si>
    <t>BBPDHENA_01043</t>
  </si>
  <si>
    <t>BBPDHENA_01042</t>
  </si>
  <si>
    <t>BBPDHENA_01041</t>
  </si>
  <si>
    <t>CE20</t>
  </si>
  <si>
    <t>BBPDHENA_01040</t>
  </si>
  <si>
    <t>BBPDHENA_01039</t>
  </si>
  <si>
    <t>BBPDHENA_01038</t>
  </si>
  <si>
    <t>Shikimate kinase I (EC 2.7.1.71)</t>
  </si>
  <si>
    <t>AroK1</t>
  </si>
  <si>
    <t>BBPDHENA_01037</t>
  </si>
  <si>
    <t>Arginine decarboxylase (EC 4.1.1.19)</t>
  </si>
  <si>
    <t>SpeA</t>
  </si>
  <si>
    <t>BBPDHENA_01036</t>
  </si>
  <si>
    <t>N-acetylglutamate kinase (EC 2.7.2.8)</t>
  </si>
  <si>
    <t>ArgB</t>
  </si>
  <si>
    <t>BBPDHENA_01035</t>
  </si>
  <si>
    <t>BBPDHENA_01034</t>
  </si>
  <si>
    <t>BBPDHENA_01033</t>
  </si>
  <si>
    <t>BBPDHENA_01032</t>
  </si>
  <si>
    <t>BBPDHENA_01031</t>
  </si>
  <si>
    <t>BBPDHENA_01030</t>
  </si>
  <si>
    <t>BBPDHENA_01029</t>
  </si>
  <si>
    <t>BBPDHENA_01028</t>
  </si>
  <si>
    <t>BBPDHENA_01027</t>
  </si>
  <si>
    <t>BBPDHENA_01026</t>
  </si>
  <si>
    <t>BBPDHENA_01025</t>
  </si>
  <si>
    <t>BBPDHENA_01024</t>
  </si>
  <si>
    <t>BBPDHENA_01023</t>
  </si>
  <si>
    <t>BBPDHENA_01022</t>
  </si>
  <si>
    <t>BBPDHENA_01021</t>
  </si>
  <si>
    <t>BBPDHENA_01020</t>
  </si>
  <si>
    <t>BBPDHENA_01019</t>
  </si>
  <si>
    <t>BBPDHENA_01018</t>
  </si>
  <si>
    <t>BBPDHENA_01017</t>
  </si>
  <si>
    <t>BBPDHENA_01016</t>
  </si>
  <si>
    <t>BBPDHENA_01015</t>
  </si>
  <si>
    <t>BBPDHENA_01014</t>
  </si>
  <si>
    <t>BBPDHENA_01013</t>
  </si>
  <si>
    <t>BBPDHENA_01012</t>
  </si>
  <si>
    <t>Riboflavin kinase (EC 2.7.1.26)</t>
  </si>
  <si>
    <t>RibF</t>
  </si>
  <si>
    <t>BBPDHENA_01011</t>
  </si>
  <si>
    <t>BBPDHENA_01010</t>
  </si>
  <si>
    <t>BBPDHENA_01009</t>
  </si>
  <si>
    <t>BBPDHENA_01008</t>
  </si>
  <si>
    <t>BBPDHENA_01007</t>
  </si>
  <si>
    <t>BBPDHENA_01006</t>
  </si>
  <si>
    <t>BBPDHENA_01005</t>
  </si>
  <si>
    <t>BBPDHENA_01004</t>
  </si>
  <si>
    <t>BBPDHENA_01003</t>
  </si>
  <si>
    <t>BBPDHENA_01002</t>
  </si>
  <si>
    <t>BBPDHENA_01001</t>
  </si>
  <si>
    <t>BBPDHENA_01000</t>
  </si>
  <si>
    <t>BBPDHENA_00999</t>
  </si>
  <si>
    <t>BBPDHENA_00998</t>
  </si>
  <si>
    <t>BBPDHENA_00997</t>
  </si>
  <si>
    <t>BBPDHENA_00996</t>
  </si>
  <si>
    <t>BBPDHENA_00995</t>
  </si>
  <si>
    <t>BBPDHENA_00994</t>
  </si>
  <si>
    <t>BBPDHENA_00993</t>
  </si>
  <si>
    <t>BBPDHENA_00992</t>
  </si>
  <si>
    <t>BBPDHENA_00991</t>
  </si>
  <si>
    <t>BBPDHENA_00990</t>
  </si>
  <si>
    <t>BBPDHENA_00989</t>
  </si>
  <si>
    <t>BBPDHENA_00988</t>
  </si>
  <si>
    <t>BBPDHENA_00987</t>
  </si>
  <si>
    <t>BBPDHENA_00986</t>
  </si>
  <si>
    <t>BBPDHENA_00985</t>
  </si>
  <si>
    <t>BBPDHENA_00984</t>
  </si>
  <si>
    <t>BBPDHENA_00983</t>
  </si>
  <si>
    <t>BBPDHENA_00982</t>
  </si>
  <si>
    <t>BBPDHENA_00981</t>
  </si>
  <si>
    <t>BBPDHENA_00980</t>
  </si>
  <si>
    <t>BBPDHENA_00979</t>
  </si>
  <si>
    <t>BBPDHENA_00978</t>
  </si>
  <si>
    <t>BBPDHENA_00977</t>
  </si>
  <si>
    <t>4-hydroxy-tetrahydrodipicolinate reductase (EC 1.17.1.8)</t>
  </si>
  <si>
    <t>DapB</t>
  </si>
  <si>
    <t>BBPDHENA_00976</t>
  </si>
  <si>
    <t>BBPDHENA_00975</t>
  </si>
  <si>
    <t>BBPDHENA_00974</t>
  </si>
  <si>
    <t>BBPDHENA_00973</t>
  </si>
  <si>
    <t>BBPDHENA_00972</t>
  </si>
  <si>
    <t>BBPDHENA_00971</t>
  </si>
  <si>
    <t>Phosphopantetheine adenylyltransferase (EC 2.7.7.3)</t>
  </si>
  <si>
    <t>CoaD</t>
  </si>
  <si>
    <t>BBPDHENA_00970</t>
  </si>
  <si>
    <t>BBPDHENA_00969</t>
  </si>
  <si>
    <t>BBPDHENA_00968</t>
  </si>
  <si>
    <t>BBPDHENA_00967</t>
  </si>
  <si>
    <t>BBPDHENA_00966</t>
  </si>
  <si>
    <t>BBPDHENA_00965</t>
  </si>
  <si>
    <t>BBPDHENA_00964</t>
  </si>
  <si>
    <t>BBPDHENA_00963</t>
  </si>
  <si>
    <t>Succinate dehydrogenase iron-sulfur protein (EC 1.3.5.1)</t>
  </si>
  <si>
    <t>SdhB</t>
  </si>
  <si>
    <t>BBPDHENA_00962</t>
  </si>
  <si>
    <t>Succinate dehydrogenase flavoprotein subunit (EC 1.3.5.1)</t>
  </si>
  <si>
    <t>SdhA</t>
  </si>
  <si>
    <t>BBPDHENA_00961</t>
  </si>
  <si>
    <t>Succinate dehydrogenase cytochrome b-556 subunit</t>
  </si>
  <si>
    <t>SdhC</t>
  </si>
  <si>
    <t>BBPDHENA_00960</t>
  </si>
  <si>
    <t>BBPDHENA_00959</t>
  </si>
  <si>
    <t>BBPDHENA_00958</t>
  </si>
  <si>
    <t>BBPDHENA_00957</t>
  </si>
  <si>
    <t>BBPDHENA_00956</t>
  </si>
  <si>
    <t>BBPDHENA_00955</t>
  </si>
  <si>
    <t>dRib</t>
  </si>
  <si>
    <t>Deoxyribose catabolism</t>
  </si>
  <si>
    <t>Deoxyribose utilization</t>
  </si>
  <si>
    <t>Deoxyribose-phosphate aldolase (EC 4.1.2.4)</t>
  </si>
  <si>
    <t>DeoC</t>
  </si>
  <si>
    <t>BBPDHENA_00954</t>
  </si>
  <si>
    <t>BBPDHENA_00953</t>
  </si>
  <si>
    <t>BBPDHENA_00952</t>
  </si>
  <si>
    <t>BBPDHENA_00951</t>
  </si>
  <si>
    <t>BBPDHENA_00950</t>
  </si>
  <si>
    <t>BBPDHENA_00949</t>
  </si>
  <si>
    <t>BBPDHENA_00948</t>
  </si>
  <si>
    <t>BBPDHENA_00947</t>
  </si>
  <si>
    <t>BBPDHENA_00946</t>
  </si>
  <si>
    <t>BBPDHENA_00945</t>
  </si>
  <si>
    <t>BBPDHENA_00944</t>
  </si>
  <si>
    <t>BBPDHENA_00943</t>
  </si>
  <si>
    <t>BBPDHENA_00942</t>
  </si>
  <si>
    <t>BBPDHENA_00941</t>
  </si>
  <si>
    <t>BBPDHENA_00940</t>
  </si>
  <si>
    <t>BBPDHENA_00939</t>
  </si>
  <si>
    <t>BBPDHENA_00938</t>
  </si>
  <si>
    <t>BBPDHENA_00937</t>
  </si>
  <si>
    <t>BBPDHENA_00936</t>
  </si>
  <si>
    <t>BBPDHENA_00935</t>
  </si>
  <si>
    <t>BBPDHENA_00934</t>
  </si>
  <si>
    <t>BBPDHENA_00933</t>
  </si>
  <si>
    <t>BBPDHENA_00932</t>
  </si>
  <si>
    <t>BBPDHENA_00931</t>
  </si>
  <si>
    <t>BBPDHENA_00930</t>
  </si>
  <si>
    <t>BBPDHENA_00929</t>
  </si>
  <si>
    <t>BBPDHENA_00928</t>
  </si>
  <si>
    <t>BBPDHENA_00927</t>
  </si>
  <si>
    <t>BBPDHENA_00926</t>
  </si>
  <si>
    <t>BBPDHENA_00925</t>
  </si>
  <si>
    <t>N5-carboxyaminoimidazole ribonucleotide synthase (EC 6.3.4.18), predicted alternative form</t>
  </si>
  <si>
    <t>PurKa</t>
  </si>
  <si>
    <t>BBPDHENA_00924</t>
  </si>
  <si>
    <t>N5-carboxyaminoimidazole ribonucleotide mutase (EC 5.4.99.18)</t>
  </si>
  <si>
    <t>PurE</t>
  </si>
  <si>
    <t>BBPDHENA_00923</t>
  </si>
  <si>
    <t>BBPDHENA_00922</t>
  </si>
  <si>
    <t>BBPDHENA_00921</t>
  </si>
  <si>
    <t>BBPDHENA_00920</t>
  </si>
  <si>
    <t>BBPDHENA_00919</t>
  </si>
  <si>
    <t>BBPDHENA_00918</t>
  </si>
  <si>
    <t>BBPDHENA_00917</t>
  </si>
  <si>
    <t>BBPDHENA_00916</t>
  </si>
  <si>
    <t>BBPDHENA_00915</t>
  </si>
  <si>
    <t>BBPDHENA_00914</t>
  </si>
  <si>
    <t>BBPDHENA_00913</t>
  </si>
  <si>
    <t>BBPDHENA_00912</t>
  </si>
  <si>
    <t>BBPDHENA_00911</t>
  </si>
  <si>
    <t>Quinolinate synthetase (EC 2.5.1.72)</t>
  </si>
  <si>
    <t>NadA</t>
  </si>
  <si>
    <t>BBPDHENA_00910</t>
  </si>
  <si>
    <t>BBPDHENA_00909</t>
  </si>
  <si>
    <t>GT8</t>
  </si>
  <si>
    <t>BBPDHENA_00908</t>
  </si>
  <si>
    <t>BBPDHENA_00907</t>
  </si>
  <si>
    <t>BBPDHENA_00906</t>
  </si>
  <si>
    <t>BBPDHENA_00905</t>
  </si>
  <si>
    <t>BBPDHENA_00904</t>
  </si>
  <si>
    <t>BBPDHENA_00903</t>
  </si>
  <si>
    <t>BBPDHENA_00902</t>
  </si>
  <si>
    <t>BBPDHENA_00901</t>
  </si>
  <si>
    <t>BBPDHENA_00900</t>
  </si>
  <si>
    <t>BBPDHENA_00899</t>
  </si>
  <si>
    <t>BBPDHENA_00898</t>
  </si>
  <si>
    <t>BBPDHENA_00897</t>
  </si>
  <si>
    <t>BBPDHENA_00896</t>
  </si>
  <si>
    <t>BBPDHENA_00895</t>
  </si>
  <si>
    <t>BBPDHENA_00894</t>
  </si>
  <si>
    <t>BBPDHENA_00893</t>
  </si>
  <si>
    <t>BBPDHENA_00892</t>
  </si>
  <si>
    <t>BBPDHENA_00891</t>
  </si>
  <si>
    <t>BBPDHENA_00890</t>
  </si>
  <si>
    <t>BBPDHENA_00889</t>
  </si>
  <si>
    <t>BBPDHENA_00888</t>
  </si>
  <si>
    <t>BBPDHENA_00887</t>
  </si>
  <si>
    <t>BBPDHENA_00886</t>
  </si>
  <si>
    <t>BBPDHENA_00885</t>
  </si>
  <si>
    <t>BBPDHENA_00884</t>
  </si>
  <si>
    <t>BBPDHENA_00883</t>
  </si>
  <si>
    <t>BBPDHENA_00882</t>
  </si>
  <si>
    <t>BBPDHENA_00881</t>
  </si>
  <si>
    <t>BBPDHENA_00880</t>
  </si>
  <si>
    <t>BBPDHENA_00879</t>
  </si>
  <si>
    <t>BBPDHENA_00878</t>
  </si>
  <si>
    <t>BBPDHENA_00877</t>
  </si>
  <si>
    <t>BBPDHENA_00876</t>
  </si>
  <si>
    <t>BBPDHENA_00875</t>
  </si>
  <si>
    <t>BBPDHENA_00874</t>
  </si>
  <si>
    <t>BBPDHENA_00873</t>
  </si>
  <si>
    <t>BBPDHENA_00872</t>
  </si>
  <si>
    <t>BBPDHENA_00871</t>
  </si>
  <si>
    <t>BBPDHENA_00869</t>
  </si>
  <si>
    <t>BBPDHENA_00868</t>
  </si>
  <si>
    <t>BBPDHENA_00865</t>
  </si>
  <si>
    <t>BBPDHENA_00864</t>
  </si>
  <si>
    <t>BBPDHENA_00863</t>
  </si>
  <si>
    <t>BBPDHENA_00862</t>
  </si>
  <si>
    <t>BBPDHENA_00861</t>
  </si>
  <si>
    <t>BBPDHENA_00860</t>
  </si>
  <si>
    <t>BBPDHENA_00859</t>
  </si>
  <si>
    <t>Maltodextrin glucosidase (EC 3.2.1.20)</t>
  </si>
  <si>
    <t>MalZ</t>
  </si>
  <si>
    <t>GH31_15</t>
  </si>
  <si>
    <t>BBPDHENA_00858</t>
  </si>
  <si>
    <t>BBPDHENA_00857</t>
  </si>
  <si>
    <t>BBPDHENA_00856</t>
  </si>
  <si>
    <t>BBPDHENA_00855</t>
  </si>
  <si>
    <t>GH27</t>
  </si>
  <si>
    <t>BBPDHENA_00854</t>
  </si>
  <si>
    <t>Glucan 1,4-alpha-glucosidase (EC 3.2.1.3)</t>
  </si>
  <si>
    <t>SusB</t>
  </si>
  <si>
    <t>BBPDHENA_00853</t>
  </si>
  <si>
    <t>GH66</t>
  </si>
  <si>
    <t>BBPDHENA_00852</t>
  </si>
  <si>
    <t>BBPDHENA_00851</t>
  </si>
  <si>
    <t>BBPDHENA_00850</t>
  </si>
  <si>
    <t>BBPDHENA_00849</t>
  </si>
  <si>
    <t>BBPDHENA_00848</t>
  </si>
  <si>
    <t>BBPDHENA_00847</t>
  </si>
  <si>
    <t>BBPDHENA_00846</t>
  </si>
  <si>
    <t>BBPDHENA_00845</t>
  </si>
  <si>
    <t>BBPDHENA_00844</t>
  </si>
  <si>
    <t>BBPDHENA_00843</t>
  </si>
  <si>
    <t>BBPDHENA_00842</t>
  </si>
  <si>
    <t>BBPDHENA_00841</t>
  </si>
  <si>
    <t>BBPDHENA_00840</t>
  </si>
  <si>
    <t>BBPDHENA_00839</t>
  </si>
  <si>
    <t>BBPDHENA_00838</t>
  </si>
  <si>
    <t>BBPDHENA_00837</t>
  </si>
  <si>
    <t>BBPDHENA_00836</t>
  </si>
  <si>
    <t>BBPDHENA_00835</t>
  </si>
  <si>
    <t>BBPDHENA_00834</t>
  </si>
  <si>
    <t>BBPDHENA_00833</t>
  </si>
  <si>
    <t>BBPDHENA_00832</t>
  </si>
  <si>
    <t>BBPDHENA_00831</t>
  </si>
  <si>
    <t>BBPDHENA_00830</t>
  </si>
  <si>
    <t>BBPDHENA_00829</t>
  </si>
  <si>
    <t>BBPDHENA_00828</t>
  </si>
  <si>
    <t>BBPDHENA_00827</t>
  </si>
  <si>
    <t>Serine--glyoxylate aminotransferase (EC 2.6.1.45)</t>
  </si>
  <si>
    <t>SgaA</t>
  </si>
  <si>
    <t>BBPDHENA_00826</t>
  </si>
  <si>
    <t>BBPDHENA_00825</t>
  </si>
  <si>
    <t>Lipid A biosynthesis lauroyl acyltransferase (EC 2.3.1.241)</t>
  </si>
  <si>
    <t>LpxL</t>
  </si>
  <si>
    <t>BBPDHENA_00824</t>
  </si>
  <si>
    <t>BBPDHENA_00823</t>
  </si>
  <si>
    <t>BBPDHENA_00822</t>
  </si>
  <si>
    <t>BBPDHENA_00821</t>
  </si>
  <si>
    <t>BBPDHENA_00820</t>
  </si>
  <si>
    <t>BBPDHENA_00819</t>
  </si>
  <si>
    <t>BBPDHENA_00818</t>
  </si>
  <si>
    <t>BBPDHENA_00817</t>
  </si>
  <si>
    <t>BBPDHENA_00816</t>
  </si>
  <si>
    <t>BBPDHENA_00815</t>
  </si>
  <si>
    <t>BBPDHENA_00814</t>
  </si>
  <si>
    <t>BBPDHENA_00813</t>
  </si>
  <si>
    <t>BBPDHENA_00812</t>
  </si>
  <si>
    <t>BBPDHENA_00811</t>
  </si>
  <si>
    <t>BBPDHENA_00810</t>
  </si>
  <si>
    <t>BBPDHENA_00809</t>
  </si>
  <si>
    <t>BBPDHENA_00808</t>
  </si>
  <si>
    <t>BBPDHENA_00807</t>
  </si>
  <si>
    <t>BBPDHENA_00806</t>
  </si>
  <si>
    <t>BBPDHENA_00805</t>
  </si>
  <si>
    <t>3-dehydroquinate dehydratase II (EC 4.2.1.10)</t>
  </si>
  <si>
    <t>AroD2</t>
  </si>
  <si>
    <t>BBPDHENA_00804</t>
  </si>
  <si>
    <t>BBPDHENA_00803</t>
  </si>
  <si>
    <t>S-adenosylmethionine synthetase (EC 2.5.1.6)</t>
  </si>
  <si>
    <t>MetK</t>
  </si>
  <si>
    <t>BBPDHENA_00802</t>
  </si>
  <si>
    <t>BBPDHENA_00801</t>
  </si>
  <si>
    <t>BBPDHENA_00800</t>
  </si>
  <si>
    <t>BBPDHENA_00799</t>
  </si>
  <si>
    <t>BBPDHENA_00798</t>
  </si>
  <si>
    <t>BBPDHENA_00797</t>
  </si>
  <si>
    <t>BBPDHENA_00796</t>
  </si>
  <si>
    <t>BBPDHENA_00795</t>
  </si>
  <si>
    <t>2-deoxy-D-gluconate 3-dehydrogenase (EC 1.1.1.125)</t>
  </si>
  <si>
    <t>KduD</t>
  </si>
  <si>
    <t>BBPDHENA_00794</t>
  </si>
  <si>
    <t>BBPDHENA_00793</t>
  </si>
  <si>
    <t>BBPDHENA_00792</t>
  </si>
  <si>
    <t>BBPDHENA_00791</t>
  </si>
  <si>
    <t>BBPDHENA_00790</t>
  </si>
  <si>
    <t>BBPDHENA_00789</t>
  </si>
  <si>
    <t>BBPDHENA_00788</t>
  </si>
  <si>
    <t>BBPDHENA_00787</t>
  </si>
  <si>
    <t>BBPDHENA_00786</t>
  </si>
  <si>
    <t>BBPDHENA_00785</t>
  </si>
  <si>
    <t>BBPDHENA_00784</t>
  </si>
  <si>
    <t>BBPDHENA_00783</t>
  </si>
  <si>
    <t>BBPDHENA_00782</t>
  </si>
  <si>
    <t>BBPDHENA_00781</t>
  </si>
  <si>
    <t>BBPDHENA_00780</t>
  </si>
  <si>
    <t>BBPDHENA_00779</t>
  </si>
  <si>
    <t>BBPDHENA_00778</t>
  </si>
  <si>
    <t>BBPDHENA_00777</t>
  </si>
  <si>
    <t>BBPDHENA_00776</t>
  </si>
  <si>
    <t>BBPDHENA_00775</t>
  </si>
  <si>
    <t>Argininosuccinate lyase (EC 4.3.2.1)</t>
  </si>
  <si>
    <t>ArgH</t>
  </si>
  <si>
    <t>BBPDHENA_00774</t>
  </si>
  <si>
    <t>BBPDHENA_00773</t>
  </si>
  <si>
    <t>Orotate phosphoribosyltransferase (EC 2.4.2.10)</t>
  </si>
  <si>
    <t>PyrE</t>
  </si>
  <si>
    <t>BBPDHENA_00772</t>
  </si>
  <si>
    <t>BBPDHENA_00771</t>
  </si>
  <si>
    <t>BBPDHENA_00770</t>
  </si>
  <si>
    <t>BBPDHENA_00769</t>
  </si>
  <si>
    <t>5-amino-6-(5-phosphoribosylamino)uracil reductase (EC 1.1.1.193)</t>
  </si>
  <si>
    <t>RibDr</t>
  </si>
  <si>
    <t>BBPDHENA_00768</t>
  </si>
  <si>
    <t>BBPDHENA_00767</t>
  </si>
  <si>
    <t>BBPDHENA_00766</t>
  </si>
  <si>
    <t>BBPDHENA_00765</t>
  </si>
  <si>
    <t>BBPDHENA_00764</t>
  </si>
  <si>
    <t>BBPDHENA_00763</t>
  </si>
  <si>
    <t>BBPDHENA_00762</t>
  </si>
  <si>
    <t>BBPDHENA_00761</t>
  </si>
  <si>
    <t>BBPDHENA_00760</t>
  </si>
  <si>
    <t>BBPDHENA_00759</t>
  </si>
  <si>
    <t>BBPDHENA_00758</t>
  </si>
  <si>
    <t>BBPDHENA_00757</t>
  </si>
  <si>
    <t>BBPDHENA_00756</t>
  </si>
  <si>
    <t>BBPDHENA_00755</t>
  </si>
  <si>
    <t>BBPDHENA_00754</t>
  </si>
  <si>
    <t>BBPDHENA_00753</t>
  </si>
  <si>
    <t>BBPDHENA_00752</t>
  </si>
  <si>
    <t>BBPDHENA_00751</t>
  </si>
  <si>
    <t>BBPDHENA_00750</t>
  </si>
  <si>
    <t>BBPDHENA_00749</t>
  </si>
  <si>
    <t>BBPDHENA_00748</t>
  </si>
  <si>
    <t>BBPDHENA_00747</t>
  </si>
  <si>
    <t>BBPDHENA_00746</t>
  </si>
  <si>
    <t>BBPDHENA_00745</t>
  </si>
  <si>
    <t>BBPDHENA_00744</t>
  </si>
  <si>
    <t>BBPDHENA_00743</t>
  </si>
  <si>
    <t>BBPDHENA_00742</t>
  </si>
  <si>
    <t>BBPDHENA_00741</t>
  </si>
  <si>
    <t>BBPDHENA_00740</t>
  </si>
  <si>
    <t>BBPDHENA_00739</t>
  </si>
  <si>
    <t>BBPDHENA_00738</t>
  </si>
  <si>
    <t>BBPDHENA_00737</t>
  </si>
  <si>
    <t>BBPDHENA_00736</t>
  </si>
  <si>
    <t>BBPDHENA_00735</t>
  </si>
  <si>
    <t>Rib</t>
  </si>
  <si>
    <t>Ribose catabolism</t>
  </si>
  <si>
    <t>Ribose utilization</t>
  </si>
  <si>
    <t>Ribokinase (EC 2.7.1.15)</t>
  </si>
  <si>
    <t>RbsK</t>
  </si>
  <si>
    <t>BBPDHENA_00734</t>
  </si>
  <si>
    <t>BBPDHENA_00733</t>
  </si>
  <si>
    <t>BBPDHENA_00732</t>
  </si>
  <si>
    <t>BBPDHENA_00731</t>
  </si>
  <si>
    <t>BBPDHENA_00730</t>
  </si>
  <si>
    <t>BBPDHENA_00729</t>
  </si>
  <si>
    <t>BBPDHENA_00728</t>
  </si>
  <si>
    <t>BBPDHENA_00727</t>
  </si>
  <si>
    <t>Vitamin B12 ABC transporter, ATPase component BtuD</t>
  </si>
  <si>
    <t>BtuD</t>
  </si>
  <si>
    <t>BBPDHENA_00725</t>
  </si>
  <si>
    <t>Threonine dehydratase (EC 4.3.1.19)</t>
  </si>
  <si>
    <t>IlvA</t>
  </si>
  <si>
    <t>BBPDHENA_00724</t>
  </si>
  <si>
    <t>BBPDHENA_00723</t>
  </si>
  <si>
    <t>BBPDHENA_00722</t>
  </si>
  <si>
    <t>BBPDHENA_00721</t>
  </si>
  <si>
    <t>BBPDHENA_00720</t>
  </si>
  <si>
    <t>BBPDHENA_00719</t>
  </si>
  <si>
    <t>BBPDHENA_00718</t>
  </si>
  <si>
    <t>BBPDHENA_00717</t>
  </si>
  <si>
    <t>PL33_1</t>
  </si>
  <si>
    <t>BBPDHENA_00716</t>
  </si>
  <si>
    <t>BBPDHENA_00715</t>
  </si>
  <si>
    <t>BBPDHENA_00714</t>
  </si>
  <si>
    <t>BBPDHENA_00713</t>
  </si>
  <si>
    <t>BBPDHENA_00712</t>
  </si>
  <si>
    <t>Periplasmic beta-galactosidase (EC 3.2.1.23) involved in lactose utilization (GH2)</t>
  </si>
  <si>
    <t>LacZp</t>
  </si>
  <si>
    <t>BBPDHENA_00711</t>
  </si>
  <si>
    <t>Putative alpha-1,5-L-arabinofuranosidase (GH51)</t>
  </si>
  <si>
    <t>Abf_GH51</t>
  </si>
  <si>
    <t>BBPDHENA_00710</t>
  </si>
  <si>
    <t>Gln</t>
  </si>
  <si>
    <t>Glutamine biosynthesis</t>
  </si>
  <si>
    <t>Glutamine synthetase type III, GlnN (EC 6.3.1.2)</t>
  </si>
  <si>
    <t>GlnN</t>
  </si>
  <si>
    <t>BBPDHENA_00709</t>
  </si>
  <si>
    <t>BBPDHENA_00708</t>
  </si>
  <si>
    <t>BBPDHENA_00707</t>
  </si>
  <si>
    <t>BBPDHENA_00706</t>
  </si>
  <si>
    <t>BBPDHENA_00705</t>
  </si>
  <si>
    <t>BBPDHENA_00704</t>
  </si>
  <si>
    <t>BBPDHENA_00703</t>
  </si>
  <si>
    <t>BBPDHENA_00702</t>
  </si>
  <si>
    <t>BBPDHENA_00701</t>
  </si>
  <si>
    <t>BBPDHENA_00700</t>
  </si>
  <si>
    <t>BBPDHENA_00699</t>
  </si>
  <si>
    <t>BBPDHENA_00698</t>
  </si>
  <si>
    <t>BBPDHENA_00697</t>
  </si>
  <si>
    <t>BBPDHENA_00696</t>
  </si>
  <si>
    <t>BBPDHENA_00695</t>
  </si>
  <si>
    <t>BBPDHENA_00694</t>
  </si>
  <si>
    <t>BBPDHENA_00693</t>
  </si>
  <si>
    <t>BBPDHENA_00692</t>
  </si>
  <si>
    <t>BBPDHENA_00691</t>
  </si>
  <si>
    <t>BBPDHENA_00690</t>
  </si>
  <si>
    <t>BBPDHENA_00689</t>
  </si>
  <si>
    <t>BBPDHENA_00688</t>
  </si>
  <si>
    <t>BBPDHENA_00687</t>
  </si>
  <si>
    <t>BBPDHENA_00686</t>
  </si>
  <si>
    <t>BBPDHENA_00685</t>
  </si>
  <si>
    <t>BBPDHENA_00684</t>
  </si>
  <si>
    <t>BBPDHENA_00683</t>
  </si>
  <si>
    <t>Phosphoserine phosphatase (EC 3.1.3.3)</t>
  </si>
  <si>
    <t>SerB1</t>
  </si>
  <si>
    <t>BBPDHENA_00682</t>
  </si>
  <si>
    <t>BBPDHENA_00681</t>
  </si>
  <si>
    <t>BBPDHENA_00680</t>
  </si>
  <si>
    <t>BBPDHENA_00679</t>
  </si>
  <si>
    <t>BBPDHENA_00678</t>
  </si>
  <si>
    <t>Nicotinate-nucleotide adenylyltransferase (EC 2.7.7.18)</t>
  </si>
  <si>
    <t>NadD</t>
  </si>
  <si>
    <t>BBPDHENA_00677</t>
  </si>
  <si>
    <t>BBPDHENA_00676</t>
  </si>
  <si>
    <t>BBPDHENA_00675</t>
  </si>
  <si>
    <t>BBPDHENA_00674</t>
  </si>
  <si>
    <t>BBPDHENA_00673</t>
  </si>
  <si>
    <t>BBPDHENA_00672</t>
  </si>
  <si>
    <t>BBPDHENA_00671</t>
  </si>
  <si>
    <t>BBPDHENA_00670</t>
  </si>
  <si>
    <t>BBPDHENA_00669</t>
  </si>
  <si>
    <t>BBPDHENA_00668</t>
  </si>
  <si>
    <t>BBPDHENA_00667</t>
  </si>
  <si>
    <t>BBPDHENA_00666</t>
  </si>
  <si>
    <t>GH106</t>
  </si>
  <si>
    <t>BBPDHENA_00665</t>
  </si>
  <si>
    <t>BBPDHENA_00664</t>
  </si>
  <si>
    <t>BBPDHENA_00663</t>
  </si>
  <si>
    <t>BBPDHENA_00662</t>
  </si>
  <si>
    <t>GH13</t>
  </si>
  <si>
    <t>BBPDHENA_00661</t>
  </si>
  <si>
    <t>BBPDHENA_00660</t>
  </si>
  <si>
    <t>BBPDHENA_00659</t>
  </si>
  <si>
    <t>BBPDHENA_00658</t>
  </si>
  <si>
    <t>BBPDHENA_00657</t>
  </si>
  <si>
    <t>BBPDHENA_00656</t>
  </si>
  <si>
    <t>Maltose and Maltodextrin uptake</t>
  </si>
  <si>
    <t>Outer membrane protein SusF</t>
  </si>
  <si>
    <t>SusF</t>
  </si>
  <si>
    <t>BBPDHENA_00655</t>
  </si>
  <si>
    <t>Surface glycan-binding protein involved in maltodextrin utilization</t>
  </si>
  <si>
    <t>SusE</t>
  </si>
  <si>
    <t>BBPDHENA_00654</t>
  </si>
  <si>
    <t>SusD, outer membrane protein involved in maltodextrin utilization</t>
  </si>
  <si>
    <t>SusD_mal</t>
  </si>
  <si>
    <t>BBPDHENA_00653</t>
  </si>
  <si>
    <t>SusC, outer membrane protein involved in maltodextrin utilization</t>
  </si>
  <si>
    <t>SusC_mal</t>
  </si>
  <si>
    <t>BBPDHENA_00652</t>
  </si>
  <si>
    <t>Maltose operon transcriptional repressor MalR, LacI family</t>
  </si>
  <si>
    <t>MalR</t>
  </si>
  <si>
    <t>BBPDHENA_00651</t>
  </si>
  <si>
    <t>Predicted maltose transporter, MFS family</t>
  </si>
  <si>
    <t>MalT</t>
  </si>
  <si>
    <t>BBPDHENA_00650</t>
  </si>
  <si>
    <t>4-alpha-glucanotransferase (amylomaltase) (EC 2.4.1.25)</t>
  </si>
  <si>
    <t>MalQ</t>
  </si>
  <si>
    <t>CBM20-GH77</t>
  </si>
  <si>
    <t>BBPDHENA_00649</t>
  </si>
  <si>
    <t>BBPDHENA_00648</t>
  </si>
  <si>
    <t>Pullulanase (EC 3.2.1.41)</t>
  </si>
  <si>
    <t>PulA</t>
  </si>
  <si>
    <t>GH13_14</t>
  </si>
  <si>
    <t>BBPDHENA_00647</t>
  </si>
  <si>
    <t>Neopullulanase (EC 3.2.1.135)</t>
  </si>
  <si>
    <t>NplT</t>
  </si>
  <si>
    <t>GH13_46</t>
  </si>
  <si>
    <t>BBPDHENA_00646</t>
  </si>
  <si>
    <t>BBPDHENA_00645</t>
  </si>
  <si>
    <t>BBPDHENA_00644</t>
  </si>
  <si>
    <t>BBPDHENA_00643</t>
  </si>
  <si>
    <t>DNA-binding response regulator for AOS/arabinane utilization, AraC family</t>
  </si>
  <si>
    <t>HTCS_Ara</t>
  </si>
  <si>
    <t>BBPDHENA_00642</t>
  </si>
  <si>
    <t>SusC, outer membrane protein involved in AOS/arabinan utilization</t>
  </si>
  <si>
    <t>SusC_Ara</t>
  </si>
  <si>
    <t>BBPDHENA_00641</t>
  </si>
  <si>
    <t>SusD, outer membrane protein involved in AOS/arabinan utilization</t>
  </si>
  <si>
    <t>SusD_Ara</t>
  </si>
  <si>
    <t>BBPDHENA_00640</t>
  </si>
  <si>
    <t>BBPDHENA_00639</t>
  </si>
  <si>
    <t>GH43_4</t>
  </si>
  <si>
    <t>BBPDHENA_00638</t>
  </si>
  <si>
    <t>GH43_5</t>
  </si>
  <si>
    <t>BBPDHENA_00637</t>
  </si>
  <si>
    <t>BBPDHENA_00636</t>
  </si>
  <si>
    <t>BBPDHENA_00635</t>
  </si>
  <si>
    <t>BBPDHENA_00634</t>
  </si>
  <si>
    <t>BBPDHENA_00633</t>
  </si>
  <si>
    <t>BBPDHENA_00632</t>
  </si>
  <si>
    <t>Phosphoribosylformylglycinamidine synthase, glutamine amidotransferase subunit (EC 6.3.5.3)</t>
  </si>
  <si>
    <t>PurQ</t>
  </si>
  <si>
    <t>BBPDHENA_00631</t>
  </si>
  <si>
    <t>BBPDHENA_00630</t>
  </si>
  <si>
    <t>BBPDHENA_00629</t>
  </si>
  <si>
    <t>BBPDHENA_00628</t>
  </si>
  <si>
    <t>BBPDHENA_00627</t>
  </si>
  <si>
    <t>BBPDHENA_00626</t>
  </si>
  <si>
    <t>BBPDHENA_00625</t>
  </si>
  <si>
    <t>PUL 1</t>
  </si>
  <si>
    <t>BBPDHENA_00624</t>
  </si>
  <si>
    <t>BBPDHENA_00623</t>
  </si>
  <si>
    <t>Pept_MA</t>
  </si>
  <si>
    <t>BBPDHENA_00622</t>
  </si>
  <si>
    <t>BBPDHENA_00621</t>
  </si>
  <si>
    <t>BBPDHENA_00620</t>
  </si>
  <si>
    <t>BBPDHENA_00619</t>
  </si>
  <si>
    <t>BBPDHENA_00618</t>
  </si>
  <si>
    <t>BBPDHENA_00617</t>
  </si>
  <si>
    <t>BBPDHENA_00616</t>
  </si>
  <si>
    <t>BBPDHENA_00615</t>
  </si>
  <si>
    <t>BBPDHENA_00614</t>
  </si>
  <si>
    <t>CE2</t>
  </si>
  <si>
    <t>BBPDHENA_00613</t>
  </si>
  <si>
    <t>BBPDHENA_00612</t>
  </si>
  <si>
    <t>BBPDHENA_00611</t>
  </si>
  <si>
    <t>BBPDHENA_00610</t>
  </si>
  <si>
    <t>BBPDHENA_00609</t>
  </si>
  <si>
    <t>BBPDHENA_00608</t>
  </si>
  <si>
    <t>BBPDHENA_00607</t>
  </si>
  <si>
    <t>BBPDHENA_00606</t>
  </si>
  <si>
    <t>BBPDHENA_00605</t>
  </si>
  <si>
    <t>BBPDHENA_00604</t>
  </si>
  <si>
    <t>Cellobiose and Beta-glucosides regulation</t>
  </si>
  <si>
    <t>Regulatory protein SusR involved in beta-glucan utilization</t>
  </si>
  <si>
    <t>SusR_bgl</t>
  </si>
  <si>
    <t>BBPDHENA_00603</t>
  </si>
  <si>
    <t>BBPDHENA_00602</t>
  </si>
  <si>
    <t>BBPDHENA_00601</t>
  </si>
  <si>
    <t>BBPDHENA_00600</t>
  </si>
  <si>
    <t>BBPDHENA_00599</t>
  </si>
  <si>
    <t>BBPDHENA_00598</t>
  </si>
  <si>
    <t>BBPDHENA_00597</t>
  </si>
  <si>
    <t>BBPDHENA_00596</t>
  </si>
  <si>
    <t>BBPDHENA_00595</t>
  </si>
  <si>
    <t>BBPDHENA_00594</t>
  </si>
  <si>
    <t>BBPDHENA_00593</t>
  </si>
  <si>
    <t>BBPDHENA_00592</t>
  </si>
  <si>
    <t>BBPDHENA_00591</t>
  </si>
  <si>
    <t>BBPDHENA_00590</t>
  </si>
  <si>
    <t>BBPDHENA_00589</t>
  </si>
  <si>
    <t>BBPDHENA_00588</t>
  </si>
  <si>
    <t>BBPDHENA_00587</t>
  </si>
  <si>
    <t>BBPDHENA_00586</t>
  </si>
  <si>
    <t>BBPDHENA_00585</t>
  </si>
  <si>
    <t>BBPDHENA_00584</t>
  </si>
  <si>
    <t>BBPDHENA_00583</t>
  </si>
  <si>
    <t>BBPDHENA_00582</t>
  </si>
  <si>
    <t>BBPDHENA_00581</t>
  </si>
  <si>
    <t>BBPDHENA_00580</t>
  </si>
  <si>
    <t>Methionine synthase II (cobalamin-independent)</t>
  </si>
  <si>
    <t>MetE2</t>
  </si>
  <si>
    <t>BBPDHENA_00579</t>
  </si>
  <si>
    <t>BBPDHENA_00578</t>
  </si>
  <si>
    <t>BBPDHENA_00577</t>
  </si>
  <si>
    <t>BBPDHENA_00576</t>
  </si>
  <si>
    <t>BBPDHENA_00575</t>
  </si>
  <si>
    <t>BBPDHENA_00574</t>
  </si>
  <si>
    <t>BBPDHENA_00573</t>
  </si>
  <si>
    <t>BBPDHENA_00572</t>
  </si>
  <si>
    <t>BBPDHENA_00571</t>
  </si>
  <si>
    <t>BBPDHENA_00570</t>
  </si>
  <si>
    <t>BBPDHENA_00569</t>
  </si>
  <si>
    <t>BBPDHENA_00568</t>
  </si>
  <si>
    <t>BBPDHENA_00567</t>
  </si>
  <si>
    <t>BBPDHENA_00566</t>
  </si>
  <si>
    <t>GH13_44</t>
  </si>
  <si>
    <t>BBPDHENA_00565</t>
  </si>
  <si>
    <t>BBPDHENA_00564</t>
  </si>
  <si>
    <t>BBPDHENA_00563</t>
  </si>
  <si>
    <t>BBPDHENA_00562</t>
  </si>
  <si>
    <t>BBPDHENA_00561</t>
  </si>
  <si>
    <t>BBPDHENA_00560</t>
  </si>
  <si>
    <t>BBPDHENA_00559</t>
  </si>
  <si>
    <t>BBPDHENA_00558</t>
  </si>
  <si>
    <t>BBPDHENA_00557</t>
  </si>
  <si>
    <t>BBPDHENA_00556</t>
  </si>
  <si>
    <t>BBPDHENA_00555</t>
  </si>
  <si>
    <t>BBPDHENA_00554</t>
  </si>
  <si>
    <t>BBPDHENA_00553</t>
  </si>
  <si>
    <t>BBPDHENA_00552</t>
  </si>
  <si>
    <t>BBPDHENA_00551</t>
  </si>
  <si>
    <t>BBPDHENA_00550</t>
  </si>
  <si>
    <t>BBPDHENA_00549</t>
  </si>
  <si>
    <t>BBPDHENA_00548</t>
  </si>
  <si>
    <t>BBPDHENA_00547</t>
  </si>
  <si>
    <t>BBPDHENA_00546</t>
  </si>
  <si>
    <t>BBPDHENA_00545</t>
  </si>
  <si>
    <t>BBPDHENA_00544</t>
  </si>
  <si>
    <t>BBPDHENA_00543</t>
  </si>
  <si>
    <t>BBPDHENA_00542</t>
  </si>
  <si>
    <t>BBPDHENA_00541</t>
  </si>
  <si>
    <t>BBPDHENA_00540</t>
  </si>
  <si>
    <t>BBPDHENA_00539</t>
  </si>
  <si>
    <t>BBPDHENA_00538</t>
  </si>
  <si>
    <t>BBPDHENA_00537</t>
  </si>
  <si>
    <t>BBPDHENA_00536</t>
  </si>
  <si>
    <t>BBPDHENA_00535</t>
  </si>
  <si>
    <t>BBPDHENA_00534</t>
  </si>
  <si>
    <t>BBPDHENA_00533</t>
  </si>
  <si>
    <t>BBPDHENA_00532</t>
  </si>
  <si>
    <t>BBPDHENA_00531</t>
  </si>
  <si>
    <t>BBPDHENA_00530</t>
  </si>
  <si>
    <t>BBPDHENA_00529</t>
  </si>
  <si>
    <t>BBPDHENA_00528</t>
  </si>
  <si>
    <t>BBPDHENA_00527</t>
  </si>
  <si>
    <t>BBPDHENA_00526</t>
  </si>
  <si>
    <t>BBPDHENA_00525</t>
  </si>
  <si>
    <t>BBPDHENA_00524</t>
  </si>
  <si>
    <t>BBPDHENA_00523</t>
  </si>
  <si>
    <t>BBPDHENA_00522</t>
  </si>
  <si>
    <t>BBPDHENA_00521</t>
  </si>
  <si>
    <t>BBPDHENA_00520</t>
  </si>
  <si>
    <t>BBPDHENA_00519</t>
  </si>
  <si>
    <t>BBPDHENA_00518</t>
  </si>
  <si>
    <t>BBPDHENA_00517</t>
  </si>
  <si>
    <t>BBPDHENA_00516</t>
  </si>
  <si>
    <t>BBPDHENA_00515</t>
  </si>
  <si>
    <t>BBPDHENA_00514</t>
  </si>
  <si>
    <t>BBPDHENA_00513</t>
  </si>
  <si>
    <t>BBPDHENA_00512</t>
  </si>
  <si>
    <t>BBPDHENA_00511</t>
  </si>
  <si>
    <t>BBPDHENA_00510</t>
  </si>
  <si>
    <t>BBPDHENA_00509</t>
  </si>
  <si>
    <t>BBPDHENA_00508</t>
  </si>
  <si>
    <t>BBPDHENA_00507</t>
  </si>
  <si>
    <t>BBPDHENA_00506</t>
  </si>
  <si>
    <t>BBPDHENA_00505</t>
  </si>
  <si>
    <t>BBPDHENA_00504</t>
  </si>
  <si>
    <t>Cysteine synthase (EC 2.5.1.47)</t>
  </si>
  <si>
    <t>CysK</t>
  </si>
  <si>
    <t>BBPDHENA_00503</t>
  </si>
  <si>
    <t>BBPDHENA_00502</t>
  </si>
  <si>
    <t>BBPDHENA_00501</t>
  </si>
  <si>
    <t>BBPDHENA_00500</t>
  </si>
  <si>
    <t>BBPDHENA_00499</t>
  </si>
  <si>
    <t>BBPDHENA_00498</t>
  </si>
  <si>
    <t>Llac_ut; Dlac_ut</t>
  </si>
  <si>
    <t>D-lactate utilization; L-lactate utilization</t>
  </si>
  <si>
    <t>DL-lactate permease, LctP family</t>
  </si>
  <si>
    <t>LldP</t>
  </si>
  <si>
    <t>BBPDHENA_00497</t>
  </si>
  <si>
    <t>BBPDHENA_00496</t>
  </si>
  <si>
    <t>BBPDHENA_00495</t>
  </si>
  <si>
    <t>BBPDHENA_00494</t>
  </si>
  <si>
    <t>BBPDHENA_00493</t>
  </si>
  <si>
    <t>BBPDHENA_00492</t>
  </si>
  <si>
    <t>BBPDHENA_00491</t>
  </si>
  <si>
    <t>BBPDHENA_00490</t>
  </si>
  <si>
    <t>BBPDHENA_00489</t>
  </si>
  <si>
    <t>BBPDHENA_00488</t>
  </si>
  <si>
    <t>BBPDHENA_00487</t>
  </si>
  <si>
    <t>BBPDHENA_00486</t>
  </si>
  <si>
    <t>BBPDHENA_00485</t>
  </si>
  <si>
    <t>Meso-diaminopimelate D-dehydrogenase (EC 1.4.1.16)</t>
  </si>
  <si>
    <t>Ddh</t>
  </si>
  <si>
    <t>BBPDHENA_00484</t>
  </si>
  <si>
    <t>BBPDHENA_00483</t>
  </si>
  <si>
    <t>BBPDHENA_00482</t>
  </si>
  <si>
    <t>L-aspartate oxidase (EC 1.4.3.16)</t>
  </si>
  <si>
    <t>NadB</t>
  </si>
  <si>
    <t>BBPDHENA_00481</t>
  </si>
  <si>
    <t>BBPDHENA_00480</t>
  </si>
  <si>
    <t>BBPDHENA_00479</t>
  </si>
  <si>
    <t>BBPDHENA_00478</t>
  </si>
  <si>
    <t>BBPDHENA_00477</t>
  </si>
  <si>
    <t>BBPDHENA_00476</t>
  </si>
  <si>
    <t>BBPDHENA_00475</t>
  </si>
  <si>
    <t>BBPDHENA_00474</t>
  </si>
  <si>
    <t>BBPDHENA_00473</t>
  </si>
  <si>
    <t>BBPDHENA_00472</t>
  </si>
  <si>
    <t>BBPDHENA_00471</t>
  </si>
  <si>
    <t>BBPDHENA_00470</t>
  </si>
  <si>
    <t>BBPDHENA_00469</t>
  </si>
  <si>
    <t>BBPDHENA_00468</t>
  </si>
  <si>
    <t>BBPDHENA_00467</t>
  </si>
  <si>
    <t>BBPDHENA_00466</t>
  </si>
  <si>
    <t>BBPDHENA_00465</t>
  </si>
  <si>
    <t>BBPDHENA_00464</t>
  </si>
  <si>
    <t>BBPDHENA_00463</t>
  </si>
  <si>
    <t>BBPDHENA_00462</t>
  </si>
  <si>
    <t>BBPDHENA_00461</t>
  </si>
  <si>
    <t>BBPDHENA_00460</t>
  </si>
  <si>
    <t>BBPDHENA_00459</t>
  </si>
  <si>
    <t>BBPDHENA_00458</t>
  </si>
  <si>
    <t>BBPDHENA_00457</t>
  </si>
  <si>
    <t>BBPDHENA_00456</t>
  </si>
  <si>
    <t>BBPDHENA_00455</t>
  </si>
  <si>
    <t>BBPDHENA_00454</t>
  </si>
  <si>
    <t>BBPDHENA_00453</t>
  </si>
  <si>
    <t>BBPDHENA_00452</t>
  </si>
  <si>
    <t>BBPDHENA_00451</t>
  </si>
  <si>
    <t>BBPDHENA_00450</t>
  </si>
  <si>
    <t>BBPDHENA_00449</t>
  </si>
  <si>
    <t>BBPDHENA_00448</t>
  </si>
  <si>
    <t>BBPDHENA_00447</t>
  </si>
  <si>
    <t>BBPDHENA_00446</t>
  </si>
  <si>
    <t>BBPDHENA_00445</t>
  </si>
  <si>
    <t>BBPDHENA_00444</t>
  </si>
  <si>
    <t>BBPDHENA_00443</t>
  </si>
  <si>
    <t>BBPDHENA_00442</t>
  </si>
  <si>
    <t>BBPDHENA_00441</t>
  </si>
  <si>
    <t>BBPDHENA_00440</t>
  </si>
  <si>
    <t>BBPDHENA_00439</t>
  </si>
  <si>
    <t>BBPDHENA_00438</t>
  </si>
  <si>
    <t>BBPDHENA_00437</t>
  </si>
  <si>
    <t>BBPDHENA_00436</t>
  </si>
  <si>
    <t>BBPDHENA_00435</t>
  </si>
  <si>
    <t>BBPDHENA_00434</t>
  </si>
  <si>
    <t>BBPDHENA_00433</t>
  </si>
  <si>
    <t>BBPDHENA_00432</t>
  </si>
  <si>
    <t>GT32</t>
  </si>
  <si>
    <t>BBPDHENA_00431</t>
  </si>
  <si>
    <t>BBPDHENA_00430</t>
  </si>
  <si>
    <t>BBPDHENA_00429</t>
  </si>
  <si>
    <t>GT26</t>
  </si>
  <si>
    <t>BBPDHENA_00428</t>
  </si>
  <si>
    <t>BBPDHENA_00427</t>
  </si>
  <si>
    <t>BBPDHENA_00426</t>
  </si>
  <si>
    <t>BBPDHENA_00425</t>
  </si>
  <si>
    <t>BBPDHENA_00424</t>
  </si>
  <si>
    <t>BBPDHENA_00423</t>
  </si>
  <si>
    <t>L,L-diaminopimelate aminotransferase (EC 2.6.1.83)</t>
  </si>
  <si>
    <t>DapL</t>
  </si>
  <si>
    <t>BBPDHENA_00422</t>
  </si>
  <si>
    <t>BBPDHENA_00421</t>
  </si>
  <si>
    <t>Diaminopimelate epimerase (EC 5.1.1.7)</t>
  </si>
  <si>
    <t>DapF</t>
  </si>
  <si>
    <t>BBPDHENA_00420</t>
  </si>
  <si>
    <t>BBPDHENA_00419</t>
  </si>
  <si>
    <t>BBPDHENA_00418</t>
  </si>
  <si>
    <t>BBPDHENA_00417</t>
  </si>
  <si>
    <t>BBPDHENA_00416</t>
  </si>
  <si>
    <t>BBPDHENA_00415</t>
  </si>
  <si>
    <t>BBPDHENA_00414</t>
  </si>
  <si>
    <t>BBPDHENA_00413</t>
  </si>
  <si>
    <t>BBPDHENA_00412</t>
  </si>
  <si>
    <t>BBPDHENA_00411</t>
  </si>
  <si>
    <t>BBPDHENA_00410</t>
  </si>
  <si>
    <t>BBPDHENA_00409</t>
  </si>
  <si>
    <t>BBPDHENA_00408</t>
  </si>
  <si>
    <t>BBPDHENA_00407</t>
  </si>
  <si>
    <t>BBPDHENA_00406</t>
  </si>
  <si>
    <t>BBPDHENA_00405</t>
  </si>
  <si>
    <t>BBPDHENA_00404</t>
  </si>
  <si>
    <t>BBPDHENA_00403</t>
  </si>
  <si>
    <t>BBPDHENA_00402</t>
  </si>
  <si>
    <t>BBPDHENA_00401</t>
  </si>
  <si>
    <t>BBPDHENA_00400</t>
  </si>
  <si>
    <t>BBPDHENA_00399</t>
  </si>
  <si>
    <t>BBPDHENA_00398</t>
  </si>
  <si>
    <t>BBPDHENA_00397</t>
  </si>
  <si>
    <t>BBPDHENA_00396</t>
  </si>
  <si>
    <t>BBPDHENA_00395</t>
  </si>
  <si>
    <t>BBPDHENA_00394</t>
  </si>
  <si>
    <t>BBPDHENA_00393</t>
  </si>
  <si>
    <t>BBPDHENA_00392</t>
  </si>
  <si>
    <t>BBPDHENA_00391</t>
  </si>
  <si>
    <t>BBPDHENA_00390</t>
  </si>
  <si>
    <t>BBPDHENA_00389</t>
  </si>
  <si>
    <t>BBPDHENA_00388</t>
  </si>
  <si>
    <t>BBPDHENA_00387</t>
  </si>
  <si>
    <t>BBPDHENA_00386</t>
  </si>
  <si>
    <t>BBPDHENA_00385</t>
  </si>
  <si>
    <t>BBPDHENA_00384</t>
  </si>
  <si>
    <t>GH23</t>
  </si>
  <si>
    <t>BBPDHENA_00383</t>
  </si>
  <si>
    <t>Histidine biosynthesis</t>
  </si>
  <si>
    <t>Histidine metabolism</t>
  </si>
  <si>
    <t>ATP phosphoribosyltransferase (EC 2.4.2.17)</t>
  </si>
  <si>
    <t>HisG</t>
  </si>
  <si>
    <t>BBPDHENA_00382</t>
  </si>
  <si>
    <t>Histidinol dehydrogenase (EC 1.1.1.23)</t>
  </si>
  <si>
    <t>HisD</t>
  </si>
  <si>
    <t>BBPDHENA_00381</t>
  </si>
  <si>
    <t>Histidinol-phosphate aminotransferase (EC 2.6.1.9)</t>
  </si>
  <si>
    <t>HisC</t>
  </si>
  <si>
    <t>BBPDHENA_00380</t>
  </si>
  <si>
    <t>BBPDHENA_00379</t>
  </si>
  <si>
    <t>BBPDHENA_00378</t>
  </si>
  <si>
    <t>BBPDHENA_00377</t>
  </si>
  <si>
    <t>BBPDHENA_00376</t>
  </si>
  <si>
    <t>BBPDHENA_00375</t>
  </si>
  <si>
    <t>BBPDHENA_00374</t>
  </si>
  <si>
    <t>BBPDHENA_00373</t>
  </si>
  <si>
    <t>BBPDHENA_00372</t>
  </si>
  <si>
    <t>BBPDHENA_00371</t>
  </si>
  <si>
    <t>BBPDHENA_00370</t>
  </si>
  <si>
    <t>BBPDHENA_00369</t>
  </si>
  <si>
    <t>BBPDHENA_00368</t>
  </si>
  <si>
    <t>BBPDHENA_00367</t>
  </si>
  <si>
    <t>BBPDHENA_00366</t>
  </si>
  <si>
    <t>BBPDHENA_00365</t>
  </si>
  <si>
    <t>2-dehydro-3-deoxyphosphogluconate aldolase (EC 4.1.2.14)</t>
  </si>
  <si>
    <t>KdgA</t>
  </si>
  <si>
    <t>BBPDHENA_00364</t>
  </si>
  <si>
    <t>BBPDHENA_00363</t>
  </si>
  <si>
    <t>Hexuronates regulation</t>
  </si>
  <si>
    <t>Predicted regulator for galacturonate utilization, LacI family</t>
  </si>
  <si>
    <t>HexR</t>
  </si>
  <si>
    <t>BBPDHENA_00362</t>
  </si>
  <si>
    <t>Altronate dehydratase (EC 4.2.1.7)</t>
  </si>
  <si>
    <t>UxaA</t>
  </si>
  <si>
    <t>BBPDHENA_00361</t>
  </si>
  <si>
    <t>Methionine transporter MetT</t>
  </si>
  <si>
    <t>MetT</t>
  </si>
  <si>
    <t>BBPDHENA_00360</t>
  </si>
  <si>
    <t>BBPDHENA_00359</t>
  </si>
  <si>
    <t>BBPDHENA_00358</t>
  </si>
  <si>
    <t>BBPDHENA_00357</t>
  </si>
  <si>
    <t>BBPDHENA_00356</t>
  </si>
  <si>
    <t>BBPDHENA_00355</t>
  </si>
  <si>
    <t>BBPDHENA_00354</t>
  </si>
  <si>
    <t>BBPDHENA_00353</t>
  </si>
  <si>
    <t>BBPDHENA_00352</t>
  </si>
  <si>
    <t>BBPDHENA_00351</t>
  </si>
  <si>
    <t>BBPDHENA_00350</t>
  </si>
  <si>
    <t>Phosphopantothenoylcysteine decarboxylase (EC 4.1.1.36)</t>
  </si>
  <si>
    <t>CoaC</t>
  </si>
  <si>
    <t>BBPDHENA_00349</t>
  </si>
  <si>
    <t>BBPDHENA_00348</t>
  </si>
  <si>
    <t>BBPDHENA_00347</t>
  </si>
  <si>
    <t>BBPDHENA_00346</t>
  </si>
  <si>
    <t>BBPDHENA_00345</t>
  </si>
  <si>
    <t>BBPDHENA_00344</t>
  </si>
  <si>
    <t>BBPDHENA_00343</t>
  </si>
  <si>
    <t>BBPDHENA_00342</t>
  </si>
  <si>
    <t>BBPDHENA_00341</t>
  </si>
  <si>
    <t>BBPDHENA_00340</t>
  </si>
  <si>
    <t>BBPDHENA_00339</t>
  </si>
  <si>
    <t>BBPDHENA_00338</t>
  </si>
  <si>
    <t>BBPDHENA_00337</t>
  </si>
  <si>
    <t>BBPDHENA_00336</t>
  </si>
  <si>
    <t>BBPDHENA_00335</t>
  </si>
  <si>
    <t>BBPDHENA_00334</t>
  </si>
  <si>
    <t>BBPDHENA_00333</t>
  </si>
  <si>
    <t>BBPDHENA_00332</t>
  </si>
  <si>
    <t>BBPDHENA_00331</t>
  </si>
  <si>
    <t>BBPDHENA_00330</t>
  </si>
  <si>
    <t>BBPDHENA_00329</t>
  </si>
  <si>
    <t>BBPDHENA_00328</t>
  </si>
  <si>
    <t>BBPDHENA_00327</t>
  </si>
  <si>
    <t>BBPDHENA_00326</t>
  </si>
  <si>
    <t>BBPDHENA_00325</t>
  </si>
  <si>
    <t>BBPDHENA_00324</t>
  </si>
  <si>
    <t>BBPDHENA_00323</t>
  </si>
  <si>
    <t>BBPDHENA_00322</t>
  </si>
  <si>
    <t>BBPDHENA_00321</t>
  </si>
  <si>
    <t>BBPDHENA_00320</t>
  </si>
  <si>
    <t>BBPDHENA_00319</t>
  </si>
  <si>
    <t>BBPDHENA_00318</t>
  </si>
  <si>
    <t>BBPDHENA_00317</t>
  </si>
  <si>
    <t>BBPDHENA_00316</t>
  </si>
  <si>
    <t>BBPDHENA_00315</t>
  </si>
  <si>
    <t>BBPDHENA_00314</t>
  </si>
  <si>
    <t>BBPDHENA_00313</t>
  </si>
  <si>
    <t>BBPDHENA_00312</t>
  </si>
  <si>
    <t>BBPDHENA_00311</t>
  </si>
  <si>
    <t>BBPDHENA_00310</t>
  </si>
  <si>
    <t>BBPDHENA_00309</t>
  </si>
  <si>
    <t>BBPDHENA_00308</t>
  </si>
  <si>
    <t>BBPDHENA_00307</t>
  </si>
  <si>
    <t>BBPDHENA_00306</t>
  </si>
  <si>
    <t>BBPDHENA_00305</t>
  </si>
  <si>
    <t>BBPDHENA_00304</t>
  </si>
  <si>
    <t>BBPDHENA_00303</t>
  </si>
  <si>
    <t>BBPDHENA_00302</t>
  </si>
  <si>
    <t>BBPDHENA_00301</t>
  </si>
  <si>
    <t>BBPDHENA_00300</t>
  </si>
  <si>
    <t>BBPDHENA_00299</t>
  </si>
  <si>
    <t>BBPDHENA_00298</t>
  </si>
  <si>
    <t>BBPDHENA_00297</t>
  </si>
  <si>
    <t>BBPDHENA_00296</t>
  </si>
  <si>
    <t>BBPDHENA_00295</t>
  </si>
  <si>
    <t>BBPDHENA_00294</t>
  </si>
  <si>
    <t>BBPDHENA_00293</t>
  </si>
  <si>
    <t>BBPDHENA_00292</t>
  </si>
  <si>
    <t>BBPDHENA_00291</t>
  </si>
  <si>
    <t>BBPDHENA_00290</t>
  </si>
  <si>
    <t>BBPDHENA_00289</t>
  </si>
  <si>
    <t>BBPDHENA_00288</t>
  </si>
  <si>
    <t>BBPDHENA_00287</t>
  </si>
  <si>
    <t>BBPDHENA_00286</t>
  </si>
  <si>
    <t>BBPDHENA_00285</t>
  </si>
  <si>
    <t>BBPDHENA_00284</t>
  </si>
  <si>
    <t>BBPDHENA_00283</t>
  </si>
  <si>
    <t>BBPDHENA_00282</t>
  </si>
  <si>
    <t>BBPDHENA_00281</t>
  </si>
  <si>
    <t>BBPDHENA_00280</t>
  </si>
  <si>
    <t>BBPDHENA_00279</t>
  </si>
  <si>
    <t>BBPDHENA_00278</t>
  </si>
  <si>
    <t>BBPDHENA_00277</t>
  </si>
  <si>
    <t>BBPDHENA_00276</t>
  </si>
  <si>
    <t>BBPDHENA_00275</t>
  </si>
  <si>
    <t>BBPDHENA_00274</t>
  </si>
  <si>
    <t>GH73</t>
  </si>
  <si>
    <t>BBPDHENA_00273</t>
  </si>
  <si>
    <t>BBPDHENA_00272</t>
  </si>
  <si>
    <t>BBPDHENA_00271</t>
  </si>
  <si>
    <t>BBPDHENA_00270</t>
  </si>
  <si>
    <t>BBPDHENA_00269</t>
  </si>
  <si>
    <t>BBPDHENA_00268</t>
  </si>
  <si>
    <t>BBPDHENA_00267</t>
  </si>
  <si>
    <t>BBPDHENA_00266</t>
  </si>
  <si>
    <t>BBPDHENA_00265</t>
  </si>
  <si>
    <t>BBPDHENA_00264</t>
  </si>
  <si>
    <t>BBPDHENA_00263</t>
  </si>
  <si>
    <t>BBPDHENA_00262</t>
  </si>
  <si>
    <t>BBPDHENA_00261</t>
  </si>
  <si>
    <t>BBPDHENA_00260</t>
  </si>
  <si>
    <t>BBPDHENA_00259</t>
  </si>
  <si>
    <t>BBPDHENA_00258</t>
  </si>
  <si>
    <t>BBPDHENA_00257</t>
  </si>
  <si>
    <t>BBPDHENA_00256</t>
  </si>
  <si>
    <t>BBPDHENA_00255</t>
  </si>
  <si>
    <t>BBPDHENA_00254</t>
  </si>
  <si>
    <t>BBPDHENA_00253</t>
  </si>
  <si>
    <t>BBPDHENA_00252</t>
  </si>
  <si>
    <t>BBPDHENA_00251</t>
  </si>
  <si>
    <t>BBPDHENA_00250</t>
  </si>
  <si>
    <t>BBPDHENA_00249</t>
  </si>
  <si>
    <t>BBPDHENA_00248</t>
  </si>
  <si>
    <t>BBPDHENA_00247</t>
  </si>
  <si>
    <t>BBPDHENA_00246</t>
  </si>
  <si>
    <t>BBPDHENA_00245</t>
  </si>
  <si>
    <t>BBPDHENA_00244</t>
  </si>
  <si>
    <t>BBPDHENA_00243</t>
  </si>
  <si>
    <t>BBPDHENA_00242</t>
  </si>
  <si>
    <t>BBPDHENA_00241</t>
  </si>
  <si>
    <t>BBPDHENA_00240</t>
  </si>
  <si>
    <t>BBPDHENA_00239</t>
  </si>
  <si>
    <t>BBPDHENA_00238</t>
  </si>
  <si>
    <t>BBPDHENA_00237</t>
  </si>
  <si>
    <t>BBPDHENA_00236</t>
  </si>
  <si>
    <t>BBPDHENA_00235</t>
  </si>
  <si>
    <t>BBPDHENA_00234</t>
  </si>
  <si>
    <t>BBPDHENA_00233</t>
  </si>
  <si>
    <t>BBPDHENA_00232</t>
  </si>
  <si>
    <t>BBPDHENA_00231</t>
  </si>
  <si>
    <t>BBPDHENA_00230</t>
  </si>
  <si>
    <t>BBPDHENA_00229</t>
  </si>
  <si>
    <t>BBPDHENA_00228</t>
  </si>
  <si>
    <t>BBPDHENA_00227</t>
  </si>
  <si>
    <t>BBPDHENA_00226</t>
  </si>
  <si>
    <t>BBPDHENA_00225</t>
  </si>
  <si>
    <t>BBPDHENA_00224</t>
  </si>
  <si>
    <t>BBPDHENA_00220</t>
  </si>
  <si>
    <t>GT3</t>
  </si>
  <si>
    <t>BBPDHENA_00219</t>
  </si>
  <si>
    <t>Glycogen phosphorylase (EC 2.4.1.1)</t>
  </si>
  <si>
    <t>GlgP</t>
  </si>
  <si>
    <t>GT35</t>
  </si>
  <si>
    <t>BBPDHENA_00218</t>
  </si>
  <si>
    <t>BBPDHENA_00217</t>
  </si>
  <si>
    <t>BBPDHENA_00216</t>
  </si>
  <si>
    <t>BBPDHENA_00215</t>
  </si>
  <si>
    <t>BBPDHENA_00214</t>
  </si>
  <si>
    <t>BBPDHENA_00213</t>
  </si>
  <si>
    <t>BBPDHENA_00212</t>
  </si>
  <si>
    <t>BBPDHENA_00211</t>
  </si>
  <si>
    <t>BBPDHENA_00210</t>
  </si>
  <si>
    <t>BBPDHENA_00209</t>
  </si>
  <si>
    <t>BBPDHENA_00208</t>
  </si>
  <si>
    <t>BBPDHENA_00207</t>
  </si>
  <si>
    <t>BBPDHENA_00206</t>
  </si>
  <si>
    <t>BBPDHENA_00205</t>
  </si>
  <si>
    <t>BBPDHENA_00204</t>
  </si>
  <si>
    <t>BBPDHENA_00203</t>
  </si>
  <si>
    <t>MurNac</t>
  </si>
  <si>
    <t>N-acetylmuramic acid catabolism</t>
  </si>
  <si>
    <t>N-acetylmuramic acid utilization</t>
  </si>
  <si>
    <t>N-acetylmuramic acid 6-phosphate etherase (EC 4.2.1.126)</t>
  </si>
  <si>
    <t>MurQ</t>
  </si>
  <si>
    <t>BBPDHENA_00202</t>
  </si>
  <si>
    <t>BBPDHENA_00201</t>
  </si>
  <si>
    <t>BBPDHENA_00200</t>
  </si>
  <si>
    <t>BBPDHENA_00199</t>
  </si>
  <si>
    <t>BBPDHENA_00198</t>
  </si>
  <si>
    <t>BBPDHENA_00197</t>
  </si>
  <si>
    <t>BBPDHENA_00196</t>
  </si>
  <si>
    <t>BBPDHENA_00195</t>
  </si>
  <si>
    <t>BBPDHENA_00194</t>
  </si>
  <si>
    <t>BBPDHENA_00193</t>
  </si>
  <si>
    <t>Pyridoxal kinase (EC 2.7.1.35)</t>
  </si>
  <si>
    <t>PdxK</t>
  </si>
  <si>
    <t>BBPDHENA_00192</t>
  </si>
  <si>
    <t>BBPDHENA_00191</t>
  </si>
  <si>
    <t>BBPDHENA_00190</t>
  </si>
  <si>
    <t>BBPDHENA_00189</t>
  </si>
  <si>
    <t>BBPDHENA_00188</t>
  </si>
  <si>
    <t>BBPDHENA_00187</t>
  </si>
  <si>
    <t>BBPDHENA_00186</t>
  </si>
  <si>
    <t>BBPDHENA_00185</t>
  </si>
  <si>
    <t>BBPDHENA_00184</t>
  </si>
  <si>
    <t>BBPDHENA_00183</t>
  </si>
  <si>
    <t>BBPDHENA_00182</t>
  </si>
  <si>
    <t>BBPDHENA_00181</t>
  </si>
  <si>
    <t>BBPDHENA_00180</t>
  </si>
  <si>
    <t>BBPDHENA_00179</t>
  </si>
  <si>
    <t>BBPDHENA_00178</t>
  </si>
  <si>
    <t>BBPDHENA_00177</t>
  </si>
  <si>
    <t>BBPDHENA_00176</t>
  </si>
  <si>
    <t>BBPDHENA_00175</t>
  </si>
  <si>
    <t>BBPDHENA_00174</t>
  </si>
  <si>
    <t>BBPDHENA_00173</t>
  </si>
  <si>
    <t>BBPDHENA_00172</t>
  </si>
  <si>
    <t>BBPDHENA_00171</t>
  </si>
  <si>
    <t>BBPDHENA_00170</t>
  </si>
  <si>
    <t>Histidinol-phosphatase (EC 3.1.3.15)</t>
  </si>
  <si>
    <t>HisJ1</t>
  </si>
  <si>
    <t>BBPDHENA_00169</t>
  </si>
  <si>
    <t>BBPDHENA_00168</t>
  </si>
  <si>
    <t>BBPDHENA_00167</t>
  </si>
  <si>
    <t>BBPDHENA_00166</t>
  </si>
  <si>
    <t>BBPDHENA_00165</t>
  </si>
  <si>
    <t>BBPDHENA_00164</t>
  </si>
  <si>
    <t>BBPDHENA_00163</t>
  </si>
  <si>
    <t>BBPDHENA_00162</t>
  </si>
  <si>
    <t>BBPDHENA_00161</t>
  </si>
  <si>
    <t>BBPDHENA_00160</t>
  </si>
  <si>
    <t>BBPDHENA_00159</t>
  </si>
  <si>
    <t>xylose utilization</t>
  </si>
  <si>
    <t>Xyl</t>
  </si>
  <si>
    <t>BBPDHENA_00158</t>
  </si>
  <si>
    <t>xylitol utilization</t>
  </si>
  <si>
    <t>Xtl</t>
  </si>
  <si>
    <t>BBPDHENA_00157</t>
  </si>
  <si>
    <t>xylooligosaccharides utilization</t>
  </si>
  <si>
    <t>BBPDHENA_00156</t>
  </si>
  <si>
    <t>trehalose utilization</t>
  </si>
  <si>
    <t>BBPDHENA_00155</t>
  </si>
  <si>
    <t>tagatose utilization</t>
  </si>
  <si>
    <t>Tag</t>
  </si>
  <si>
    <t>BBPDHENA_00154</t>
  </si>
  <si>
    <t>sorbitol utilization</t>
  </si>
  <si>
    <t>BBPDHENA_00153</t>
  </si>
  <si>
    <t>sorbose utilization</t>
  </si>
  <si>
    <t>Sor</t>
  </si>
  <si>
    <t>BBPDHENA_00152</t>
  </si>
  <si>
    <t>sucrose utilization</t>
  </si>
  <si>
    <t>BBPDHENA_00151</t>
  </si>
  <si>
    <t>ribitol utilization</t>
  </si>
  <si>
    <t>Rtl</t>
  </si>
  <si>
    <t>BBPDHENA_00150</t>
  </si>
  <si>
    <t>rhamnose oligosaccharide utilization</t>
  </si>
  <si>
    <t>ROS</t>
  </si>
  <si>
    <t>BBPDHENA_00149</t>
  </si>
  <si>
    <t>ribose utilization</t>
  </si>
  <si>
    <t>BBPDHENA_00148</t>
  </si>
  <si>
    <t>rhamnogalacturonides utilization</t>
  </si>
  <si>
    <t>BBPDHENA_00147</t>
  </si>
  <si>
    <t>rhamnose utilization</t>
  </si>
  <si>
    <t>Rha</t>
  </si>
  <si>
    <t>BBPDHENA_00146</t>
  </si>
  <si>
    <t>raffinose family oligosaccharides utilization</t>
  </si>
  <si>
    <t>RFO</t>
  </si>
  <si>
    <t>BBPDHENA_00145</t>
  </si>
  <si>
    <t>psicoselysine utilization</t>
  </si>
  <si>
    <t>PsiLys</t>
  </si>
  <si>
    <t>2-iminoacetate synthase (ThiH) (EC 4.1.99.19)</t>
  </si>
  <si>
    <t>ThiH</t>
  </si>
  <si>
    <t>BBPDHENA_00144</t>
  </si>
  <si>
    <t>N-acetylneuraminate utilization</t>
  </si>
  <si>
    <t>Phosphomethylpyrimidine synthase ThiC (EC 4.1.99.17)</t>
  </si>
  <si>
    <t>ThiC</t>
  </si>
  <si>
    <t>BBPDHENA_00143</t>
  </si>
  <si>
    <t>Thiazole synthase (EC 2.8.1.10)</t>
  </si>
  <si>
    <t>ThiG</t>
  </si>
  <si>
    <t>BBPDHENA_00142</t>
  </si>
  <si>
    <t>mannitol utilization</t>
  </si>
  <si>
    <t>BBPDHENA_00141</t>
  </si>
  <si>
    <t>maltooligosaccharides utilization</t>
  </si>
  <si>
    <t>BBPDHENA_00140</t>
  </si>
  <si>
    <t>melibiose utilization</t>
  </si>
  <si>
    <t>Mel</t>
  </si>
  <si>
    <t>BBPDHENA_00139</t>
  </si>
  <si>
    <t>N-acetylmannosamine utilization</t>
  </si>
  <si>
    <t>ManNAc</t>
  </si>
  <si>
    <t>BBPDHENA_00138</t>
  </si>
  <si>
    <t>mannosylglycerate utilization</t>
  </si>
  <si>
    <t>ManGlt</t>
  </si>
  <si>
    <t>BBPDHENA_00137</t>
  </si>
  <si>
    <t>mannose utilization</t>
  </si>
  <si>
    <t>BBPDHENA_00136</t>
  </si>
  <si>
    <t>maltose utilization</t>
  </si>
  <si>
    <t>BBPDHENA_00135</t>
  </si>
  <si>
    <t>lacto-N-biose utilization</t>
  </si>
  <si>
    <t>LNB</t>
  </si>
  <si>
    <t>BBPDHENA_00134</t>
  </si>
  <si>
    <t>gulonate utilization</t>
  </si>
  <si>
    <t>Lgul</t>
  </si>
  <si>
    <t>BBPDHENA_00133</t>
  </si>
  <si>
    <t>L-galactonate utilization</t>
  </si>
  <si>
    <t>Lgal</t>
  </si>
  <si>
    <t>BBPDHENA_00132</t>
  </si>
  <si>
    <t>fuconate utilization</t>
  </si>
  <si>
    <t>Lfuc</t>
  </si>
  <si>
    <t>BBPDHENA_00131</t>
  </si>
  <si>
    <t>lactose utilization</t>
  </si>
  <si>
    <t>BBPDHENA_00130</t>
  </si>
  <si>
    <t>inositol utilization</t>
  </si>
  <si>
    <t>Ino</t>
  </si>
  <si>
    <t>BBPDHENA_00129</t>
  </si>
  <si>
    <t>hyaluronic acid utilization</t>
  </si>
  <si>
    <t>Hyl</t>
  </si>
  <si>
    <t>BBPDHENA_00128</t>
  </si>
  <si>
    <t>galactitol utilization</t>
  </si>
  <si>
    <t>Gtl</t>
  </si>
  <si>
    <t>BBPDHENA_00127</t>
  </si>
  <si>
    <t>galactooligosaccharides utilization</t>
  </si>
  <si>
    <t>BBPDHENA_00126</t>
  </si>
  <si>
    <t>gluconate utilization</t>
  </si>
  <si>
    <t>Gnt</t>
  </si>
  <si>
    <t>BBPDHENA_00125</t>
  </si>
  <si>
    <t>galacto-N-biose utilization</t>
  </si>
  <si>
    <t>GNB</t>
  </si>
  <si>
    <t>BBPDHENA_00124</t>
  </si>
  <si>
    <t>glucosaminate utilization</t>
  </si>
  <si>
    <t>Gmt</t>
  </si>
  <si>
    <t>BBPDHENA_00123</t>
  </si>
  <si>
    <t>glycerate utilization</t>
  </si>
  <si>
    <t>Ketopantoate reductase PanG (EC 1.1.1.169)</t>
  </si>
  <si>
    <t>PanG</t>
  </si>
  <si>
    <t>BBPDHENA_00122</t>
  </si>
  <si>
    <t>N-acetylglucosamine utilization</t>
  </si>
  <si>
    <t>BBPDHENA_00121</t>
  </si>
  <si>
    <t>glucoselysine utilization</t>
  </si>
  <si>
    <t>GlcLys</t>
  </si>
  <si>
    <t>BBPDHENA_00120</t>
  </si>
  <si>
    <t>glucuronides utilization</t>
  </si>
  <si>
    <t>BBPDHENA_00119</t>
  </si>
  <si>
    <t>glucuronate utilization</t>
  </si>
  <si>
    <t>Adenylosuccinate synthetase (EC 6.3.4.4)</t>
  </si>
  <si>
    <t>PurA</t>
  </si>
  <si>
    <t>BBPDHENA_00118</t>
  </si>
  <si>
    <t>glucose utilization</t>
  </si>
  <si>
    <t>BBPDHENA_00117</t>
  </si>
  <si>
    <t>N-acetylgalactosamine utilization</t>
  </si>
  <si>
    <t>CE12</t>
  </si>
  <si>
    <t>BBPDHENA_00116</t>
  </si>
  <si>
    <t>galactosamine utilization</t>
  </si>
  <si>
    <t>GalN</t>
  </si>
  <si>
    <t>BBPDHENA_00115</t>
  </si>
  <si>
    <t>oligogalacturonate utilization</t>
  </si>
  <si>
    <t>BBPDHENA_00114</t>
  </si>
  <si>
    <t>galacturonate utilization</t>
  </si>
  <si>
    <t>BBPDHENA_00113</t>
  </si>
  <si>
    <t>galactose utilization</t>
  </si>
  <si>
    <t>BBPDHENA_00112</t>
  </si>
  <si>
    <t>fucose utilization</t>
  </si>
  <si>
    <t>BBPDHENA_00111</t>
  </si>
  <si>
    <t>fructoselysine utilization</t>
  </si>
  <si>
    <t>FruLys</t>
  </si>
  <si>
    <t>BBPDHENA_00110</t>
  </si>
  <si>
    <t>fructoseasparagine utilization</t>
  </si>
  <si>
    <t>FruAsn</t>
  </si>
  <si>
    <t>BBPDHENA_00109</t>
  </si>
  <si>
    <t>fructose utilization</t>
  </si>
  <si>
    <t>BBPDHENA_00108</t>
  </si>
  <si>
    <t>fructooligosaccharides utilization</t>
  </si>
  <si>
    <t>BBPDHENA_00107</t>
  </si>
  <si>
    <t>fucosides utilization</t>
  </si>
  <si>
    <t>BBPDHENA_00106</t>
  </si>
  <si>
    <t xml:space="preserve">deoxyribose utilization </t>
  </si>
  <si>
    <t>BBPDHENA_00105</t>
  </si>
  <si>
    <t>D-galactonate utilization</t>
  </si>
  <si>
    <t>Dgal</t>
  </si>
  <si>
    <t>BBPDHENA_00104</t>
  </si>
  <si>
    <t>unsaturated glucuronate utilization</t>
  </si>
  <si>
    <t>BBPDHENA_00103</t>
  </si>
  <si>
    <t>chitobiose utilization</t>
  </si>
  <si>
    <t>BBPDHENA_00102</t>
  </si>
  <si>
    <t>beta-mannooligosaccharides utilization</t>
  </si>
  <si>
    <t>BBPDHENA_00101</t>
  </si>
  <si>
    <t>beta-mannan degradation</t>
  </si>
  <si>
    <t>BBPDHENA_00100</t>
  </si>
  <si>
    <t>beta-glucosides utilization</t>
  </si>
  <si>
    <t>Altronate oxidoreductase (EC 1.1.1.58)</t>
  </si>
  <si>
    <t>UxaB</t>
  </si>
  <si>
    <t>beta-arabinooligosaccharides utilization</t>
  </si>
  <si>
    <t>bAOS</t>
  </si>
  <si>
    <t>BBPDHENA_00098</t>
  </si>
  <si>
    <t>alpha-xylosides utilization</t>
  </si>
  <si>
    <t>BBPDHENA_00097</t>
  </si>
  <si>
    <t>arabinitol utilization</t>
  </si>
  <si>
    <t>Atl</t>
  </si>
  <si>
    <t>BBPDHENA_00096</t>
  </si>
  <si>
    <t>ascorbate utilization</t>
  </si>
  <si>
    <t>Asc</t>
  </si>
  <si>
    <t>BBPDHENA_00095</t>
  </si>
  <si>
    <t>arabinose utilization</t>
  </si>
  <si>
    <t>BBPDHENA_00094</t>
  </si>
  <si>
    <t>allose utilization</t>
  </si>
  <si>
    <t>All</t>
  </si>
  <si>
    <t>BBPDHENA_00093</t>
  </si>
  <si>
    <t>alpha-arabinooligosaccharides utilization</t>
  </si>
  <si>
    <t>BBPDHENA_00092</t>
  </si>
  <si>
    <t xml:space="preserve">sulfite reduction </t>
  </si>
  <si>
    <t>SR</t>
  </si>
  <si>
    <t>BBPDHENA_00091</t>
  </si>
  <si>
    <t xml:space="preserve">thiosulfate reduction </t>
  </si>
  <si>
    <t>TSR</t>
  </si>
  <si>
    <t>BBPDHENA_00090</t>
  </si>
  <si>
    <t xml:space="preserve">tetrathionate reduction </t>
  </si>
  <si>
    <t>TTR</t>
  </si>
  <si>
    <t>BBPDHENA_00089</t>
  </si>
  <si>
    <t>microaerophilic respiration</t>
  </si>
  <si>
    <t>BBPDHENA_00088</t>
  </si>
  <si>
    <t>aerobic respiration</t>
  </si>
  <si>
    <t>Aer</t>
  </si>
  <si>
    <t>BBPDHENA_00087</t>
  </si>
  <si>
    <t>nitrous oxide reduction</t>
  </si>
  <si>
    <t>NOS</t>
  </si>
  <si>
    <t>BBPDHENA_00086</t>
  </si>
  <si>
    <t>nitric oxide reduction</t>
  </si>
  <si>
    <t>NOR</t>
  </si>
  <si>
    <t>BBPDHENA_00085</t>
  </si>
  <si>
    <t>nitrite reduction to nitric oxide</t>
  </si>
  <si>
    <t>dNIR</t>
  </si>
  <si>
    <t>BBPDHENA_00084</t>
  </si>
  <si>
    <t>nitrite reduction to ammonium</t>
  </si>
  <si>
    <t>aNIR</t>
  </si>
  <si>
    <t>BBPDHENA_00083</t>
  </si>
  <si>
    <t>nitrate reduction</t>
  </si>
  <si>
    <t>NAR</t>
  </si>
  <si>
    <t>BBPDHENA_00082</t>
  </si>
  <si>
    <t>TMAO reduction</t>
  </si>
  <si>
    <t>TMAO_r</t>
  </si>
  <si>
    <t>BBPDHENA_00081</t>
  </si>
  <si>
    <t>DMSO reduction</t>
  </si>
  <si>
    <t>DMSO_r</t>
  </si>
  <si>
    <t>BBPDHENA_00080</t>
  </si>
  <si>
    <t>3-dehydro-Delta4,6-deoxycholate transformation to deoxycholic acid</t>
  </si>
  <si>
    <t>CA_t_DCA2</t>
  </si>
  <si>
    <t>BBPDHENA_00079</t>
  </si>
  <si>
    <t>cholic acid transformation to 3-dehydro-Delta4,6-deoxycholate</t>
  </si>
  <si>
    <t>CA_t_DCA1</t>
  </si>
  <si>
    <t>BBPDHENA_00078</t>
  </si>
  <si>
    <t xml:space="preserve">cholic acid transformation to 12-dehydro-CA </t>
  </si>
  <si>
    <t>CA_t_12</t>
  </si>
  <si>
    <t>BBPDHENA_00077</t>
  </si>
  <si>
    <t xml:space="preserve">cholic acid transformation to 7-dehydro-CA </t>
  </si>
  <si>
    <t>CA_t_7</t>
  </si>
  <si>
    <t>BBPDHENA_00076</t>
  </si>
  <si>
    <t xml:space="preserve">cholic acid transformation to 3-dehydro-CA </t>
  </si>
  <si>
    <t>CA_t_3</t>
  </si>
  <si>
    <t>BBPDHENA_00075</t>
  </si>
  <si>
    <t>cholic acid deconjugation</t>
  </si>
  <si>
    <t>CA_d</t>
  </si>
  <si>
    <t>Bile acids</t>
  </si>
  <si>
    <t>BBPDHENA_00074</t>
  </si>
  <si>
    <t>Dlac_ut</t>
  </si>
  <si>
    <t>BBPDHENA_00073</t>
  </si>
  <si>
    <t>D-lactate utilization</t>
  </si>
  <si>
    <t>BBPDHENA_00072</t>
  </si>
  <si>
    <t>GABA utilization</t>
  </si>
  <si>
    <t>GABA_ut</t>
  </si>
  <si>
    <t>BBPDHENA_00071</t>
  </si>
  <si>
    <t>pyrimidine utilization</t>
  </si>
  <si>
    <t>Pyr_ut</t>
  </si>
  <si>
    <t>BBPDHENA_00070</t>
  </si>
  <si>
    <t>purine utilization</t>
  </si>
  <si>
    <t>BBPDHENA_00069</t>
  </si>
  <si>
    <t>nucleosides utilization</t>
  </si>
  <si>
    <t>Nuc_ut</t>
  </si>
  <si>
    <t>BBPDHENA_00068</t>
  </si>
  <si>
    <t>tartrate utilization</t>
  </si>
  <si>
    <t>Tar_ut</t>
  </si>
  <si>
    <t>Xtl; Atl</t>
  </si>
  <si>
    <t>Arabinitol catabolism; Xylitol catabolism</t>
  </si>
  <si>
    <t>Arabinitol utilization; Xylitol utilization</t>
  </si>
  <si>
    <t>Xylulose kinase (EC 2.7.1.17)</t>
  </si>
  <si>
    <t>XylB</t>
  </si>
  <si>
    <t>BBPDHENA_00067</t>
  </si>
  <si>
    <t>taurine utilization</t>
  </si>
  <si>
    <t>Tau_ut</t>
  </si>
  <si>
    <t>BBPDHENA_00066</t>
  </si>
  <si>
    <t>putrescine utilization</t>
  </si>
  <si>
    <t>Put_ut</t>
  </si>
  <si>
    <t>BBPDHENA_00065</t>
  </si>
  <si>
    <t>propanediol utilization</t>
  </si>
  <si>
    <t>PD_ut</t>
  </si>
  <si>
    <t>BBPDHENA_00064</t>
  </si>
  <si>
    <t>butyrate utilization</t>
  </si>
  <si>
    <t>But_ut</t>
  </si>
  <si>
    <t>CBM20-CBM20</t>
  </si>
  <si>
    <t>BBPDHENA_00063</t>
  </si>
  <si>
    <t>ethanolamine utilization</t>
  </si>
  <si>
    <t>Eut_ut</t>
  </si>
  <si>
    <t>Other utilization pathways</t>
  </si>
  <si>
    <t>BBPDHENA_00062</t>
  </si>
  <si>
    <t>urea degradation</t>
  </si>
  <si>
    <t>Urea_d</t>
  </si>
  <si>
    <t>BBPDHENA_00061</t>
  </si>
  <si>
    <t>alanine degradation</t>
  </si>
  <si>
    <t>BBPDHENA_00060</t>
  </si>
  <si>
    <t>glycine degradation</t>
  </si>
  <si>
    <t>Gly_d</t>
  </si>
  <si>
    <t>GH13_8</t>
  </si>
  <si>
    <t>BBPDHENA_00059</t>
  </si>
  <si>
    <t>serine degradation</t>
  </si>
  <si>
    <t>BBPDHENA_00058</t>
  </si>
  <si>
    <t>arginine degradation</t>
  </si>
  <si>
    <t>BBPDHENA_00057</t>
  </si>
  <si>
    <t>hydroxyproline degradation</t>
  </si>
  <si>
    <t>BBPDHENA_00056</t>
  </si>
  <si>
    <t>tryptophan degradation</t>
  </si>
  <si>
    <t>Trp_d</t>
  </si>
  <si>
    <t>Phosphoserine aminotransferase (EC 2.6.1.52)</t>
  </si>
  <si>
    <t>SerC1</t>
  </si>
  <si>
    <t>BBPDHENA_00055</t>
  </si>
  <si>
    <t>threonine degradation</t>
  </si>
  <si>
    <t>Thr_d</t>
  </si>
  <si>
    <t>BBPDHENA_00054</t>
  </si>
  <si>
    <t>proline degradation</t>
  </si>
  <si>
    <t>Pro_d</t>
  </si>
  <si>
    <t>BBPDHENA_00053</t>
  </si>
  <si>
    <t>methionine degradation</t>
  </si>
  <si>
    <t>Met_d</t>
  </si>
  <si>
    <t>BBPDHENA_00052</t>
  </si>
  <si>
    <t>lysine degradation</t>
  </si>
  <si>
    <t>Lys_d</t>
  </si>
  <si>
    <t>BBPDHENA_00051</t>
  </si>
  <si>
    <t>histidine degradation</t>
  </si>
  <si>
    <t>His_d</t>
  </si>
  <si>
    <t>Amino acid degradation</t>
  </si>
  <si>
    <t>BBPDHENA_00050</t>
  </si>
  <si>
    <t>indolelactate production</t>
  </si>
  <si>
    <t>Trp_IL</t>
  </si>
  <si>
    <t>BBPDHENA_00049</t>
  </si>
  <si>
    <t>tryptamine production</t>
  </si>
  <si>
    <t>Trp_TA</t>
  </si>
  <si>
    <t>BBPDHENA_00048</t>
  </si>
  <si>
    <t>indoleacetate production</t>
  </si>
  <si>
    <t>Trp_IA</t>
  </si>
  <si>
    <t>BBPDHENA_00047</t>
  </si>
  <si>
    <t>indole production</t>
  </si>
  <si>
    <t>Trp_I</t>
  </si>
  <si>
    <t>BBPDHENA_00046</t>
  </si>
  <si>
    <t>histamine production</t>
  </si>
  <si>
    <t>HA</t>
  </si>
  <si>
    <t>BBPDHENA_00045</t>
  </si>
  <si>
    <t>GABA production</t>
  </si>
  <si>
    <t>GABA</t>
  </si>
  <si>
    <t>BBPDHENA_00044</t>
  </si>
  <si>
    <t>Lipopolysaccharide production</t>
  </si>
  <si>
    <t>BBPDHENA_00043</t>
  </si>
  <si>
    <t>Trimethylamine production</t>
  </si>
  <si>
    <t>TMA</t>
  </si>
  <si>
    <t>Bioactive production</t>
  </si>
  <si>
    <t>BBPDHENA_00042</t>
  </si>
  <si>
    <t>succinate production</t>
  </si>
  <si>
    <t>BBPDHENA_00041</t>
  </si>
  <si>
    <t>ethanol production</t>
  </si>
  <si>
    <t>Ethanol</t>
  </si>
  <si>
    <t>BBPDHENA_00040</t>
  </si>
  <si>
    <t>D-lactate production</t>
  </si>
  <si>
    <t>D-Lactate</t>
  </si>
  <si>
    <t>BBPDHENA_00039</t>
  </si>
  <si>
    <t>L-lactate production</t>
  </si>
  <si>
    <t>L-Lactate</t>
  </si>
  <si>
    <t>BBPDHENA_00038</t>
  </si>
  <si>
    <t>formate production</t>
  </si>
  <si>
    <t>Nicotinamide-nucleotide amidase (EC 3.5.1.42)</t>
  </si>
  <si>
    <t>PncC</t>
  </si>
  <si>
    <t>BBPDHENA_00037</t>
  </si>
  <si>
    <t>acetate production</t>
  </si>
  <si>
    <t>BBPDHENA_00036</t>
  </si>
  <si>
    <t>butyrate production</t>
  </si>
  <si>
    <t>BBPDHENA_00035</t>
  </si>
  <si>
    <t>propionate production</t>
  </si>
  <si>
    <t>Fermentation products</t>
  </si>
  <si>
    <t>BBPDHENA_00034</t>
  </si>
  <si>
    <t>pyrimidine biosynthesis</t>
  </si>
  <si>
    <t>BBPDHENA_00033</t>
  </si>
  <si>
    <t>purine biosynthesis</t>
  </si>
  <si>
    <t>Nucleotide synthesis</t>
  </si>
  <si>
    <t>BBPDHENA_00032</t>
  </si>
  <si>
    <t>asparagine biosynthesis</t>
  </si>
  <si>
    <t>BBPDHENA_00031</t>
  </si>
  <si>
    <t>aspartate biosynthesis</t>
  </si>
  <si>
    <t>Diaminopimelate decarboxylase (EC 4.1.1.20)</t>
  </si>
  <si>
    <t>LysA</t>
  </si>
  <si>
    <t>BBPDHENA_00030</t>
  </si>
  <si>
    <t>glutamine biosynthesis</t>
  </si>
  <si>
    <t>BBPDHENA_00029</t>
  </si>
  <si>
    <t>glutamate biosynthesis</t>
  </si>
  <si>
    <t>BBPDHENA_00028</t>
  </si>
  <si>
    <t>proline biosynthesis</t>
  </si>
  <si>
    <t>Phosphoribosyl-AMP cyclohydrolase (EC 3.5.4.19)</t>
  </si>
  <si>
    <t>HisI</t>
  </si>
  <si>
    <t>BBPDHENA_00027</t>
  </si>
  <si>
    <t>methionine biosynthesis</t>
  </si>
  <si>
    <t>Imidazole glycerol phosphate synthase cyclase subunit (EC 4.1.3.-)</t>
  </si>
  <si>
    <t>HisF</t>
  </si>
  <si>
    <t>BBPDHENA_00026</t>
  </si>
  <si>
    <t>glycine biosynthesis</t>
  </si>
  <si>
    <t>Phosphoribosylformimino-5-aminoimidazole carboxamide ribotide isomerase (EC 5.3.1.16)</t>
  </si>
  <si>
    <t>HisA</t>
  </si>
  <si>
    <t>BBPDHENA_00025</t>
  </si>
  <si>
    <t>cysteine biosynthesis</t>
  </si>
  <si>
    <t>Imidazole glycerol phosphate synthase amidotransferase subunit (EC 2.4.2.-)</t>
  </si>
  <si>
    <t>HisH</t>
  </si>
  <si>
    <t>BBPDHENA_00024</t>
  </si>
  <si>
    <t>serine biosynthesis</t>
  </si>
  <si>
    <t>BBPDHENA_00023</t>
  </si>
  <si>
    <t>threonine biosynthesis</t>
  </si>
  <si>
    <t>BBPDHENA_00022</t>
  </si>
  <si>
    <t>valine biosynthesis</t>
  </si>
  <si>
    <t>BBPDHENA_00021</t>
  </si>
  <si>
    <t>isoleucine biosynthesis</t>
  </si>
  <si>
    <t>BBPDHENA_00020</t>
  </si>
  <si>
    <t>leucine biosynthesis</t>
  </si>
  <si>
    <t>Methylmalonyl-CoA decarboxylase, beta chain (EC 4.1.1.41)</t>
  </si>
  <si>
    <t>MmdB</t>
  </si>
  <si>
    <t>BBPDHENA_00019</t>
  </si>
  <si>
    <t>chorismate biosynthesis</t>
  </si>
  <si>
    <t>BBPDHENA_00018</t>
  </si>
  <si>
    <t>phenylalanine biosynthesis</t>
  </si>
  <si>
    <t>BBPDHENA_00017</t>
  </si>
  <si>
    <t>tyrosine biosynthesis</t>
  </si>
  <si>
    <t>BBPDHENA_00016</t>
  </si>
  <si>
    <t>tryptophan biosynthesis</t>
  </si>
  <si>
    <t>BBPDHENA_00015</t>
  </si>
  <si>
    <t>histidine biosynthesis</t>
  </si>
  <si>
    <t>BBPDHENA_00014</t>
  </si>
  <si>
    <t>lysine biosynthesis</t>
  </si>
  <si>
    <t>7-cyano-7-deazaguanine synthase (EC 6.3.4.20)</t>
  </si>
  <si>
    <t>QueC</t>
  </si>
  <si>
    <t>BBPDHENA_00013</t>
  </si>
  <si>
    <t>arginine biosynthesis</t>
  </si>
  <si>
    <t>Amino acid synthesis</t>
  </si>
  <si>
    <t>BBPDHENA_00012</t>
  </si>
  <si>
    <t>vitamin K, de novo synthesis</t>
  </si>
  <si>
    <t>BBPDHENA_00011</t>
  </si>
  <si>
    <t>lipoate cofactor, de novo synthesis</t>
  </si>
  <si>
    <t>LA</t>
  </si>
  <si>
    <t>BBPDHENA_00010</t>
  </si>
  <si>
    <t>queuosine, de novo synthesis</t>
  </si>
  <si>
    <t>BBPDHENA_00009</t>
  </si>
  <si>
    <t>cobalamin cofactors, de novo synthesis</t>
  </si>
  <si>
    <t>BBPDHENA_00008</t>
  </si>
  <si>
    <t>folate cofactors, de novo synthesis</t>
  </si>
  <si>
    <t>BBPDHENA_00007</t>
  </si>
  <si>
    <t>biotin cofactor, de novo synthesis</t>
  </si>
  <si>
    <t>BBPDHENA_00006</t>
  </si>
  <si>
    <t>PLP/PMP cofactors, de novo synthesis</t>
  </si>
  <si>
    <t>BBPDHENA_00005</t>
  </si>
  <si>
    <t>coenzyme A, de novo synthesis</t>
  </si>
  <si>
    <t>BBPDHENA_00004</t>
  </si>
  <si>
    <t>NAD(P) cofactors, de novo synthesis</t>
  </si>
  <si>
    <t>BBPDHENA_00003</t>
  </si>
  <si>
    <t>FMN/FAD cofactors, de novo synthesis</t>
  </si>
  <si>
    <t>BBPDHENA_00002</t>
  </si>
  <si>
    <t>TPP cofactor, de novo synthesis</t>
  </si>
  <si>
    <t>Vitamins/cofactors</t>
  </si>
  <si>
    <t>BBPDHENA_00001</t>
  </si>
  <si>
    <t>Description</t>
  </si>
  <si>
    <t>Phenotype</t>
  </si>
  <si>
    <t>Category</t>
  </si>
  <si>
    <t>Module3</t>
  </si>
  <si>
    <t>Module2</t>
  </si>
  <si>
    <t>Module1</t>
  </si>
  <si>
    <t>Role</t>
  </si>
  <si>
    <t>Name</t>
  </si>
  <si>
    <t>CAZyme Annotation Note</t>
  </si>
  <si>
    <t>CAZyme Module(s)</t>
  </si>
  <si>
    <t>log2 fold difference</t>
  </si>
  <si>
    <t>Mean TPM</t>
  </si>
  <si>
    <t>mcSEED metabolic pathway key</t>
  </si>
  <si>
    <t>mcSEED metabolic pathway annotation</t>
  </si>
  <si>
    <t>Polysaccharide utilization locus and/or CAZyme annotation</t>
  </si>
  <si>
    <t>PCDM + 1.5% Glucomannan (n=3)</t>
  </si>
  <si>
    <t>PCDM + 0.25% Glucomannan (n=3)</t>
  </si>
  <si>
    <t>PCDM + 1% Glucose (n=3)</t>
  </si>
  <si>
    <t>ORF ID</t>
  </si>
  <si>
    <t>(A) Gene-level differential expression results (DESeq2)</t>
  </si>
  <si>
    <r>
      <t xml:space="preserve">Dataset S3 - Differential gene expression for </t>
    </r>
    <r>
      <rPr>
        <b/>
        <i/>
        <sz val="12"/>
        <color theme="1"/>
        <rFont val="Arial"/>
        <family val="2"/>
      </rPr>
      <t>S. copri</t>
    </r>
    <r>
      <rPr>
        <b/>
        <sz val="12"/>
        <color theme="1"/>
        <rFont val="Arial"/>
        <family val="2"/>
      </rPr>
      <t xml:space="preserve"> BgF5_2 grown in PCDM-glucomannan versus PCDM-gluco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rgb="FF000000"/>
      <name val="Arial"/>
      <family val="2"/>
    </font>
    <font>
      <sz val="12"/>
      <name val="Aptos Narrow"/>
      <scheme val="minor"/>
    </font>
    <font>
      <b/>
      <sz val="12"/>
      <name val="Aptos Narrow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91">
    <xf numFmtId="0" fontId="0" fillId="0" borderId="0" xfId="0"/>
    <xf numFmtId="0" fontId="0" fillId="0" borderId="0" xfId="0" applyAlignment="1">
      <alignment horizontal="center"/>
    </xf>
    <xf numFmtId="11" fontId="1" fillId="0" borderId="1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11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11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11" fontId="1" fillId="0" borderId="4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2" fillId="2" borderId="9" xfId="0" applyNumberFormat="1" applyFont="1" applyFill="1" applyBorder="1" applyAlignment="1">
      <alignment horizontal="center" vertical="center" wrapText="1"/>
    </xf>
    <xf numFmtId="2" fontId="2" fillId="2" borderId="10" xfId="0" applyNumberFormat="1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top" wrapText="1"/>
    </xf>
    <xf numFmtId="0" fontId="6" fillId="0" borderId="4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13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top" wrapText="1"/>
    </xf>
    <xf numFmtId="0" fontId="7" fillId="0" borderId="1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 wrapText="1"/>
    </xf>
    <xf numFmtId="11" fontId="5" fillId="2" borderId="9" xfId="0" applyNumberFormat="1" applyFont="1" applyFill="1" applyBorder="1" applyAlignment="1">
      <alignment horizontal="center" vertical="center"/>
    </xf>
    <xf numFmtId="2" fontId="5" fillId="2" borderId="10" xfId="0" applyNumberFormat="1" applyFont="1" applyFill="1" applyBorder="1" applyAlignment="1">
      <alignment horizontal="center" vertical="center" wrapText="1"/>
    </xf>
    <xf numFmtId="2" fontId="5" fillId="2" borderId="11" xfId="0" applyNumberFormat="1" applyFont="1" applyFill="1" applyBorder="1" applyAlignment="1">
      <alignment horizontal="center" vertical="center" wrapText="1"/>
    </xf>
    <xf numFmtId="11" fontId="5" fillId="2" borderId="10" xfId="0" applyNumberFormat="1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2" fontId="5" fillId="2" borderId="14" xfId="0" applyNumberFormat="1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 vertical="center"/>
    </xf>
    <xf numFmtId="0" fontId="3" fillId="0" borderId="0" xfId="1" applyFont="1"/>
  </cellXfs>
  <cellStyles count="2">
    <cellStyle name="Normal" xfId="0" builtinId="0"/>
    <cellStyle name="Normal 3" xfId="1" xr:uid="{3D2A78E1-F5A8-414E-98D5-DC94E495C5A2}"/>
  </cellStyles>
  <dxfs count="1"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80B64-6D78-5845-9A58-D0301FA2A5BA}">
  <dimension ref="A1:W3192"/>
  <sheetViews>
    <sheetView tabSelected="1" workbookViewId="0"/>
  </sheetViews>
  <sheetFormatPr baseColWidth="10" defaultColWidth="11" defaultRowHeight="16"/>
  <cols>
    <col min="2" max="2" width="16.5" style="1" bestFit="1" customWidth="1"/>
    <col min="3" max="3" width="24.33203125" style="1" customWidth="1"/>
    <col min="4" max="9" width="16.5" style="1" customWidth="1"/>
    <col min="10" max="10" width="15.1640625" bestFit="1" customWidth="1"/>
    <col min="11" max="11" width="22.1640625" bestFit="1" customWidth="1"/>
    <col min="12" max="15" width="11" style="1"/>
    <col min="16" max="16" width="16.5" style="1" bestFit="1" customWidth="1"/>
    <col min="17" max="17" width="11" style="1"/>
    <col min="20" max="20" width="14.1640625" customWidth="1"/>
    <col min="21" max="21" width="28" bestFit="1" customWidth="1"/>
    <col min="22" max="22" width="10.5" bestFit="1" customWidth="1"/>
    <col min="23" max="23" width="58.1640625" bestFit="1" customWidth="1"/>
  </cols>
  <sheetData>
    <row r="1" spans="1:23">
      <c r="A1" s="90" t="s">
        <v>4438</v>
      </c>
    </row>
    <row r="3" spans="1:23">
      <c r="A3" s="26" t="s">
        <v>4437</v>
      </c>
    </row>
    <row r="4" spans="1:23" ht="17" thickBot="1">
      <c r="A4" s="26"/>
    </row>
    <row r="5" spans="1:23" ht="17" thickBot="1">
      <c r="A5" s="26"/>
      <c r="B5" s="89" t="s">
        <v>4436</v>
      </c>
      <c r="C5" s="88" t="s">
        <v>4435</v>
      </c>
      <c r="D5" s="87" t="s">
        <v>4434</v>
      </c>
      <c r="E5" s="86"/>
      <c r="F5" s="85"/>
      <c r="G5" s="87" t="s">
        <v>4433</v>
      </c>
      <c r="H5" s="86"/>
      <c r="I5" s="85"/>
      <c r="J5" s="84" t="s">
        <v>4432</v>
      </c>
      <c r="K5" s="83"/>
      <c r="L5" s="83"/>
      <c r="M5" s="82"/>
      <c r="N5" s="81" t="s">
        <v>4431</v>
      </c>
      <c r="O5" s="80"/>
      <c r="P5" s="80"/>
      <c r="Q5" s="80"/>
      <c r="R5" s="80"/>
      <c r="S5" s="79"/>
      <c r="U5" s="78" t="s">
        <v>4430</v>
      </c>
      <c r="V5" s="77"/>
      <c r="W5" s="76"/>
    </row>
    <row r="6" spans="1:23" ht="46" thickBot="1">
      <c r="B6" s="75"/>
      <c r="C6" s="73" t="s">
        <v>4429</v>
      </c>
      <c r="D6" s="73" t="s">
        <v>4429</v>
      </c>
      <c r="E6" s="72" t="s">
        <v>4428</v>
      </c>
      <c r="F6" s="74" t="s">
        <v>139</v>
      </c>
      <c r="G6" s="73" t="s">
        <v>4429</v>
      </c>
      <c r="H6" s="72" t="s">
        <v>4428</v>
      </c>
      <c r="I6" s="71" t="s">
        <v>139</v>
      </c>
      <c r="J6" s="34" t="s">
        <v>192</v>
      </c>
      <c r="K6" s="34" t="s">
        <v>191</v>
      </c>
      <c r="L6" s="34" t="s">
        <v>4427</v>
      </c>
      <c r="M6" s="34" t="s">
        <v>4426</v>
      </c>
      <c r="N6" s="35" t="s">
        <v>4425</v>
      </c>
      <c r="O6" s="34" t="s">
        <v>4424</v>
      </c>
      <c r="P6" s="34" t="s">
        <v>4423</v>
      </c>
      <c r="Q6" s="34" t="s">
        <v>4422</v>
      </c>
      <c r="R6" s="34" t="s">
        <v>4421</v>
      </c>
      <c r="S6" s="70" t="s">
        <v>4419</v>
      </c>
      <c r="U6" s="69" t="s">
        <v>4420</v>
      </c>
      <c r="V6" s="68" t="s">
        <v>4419</v>
      </c>
      <c r="W6" s="67" t="s">
        <v>4418</v>
      </c>
    </row>
    <row r="7" spans="1:23" ht="17" customHeight="1">
      <c r="B7" s="46" t="s">
        <v>4417</v>
      </c>
      <c r="C7" s="53">
        <v>209.88333333333335</v>
      </c>
      <c r="D7" s="51">
        <v>58.422799999999995</v>
      </c>
      <c r="E7" s="9">
        <v>-1.3678173333531101</v>
      </c>
      <c r="F7" s="52">
        <v>2.9208053880149801E-15</v>
      </c>
      <c r="G7" s="51">
        <v>285.10466666666667</v>
      </c>
      <c r="H7" s="9">
        <v>0.40068434861780799</v>
      </c>
      <c r="I7" s="50">
        <v>1.04370278262228E-2</v>
      </c>
      <c r="J7" s="49"/>
      <c r="K7" s="48"/>
      <c r="L7" s="48"/>
      <c r="M7" s="47"/>
      <c r="N7" s="46"/>
      <c r="R7" s="1"/>
      <c r="S7" s="45"/>
      <c r="U7" s="62" t="s">
        <v>4416</v>
      </c>
      <c r="V7" s="61" t="s">
        <v>27</v>
      </c>
      <c r="W7" s="60" t="s">
        <v>4415</v>
      </c>
    </row>
    <row r="8" spans="1:23" ht="17" customHeight="1">
      <c r="B8" s="46" t="s">
        <v>4414</v>
      </c>
      <c r="C8" s="53">
        <v>20.984233333333336</v>
      </c>
      <c r="D8" s="51">
        <v>17.776700000000002</v>
      </c>
      <c r="E8" s="9">
        <v>0.29696624587376502</v>
      </c>
      <c r="F8" s="52">
        <v>0.73624409476658403</v>
      </c>
      <c r="G8" s="51">
        <v>14.514516666666665</v>
      </c>
      <c r="H8" s="9">
        <v>-0.50245516398951395</v>
      </c>
      <c r="I8" s="50">
        <v>0.48723263642522602</v>
      </c>
      <c r="J8" s="49"/>
      <c r="K8" s="48"/>
      <c r="L8" s="48"/>
      <c r="M8" s="47"/>
      <c r="N8" s="46" t="s">
        <v>266</v>
      </c>
      <c r="O8" s="1" t="s">
        <v>265</v>
      </c>
      <c r="P8" s="1" t="s">
        <v>236</v>
      </c>
      <c r="Q8" s="1" t="s">
        <v>264</v>
      </c>
      <c r="R8" s="1" t="s">
        <v>263</v>
      </c>
      <c r="S8" s="45" t="s">
        <v>5</v>
      </c>
      <c r="U8" s="59"/>
      <c r="V8" s="58" t="s">
        <v>11</v>
      </c>
      <c r="W8" s="57" t="s">
        <v>4413</v>
      </c>
    </row>
    <row r="9" spans="1:23" ht="17" customHeight="1">
      <c r="B9" s="46" t="s">
        <v>4412</v>
      </c>
      <c r="C9" s="53">
        <v>44.319366666666667</v>
      </c>
      <c r="D9" s="51">
        <v>30.148666666666667</v>
      </c>
      <c r="E9" s="9">
        <v>-0.12769186357573301</v>
      </c>
      <c r="F9" s="52">
        <v>0.73570746388016905</v>
      </c>
      <c r="G9" s="51">
        <v>25.240866666666665</v>
      </c>
      <c r="H9" s="9">
        <v>-0.91557787019359105</v>
      </c>
      <c r="I9" s="50">
        <v>2.7981275618144298E-4</v>
      </c>
      <c r="J9" s="49"/>
      <c r="K9" s="48"/>
      <c r="L9" t="s">
        <v>268</v>
      </c>
      <c r="M9" s="47"/>
      <c r="N9" s="46"/>
      <c r="R9" s="1"/>
      <c r="S9" s="45"/>
      <c r="U9" s="59"/>
      <c r="V9" s="58" t="s">
        <v>21</v>
      </c>
      <c r="W9" s="57" t="s">
        <v>4411</v>
      </c>
    </row>
    <row r="10" spans="1:23" ht="17" customHeight="1">
      <c r="B10" s="46" t="s">
        <v>4410</v>
      </c>
      <c r="C10" s="53">
        <v>59.704766666666664</v>
      </c>
      <c r="D10" s="51">
        <v>36.835466666666669</v>
      </c>
      <c r="E10" s="9">
        <v>-0.22350301647208301</v>
      </c>
      <c r="F10" s="52">
        <v>0.27853845372548902</v>
      </c>
      <c r="G10" s="51">
        <v>29.626866666666668</v>
      </c>
      <c r="H10" s="9">
        <v>-1.0498145649477399</v>
      </c>
      <c r="I10" s="50">
        <v>1.08570695422407E-9</v>
      </c>
      <c r="J10" s="49"/>
      <c r="K10" s="48"/>
      <c r="L10" s="48"/>
      <c r="M10" s="47"/>
      <c r="N10" s="46"/>
      <c r="R10" s="1"/>
      <c r="S10" s="45"/>
      <c r="U10" s="59"/>
      <c r="V10" s="58" t="s">
        <v>74</v>
      </c>
      <c r="W10" s="57" t="s">
        <v>4409</v>
      </c>
    </row>
    <row r="11" spans="1:23" ht="17" customHeight="1">
      <c r="B11" s="46" t="s">
        <v>4408</v>
      </c>
      <c r="C11" s="53">
        <v>81.503233333333341</v>
      </c>
      <c r="D11" s="51">
        <v>59.391533333333335</v>
      </c>
      <c r="E11" s="9">
        <v>5.2720467108192202E-3</v>
      </c>
      <c r="F11" s="52">
        <v>0.988872242296579</v>
      </c>
      <c r="G11" s="51">
        <v>41.439366666666672</v>
      </c>
      <c r="H11" s="9">
        <v>-1.03674872862575</v>
      </c>
      <c r="I11" s="50">
        <v>3.7082378620065801E-4</v>
      </c>
      <c r="J11" s="49"/>
      <c r="K11" s="48"/>
      <c r="L11" s="48"/>
      <c r="M11" s="47"/>
      <c r="N11" s="46"/>
      <c r="R11" s="1"/>
      <c r="S11" s="45"/>
      <c r="U11" s="59"/>
      <c r="V11" s="58" t="s">
        <v>1961</v>
      </c>
      <c r="W11" s="57" t="s">
        <v>4407</v>
      </c>
    </row>
    <row r="12" spans="1:23" ht="17" customHeight="1">
      <c r="B12" s="46" t="s">
        <v>4406</v>
      </c>
      <c r="C12" s="53">
        <v>668.15133333333335</v>
      </c>
      <c r="D12" s="51">
        <v>971.82833333333326</v>
      </c>
      <c r="E12" s="9">
        <v>-0.88742922663831103</v>
      </c>
      <c r="F12" s="52">
        <v>0.250605870696124</v>
      </c>
      <c r="G12" s="51">
        <v>610.51766666666674</v>
      </c>
      <c r="H12" s="9">
        <v>0.19563429883952299</v>
      </c>
      <c r="I12" s="50">
        <v>0.79732432304123202</v>
      </c>
      <c r="J12" s="49"/>
      <c r="K12" s="48"/>
      <c r="L12" s="48"/>
      <c r="M12" s="47"/>
      <c r="N12" s="46"/>
      <c r="R12" s="1"/>
      <c r="S12" s="45"/>
      <c r="U12" s="59"/>
      <c r="V12" s="58" t="s">
        <v>1081</v>
      </c>
      <c r="W12" s="57" t="s">
        <v>4405</v>
      </c>
    </row>
    <row r="13" spans="1:23" ht="17" customHeight="1">
      <c r="B13" s="46" t="s">
        <v>4404</v>
      </c>
      <c r="C13" s="53">
        <v>99.287933333333328</v>
      </c>
      <c r="D13" s="51">
        <v>45.075899999999997</v>
      </c>
      <c r="E13" s="9">
        <v>-0.64783407997155595</v>
      </c>
      <c r="F13" s="52">
        <v>8.6895981196245702E-16</v>
      </c>
      <c r="G13" s="51">
        <v>132.50199999999998</v>
      </c>
      <c r="H13" s="9">
        <v>0.37873605038487002</v>
      </c>
      <c r="I13" s="50">
        <v>7.3245205714835498E-7</v>
      </c>
      <c r="J13" s="49"/>
      <c r="K13" s="48"/>
      <c r="L13" s="48"/>
      <c r="M13" s="47"/>
      <c r="N13" s="46"/>
      <c r="R13" s="1"/>
      <c r="S13" s="45"/>
      <c r="U13" s="59"/>
      <c r="V13" s="58" t="s">
        <v>5</v>
      </c>
      <c r="W13" s="57" t="s">
        <v>4403</v>
      </c>
    </row>
    <row r="14" spans="1:23" ht="17" customHeight="1">
      <c r="B14" s="46" t="s">
        <v>4402</v>
      </c>
      <c r="C14" s="53">
        <v>128.9297</v>
      </c>
      <c r="D14" s="51">
        <v>95.055666666666653</v>
      </c>
      <c r="E14" s="9">
        <v>5.1354872333416603E-2</v>
      </c>
      <c r="F14" s="52">
        <v>0.82121855331598403</v>
      </c>
      <c r="G14" s="51">
        <v>161.61099999999999</v>
      </c>
      <c r="H14" s="9">
        <v>0.29293659993655702</v>
      </c>
      <c r="I14" s="50">
        <v>3.0368303366144701E-2</v>
      </c>
      <c r="J14" s="49"/>
      <c r="K14" s="48"/>
      <c r="L14" s="48"/>
      <c r="M14" s="47"/>
      <c r="N14" s="46"/>
      <c r="R14" s="1"/>
      <c r="S14" s="45"/>
      <c r="U14" s="59"/>
      <c r="V14" s="58" t="s">
        <v>23</v>
      </c>
      <c r="W14" s="57" t="s">
        <v>4401</v>
      </c>
    </row>
    <row r="15" spans="1:23" ht="17" customHeight="1">
      <c r="B15" s="46" t="s">
        <v>4400</v>
      </c>
      <c r="C15" s="53">
        <v>174.31466666666668</v>
      </c>
      <c r="D15" s="51">
        <v>127.60943333333334</v>
      </c>
      <c r="E15" s="9">
        <v>1.4543429438346399E-2</v>
      </c>
      <c r="F15" s="52">
        <v>0.93943570360000705</v>
      </c>
      <c r="G15" s="51">
        <v>207.84133333333332</v>
      </c>
      <c r="H15" s="9">
        <v>0.185427030008945</v>
      </c>
      <c r="I15" s="50">
        <v>7.2498143815014404E-2</v>
      </c>
      <c r="J15" s="49"/>
      <c r="K15" s="48"/>
      <c r="L15" s="48"/>
      <c r="M15" s="47"/>
      <c r="N15" s="46"/>
      <c r="R15" s="1"/>
      <c r="S15" s="45"/>
      <c r="U15" s="59"/>
      <c r="V15" s="58" t="s">
        <v>38</v>
      </c>
      <c r="W15" s="57" t="s">
        <v>4399</v>
      </c>
    </row>
    <row r="16" spans="1:23" ht="17" customHeight="1">
      <c r="B16" s="46" t="s">
        <v>4398</v>
      </c>
      <c r="C16" s="53">
        <v>155.16563333333332</v>
      </c>
      <c r="D16" s="51">
        <v>101.86976666666665</v>
      </c>
      <c r="E16" s="9">
        <v>2.1451274886606999E-2</v>
      </c>
      <c r="F16" s="52">
        <v>0.97187945954351296</v>
      </c>
      <c r="G16" s="51">
        <v>154.048</v>
      </c>
      <c r="H16" s="9">
        <v>8.9785001364351899E-2</v>
      </c>
      <c r="I16" s="50">
        <v>0.84084924558455298</v>
      </c>
      <c r="J16" s="49"/>
      <c r="K16" s="48"/>
      <c r="L16" s="48"/>
      <c r="M16" s="47"/>
      <c r="N16" s="46"/>
      <c r="R16" s="1"/>
      <c r="S16" s="45"/>
      <c r="U16" s="59"/>
      <c r="V16" s="58" t="s">
        <v>4397</v>
      </c>
      <c r="W16" s="57" t="s">
        <v>4396</v>
      </c>
    </row>
    <row r="17" spans="2:23" ht="18" customHeight="1" thickBot="1">
      <c r="B17" s="46" t="s">
        <v>4395</v>
      </c>
      <c r="C17" s="53">
        <v>64.435666666666663</v>
      </c>
      <c r="D17" s="51">
        <v>45.971766666666667</v>
      </c>
      <c r="E17" s="9">
        <v>-4.1973375009735601E-2</v>
      </c>
      <c r="F17" s="52">
        <v>0.86631229669564702</v>
      </c>
      <c r="G17" s="51">
        <v>76.513866666666672</v>
      </c>
      <c r="H17" s="9">
        <v>0.159046742222098</v>
      </c>
      <c r="I17" s="50">
        <v>0.32321456141041099</v>
      </c>
      <c r="J17" s="49"/>
      <c r="K17" s="48"/>
      <c r="L17" s="48"/>
      <c r="M17" s="47"/>
      <c r="N17" s="46"/>
      <c r="R17" s="1"/>
      <c r="S17" s="45"/>
      <c r="U17" s="56"/>
      <c r="V17" s="55" t="s">
        <v>43</v>
      </c>
      <c r="W17" s="54" t="s">
        <v>4394</v>
      </c>
    </row>
    <row r="18" spans="2:23" ht="17" customHeight="1">
      <c r="B18" s="46" t="s">
        <v>4393</v>
      </c>
      <c r="C18" s="53">
        <v>59.811333333333323</v>
      </c>
      <c r="D18" s="51">
        <v>42.476733333333335</v>
      </c>
      <c r="E18" s="9">
        <v>4.9770041599357003E-2</v>
      </c>
      <c r="F18" s="52">
        <v>0.88227537069387396</v>
      </c>
      <c r="G18" s="51">
        <v>34.818433333333331</v>
      </c>
      <c r="H18" s="9">
        <v>-0.81425057665130396</v>
      </c>
      <c r="I18" s="50">
        <v>3.7169956538078999E-5</v>
      </c>
      <c r="J18" s="49"/>
      <c r="K18" s="48"/>
      <c r="L18" s="48"/>
      <c r="M18" s="47"/>
      <c r="N18" s="46"/>
      <c r="R18" s="1"/>
      <c r="S18" s="45"/>
      <c r="U18" s="62" t="s">
        <v>4392</v>
      </c>
      <c r="V18" s="61" t="s">
        <v>3</v>
      </c>
      <c r="W18" s="60" t="s">
        <v>4391</v>
      </c>
    </row>
    <row r="19" spans="2:23" ht="17" customHeight="1">
      <c r="B19" s="46" t="s">
        <v>4390</v>
      </c>
      <c r="C19" s="53">
        <v>63.998799999999996</v>
      </c>
      <c r="D19" s="51">
        <v>37.656200000000005</v>
      </c>
      <c r="E19" s="9">
        <v>-0.33399296038118798</v>
      </c>
      <c r="F19" s="52">
        <v>0.30451128070038802</v>
      </c>
      <c r="G19" s="51">
        <v>53.147133333333329</v>
      </c>
      <c r="H19" s="9">
        <v>-0.35370734883294103</v>
      </c>
      <c r="I19" s="50">
        <v>0.22030895568827499</v>
      </c>
      <c r="J19" s="49"/>
      <c r="K19" s="48"/>
      <c r="L19" s="48"/>
      <c r="M19" s="47"/>
      <c r="N19" s="46" t="s">
        <v>4389</v>
      </c>
      <c r="O19" s="1" t="s">
        <v>4388</v>
      </c>
      <c r="P19" s="1" t="s">
        <v>236</v>
      </c>
      <c r="Q19" s="1" t="s">
        <v>580</v>
      </c>
      <c r="R19" s="1" t="s">
        <v>579</v>
      </c>
      <c r="S19" s="45" t="s">
        <v>38</v>
      </c>
      <c r="U19" s="59"/>
      <c r="V19" s="58" t="s">
        <v>49</v>
      </c>
      <c r="W19" s="57" t="s">
        <v>4387</v>
      </c>
    </row>
    <row r="20" spans="2:23" ht="17" customHeight="1">
      <c r="B20" s="46" t="s">
        <v>4386</v>
      </c>
      <c r="C20" s="53">
        <v>61.604666666666674</v>
      </c>
      <c r="D20" s="51">
        <v>38.113599999999998</v>
      </c>
      <c r="E20" s="9">
        <v>-0.24418935517406101</v>
      </c>
      <c r="F20" s="52">
        <v>0.170758069349327</v>
      </c>
      <c r="G20" s="51">
        <v>44.144600000000004</v>
      </c>
      <c r="H20" s="9">
        <v>-0.56249090473052599</v>
      </c>
      <c r="I20" s="50">
        <v>2.0819180794080699E-4</v>
      </c>
      <c r="J20" s="49"/>
      <c r="K20" s="48"/>
      <c r="L20" s="48"/>
      <c r="M20" s="47"/>
      <c r="N20" s="46"/>
      <c r="R20" s="1"/>
      <c r="S20" s="45"/>
      <c r="U20" s="59"/>
      <c r="V20" s="58" t="s">
        <v>9</v>
      </c>
      <c r="W20" s="57" t="s">
        <v>4385</v>
      </c>
    </row>
    <row r="21" spans="2:23" ht="17" customHeight="1">
      <c r="B21" s="46" t="s">
        <v>4384</v>
      </c>
      <c r="C21" s="53">
        <v>1424.191</v>
      </c>
      <c r="D21" s="51">
        <v>1123.9579999999999</v>
      </c>
      <c r="E21" s="9">
        <v>0.15215986285849101</v>
      </c>
      <c r="F21" s="52">
        <v>7.7614215106053298E-3</v>
      </c>
      <c r="G21" s="51">
        <v>727.75799999999992</v>
      </c>
      <c r="H21" s="9">
        <v>-1.0099358863480199</v>
      </c>
      <c r="I21" s="50">
        <v>1.3847568702827699E-86</v>
      </c>
      <c r="J21" s="49"/>
      <c r="K21" s="48"/>
      <c r="L21" s="48"/>
      <c r="M21" s="47"/>
      <c r="N21" s="46"/>
      <c r="R21" s="1"/>
      <c r="S21" s="45"/>
      <c r="U21" s="59"/>
      <c r="V21" s="58" t="s">
        <v>1</v>
      </c>
      <c r="W21" s="57" t="s">
        <v>4383</v>
      </c>
    </row>
    <row r="22" spans="2:23" ht="17" customHeight="1">
      <c r="B22" s="46" t="s">
        <v>4382</v>
      </c>
      <c r="C22" s="53">
        <v>422.35866666666669</v>
      </c>
      <c r="D22" s="51">
        <v>275.34566666666666</v>
      </c>
      <c r="E22" s="9">
        <v>-0.104736757439085</v>
      </c>
      <c r="F22" s="52">
        <v>0.186795277818949</v>
      </c>
      <c r="G22" s="51">
        <v>116.45300000000002</v>
      </c>
      <c r="H22" s="9">
        <v>-1.88354846476562</v>
      </c>
      <c r="I22" s="50">
        <v>6.3535988254617401E-157</v>
      </c>
      <c r="J22" s="49"/>
      <c r="K22" s="48"/>
      <c r="L22" s="48"/>
      <c r="M22" s="47"/>
      <c r="N22" s="46"/>
      <c r="R22" s="1"/>
      <c r="S22" s="45"/>
      <c r="U22" s="59"/>
      <c r="V22" s="58" t="s">
        <v>76</v>
      </c>
      <c r="W22" s="57" t="s">
        <v>4381</v>
      </c>
    </row>
    <row r="23" spans="2:23" ht="17" customHeight="1">
      <c r="B23" s="46" t="s">
        <v>4380</v>
      </c>
      <c r="C23" s="53">
        <v>171.3631</v>
      </c>
      <c r="D23" s="51">
        <v>104.09690000000001</v>
      </c>
      <c r="E23" s="9">
        <v>-0.21476374691924099</v>
      </c>
      <c r="F23" s="52">
        <v>8.8375923361725298E-2</v>
      </c>
      <c r="G23" s="51">
        <v>160.63666666666666</v>
      </c>
      <c r="H23" s="9">
        <v>-0.13280577234807101</v>
      </c>
      <c r="I23" s="50">
        <v>0.28328301983913801</v>
      </c>
      <c r="J23" s="49"/>
      <c r="K23" s="48"/>
      <c r="L23" s="48"/>
      <c r="M23" s="47"/>
      <c r="N23" s="46"/>
      <c r="R23" s="1"/>
      <c r="S23" s="45"/>
      <c r="U23" s="59"/>
      <c r="V23" s="58" t="s">
        <v>58</v>
      </c>
      <c r="W23" s="57" t="s">
        <v>4379</v>
      </c>
    </row>
    <row r="24" spans="2:23" ht="17" customHeight="1">
      <c r="B24" s="46" t="s">
        <v>4378</v>
      </c>
      <c r="C24" s="53">
        <v>156.61013333333332</v>
      </c>
      <c r="D24" s="51">
        <v>80.069466666666656</v>
      </c>
      <c r="E24" s="9">
        <v>-0.43032030605615001</v>
      </c>
      <c r="F24" s="52">
        <v>5.9661048161774699E-2</v>
      </c>
      <c r="G24" s="51">
        <v>128.923</v>
      </c>
      <c r="H24" s="9">
        <v>-0.32732892959550403</v>
      </c>
      <c r="I24" s="50">
        <v>0.131297005657141</v>
      </c>
      <c r="J24" s="49"/>
      <c r="K24" s="48"/>
      <c r="L24" s="48"/>
      <c r="M24" s="47"/>
      <c r="N24" s="46" t="s">
        <v>1672</v>
      </c>
      <c r="O24" s="1" t="s">
        <v>1671</v>
      </c>
      <c r="P24" s="1" t="s">
        <v>1666</v>
      </c>
      <c r="Q24" s="1" t="s">
        <v>1665</v>
      </c>
      <c r="R24" s="1" t="s">
        <v>1664</v>
      </c>
      <c r="S24" s="45" t="s">
        <v>1663</v>
      </c>
      <c r="U24" s="59"/>
      <c r="V24" s="58" t="s">
        <v>51</v>
      </c>
      <c r="W24" s="57" t="s">
        <v>4377</v>
      </c>
    </row>
    <row r="25" spans="2:23" ht="17" customHeight="1">
      <c r="B25" s="46" t="s">
        <v>4376</v>
      </c>
      <c r="C25" s="53">
        <v>210.55033333333336</v>
      </c>
      <c r="D25" s="51">
        <v>114.0539</v>
      </c>
      <c r="E25" s="9">
        <v>-0.425383126133831</v>
      </c>
      <c r="F25" s="52">
        <v>6.1991878186246199E-5</v>
      </c>
      <c r="G25" s="51">
        <v>172.05766666666668</v>
      </c>
      <c r="H25" s="9">
        <v>-0.35678425317050999</v>
      </c>
      <c r="I25" s="50">
        <v>5.8528684329918403E-4</v>
      </c>
      <c r="J25" s="49"/>
      <c r="K25" s="48"/>
      <c r="L25" s="48"/>
      <c r="M25" s="47"/>
      <c r="N25" s="46" t="s">
        <v>4375</v>
      </c>
      <c r="O25" s="1" t="s">
        <v>4374</v>
      </c>
      <c r="P25" s="1" t="s">
        <v>1666</v>
      </c>
      <c r="Q25" s="1" t="s">
        <v>1665</v>
      </c>
      <c r="R25" s="1" t="s">
        <v>1664</v>
      </c>
      <c r="S25" s="45" t="s">
        <v>1663</v>
      </c>
      <c r="U25" s="59"/>
      <c r="V25" s="58" t="s">
        <v>19</v>
      </c>
      <c r="W25" s="57" t="s">
        <v>4373</v>
      </c>
    </row>
    <row r="26" spans="2:23" ht="17" customHeight="1">
      <c r="B26" s="46" t="s">
        <v>4372</v>
      </c>
      <c r="C26" s="53">
        <v>89.128066666666655</v>
      </c>
      <c r="D26" s="51">
        <v>47.523033333333331</v>
      </c>
      <c r="E26" s="9">
        <v>-0.44849963856577602</v>
      </c>
      <c r="F26" s="52">
        <v>2.4960784045535901E-2</v>
      </c>
      <c r="G26" s="51">
        <v>81.835099999999997</v>
      </c>
      <c r="H26" s="9">
        <v>-0.21017874931554201</v>
      </c>
      <c r="I26" s="50">
        <v>0.302940806395401</v>
      </c>
      <c r="J26" s="49"/>
      <c r="K26" s="48"/>
      <c r="L26" s="48"/>
      <c r="M26" s="47"/>
      <c r="N26" s="46"/>
      <c r="R26" s="1"/>
      <c r="S26" s="45"/>
      <c r="U26" s="59"/>
      <c r="V26" s="58" t="s">
        <v>41</v>
      </c>
      <c r="W26" s="57" t="s">
        <v>4371</v>
      </c>
    </row>
    <row r="27" spans="2:23" ht="17" customHeight="1">
      <c r="B27" s="46" t="s">
        <v>4370</v>
      </c>
      <c r="C27" s="53">
        <v>175.65899999999999</v>
      </c>
      <c r="D27" s="51">
        <v>123.6236</v>
      </c>
      <c r="E27" s="9">
        <v>-2.9144530127014099E-2</v>
      </c>
      <c r="F27" s="52">
        <v>0.93209651321351095</v>
      </c>
      <c r="G27" s="51">
        <v>152.38366666666664</v>
      </c>
      <c r="H27" s="9">
        <v>-0.25021249115849897</v>
      </c>
      <c r="I27" s="50">
        <v>0.203216142016509</v>
      </c>
      <c r="J27" s="49"/>
      <c r="K27" s="48"/>
      <c r="L27" s="48"/>
      <c r="M27" s="47"/>
      <c r="N27" s="46"/>
      <c r="R27" s="1"/>
      <c r="S27" s="45"/>
      <c r="U27" s="59"/>
      <c r="V27" s="58" t="s">
        <v>40</v>
      </c>
      <c r="W27" s="57" t="s">
        <v>4369</v>
      </c>
    </row>
    <row r="28" spans="2:23" ht="17" customHeight="1">
      <c r="B28" s="46" t="s">
        <v>4368</v>
      </c>
      <c r="C28" s="53">
        <v>117.65300000000002</v>
      </c>
      <c r="D28" s="51">
        <v>67.390033333333335</v>
      </c>
      <c r="E28" s="9">
        <v>-0.32546425146451102</v>
      </c>
      <c r="F28" s="52">
        <v>1.30894677516393E-2</v>
      </c>
      <c r="G28" s="51">
        <v>237.22866666666664</v>
      </c>
      <c r="H28" s="9">
        <v>0.945892133843798</v>
      </c>
      <c r="I28" s="50">
        <v>9.6049492894545698E-20</v>
      </c>
      <c r="J28" s="49"/>
      <c r="K28" s="48"/>
      <c r="L28" s="48"/>
      <c r="M28" s="47"/>
      <c r="N28" s="46"/>
      <c r="R28" s="1"/>
      <c r="S28" s="45"/>
      <c r="U28" s="59"/>
      <c r="V28" s="58" t="s">
        <v>17</v>
      </c>
      <c r="W28" s="57" t="s">
        <v>4367</v>
      </c>
    </row>
    <row r="29" spans="2:23" ht="17" customHeight="1">
      <c r="B29" s="46" t="s">
        <v>4366</v>
      </c>
      <c r="C29" s="53">
        <v>189.12390000000002</v>
      </c>
      <c r="D29" s="51">
        <v>109.54353333333331</v>
      </c>
      <c r="E29" s="9">
        <v>-0.23625586482948499</v>
      </c>
      <c r="F29" s="52">
        <v>0.211165965162666</v>
      </c>
      <c r="G29" s="51">
        <v>367.06033333333335</v>
      </c>
      <c r="H29" s="9">
        <v>0.96901790051171899</v>
      </c>
      <c r="I29" s="50">
        <v>8.6693508238855002E-13</v>
      </c>
      <c r="J29" s="49"/>
      <c r="K29" s="48"/>
      <c r="L29" s="48"/>
      <c r="M29" s="47"/>
      <c r="N29" s="46"/>
      <c r="R29" s="1"/>
      <c r="S29" s="45"/>
      <c r="U29" s="59"/>
      <c r="V29" s="58" t="s">
        <v>226</v>
      </c>
      <c r="W29" s="57" t="s">
        <v>4365</v>
      </c>
    </row>
    <row r="30" spans="2:23" ht="17" customHeight="1">
      <c r="B30" s="46" t="s">
        <v>4364</v>
      </c>
      <c r="C30" s="53">
        <v>30.874600000000001</v>
      </c>
      <c r="D30" s="51">
        <v>22.382433333333335</v>
      </c>
      <c r="E30" s="9">
        <v>4.0984478578367498E-2</v>
      </c>
      <c r="F30" s="52">
        <v>0.94887906436996705</v>
      </c>
      <c r="G30" s="51">
        <v>37.141300000000001</v>
      </c>
      <c r="H30" s="9">
        <v>0.21801127573415399</v>
      </c>
      <c r="I30" s="50">
        <v>0.60006683180017195</v>
      </c>
      <c r="J30" s="49"/>
      <c r="K30" s="48"/>
      <c r="L30" s="48"/>
      <c r="M30" s="47"/>
      <c r="N30" s="46" t="s">
        <v>4363</v>
      </c>
      <c r="O30" s="1" t="s">
        <v>4362</v>
      </c>
      <c r="P30" s="1" t="s">
        <v>214</v>
      </c>
      <c r="Q30" s="1" t="s">
        <v>3729</v>
      </c>
      <c r="R30" s="1" t="s">
        <v>3728</v>
      </c>
      <c r="S30" s="45" t="s">
        <v>9</v>
      </c>
      <c r="U30" s="59"/>
      <c r="V30" s="58" t="s">
        <v>2148</v>
      </c>
      <c r="W30" s="57" t="s">
        <v>4361</v>
      </c>
    </row>
    <row r="31" spans="2:23" ht="17" customHeight="1">
      <c r="B31" s="46" t="s">
        <v>4360</v>
      </c>
      <c r="C31" s="53">
        <v>78.150333333333336</v>
      </c>
      <c r="D31" s="51">
        <v>46.077633333333331</v>
      </c>
      <c r="E31" s="9">
        <v>-0.28474971090269602</v>
      </c>
      <c r="F31" s="52">
        <v>0.25018461209171</v>
      </c>
      <c r="G31" s="51">
        <v>71.688300000000012</v>
      </c>
      <c r="H31" s="9">
        <v>-0.201918764114347</v>
      </c>
      <c r="I31" s="50">
        <v>0.389648617404804</v>
      </c>
      <c r="J31" s="49"/>
      <c r="K31" s="48"/>
      <c r="L31" s="48"/>
      <c r="M31" s="47"/>
      <c r="N31" s="46" t="s">
        <v>4359</v>
      </c>
      <c r="O31" s="1" t="s">
        <v>4358</v>
      </c>
      <c r="P31" s="1" t="s">
        <v>214</v>
      </c>
      <c r="Q31" s="1" t="s">
        <v>3729</v>
      </c>
      <c r="R31" s="1" t="s">
        <v>3728</v>
      </c>
      <c r="S31" s="45" t="s">
        <v>9</v>
      </c>
      <c r="U31" s="59"/>
      <c r="V31" s="58" t="s">
        <v>907</v>
      </c>
      <c r="W31" s="57" t="s">
        <v>4357</v>
      </c>
    </row>
    <row r="32" spans="2:23" ht="17" customHeight="1">
      <c r="B32" s="46" t="s">
        <v>4356</v>
      </c>
      <c r="C32" s="53">
        <v>52.291666666666664</v>
      </c>
      <c r="D32" s="51">
        <v>32.693866666666665</v>
      </c>
      <c r="E32" s="9">
        <v>-0.14070680067205199</v>
      </c>
      <c r="F32" s="52">
        <v>0.74080978673983899</v>
      </c>
      <c r="G32" s="51">
        <v>51.292200000000001</v>
      </c>
      <c r="H32" s="9">
        <v>5.5624413073845601E-3</v>
      </c>
      <c r="I32" s="50">
        <v>0.98456392039177099</v>
      </c>
      <c r="J32" s="49"/>
      <c r="K32" s="48"/>
      <c r="L32" s="48"/>
      <c r="M32" s="47"/>
      <c r="N32" s="46" t="s">
        <v>4355</v>
      </c>
      <c r="O32" s="1" t="s">
        <v>4354</v>
      </c>
      <c r="P32" s="1" t="s">
        <v>214</v>
      </c>
      <c r="Q32" s="1" t="s">
        <v>3729</v>
      </c>
      <c r="R32" s="1" t="s">
        <v>3728</v>
      </c>
      <c r="S32" s="45" t="s">
        <v>9</v>
      </c>
      <c r="U32" s="59"/>
      <c r="V32" s="58" t="s">
        <v>7</v>
      </c>
      <c r="W32" s="57" t="s">
        <v>4353</v>
      </c>
    </row>
    <row r="33" spans="2:23" ht="17" customHeight="1">
      <c r="B33" s="46" t="s">
        <v>4352</v>
      </c>
      <c r="C33" s="53">
        <v>151.63576666666665</v>
      </c>
      <c r="D33" s="51">
        <v>100.85596666666667</v>
      </c>
      <c r="E33" s="9">
        <v>-4.9722074735768902E-2</v>
      </c>
      <c r="F33" s="52">
        <v>0.86404247162010195</v>
      </c>
      <c r="G33" s="51">
        <v>141.33566666666664</v>
      </c>
      <c r="H33" s="9">
        <v>-8.1266468598623007E-2</v>
      </c>
      <c r="I33" s="50">
        <v>0.699161284158198</v>
      </c>
      <c r="J33" s="49"/>
      <c r="K33" s="48"/>
      <c r="L33" s="48"/>
      <c r="M33" s="47"/>
      <c r="N33" s="46" t="s">
        <v>4351</v>
      </c>
      <c r="O33" s="1" t="s">
        <v>4350</v>
      </c>
      <c r="P33" s="1" t="s">
        <v>214</v>
      </c>
      <c r="Q33" s="1" t="s">
        <v>3729</v>
      </c>
      <c r="R33" s="1" t="s">
        <v>3728</v>
      </c>
      <c r="S33" s="45" t="s">
        <v>9</v>
      </c>
      <c r="U33" s="59"/>
      <c r="V33" s="58" t="s">
        <v>2685</v>
      </c>
      <c r="W33" s="57" t="s">
        <v>4349</v>
      </c>
    </row>
    <row r="34" spans="2:23" ht="17" customHeight="1">
      <c r="B34" s="46" t="s">
        <v>4348</v>
      </c>
      <c r="C34" s="53">
        <v>127.93133333333333</v>
      </c>
      <c r="D34" s="51">
        <v>101.53203333333333</v>
      </c>
      <c r="E34" s="9">
        <v>0.17567889647491999</v>
      </c>
      <c r="F34" s="52">
        <v>0.386252179657331</v>
      </c>
      <c r="G34" s="51">
        <v>146.43100000000001</v>
      </c>
      <c r="H34" s="9">
        <v>0.16233978595214399</v>
      </c>
      <c r="I34" s="50">
        <v>0.37143913545502999</v>
      </c>
      <c r="J34" s="49"/>
      <c r="K34" s="48"/>
      <c r="L34" s="48"/>
      <c r="M34" s="47"/>
      <c r="N34" s="46"/>
      <c r="R34" s="1"/>
      <c r="S34" s="45"/>
      <c r="U34" s="59"/>
      <c r="V34" s="58" t="s">
        <v>1053</v>
      </c>
      <c r="W34" s="57" t="s">
        <v>4347</v>
      </c>
    </row>
    <row r="35" spans="2:23" ht="17" customHeight="1">
      <c r="B35" s="46" t="s">
        <v>4346</v>
      </c>
      <c r="C35" s="53">
        <v>231.40633333333335</v>
      </c>
      <c r="D35" s="51">
        <v>171.20500000000001</v>
      </c>
      <c r="E35" s="9">
        <v>6.1792857280250503E-2</v>
      </c>
      <c r="F35" s="52">
        <v>0.65203404168354595</v>
      </c>
      <c r="G35" s="51">
        <v>228.90233333333333</v>
      </c>
      <c r="H35" s="9">
        <v>-4.1110088661474802E-2</v>
      </c>
      <c r="I35" s="50">
        <v>0.73199948510812596</v>
      </c>
      <c r="J35" s="49"/>
      <c r="K35" s="48"/>
      <c r="L35" s="48"/>
      <c r="M35" s="47"/>
      <c r="N35" s="46" t="s">
        <v>216</v>
      </c>
      <c r="O35" s="1" t="s">
        <v>215</v>
      </c>
      <c r="P35" s="1" t="s">
        <v>214</v>
      </c>
      <c r="Q35" s="1" t="s">
        <v>213</v>
      </c>
      <c r="R35" s="1" t="s">
        <v>212</v>
      </c>
      <c r="S35" s="45" t="s">
        <v>211</v>
      </c>
      <c r="U35" s="59"/>
      <c r="V35" s="58" t="s">
        <v>3333</v>
      </c>
      <c r="W35" s="57" t="s">
        <v>4345</v>
      </c>
    </row>
    <row r="36" spans="2:23" ht="17" customHeight="1">
      <c r="B36" s="46" t="s">
        <v>4344</v>
      </c>
      <c r="C36" s="53">
        <v>203.50966666666667</v>
      </c>
      <c r="D36" s="51">
        <v>135.94266666666667</v>
      </c>
      <c r="E36" s="9">
        <v>-6.5616693995733999E-2</v>
      </c>
      <c r="F36" s="52">
        <v>0.63763399855454905</v>
      </c>
      <c r="G36" s="51">
        <v>189.39066666666668</v>
      </c>
      <c r="H36" s="9">
        <v>-0.13144262824814801</v>
      </c>
      <c r="I36" s="50">
        <v>0.215698601003984</v>
      </c>
      <c r="J36" s="49"/>
      <c r="K36" s="48"/>
      <c r="L36" s="48"/>
      <c r="M36" s="47"/>
      <c r="N36" s="46" t="s">
        <v>4343</v>
      </c>
      <c r="O36" s="1" t="s">
        <v>4342</v>
      </c>
      <c r="P36" s="1" t="s">
        <v>214</v>
      </c>
      <c r="Q36" s="1" t="s">
        <v>452</v>
      </c>
      <c r="R36" s="1" t="s">
        <v>451</v>
      </c>
      <c r="S36" s="45" t="s">
        <v>49</v>
      </c>
      <c r="U36" s="59"/>
      <c r="V36" s="58" t="s">
        <v>1256</v>
      </c>
      <c r="W36" s="57" t="s">
        <v>4341</v>
      </c>
    </row>
    <row r="37" spans="2:23" ht="18" customHeight="1" thickBot="1">
      <c r="B37" s="46" t="s">
        <v>4340</v>
      </c>
      <c r="C37" s="53">
        <v>98.841966666666664</v>
      </c>
      <c r="D37" s="51">
        <v>58.509399999999999</v>
      </c>
      <c r="E37" s="9">
        <v>-0.25163584138205503</v>
      </c>
      <c r="F37" s="52">
        <v>0.11514496492346001</v>
      </c>
      <c r="G37" s="51">
        <v>124.42100000000001</v>
      </c>
      <c r="H37" s="9">
        <v>0.315134903552027</v>
      </c>
      <c r="I37" s="50">
        <v>1.9485379132234401E-2</v>
      </c>
      <c r="J37" s="49"/>
      <c r="K37" s="48"/>
      <c r="L37" s="48"/>
      <c r="M37" s="47"/>
      <c r="N37" s="46"/>
      <c r="R37" s="1"/>
      <c r="S37" s="45"/>
      <c r="U37" s="56"/>
      <c r="V37" s="55" t="s">
        <v>1047</v>
      </c>
      <c r="W37" s="54" t="s">
        <v>4339</v>
      </c>
    </row>
    <row r="38" spans="2:23" ht="17" customHeight="1">
      <c r="B38" s="46" t="s">
        <v>4338</v>
      </c>
      <c r="C38" s="53">
        <v>100.2837</v>
      </c>
      <c r="D38" s="51">
        <v>47.099266666666665</v>
      </c>
      <c r="E38" s="9">
        <v>-0.49505275980911501</v>
      </c>
      <c r="F38" s="52">
        <v>2.0808708612787E-2</v>
      </c>
      <c r="G38" s="51">
        <v>110.06246666666668</v>
      </c>
      <c r="H38" s="9">
        <v>0.15174621200063301</v>
      </c>
      <c r="I38" s="50">
        <v>0.50485075195201601</v>
      </c>
      <c r="J38" s="49"/>
      <c r="K38" s="48"/>
      <c r="L38" s="48"/>
      <c r="M38" s="47"/>
      <c r="N38" s="46"/>
      <c r="R38" s="1"/>
      <c r="S38" s="45"/>
      <c r="U38" s="62" t="s">
        <v>4337</v>
      </c>
      <c r="V38" s="61" t="s">
        <v>36</v>
      </c>
      <c r="W38" s="60" t="s">
        <v>4336</v>
      </c>
    </row>
    <row r="39" spans="2:23" ht="18" customHeight="1" thickBot="1">
      <c r="B39" s="46" t="s">
        <v>4335</v>
      </c>
      <c r="C39" s="53">
        <v>14.612046666666666</v>
      </c>
      <c r="D39" s="51">
        <v>6.6884799999999993</v>
      </c>
      <c r="E39" s="9">
        <v>-0.66788558128550002</v>
      </c>
      <c r="F39" s="52">
        <v>4.8487986960285296E-3</v>
      </c>
      <c r="G39" s="51">
        <v>16.737733333333335</v>
      </c>
      <c r="H39" s="9">
        <v>0.12086318823666301</v>
      </c>
      <c r="I39" s="50">
        <v>0.64440148979434397</v>
      </c>
      <c r="J39" s="49"/>
      <c r="K39" s="48"/>
      <c r="L39" s="48"/>
      <c r="M39" s="47"/>
      <c r="N39" s="46"/>
      <c r="R39" s="1"/>
      <c r="S39" s="45"/>
      <c r="U39" s="56"/>
      <c r="V39" s="55" t="s">
        <v>56</v>
      </c>
      <c r="W39" s="54" t="s">
        <v>4334</v>
      </c>
    </row>
    <row r="40" spans="2:23" ht="17" customHeight="1">
      <c r="B40" s="46" t="s">
        <v>4333</v>
      </c>
      <c r="C40" s="53">
        <v>1070.0076666666666</v>
      </c>
      <c r="D40" s="51">
        <v>798.7166666666667</v>
      </c>
      <c r="E40" s="9">
        <v>0.11216798089685</v>
      </c>
      <c r="F40" s="52">
        <v>0.76643745528371698</v>
      </c>
      <c r="G40" s="51">
        <v>857.26566666666668</v>
      </c>
      <c r="H40" s="9">
        <v>-0.33739045897485598</v>
      </c>
      <c r="I40" s="50">
        <v>0.204719548900854</v>
      </c>
      <c r="J40" s="49"/>
      <c r="K40" s="48"/>
      <c r="L40" s="48"/>
      <c r="M40" s="47"/>
      <c r="N40" s="46"/>
      <c r="R40" s="1"/>
      <c r="S40" s="45"/>
      <c r="U40" s="66" t="s">
        <v>4332</v>
      </c>
      <c r="V40" s="61" t="s">
        <v>1663</v>
      </c>
      <c r="W40" s="60" t="s">
        <v>4331</v>
      </c>
    </row>
    <row r="41" spans="2:23">
      <c r="B41" s="46" t="s">
        <v>4330</v>
      </c>
      <c r="C41" s="53">
        <v>1447.3090000000002</v>
      </c>
      <c r="D41" s="51">
        <v>887.86566666666658</v>
      </c>
      <c r="E41" s="9">
        <v>-0.20552510484709</v>
      </c>
      <c r="F41" s="52">
        <v>0.35430334277422498</v>
      </c>
      <c r="G41" s="51">
        <v>1104.3443333333335</v>
      </c>
      <c r="H41" s="9">
        <v>-0.45459102328755002</v>
      </c>
      <c r="I41" s="50">
        <v>1.16283124155555E-2</v>
      </c>
      <c r="J41" s="49"/>
      <c r="K41" s="48"/>
      <c r="L41" s="48"/>
      <c r="M41" s="47"/>
      <c r="N41" s="46"/>
      <c r="R41" s="1"/>
      <c r="S41" s="45"/>
      <c r="U41" s="65"/>
      <c r="V41" s="58" t="s">
        <v>1978</v>
      </c>
      <c r="W41" s="57" t="s">
        <v>4329</v>
      </c>
    </row>
    <row r="42" spans="2:23">
      <c r="B42" s="46" t="s">
        <v>4328</v>
      </c>
      <c r="C42" s="53">
        <v>1917.3833333333332</v>
      </c>
      <c r="D42" s="51">
        <v>1214.0533333333333</v>
      </c>
      <c r="E42" s="9">
        <v>-0.115193814599546</v>
      </c>
      <c r="F42" s="52">
        <v>0.386350340558133</v>
      </c>
      <c r="G42" s="51">
        <v>1591.75</v>
      </c>
      <c r="H42" s="9">
        <v>-0.280458701265554</v>
      </c>
      <c r="I42" s="50">
        <v>7.73714603711798E-3</v>
      </c>
      <c r="J42" s="49"/>
      <c r="K42" s="48"/>
      <c r="L42" s="48"/>
      <c r="M42" s="47"/>
      <c r="N42" s="46"/>
      <c r="R42" s="1"/>
      <c r="S42" s="45"/>
      <c r="U42" s="65"/>
      <c r="V42" s="58" t="s">
        <v>2749</v>
      </c>
      <c r="W42" s="57" t="s">
        <v>4327</v>
      </c>
    </row>
    <row r="43" spans="2:23">
      <c r="B43" s="46" t="s">
        <v>4326</v>
      </c>
      <c r="C43" s="53">
        <v>136.65129999999999</v>
      </c>
      <c r="D43" s="51">
        <v>90.584699999999998</v>
      </c>
      <c r="E43" s="9">
        <v>-0.11474227561846501</v>
      </c>
      <c r="F43" s="52">
        <v>0.702519532730145</v>
      </c>
      <c r="G43" s="51">
        <v>143.10033333333334</v>
      </c>
      <c r="H43" s="9">
        <v>2.60831993504387E-3</v>
      </c>
      <c r="I43" s="50">
        <v>0.99008862309599399</v>
      </c>
      <c r="J43" s="49"/>
      <c r="K43" s="48"/>
      <c r="L43" s="48"/>
      <c r="M43" s="47"/>
      <c r="N43" s="46" t="s">
        <v>4325</v>
      </c>
      <c r="O43" s="1" t="s">
        <v>4324</v>
      </c>
      <c r="P43" s="1" t="s">
        <v>236</v>
      </c>
      <c r="Q43" s="1" t="s">
        <v>314</v>
      </c>
      <c r="R43" s="1" t="s">
        <v>313</v>
      </c>
      <c r="S43" s="45" t="s">
        <v>21</v>
      </c>
      <c r="U43" s="65"/>
      <c r="V43" s="58" t="s">
        <v>1795</v>
      </c>
      <c r="W43" s="57" t="s">
        <v>4323</v>
      </c>
    </row>
    <row r="44" spans="2:23">
      <c r="B44" s="46" t="s">
        <v>4322</v>
      </c>
      <c r="C44" s="53">
        <v>126.11716666666666</v>
      </c>
      <c r="D44" s="51">
        <v>96.493933333333345</v>
      </c>
      <c r="E44" s="9">
        <v>0.105733101312735</v>
      </c>
      <c r="F44" s="52">
        <v>0.55393564647522497</v>
      </c>
      <c r="G44" s="51">
        <v>156.88300000000001</v>
      </c>
      <c r="H44" s="9">
        <v>0.25847617475792001</v>
      </c>
      <c r="I44" s="50">
        <v>4.9525591971708097E-2</v>
      </c>
      <c r="J44" s="49"/>
      <c r="K44" s="48"/>
      <c r="L44" s="48"/>
      <c r="M44" s="47"/>
      <c r="N44" s="46"/>
      <c r="R44" s="1"/>
      <c r="S44" s="45"/>
      <c r="U44" s="65"/>
      <c r="V44" s="58" t="s">
        <v>4321</v>
      </c>
      <c r="W44" s="57" t="s">
        <v>4320</v>
      </c>
    </row>
    <row r="45" spans="2:23">
      <c r="B45" s="46" t="s">
        <v>4319</v>
      </c>
      <c r="C45" s="53">
        <v>120.13720000000001</v>
      </c>
      <c r="D45" s="51">
        <v>64.22023333333334</v>
      </c>
      <c r="E45" s="9">
        <v>-0.37448512364428599</v>
      </c>
      <c r="F45" s="52">
        <v>3.1775349266108401E-2</v>
      </c>
      <c r="G45" s="51">
        <v>132.35933333333332</v>
      </c>
      <c r="H45" s="9">
        <v>0.115088461830104</v>
      </c>
      <c r="I45" s="50">
        <v>0.53441221602764699</v>
      </c>
      <c r="J45" s="49"/>
      <c r="K45" s="48"/>
      <c r="L45" s="48"/>
      <c r="M45" s="47"/>
      <c r="N45" s="46"/>
      <c r="R45" s="1"/>
      <c r="S45" s="45"/>
      <c r="U45" s="65"/>
      <c r="V45" s="58" t="s">
        <v>4318</v>
      </c>
      <c r="W45" s="57" t="s">
        <v>4317</v>
      </c>
    </row>
    <row r="46" spans="2:23">
      <c r="B46" s="46" t="s">
        <v>4316</v>
      </c>
      <c r="C46" s="53">
        <v>23.87533333333333</v>
      </c>
      <c r="D46" s="51">
        <v>17.519233333333332</v>
      </c>
      <c r="E46" s="9">
        <v>0.22091529986384301</v>
      </c>
      <c r="F46" s="52">
        <v>0.74483562662694003</v>
      </c>
      <c r="G46" s="51">
        <v>14.758633333333334</v>
      </c>
      <c r="H46" s="9">
        <v>-0.65716678846271304</v>
      </c>
      <c r="I46" s="50">
        <v>0.19305966719235099</v>
      </c>
      <c r="J46" s="49"/>
      <c r="K46" s="48"/>
      <c r="L46" s="48"/>
      <c r="M46" s="47"/>
      <c r="N46" s="46"/>
      <c r="R46" s="1"/>
      <c r="S46" s="45"/>
      <c r="U46" s="65"/>
      <c r="V46" s="58" t="s">
        <v>4315</v>
      </c>
      <c r="W46" s="57" t="s">
        <v>4314</v>
      </c>
    </row>
    <row r="47" spans="2:23" ht="17" thickBot="1">
      <c r="B47" s="46" t="s">
        <v>4313</v>
      </c>
      <c r="C47" s="53">
        <v>40.256633333333333</v>
      </c>
      <c r="D47" s="51">
        <v>32.838966666666664</v>
      </c>
      <c r="E47" s="9">
        <v>0.26033556359960902</v>
      </c>
      <c r="F47" s="52">
        <v>8.2603902679316804E-2</v>
      </c>
      <c r="G47" s="51">
        <v>31.448166666666669</v>
      </c>
      <c r="H47" s="9">
        <v>-0.370670138771236</v>
      </c>
      <c r="I47" s="50">
        <v>7.5703004167015104E-3</v>
      </c>
      <c r="J47" s="49"/>
      <c r="K47" s="48"/>
      <c r="L47" s="48"/>
      <c r="M47" s="47"/>
      <c r="N47" s="46" t="s">
        <v>1388</v>
      </c>
      <c r="O47" s="1" t="s">
        <v>1387</v>
      </c>
      <c r="P47" s="1" t="s">
        <v>214</v>
      </c>
      <c r="Q47" s="1" t="s">
        <v>511</v>
      </c>
      <c r="R47" s="1" t="s">
        <v>510</v>
      </c>
      <c r="S47" s="45" t="s">
        <v>7</v>
      </c>
      <c r="U47" s="64"/>
      <c r="V47" s="55" t="s">
        <v>64</v>
      </c>
      <c r="W47" s="54" t="s">
        <v>4312</v>
      </c>
    </row>
    <row r="48" spans="2:23">
      <c r="B48" s="46" t="s">
        <v>4311</v>
      </c>
      <c r="C48" s="53">
        <v>52.86246666666667</v>
      </c>
      <c r="D48" s="51">
        <v>27.5106</v>
      </c>
      <c r="E48" s="9">
        <v>-0.453420626773057</v>
      </c>
      <c r="F48" s="52">
        <v>0.28838717860784602</v>
      </c>
      <c r="G48" s="51">
        <v>41.37383333333333</v>
      </c>
      <c r="H48" s="9">
        <v>-0.406796095022392</v>
      </c>
      <c r="I48" s="50">
        <v>0.29629727635471698</v>
      </c>
      <c r="J48" s="49"/>
      <c r="K48" s="48"/>
      <c r="L48" s="48"/>
      <c r="M48" s="47"/>
      <c r="N48" s="46"/>
      <c r="R48" s="1"/>
      <c r="S48" s="45"/>
      <c r="U48" s="63" t="s">
        <v>4310</v>
      </c>
      <c r="V48" s="58" t="s">
        <v>4309</v>
      </c>
      <c r="W48" s="57" t="s">
        <v>4308</v>
      </c>
    </row>
    <row r="49" spans="2:23">
      <c r="B49" s="46" t="s">
        <v>4307</v>
      </c>
      <c r="C49" s="53">
        <v>31.354200000000002</v>
      </c>
      <c r="D49" s="51">
        <v>13.7468</v>
      </c>
      <c r="E49" s="9">
        <v>-0.529386043463973</v>
      </c>
      <c r="F49" s="52">
        <v>0.406604173228029</v>
      </c>
      <c r="G49" s="51">
        <v>9.9597866666666661</v>
      </c>
      <c r="H49" s="9">
        <v>-1.62085190280186</v>
      </c>
      <c r="I49" s="50">
        <v>3.5151212915223002E-3</v>
      </c>
      <c r="J49" s="49"/>
      <c r="K49" s="48"/>
      <c r="L49" s="48"/>
      <c r="M49" s="47"/>
      <c r="N49" s="46"/>
      <c r="R49" s="1"/>
      <c r="S49" s="45"/>
      <c r="U49" s="63"/>
      <c r="V49" s="58" t="s">
        <v>31</v>
      </c>
      <c r="W49" s="57" t="s">
        <v>4306</v>
      </c>
    </row>
    <row r="50" spans="2:23">
      <c r="B50" s="46" t="s">
        <v>4305</v>
      </c>
      <c r="C50" s="53">
        <v>2178.9966666666664</v>
      </c>
      <c r="D50" s="51">
        <v>1334.9833333333333</v>
      </c>
      <c r="E50" s="9">
        <v>-0.190129244047091</v>
      </c>
      <c r="F50" s="52">
        <v>1.0645988057020499E-3</v>
      </c>
      <c r="G50" s="51">
        <v>2044.903333333333</v>
      </c>
      <c r="H50" s="9">
        <v>-0.13216188355338601</v>
      </c>
      <c r="I50" s="50">
        <v>2.1402206852365699E-2</v>
      </c>
      <c r="J50" s="49"/>
      <c r="K50" s="48"/>
      <c r="L50" s="48"/>
      <c r="M50" s="47"/>
      <c r="N50" s="46"/>
      <c r="R50" s="1"/>
      <c r="S50" s="45"/>
      <c r="U50" s="63"/>
      <c r="V50" s="58" t="s">
        <v>4304</v>
      </c>
      <c r="W50" s="57" t="s">
        <v>4303</v>
      </c>
    </row>
    <row r="51" spans="2:23">
      <c r="B51" s="46" t="s">
        <v>4302</v>
      </c>
      <c r="C51" s="53">
        <v>3300.646666666667</v>
      </c>
      <c r="D51" s="51">
        <v>2140.1966666666667</v>
      </c>
      <c r="E51" s="9">
        <v>-0.12269962775762</v>
      </c>
      <c r="F51" s="52">
        <v>2.36765419117668E-2</v>
      </c>
      <c r="G51" s="51">
        <v>3083.19</v>
      </c>
      <c r="H51" s="9">
        <v>-0.13999240422665499</v>
      </c>
      <c r="I51" s="50">
        <v>4.7831812196801301E-3</v>
      </c>
      <c r="J51" s="49"/>
      <c r="K51" s="48"/>
      <c r="L51" s="48"/>
      <c r="M51" s="47"/>
      <c r="N51" s="46"/>
      <c r="R51" s="1"/>
      <c r="S51" s="45"/>
      <c r="U51" s="63"/>
      <c r="V51" s="58" t="s">
        <v>4301</v>
      </c>
      <c r="W51" s="57" t="s">
        <v>4300</v>
      </c>
    </row>
    <row r="52" spans="2:23">
      <c r="B52" s="46" t="s">
        <v>4299</v>
      </c>
      <c r="C52" s="53">
        <v>46.977100000000007</v>
      </c>
      <c r="D52" s="51">
        <v>37.256133333333331</v>
      </c>
      <c r="E52" s="9">
        <v>0.20994636405012901</v>
      </c>
      <c r="F52" s="52">
        <v>0.32367516730881002</v>
      </c>
      <c r="G52" s="51">
        <v>53.889800000000001</v>
      </c>
      <c r="H52" s="9">
        <v>0.15910239124977199</v>
      </c>
      <c r="I52" s="50">
        <v>0.42427181738749098</v>
      </c>
      <c r="J52" s="49"/>
      <c r="K52" s="48"/>
      <c r="L52" s="48"/>
      <c r="M52" s="47"/>
      <c r="N52" s="46"/>
      <c r="R52" s="1"/>
      <c r="S52" s="45"/>
      <c r="U52" s="63"/>
      <c r="V52" s="58" t="s">
        <v>4298</v>
      </c>
      <c r="W52" s="57" t="s">
        <v>4297</v>
      </c>
    </row>
    <row r="53" spans="2:23">
      <c r="B53" s="46" t="s">
        <v>4296</v>
      </c>
      <c r="C53" s="53">
        <v>2254.8666666666668</v>
      </c>
      <c r="D53" s="51">
        <v>1774.1866666666665</v>
      </c>
      <c r="E53" s="9">
        <v>0.19408697851058501</v>
      </c>
      <c r="F53" s="52">
        <v>0.180788904637641</v>
      </c>
      <c r="G53" s="51">
        <v>2401.7333333333336</v>
      </c>
      <c r="H53" s="9">
        <v>7.3359245407764798E-2</v>
      </c>
      <c r="I53" s="50">
        <v>0.62848197314911103</v>
      </c>
      <c r="J53" s="49"/>
      <c r="K53" s="48"/>
      <c r="L53" s="48"/>
      <c r="M53" s="47"/>
      <c r="N53" s="46"/>
      <c r="R53" s="1"/>
      <c r="S53" s="45"/>
      <c r="U53" s="63"/>
      <c r="V53" s="58" t="s">
        <v>4295</v>
      </c>
      <c r="W53" s="57" t="s">
        <v>4294</v>
      </c>
    </row>
    <row r="54" spans="2:23">
      <c r="B54" s="46" t="s">
        <v>4293</v>
      </c>
      <c r="C54" s="53">
        <v>421.41733333333332</v>
      </c>
      <c r="D54" s="51">
        <v>189.47266666666667</v>
      </c>
      <c r="E54" s="9">
        <v>-0.66000161036852201</v>
      </c>
      <c r="F54" s="52">
        <v>4.9722990597382799E-7</v>
      </c>
      <c r="G54" s="51">
        <v>458.36633333333339</v>
      </c>
      <c r="H54" s="9">
        <v>0.100394934015369</v>
      </c>
      <c r="I54" s="50">
        <v>0.51018941123496497</v>
      </c>
      <c r="J54" s="49"/>
      <c r="K54" s="48"/>
      <c r="L54" s="48"/>
      <c r="M54" s="47"/>
      <c r="N54" s="46"/>
      <c r="R54" s="1"/>
      <c r="S54" s="45"/>
      <c r="U54" s="63"/>
      <c r="V54" s="58" t="s">
        <v>4292</v>
      </c>
      <c r="W54" s="57" t="s">
        <v>4291</v>
      </c>
    </row>
    <row r="55" spans="2:23" ht="17" thickBot="1">
      <c r="B55" s="46" t="s">
        <v>4290</v>
      </c>
      <c r="C55" s="53">
        <v>649.92700000000002</v>
      </c>
      <c r="D55" s="51">
        <v>354.40733333333333</v>
      </c>
      <c r="E55" s="9">
        <v>-0.304150768648424</v>
      </c>
      <c r="F55" s="52">
        <v>4.65547981388309E-2</v>
      </c>
      <c r="G55" s="51">
        <v>564.44933333333336</v>
      </c>
      <c r="H55" s="9">
        <v>-0.208798031557516</v>
      </c>
      <c r="I55" s="50">
        <v>0.15614358681590401</v>
      </c>
      <c r="J55" s="49"/>
      <c r="K55" s="48"/>
      <c r="L55" s="48"/>
      <c r="M55" s="47"/>
      <c r="N55" s="46"/>
      <c r="R55" s="1"/>
      <c r="S55" s="45"/>
      <c r="U55" s="63"/>
      <c r="V55" s="58" t="s">
        <v>4289</v>
      </c>
      <c r="W55" s="57" t="s">
        <v>4288</v>
      </c>
    </row>
    <row r="56" spans="2:23" ht="17" customHeight="1">
      <c r="B56" s="46" t="s">
        <v>4287</v>
      </c>
      <c r="C56" s="53">
        <v>98.052133333333344</v>
      </c>
      <c r="D56" s="51">
        <v>74.344433333333328</v>
      </c>
      <c r="E56" s="9">
        <v>9.3592296275217202E-2</v>
      </c>
      <c r="F56" s="52">
        <v>0.68123123420959597</v>
      </c>
      <c r="G56" s="51">
        <v>104.50263333333334</v>
      </c>
      <c r="H56" s="9">
        <v>5.9488614477266701E-2</v>
      </c>
      <c r="I56" s="50">
        <v>0.763464593346729</v>
      </c>
      <c r="J56" s="49"/>
      <c r="K56" s="48"/>
      <c r="L56" s="48"/>
      <c r="M56" s="47"/>
      <c r="N56" s="46"/>
      <c r="R56" s="1"/>
      <c r="S56" s="45"/>
      <c r="U56" s="62" t="s">
        <v>4286</v>
      </c>
      <c r="V56" s="61" t="s">
        <v>4285</v>
      </c>
      <c r="W56" s="60" t="s">
        <v>4284</v>
      </c>
    </row>
    <row r="57" spans="2:23">
      <c r="B57" s="46" t="s">
        <v>4283</v>
      </c>
      <c r="C57" s="53">
        <v>13.485286666666667</v>
      </c>
      <c r="D57" s="51">
        <v>10.536886666666668</v>
      </c>
      <c r="E57" s="9">
        <v>0.114742115609271</v>
      </c>
      <c r="F57" s="52">
        <v>0.75557275856853001</v>
      </c>
      <c r="G57" s="51">
        <v>22.494333333333334</v>
      </c>
      <c r="H57" s="9">
        <v>0.66439195006934104</v>
      </c>
      <c r="I57" s="50">
        <v>2.3941040707920599E-3</v>
      </c>
      <c r="J57" s="49"/>
      <c r="K57" s="48"/>
      <c r="L57" s="48"/>
      <c r="M57" s="47"/>
      <c r="N57" s="46"/>
      <c r="R57" s="1"/>
      <c r="S57" s="45"/>
      <c r="U57" s="59"/>
      <c r="V57" s="58" t="s">
        <v>4282</v>
      </c>
      <c r="W57" s="57" t="s">
        <v>4281</v>
      </c>
    </row>
    <row r="58" spans="2:23">
      <c r="B58" s="46" t="s">
        <v>4280</v>
      </c>
      <c r="C58" s="53">
        <v>90.646066666666684</v>
      </c>
      <c r="D58" s="51">
        <v>30.81923333333334</v>
      </c>
      <c r="E58" s="9">
        <v>-1.12560089646021</v>
      </c>
      <c r="F58" s="52">
        <v>3.5596459067577601E-5</v>
      </c>
      <c r="G58" s="51">
        <v>29.362133333333333</v>
      </c>
      <c r="H58" s="9">
        <v>-1.67225288058315</v>
      </c>
      <c r="I58" s="50">
        <v>1.5590474419069401E-9</v>
      </c>
      <c r="J58" s="49"/>
      <c r="K58" s="48"/>
      <c r="L58" s="48"/>
      <c r="M58" s="47"/>
      <c r="N58" s="46"/>
      <c r="R58" s="1"/>
      <c r="S58" s="45"/>
      <c r="U58" s="59"/>
      <c r="V58" s="58" t="s">
        <v>4279</v>
      </c>
      <c r="W58" s="57" t="s">
        <v>4278</v>
      </c>
    </row>
    <row r="59" spans="2:23">
      <c r="B59" s="46" t="s">
        <v>4277</v>
      </c>
      <c r="C59" s="53">
        <v>183.40099999999998</v>
      </c>
      <c r="D59" s="51">
        <v>89.8125</v>
      </c>
      <c r="E59" s="9">
        <v>-0.54357501767909899</v>
      </c>
      <c r="F59" s="52">
        <v>5.75600059221364E-8</v>
      </c>
      <c r="G59" s="51">
        <v>103.66233333333334</v>
      </c>
      <c r="H59" s="9">
        <v>-0.87283774101973199</v>
      </c>
      <c r="I59" s="50">
        <v>1.4088177376562601E-18</v>
      </c>
      <c r="J59" s="49"/>
      <c r="K59" s="48"/>
      <c r="L59" s="48"/>
      <c r="M59" s="47"/>
      <c r="N59" s="46"/>
      <c r="R59" s="1"/>
      <c r="S59" s="45"/>
      <c r="U59" s="59"/>
      <c r="V59" s="58" t="s">
        <v>4276</v>
      </c>
      <c r="W59" s="57" t="s">
        <v>4275</v>
      </c>
    </row>
    <row r="60" spans="2:23">
      <c r="B60" s="46" t="s">
        <v>4274</v>
      </c>
      <c r="C60" s="53">
        <v>655.46866666666665</v>
      </c>
      <c r="D60" s="51">
        <v>361.87200000000001</v>
      </c>
      <c r="E60" s="9">
        <v>-0.355615623116116</v>
      </c>
      <c r="F60" s="52">
        <v>3.4825342926269098E-6</v>
      </c>
      <c r="G60" s="51">
        <v>480.40566666666672</v>
      </c>
      <c r="H60" s="9">
        <v>-0.48288344364048802</v>
      </c>
      <c r="I60" s="50">
        <v>5.9843709907196106E-11</v>
      </c>
      <c r="J60" s="49"/>
      <c r="K60" s="48"/>
      <c r="L60" s="48"/>
      <c r="M60" s="47"/>
      <c r="N60" s="46" t="s">
        <v>230</v>
      </c>
      <c r="O60" s="1" t="s">
        <v>229</v>
      </c>
      <c r="P60" s="1" t="s">
        <v>214</v>
      </c>
      <c r="Q60" s="1" t="s">
        <v>228</v>
      </c>
      <c r="R60" s="1" t="s">
        <v>227</v>
      </c>
      <c r="S60" s="45" t="s">
        <v>226</v>
      </c>
      <c r="U60" s="59"/>
      <c r="V60" s="58" t="s">
        <v>4273</v>
      </c>
      <c r="W60" s="57" t="s">
        <v>4272</v>
      </c>
    </row>
    <row r="61" spans="2:23">
      <c r="B61" s="46" t="s">
        <v>4271</v>
      </c>
      <c r="C61" s="53">
        <v>971.75733333333312</v>
      </c>
      <c r="D61" s="51">
        <v>561.75766666666664</v>
      </c>
      <c r="E61" s="9">
        <v>-0.30727040064049499</v>
      </c>
      <c r="F61" s="52">
        <v>3.0765387625029798E-7</v>
      </c>
      <c r="G61" s="51">
        <v>803.9756666666666</v>
      </c>
      <c r="H61" s="9">
        <v>-0.32070891392449202</v>
      </c>
      <c r="I61" s="50">
        <v>4.20116227903011E-8</v>
      </c>
      <c r="J61" s="49"/>
      <c r="K61" s="48"/>
      <c r="L61" s="48"/>
      <c r="M61" s="47"/>
      <c r="N61" s="46" t="s">
        <v>4270</v>
      </c>
      <c r="O61" s="1" t="s">
        <v>4269</v>
      </c>
      <c r="P61" s="1" t="s">
        <v>214</v>
      </c>
      <c r="Q61" s="1" t="s">
        <v>228</v>
      </c>
      <c r="R61" s="1" t="s">
        <v>227</v>
      </c>
      <c r="S61" s="45" t="s">
        <v>226</v>
      </c>
      <c r="U61" s="59"/>
      <c r="V61" s="58" t="s">
        <v>4268</v>
      </c>
      <c r="W61" s="57" t="s">
        <v>4267</v>
      </c>
    </row>
    <row r="62" spans="2:23">
      <c r="B62" s="46" t="s">
        <v>4266</v>
      </c>
      <c r="C62" s="53">
        <v>46.832266666666669</v>
      </c>
      <c r="D62" s="51">
        <v>26.009699999999999</v>
      </c>
      <c r="E62" s="9">
        <v>-0.41308353282820298</v>
      </c>
      <c r="F62" s="52">
        <v>3.95820477580981E-2</v>
      </c>
      <c r="G62" s="51">
        <v>53.972133333333339</v>
      </c>
      <c r="H62" s="9">
        <v>0.123353450367782</v>
      </c>
      <c r="I62" s="50">
        <v>0.55833409633499997</v>
      </c>
      <c r="J62" s="49"/>
      <c r="K62" s="48"/>
      <c r="L62" s="48"/>
      <c r="M62" s="47"/>
      <c r="N62" s="46"/>
      <c r="R62" s="1"/>
      <c r="S62" s="45"/>
      <c r="U62" s="59"/>
      <c r="V62" s="58" t="s">
        <v>1220</v>
      </c>
      <c r="W62" s="57" t="s">
        <v>4265</v>
      </c>
    </row>
    <row r="63" spans="2:23">
      <c r="B63" s="46" t="s">
        <v>4264</v>
      </c>
      <c r="C63" s="53">
        <v>65.055866666666674</v>
      </c>
      <c r="D63" s="51">
        <v>27.8</v>
      </c>
      <c r="E63" s="9">
        <v>-0.69220588359069302</v>
      </c>
      <c r="F63" s="52">
        <v>6.73781335957088E-5</v>
      </c>
      <c r="G63" s="51">
        <v>70.272533333333328</v>
      </c>
      <c r="H63" s="9">
        <v>6.3610410337073903E-2</v>
      </c>
      <c r="I63" s="50">
        <v>0.76447787841770498</v>
      </c>
      <c r="J63" s="49"/>
      <c r="K63" s="48"/>
      <c r="L63" s="48"/>
      <c r="M63" s="47"/>
      <c r="N63" s="46"/>
      <c r="R63" s="1"/>
      <c r="S63" s="45"/>
      <c r="U63" s="59"/>
      <c r="V63" s="58" t="s">
        <v>913</v>
      </c>
      <c r="W63" s="57" t="s">
        <v>4263</v>
      </c>
    </row>
    <row r="64" spans="2:23">
      <c r="B64" s="46" t="s">
        <v>4262</v>
      </c>
      <c r="C64" s="53">
        <v>82.038999999999987</v>
      </c>
      <c r="D64" s="51">
        <v>37.662466666666667</v>
      </c>
      <c r="E64" s="9">
        <v>-0.65626434399883304</v>
      </c>
      <c r="F64" s="52">
        <v>1.08129577900444E-4</v>
      </c>
      <c r="G64" s="51">
        <v>72.248033333333339</v>
      </c>
      <c r="H64" s="9">
        <v>-0.20109471659</v>
      </c>
      <c r="I64" s="50">
        <v>0.27078402516858202</v>
      </c>
      <c r="J64" s="49"/>
      <c r="K64" s="48"/>
      <c r="L64" s="48"/>
      <c r="M64" s="47"/>
      <c r="N64" s="46"/>
      <c r="R64" s="1"/>
      <c r="S64" s="45"/>
      <c r="U64" s="59"/>
      <c r="V64" s="58" t="s">
        <v>600</v>
      </c>
      <c r="W64" s="57" t="s">
        <v>4261</v>
      </c>
    </row>
    <row r="65" spans="2:23">
      <c r="B65" s="46" t="s">
        <v>4260</v>
      </c>
      <c r="C65" s="53">
        <v>304.23533333333336</v>
      </c>
      <c r="D65" s="51">
        <v>188.27500000000001</v>
      </c>
      <c r="E65" s="9">
        <v>-0.18861897733685101</v>
      </c>
      <c r="F65" s="52">
        <v>6.4477565640342401E-3</v>
      </c>
      <c r="G65" s="51">
        <v>284.78100000000001</v>
      </c>
      <c r="H65" s="9">
        <v>-0.13177320293018099</v>
      </c>
      <c r="I65" s="50">
        <v>5.2425824691867302E-2</v>
      </c>
      <c r="J65" s="49"/>
      <c r="K65" s="48"/>
      <c r="L65" t="s">
        <v>4259</v>
      </c>
      <c r="M65" s="47"/>
      <c r="N65" s="46"/>
      <c r="R65" s="1"/>
      <c r="S65" s="45"/>
      <c r="U65" s="59"/>
      <c r="V65" s="58" t="s">
        <v>4258</v>
      </c>
      <c r="W65" s="57" t="s">
        <v>4257</v>
      </c>
    </row>
    <row r="66" spans="2:23">
      <c r="B66" s="46" t="s">
        <v>4256</v>
      </c>
      <c r="C66" s="53">
        <v>329.94766666666663</v>
      </c>
      <c r="D66" s="51">
        <v>165.16966666666667</v>
      </c>
      <c r="E66" s="9">
        <v>-0.52773790347952398</v>
      </c>
      <c r="F66" s="52">
        <v>1.5017112697700301E-3</v>
      </c>
      <c r="G66" s="51">
        <v>227.91733333333332</v>
      </c>
      <c r="H66" s="9">
        <v>-0.57610290007649201</v>
      </c>
      <c r="I66" s="50">
        <v>2.7850342578641599E-4</v>
      </c>
      <c r="J66" s="49"/>
      <c r="K66" s="48"/>
      <c r="L66" s="48"/>
      <c r="M66" s="47"/>
      <c r="N66" s="46"/>
      <c r="R66" s="1"/>
      <c r="S66" s="45"/>
      <c r="U66" s="59"/>
      <c r="V66" s="58" t="s">
        <v>933</v>
      </c>
      <c r="W66" s="57" t="s">
        <v>4255</v>
      </c>
    </row>
    <row r="67" spans="2:23" ht="17" thickBot="1">
      <c r="B67" s="46" t="s">
        <v>4254</v>
      </c>
      <c r="C67" s="53">
        <v>65.196899999999999</v>
      </c>
      <c r="D67" s="51">
        <v>31.374699999999994</v>
      </c>
      <c r="E67" s="9">
        <v>-0.51384382412636698</v>
      </c>
      <c r="F67" s="52">
        <v>6.3161025757218102E-3</v>
      </c>
      <c r="G67" s="51">
        <v>41.543433333333333</v>
      </c>
      <c r="H67" s="9">
        <v>-0.68487553290398295</v>
      </c>
      <c r="I67" s="50">
        <v>1.0372986853513E-4</v>
      </c>
      <c r="J67" s="49"/>
      <c r="K67" s="48"/>
      <c r="L67" s="48"/>
      <c r="M67" s="47"/>
      <c r="N67" s="46"/>
      <c r="R67" s="1"/>
      <c r="S67" s="45"/>
      <c r="U67" s="56"/>
      <c r="V67" s="55" t="s">
        <v>4253</v>
      </c>
      <c r="W67" s="54" t="s">
        <v>4252</v>
      </c>
    </row>
    <row r="68" spans="2:23" ht="17" customHeight="1">
      <c r="B68" s="46" t="s">
        <v>4251</v>
      </c>
      <c r="C68" s="53">
        <v>10.074543333333333</v>
      </c>
      <c r="D68" s="51">
        <v>15.8179</v>
      </c>
      <c r="E68" s="9">
        <v>1.1048921409630099</v>
      </c>
      <c r="F68" s="52">
        <v>2.0494101251307299E-2</v>
      </c>
      <c r="G68" s="51">
        <v>15.964700000000001</v>
      </c>
      <c r="H68" s="9">
        <v>0.60527252887420402</v>
      </c>
      <c r="I68" s="50">
        <v>0.229713547795658</v>
      </c>
      <c r="J68" s="49"/>
      <c r="K68" s="48"/>
      <c r="L68" s="48"/>
      <c r="M68" s="47"/>
      <c r="N68" s="46"/>
      <c r="R68" s="1"/>
      <c r="S68" s="45"/>
      <c r="U68" s="59" t="s">
        <v>4250</v>
      </c>
      <c r="V68" s="58" t="s">
        <v>4249</v>
      </c>
      <c r="W68" s="57" t="s">
        <v>4248</v>
      </c>
    </row>
    <row r="69" spans="2:23">
      <c r="B69" s="46" t="s">
        <v>4247</v>
      </c>
      <c r="C69" s="53">
        <v>56.728100000000005</v>
      </c>
      <c r="D69" s="51">
        <v>39.411599999999993</v>
      </c>
      <c r="E69" s="9">
        <v>-1.11257112049992E-2</v>
      </c>
      <c r="F69" s="52">
        <v>0.96852080468313895</v>
      </c>
      <c r="G69" s="51">
        <v>46.389333333333333</v>
      </c>
      <c r="H69" s="9">
        <v>-0.34090782211450599</v>
      </c>
      <c r="I69" s="50">
        <v>4.1459125174311502E-2</v>
      </c>
      <c r="J69" s="49"/>
      <c r="K69" s="48"/>
      <c r="L69" t="s">
        <v>4246</v>
      </c>
      <c r="M69" s="47"/>
      <c r="N69" s="46"/>
      <c r="R69" s="1"/>
      <c r="S69" s="45"/>
      <c r="U69" s="59"/>
      <c r="V69" s="58" t="s">
        <v>4245</v>
      </c>
      <c r="W69" s="57" t="s">
        <v>4244</v>
      </c>
    </row>
    <row r="70" spans="2:23">
      <c r="B70" s="46" t="s">
        <v>4243</v>
      </c>
      <c r="C70" s="53">
        <v>24.137699999999999</v>
      </c>
      <c r="D70" s="51">
        <v>16.824566666666666</v>
      </c>
      <c r="E70" s="9">
        <v>-5.1929978967925998E-2</v>
      </c>
      <c r="F70" s="52">
        <v>0.91308405414907001</v>
      </c>
      <c r="G70" s="51">
        <v>39.093933333333332</v>
      </c>
      <c r="H70" s="9">
        <v>0.62353557897665801</v>
      </c>
      <c r="I70" s="50">
        <v>1.32169824828412E-2</v>
      </c>
      <c r="J70" s="49"/>
      <c r="K70" s="48"/>
      <c r="L70" s="48"/>
      <c r="M70" s="47"/>
      <c r="N70" s="46"/>
      <c r="R70" s="1"/>
      <c r="S70" s="45"/>
      <c r="U70" s="59"/>
      <c r="V70" s="58" t="s">
        <v>4242</v>
      </c>
      <c r="W70" s="57" t="s">
        <v>4241</v>
      </c>
    </row>
    <row r="71" spans="2:23">
      <c r="B71" s="46" t="s">
        <v>4240</v>
      </c>
      <c r="C71" s="53">
        <v>131.66466666666668</v>
      </c>
      <c r="D71" s="51">
        <v>96.687966666666668</v>
      </c>
      <c r="E71" s="9">
        <v>8.7875693803880495E-2</v>
      </c>
      <c r="F71" s="52">
        <v>0.88754090760640703</v>
      </c>
      <c r="G71" s="51">
        <v>145.21133333333333</v>
      </c>
      <c r="H71" s="9">
        <v>0.166994809475524</v>
      </c>
      <c r="I71" s="50">
        <v>0.70709123424308995</v>
      </c>
      <c r="J71" s="49"/>
      <c r="K71" s="48"/>
      <c r="L71" s="48"/>
      <c r="M71" s="47"/>
      <c r="N71" s="46"/>
      <c r="R71" s="1"/>
      <c r="S71" s="45"/>
      <c r="U71" s="59"/>
      <c r="V71" s="58" t="s">
        <v>4239</v>
      </c>
      <c r="W71" s="57" t="s">
        <v>4238</v>
      </c>
    </row>
    <row r="72" spans="2:23">
      <c r="B72" s="46" t="s">
        <v>4237</v>
      </c>
      <c r="C72" s="53">
        <v>238.38766666666666</v>
      </c>
      <c r="D72" s="51">
        <v>187.84500000000003</v>
      </c>
      <c r="E72" s="9">
        <v>0.13182308203479001</v>
      </c>
      <c r="F72" s="52">
        <v>0.184035167407927</v>
      </c>
      <c r="G72" s="51">
        <v>265.58600000000001</v>
      </c>
      <c r="H72" s="9">
        <v>0.110298947969831</v>
      </c>
      <c r="I72" s="50">
        <v>0.23528584010612599</v>
      </c>
      <c r="J72" s="49"/>
      <c r="K72" s="48"/>
      <c r="L72" s="48"/>
      <c r="M72" s="47"/>
      <c r="N72" s="46"/>
      <c r="R72" s="1"/>
      <c r="S72" s="45"/>
      <c r="U72" s="59"/>
      <c r="V72" s="58" t="s">
        <v>4236</v>
      </c>
      <c r="W72" s="57" t="s">
        <v>4235</v>
      </c>
    </row>
    <row r="73" spans="2:23">
      <c r="B73" s="46" t="s">
        <v>4234</v>
      </c>
      <c r="C73" s="53">
        <v>58.317800000000005</v>
      </c>
      <c r="D73" s="51">
        <v>38.811066666666669</v>
      </c>
      <c r="E73" s="9">
        <v>-4.1351453305427999E-2</v>
      </c>
      <c r="F73" s="52">
        <v>0.87807299058174104</v>
      </c>
      <c r="G73" s="51">
        <v>73.787633333333332</v>
      </c>
      <c r="H73" s="9">
        <v>0.30928877435348601</v>
      </c>
      <c r="I73" s="50">
        <v>4.7906325253647297E-2</v>
      </c>
      <c r="J73" s="49"/>
      <c r="K73" s="48"/>
      <c r="L73" s="48"/>
      <c r="M73" s="47"/>
      <c r="N73" s="46" t="s">
        <v>4233</v>
      </c>
      <c r="O73" s="1" t="s">
        <v>4232</v>
      </c>
      <c r="P73" s="1" t="s">
        <v>386</v>
      </c>
      <c r="Q73" s="1" t="s">
        <v>4231</v>
      </c>
      <c r="R73" s="1" t="s">
        <v>4230</v>
      </c>
      <c r="S73" s="45" t="s">
        <v>4229</v>
      </c>
      <c r="U73" s="59"/>
      <c r="V73" s="58" t="s">
        <v>4228</v>
      </c>
      <c r="W73" s="57" t="s">
        <v>4227</v>
      </c>
    </row>
    <row r="74" spans="2:23">
      <c r="B74" s="46" t="s">
        <v>4226</v>
      </c>
      <c r="C74" s="53">
        <v>145.34549999999999</v>
      </c>
      <c r="D74" s="51">
        <v>66.674400000000006</v>
      </c>
      <c r="E74" s="9">
        <v>-0.49357601522958</v>
      </c>
      <c r="F74" s="52">
        <v>0.201353754803521</v>
      </c>
      <c r="G74" s="51">
        <v>31.408266666666663</v>
      </c>
      <c r="H74" s="9">
        <v>-2.1756786366158201</v>
      </c>
      <c r="I74" s="50">
        <v>7.7600900152255697E-9</v>
      </c>
      <c r="J74" s="49"/>
      <c r="K74" s="48"/>
      <c r="L74" s="48"/>
      <c r="M74" s="47"/>
      <c r="N74" s="46"/>
      <c r="R74" s="1"/>
      <c r="S74" s="45"/>
      <c r="U74" s="59"/>
      <c r="V74" s="58" t="s">
        <v>4225</v>
      </c>
      <c r="W74" s="57" t="s">
        <v>4224</v>
      </c>
    </row>
    <row r="75" spans="2:23">
      <c r="B75" s="46" t="s">
        <v>4223</v>
      </c>
      <c r="C75" s="53">
        <v>574.57166666666672</v>
      </c>
      <c r="D75" s="51">
        <v>539.44933333333336</v>
      </c>
      <c r="E75" s="9">
        <v>0.46731494842310101</v>
      </c>
      <c r="F75" s="52">
        <v>3.54179492078153E-3</v>
      </c>
      <c r="G75" s="51">
        <v>506.85766666666672</v>
      </c>
      <c r="H75" s="9">
        <v>-0.19443580511079001</v>
      </c>
      <c r="I75" s="50">
        <v>0.284130490587231</v>
      </c>
      <c r="J75" s="49"/>
      <c r="K75" s="48"/>
      <c r="L75" s="48"/>
      <c r="M75" s="47"/>
      <c r="N75" s="46"/>
      <c r="R75" s="1"/>
      <c r="S75" s="45"/>
      <c r="U75" s="59"/>
      <c r="V75" s="58" t="s">
        <v>2905</v>
      </c>
      <c r="W75" s="57" t="s">
        <v>4222</v>
      </c>
    </row>
    <row r="76" spans="2:23">
      <c r="B76" s="46" t="s">
        <v>4221</v>
      </c>
      <c r="C76" s="53">
        <v>355.23700000000002</v>
      </c>
      <c r="D76" s="51">
        <v>222.04933333333335</v>
      </c>
      <c r="E76" s="9">
        <v>-0.17764892616797101</v>
      </c>
      <c r="F76" s="52">
        <v>6.7804118146397403E-3</v>
      </c>
      <c r="G76" s="51">
        <v>484.85899999999998</v>
      </c>
      <c r="H76" s="9">
        <v>0.40556508329019197</v>
      </c>
      <c r="I76" s="50">
        <v>4.8534068853736701E-13</v>
      </c>
      <c r="J76" s="49"/>
      <c r="K76" s="48"/>
      <c r="L76" s="48"/>
      <c r="M76" s="47"/>
      <c r="N76" s="46"/>
      <c r="R76" s="1"/>
      <c r="S76" s="45"/>
      <c r="U76" s="59"/>
      <c r="V76" s="58" t="s">
        <v>4220</v>
      </c>
      <c r="W76" s="57" t="s">
        <v>4219</v>
      </c>
    </row>
    <row r="77" spans="2:23">
      <c r="B77" s="46" t="s">
        <v>4218</v>
      </c>
      <c r="C77" s="53">
        <v>128.87126666666668</v>
      </c>
      <c r="D77" s="51">
        <v>153.261</v>
      </c>
      <c r="E77" s="9">
        <v>0.80761720101568701</v>
      </c>
      <c r="F77" s="52">
        <v>1.40373327487046E-5</v>
      </c>
      <c r="G77" s="51">
        <v>251.48433333333332</v>
      </c>
      <c r="H77" s="9">
        <v>0.96819610467660999</v>
      </c>
      <c r="I77" s="50">
        <v>3.9306909432218701E-8</v>
      </c>
      <c r="J77" s="49"/>
      <c r="K77" s="48"/>
      <c r="L77" s="48"/>
      <c r="M77" s="47"/>
      <c r="N77" s="46"/>
      <c r="R77" s="1"/>
      <c r="S77" s="45"/>
      <c r="U77" s="59"/>
      <c r="V77" s="58" t="s">
        <v>4217</v>
      </c>
      <c r="W77" s="57" t="s">
        <v>4216</v>
      </c>
    </row>
    <row r="78" spans="2:23">
      <c r="B78" s="46" t="s">
        <v>4215</v>
      </c>
      <c r="C78" s="53">
        <v>49.763033333333333</v>
      </c>
      <c r="D78" s="51">
        <v>61.298633333333328</v>
      </c>
      <c r="E78" s="9">
        <v>0.89980010614311301</v>
      </c>
      <c r="F78" s="52">
        <v>1.45149415398232E-2</v>
      </c>
      <c r="G78" s="51">
        <v>96.7136</v>
      </c>
      <c r="H78" s="9">
        <v>0.978727256852294</v>
      </c>
      <c r="I78" s="50">
        <v>3.9066483700092199E-3</v>
      </c>
      <c r="J78" s="49"/>
      <c r="K78" s="48"/>
      <c r="L78" s="48"/>
      <c r="M78" s="47"/>
      <c r="N78" s="46"/>
      <c r="R78" s="1"/>
      <c r="S78" s="45"/>
      <c r="U78" s="59"/>
      <c r="V78" s="58" t="s">
        <v>2179</v>
      </c>
      <c r="W78" s="57" t="s">
        <v>4214</v>
      </c>
    </row>
    <row r="79" spans="2:23" ht="17" thickBot="1">
      <c r="B79" s="46" t="s">
        <v>4213</v>
      </c>
      <c r="C79" s="53">
        <v>17.82338</v>
      </c>
      <c r="D79" s="51">
        <v>6.3958066666666662</v>
      </c>
      <c r="E79" s="9">
        <v>-0.77069465043933105</v>
      </c>
      <c r="F79" s="52">
        <v>0.29991222752899099</v>
      </c>
      <c r="G79" s="51">
        <v>18.5519</v>
      </c>
      <c r="H79" s="9">
        <v>0.10795434082701</v>
      </c>
      <c r="I79" s="50">
        <v>0.87887606859522505</v>
      </c>
      <c r="J79" s="49"/>
      <c r="K79" s="48"/>
      <c r="L79" s="48"/>
      <c r="M79" s="47"/>
      <c r="N79" s="46"/>
      <c r="R79" s="1"/>
      <c r="S79" s="45"/>
      <c r="U79" s="59"/>
      <c r="V79" s="58" t="s">
        <v>4212</v>
      </c>
      <c r="W79" s="57" t="s">
        <v>2180</v>
      </c>
    </row>
    <row r="80" spans="2:23" ht="17" customHeight="1">
      <c r="B80" s="46" t="s">
        <v>4211</v>
      </c>
      <c r="C80" s="53">
        <v>92.742800000000003</v>
      </c>
      <c r="D80" s="51">
        <v>57.879100000000001</v>
      </c>
      <c r="E80" s="9">
        <v>-0.19524970419683399</v>
      </c>
      <c r="F80" s="52">
        <v>0.17432315551897601</v>
      </c>
      <c r="G80" s="51">
        <v>70.549366666666671</v>
      </c>
      <c r="H80" s="9">
        <v>-0.45095799279132798</v>
      </c>
      <c r="I80" s="50">
        <v>2.0318357730077401E-4</v>
      </c>
      <c r="J80" s="49"/>
      <c r="K80" s="48"/>
      <c r="L80" s="48"/>
      <c r="M80" s="47"/>
      <c r="N80" s="46"/>
      <c r="R80" s="1"/>
      <c r="S80" s="45"/>
      <c r="U80" s="62" t="s">
        <v>4210</v>
      </c>
      <c r="V80" s="61" t="s">
        <v>4209</v>
      </c>
      <c r="W80" s="60" t="s">
        <v>4208</v>
      </c>
    </row>
    <row r="81" spans="2:23" ht="17" customHeight="1">
      <c r="B81" s="46" t="s">
        <v>4207</v>
      </c>
      <c r="C81" s="53">
        <v>391.50933333333336</v>
      </c>
      <c r="D81" s="51">
        <v>293.07133333333337</v>
      </c>
      <c r="E81" s="9">
        <v>4.7355573347070003E-2</v>
      </c>
      <c r="F81" s="52">
        <v>0.899610649075544</v>
      </c>
      <c r="G81" s="51">
        <v>248.07166666666669</v>
      </c>
      <c r="H81" s="9">
        <v>-0.70565926781104904</v>
      </c>
      <c r="I81" s="50">
        <v>1.5347405414834799E-3</v>
      </c>
      <c r="J81" s="49"/>
      <c r="K81" s="48"/>
      <c r="L81" s="48"/>
      <c r="M81" s="47"/>
      <c r="N81" s="46"/>
      <c r="R81" s="1"/>
      <c r="S81" s="45"/>
      <c r="U81" s="59"/>
      <c r="V81" s="58" t="s">
        <v>4206</v>
      </c>
      <c r="W81" s="57" t="s">
        <v>4205</v>
      </c>
    </row>
    <row r="82" spans="2:23" ht="17" customHeight="1">
      <c r="B82" s="46" t="s">
        <v>4204</v>
      </c>
      <c r="C82" s="53">
        <v>323.35599999999999</v>
      </c>
      <c r="D82" s="51">
        <v>198.23666666666668</v>
      </c>
      <c r="E82" s="9">
        <v>-0.21743926629323601</v>
      </c>
      <c r="F82" s="52">
        <v>1.54853542173508E-2</v>
      </c>
      <c r="G82" s="51">
        <v>392.75299999999999</v>
      </c>
      <c r="H82" s="9">
        <v>0.23790538548860701</v>
      </c>
      <c r="I82" s="50">
        <v>3.0777164290962601E-3</v>
      </c>
      <c r="J82" s="49"/>
      <c r="K82" s="48"/>
      <c r="L82" s="48"/>
      <c r="M82" s="47"/>
      <c r="N82" s="46" t="s">
        <v>829</v>
      </c>
      <c r="O82" s="1" t="s">
        <v>828</v>
      </c>
      <c r="P82" s="1" t="s">
        <v>386</v>
      </c>
      <c r="Q82" s="1" t="s">
        <v>414</v>
      </c>
      <c r="R82" s="1" t="s">
        <v>413</v>
      </c>
      <c r="S82" s="45" t="s">
        <v>82</v>
      </c>
      <c r="U82" s="59"/>
      <c r="V82" s="58" t="s">
        <v>4203</v>
      </c>
      <c r="W82" s="57" t="s">
        <v>4202</v>
      </c>
    </row>
    <row r="83" spans="2:23" ht="17" customHeight="1">
      <c r="B83" s="46" t="s">
        <v>4201</v>
      </c>
      <c r="C83" s="53">
        <v>48.112699999999997</v>
      </c>
      <c r="D83" s="51">
        <v>32.058933333333329</v>
      </c>
      <c r="E83" s="9">
        <v>-0.10814702707767999</v>
      </c>
      <c r="F83" s="52">
        <v>0.57135254278810299</v>
      </c>
      <c r="G83" s="51">
        <v>54.873733333333341</v>
      </c>
      <c r="H83" s="9">
        <v>0.137777532813982</v>
      </c>
      <c r="I83" s="50">
        <v>0.37057157398160301</v>
      </c>
      <c r="J83" s="49"/>
      <c r="K83" s="48"/>
      <c r="L83" s="48"/>
      <c r="M83" s="47"/>
      <c r="N83" s="46"/>
      <c r="R83" s="1"/>
      <c r="S83" s="45"/>
      <c r="U83" s="59"/>
      <c r="V83" s="58" t="s">
        <v>4200</v>
      </c>
      <c r="W83" s="57" t="s">
        <v>4199</v>
      </c>
    </row>
    <row r="84" spans="2:23" ht="17" customHeight="1">
      <c r="B84" s="46" t="s">
        <v>4198</v>
      </c>
      <c r="C84" s="53">
        <v>116.78613333333332</v>
      </c>
      <c r="D84" s="51">
        <v>115.75126666666665</v>
      </c>
      <c r="E84" s="9">
        <v>0.598779380317918</v>
      </c>
      <c r="F84" s="52">
        <v>1.5141630087215099E-2</v>
      </c>
      <c r="G84" s="51">
        <v>121.30433333333333</v>
      </c>
      <c r="H84" s="9">
        <v>0.109256249314812</v>
      </c>
      <c r="I84" s="50">
        <v>0.715064409841218</v>
      </c>
      <c r="J84" s="49"/>
      <c r="K84" s="48"/>
      <c r="L84" s="48"/>
      <c r="M84" s="47"/>
      <c r="N84" s="46"/>
      <c r="R84" s="1"/>
      <c r="S84" s="45"/>
      <c r="U84" s="59"/>
      <c r="V84" s="58" t="s">
        <v>4197</v>
      </c>
      <c r="W84" s="57" t="s">
        <v>4196</v>
      </c>
    </row>
    <row r="85" spans="2:23" ht="18" customHeight="1" thickBot="1">
      <c r="B85" s="46" t="s">
        <v>4195</v>
      </c>
      <c r="C85" s="53">
        <v>74.220133333333322</v>
      </c>
      <c r="D85" s="51">
        <v>84.185366666666667</v>
      </c>
      <c r="E85" s="9">
        <v>0.723843912309583</v>
      </c>
      <c r="F85" s="52">
        <v>5.0288557609121102E-10</v>
      </c>
      <c r="G85" s="51">
        <v>110.2165</v>
      </c>
      <c r="H85" s="9">
        <v>0.56260075192667203</v>
      </c>
      <c r="I85" s="50">
        <v>1.65218961327871E-6</v>
      </c>
      <c r="J85" s="49"/>
      <c r="K85" s="48"/>
      <c r="L85" s="48"/>
      <c r="M85" s="47"/>
      <c r="N85" s="46"/>
      <c r="R85" s="1"/>
      <c r="S85" s="45"/>
      <c r="U85" s="56"/>
      <c r="V85" s="55" t="s">
        <v>4194</v>
      </c>
      <c r="W85" s="54" t="s">
        <v>4193</v>
      </c>
    </row>
    <row r="86" spans="2:23" ht="17" customHeight="1">
      <c r="B86" s="46" t="s">
        <v>4192</v>
      </c>
      <c r="C86" s="53">
        <v>730.34033333333343</v>
      </c>
      <c r="D86" s="51">
        <v>363.66033333333331</v>
      </c>
      <c r="E86" s="9">
        <v>-0.49411422427295398</v>
      </c>
      <c r="F86" s="52">
        <v>1.70856555180578E-18</v>
      </c>
      <c r="G86" s="51">
        <v>609.67833333333328</v>
      </c>
      <c r="H86" s="9">
        <v>-0.29294530709525202</v>
      </c>
      <c r="I86" s="50">
        <v>2.4539075406111902E-7</v>
      </c>
      <c r="J86" s="49"/>
      <c r="K86" s="48"/>
      <c r="L86" s="48"/>
      <c r="M86" s="47"/>
      <c r="N86" s="46"/>
      <c r="R86" s="1"/>
      <c r="S86" s="45"/>
      <c r="U86" s="59" t="s">
        <v>1479</v>
      </c>
      <c r="V86" s="58" t="s">
        <v>4191</v>
      </c>
      <c r="W86" s="57" t="s">
        <v>4190</v>
      </c>
    </row>
    <row r="87" spans="2:23">
      <c r="B87" s="46" t="s">
        <v>4189</v>
      </c>
      <c r="C87" s="53">
        <v>717.63099999999997</v>
      </c>
      <c r="D87" s="51">
        <v>390.27100000000002</v>
      </c>
      <c r="E87" s="9">
        <v>-0.374261671535082</v>
      </c>
      <c r="F87" s="52">
        <v>1.93225617477271E-5</v>
      </c>
      <c r="G87" s="51">
        <v>644.94466666666676</v>
      </c>
      <c r="H87" s="9">
        <v>-0.17306659054165299</v>
      </c>
      <c r="I87" s="50">
        <v>5.6729860522479497E-2</v>
      </c>
      <c r="J87" s="49"/>
      <c r="K87" s="48"/>
      <c r="L87" s="48"/>
      <c r="M87" s="47"/>
      <c r="N87" s="46"/>
      <c r="R87" s="1"/>
      <c r="S87" s="45"/>
      <c r="U87" s="59"/>
      <c r="V87" s="58" t="s">
        <v>4188</v>
      </c>
      <c r="W87" s="57" t="s">
        <v>4187</v>
      </c>
    </row>
    <row r="88" spans="2:23">
      <c r="B88" s="46" t="s">
        <v>4186</v>
      </c>
      <c r="C88" s="53">
        <v>606.47533333333331</v>
      </c>
      <c r="D88" s="51">
        <v>332.94866666666667</v>
      </c>
      <c r="E88" s="9">
        <v>-0.37855379491317198</v>
      </c>
      <c r="F88" s="52">
        <v>1.6401719243036101E-4</v>
      </c>
      <c r="G88" s="51">
        <v>550.471</v>
      </c>
      <c r="H88" s="9">
        <v>-0.18826102914470699</v>
      </c>
      <c r="I88" s="50">
        <v>6.8534190384809096E-2</v>
      </c>
      <c r="J88" s="49"/>
      <c r="K88" s="48"/>
      <c r="L88" s="48"/>
      <c r="M88" s="47"/>
      <c r="N88" s="46"/>
      <c r="R88" s="1"/>
      <c r="S88" s="45"/>
      <c r="U88" s="59"/>
      <c r="V88" s="58" t="s">
        <v>4185</v>
      </c>
      <c r="W88" s="57" t="s">
        <v>4184</v>
      </c>
    </row>
    <row r="89" spans="2:23">
      <c r="B89" s="46" t="s">
        <v>4183</v>
      </c>
      <c r="C89" s="53">
        <v>727.83866666666665</v>
      </c>
      <c r="D89" s="51">
        <v>395.15533333333332</v>
      </c>
      <c r="E89" s="9">
        <v>-0.36900426521694701</v>
      </c>
      <c r="F89" s="52">
        <v>9.5041858018572397E-6</v>
      </c>
      <c r="G89" s="51">
        <v>614.46899999999994</v>
      </c>
      <c r="H89" s="9">
        <v>-0.27277758856220002</v>
      </c>
      <c r="I89" s="50">
        <v>9.4409390933441095E-4</v>
      </c>
      <c r="J89" s="49"/>
      <c r="K89" s="48"/>
      <c r="L89" s="48"/>
      <c r="M89" s="47"/>
      <c r="N89" s="46"/>
      <c r="R89" s="1"/>
      <c r="S89" s="45"/>
      <c r="U89" s="59"/>
      <c r="V89" s="58" t="s">
        <v>4182</v>
      </c>
      <c r="W89" s="57" t="s">
        <v>4181</v>
      </c>
    </row>
    <row r="90" spans="2:23">
      <c r="B90" s="46" t="s">
        <v>4180</v>
      </c>
      <c r="C90" s="53">
        <v>489.33266666666668</v>
      </c>
      <c r="D90" s="51">
        <v>279.78833333333336</v>
      </c>
      <c r="E90" s="9">
        <v>-0.30071148378135698</v>
      </c>
      <c r="F90" s="52">
        <v>1.57327675056622E-4</v>
      </c>
      <c r="G90" s="51">
        <v>414.64966666666669</v>
      </c>
      <c r="H90" s="9">
        <v>-0.26563867555826298</v>
      </c>
      <c r="I90" s="50">
        <v>5.8566538016330304E-4</v>
      </c>
      <c r="J90" s="49"/>
      <c r="K90" s="48"/>
      <c r="L90" s="48"/>
      <c r="M90" s="47"/>
      <c r="N90" s="46"/>
      <c r="R90" s="1"/>
      <c r="S90" s="45"/>
      <c r="U90" s="59"/>
      <c r="V90" s="58" t="s">
        <v>4179</v>
      </c>
      <c r="W90" s="57" t="s">
        <v>4178</v>
      </c>
    </row>
    <row r="91" spans="2:23">
      <c r="B91" s="46" t="s">
        <v>4177</v>
      </c>
      <c r="C91" s="53">
        <v>370.69599999999997</v>
      </c>
      <c r="D91" s="51">
        <v>223.08600000000001</v>
      </c>
      <c r="E91" s="9">
        <v>-0.247030820751304</v>
      </c>
      <c r="F91" s="52">
        <v>3.5099283364930498E-3</v>
      </c>
      <c r="G91" s="51">
        <v>292.73</v>
      </c>
      <c r="H91" s="9">
        <v>-0.38570543503121801</v>
      </c>
      <c r="I91" s="50">
        <v>7.3073514454841704E-7</v>
      </c>
      <c r="J91" s="49"/>
      <c r="K91" s="48"/>
      <c r="L91" s="48"/>
      <c r="M91" s="47"/>
      <c r="N91" s="46"/>
      <c r="R91" s="1"/>
      <c r="S91" s="45"/>
      <c r="U91" s="59"/>
      <c r="V91" s="58" t="s">
        <v>4176</v>
      </c>
      <c r="W91" s="57" t="s">
        <v>4175</v>
      </c>
    </row>
    <row r="92" spans="2:23">
      <c r="B92" s="46" t="s">
        <v>4174</v>
      </c>
      <c r="C92" s="53">
        <v>52.968699999999991</v>
      </c>
      <c r="D92" s="51">
        <v>41.529033333333331</v>
      </c>
      <c r="E92" s="9">
        <v>0.112099977294597</v>
      </c>
      <c r="F92" s="52">
        <v>0.34974801932335797</v>
      </c>
      <c r="G92" s="51">
        <v>43.023800000000001</v>
      </c>
      <c r="H92" s="9">
        <v>-0.358694391030005</v>
      </c>
      <c r="I92" s="50">
        <v>1.56371825609756E-4</v>
      </c>
      <c r="J92" s="49"/>
      <c r="K92" s="48"/>
      <c r="L92" s="48"/>
      <c r="M92" s="47"/>
      <c r="N92" s="46"/>
      <c r="R92" s="1"/>
      <c r="S92" s="45"/>
      <c r="U92" s="59"/>
      <c r="V92" s="58" t="s">
        <v>4173</v>
      </c>
      <c r="W92" s="57" t="s">
        <v>4172</v>
      </c>
    </row>
    <row r="93" spans="2:23">
      <c r="B93" s="46" t="s">
        <v>4171</v>
      </c>
      <c r="C93" s="53">
        <v>38.849233333333338</v>
      </c>
      <c r="D93" s="51">
        <v>34.131666666666668</v>
      </c>
      <c r="E93" s="9">
        <v>0.30512680386627</v>
      </c>
      <c r="F93" s="52">
        <v>0.28295841493092999</v>
      </c>
      <c r="G93" s="51">
        <v>32.429733333333331</v>
      </c>
      <c r="H93" s="9">
        <v>-0.29217507667319498</v>
      </c>
      <c r="I93" s="50">
        <v>0.28505834404205199</v>
      </c>
      <c r="J93" s="49"/>
      <c r="K93" s="48"/>
      <c r="L93" s="48"/>
      <c r="M93" s="47"/>
      <c r="N93" s="46"/>
      <c r="R93" s="1"/>
      <c r="S93" s="45"/>
      <c r="U93" s="59"/>
      <c r="V93" s="58" t="s">
        <v>4170</v>
      </c>
      <c r="W93" s="57" t="s">
        <v>4169</v>
      </c>
    </row>
    <row r="94" spans="2:23">
      <c r="B94" s="46" t="s">
        <v>4168</v>
      </c>
      <c r="C94" s="53">
        <v>193.03466666666668</v>
      </c>
      <c r="D94" s="51">
        <v>226.09100000000001</v>
      </c>
      <c r="E94" s="9">
        <v>0.79439634487574495</v>
      </c>
      <c r="F94" s="52">
        <v>0.117900910217541</v>
      </c>
      <c r="G94" s="51">
        <v>216.88233333333332</v>
      </c>
      <c r="H94" s="9">
        <v>0.13284282249167201</v>
      </c>
      <c r="I94" s="50">
        <v>0.83186939813177596</v>
      </c>
      <c r="J94" s="49"/>
      <c r="K94" s="48"/>
      <c r="L94" s="48"/>
      <c r="M94" s="47"/>
      <c r="N94" s="46"/>
      <c r="R94" s="1"/>
      <c r="S94" s="45"/>
      <c r="U94" s="59"/>
      <c r="V94" s="58" t="s">
        <v>1476</v>
      </c>
      <c r="W94" s="57" t="s">
        <v>4167</v>
      </c>
    </row>
    <row r="95" spans="2:23">
      <c r="B95" s="46" t="s">
        <v>4166</v>
      </c>
      <c r="C95" s="53">
        <v>0</v>
      </c>
      <c r="D95" s="51">
        <v>0</v>
      </c>
      <c r="E95" s="9"/>
      <c r="F95" s="52"/>
      <c r="G95" s="51">
        <v>0</v>
      </c>
      <c r="H95" s="9"/>
      <c r="I95" s="50"/>
      <c r="J95" s="49"/>
      <c r="K95" s="48"/>
      <c r="L95" s="48"/>
      <c r="M95" s="47"/>
      <c r="N95" s="46"/>
      <c r="R95" s="1"/>
      <c r="S95" s="45"/>
      <c r="U95" s="59"/>
      <c r="V95" s="58" t="s">
        <v>4165</v>
      </c>
      <c r="W95" s="57" t="s">
        <v>4164</v>
      </c>
    </row>
    <row r="96" spans="2:23">
      <c r="B96" s="46" t="s">
        <v>4163</v>
      </c>
      <c r="C96" s="53">
        <v>5.5933333333333335E-2</v>
      </c>
      <c r="D96" s="51">
        <v>0</v>
      </c>
      <c r="E96" s="9">
        <v>-1.70830242527622</v>
      </c>
      <c r="F96" s="52">
        <v>0.55926046788134698</v>
      </c>
      <c r="G96" s="51">
        <v>1.0039423333333335</v>
      </c>
      <c r="H96" s="9">
        <v>3.0434083295444898</v>
      </c>
      <c r="I96" s="50">
        <v>8.3531974473556606E-2</v>
      </c>
      <c r="J96" s="49"/>
      <c r="K96" s="48"/>
      <c r="L96" s="48"/>
      <c r="M96" s="47"/>
      <c r="N96" s="46"/>
      <c r="R96" s="1"/>
      <c r="S96" s="45"/>
      <c r="U96" s="59"/>
      <c r="V96" s="58" t="s">
        <v>4162</v>
      </c>
      <c r="W96" s="57" t="s">
        <v>4161</v>
      </c>
    </row>
    <row r="97" spans="2:23" ht="17" thickBot="1">
      <c r="B97" s="46" t="s">
        <v>4160</v>
      </c>
      <c r="C97" s="53">
        <v>0</v>
      </c>
      <c r="D97" s="51">
        <v>0</v>
      </c>
      <c r="E97" s="9"/>
      <c r="F97" s="52"/>
      <c r="G97" s="51">
        <v>0</v>
      </c>
      <c r="H97" s="9"/>
      <c r="I97" s="50"/>
      <c r="J97" s="49"/>
      <c r="K97" s="48"/>
      <c r="L97" s="48"/>
      <c r="M97" s="47"/>
      <c r="N97" s="46"/>
      <c r="R97" s="1"/>
      <c r="S97" s="45"/>
      <c r="U97" s="59"/>
      <c r="V97" s="58" t="s">
        <v>4159</v>
      </c>
      <c r="W97" s="57" t="s">
        <v>4158</v>
      </c>
    </row>
    <row r="98" spans="2:23" ht="17" customHeight="1">
      <c r="B98" s="46" t="s">
        <v>4157</v>
      </c>
      <c r="C98" s="53">
        <v>3.0901333333333336</v>
      </c>
      <c r="D98" s="51">
        <v>2.5929033333333336</v>
      </c>
      <c r="E98" s="9">
        <v>-0.133286029288531</v>
      </c>
      <c r="F98" s="52">
        <v>0.95543667616005601</v>
      </c>
      <c r="G98" s="51">
        <v>8.4922699999999995</v>
      </c>
      <c r="H98" s="9">
        <v>1.0987974917132299</v>
      </c>
      <c r="I98" s="50">
        <v>0.427763956733478</v>
      </c>
      <c r="J98" s="49"/>
      <c r="K98" s="48"/>
      <c r="L98" s="48"/>
      <c r="M98" s="47"/>
      <c r="N98" s="46"/>
      <c r="R98" s="1"/>
      <c r="S98" s="45"/>
      <c r="U98" s="62" t="s">
        <v>386</v>
      </c>
      <c r="V98" s="61" t="s">
        <v>86</v>
      </c>
      <c r="W98" s="60" t="s">
        <v>4156</v>
      </c>
    </row>
    <row r="99" spans="2:23" ht="17" customHeight="1">
      <c r="B99" s="46" t="s">
        <v>4155</v>
      </c>
      <c r="C99" s="53">
        <v>47.695466666666668</v>
      </c>
      <c r="D99" s="51">
        <v>22.95096666666667</v>
      </c>
      <c r="E99" s="9">
        <v>-0.53847219431519</v>
      </c>
      <c r="F99" s="52">
        <v>7.4703969562325903E-2</v>
      </c>
      <c r="G99" s="51">
        <v>88.911866666666683</v>
      </c>
      <c r="H99" s="9">
        <v>0.82978858772983</v>
      </c>
      <c r="I99" s="50">
        <v>3.8738097973662602E-4</v>
      </c>
      <c r="J99" s="49"/>
      <c r="K99" s="48"/>
      <c r="L99" s="48"/>
      <c r="M99" s="47"/>
      <c r="N99" s="46"/>
      <c r="R99" s="1"/>
      <c r="S99" s="45"/>
      <c r="U99" s="59"/>
      <c r="V99" s="58" t="s">
        <v>4154</v>
      </c>
      <c r="W99" s="57" t="s">
        <v>4153</v>
      </c>
    </row>
    <row r="100" spans="2:23" ht="17" customHeight="1">
      <c r="B100" s="46" t="s">
        <v>4152</v>
      </c>
      <c r="C100" s="53">
        <v>0</v>
      </c>
      <c r="D100" s="51">
        <v>0.22481766666666667</v>
      </c>
      <c r="E100" s="9">
        <v>1.0646819622788499</v>
      </c>
      <c r="F100" s="52">
        <v>0.73570746388016905</v>
      </c>
      <c r="G100" s="51">
        <v>15.4069</v>
      </c>
      <c r="H100" s="9">
        <v>6.1686235584734499</v>
      </c>
      <c r="I100" s="50">
        <v>2.57979018308534E-5</v>
      </c>
      <c r="J100" s="49"/>
      <c r="K100" s="48"/>
      <c r="L100" s="48"/>
      <c r="M100" s="47"/>
      <c r="N100" s="46"/>
      <c r="R100" s="1"/>
      <c r="S100" s="45"/>
      <c r="U100" s="59"/>
      <c r="V100" s="58" t="s">
        <v>70</v>
      </c>
      <c r="W100" s="57" t="s">
        <v>4151</v>
      </c>
    </row>
    <row r="101" spans="2:23" ht="17" customHeight="1">
      <c r="B101" s="46" t="s">
        <v>4150</v>
      </c>
      <c r="C101" s="53">
        <v>0</v>
      </c>
      <c r="D101" s="51">
        <v>0</v>
      </c>
      <c r="E101" s="9">
        <v>0.102870109379323</v>
      </c>
      <c r="F101" s="52"/>
      <c r="G101" s="51">
        <v>16.628499999999999</v>
      </c>
      <c r="H101" s="9">
        <v>1.1513972161456201</v>
      </c>
      <c r="I101" s="50">
        <v>0.84115550795648497</v>
      </c>
      <c r="J101" s="49"/>
      <c r="K101" s="48"/>
      <c r="L101" s="48"/>
      <c r="M101" s="47"/>
      <c r="N101" s="46"/>
      <c r="R101" s="1"/>
      <c r="S101" s="45"/>
      <c r="U101" s="59"/>
      <c r="V101" s="58" t="s">
        <v>4149</v>
      </c>
      <c r="W101" s="57" t="s">
        <v>4148</v>
      </c>
    </row>
    <row r="102" spans="2:23" ht="17" customHeight="1">
      <c r="B102" s="46" t="s">
        <v>4147</v>
      </c>
      <c r="C102" s="53">
        <v>0</v>
      </c>
      <c r="D102" s="51">
        <v>0.33329300000000001</v>
      </c>
      <c r="E102" s="9">
        <v>1.0646767534982999</v>
      </c>
      <c r="F102" s="52"/>
      <c r="G102" s="51">
        <v>3.8771766666666672</v>
      </c>
      <c r="H102" s="9">
        <v>3.5988029234566401</v>
      </c>
      <c r="I102" s="50">
        <v>0.153061405181143</v>
      </c>
      <c r="J102" s="49"/>
      <c r="K102" s="48"/>
      <c r="L102" s="48"/>
      <c r="M102" s="47"/>
      <c r="N102" s="46"/>
      <c r="R102" s="1"/>
      <c r="S102" s="45"/>
      <c r="U102" s="59"/>
      <c r="V102" s="58" t="s">
        <v>4146</v>
      </c>
      <c r="W102" s="57" t="s">
        <v>4145</v>
      </c>
    </row>
    <row r="103" spans="2:23" ht="17" customHeight="1">
      <c r="B103" s="46" t="s">
        <v>4144</v>
      </c>
      <c r="C103" s="53">
        <v>89.00333333333333</v>
      </c>
      <c r="D103" s="51">
        <v>57.138866666666672</v>
      </c>
      <c r="E103" s="9">
        <v>-8.05599455915708E-2</v>
      </c>
      <c r="F103" s="52">
        <v>0.79713069279070503</v>
      </c>
      <c r="G103" s="51">
        <v>46.928533333333327</v>
      </c>
      <c r="H103" s="9">
        <v>-0.96321025149022599</v>
      </c>
      <c r="I103" s="50">
        <v>7.2634887718602198E-7</v>
      </c>
      <c r="J103" s="49"/>
      <c r="K103" s="48"/>
      <c r="L103" s="48"/>
      <c r="M103" s="47"/>
      <c r="N103" s="46" t="s">
        <v>1680</v>
      </c>
      <c r="O103" s="1" t="s">
        <v>1679</v>
      </c>
      <c r="P103" s="1" t="s">
        <v>236</v>
      </c>
      <c r="Q103" s="1" t="s">
        <v>874</v>
      </c>
      <c r="R103" s="1" t="s">
        <v>873</v>
      </c>
      <c r="S103" s="45" t="s">
        <v>27</v>
      </c>
      <c r="U103" s="59"/>
      <c r="V103" s="58" t="s">
        <v>78</v>
      </c>
      <c r="W103" s="57" t="s">
        <v>4143</v>
      </c>
    </row>
    <row r="104" spans="2:23" ht="17" customHeight="1">
      <c r="B104" s="46" t="s">
        <v>4142</v>
      </c>
      <c r="C104" s="53">
        <v>43.080166666666663</v>
      </c>
      <c r="D104" s="51">
        <v>23.616233333333337</v>
      </c>
      <c r="E104" s="9">
        <v>-0.371503514803249</v>
      </c>
      <c r="F104" s="52">
        <v>2.96416209346205E-2</v>
      </c>
      <c r="G104" s="51">
        <v>25.438466666666667</v>
      </c>
      <c r="H104" s="9">
        <v>-0.79269868116055198</v>
      </c>
      <c r="I104" s="50">
        <v>3.2268224877325403E-7</v>
      </c>
      <c r="J104" s="49"/>
      <c r="K104" s="48"/>
      <c r="L104" s="48"/>
      <c r="M104" s="47"/>
      <c r="N104" s="46"/>
      <c r="R104" s="1"/>
      <c r="S104" s="45"/>
      <c r="U104" s="59"/>
      <c r="V104" s="58" t="s">
        <v>4141</v>
      </c>
      <c r="W104" s="57" t="s">
        <v>4140</v>
      </c>
    </row>
    <row r="105" spans="2:23" ht="17" customHeight="1">
      <c r="B105" s="46" t="s">
        <v>46</v>
      </c>
      <c r="C105" s="53">
        <v>4.9232000000000005</v>
      </c>
      <c r="D105" s="51">
        <v>5.6376366666666664</v>
      </c>
      <c r="E105" s="9">
        <v>0.57593906746881496</v>
      </c>
      <c r="F105" s="52">
        <v>0.22023731556047099</v>
      </c>
      <c r="G105" s="51">
        <v>16.221433333333334</v>
      </c>
      <c r="H105" s="9">
        <v>1.5657473975037</v>
      </c>
      <c r="I105" s="50">
        <v>1.00153890679843E-5</v>
      </c>
      <c r="J105" s="49"/>
      <c r="K105" s="48"/>
      <c r="L105" s="48"/>
      <c r="M105" s="47"/>
      <c r="N105" s="46" t="s">
        <v>4139</v>
      </c>
      <c r="O105" s="1" t="s">
        <v>4138</v>
      </c>
      <c r="P105" s="1" t="s">
        <v>386</v>
      </c>
      <c r="Q105" s="1" t="s">
        <v>463</v>
      </c>
      <c r="R105" s="1" t="s">
        <v>462</v>
      </c>
      <c r="S105" s="45" t="s">
        <v>461</v>
      </c>
      <c r="U105" s="59"/>
      <c r="V105" s="58" t="s">
        <v>72</v>
      </c>
      <c r="W105" s="57" t="s">
        <v>4137</v>
      </c>
    </row>
    <row r="106" spans="2:23" ht="17" customHeight="1">
      <c r="B106" s="46" t="s">
        <v>4136</v>
      </c>
      <c r="C106" s="53">
        <v>89.616799999999998</v>
      </c>
      <c r="D106" s="51">
        <v>100.30406666666666</v>
      </c>
      <c r="E106" s="9">
        <v>0.61848525092700102</v>
      </c>
      <c r="F106" s="52">
        <v>3.3999783828402999E-5</v>
      </c>
      <c r="G106" s="51">
        <v>36.852033333333331</v>
      </c>
      <c r="H106" s="9">
        <v>-1.34295305401905</v>
      </c>
      <c r="I106" s="50">
        <v>1.36880357832509E-15</v>
      </c>
      <c r="J106" s="49"/>
      <c r="K106" s="48"/>
      <c r="L106" s="48"/>
      <c r="M106" s="47"/>
      <c r="N106" s="46"/>
      <c r="R106" s="1"/>
      <c r="S106" s="45"/>
      <c r="U106" s="59"/>
      <c r="V106" s="58" t="s">
        <v>90</v>
      </c>
      <c r="W106" s="57" t="s">
        <v>4135</v>
      </c>
    </row>
    <row r="107" spans="2:23" ht="17" customHeight="1">
      <c r="B107" s="46" t="s">
        <v>4134</v>
      </c>
      <c r="C107" s="53">
        <v>13.273673333333333</v>
      </c>
      <c r="D107" s="51">
        <v>8.5928966666666664</v>
      </c>
      <c r="E107" s="9">
        <v>-0.238683141693838</v>
      </c>
      <c r="F107" s="52">
        <v>0.78605315139878995</v>
      </c>
      <c r="G107" s="51">
        <v>19.863766666666667</v>
      </c>
      <c r="H107" s="9">
        <v>0.51546734637907998</v>
      </c>
      <c r="I107" s="50">
        <v>0.37353639853769999</v>
      </c>
      <c r="J107" s="49"/>
      <c r="K107" s="48"/>
      <c r="L107" s="48"/>
      <c r="M107" s="47"/>
      <c r="N107" s="46"/>
      <c r="R107" s="1"/>
      <c r="S107" s="45"/>
      <c r="U107" s="59"/>
      <c r="V107" s="58" t="s">
        <v>88</v>
      </c>
      <c r="W107" s="57" t="s">
        <v>4133</v>
      </c>
    </row>
    <row r="108" spans="2:23" ht="17" customHeight="1">
      <c r="B108" s="46" t="s">
        <v>4132</v>
      </c>
      <c r="C108" s="53">
        <v>5.6023933333333327</v>
      </c>
      <c r="D108" s="51">
        <v>4.2111566666666667</v>
      </c>
      <c r="E108" s="9">
        <v>1.18236436519536E-2</v>
      </c>
      <c r="F108" s="52">
        <v>0.99172587123141698</v>
      </c>
      <c r="G108" s="51">
        <v>13.639093333333333</v>
      </c>
      <c r="H108" s="9">
        <v>1.27298944598162</v>
      </c>
      <c r="I108" s="50">
        <v>9.6044273330784802E-2</v>
      </c>
      <c r="J108" s="49"/>
      <c r="K108" s="48"/>
      <c r="L108" s="48"/>
      <c r="M108" s="47"/>
      <c r="N108" s="46"/>
      <c r="R108" s="1"/>
      <c r="S108" s="45"/>
      <c r="U108" s="59"/>
      <c r="V108" s="58" t="s">
        <v>62</v>
      </c>
      <c r="W108" s="57" t="s">
        <v>4131</v>
      </c>
    </row>
    <row r="109" spans="2:23" ht="17" customHeight="1">
      <c r="B109" s="46" t="s">
        <v>4130</v>
      </c>
      <c r="C109" s="53">
        <v>6.079696666666667</v>
      </c>
      <c r="D109" s="51">
        <v>4.1653266666666662</v>
      </c>
      <c r="E109" s="9">
        <v>-2.0449011271512999E-2</v>
      </c>
      <c r="F109" s="52">
        <v>0.98490784329649195</v>
      </c>
      <c r="G109" s="51">
        <v>12.580923333333336</v>
      </c>
      <c r="H109" s="9">
        <v>0.97999914572290903</v>
      </c>
      <c r="I109" s="50">
        <v>0.14845394084573801</v>
      </c>
      <c r="J109" s="49"/>
      <c r="K109" s="48"/>
      <c r="L109" s="48"/>
      <c r="M109" s="47"/>
      <c r="N109" s="46"/>
      <c r="R109" s="1"/>
      <c r="S109" s="45"/>
      <c r="U109" s="59"/>
      <c r="V109" s="58" t="s">
        <v>45</v>
      </c>
      <c r="W109" s="57" t="s">
        <v>4129</v>
      </c>
    </row>
    <row r="110" spans="2:23" ht="17" customHeight="1">
      <c r="B110" s="46" t="s">
        <v>4128</v>
      </c>
      <c r="C110" s="53">
        <v>6.608506666666667</v>
      </c>
      <c r="D110" s="51">
        <v>4.1528433333333332</v>
      </c>
      <c r="E110" s="9">
        <v>-0.19609067386499299</v>
      </c>
      <c r="F110" s="52">
        <v>0.82605199278297803</v>
      </c>
      <c r="G110" s="51">
        <v>11.906849999999999</v>
      </c>
      <c r="H110" s="9">
        <v>0.82684615238105796</v>
      </c>
      <c r="I110" s="50">
        <v>0.118526723250807</v>
      </c>
      <c r="J110" s="49"/>
      <c r="K110" s="48"/>
      <c r="L110" s="48"/>
      <c r="M110" s="47"/>
      <c r="N110" s="46"/>
      <c r="R110" s="1"/>
      <c r="S110" s="45"/>
      <c r="U110" s="59"/>
      <c r="V110" s="58" t="s">
        <v>4127</v>
      </c>
      <c r="W110" s="57" t="s">
        <v>4126</v>
      </c>
    </row>
    <row r="111" spans="2:23" ht="17" customHeight="1">
      <c r="B111" s="46" t="s">
        <v>4125</v>
      </c>
      <c r="C111" s="53">
        <v>5.6863333333333337</v>
      </c>
      <c r="D111" s="51">
        <v>4.5487866666666665</v>
      </c>
      <c r="E111" s="9">
        <v>0.23626117841150199</v>
      </c>
      <c r="F111" s="52">
        <v>0.73133897937490899</v>
      </c>
      <c r="G111" s="51">
        <v>11.770660000000001</v>
      </c>
      <c r="H111" s="9">
        <v>1.06993504014368</v>
      </c>
      <c r="I111" s="50">
        <v>1.00127166761678E-2</v>
      </c>
      <c r="J111" s="49"/>
      <c r="K111" s="48"/>
      <c r="L111" s="48"/>
      <c r="M111" s="47"/>
      <c r="N111" s="46"/>
      <c r="R111" s="1"/>
      <c r="S111" s="45"/>
      <c r="U111" s="59"/>
      <c r="V111" s="58" t="s">
        <v>3043</v>
      </c>
      <c r="W111" s="57" t="s">
        <v>4124</v>
      </c>
    </row>
    <row r="112" spans="2:23" ht="17" customHeight="1">
      <c r="B112" s="46" t="s">
        <v>4123</v>
      </c>
      <c r="C112" s="53">
        <v>7.224406666666666</v>
      </c>
      <c r="D112" s="51">
        <v>4.6804366666666661</v>
      </c>
      <c r="E112" s="9">
        <v>9.8105483548458397E-2</v>
      </c>
      <c r="F112" s="52">
        <v>0.92029748684551005</v>
      </c>
      <c r="G112" s="51">
        <v>14.357199999999999</v>
      </c>
      <c r="H112" s="9">
        <v>1.05922225097611</v>
      </c>
      <c r="I112" s="50">
        <v>3.4890921444891199E-2</v>
      </c>
      <c r="J112" s="49"/>
      <c r="K112" s="48"/>
      <c r="L112" s="48"/>
      <c r="M112" s="47"/>
      <c r="N112" s="46"/>
      <c r="R112" s="1"/>
      <c r="S112" s="45"/>
      <c r="U112" s="59"/>
      <c r="V112" s="58" t="s">
        <v>1016</v>
      </c>
      <c r="W112" s="57" t="s">
        <v>4122</v>
      </c>
    </row>
    <row r="113" spans="2:23" ht="17" customHeight="1">
      <c r="B113" s="46" t="s">
        <v>4121</v>
      </c>
      <c r="C113" s="53">
        <v>16.161816666666667</v>
      </c>
      <c r="D113" s="51">
        <v>9.9846533333333323</v>
      </c>
      <c r="E113" s="9">
        <v>-0.30209492575144598</v>
      </c>
      <c r="F113" s="52">
        <v>0.81139910117645497</v>
      </c>
      <c r="G113" s="51">
        <v>9.9868600000000001</v>
      </c>
      <c r="H113" s="9">
        <v>-0.66393171898168402</v>
      </c>
      <c r="I113" s="50">
        <v>0.47519567104239202</v>
      </c>
      <c r="J113" s="49"/>
      <c r="K113" s="48"/>
      <c r="L113" s="48"/>
      <c r="M113" s="47"/>
      <c r="N113" s="46"/>
      <c r="R113" s="1"/>
      <c r="S113" s="45"/>
      <c r="U113" s="59"/>
      <c r="V113" s="58" t="s">
        <v>25</v>
      </c>
      <c r="W113" s="57" t="s">
        <v>4120</v>
      </c>
    </row>
    <row r="114" spans="2:23" ht="17" customHeight="1">
      <c r="B114" s="46" t="s">
        <v>4119</v>
      </c>
      <c r="C114" s="53">
        <v>36.17326666666667</v>
      </c>
      <c r="D114" s="51">
        <v>40.539800000000007</v>
      </c>
      <c r="E114" s="9">
        <v>0.57722534896191802</v>
      </c>
      <c r="F114" s="52">
        <v>0.19970631739987799</v>
      </c>
      <c r="G114" s="51">
        <v>30.767299999999995</v>
      </c>
      <c r="H114" s="9">
        <v>-0.30590229401562502</v>
      </c>
      <c r="I114" s="50">
        <v>0.53445021899275802</v>
      </c>
      <c r="J114" s="49"/>
      <c r="K114" s="48"/>
      <c r="L114" s="48"/>
      <c r="M114" s="47"/>
      <c r="N114" s="46"/>
      <c r="R114" s="1"/>
      <c r="S114" s="45"/>
      <c r="U114" s="59"/>
      <c r="V114" s="58" t="s">
        <v>2449</v>
      </c>
      <c r="W114" s="57" t="s">
        <v>4118</v>
      </c>
    </row>
    <row r="115" spans="2:23" ht="17" customHeight="1">
      <c r="B115" s="46" t="s">
        <v>4117</v>
      </c>
      <c r="C115" s="53">
        <v>34.535800000000002</v>
      </c>
      <c r="D115" s="51">
        <v>23.343</v>
      </c>
      <c r="E115" s="9">
        <v>-1.7780360090675401E-3</v>
      </c>
      <c r="F115" s="52">
        <v>0.99328763944197696</v>
      </c>
      <c r="G115" s="51">
        <v>60.028333333333336</v>
      </c>
      <c r="H115" s="9">
        <v>0.80664710182208599</v>
      </c>
      <c r="I115" s="50">
        <v>4.8341548282815803E-7</v>
      </c>
      <c r="J115" s="49"/>
      <c r="K115" s="48"/>
      <c r="L115" s="48"/>
      <c r="M115" s="47"/>
      <c r="N115" s="46"/>
      <c r="R115" s="1"/>
      <c r="S115" s="45"/>
      <c r="U115" s="59"/>
      <c r="V115" s="58" t="s">
        <v>4116</v>
      </c>
      <c r="W115" s="57" t="s">
        <v>4115</v>
      </c>
    </row>
    <row r="116" spans="2:23" ht="17" customHeight="1">
      <c r="B116" s="46" t="s">
        <v>4114</v>
      </c>
      <c r="C116" s="53">
        <v>47.595733333333328</v>
      </c>
      <c r="D116" s="51">
        <v>22.471066666666662</v>
      </c>
      <c r="E116" s="9">
        <v>-0.622776143784043</v>
      </c>
      <c r="F116" s="52">
        <v>4.0558871479843599E-2</v>
      </c>
      <c r="G116" s="51">
        <v>89.215766666666653</v>
      </c>
      <c r="H116" s="9">
        <v>0.80015851142990602</v>
      </c>
      <c r="I116" s="50">
        <v>8.6513679963164504E-4</v>
      </c>
      <c r="J116" s="49"/>
      <c r="K116" s="48"/>
      <c r="L116" s="48"/>
      <c r="M116" s="47"/>
      <c r="N116" s="46"/>
      <c r="R116" s="1"/>
      <c r="S116" s="45"/>
      <c r="U116" s="59"/>
      <c r="V116" s="58" t="s">
        <v>4113</v>
      </c>
      <c r="W116" s="57" t="s">
        <v>4112</v>
      </c>
    </row>
    <row r="117" spans="2:23" ht="17" customHeight="1">
      <c r="B117" s="46" t="s">
        <v>4111</v>
      </c>
      <c r="C117" s="53">
        <v>62.776166666666661</v>
      </c>
      <c r="D117" s="51">
        <v>35.054400000000001</v>
      </c>
      <c r="E117" s="9">
        <v>-0.30606275823093798</v>
      </c>
      <c r="F117" s="52">
        <v>0.11165887094749501</v>
      </c>
      <c r="G117" s="51">
        <v>91.747766666666664</v>
      </c>
      <c r="H117" s="9">
        <v>0.51555044457898502</v>
      </c>
      <c r="I117" s="50">
        <v>8.9117239149287097E-4</v>
      </c>
      <c r="J117" s="49"/>
      <c r="K117" s="48"/>
      <c r="L117" s="48"/>
      <c r="M117" s="47"/>
      <c r="N117" s="46"/>
      <c r="R117" s="1"/>
      <c r="S117" s="45"/>
      <c r="U117" s="59"/>
      <c r="V117" s="58" t="s">
        <v>833</v>
      </c>
      <c r="W117" s="57" t="s">
        <v>4110</v>
      </c>
    </row>
    <row r="118" spans="2:23" ht="17" customHeight="1">
      <c r="B118" s="46" t="s">
        <v>4109</v>
      </c>
      <c r="C118" s="53">
        <v>74.976666666666674</v>
      </c>
      <c r="D118" s="51">
        <v>54.367899999999999</v>
      </c>
      <c r="E118" s="9">
        <v>8.91241837899234E-2</v>
      </c>
      <c r="F118" s="52">
        <v>0.78082774333478899</v>
      </c>
      <c r="G118" s="51">
        <v>68.277500000000003</v>
      </c>
      <c r="H118" s="9">
        <v>-0.140550051329768</v>
      </c>
      <c r="I118" s="50">
        <v>0.56040429321830398</v>
      </c>
      <c r="J118" s="49"/>
      <c r="K118" s="48"/>
      <c r="L118" s="48"/>
      <c r="M118" s="47"/>
      <c r="N118" s="46"/>
      <c r="R118" s="1"/>
      <c r="S118" s="45"/>
      <c r="U118" s="59"/>
      <c r="V118" s="58" t="s">
        <v>82</v>
      </c>
      <c r="W118" s="57" t="s">
        <v>4108</v>
      </c>
    </row>
    <row r="119" spans="2:23" ht="17" customHeight="1">
      <c r="B119" s="46" t="s">
        <v>4107</v>
      </c>
      <c r="C119" s="53">
        <v>83.749733333333339</v>
      </c>
      <c r="D119" s="51">
        <v>99.081033333333338</v>
      </c>
      <c r="E119" s="9">
        <v>0.76007251275778498</v>
      </c>
      <c r="F119" s="52">
        <v>0.206450301063793</v>
      </c>
      <c r="G119" s="51">
        <v>130.17510000000001</v>
      </c>
      <c r="H119" s="9">
        <v>0.60352800319504496</v>
      </c>
      <c r="I119" s="50">
        <v>0.29332765245850001</v>
      </c>
      <c r="J119" s="49"/>
      <c r="K119" s="48"/>
      <c r="L119" s="48"/>
      <c r="M119" s="47"/>
      <c r="N119" s="46"/>
      <c r="R119" s="1"/>
      <c r="S119" s="45"/>
      <c r="U119" s="59"/>
      <c r="V119" s="58" t="s">
        <v>54</v>
      </c>
      <c r="W119" s="57" t="s">
        <v>4106</v>
      </c>
    </row>
    <row r="120" spans="2:23" ht="17" customHeight="1">
      <c r="B120" s="46" t="s">
        <v>4105</v>
      </c>
      <c r="C120" s="53">
        <v>36.834799999999994</v>
      </c>
      <c r="D120" s="51">
        <v>32.8765</v>
      </c>
      <c r="E120" s="9">
        <v>0.21325059672689001</v>
      </c>
      <c r="F120" s="52">
        <v>0.88667166775357198</v>
      </c>
      <c r="G120" s="51">
        <v>68.894433333333339</v>
      </c>
      <c r="H120" s="9">
        <v>0.79214393144036999</v>
      </c>
      <c r="I120" s="50">
        <v>0.39976523476667403</v>
      </c>
      <c r="J120" s="49"/>
      <c r="K120" s="48"/>
      <c r="L120" s="48"/>
      <c r="M120" s="47"/>
      <c r="N120" s="46"/>
      <c r="R120" s="1"/>
      <c r="S120" s="45"/>
      <c r="U120" s="59"/>
      <c r="V120" s="58" t="s">
        <v>60</v>
      </c>
      <c r="W120" s="57" t="s">
        <v>4104</v>
      </c>
    </row>
    <row r="121" spans="2:23" ht="17" customHeight="1">
      <c r="B121" s="46" t="s">
        <v>4103</v>
      </c>
      <c r="C121" s="53">
        <v>1.8200900000000002</v>
      </c>
      <c r="D121" s="51">
        <v>0</v>
      </c>
      <c r="E121" s="9">
        <v>-1.64473439826753</v>
      </c>
      <c r="F121" s="52">
        <v>0.80176180042429401</v>
      </c>
      <c r="G121" s="51">
        <v>124.48486666666666</v>
      </c>
      <c r="H121" s="9">
        <v>2.6379262133494001</v>
      </c>
      <c r="I121" s="50">
        <v>0.55624546807651598</v>
      </c>
      <c r="J121" s="49"/>
      <c r="K121" s="48"/>
      <c r="L121" s="48"/>
      <c r="M121" s="47"/>
      <c r="N121" s="46"/>
      <c r="R121" s="1"/>
      <c r="S121" s="45"/>
      <c r="U121" s="59"/>
      <c r="V121" s="58" t="s">
        <v>4102</v>
      </c>
      <c r="W121" s="57" t="s">
        <v>4101</v>
      </c>
    </row>
    <row r="122" spans="2:23" ht="17" customHeight="1">
      <c r="B122" s="46" t="s">
        <v>4100</v>
      </c>
      <c r="C122" s="53">
        <v>21.6889</v>
      </c>
      <c r="D122" s="51">
        <v>10.246256666666667</v>
      </c>
      <c r="E122" s="9">
        <v>-0.58641110810299801</v>
      </c>
      <c r="F122" s="52">
        <v>0.122398408080022</v>
      </c>
      <c r="G122" s="51">
        <v>15.6943</v>
      </c>
      <c r="H122" s="9">
        <v>-0.51969003216950305</v>
      </c>
      <c r="I122" s="50">
        <v>0.13892819930362399</v>
      </c>
      <c r="J122" s="49"/>
      <c r="K122" s="48"/>
      <c r="L122" t="s">
        <v>4099</v>
      </c>
      <c r="M122" s="47"/>
      <c r="N122" s="46" t="s">
        <v>1564</v>
      </c>
      <c r="O122" s="1" t="s">
        <v>1563</v>
      </c>
      <c r="P122" s="1" t="s">
        <v>386</v>
      </c>
      <c r="Q122" s="1" t="s">
        <v>738</v>
      </c>
      <c r="R122" s="1" t="s">
        <v>737</v>
      </c>
      <c r="S122" s="45" t="s">
        <v>736</v>
      </c>
      <c r="U122" s="59"/>
      <c r="V122" s="58" t="s">
        <v>2415</v>
      </c>
      <c r="W122" s="57" t="s">
        <v>4098</v>
      </c>
    </row>
    <row r="123" spans="2:23" ht="17" customHeight="1">
      <c r="B123" s="46" t="s">
        <v>4097</v>
      </c>
      <c r="C123" s="53">
        <v>251.82233333333332</v>
      </c>
      <c r="D123" s="51">
        <v>155.41366666666667</v>
      </c>
      <c r="E123" s="9">
        <v>-0.190272487927266</v>
      </c>
      <c r="F123" s="52">
        <v>4.6891707547290697E-2</v>
      </c>
      <c r="G123" s="51">
        <v>258.86633333333333</v>
      </c>
      <c r="H123" s="9">
        <v>1.1449431217849099E-2</v>
      </c>
      <c r="I123" s="50">
        <v>0.91441828657926705</v>
      </c>
      <c r="J123" s="49"/>
      <c r="K123" s="48"/>
      <c r="L123" s="48"/>
      <c r="M123" s="47"/>
      <c r="N123" s="46"/>
      <c r="R123" s="1"/>
      <c r="S123" s="45"/>
      <c r="U123" s="59"/>
      <c r="V123" s="58" t="s">
        <v>1022</v>
      </c>
      <c r="W123" s="57" t="s">
        <v>4096</v>
      </c>
    </row>
    <row r="124" spans="2:23" ht="17" customHeight="1">
      <c r="B124" s="46" t="s">
        <v>4095</v>
      </c>
      <c r="C124" s="53">
        <v>192.16633333333334</v>
      </c>
      <c r="D124" s="51">
        <v>109.64479999999999</v>
      </c>
      <c r="E124" s="9">
        <v>-0.32962648089365498</v>
      </c>
      <c r="F124" s="52">
        <v>1.47157490076899E-3</v>
      </c>
      <c r="G124" s="51">
        <v>205.78700000000001</v>
      </c>
      <c r="H124" s="9">
        <v>4.9238534394337299E-2</v>
      </c>
      <c r="I124" s="50">
        <v>0.69095804983970299</v>
      </c>
      <c r="J124" s="49"/>
      <c r="K124" s="48"/>
      <c r="L124" s="48"/>
      <c r="M124" s="47"/>
      <c r="N124" s="46" t="s">
        <v>4094</v>
      </c>
      <c r="O124" s="1" t="s">
        <v>4093</v>
      </c>
      <c r="P124" s="1" t="s">
        <v>695</v>
      </c>
      <c r="Q124" s="1" t="s">
        <v>695</v>
      </c>
      <c r="R124" s="1" t="s">
        <v>694</v>
      </c>
      <c r="S124" s="45" t="s">
        <v>36</v>
      </c>
      <c r="U124" s="59"/>
      <c r="V124" s="58" t="s">
        <v>53</v>
      </c>
      <c r="W124" s="57" t="s">
        <v>4092</v>
      </c>
    </row>
    <row r="125" spans="2:23" ht="17" customHeight="1">
      <c r="B125" s="46" t="s">
        <v>4091</v>
      </c>
      <c r="C125" s="53">
        <v>138.12153333333333</v>
      </c>
      <c r="D125" s="51">
        <v>69.484866666666662</v>
      </c>
      <c r="E125" s="9">
        <v>-0.472180922912523</v>
      </c>
      <c r="F125" s="52">
        <v>7.202085004007E-2</v>
      </c>
      <c r="G125" s="51">
        <v>126.13266666666668</v>
      </c>
      <c r="H125" s="9">
        <v>-0.151047342271864</v>
      </c>
      <c r="I125" s="50">
        <v>0.58440473301680695</v>
      </c>
      <c r="J125" s="49"/>
      <c r="K125" s="48"/>
      <c r="L125" s="48"/>
      <c r="M125" s="47"/>
      <c r="N125" s="46"/>
      <c r="R125" s="1"/>
      <c r="S125" s="45"/>
      <c r="U125" s="59"/>
      <c r="V125" s="58" t="s">
        <v>47</v>
      </c>
      <c r="W125" s="57" t="s">
        <v>4090</v>
      </c>
    </row>
    <row r="126" spans="2:23" ht="17" customHeight="1">
      <c r="B126" s="46" t="s">
        <v>4089</v>
      </c>
      <c r="C126" s="53">
        <v>29.424666666666667</v>
      </c>
      <c r="D126" s="51">
        <v>11.33211</v>
      </c>
      <c r="E126" s="9">
        <v>-0.852106696836195</v>
      </c>
      <c r="F126" s="52">
        <v>6.4282976116616805E-2</v>
      </c>
      <c r="G126" s="51">
        <v>27.192266666666665</v>
      </c>
      <c r="H126" s="9">
        <v>-0.102495384557709</v>
      </c>
      <c r="I126" s="50">
        <v>0.84115550795648497</v>
      </c>
      <c r="J126" s="49"/>
      <c r="K126" s="48"/>
      <c r="L126" s="48"/>
      <c r="M126" s="47"/>
      <c r="N126" s="46"/>
      <c r="R126" s="1"/>
      <c r="S126" s="45"/>
      <c r="U126" s="59"/>
      <c r="V126" s="58" t="s">
        <v>4088</v>
      </c>
      <c r="W126" s="57" t="s">
        <v>4087</v>
      </c>
    </row>
    <row r="127" spans="2:23" ht="17" customHeight="1">
      <c r="B127" s="46" t="s">
        <v>4086</v>
      </c>
      <c r="C127" s="53">
        <v>27.184133333333335</v>
      </c>
      <c r="D127" s="51">
        <v>8.3993966666666662</v>
      </c>
      <c r="E127" s="9">
        <v>-1.0256621900399701</v>
      </c>
      <c r="F127" s="52">
        <v>9.4639077174871702E-2</v>
      </c>
      <c r="G127" s="51">
        <v>24.729333333333333</v>
      </c>
      <c r="H127" s="9">
        <v>-0.17812707347713699</v>
      </c>
      <c r="I127" s="50">
        <v>0.78701630489832797</v>
      </c>
      <c r="J127" s="49"/>
      <c r="K127" s="48"/>
      <c r="L127" s="48"/>
      <c r="M127" s="47"/>
      <c r="N127" s="46"/>
      <c r="R127" s="1"/>
      <c r="S127" s="45"/>
      <c r="U127" s="59"/>
      <c r="V127" s="58" t="s">
        <v>34</v>
      </c>
      <c r="W127" s="57" t="s">
        <v>4085</v>
      </c>
    </row>
    <row r="128" spans="2:23" ht="17" customHeight="1">
      <c r="B128" s="46" t="s">
        <v>4084</v>
      </c>
      <c r="C128" s="53">
        <v>26.270233333333334</v>
      </c>
      <c r="D128" s="51">
        <v>10.215203333333333</v>
      </c>
      <c r="E128" s="9">
        <v>-0.80507453123439399</v>
      </c>
      <c r="F128" s="52">
        <v>4.1164676313574199E-2</v>
      </c>
      <c r="G128" s="51">
        <v>26.4786</v>
      </c>
      <c r="H128" s="9">
        <v>-1.8083030041263101E-2</v>
      </c>
      <c r="I128" s="50">
        <v>0.96580819582806998</v>
      </c>
      <c r="J128" s="49"/>
      <c r="K128" s="48"/>
      <c r="L128" s="48"/>
      <c r="M128" s="47"/>
      <c r="N128" s="46" t="s">
        <v>4083</v>
      </c>
      <c r="O128" s="1" t="s">
        <v>4082</v>
      </c>
      <c r="P128" s="1" t="s">
        <v>236</v>
      </c>
      <c r="Q128" s="1" t="s">
        <v>257</v>
      </c>
      <c r="R128" s="1" t="s">
        <v>256</v>
      </c>
      <c r="S128" s="45" t="s">
        <v>74</v>
      </c>
      <c r="U128" s="59"/>
      <c r="V128" s="58" t="s">
        <v>1640</v>
      </c>
      <c r="W128" s="57" t="s">
        <v>4081</v>
      </c>
    </row>
    <row r="129" spans="2:23" ht="17" customHeight="1">
      <c r="B129" s="46" t="s">
        <v>4080</v>
      </c>
      <c r="C129" s="53">
        <v>46.217533333333336</v>
      </c>
      <c r="D129" s="51">
        <v>40.224733333333333</v>
      </c>
      <c r="E129" s="9">
        <v>0.26719459963182002</v>
      </c>
      <c r="F129" s="52">
        <v>0.28984124398274203</v>
      </c>
      <c r="G129" s="51">
        <v>37.730533333333334</v>
      </c>
      <c r="H129" s="9">
        <v>-0.361815810806143</v>
      </c>
      <c r="I129" s="50">
        <v>0.116844149359513</v>
      </c>
      <c r="J129" s="49"/>
      <c r="K129" s="48"/>
      <c r="L129" s="48"/>
      <c r="M129" s="47"/>
      <c r="N129" s="46"/>
      <c r="R129" s="1"/>
      <c r="S129" s="45"/>
      <c r="U129" s="59"/>
      <c r="V129" s="58" t="s">
        <v>4079</v>
      </c>
      <c r="W129" s="57" t="s">
        <v>4078</v>
      </c>
    </row>
    <row r="130" spans="2:23" ht="17" customHeight="1">
      <c r="B130" s="46" t="s">
        <v>4077</v>
      </c>
      <c r="C130" s="53">
        <v>29.113299999999999</v>
      </c>
      <c r="D130" s="51">
        <v>22.53616666666667</v>
      </c>
      <c r="E130" s="9">
        <v>5.9363387409024602E-2</v>
      </c>
      <c r="F130" s="52">
        <v>0.92429522749926496</v>
      </c>
      <c r="G130" s="51">
        <v>26.044866666666667</v>
      </c>
      <c r="H130" s="9">
        <v>-0.24134326919337101</v>
      </c>
      <c r="I130" s="50">
        <v>0.55624546807651598</v>
      </c>
      <c r="J130" s="49"/>
      <c r="K130" s="48"/>
      <c r="L130" s="48"/>
      <c r="M130" s="47"/>
      <c r="N130" s="46"/>
      <c r="R130" s="1"/>
      <c r="S130" s="45"/>
      <c r="U130" s="59"/>
      <c r="V130" s="58" t="s">
        <v>4076</v>
      </c>
      <c r="W130" s="57" t="s">
        <v>4075</v>
      </c>
    </row>
    <row r="131" spans="2:23" ht="17" customHeight="1">
      <c r="B131" s="46" t="s">
        <v>4074</v>
      </c>
      <c r="C131" s="53">
        <v>307.73666666666668</v>
      </c>
      <c r="D131" s="51">
        <v>138.64700000000002</v>
      </c>
      <c r="E131" s="9">
        <v>-0.65155566407797505</v>
      </c>
      <c r="F131" s="52">
        <v>5.4684315364221302E-25</v>
      </c>
      <c r="G131" s="51">
        <v>163.911</v>
      </c>
      <c r="H131" s="9">
        <v>-0.95043708138801297</v>
      </c>
      <c r="I131" s="50">
        <v>3.89616697191727E-50</v>
      </c>
      <c r="J131" s="49"/>
      <c r="K131" s="48"/>
      <c r="L131" s="48"/>
      <c r="M131" s="47"/>
      <c r="N131" s="46"/>
      <c r="R131" s="1"/>
      <c r="S131" s="45"/>
      <c r="U131" s="59"/>
      <c r="V131" s="58" t="s">
        <v>4073</v>
      </c>
      <c r="W131" s="57" t="s">
        <v>4072</v>
      </c>
    </row>
    <row r="132" spans="2:23" ht="17" customHeight="1">
      <c r="B132" s="46" t="s">
        <v>4071</v>
      </c>
      <c r="C132" s="53">
        <v>827.20466666666664</v>
      </c>
      <c r="D132" s="51">
        <v>554.29066666666665</v>
      </c>
      <c r="E132" s="9">
        <v>-6.2949191713416897E-2</v>
      </c>
      <c r="F132" s="52">
        <v>0.75382794458109703</v>
      </c>
      <c r="G132" s="51">
        <v>771.94533333333345</v>
      </c>
      <c r="H132" s="9">
        <v>-0.120287880942962</v>
      </c>
      <c r="I132" s="50">
        <v>0.41150104342213201</v>
      </c>
      <c r="J132" s="49"/>
      <c r="K132" s="48"/>
      <c r="L132" s="48"/>
      <c r="M132" s="47"/>
      <c r="N132" s="46"/>
      <c r="R132" s="1"/>
      <c r="S132" s="45"/>
      <c r="U132" s="59"/>
      <c r="V132" s="58" t="s">
        <v>84</v>
      </c>
      <c r="W132" s="57" t="s">
        <v>4070</v>
      </c>
    </row>
    <row r="133" spans="2:23" ht="17" customHeight="1">
      <c r="B133" s="46" t="s">
        <v>4069</v>
      </c>
      <c r="C133" s="53">
        <v>1540.9596666666666</v>
      </c>
      <c r="D133" s="51">
        <v>1150.6586666666665</v>
      </c>
      <c r="E133" s="9">
        <v>0.10459425688175</v>
      </c>
      <c r="F133" s="52">
        <v>0.46877067680700901</v>
      </c>
      <c r="G133" s="51">
        <v>1667.9433333333334</v>
      </c>
      <c r="H133" s="9">
        <v>8.2493422670934194E-2</v>
      </c>
      <c r="I133" s="50">
        <v>0.52658867263788001</v>
      </c>
      <c r="J133" s="49"/>
      <c r="K133" s="48"/>
      <c r="L133" s="48"/>
      <c r="M133" s="47"/>
      <c r="N133" s="46"/>
      <c r="R133" s="1"/>
      <c r="S133" s="45"/>
      <c r="U133" s="59"/>
      <c r="V133" s="58" t="s">
        <v>4068</v>
      </c>
      <c r="W133" s="57" t="s">
        <v>4067</v>
      </c>
    </row>
    <row r="134" spans="2:23" ht="17" customHeight="1">
      <c r="B134" s="46" t="s">
        <v>4066</v>
      </c>
      <c r="C134" s="53">
        <v>444.27799999999996</v>
      </c>
      <c r="D134" s="51">
        <v>293.92166666666668</v>
      </c>
      <c r="E134" s="9">
        <v>-8.6297288798601005E-2</v>
      </c>
      <c r="F134" s="52">
        <v>0.30982472499583003</v>
      </c>
      <c r="G134" s="51">
        <v>498.67900000000003</v>
      </c>
      <c r="H134" s="9">
        <v>0.129132565928615</v>
      </c>
      <c r="I134" s="50">
        <v>6.6524263795164795E-2</v>
      </c>
      <c r="J134" s="49"/>
      <c r="K134" s="48"/>
      <c r="L134" s="48"/>
      <c r="M134" s="47"/>
      <c r="N134" s="46"/>
      <c r="R134" s="1"/>
      <c r="S134" s="45"/>
      <c r="U134" s="59"/>
      <c r="V134" s="58" t="s">
        <v>4065</v>
      </c>
      <c r="W134" s="57" t="s">
        <v>4064</v>
      </c>
    </row>
    <row r="135" spans="2:23" ht="17" customHeight="1">
      <c r="B135" s="46" t="s">
        <v>4063</v>
      </c>
      <c r="C135" s="53">
        <v>101.08243333333333</v>
      </c>
      <c r="D135" s="51">
        <v>96.451633333333334</v>
      </c>
      <c r="E135" s="9">
        <v>0.42287716439526901</v>
      </c>
      <c r="F135" s="52">
        <v>1.76355044695641E-7</v>
      </c>
      <c r="G135" s="51">
        <v>108.24783333333333</v>
      </c>
      <c r="H135" s="9">
        <v>4.7041734318407198E-2</v>
      </c>
      <c r="I135" s="50">
        <v>0.66011822202958603</v>
      </c>
      <c r="J135" s="49"/>
      <c r="K135" s="48"/>
      <c r="L135" s="48"/>
      <c r="M135" s="47"/>
      <c r="N135" s="46"/>
      <c r="R135" s="1"/>
      <c r="S135" s="45"/>
      <c r="U135" s="59"/>
      <c r="V135" s="58" t="s">
        <v>4062</v>
      </c>
      <c r="W135" s="57" t="s">
        <v>4061</v>
      </c>
    </row>
    <row r="136" spans="2:23" ht="17" customHeight="1">
      <c r="B136" s="46" t="s">
        <v>4060</v>
      </c>
      <c r="C136" s="53">
        <v>94.009066666666669</v>
      </c>
      <c r="D136" s="51">
        <v>59.759666666666668</v>
      </c>
      <c r="E136" s="9">
        <v>-0.157703458930959</v>
      </c>
      <c r="F136" s="52">
        <v>0.355893118372479</v>
      </c>
      <c r="G136" s="51">
        <v>46.661033333333329</v>
      </c>
      <c r="H136" s="9">
        <v>-1.0443778214614601</v>
      </c>
      <c r="I136" s="50">
        <v>1.8348357263150999E-14</v>
      </c>
      <c r="J136" s="49"/>
      <c r="K136" s="48"/>
      <c r="L136" s="48"/>
      <c r="M136" s="47"/>
      <c r="N136" s="46"/>
      <c r="R136" s="1"/>
      <c r="S136" s="45"/>
      <c r="U136" s="59"/>
      <c r="V136" s="58" t="s">
        <v>80</v>
      </c>
      <c r="W136" s="57" t="s">
        <v>4059</v>
      </c>
    </row>
    <row r="137" spans="2:23" ht="17" customHeight="1">
      <c r="B137" s="46" t="s">
        <v>4058</v>
      </c>
      <c r="C137" s="53">
        <v>58.706299999999999</v>
      </c>
      <c r="D137" s="51">
        <v>29.538966666666671</v>
      </c>
      <c r="E137" s="9">
        <v>-0.52074392879226905</v>
      </c>
      <c r="F137" s="52">
        <v>0.151620869676373</v>
      </c>
      <c r="G137" s="51">
        <v>16.281433333333336</v>
      </c>
      <c r="H137" s="9">
        <v>-1.8746350495619299</v>
      </c>
      <c r="I137" s="50">
        <v>7.2750039346460704E-8</v>
      </c>
      <c r="J137" s="49"/>
      <c r="K137" s="48"/>
      <c r="L137" s="48"/>
      <c r="M137" s="47"/>
      <c r="N137" s="46"/>
      <c r="R137" s="1"/>
      <c r="S137" s="45"/>
      <c r="U137" s="59"/>
      <c r="V137" s="58" t="s">
        <v>4057</v>
      </c>
      <c r="W137" s="57" t="s">
        <v>4056</v>
      </c>
    </row>
    <row r="138" spans="2:23" ht="17" customHeight="1">
      <c r="B138" s="46" t="s">
        <v>4055</v>
      </c>
      <c r="C138" s="53">
        <v>68.968866666666656</v>
      </c>
      <c r="D138" s="51">
        <v>56.396299999999997</v>
      </c>
      <c r="E138" s="9">
        <v>0.13895112704972501</v>
      </c>
      <c r="F138" s="52">
        <v>0.59399738273418601</v>
      </c>
      <c r="G138" s="51">
        <v>47.597733333333338</v>
      </c>
      <c r="H138" s="9">
        <v>-0.62634928741760398</v>
      </c>
      <c r="I138" s="50">
        <v>1.2620476631864E-3</v>
      </c>
      <c r="J138" s="49"/>
      <c r="K138" s="48"/>
      <c r="L138" s="48"/>
      <c r="M138" s="47"/>
      <c r="N138" s="46"/>
      <c r="R138" s="1"/>
      <c r="S138" s="45"/>
      <c r="U138" s="59"/>
      <c r="V138" s="58" t="s">
        <v>4054</v>
      </c>
      <c r="W138" s="57" t="s">
        <v>4053</v>
      </c>
    </row>
    <row r="139" spans="2:23" ht="17" customHeight="1">
      <c r="B139" s="46" t="s">
        <v>4052</v>
      </c>
      <c r="C139" s="53">
        <v>98.593066666666672</v>
      </c>
      <c r="D139" s="51">
        <v>74.856766666666672</v>
      </c>
      <c r="E139" s="9">
        <v>2.3477039496285702E-2</v>
      </c>
      <c r="F139" s="52">
        <v>0.956337465819043</v>
      </c>
      <c r="G139" s="51">
        <v>57.617666666666672</v>
      </c>
      <c r="H139" s="9">
        <v>-0.90909650717031898</v>
      </c>
      <c r="I139" s="50">
        <v>2.14407110204614E-4</v>
      </c>
      <c r="J139" s="49"/>
      <c r="K139" s="48"/>
      <c r="L139" s="48"/>
      <c r="M139" s="47"/>
      <c r="N139" s="46"/>
      <c r="R139" s="1"/>
      <c r="S139" s="45"/>
      <c r="U139" s="59"/>
      <c r="V139" s="58" t="s">
        <v>4051</v>
      </c>
      <c r="W139" s="57" t="s">
        <v>4050</v>
      </c>
    </row>
    <row r="140" spans="2:23" ht="17" customHeight="1">
      <c r="B140" s="46" t="s">
        <v>4049</v>
      </c>
      <c r="C140" s="53">
        <v>17.3232</v>
      </c>
      <c r="D140" s="51">
        <v>14.977139999999999</v>
      </c>
      <c r="E140" s="9">
        <v>0.126348521202477</v>
      </c>
      <c r="F140" s="52">
        <v>0.83846786431922704</v>
      </c>
      <c r="G140" s="51">
        <v>11.436516666666668</v>
      </c>
      <c r="H140" s="9">
        <v>-0.73761466070434101</v>
      </c>
      <c r="I140" s="50">
        <v>7.5353473140162802E-2</v>
      </c>
      <c r="J140" s="49"/>
      <c r="K140" s="48"/>
      <c r="L140" s="48"/>
      <c r="M140" s="47"/>
      <c r="N140" s="46"/>
      <c r="R140" s="1"/>
      <c r="S140" s="45"/>
      <c r="U140" s="59"/>
      <c r="V140" s="58" t="s">
        <v>4048</v>
      </c>
      <c r="W140" s="57" t="s">
        <v>4047</v>
      </c>
    </row>
    <row r="141" spans="2:23" ht="17" customHeight="1">
      <c r="B141" s="46" t="s">
        <v>4046</v>
      </c>
      <c r="C141" s="53">
        <v>372.6846666666666</v>
      </c>
      <c r="D141" s="51">
        <v>292.43166666666667</v>
      </c>
      <c r="E141" s="9">
        <v>0.15536263132134401</v>
      </c>
      <c r="F141" s="52">
        <v>5.1644693994827E-3</v>
      </c>
      <c r="G141" s="51">
        <v>226.75800000000001</v>
      </c>
      <c r="H141" s="9">
        <v>-0.75702316750986998</v>
      </c>
      <c r="I141" s="50">
        <v>7.1748654957006301E-50</v>
      </c>
      <c r="J141" s="49"/>
      <c r="K141" s="48"/>
      <c r="L141" s="48"/>
      <c r="M141" s="47"/>
      <c r="N141" s="46"/>
      <c r="R141" s="1"/>
      <c r="S141" s="45"/>
      <c r="U141" s="59"/>
      <c r="V141" s="58" t="s">
        <v>13</v>
      </c>
      <c r="W141" s="57" t="s">
        <v>4045</v>
      </c>
    </row>
    <row r="142" spans="2:23" ht="17" customHeight="1">
      <c r="B142" s="46" t="s">
        <v>4044</v>
      </c>
      <c r="C142" s="53">
        <v>145.09183333333331</v>
      </c>
      <c r="D142" s="51">
        <v>87.848433333333332</v>
      </c>
      <c r="E142" s="9">
        <v>-0.24158304291059801</v>
      </c>
      <c r="F142" s="52">
        <v>5.7811758209917803E-2</v>
      </c>
      <c r="G142" s="51">
        <v>69.474533333333326</v>
      </c>
      <c r="H142" s="9">
        <v>-1.10413899121128</v>
      </c>
      <c r="I142" s="50">
        <v>3.9544217508409602E-22</v>
      </c>
      <c r="J142" s="49"/>
      <c r="K142" s="48"/>
      <c r="L142" s="48"/>
      <c r="M142" s="47"/>
      <c r="N142" s="46"/>
      <c r="R142" s="1"/>
      <c r="S142" s="45"/>
      <c r="U142" s="59"/>
      <c r="V142" s="58" t="s">
        <v>68</v>
      </c>
      <c r="W142" s="57" t="s">
        <v>4043</v>
      </c>
    </row>
    <row r="143" spans="2:23" ht="17" customHeight="1">
      <c r="B143" s="46" t="s">
        <v>4042</v>
      </c>
      <c r="C143" s="53">
        <v>92.391500000000008</v>
      </c>
      <c r="D143" s="51">
        <v>59.402233333333335</v>
      </c>
      <c r="E143" s="9">
        <v>-0.14826212676492301</v>
      </c>
      <c r="F143" s="52">
        <v>0.51627202692087704</v>
      </c>
      <c r="G143" s="51">
        <v>46.449966666666661</v>
      </c>
      <c r="H143" s="9">
        <v>-1.0160703957338799</v>
      </c>
      <c r="I143" s="50">
        <v>2.4276796784542201E-9</v>
      </c>
      <c r="J143" s="49"/>
      <c r="K143" s="48"/>
      <c r="L143" s="48"/>
      <c r="M143" s="47"/>
      <c r="N143" s="46"/>
      <c r="R143" s="1"/>
      <c r="S143" s="45"/>
      <c r="U143" s="59"/>
      <c r="V143" s="58" t="s">
        <v>4041</v>
      </c>
      <c r="W143" s="57" t="s">
        <v>4040</v>
      </c>
    </row>
    <row r="144" spans="2:23" ht="17" customHeight="1">
      <c r="B144" s="46" t="s">
        <v>4039</v>
      </c>
      <c r="C144" s="53">
        <v>527.4466666666666</v>
      </c>
      <c r="D144" s="51">
        <v>161.83666666666667</v>
      </c>
      <c r="E144" s="9">
        <v>-1.0824680175594299</v>
      </c>
      <c r="F144" s="52">
        <v>0.32970612590982001</v>
      </c>
      <c r="G144" s="51">
        <v>84.787666666666667</v>
      </c>
      <c r="H144" s="9">
        <v>-2.5893808517391501</v>
      </c>
      <c r="I144" s="50">
        <v>2.0344341434254402E-2</v>
      </c>
      <c r="J144" s="49"/>
      <c r="K144" s="48"/>
      <c r="L144" s="48"/>
      <c r="M144" s="47"/>
      <c r="N144" s="46"/>
      <c r="R144" s="1"/>
      <c r="S144" s="45"/>
      <c r="U144" s="59"/>
      <c r="V144" s="58" t="s">
        <v>4038</v>
      </c>
      <c r="W144" s="57" t="s">
        <v>4037</v>
      </c>
    </row>
    <row r="145" spans="2:23" ht="17" customHeight="1">
      <c r="B145" s="46" t="s">
        <v>4036</v>
      </c>
      <c r="C145" s="53">
        <v>1867.0133333333333</v>
      </c>
      <c r="D145" s="51">
        <v>712.24099999999999</v>
      </c>
      <c r="E145" s="9">
        <v>-0.73760961544408798</v>
      </c>
      <c r="F145" s="52">
        <v>7.3878360439935106E-2</v>
      </c>
      <c r="G145" s="51">
        <v>239.05833333333331</v>
      </c>
      <c r="H145" s="9">
        <v>-2.9360756551026701</v>
      </c>
      <c r="I145" s="50">
        <v>6.1486839737685503E-11</v>
      </c>
      <c r="J145" s="49"/>
      <c r="K145" s="48"/>
      <c r="L145" s="48"/>
      <c r="M145" s="47"/>
      <c r="N145" s="46"/>
      <c r="R145" s="1"/>
      <c r="S145" s="45"/>
      <c r="U145" s="59"/>
      <c r="V145" s="58" t="s">
        <v>4035</v>
      </c>
      <c r="W145" s="57" t="s">
        <v>4034</v>
      </c>
    </row>
    <row r="146" spans="2:23" ht="17" customHeight="1">
      <c r="B146" s="46" t="s">
        <v>4033</v>
      </c>
      <c r="C146" s="53">
        <v>35.134466666666668</v>
      </c>
      <c r="D146" s="51">
        <v>29.402566666666669</v>
      </c>
      <c r="E146" s="9">
        <v>0.340707177712539</v>
      </c>
      <c r="F146" s="52">
        <v>0.569253975845462</v>
      </c>
      <c r="G146" s="51">
        <v>44.611700000000006</v>
      </c>
      <c r="H146" s="9">
        <v>0.31569970943300701</v>
      </c>
      <c r="I146" s="50">
        <v>0.53989275340573595</v>
      </c>
      <c r="J146" s="49"/>
      <c r="K146" s="48"/>
      <c r="L146" s="48"/>
      <c r="M146" s="47"/>
      <c r="N146" s="46"/>
      <c r="R146" s="1"/>
      <c r="S146" s="45"/>
      <c r="U146" s="59"/>
      <c r="V146" s="58" t="s">
        <v>15</v>
      </c>
      <c r="W146" s="57" t="s">
        <v>4032</v>
      </c>
    </row>
    <row r="147" spans="2:23" ht="17" customHeight="1">
      <c r="B147" s="46" t="s">
        <v>4031</v>
      </c>
      <c r="C147" s="53">
        <v>577.54533333333336</v>
      </c>
      <c r="D147" s="51">
        <v>307.78700000000003</v>
      </c>
      <c r="E147" s="9">
        <v>-0.27983282040104701</v>
      </c>
      <c r="F147" s="52">
        <v>0.46939116714802298</v>
      </c>
      <c r="G147" s="51">
        <v>328.24600000000004</v>
      </c>
      <c r="H147" s="9">
        <v>-0.73232156319656705</v>
      </c>
      <c r="I147" s="50">
        <v>1.6210992579903601E-2</v>
      </c>
      <c r="J147" s="49"/>
      <c r="K147" s="48"/>
      <c r="L147" s="48"/>
      <c r="M147" s="47"/>
      <c r="N147" s="46" t="s">
        <v>1677</v>
      </c>
      <c r="O147" s="1" t="s">
        <v>1676</v>
      </c>
      <c r="P147" s="1" t="s">
        <v>236</v>
      </c>
      <c r="Q147" s="1" t="s">
        <v>874</v>
      </c>
      <c r="R147" s="1" t="s">
        <v>873</v>
      </c>
      <c r="S147" s="45" t="s">
        <v>27</v>
      </c>
      <c r="U147" s="59"/>
      <c r="V147" s="58" t="s">
        <v>1138</v>
      </c>
      <c r="W147" s="57" t="s">
        <v>4030</v>
      </c>
    </row>
    <row r="148" spans="2:23" ht="17" customHeight="1">
      <c r="B148" s="46" t="s">
        <v>4029</v>
      </c>
      <c r="C148" s="53">
        <v>133.18556666666666</v>
      </c>
      <c r="D148" s="51">
        <v>96.509000000000015</v>
      </c>
      <c r="E148" s="9">
        <v>3.9255734135172103E-2</v>
      </c>
      <c r="F148" s="52">
        <v>0.88291729695685495</v>
      </c>
      <c r="G148" s="51">
        <v>100.83913333333334</v>
      </c>
      <c r="H148" s="9">
        <v>-0.45537823432119701</v>
      </c>
      <c r="I148" s="50">
        <v>3.7584686752127599E-3</v>
      </c>
      <c r="J148" s="49"/>
      <c r="K148" s="48"/>
      <c r="L148" s="48"/>
      <c r="M148" s="47"/>
      <c r="N148" s="46" t="s">
        <v>4028</v>
      </c>
      <c r="O148" s="1" t="s">
        <v>4027</v>
      </c>
      <c r="P148" s="1" t="s">
        <v>236</v>
      </c>
      <c r="Q148" s="1" t="s">
        <v>874</v>
      </c>
      <c r="R148" s="1" t="s">
        <v>873</v>
      </c>
      <c r="S148" s="45" t="s">
        <v>27</v>
      </c>
      <c r="U148" s="59"/>
      <c r="V148" s="58" t="s">
        <v>3929</v>
      </c>
      <c r="W148" s="57" t="s">
        <v>3931</v>
      </c>
    </row>
    <row r="149" spans="2:23" ht="17" customHeight="1">
      <c r="B149" s="46" t="s">
        <v>4026</v>
      </c>
      <c r="C149" s="53">
        <v>149.23286666666667</v>
      </c>
      <c r="D149" s="51">
        <v>111.21036666666667</v>
      </c>
      <c r="E149" s="9">
        <v>6.5752475295026605E-2</v>
      </c>
      <c r="F149" s="52">
        <v>0.61922000209086003</v>
      </c>
      <c r="G149" s="51">
        <v>92.119700000000009</v>
      </c>
      <c r="H149" s="9">
        <v>-0.73359632537767105</v>
      </c>
      <c r="I149" s="50">
        <v>1.1743330205186401E-15</v>
      </c>
      <c r="J149" s="49"/>
      <c r="K149" s="48"/>
      <c r="L149" s="48"/>
      <c r="M149" s="47"/>
      <c r="N149" s="46" t="s">
        <v>4025</v>
      </c>
      <c r="O149" s="1" t="s">
        <v>4024</v>
      </c>
      <c r="P149" s="1" t="s">
        <v>236</v>
      </c>
      <c r="Q149" s="1" t="s">
        <v>874</v>
      </c>
      <c r="R149" s="1" t="s">
        <v>873</v>
      </c>
      <c r="S149" s="45" t="s">
        <v>27</v>
      </c>
      <c r="U149" s="59"/>
      <c r="V149" s="58" t="s">
        <v>33</v>
      </c>
      <c r="W149" s="57" t="s">
        <v>4023</v>
      </c>
    </row>
    <row r="150" spans="2:23" ht="17" customHeight="1">
      <c r="B150" s="46" t="s">
        <v>4022</v>
      </c>
      <c r="C150" s="53">
        <v>165.17166666666668</v>
      </c>
      <c r="D150" s="51">
        <v>117.38213333333334</v>
      </c>
      <c r="E150" s="9">
        <v>-1.3168304009529201E-2</v>
      </c>
      <c r="F150" s="52">
        <v>0.95111464165031101</v>
      </c>
      <c r="G150" s="51">
        <v>94.672566666666668</v>
      </c>
      <c r="H150" s="9">
        <v>-0.85552106727406796</v>
      </c>
      <c r="I150" s="50">
        <v>4.4486380470444701E-14</v>
      </c>
      <c r="J150" s="49"/>
      <c r="K150" s="48"/>
      <c r="L150" s="48"/>
      <c r="M150" s="47"/>
      <c r="N150" s="46" t="s">
        <v>4021</v>
      </c>
      <c r="O150" s="1" t="s">
        <v>4020</v>
      </c>
      <c r="P150" s="1" t="s">
        <v>236</v>
      </c>
      <c r="Q150" s="1" t="s">
        <v>874</v>
      </c>
      <c r="R150" s="1" t="s">
        <v>873</v>
      </c>
      <c r="S150" s="45" t="s">
        <v>27</v>
      </c>
      <c r="U150" s="59"/>
      <c r="V150" s="58" t="s">
        <v>4019</v>
      </c>
      <c r="W150" s="57" t="s">
        <v>4018</v>
      </c>
    </row>
    <row r="151" spans="2:23" ht="17" customHeight="1">
      <c r="B151" s="46" t="s">
        <v>4017</v>
      </c>
      <c r="C151" s="53">
        <v>4.2886300000000004</v>
      </c>
      <c r="D151" s="51">
        <v>0.24352566666666667</v>
      </c>
      <c r="E151" s="9">
        <v>-3.1257611398796201</v>
      </c>
      <c r="F151" s="52">
        <v>0.10300212078139601</v>
      </c>
      <c r="G151" s="51">
        <v>6.1480299999999994</v>
      </c>
      <c r="H151" s="9">
        <v>0.53344500442618104</v>
      </c>
      <c r="I151" s="50">
        <v>0.70458516304118901</v>
      </c>
      <c r="J151" s="49"/>
      <c r="K151" s="48"/>
      <c r="L151" s="48"/>
      <c r="M151" s="47"/>
      <c r="N151" s="46"/>
      <c r="R151" s="1"/>
      <c r="S151" s="45"/>
      <c r="U151" s="59"/>
      <c r="V151" s="58" t="s">
        <v>4016</v>
      </c>
      <c r="W151" s="57" t="s">
        <v>4015</v>
      </c>
    </row>
    <row r="152" spans="2:23" ht="17" customHeight="1">
      <c r="B152" s="46" t="s">
        <v>4014</v>
      </c>
      <c r="C152" s="53">
        <v>4.9573</v>
      </c>
      <c r="D152" s="51">
        <v>0</v>
      </c>
      <c r="E152" s="9">
        <v>-1.74465737771923</v>
      </c>
      <c r="F152" s="52">
        <v>0.56070438249243604</v>
      </c>
      <c r="G152" s="51">
        <v>26.949300000000004</v>
      </c>
      <c r="H152" s="9">
        <v>2.6457722468934799</v>
      </c>
      <c r="I152" s="50">
        <v>0.161414351488502</v>
      </c>
      <c r="J152" s="49"/>
      <c r="K152" s="48"/>
      <c r="L152" s="48"/>
      <c r="M152" s="47"/>
      <c r="N152" s="46"/>
      <c r="R152" s="1"/>
      <c r="S152" s="45"/>
      <c r="U152" s="59"/>
      <c r="V152" s="58" t="s">
        <v>4013</v>
      </c>
      <c r="W152" s="57" t="s">
        <v>4012</v>
      </c>
    </row>
    <row r="153" spans="2:23" ht="17" customHeight="1">
      <c r="B153" s="46" t="s">
        <v>4011</v>
      </c>
      <c r="C153" s="53">
        <v>0.20881733333333333</v>
      </c>
      <c r="D153" s="51">
        <v>0</v>
      </c>
      <c r="E153" s="9">
        <v>-0.85890015129804198</v>
      </c>
      <c r="F153" s="52"/>
      <c r="G153" s="51">
        <v>0.71073666666666668</v>
      </c>
      <c r="H153" s="9">
        <v>2.0529250904658101</v>
      </c>
      <c r="I153" s="50">
        <v>0.51180307900132704</v>
      </c>
      <c r="J153" s="49"/>
      <c r="K153" s="48"/>
      <c r="L153" s="48"/>
      <c r="M153" s="47"/>
      <c r="N153" s="46"/>
      <c r="R153" s="1"/>
      <c r="S153" s="45"/>
      <c r="U153" s="59"/>
      <c r="V153" s="58" t="s">
        <v>736</v>
      </c>
      <c r="W153" s="57" t="s">
        <v>4010</v>
      </c>
    </row>
    <row r="154" spans="2:23" ht="17" customHeight="1">
      <c r="B154" s="46" t="s">
        <v>4009</v>
      </c>
      <c r="C154" s="53">
        <v>1.0408266666666668</v>
      </c>
      <c r="D154" s="51">
        <v>1.3206493333333336</v>
      </c>
      <c r="E154" s="9">
        <v>0.58248824851446002</v>
      </c>
      <c r="F154" s="52">
        <v>0.69031881435959297</v>
      </c>
      <c r="G154" s="51">
        <v>5.7788166666666667</v>
      </c>
      <c r="H154" s="9">
        <v>2.2002843308970998</v>
      </c>
      <c r="I154" s="50">
        <v>1.2954870586601899E-2</v>
      </c>
      <c r="J154" s="49"/>
      <c r="K154" s="48"/>
      <c r="L154" s="48"/>
      <c r="M154" s="47"/>
      <c r="N154" s="46"/>
      <c r="R154" s="1"/>
      <c r="S154" s="45"/>
      <c r="U154" s="59"/>
      <c r="V154" s="58" t="s">
        <v>3295</v>
      </c>
      <c r="W154" s="57" t="s">
        <v>4008</v>
      </c>
    </row>
    <row r="155" spans="2:23" ht="17" customHeight="1">
      <c r="B155" s="46" t="s">
        <v>4007</v>
      </c>
      <c r="C155" s="53">
        <v>0</v>
      </c>
      <c r="D155" s="51">
        <v>19.059673333333333</v>
      </c>
      <c r="E155" s="9">
        <v>2.9979411758793901</v>
      </c>
      <c r="F155" s="52"/>
      <c r="G155" s="51">
        <v>5.9257666666666671</v>
      </c>
      <c r="H155" s="9">
        <v>1.1514130736572701</v>
      </c>
      <c r="I155" s="50">
        <v>0.75229231245461903</v>
      </c>
      <c r="J155" s="49"/>
      <c r="K155" s="48"/>
      <c r="L155" s="48"/>
      <c r="M155" s="47"/>
      <c r="N155" s="46"/>
      <c r="R155" s="1"/>
      <c r="S155" s="45"/>
      <c r="U155" s="59"/>
      <c r="V155" s="58" t="s">
        <v>4006</v>
      </c>
      <c r="W155" s="57" t="s">
        <v>4005</v>
      </c>
    </row>
    <row r="156" spans="2:23" ht="17" customHeight="1">
      <c r="B156" s="46" t="s">
        <v>4004</v>
      </c>
      <c r="C156" s="53">
        <v>0</v>
      </c>
      <c r="D156" s="51">
        <v>0</v>
      </c>
      <c r="E156" s="9"/>
      <c r="F156" s="52"/>
      <c r="G156" s="51">
        <v>0</v>
      </c>
      <c r="H156" s="9"/>
      <c r="I156" s="50"/>
      <c r="J156" s="49"/>
      <c r="K156" s="48"/>
      <c r="L156" s="48"/>
      <c r="M156" s="47"/>
      <c r="N156" s="46"/>
      <c r="R156" s="1"/>
      <c r="S156" s="45"/>
      <c r="U156" s="59"/>
      <c r="V156" s="58" t="s">
        <v>4003</v>
      </c>
      <c r="W156" s="57" t="s">
        <v>4002</v>
      </c>
    </row>
    <row r="157" spans="2:23" ht="17" customHeight="1">
      <c r="B157" s="46" t="s">
        <v>4001</v>
      </c>
      <c r="C157" s="53">
        <v>5.5703133333333321</v>
      </c>
      <c r="D157" s="51">
        <v>2.4225333333333334</v>
      </c>
      <c r="E157" s="9">
        <v>-0.58693854892382702</v>
      </c>
      <c r="F157" s="52">
        <v>0.36583341410202402</v>
      </c>
      <c r="G157" s="51">
        <v>12.575866666666665</v>
      </c>
      <c r="H157" s="9">
        <v>1.23779419634294</v>
      </c>
      <c r="I157" s="50">
        <v>4.8061436887979099E-3</v>
      </c>
      <c r="J157" s="49"/>
      <c r="K157" s="48"/>
      <c r="L157" s="48"/>
      <c r="M157" s="47"/>
      <c r="N157" s="46"/>
      <c r="R157" s="1"/>
      <c r="S157" s="45"/>
      <c r="U157" s="59"/>
      <c r="V157" s="58" t="s">
        <v>29</v>
      </c>
      <c r="W157" s="57" t="s">
        <v>4000</v>
      </c>
    </row>
    <row r="158" spans="2:23" ht="17" customHeight="1">
      <c r="B158" s="46" t="s">
        <v>3999</v>
      </c>
      <c r="C158" s="53">
        <v>4.9889866666666665</v>
      </c>
      <c r="D158" s="51">
        <v>1.58531</v>
      </c>
      <c r="E158" s="9">
        <v>-0.805812131436214</v>
      </c>
      <c r="F158" s="52"/>
      <c r="G158" s="51">
        <v>0</v>
      </c>
      <c r="H158" s="9">
        <v>-1.6808657583447899</v>
      </c>
      <c r="I158" s="50">
        <v>0.68112648166535406</v>
      </c>
      <c r="J158" s="49"/>
      <c r="K158" s="48"/>
      <c r="L158" s="48"/>
      <c r="M158" s="47"/>
      <c r="N158" s="46"/>
      <c r="R158" s="1"/>
      <c r="S158" s="45"/>
      <c r="U158" s="59"/>
      <c r="V158" s="58" t="s">
        <v>3998</v>
      </c>
      <c r="W158" s="57" t="s">
        <v>3997</v>
      </c>
    </row>
    <row r="159" spans="2:23" ht="17" customHeight="1">
      <c r="B159" s="46" t="s">
        <v>3996</v>
      </c>
      <c r="C159" s="53">
        <v>15.054773333333332</v>
      </c>
      <c r="D159" s="51">
        <v>10.74192</v>
      </c>
      <c r="E159" s="9">
        <v>5.5887161107274201E-2</v>
      </c>
      <c r="F159" s="52">
        <v>0.91751099747067699</v>
      </c>
      <c r="G159" s="51">
        <v>21.3447</v>
      </c>
      <c r="H159" s="9">
        <v>0.50219512056710203</v>
      </c>
      <c r="I159" s="50">
        <v>9.2561540944780293E-2</v>
      </c>
      <c r="J159" s="49"/>
      <c r="K159" s="48"/>
      <c r="L159" s="48"/>
      <c r="M159" s="47"/>
      <c r="N159" s="46"/>
      <c r="R159" s="1"/>
      <c r="S159" s="45"/>
      <c r="U159" s="59"/>
      <c r="V159" s="58" t="s">
        <v>66</v>
      </c>
      <c r="W159" s="57" t="s">
        <v>3995</v>
      </c>
    </row>
    <row r="160" spans="2:23" ht="17" customHeight="1">
      <c r="B160" s="46" t="s">
        <v>3994</v>
      </c>
      <c r="C160" s="53">
        <v>68.472233333333335</v>
      </c>
      <c r="D160" s="51">
        <v>109.02011999999998</v>
      </c>
      <c r="E160" s="9">
        <v>-0.61976877763494398</v>
      </c>
      <c r="F160" s="52">
        <v>0.58345136557212995</v>
      </c>
      <c r="G160" s="51">
        <v>167.45066666666665</v>
      </c>
      <c r="H160" s="9">
        <v>0.62299336049984799</v>
      </c>
      <c r="I160" s="50">
        <v>0.467886559349035</v>
      </c>
      <c r="J160" s="49"/>
      <c r="K160" s="48"/>
      <c r="L160" s="48"/>
      <c r="M160" s="47"/>
      <c r="N160" s="46"/>
      <c r="R160" s="1"/>
      <c r="S160" s="45"/>
      <c r="U160" s="59"/>
      <c r="V160" s="58" t="s">
        <v>3993</v>
      </c>
      <c r="W160" s="57" t="s">
        <v>3992</v>
      </c>
    </row>
    <row r="161" spans="2:23" ht="17" customHeight="1">
      <c r="B161" s="46" t="s">
        <v>3991</v>
      </c>
      <c r="C161" s="53">
        <v>39.90893333333333</v>
      </c>
      <c r="D161" s="51">
        <v>32.757233333333332</v>
      </c>
      <c r="E161" s="9">
        <v>0.21719457977918599</v>
      </c>
      <c r="F161" s="52">
        <v>0.34099923531494802</v>
      </c>
      <c r="G161" s="51">
        <v>56.269133333333336</v>
      </c>
      <c r="H161" s="9">
        <v>0.43583222354229501</v>
      </c>
      <c r="I161" s="50">
        <v>1.5459285286354801E-2</v>
      </c>
      <c r="J161" s="49"/>
      <c r="K161" s="48"/>
      <c r="L161" s="48"/>
      <c r="M161" s="47"/>
      <c r="N161" s="46"/>
      <c r="R161" s="1"/>
      <c r="S161" s="45"/>
      <c r="U161" s="59"/>
      <c r="V161" s="58" t="s">
        <v>1460</v>
      </c>
      <c r="W161" s="57" t="s">
        <v>3990</v>
      </c>
    </row>
    <row r="162" spans="2:23" ht="17" customHeight="1">
      <c r="B162" s="46" t="s">
        <v>3989</v>
      </c>
      <c r="C162" s="53">
        <v>35.429033333333329</v>
      </c>
      <c r="D162" s="51">
        <v>36.707233333333335</v>
      </c>
      <c r="E162" s="9">
        <v>0.50134205611596405</v>
      </c>
      <c r="F162" s="52">
        <v>5.9945404351597004E-4</v>
      </c>
      <c r="G162" s="51">
        <v>24.823666666666668</v>
      </c>
      <c r="H162" s="9">
        <v>-0.59220143876402198</v>
      </c>
      <c r="I162" s="50">
        <v>9.8306019737098E-5</v>
      </c>
      <c r="J162" s="49"/>
      <c r="K162" s="48"/>
      <c r="L162" s="48"/>
      <c r="M162" s="47"/>
      <c r="N162" s="46"/>
      <c r="R162" s="1"/>
      <c r="S162" s="45"/>
      <c r="U162" s="59"/>
      <c r="V162" s="58" t="s">
        <v>93</v>
      </c>
      <c r="W162" s="57" t="s">
        <v>3988</v>
      </c>
    </row>
    <row r="163" spans="2:23" ht="17" customHeight="1">
      <c r="B163" s="46" t="s">
        <v>3987</v>
      </c>
      <c r="C163" s="53">
        <v>7.0453666666666663</v>
      </c>
      <c r="D163" s="51">
        <v>5.7938499999999999</v>
      </c>
      <c r="E163" s="9">
        <v>0.166325712230628</v>
      </c>
      <c r="F163" s="52">
        <v>0.87564489705080795</v>
      </c>
      <c r="G163" s="51">
        <v>6.6655433333333347</v>
      </c>
      <c r="H163" s="9">
        <v>-0.17854226026030701</v>
      </c>
      <c r="I163" s="50">
        <v>0.83454519871328003</v>
      </c>
      <c r="J163" s="49"/>
      <c r="K163" s="48"/>
      <c r="L163" s="48"/>
      <c r="M163" s="47"/>
      <c r="N163" s="46"/>
      <c r="R163" s="1"/>
      <c r="S163" s="45"/>
      <c r="U163" s="59"/>
      <c r="V163" s="58" t="s">
        <v>3986</v>
      </c>
      <c r="W163" s="57" t="s">
        <v>3985</v>
      </c>
    </row>
    <row r="164" spans="2:23" ht="17" customHeight="1" thickBot="1">
      <c r="B164" s="46" t="s">
        <v>3984</v>
      </c>
      <c r="C164" s="53">
        <v>106.42010000000001</v>
      </c>
      <c r="D164" s="51">
        <v>141.393</v>
      </c>
      <c r="E164" s="9">
        <v>1.0621009640460299</v>
      </c>
      <c r="F164" s="52">
        <v>4.9771391587151697E-3</v>
      </c>
      <c r="G164" s="51">
        <v>80.636866666666663</v>
      </c>
      <c r="H164" s="9">
        <v>-0.33545777660827197</v>
      </c>
      <c r="I164" s="50">
        <v>0.48503149162270698</v>
      </c>
      <c r="J164" s="49"/>
      <c r="K164" s="48"/>
      <c r="L164" s="48"/>
      <c r="M164" s="47"/>
      <c r="N164" s="46"/>
      <c r="R164" s="1"/>
      <c r="S164" s="45"/>
      <c r="U164" s="56"/>
      <c r="V164" s="55" t="s">
        <v>3983</v>
      </c>
      <c r="W164" s="54" t="s">
        <v>3982</v>
      </c>
    </row>
    <row r="165" spans="2:23">
      <c r="B165" s="46" t="s">
        <v>3981</v>
      </c>
      <c r="C165" s="53">
        <v>4.4645133333333336</v>
      </c>
      <c r="D165" s="51">
        <v>1.7107666666666665</v>
      </c>
      <c r="E165" s="9">
        <v>-0.78910075272929903</v>
      </c>
      <c r="F165" s="52">
        <v>7.6987806507592696E-2</v>
      </c>
      <c r="G165" s="51">
        <v>7.6638599999999997</v>
      </c>
      <c r="H165" s="9">
        <v>0.75283254182791604</v>
      </c>
      <c r="I165" s="50">
        <v>3.5630660731531698E-2</v>
      </c>
      <c r="J165" s="49"/>
      <c r="K165" s="48"/>
      <c r="L165" s="48"/>
      <c r="M165" s="47"/>
      <c r="N165" s="46"/>
      <c r="R165" s="1"/>
      <c r="S165" s="45"/>
    </row>
    <row r="166" spans="2:23">
      <c r="B166" s="46" t="s">
        <v>3980</v>
      </c>
      <c r="C166" s="53">
        <v>5.9658499999999997</v>
      </c>
      <c r="D166" s="51">
        <v>4.2063533333333334</v>
      </c>
      <c r="E166" s="9">
        <v>6.1683701314828497E-2</v>
      </c>
      <c r="F166" s="52">
        <v>0.93209651321351095</v>
      </c>
      <c r="G166" s="51">
        <v>9.223136666666667</v>
      </c>
      <c r="H166" s="9">
        <v>0.661697909803032</v>
      </c>
      <c r="I166" s="50">
        <v>7.8858552413160199E-2</v>
      </c>
      <c r="J166" s="49"/>
      <c r="K166" s="48"/>
      <c r="L166" s="48"/>
      <c r="M166" s="47"/>
      <c r="N166" s="46"/>
      <c r="R166" s="1"/>
      <c r="S166" s="45"/>
    </row>
    <row r="167" spans="2:23">
      <c r="B167" s="46" t="s">
        <v>3979</v>
      </c>
      <c r="C167" s="53">
        <v>189.83533333333332</v>
      </c>
      <c r="D167" s="51">
        <v>180.27933333333331</v>
      </c>
      <c r="E167" s="9">
        <v>0.46324585923550099</v>
      </c>
      <c r="F167" s="52">
        <v>0.28445141976724497</v>
      </c>
      <c r="G167" s="51">
        <v>158.48336666666668</v>
      </c>
      <c r="H167" s="9">
        <v>-0.25800783902966401</v>
      </c>
      <c r="I167" s="50">
        <v>0.56790059942595295</v>
      </c>
      <c r="J167" s="49"/>
      <c r="K167" s="48"/>
      <c r="L167" s="48"/>
      <c r="M167" s="47"/>
      <c r="N167" s="46"/>
      <c r="R167" s="1"/>
      <c r="S167" s="45"/>
    </row>
    <row r="168" spans="2:23">
      <c r="B168" s="46" t="s">
        <v>3978</v>
      </c>
      <c r="C168" s="53">
        <v>173.30003333333335</v>
      </c>
      <c r="D168" s="51">
        <v>138.53200000000001</v>
      </c>
      <c r="E168" s="9">
        <v>0.20087799813025201</v>
      </c>
      <c r="F168" s="52">
        <v>0.45321186940800701</v>
      </c>
      <c r="G168" s="51">
        <v>167.33433333333332</v>
      </c>
      <c r="H168" s="9">
        <v>-5.0731814650113803E-2</v>
      </c>
      <c r="I168" s="50">
        <v>0.84563787171190397</v>
      </c>
      <c r="J168" s="49"/>
      <c r="K168" s="48"/>
      <c r="L168" s="48"/>
      <c r="M168" s="47"/>
      <c r="N168" s="46"/>
      <c r="R168" s="1"/>
      <c r="S168" s="45"/>
    </row>
    <row r="169" spans="2:23">
      <c r="B169" s="46" t="s">
        <v>3977</v>
      </c>
      <c r="C169" s="53">
        <v>74.106499999999997</v>
      </c>
      <c r="D169" s="51">
        <v>32.0762</v>
      </c>
      <c r="E169" s="9">
        <v>-0.71387695053111</v>
      </c>
      <c r="F169" s="52">
        <v>0.121399664821682</v>
      </c>
      <c r="G169" s="51">
        <v>71.277866666666668</v>
      </c>
      <c r="H169" s="9">
        <v>-3.3783573447789698E-2</v>
      </c>
      <c r="I169" s="50">
        <v>0.94341068471338896</v>
      </c>
      <c r="J169" s="49"/>
      <c r="K169" s="48"/>
      <c r="L169" s="48"/>
      <c r="M169" s="47"/>
      <c r="N169" s="46"/>
      <c r="R169" s="1"/>
      <c r="S169" s="45"/>
    </row>
    <row r="170" spans="2:23">
      <c r="B170" s="46" t="s">
        <v>3976</v>
      </c>
      <c r="C170" s="53">
        <v>359.91966666666667</v>
      </c>
      <c r="D170" s="51">
        <v>290.62033333333335</v>
      </c>
      <c r="E170" s="9">
        <v>0.19872581813250101</v>
      </c>
      <c r="F170" s="52">
        <v>5.5456479511960997E-2</v>
      </c>
      <c r="G170" s="51">
        <v>167.32399999999998</v>
      </c>
      <c r="H170" s="9">
        <v>-1.1464366015541301</v>
      </c>
      <c r="I170" s="50">
        <v>1.0610410236471E-33</v>
      </c>
      <c r="J170" s="49"/>
      <c r="K170" s="48"/>
      <c r="L170" s="48"/>
      <c r="M170" s="47"/>
      <c r="N170" s="46"/>
      <c r="R170" s="1"/>
      <c r="S170" s="45"/>
    </row>
    <row r="171" spans="2:23">
      <c r="B171" s="46" t="s">
        <v>3975</v>
      </c>
      <c r="C171" s="53">
        <v>19.015456666666665</v>
      </c>
      <c r="D171" s="51">
        <v>11.094050000000001</v>
      </c>
      <c r="E171" s="9">
        <v>-0.226636728057095</v>
      </c>
      <c r="F171" s="52">
        <v>0.82117397766175304</v>
      </c>
      <c r="G171" s="51">
        <v>15.635466666666668</v>
      </c>
      <c r="H171" s="9">
        <v>-0.24922712496278901</v>
      </c>
      <c r="I171" s="50">
        <v>0.74318681782811602</v>
      </c>
      <c r="J171" s="49"/>
      <c r="K171" s="48"/>
      <c r="L171" s="48"/>
      <c r="M171" s="47"/>
      <c r="N171" s="46"/>
      <c r="R171" s="1"/>
      <c r="S171" s="45"/>
    </row>
    <row r="172" spans="2:23">
      <c r="B172" s="46" t="s">
        <v>3974</v>
      </c>
      <c r="C172" s="53">
        <v>79.943700000000007</v>
      </c>
      <c r="D172" s="51">
        <v>45.351499999999994</v>
      </c>
      <c r="E172" s="9">
        <v>-0.29340625650610402</v>
      </c>
      <c r="F172" s="52">
        <v>1.7303942855874398E-2</v>
      </c>
      <c r="G172" s="51">
        <v>38.384366666666665</v>
      </c>
      <c r="H172" s="9">
        <v>-1.0818989991116601</v>
      </c>
      <c r="I172" s="50">
        <v>2.7532935234785999E-21</v>
      </c>
      <c r="J172" s="49"/>
      <c r="K172" s="48"/>
      <c r="L172" s="48"/>
      <c r="M172" s="47"/>
      <c r="N172" s="46"/>
      <c r="R172" s="1"/>
      <c r="S172" s="45"/>
    </row>
    <row r="173" spans="2:23">
      <c r="B173" s="46" t="s">
        <v>3973</v>
      </c>
      <c r="C173" s="53">
        <v>96.706399999999988</v>
      </c>
      <c r="D173" s="51">
        <v>53.930833333333332</v>
      </c>
      <c r="E173" s="9">
        <v>-0.35898880518392501</v>
      </c>
      <c r="F173" s="52">
        <v>8.6536860370100499E-2</v>
      </c>
      <c r="G173" s="51">
        <v>70.586766666666676</v>
      </c>
      <c r="H173" s="9">
        <v>-0.51146990970726502</v>
      </c>
      <c r="I173" s="50">
        <v>6.3563946265089702E-3</v>
      </c>
      <c r="J173" s="49"/>
      <c r="K173" s="48"/>
      <c r="L173" s="48"/>
      <c r="M173" s="47"/>
      <c r="N173" s="46"/>
      <c r="R173" s="1"/>
      <c r="S173" s="45"/>
    </row>
    <row r="174" spans="2:23">
      <c r="B174" s="46" t="s">
        <v>3972</v>
      </c>
      <c r="C174" s="53">
        <v>91.770933333333332</v>
      </c>
      <c r="D174" s="51">
        <v>52.200166666666661</v>
      </c>
      <c r="E174" s="9">
        <v>-0.37702559433698002</v>
      </c>
      <c r="F174" s="52">
        <v>0.10483900634825399</v>
      </c>
      <c r="G174" s="51">
        <v>95.597533333333331</v>
      </c>
      <c r="H174" s="9">
        <v>-1.23652243590397E-2</v>
      </c>
      <c r="I174" s="50">
        <v>0.96165892514979401</v>
      </c>
      <c r="J174" s="49"/>
      <c r="K174" s="48"/>
      <c r="L174" s="48"/>
      <c r="M174" s="47"/>
      <c r="N174" s="46"/>
      <c r="R174" s="1"/>
      <c r="S174" s="45"/>
    </row>
    <row r="175" spans="2:23">
      <c r="B175" s="46" t="s">
        <v>3971</v>
      </c>
      <c r="C175" s="53">
        <v>183.65966666666668</v>
      </c>
      <c r="D175" s="51">
        <v>106.25200000000001</v>
      </c>
      <c r="E175" s="9">
        <v>-0.293403409359072</v>
      </c>
      <c r="F175" s="52">
        <v>1.8715184060139601E-2</v>
      </c>
      <c r="G175" s="51">
        <v>124.34233333333333</v>
      </c>
      <c r="H175" s="9">
        <v>-0.59811076750146697</v>
      </c>
      <c r="I175" s="50">
        <v>1.05271723845035E-7</v>
      </c>
      <c r="J175" s="49"/>
      <c r="K175" s="48"/>
      <c r="L175" s="48"/>
      <c r="M175" s="47"/>
      <c r="N175" s="46" t="s">
        <v>3970</v>
      </c>
      <c r="O175" s="1" t="s">
        <v>3969</v>
      </c>
      <c r="P175" s="1" t="s">
        <v>214</v>
      </c>
      <c r="Q175" s="1" t="s">
        <v>3729</v>
      </c>
      <c r="R175" s="1" t="s">
        <v>3728</v>
      </c>
      <c r="S175" s="45" t="s">
        <v>9</v>
      </c>
    </row>
    <row r="176" spans="2:23">
      <c r="B176" s="46" t="s">
        <v>3968</v>
      </c>
      <c r="C176" s="53">
        <v>0.90795100000000006</v>
      </c>
      <c r="D176" s="51">
        <v>0.59177299999999999</v>
      </c>
      <c r="E176" s="9">
        <v>5.7093476922183403E-2</v>
      </c>
      <c r="F176" s="52">
        <v>0.98015307186470202</v>
      </c>
      <c r="G176" s="51">
        <v>2.4667533333333331</v>
      </c>
      <c r="H176" s="9">
        <v>1.62910352400891</v>
      </c>
      <c r="I176" s="50">
        <v>0.21371024902976299</v>
      </c>
      <c r="J176" s="49"/>
      <c r="K176" s="48"/>
      <c r="L176" s="48"/>
      <c r="M176" s="47"/>
      <c r="N176" s="46"/>
      <c r="R176" s="1"/>
      <c r="S176" s="45"/>
    </row>
    <row r="177" spans="2:19">
      <c r="B177" s="46" t="s">
        <v>3967</v>
      </c>
      <c r="C177" s="53">
        <v>51.749699999999997</v>
      </c>
      <c r="D177" s="51">
        <v>31.547800000000006</v>
      </c>
      <c r="E177" s="9">
        <v>-0.10130077360093399</v>
      </c>
      <c r="F177" s="52">
        <v>0.86486403050789695</v>
      </c>
      <c r="G177" s="51">
        <v>39.74783333333334</v>
      </c>
      <c r="H177" s="9">
        <v>-0.34890674336270999</v>
      </c>
      <c r="I177" s="50">
        <v>0.389940807596526</v>
      </c>
      <c r="J177" s="49"/>
      <c r="K177" s="48"/>
      <c r="L177" s="48"/>
      <c r="M177" s="47"/>
      <c r="N177" s="46"/>
      <c r="R177" s="1"/>
      <c r="S177" s="45"/>
    </row>
    <row r="178" spans="2:19">
      <c r="B178" s="46" t="s">
        <v>3966</v>
      </c>
      <c r="C178" s="53">
        <v>44.079466666666661</v>
      </c>
      <c r="D178" s="51">
        <v>41.505333333333333</v>
      </c>
      <c r="E178" s="9">
        <v>0.33994683296025702</v>
      </c>
      <c r="F178" s="52">
        <v>0.17345458898414801</v>
      </c>
      <c r="G178" s="51">
        <v>64.224199999999996</v>
      </c>
      <c r="H178" s="9">
        <v>0.46675486881335998</v>
      </c>
      <c r="I178" s="50">
        <v>3.0009658171285199E-2</v>
      </c>
      <c r="J178" s="49"/>
      <c r="K178" s="48"/>
      <c r="L178" s="48"/>
      <c r="M178" s="47"/>
      <c r="N178" s="46"/>
      <c r="R178" s="1"/>
      <c r="S178" s="45"/>
    </row>
    <row r="179" spans="2:19">
      <c r="B179" s="46" t="s">
        <v>3965</v>
      </c>
      <c r="C179" s="53">
        <v>71.871666666666655</v>
      </c>
      <c r="D179" s="51">
        <v>76.341433333333327</v>
      </c>
      <c r="E179" s="9">
        <v>0.58254470283843796</v>
      </c>
      <c r="F179" s="52">
        <v>5.7158496066827998E-2</v>
      </c>
      <c r="G179" s="51">
        <v>124.05966666666666</v>
      </c>
      <c r="H179" s="9">
        <v>0.76743352858283198</v>
      </c>
      <c r="I179" s="50">
        <v>4.3342496464496404E-3</v>
      </c>
      <c r="J179" s="49"/>
      <c r="K179" s="48"/>
      <c r="L179" s="48"/>
      <c r="M179" s="47"/>
      <c r="N179" s="46"/>
      <c r="R179" s="1"/>
      <c r="S179" s="45"/>
    </row>
    <row r="180" spans="2:19">
      <c r="B180" s="46" t="s">
        <v>3964</v>
      </c>
      <c r="C180" s="53">
        <v>15.747693333333332</v>
      </c>
      <c r="D180" s="51">
        <v>7.5241633333333331</v>
      </c>
      <c r="E180" s="9">
        <v>-0.48386411139951402</v>
      </c>
      <c r="F180" s="52">
        <v>0.49309130660192002</v>
      </c>
      <c r="G180" s="51">
        <v>17.576400000000003</v>
      </c>
      <c r="H180" s="9">
        <v>0.236086026084081</v>
      </c>
      <c r="I180" s="50">
        <v>0.70430816607352598</v>
      </c>
      <c r="J180" s="49"/>
      <c r="K180" s="48"/>
      <c r="L180" s="48"/>
      <c r="M180" s="47"/>
      <c r="N180" s="46"/>
      <c r="R180" s="1"/>
      <c r="S180" s="45"/>
    </row>
    <row r="181" spans="2:19">
      <c r="B181" s="46" t="s">
        <v>3963</v>
      </c>
      <c r="C181" s="53">
        <v>7.1367900000000004</v>
      </c>
      <c r="D181" s="51">
        <v>7.6151366666666673</v>
      </c>
      <c r="E181" s="9">
        <v>0.65669451639754195</v>
      </c>
      <c r="F181" s="52">
        <v>0.12098665964564401</v>
      </c>
      <c r="G181" s="51">
        <v>12.514906666666667</v>
      </c>
      <c r="H181" s="9">
        <v>0.761090159151526</v>
      </c>
      <c r="I181" s="50">
        <v>4.2818648167719797E-2</v>
      </c>
      <c r="J181" s="49"/>
      <c r="K181" s="48"/>
      <c r="L181" s="48"/>
      <c r="M181" s="47"/>
      <c r="N181" s="46"/>
      <c r="R181" s="1"/>
      <c r="S181" s="45"/>
    </row>
    <row r="182" spans="2:19">
      <c r="B182" s="46" t="s">
        <v>3962</v>
      </c>
      <c r="C182" s="53">
        <v>1.51593</v>
      </c>
      <c r="D182" s="51">
        <v>1.3116900000000002</v>
      </c>
      <c r="E182" s="9">
        <v>0.35801794152841798</v>
      </c>
      <c r="F182" s="52">
        <v>0.70375532021937004</v>
      </c>
      <c r="G182" s="51">
        <v>4.7124233333333336</v>
      </c>
      <c r="H182" s="9">
        <v>1.5185331346875901</v>
      </c>
      <c r="I182" s="50">
        <v>8.4269596242988395E-3</v>
      </c>
      <c r="J182" s="49"/>
      <c r="K182" s="48"/>
      <c r="L182" s="48"/>
      <c r="M182" s="47"/>
      <c r="N182" s="46"/>
      <c r="R182" s="1"/>
      <c r="S182" s="45"/>
    </row>
    <row r="183" spans="2:19">
      <c r="B183" s="46" t="s">
        <v>3961</v>
      </c>
      <c r="C183" s="53">
        <v>88.144400000000005</v>
      </c>
      <c r="D183" s="51">
        <v>73.654600000000002</v>
      </c>
      <c r="E183" s="9">
        <v>0.26591469591112299</v>
      </c>
      <c r="F183" s="52">
        <v>0.51004636079996601</v>
      </c>
      <c r="G183" s="51">
        <v>83.165599999999998</v>
      </c>
      <c r="H183" s="9">
        <v>-8.3556881007313205E-2</v>
      </c>
      <c r="I183" s="50">
        <v>0.83929776921028798</v>
      </c>
      <c r="J183" s="49"/>
      <c r="K183" s="48"/>
      <c r="L183" s="48"/>
      <c r="M183" s="47"/>
      <c r="N183" s="46"/>
      <c r="R183" s="1"/>
      <c r="S183" s="45"/>
    </row>
    <row r="184" spans="2:19">
      <c r="B184" s="46" t="s">
        <v>3960</v>
      </c>
      <c r="C184" s="53">
        <v>9.5420400000000001</v>
      </c>
      <c r="D184" s="51">
        <v>5.1041400000000001</v>
      </c>
      <c r="E184" s="9">
        <v>-0.37074534717030899</v>
      </c>
      <c r="F184" s="52">
        <v>0.88547119870741697</v>
      </c>
      <c r="G184" s="51">
        <v>4.5261000000000005</v>
      </c>
      <c r="H184" s="9">
        <v>-0.99681094908453605</v>
      </c>
      <c r="I184" s="50">
        <v>0.60065513366520396</v>
      </c>
      <c r="J184" s="49"/>
      <c r="K184" s="48"/>
      <c r="L184" s="48"/>
      <c r="M184" s="47"/>
      <c r="N184" s="46"/>
      <c r="R184" s="1"/>
      <c r="S184" s="45"/>
    </row>
    <row r="185" spans="2:19">
      <c r="B185" s="46" t="s">
        <v>3959</v>
      </c>
      <c r="C185" s="53">
        <v>23.917566666666669</v>
      </c>
      <c r="D185" s="51">
        <v>21.825033333333334</v>
      </c>
      <c r="E185" s="9">
        <v>0.42751780175063198</v>
      </c>
      <c r="F185" s="52">
        <v>0.194820050745527</v>
      </c>
      <c r="G185" s="51">
        <v>17.882133333333332</v>
      </c>
      <c r="H185" s="9">
        <v>-0.40411275329073598</v>
      </c>
      <c r="I185" s="50">
        <v>0.219410143919027</v>
      </c>
      <c r="J185" s="49"/>
      <c r="K185" s="48"/>
      <c r="L185" s="48"/>
      <c r="M185" s="47"/>
      <c r="N185" s="46"/>
      <c r="R185" s="1"/>
      <c r="S185" s="45"/>
    </row>
    <row r="186" spans="2:19">
      <c r="B186" s="46" t="s">
        <v>3958</v>
      </c>
      <c r="C186" s="53">
        <v>6.0029533333333331</v>
      </c>
      <c r="D186" s="51">
        <v>4.2730433333333329</v>
      </c>
      <c r="E186" s="9">
        <v>-2.5840277578763001E-2</v>
      </c>
      <c r="F186" s="52">
        <v>0.96884840708061204</v>
      </c>
      <c r="G186" s="51">
        <v>7.1234399999999996</v>
      </c>
      <c r="H186" s="9">
        <v>0.25069751123988099</v>
      </c>
      <c r="I186" s="50">
        <v>0.57231977802913603</v>
      </c>
      <c r="J186" s="49"/>
      <c r="K186" s="48"/>
      <c r="L186" s="48"/>
      <c r="M186" s="47"/>
      <c r="N186" s="46"/>
      <c r="R186" s="1"/>
      <c r="S186" s="45"/>
    </row>
    <row r="187" spans="2:19">
      <c r="B187" s="46" t="s">
        <v>3957</v>
      </c>
      <c r="C187" s="53">
        <v>12.627833333333333</v>
      </c>
      <c r="D187" s="51">
        <v>7.2416300000000007</v>
      </c>
      <c r="E187" s="9">
        <v>-0.183164062370374</v>
      </c>
      <c r="F187" s="52">
        <v>0.63763399855454905</v>
      </c>
      <c r="G187" s="51">
        <v>18.569199999999999</v>
      </c>
      <c r="H187" s="9">
        <v>0.566814951631055</v>
      </c>
      <c r="I187" s="50">
        <v>2.91719425279361E-2</v>
      </c>
      <c r="J187" s="49"/>
      <c r="K187" s="48"/>
      <c r="L187" s="48"/>
      <c r="M187" s="47"/>
      <c r="N187" s="46"/>
      <c r="R187" s="1"/>
      <c r="S187" s="45"/>
    </row>
    <row r="188" spans="2:19">
      <c r="B188" s="46" t="s">
        <v>3956</v>
      </c>
      <c r="C188" s="53">
        <v>8.3206333333333333</v>
      </c>
      <c r="D188" s="51">
        <v>0</v>
      </c>
      <c r="E188" s="9">
        <v>-0.85889947449991699</v>
      </c>
      <c r="F188" s="52"/>
      <c r="G188" s="51">
        <v>21.105433333333334</v>
      </c>
      <c r="H188" s="9">
        <v>1.64143586241421</v>
      </c>
      <c r="I188" s="50">
        <v>0.64143771348721601</v>
      </c>
      <c r="J188" s="49"/>
      <c r="K188" s="48"/>
      <c r="L188" s="48"/>
      <c r="M188" s="47"/>
      <c r="N188" s="46"/>
      <c r="R188" s="1"/>
      <c r="S188" s="45"/>
    </row>
    <row r="189" spans="2:19">
      <c r="B189" s="46" t="s">
        <v>3955</v>
      </c>
      <c r="C189" s="53">
        <v>6.6138433333333326</v>
      </c>
      <c r="D189" s="51">
        <v>6.0778833333333333</v>
      </c>
      <c r="E189" s="9">
        <v>0.45322155972977601</v>
      </c>
      <c r="F189" s="52">
        <v>0.119781666716123</v>
      </c>
      <c r="G189" s="51">
        <v>29.275366666666667</v>
      </c>
      <c r="H189" s="9">
        <v>2.1463401909761202</v>
      </c>
      <c r="I189" s="50">
        <v>9.2866588661658893E-25</v>
      </c>
      <c r="J189" s="49"/>
      <c r="K189" s="48"/>
      <c r="L189" s="48"/>
      <c r="M189" s="47"/>
      <c r="N189" s="46"/>
      <c r="R189" s="1"/>
      <c r="S189" s="45"/>
    </row>
    <row r="190" spans="2:19">
      <c r="B190" s="46" t="s">
        <v>3954</v>
      </c>
      <c r="C190" s="53">
        <v>5.9379133333333334</v>
      </c>
      <c r="D190" s="51">
        <v>5.9141233333333334</v>
      </c>
      <c r="E190" s="9">
        <v>0.358287302019276</v>
      </c>
      <c r="F190" s="52">
        <v>0.66652120019781402</v>
      </c>
      <c r="G190" s="51">
        <v>16.769566666666666</v>
      </c>
      <c r="H190" s="9">
        <v>1.35818275499337</v>
      </c>
      <c r="I190" s="50">
        <v>9.7456597881947198E-3</v>
      </c>
      <c r="J190" s="49"/>
      <c r="K190" s="48"/>
      <c r="L190" s="48"/>
      <c r="M190" s="47"/>
      <c r="N190" s="46"/>
      <c r="R190" s="1"/>
      <c r="S190" s="45"/>
    </row>
    <row r="191" spans="2:19">
      <c r="B191" s="46" t="s">
        <v>3953</v>
      </c>
      <c r="C191" s="53">
        <v>4.5413966666666665</v>
      </c>
      <c r="D191" s="51">
        <v>5.4620533333333334</v>
      </c>
      <c r="E191" s="9">
        <v>0.805701508218717</v>
      </c>
      <c r="F191" s="52">
        <v>0.51565907540706502</v>
      </c>
      <c r="G191" s="51">
        <v>9.5212000000000003</v>
      </c>
      <c r="H191" s="9">
        <v>1.04727358605834</v>
      </c>
      <c r="I191" s="50">
        <v>0.29785884833609699</v>
      </c>
      <c r="J191" s="49"/>
      <c r="K191" s="48"/>
      <c r="L191" s="48"/>
      <c r="M191" s="47"/>
      <c r="N191" s="46"/>
      <c r="R191" s="1"/>
      <c r="S191" s="45"/>
    </row>
    <row r="192" spans="2:19">
      <c r="B192" s="46" t="s">
        <v>3952</v>
      </c>
      <c r="C192" s="53">
        <v>36.873666666666665</v>
      </c>
      <c r="D192" s="51">
        <v>28.636766666666663</v>
      </c>
      <c r="E192" s="9">
        <v>0.31141648849290698</v>
      </c>
      <c r="F192" s="52">
        <v>0.75557275856853001</v>
      </c>
      <c r="G192" s="51">
        <v>41.380699999999997</v>
      </c>
      <c r="H192" s="9">
        <v>0.298689195566543</v>
      </c>
      <c r="I192" s="50">
        <v>0.70458516304118901</v>
      </c>
      <c r="J192" s="49"/>
      <c r="K192" s="48"/>
      <c r="L192" s="48"/>
      <c r="M192" s="47"/>
      <c r="N192" s="46"/>
      <c r="R192" s="1"/>
      <c r="S192" s="45"/>
    </row>
    <row r="193" spans="2:19">
      <c r="B193" s="46" t="s">
        <v>3951</v>
      </c>
      <c r="C193" s="53">
        <v>5.2554299999999996</v>
      </c>
      <c r="D193" s="51">
        <v>3.7954833333333333</v>
      </c>
      <c r="E193" s="9">
        <v>-0.16499739551801801</v>
      </c>
      <c r="F193" s="52">
        <v>0.75542696460865899</v>
      </c>
      <c r="G193" s="51">
        <v>16.714433333333332</v>
      </c>
      <c r="H193" s="9">
        <v>1.53816712553423</v>
      </c>
      <c r="I193" s="50">
        <v>3.5539115697470697E-8</v>
      </c>
      <c r="J193" s="49"/>
      <c r="K193" s="48"/>
      <c r="L193" s="48"/>
      <c r="M193" s="47"/>
      <c r="N193" s="46"/>
      <c r="R193" s="1"/>
      <c r="S193" s="45"/>
    </row>
    <row r="194" spans="2:19">
      <c r="B194" s="46" t="s">
        <v>3950</v>
      </c>
      <c r="C194" s="53">
        <v>17.761966666666666</v>
      </c>
      <c r="D194" s="51">
        <v>19.090733333333333</v>
      </c>
      <c r="E194" s="9">
        <v>0.59097870259818996</v>
      </c>
      <c r="F194" s="52">
        <v>1.25679382338059E-3</v>
      </c>
      <c r="G194" s="51">
        <v>15.338199999999999</v>
      </c>
      <c r="H194" s="9">
        <v>-0.25033759553167001</v>
      </c>
      <c r="I194" s="50">
        <v>0.23575223227011999</v>
      </c>
      <c r="J194" s="49"/>
      <c r="K194" s="48"/>
      <c r="L194" s="48"/>
      <c r="M194" s="47"/>
      <c r="N194" s="46"/>
      <c r="R194" s="1"/>
      <c r="S194" s="45"/>
    </row>
    <row r="195" spans="2:19">
      <c r="B195" s="46" t="s">
        <v>3949</v>
      </c>
      <c r="C195" s="53">
        <v>17.741569999999999</v>
      </c>
      <c r="D195" s="51">
        <v>13.310366666666667</v>
      </c>
      <c r="E195" s="9">
        <v>0.16346116027701599</v>
      </c>
      <c r="F195" s="52">
        <v>0.80962986243747803</v>
      </c>
      <c r="G195" s="51">
        <v>18.849866666666667</v>
      </c>
      <c r="H195" s="9">
        <v>7.2437794935267405E-2</v>
      </c>
      <c r="I195" s="50">
        <v>0.88786674894199202</v>
      </c>
      <c r="J195" s="49"/>
      <c r="K195" s="48"/>
      <c r="L195" s="48"/>
      <c r="M195" s="47"/>
      <c r="N195" s="46"/>
      <c r="R195" s="1"/>
      <c r="S195" s="45"/>
    </row>
    <row r="196" spans="2:19">
      <c r="B196" s="46" t="s">
        <v>3948</v>
      </c>
      <c r="C196" s="53">
        <v>12.259956666666668</v>
      </c>
      <c r="D196" s="51">
        <v>12.591153333333333</v>
      </c>
      <c r="E196" s="9">
        <v>7.9717491586420594E-2</v>
      </c>
      <c r="F196" s="52">
        <v>0.95103572776803302</v>
      </c>
      <c r="G196" s="51">
        <v>11.599703333333332</v>
      </c>
      <c r="H196" s="9">
        <v>-0.56914214746894298</v>
      </c>
      <c r="I196" s="50">
        <v>0.50668297110362004</v>
      </c>
      <c r="J196" s="49"/>
      <c r="K196" s="48"/>
      <c r="L196" s="48"/>
      <c r="M196" s="47"/>
      <c r="N196" s="46"/>
      <c r="R196" s="1"/>
      <c r="S196" s="45"/>
    </row>
    <row r="197" spans="2:19">
      <c r="B197" s="46" t="s">
        <v>3947</v>
      </c>
      <c r="C197" s="53">
        <v>24.002133333333333</v>
      </c>
      <c r="D197" s="51">
        <v>19.414433333333331</v>
      </c>
      <c r="E197" s="9">
        <v>8.67293358059157E-2</v>
      </c>
      <c r="F197" s="52">
        <v>0.88061465179325304</v>
      </c>
      <c r="G197" s="51">
        <v>30.363600000000002</v>
      </c>
      <c r="H197" s="9">
        <v>0.25394197158509701</v>
      </c>
      <c r="I197" s="50">
        <v>0.51642339092165601</v>
      </c>
      <c r="J197" s="49"/>
      <c r="K197" s="48"/>
      <c r="L197" s="48"/>
      <c r="M197" s="47"/>
      <c r="N197" s="46"/>
      <c r="R197" s="1"/>
      <c r="S197" s="45"/>
    </row>
    <row r="198" spans="2:19">
      <c r="B198" s="46" t="s">
        <v>3946</v>
      </c>
      <c r="C198" s="53">
        <v>32.797233333333338</v>
      </c>
      <c r="D198" s="51">
        <v>26.850666666666665</v>
      </c>
      <c r="E198" s="9">
        <v>0.24188583984745499</v>
      </c>
      <c r="F198" s="52">
        <v>0.48759234382649103</v>
      </c>
      <c r="G198" s="51">
        <v>50.322000000000003</v>
      </c>
      <c r="H198" s="9">
        <v>0.59980394021669803</v>
      </c>
      <c r="I198" s="50">
        <v>1.8637857592085999E-2</v>
      </c>
      <c r="J198" s="49"/>
      <c r="K198" s="48"/>
      <c r="L198" s="48"/>
      <c r="M198" s="47"/>
      <c r="N198" s="46" t="s">
        <v>3945</v>
      </c>
      <c r="O198" s="1" t="s">
        <v>3944</v>
      </c>
      <c r="P198" s="1" t="s">
        <v>236</v>
      </c>
      <c r="Q198" s="1" t="s">
        <v>1963</v>
      </c>
      <c r="R198" s="1" t="s">
        <v>1962</v>
      </c>
      <c r="S198" s="45" t="s">
        <v>1961</v>
      </c>
    </row>
    <row r="199" spans="2:19">
      <c r="B199" s="46" t="s">
        <v>3943</v>
      </c>
      <c r="C199" s="53">
        <v>37.740366666666667</v>
      </c>
      <c r="D199" s="51">
        <v>29.3186</v>
      </c>
      <c r="E199" s="9">
        <v>7.04620578001703E-2</v>
      </c>
      <c r="F199" s="52">
        <v>0.85550600871003002</v>
      </c>
      <c r="G199" s="51">
        <v>45.706666666666671</v>
      </c>
      <c r="H199" s="9">
        <v>0.22217716479253</v>
      </c>
      <c r="I199" s="50">
        <v>0.390642842155491</v>
      </c>
      <c r="J199" s="49"/>
      <c r="K199" s="48"/>
      <c r="L199" s="48"/>
      <c r="M199" s="47"/>
      <c r="N199" s="46"/>
      <c r="R199" s="1"/>
      <c r="S199" s="45"/>
    </row>
    <row r="200" spans="2:19">
      <c r="B200" s="46" t="s">
        <v>3942</v>
      </c>
      <c r="C200" s="53">
        <v>0.305925</v>
      </c>
      <c r="D200" s="51">
        <v>0.31833966666666669</v>
      </c>
      <c r="E200" s="9">
        <v>0.69402437653686599</v>
      </c>
      <c r="F200" s="52">
        <v>0.67567603094355999</v>
      </c>
      <c r="G200" s="51">
        <v>9.2472533333333331</v>
      </c>
      <c r="H200" s="9">
        <v>5.0333293518811502</v>
      </c>
      <c r="I200" s="50">
        <v>2.6208227194327598E-9</v>
      </c>
      <c r="J200" s="49"/>
      <c r="K200" s="48"/>
      <c r="L200" s="48"/>
      <c r="M200" s="47"/>
      <c r="N200" s="46"/>
      <c r="R200" s="1"/>
      <c r="S200" s="45"/>
    </row>
    <row r="201" spans="2:19">
      <c r="B201" s="46" t="s">
        <v>3941</v>
      </c>
      <c r="C201" s="53">
        <v>58.822366666666674</v>
      </c>
      <c r="D201" s="51">
        <v>41.789966666666665</v>
      </c>
      <c r="E201" s="9">
        <v>2.72776302584017E-2</v>
      </c>
      <c r="F201" s="52">
        <v>0.94714476536411296</v>
      </c>
      <c r="G201" s="51">
        <v>52.431033333333339</v>
      </c>
      <c r="H201" s="9">
        <v>-0.16801702571291699</v>
      </c>
      <c r="I201" s="50">
        <v>0.53685645218073297</v>
      </c>
      <c r="J201" s="49"/>
      <c r="K201" s="48"/>
      <c r="L201" s="48"/>
      <c r="M201" s="47"/>
      <c r="N201" s="46"/>
      <c r="R201" s="1"/>
      <c r="S201" s="45"/>
    </row>
    <row r="202" spans="2:19">
      <c r="B202" s="46" t="s">
        <v>3940</v>
      </c>
      <c r="C202" s="53">
        <v>15.420376666666668</v>
      </c>
      <c r="D202" s="51">
        <v>8.4436266666666668</v>
      </c>
      <c r="E202" s="9">
        <v>-0.40609216425410299</v>
      </c>
      <c r="F202" s="52">
        <v>0.614897998291144</v>
      </c>
      <c r="G202" s="51">
        <v>24.119600000000002</v>
      </c>
      <c r="H202" s="9">
        <v>0.63241274996383801</v>
      </c>
      <c r="I202" s="50">
        <v>0.28021589705496502</v>
      </c>
      <c r="J202" s="49"/>
      <c r="K202" s="48"/>
      <c r="L202" s="48"/>
      <c r="M202" s="47"/>
      <c r="N202" s="46"/>
      <c r="R202" s="1"/>
      <c r="S202" s="45"/>
    </row>
    <row r="203" spans="2:19">
      <c r="B203" s="46" t="s">
        <v>3939</v>
      </c>
      <c r="C203" s="53">
        <v>22.37476666666667</v>
      </c>
      <c r="D203" s="51">
        <v>13.611623333333332</v>
      </c>
      <c r="E203" s="9">
        <v>-0.229214766112599</v>
      </c>
      <c r="F203" s="52">
        <v>0.11746689583575699</v>
      </c>
      <c r="G203" s="51">
        <v>27.285433333333334</v>
      </c>
      <c r="H203" s="9">
        <v>0.25149957004003698</v>
      </c>
      <c r="I203" s="50">
        <v>4.69660900130313E-2</v>
      </c>
      <c r="J203" s="49"/>
      <c r="K203" s="48"/>
      <c r="L203" s="48"/>
      <c r="M203" s="47"/>
      <c r="N203" s="46"/>
      <c r="R203" s="1"/>
      <c r="S203" s="45"/>
    </row>
    <row r="204" spans="2:19">
      <c r="B204" s="46" t="s">
        <v>3938</v>
      </c>
      <c r="C204" s="53">
        <v>6.0526933333333339</v>
      </c>
      <c r="D204" s="51">
        <v>3.5377966666666669</v>
      </c>
      <c r="E204" s="9">
        <v>-0.23537177111529101</v>
      </c>
      <c r="F204" s="52">
        <v>0.65847613792037896</v>
      </c>
      <c r="G204" s="51">
        <v>5.57958</v>
      </c>
      <c r="H204" s="9">
        <v>-9.9026187654313494E-2</v>
      </c>
      <c r="I204" s="50">
        <v>0.83787993381085801</v>
      </c>
      <c r="J204" s="49"/>
      <c r="K204" s="48"/>
      <c r="L204" s="48"/>
      <c r="M204" s="47"/>
      <c r="N204" s="46"/>
      <c r="R204" s="1"/>
      <c r="S204" s="45"/>
    </row>
    <row r="205" spans="2:19">
      <c r="B205" s="46" t="s">
        <v>3937</v>
      </c>
      <c r="C205" s="53">
        <v>2.1708233333333333</v>
      </c>
      <c r="D205" s="51">
        <v>0.55154599999999998</v>
      </c>
      <c r="E205" s="9">
        <v>-1.6872196774916299</v>
      </c>
      <c r="F205" s="52">
        <v>0.42387538618314302</v>
      </c>
      <c r="G205" s="51">
        <v>3.900973333333333</v>
      </c>
      <c r="H205" s="9">
        <v>0.75103188704551105</v>
      </c>
      <c r="I205" s="50">
        <v>0.62329471275996495</v>
      </c>
      <c r="J205" s="49"/>
      <c r="K205" s="48"/>
      <c r="L205" s="48"/>
      <c r="M205" s="47"/>
      <c r="N205" s="46"/>
      <c r="R205" s="1"/>
      <c r="S205" s="45"/>
    </row>
    <row r="206" spans="2:19">
      <c r="B206" s="46" t="s">
        <v>3936</v>
      </c>
      <c r="C206" s="53">
        <v>162.87533333333332</v>
      </c>
      <c r="D206" s="51">
        <v>145.29400000000001</v>
      </c>
      <c r="E206" s="9">
        <v>0.32703434795735198</v>
      </c>
      <c r="F206" s="52">
        <v>2.37380645248269E-2</v>
      </c>
      <c r="G206" s="51">
        <v>82.069466666666656</v>
      </c>
      <c r="H206" s="9">
        <v>-1.0487006876284499</v>
      </c>
      <c r="I206" s="50">
        <v>1.2286973354778701E-13</v>
      </c>
      <c r="J206" s="49"/>
      <c r="K206" s="48"/>
      <c r="L206" s="48"/>
      <c r="M206" s="47"/>
      <c r="N206" s="46"/>
      <c r="R206" s="1"/>
      <c r="S206" s="45"/>
    </row>
    <row r="207" spans="2:19">
      <c r="B207" s="46" t="s">
        <v>3935</v>
      </c>
      <c r="C207" s="53">
        <v>42.835599999999999</v>
      </c>
      <c r="D207" s="51">
        <v>20.958400000000001</v>
      </c>
      <c r="E207" s="9">
        <v>-0.47555888237759603</v>
      </c>
      <c r="F207" s="52">
        <v>0.20244455119702001</v>
      </c>
      <c r="G207" s="51">
        <v>54.661333333333324</v>
      </c>
      <c r="H207" s="9">
        <v>0.33410245379957698</v>
      </c>
      <c r="I207" s="50">
        <v>0.31453238135053901</v>
      </c>
      <c r="J207" s="49"/>
      <c r="K207" s="48"/>
      <c r="L207" s="48"/>
      <c r="M207" s="47"/>
      <c r="N207" s="46"/>
      <c r="R207" s="1"/>
      <c r="S207" s="45"/>
    </row>
    <row r="208" spans="2:19">
      <c r="B208" s="46" t="s">
        <v>3934</v>
      </c>
      <c r="C208" s="53">
        <v>25.82493333333333</v>
      </c>
      <c r="D208" s="51">
        <v>13.136800000000001</v>
      </c>
      <c r="E208" s="9">
        <v>-0.58029072122349901</v>
      </c>
      <c r="F208" s="52">
        <v>0.10889693911765901</v>
      </c>
      <c r="G208" s="51">
        <v>41.753666666666668</v>
      </c>
      <c r="H208" s="9">
        <v>0.62889270664588404</v>
      </c>
      <c r="I208" s="50">
        <v>3.0686299308845599E-2</v>
      </c>
      <c r="J208" s="49"/>
      <c r="K208" s="48"/>
      <c r="L208" s="48"/>
      <c r="M208" s="47"/>
      <c r="N208" s="46" t="s">
        <v>3933</v>
      </c>
      <c r="O208" s="1" t="s">
        <v>3932</v>
      </c>
      <c r="P208" s="1" t="s">
        <v>386</v>
      </c>
      <c r="Q208" s="1" t="s">
        <v>3931</v>
      </c>
      <c r="R208" s="1" t="s">
        <v>3930</v>
      </c>
      <c r="S208" s="45" t="s">
        <v>3929</v>
      </c>
    </row>
    <row r="209" spans="2:19">
      <c r="B209" s="46" t="s">
        <v>3928</v>
      </c>
      <c r="C209" s="53">
        <v>24.119633333333336</v>
      </c>
      <c r="D209" s="51">
        <v>16.421699999999998</v>
      </c>
      <c r="E209" s="9">
        <v>-1.52615363648686E-2</v>
      </c>
      <c r="F209" s="52">
        <v>0.97909979230223998</v>
      </c>
      <c r="G209" s="51">
        <v>46.839733333333335</v>
      </c>
      <c r="H209" s="9">
        <v>0.91864019915105799</v>
      </c>
      <c r="I209" s="50">
        <v>2.5392582688676798E-3</v>
      </c>
      <c r="J209" s="49"/>
      <c r="K209" s="48"/>
      <c r="L209" s="48"/>
      <c r="M209" s="47"/>
      <c r="N209" s="46"/>
      <c r="R209" s="1"/>
      <c r="S209" s="45"/>
    </row>
    <row r="210" spans="2:19">
      <c r="B210" s="46" t="s">
        <v>3927</v>
      </c>
      <c r="C210" s="53">
        <v>8.5475666666666665</v>
      </c>
      <c r="D210" s="51">
        <v>4.50373</v>
      </c>
      <c r="E210" s="9">
        <v>-0.31571055291216998</v>
      </c>
      <c r="F210" s="52">
        <v>0.63605903058773605</v>
      </c>
      <c r="G210" s="51">
        <v>7.5724166666666664</v>
      </c>
      <c r="H210" s="9">
        <v>-0.140595847965509</v>
      </c>
      <c r="I210" s="50">
        <v>0.81673953572781499</v>
      </c>
      <c r="J210" s="49"/>
      <c r="K210" s="48"/>
      <c r="L210" s="48"/>
      <c r="M210" s="47"/>
      <c r="N210" s="46"/>
      <c r="R210" s="1"/>
      <c r="S210" s="45"/>
    </row>
    <row r="211" spans="2:19">
      <c r="B211" s="46" t="s">
        <v>3926</v>
      </c>
      <c r="C211" s="53">
        <v>6.4086666666666661</v>
      </c>
      <c r="D211" s="51">
        <v>3.4443199999999998</v>
      </c>
      <c r="E211" s="9">
        <v>-0.44010787752649599</v>
      </c>
      <c r="F211" s="52">
        <v>0.69031881435959297</v>
      </c>
      <c r="G211" s="51">
        <v>10.95576</v>
      </c>
      <c r="H211" s="9">
        <v>0.69210090536152702</v>
      </c>
      <c r="I211" s="50">
        <v>0.36290260023246201</v>
      </c>
      <c r="J211" s="49"/>
      <c r="K211" s="48"/>
      <c r="L211" s="48"/>
      <c r="M211" s="47"/>
      <c r="N211" s="46"/>
      <c r="R211" s="1"/>
      <c r="S211" s="45"/>
    </row>
    <row r="212" spans="2:19">
      <c r="B212" s="46" t="s">
        <v>3925</v>
      </c>
      <c r="C212" s="53">
        <v>13.568623333333335</v>
      </c>
      <c r="D212" s="51">
        <v>9.567913333333335</v>
      </c>
      <c r="E212" s="9">
        <v>8.0485614544474095E-3</v>
      </c>
      <c r="F212" s="52">
        <v>0.98596467992348202</v>
      </c>
      <c r="G212" s="51">
        <v>24.096299999999999</v>
      </c>
      <c r="H212" s="9">
        <v>0.83139172704112996</v>
      </c>
      <c r="I212" s="50">
        <v>2.79870118667171E-3</v>
      </c>
      <c r="J212" s="49"/>
      <c r="K212" s="48"/>
      <c r="L212" s="48"/>
      <c r="M212" s="47"/>
      <c r="N212" s="46"/>
      <c r="R212" s="1"/>
      <c r="S212" s="45"/>
    </row>
    <row r="213" spans="2:19">
      <c r="B213" s="46" t="s">
        <v>3924</v>
      </c>
      <c r="C213" s="53">
        <v>74.10796666666667</v>
      </c>
      <c r="D213" s="51">
        <v>37.292666666666669</v>
      </c>
      <c r="E213" s="9">
        <v>-0.47650642973262602</v>
      </c>
      <c r="F213" s="52">
        <v>0.30567116166861402</v>
      </c>
      <c r="G213" s="51">
        <v>116.90666666666668</v>
      </c>
      <c r="H213" s="9">
        <v>0.64152200112841695</v>
      </c>
      <c r="I213" s="50">
        <v>7.2232029363780204E-2</v>
      </c>
      <c r="J213" s="49"/>
      <c r="K213" s="48"/>
      <c r="L213" s="48"/>
      <c r="M213" s="47"/>
      <c r="N213" s="46"/>
      <c r="R213" s="1"/>
      <c r="S213" s="45"/>
    </row>
    <row r="214" spans="2:19">
      <c r="B214" s="46" t="s">
        <v>3923</v>
      </c>
      <c r="C214" s="53">
        <v>152.85903333333334</v>
      </c>
      <c r="D214" s="51">
        <v>99.49366666666667</v>
      </c>
      <c r="E214" s="9">
        <v>-4.4325205739807902E-2</v>
      </c>
      <c r="F214" s="52">
        <v>0.88753236755411002</v>
      </c>
      <c r="G214" s="51">
        <v>275.68599999999998</v>
      </c>
      <c r="H214" s="9">
        <v>0.87481341796476597</v>
      </c>
      <c r="I214" s="50">
        <v>3.2590812602579897E-8</v>
      </c>
      <c r="J214" s="49"/>
      <c r="K214" s="48"/>
      <c r="L214" s="48"/>
      <c r="M214" s="47"/>
      <c r="N214" s="46"/>
      <c r="R214" s="1"/>
      <c r="S214" s="45"/>
    </row>
    <row r="215" spans="2:19">
      <c r="B215" s="46" t="s">
        <v>3922</v>
      </c>
      <c r="C215" s="53">
        <v>713.67733333333342</v>
      </c>
      <c r="D215" s="51">
        <v>1517.8040000000001</v>
      </c>
      <c r="E215" s="9">
        <v>0.19116250850630401</v>
      </c>
      <c r="F215" s="52">
        <v>0.50934055426619795</v>
      </c>
      <c r="G215" s="51">
        <v>3271.3566666666666</v>
      </c>
      <c r="H215" s="9">
        <v>1.1718300318925301</v>
      </c>
      <c r="I215" s="50">
        <v>2.88536540878733E-10</v>
      </c>
      <c r="J215" s="49"/>
      <c r="K215" s="48"/>
      <c r="L215" s="48"/>
      <c r="M215" s="47"/>
      <c r="N215" s="46"/>
      <c r="R215" s="1"/>
      <c r="S215" s="45"/>
    </row>
    <row r="216" spans="2:19">
      <c r="B216" s="46" t="s">
        <v>3921</v>
      </c>
      <c r="C216" s="53">
        <v>274.17133333333328</v>
      </c>
      <c r="D216" s="51">
        <v>148.81133333333335</v>
      </c>
      <c r="E216" s="9">
        <v>-0.41832537300086697</v>
      </c>
      <c r="F216" s="52">
        <v>0.78036502981042799</v>
      </c>
      <c r="G216" s="51">
        <v>530.53066666666666</v>
      </c>
      <c r="H216" s="9">
        <v>1.24742363859914</v>
      </c>
      <c r="I216" s="50">
        <v>0.14521346645962999</v>
      </c>
      <c r="J216" s="49"/>
      <c r="K216" s="48"/>
      <c r="L216" s="48"/>
      <c r="M216" s="47"/>
      <c r="N216" s="46"/>
      <c r="R216" s="1"/>
      <c r="S216" s="45"/>
    </row>
    <row r="217" spans="2:19">
      <c r="B217" s="46" t="s">
        <v>3920</v>
      </c>
      <c r="C217" s="53">
        <v>2321.9500000000003</v>
      </c>
      <c r="D217" s="51">
        <v>1580.2266666666667</v>
      </c>
      <c r="E217" s="9">
        <v>-0.20933729656814401</v>
      </c>
      <c r="F217" s="52">
        <v>0.65130410233627101</v>
      </c>
      <c r="G217" s="51">
        <v>4414.9033333333327</v>
      </c>
      <c r="H217" s="9">
        <v>0.84665338033151205</v>
      </c>
      <c r="I217" s="50">
        <v>3.2932410008557002E-3</v>
      </c>
      <c r="J217" s="49"/>
      <c r="K217" s="48"/>
      <c r="L217" s="48"/>
      <c r="M217" s="47"/>
      <c r="N217" s="46"/>
      <c r="R217" s="1"/>
      <c r="S217" s="45"/>
    </row>
    <row r="218" spans="2:19">
      <c r="B218" s="46" t="s">
        <v>3919</v>
      </c>
      <c r="C218" s="53">
        <v>713.67733333333342</v>
      </c>
      <c r="D218" s="51">
        <v>1517.8040000000001</v>
      </c>
      <c r="E218" s="9">
        <v>0.19116250850630401</v>
      </c>
      <c r="F218" s="52">
        <v>0.50934055426619795</v>
      </c>
      <c r="G218" s="51">
        <v>3271.3566666666666</v>
      </c>
      <c r="H218" s="9">
        <v>1.1718300318925301</v>
      </c>
      <c r="I218" s="50">
        <v>2.88536540878733E-10</v>
      </c>
      <c r="J218" s="49"/>
      <c r="K218" s="48"/>
      <c r="L218" s="48"/>
      <c r="M218" s="47"/>
      <c r="N218" s="46"/>
      <c r="R218" s="1"/>
      <c r="S218" s="45"/>
    </row>
    <row r="219" spans="2:19">
      <c r="B219" s="46" t="s">
        <v>3918</v>
      </c>
      <c r="C219" s="53">
        <v>274.17133333333328</v>
      </c>
      <c r="D219" s="51">
        <v>148.81133333333335</v>
      </c>
      <c r="E219" s="9">
        <v>-0.41832537300086697</v>
      </c>
      <c r="F219" s="52">
        <v>0.78036502981042799</v>
      </c>
      <c r="G219" s="51">
        <v>530.53066666666666</v>
      </c>
      <c r="H219" s="9">
        <v>1.24742363859914</v>
      </c>
      <c r="I219" s="50">
        <v>0.14521346645962999</v>
      </c>
      <c r="J219" s="49"/>
      <c r="K219" s="48"/>
      <c r="L219" s="48"/>
      <c r="M219" s="47"/>
      <c r="N219" s="46"/>
      <c r="R219" s="1"/>
      <c r="S219" s="45"/>
    </row>
    <row r="220" spans="2:19">
      <c r="B220" s="46" t="s">
        <v>3917</v>
      </c>
      <c r="C220" s="53">
        <v>713.67733333333342</v>
      </c>
      <c r="D220" s="51">
        <v>1517.8040000000001</v>
      </c>
      <c r="E220" s="9">
        <v>0.19116250850630401</v>
      </c>
      <c r="F220" s="52">
        <v>0.50934055426619795</v>
      </c>
      <c r="G220" s="51">
        <v>3271.3566666666666</v>
      </c>
      <c r="H220" s="9">
        <v>1.1718300318925301</v>
      </c>
      <c r="I220" s="50">
        <v>2.88536540878733E-10</v>
      </c>
      <c r="J220" s="49"/>
      <c r="K220" s="48"/>
      <c r="L220" s="48"/>
      <c r="M220" s="47"/>
      <c r="N220" s="46"/>
      <c r="R220" s="1"/>
      <c r="S220" s="45"/>
    </row>
    <row r="221" spans="2:19">
      <c r="B221" s="46" t="s">
        <v>3916</v>
      </c>
      <c r="C221" s="53">
        <v>32.82673333333333</v>
      </c>
      <c r="D221" s="51">
        <v>22.757099999999998</v>
      </c>
      <c r="E221" s="9">
        <v>4.0906474254354501E-2</v>
      </c>
      <c r="F221" s="52">
        <v>0.93012153799975905</v>
      </c>
      <c r="G221" s="51">
        <v>18.492033333333332</v>
      </c>
      <c r="H221" s="9">
        <v>-0.84355548721136298</v>
      </c>
      <c r="I221" s="50">
        <v>1.0228220850477701E-3</v>
      </c>
      <c r="J221" s="49"/>
      <c r="K221" s="48"/>
      <c r="L221" s="48"/>
      <c r="M221" s="47"/>
      <c r="N221" s="46"/>
      <c r="R221" s="1"/>
      <c r="S221" s="45"/>
    </row>
    <row r="222" spans="2:19">
      <c r="B222" s="46" t="s">
        <v>3915</v>
      </c>
      <c r="C222" s="53">
        <v>50.218933333333332</v>
      </c>
      <c r="D222" s="51">
        <v>44.605500000000006</v>
      </c>
      <c r="E222" s="9">
        <v>0.28160885891986598</v>
      </c>
      <c r="F222" s="52">
        <v>0.458759002431751</v>
      </c>
      <c r="G222" s="51">
        <v>25.548966666666669</v>
      </c>
      <c r="H222" s="9">
        <v>-1.02362019075111</v>
      </c>
      <c r="I222" s="50">
        <v>1.2393702699747999E-3</v>
      </c>
      <c r="J222" s="49"/>
      <c r="K222" s="48"/>
      <c r="L222" s="48"/>
      <c r="M222" s="47"/>
      <c r="N222" s="46" t="s">
        <v>1808</v>
      </c>
      <c r="O222" s="1" t="s">
        <v>1807</v>
      </c>
      <c r="P222" s="1" t="s">
        <v>236</v>
      </c>
      <c r="Q222" s="1" t="s">
        <v>874</v>
      </c>
      <c r="R222" s="1" t="s">
        <v>873</v>
      </c>
      <c r="S222" s="45" t="s">
        <v>27</v>
      </c>
    </row>
    <row r="223" spans="2:19">
      <c r="B223" s="46" t="s">
        <v>3914</v>
      </c>
      <c r="C223" s="53">
        <v>329.00966666666665</v>
      </c>
      <c r="D223" s="51">
        <v>295.97666666666669</v>
      </c>
      <c r="E223" s="9">
        <v>0.322877391496737</v>
      </c>
      <c r="F223" s="52">
        <v>1.9436086502416301E-4</v>
      </c>
      <c r="G223" s="51">
        <v>314.209</v>
      </c>
      <c r="H223" s="9">
        <v>-0.12089835394696199</v>
      </c>
      <c r="I223" s="50">
        <v>0.21398191527216801</v>
      </c>
      <c r="J223" s="49"/>
      <c r="K223" s="48"/>
      <c r="L223" s="48"/>
      <c r="M223" s="47"/>
      <c r="N223" s="46"/>
      <c r="R223" s="1"/>
      <c r="S223" s="45"/>
    </row>
    <row r="224" spans="2:19">
      <c r="B224" s="46" t="s">
        <v>3913</v>
      </c>
      <c r="C224" s="53">
        <v>99.769400000000005</v>
      </c>
      <c r="D224" s="51">
        <v>56.474700000000006</v>
      </c>
      <c r="E224" s="9">
        <v>-0.346026135086971</v>
      </c>
      <c r="F224" s="52">
        <v>2.8610820722352402E-4</v>
      </c>
      <c r="G224" s="51">
        <v>125.32166666666666</v>
      </c>
      <c r="H224" s="9">
        <v>0.264468727185033</v>
      </c>
      <c r="I224" s="50">
        <v>3.36668672034639E-3</v>
      </c>
      <c r="J224" s="49"/>
      <c r="K224" s="48"/>
      <c r="L224" t="s">
        <v>3912</v>
      </c>
      <c r="M224" s="47"/>
      <c r="N224" s="46" t="s">
        <v>3911</v>
      </c>
      <c r="O224" s="1" t="s">
        <v>3910</v>
      </c>
      <c r="P224" s="1" t="s">
        <v>386</v>
      </c>
      <c r="Q224" s="1" t="s">
        <v>1199</v>
      </c>
      <c r="R224" s="1" t="s">
        <v>1198</v>
      </c>
      <c r="S224" s="45" t="s">
        <v>1526</v>
      </c>
    </row>
    <row r="225" spans="2:19">
      <c r="B225" s="46" t="s">
        <v>3909</v>
      </c>
      <c r="C225" s="53">
        <v>21.619466666666668</v>
      </c>
      <c r="D225" s="51">
        <v>9.0527533333333334</v>
      </c>
      <c r="E225" s="9">
        <v>-0.71174986418701303</v>
      </c>
      <c r="F225" s="52">
        <v>4.2763370713333202E-3</v>
      </c>
      <c r="G225" s="51">
        <v>28.436266666666668</v>
      </c>
      <c r="H225" s="9">
        <v>0.379530291054476</v>
      </c>
      <c r="I225" s="50">
        <v>9.6788026122525794E-2</v>
      </c>
      <c r="J225" s="49"/>
      <c r="K225" s="48"/>
      <c r="L225" t="s">
        <v>3908</v>
      </c>
      <c r="M225" s="47"/>
      <c r="N225" s="46"/>
      <c r="R225" s="1"/>
      <c r="S225" s="45"/>
    </row>
    <row r="226" spans="2:19">
      <c r="B226" s="46" t="s">
        <v>3907</v>
      </c>
      <c r="C226" s="53">
        <v>34.768266666666669</v>
      </c>
      <c r="D226" s="51">
        <v>69.453833333333321</v>
      </c>
      <c r="E226" s="9">
        <v>1.3984306498669801</v>
      </c>
      <c r="F226" s="52">
        <v>1.35930506348199E-4</v>
      </c>
      <c r="G226" s="51">
        <v>13.239033333333333</v>
      </c>
      <c r="H226" s="9">
        <v>-1.5610230056062899</v>
      </c>
      <c r="I226" s="50">
        <v>1.3664763668967499E-3</v>
      </c>
      <c r="J226" s="49"/>
      <c r="K226" s="48"/>
      <c r="L226" s="48"/>
      <c r="M226" s="47"/>
      <c r="N226" s="46"/>
      <c r="R226" s="1"/>
      <c r="S226" s="45"/>
    </row>
    <row r="227" spans="2:19">
      <c r="B227" s="46" t="s">
        <v>3906</v>
      </c>
      <c r="C227" s="53">
        <v>14.363623333333335</v>
      </c>
      <c r="D227" s="51">
        <v>10.774946666666667</v>
      </c>
      <c r="E227" s="9">
        <v>0.10830525386118001</v>
      </c>
      <c r="F227" s="52">
        <v>0.79112807906729798</v>
      </c>
      <c r="G227" s="51">
        <v>27.762966666666667</v>
      </c>
      <c r="H227" s="9">
        <v>0.93481234539500102</v>
      </c>
      <c r="I227" s="50">
        <v>3.45541144950295E-5</v>
      </c>
      <c r="J227" s="49"/>
      <c r="K227" s="48"/>
      <c r="L227" s="48"/>
      <c r="M227" s="47"/>
      <c r="N227" s="46"/>
      <c r="R227" s="1"/>
      <c r="S227" s="45"/>
    </row>
    <row r="228" spans="2:19">
      <c r="B228" s="46" t="s">
        <v>3905</v>
      </c>
      <c r="C228" s="53">
        <v>43.830199999999998</v>
      </c>
      <c r="D228" s="51">
        <v>49.105199999999996</v>
      </c>
      <c r="E228" s="9">
        <v>0.69979119311454496</v>
      </c>
      <c r="F228" s="52">
        <v>5.5475678153448999E-3</v>
      </c>
      <c r="G228" s="51">
        <v>41.107233333333333</v>
      </c>
      <c r="H228" s="9">
        <v>-0.123862377460078</v>
      </c>
      <c r="I228" s="50">
        <v>0.70119339799479696</v>
      </c>
      <c r="J228" s="49"/>
      <c r="K228" s="48"/>
      <c r="L228" s="48"/>
      <c r="M228" s="47"/>
      <c r="N228" s="46"/>
      <c r="R228" s="1"/>
      <c r="S228" s="45"/>
    </row>
    <row r="229" spans="2:19">
      <c r="B229" s="46" t="s">
        <v>3904</v>
      </c>
      <c r="C229" s="53">
        <v>41.476833333333339</v>
      </c>
      <c r="D229" s="51">
        <v>42.364466666666665</v>
      </c>
      <c r="E229" s="9">
        <v>0.51566946035188999</v>
      </c>
      <c r="F229" s="52">
        <v>0.34093326358547099</v>
      </c>
      <c r="G229" s="51">
        <v>62.414799999999993</v>
      </c>
      <c r="H229" s="9">
        <v>0.51304007254801898</v>
      </c>
      <c r="I229" s="50">
        <v>0.28375895172260301</v>
      </c>
      <c r="J229" s="49"/>
      <c r="K229" s="48"/>
      <c r="L229" s="48"/>
      <c r="M229" s="47"/>
      <c r="N229" s="46"/>
      <c r="R229" s="1"/>
      <c r="S229" s="45"/>
    </row>
    <row r="230" spans="2:19">
      <c r="B230" s="46" t="s">
        <v>3903</v>
      </c>
      <c r="C230" s="53">
        <v>0</v>
      </c>
      <c r="D230" s="51">
        <v>0</v>
      </c>
      <c r="E230" s="9">
        <v>0.102870109379323</v>
      </c>
      <c r="F230" s="52"/>
      <c r="G230" s="51">
        <v>1.3939566666666667</v>
      </c>
      <c r="H230" s="9">
        <v>1.1513972161456201</v>
      </c>
      <c r="I230" s="50">
        <v>0.84115550795648497</v>
      </c>
      <c r="J230" s="49"/>
      <c r="K230" s="48"/>
      <c r="L230" s="48"/>
      <c r="M230" s="47"/>
      <c r="N230" s="46"/>
      <c r="R230" s="1"/>
      <c r="S230" s="45"/>
    </row>
    <row r="231" spans="2:19">
      <c r="B231" s="46" t="s">
        <v>3902</v>
      </c>
      <c r="C231" s="53">
        <v>0</v>
      </c>
      <c r="D231" s="51">
        <v>0</v>
      </c>
      <c r="E231" s="9">
        <v>0.102870109379323</v>
      </c>
      <c r="F231" s="52"/>
      <c r="G231" s="51">
        <v>1.0901866666666666</v>
      </c>
      <c r="H231" s="9">
        <v>1.1513972161456201</v>
      </c>
      <c r="I231" s="50">
        <v>0.84115550795648497</v>
      </c>
      <c r="J231" s="49"/>
      <c r="K231" s="48"/>
      <c r="L231" s="48"/>
      <c r="M231" s="47"/>
      <c r="N231" s="46"/>
      <c r="R231" s="1"/>
      <c r="S231" s="45"/>
    </row>
    <row r="232" spans="2:19">
      <c r="B232" s="46" t="s">
        <v>3901</v>
      </c>
      <c r="C232" s="53">
        <v>1.1539116666666667</v>
      </c>
      <c r="D232" s="51">
        <v>0.13965066666666667</v>
      </c>
      <c r="E232" s="9">
        <v>-0.85889805501762295</v>
      </c>
      <c r="F232" s="52"/>
      <c r="G232" s="51">
        <v>2.0659033333333334</v>
      </c>
      <c r="H232" s="9">
        <v>1.0544352225468001</v>
      </c>
      <c r="I232" s="50">
        <v>0.80347436803354699</v>
      </c>
      <c r="J232" s="49"/>
      <c r="K232" s="48"/>
      <c r="L232" s="48"/>
      <c r="M232" s="47"/>
      <c r="N232" s="46"/>
      <c r="R232" s="1"/>
      <c r="S232" s="45"/>
    </row>
    <row r="233" spans="2:19">
      <c r="B233" s="46" t="s">
        <v>3900</v>
      </c>
      <c r="C233" s="53">
        <v>0.37773666666666667</v>
      </c>
      <c r="D233" s="51">
        <v>0.29204533333333332</v>
      </c>
      <c r="E233" s="9">
        <v>-0.803792712177827</v>
      </c>
      <c r="F233" s="52"/>
      <c r="G233" s="51">
        <v>0.34029670532333328</v>
      </c>
      <c r="H233" s="9">
        <v>-0.73782159767847999</v>
      </c>
      <c r="I233" s="50">
        <v>0.75322773285683098</v>
      </c>
      <c r="J233" s="49"/>
      <c r="K233" s="48"/>
      <c r="L233" s="48"/>
      <c r="M233" s="47"/>
      <c r="N233" s="46"/>
      <c r="R233" s="1"/>
      <c r="S233" s="45"/>
    </row>
    <row r="234" spans="2:19">
      <c r="B234" s="46" t="s">
        <v>3899</v>
      </c>
      <c r="C234" s="53">
        <v>7.7098000000000004</v>
      </c>
      <c r="D234" s="51">
        <v>0</v>
      </c>
      <c r="E234" s="9"/>
      <c r="F234" s="52"/>
      <c r="G234" s="51">
        <v>6.2803000000000004</v>
      </c>
      <c r="H234" s="9"/>
      <c r="I234" s="50"/>
      <c r="J234" s="49"/>
      <c r="K234" s="48"/>
      <c r="L234" s="48"/>
      <c r="M234" s="47"/>
      <c r="N234" s="46"/>
      <c r="R234" s="1"/>
      <c r="S234" s="45"/>
    </row>
    <row r="235" spans="2:19">
      <c r="B235" s="46" t="s">
        <v>3898</v>
      </c>
      <c r="C235" s="53">
        <v>28.509733333333333</v>
      </c>
      <c r="D235" s="51">
        <v>25.312333333333331</v>
      </c>
      <c r="E235" s="9">
        <v>0.35580371954831802</v>
      </c>
      <c r="F235" s="52">
        <v>5.3835923616410299E-2</v>
      </c>
      <c r="G235" s="51">
        <v>43.16493333333333</v>
      </c>
      <c r="H235" s="9">
        <v>0.58818636709535999</v>
      </c>
      <c r="I235" s="50">
        <v>2.0191521730416199E-4</v>
      </c>
      <c r="J235" s="49"/>
      <c r="K235" s="48"/>
      <c r="L235" s="48"/>
      <c r="M235" s="47"/>
      <c r="N235" s="46"/>
      <c r="R235" s="1"/>
      <c r="S235" s="45"/>
    </row>
    <row r="236" spans="2:19">
      <c r="B236" s="46" t="s">
        <v>3897</v>
      </c>
      <c r="C236" s="53">
        <v>8.8918566666666674</v>
      </c>
      <c r="D236" s="51">
        <v>2.3894300000000004</v>
      </c>
      <c r="E236" s="9">
        <v>-1.29026962744539</v>
      </c>
      <c r="F236" s="52">
        <v>9.9176767003594096E-3</v>
      </c>
      <c r="G236" s="51">
        <v>23.959733333333332</v>
      </c>
      <c r="H236" s="9">
        <v>1.45567060727177</v>
      </c>
      <c r="I236" s="50">
        <v>2.4422395691258701E-5</v>
      </c>
      <c r="J236" s="49"/>
      <c r="K236" s="48"/>
      <c r="L236" s="48"/>
      <c r="M236" s="47"/>
      <c r="N236" s="46"/>
      <c r="R236" s="1"/>
      <c r="S236" s="45"/>
    </row>
    <row r="237" spans="2:19">
      <c r="B237" s="46" t="s">
        <v>3896</v>
      </c>
      <c r="C237" s="53">
        <v>0</v>
      </c>
      <c r="D237" s="51">
        <v>0</v>
      </c>
      <c r="E237" s="9">
        <v>0.102873137288543</v>
      </c>
      <c r="F237" s="52"/>
      <c r="G237" s="51">
        <v>24.896966666666668</v>
      </c>
      <c r="H237" s="9">
        <v>2.0609843392919802</v>
      </c>
      <c r="I237" s="50">
        <v>0.66683855854612795</v>
      </c>
      <c r="J237" s="49"/>
      <c r="K237" s="48"/>
      <c r="L237" s="48"/>
      <c r="M237" s="47"/>
      <c r="N237" s="46"/>
      <c r="R237" s="1"/>
      <c r="S237" s="45"/>
    </row>
    <row r="238" spans="2:19">
      <c r="B238" s="46" t="s">
        <v>3895</v>
      </c>
      <c r="C238" s="53">
        <v>0</v>
      </c>
      <c r="D238" s="51">
        <v>0</v>
      </c>
      <c r="E238" s="9"/>
      <c r="F238" s="52"/>
      <c r="G238" s="51">
        <v>0</v>
      </c>
      <c r="H238" s="9"/>
      <c r="I238" s="50"/>
      <c r="J238" s="49"/>
      <c r="K238" s="48"/>
      <c r="L238" s="48"/>
      <c r="M238" s="47"/>
      <c r="N238" s="46"/>
      <c r="R238" s="1"/>
      <c r="S238" s="45"/>
    </row>
    <row r="239" spans="2:19">
      <c r="B239" s="46" t="s">
        <v>3894</v>
      </c>
      <c r="C239" s="53">
        <v>0</v>
      </c>
      <c r="D239" s="51">
        <v>0</v>
      </c>
      <c r="E239" s="9"/>
      <c r="F239" s="52"/>
      <c r="G239" s="51">
        <v>0</v>
      </c>
      <c r="H239" s="9"/>
      <c r="I239" s="50"/>
      <c r="J239" s="49"/>
      <c r="K239" s="48"/>
      <c r="L239" s="48"/>
      <c r="M239" s="47"/>
      <c r="N239" s="46"/>
      <c r="R239" s="1"/>
      <c r="S239" s="45"/>
    </row>
    <row r="240" spans="2:19">
      <c r="B240" s="46" t="s">
        <v>3893</v>
      </c>
      <c r="C240" s="53">
        <v>45.136733333333332</v>
      </c>
      <c r="D240" s="51">
        <v>19.200533333333333</v>
      </c>
      <c r="E240" s="9">
        <v>-0.55760824627072003</v>
      </c>
      <c r="F240" s="52">
        <v>0.28076189340240298</v>
      </c>
      <c r="G240" s="51">
        <v>82.708033333333333</v>
      </c>
      <c r="H240" s="9">
        <v>0.92831265463536805</v>
      </c>
      <c r="I240" s="50">
        <v>1.3525702380250601E-2</v>
      </c>
      <c r="J240" s="49"/>
      <c r="K240" s="48"/>
      <c r="L240" s="48"/>
      <c r="M240" s="47"/>
      <c r="N240" s="46"/>
      <c r="R240" s="1"/>
      <c r="S240" s="45"/>
    </row>
    <row r="241" spans="2:19">
      <c r="B241" s="46" t="s">
        <v>3892</v>
      </c>
      <c r="C241" s="53">
        <v>498.78166666666658</v>
      </c>
      <c r="D241" s="51">
        <v>212.0701333333333</v>
      </c>
      <c r="E241" s="9">
        <v>-0.71540675366505202</v>
      </c>
      <c r="F241" s="52">
        <v>9.5054897854069204E-2</v>
      </c>
      <c r="G241" s="51">
        <v>846.63766666666663</v>
      </c>
      <c r="H241" s="9">
        <v>0.73838886430727102</v>
      </c>
      <c r="I241" s="50">
        <v>3.2218808046073702E-2</v>
      </c>
      <c r="J241" s="49"/>
      <c r="K241" s="48"/>
      <c r="L241" s="48"/>
      <c r="M241" s="47"/>
      <c r="N241" s="46"/>
      <c r="R241" s="1"/>
      <c r="S241" s="45"/>
    </row>
    <row r="242" spans="2:19">
      <c r="B242" s="46" t="s">
        <v>3891</v>
      </c>
      <c r="C242" s="53">
        <v>0</v>
      </c>
      <c r="D242" s="51">
        <v>0</v>
      </c>
      <c r="E242" s="9">
        <v>0.102877124225492</v>
      </c>
      <c r="F242" s="52"/>
      <c r="G242" s="51">
        <v>2.51993</v>
      </c>
      <c r="H242" s="9">
        <v>2.6005146636892098</v>
      </c>
      <c r="I242" s="50">
        <v>0.51280034530170804</v>
      </c>
      <c r="J242" s="49"/>
      <c r="K242" s="48"/>
      <c r="L242" s="48"/>
      <c r="M242" s="47"/>
      <c r="N242" s="46"/>
      <c r="R242" s="1"/>
      <c r="S242" s="45"/>
    </row>
    <row r="243" spans="2:19">
      <c r="B243" s="46" t="s">
        <v>3890</v>
      </c>
      <c r="C243" s="53">
        <v>0</v>
      </c>
      <c r="D243" s="51">
        <v>0</v>
      </c>
      <c r="E243" s="9">
        <v>0.102877677804239</v>
      </c>
      <c r="F243" s="52"/>
      <c r="G243" s="51">
        <v>1.2225733333333333</v>
      </c>
      <c r="H243" s="9">
        <v>2.6712132425293702</v>
      </c>
      <c r="I243" s="50">
        <v>0.49053445955858999</v>
      </c>
      <c r="J243" s="49"/>
      <c r="K243" s="48"/>
      <c r="L243" s="48"/>
      <c r="M243" s="47"/>
      <c r="N243" s="46"/>
      <c r="R243" s="1"/>
      <c r="S243" s="45"/>
    </row>
    <row r="244" spans="2:19">
      <c r="B244" s="46" t="s">
        <v>3889</v>
      </c>
      <c r="C244" s="53">
        <v>1.0449466666666667</v>
      </c>
      <c r="D244" s="51">
        <v>0</v>
      </c>
      <c r="E244" s="9">
        <v>-1.7360064807365501</v>
      </c>
      <c r="F244" s="52"/>
      <c r="G244" s="51">
        <v>0.51445666666666667</v>
      </c>
      <c r="H244" s="9">
        <v>-0.68747596762481999</v>
      </c>
      <c r="I244" s="50">
        <v>0.87779813754454095</v>
      </c>
      <c r="J244" s="49"/>
      <c r="K244" s="48"/>
      <c r="L244" s="48"/>
      <c r="M244" s="47"/>
      <c r="N244" s="46"/>
      <c r="R244" s="1"/>
      <c r="S244" s="45"/>
    </row>
    <row r="245" spans="2:19">
      <c r="B245" s="46" t="s">
        <v>3888</v>
      </c>
      <c r="C245" s="53">
        <v>23.929733333333331</v>
      </c>
      <c r="D245" s="51">
        <v>0</v>
      </c>
      <c r="E245" s="9">
        <v>-1.7359823344737499</v>
      </c>
      <c r="F245" s="52"/>
      <c r="G245" s="51">
        <v>13.237733333333333</v>
      </c>
      <c r="H245" s="9">
        <v>-0.68745184275402205</v>
      </c>
      <c r="I245" s="50">
        <v>0.87786835704934696</v>
      </c>
      <c r="J245" s="49"/>
      <c r="K245" s="48"/>
      <c r="L245" s="48"/>
      <c r="M245" s="47"/>
      <c r="N245" s="46"/>
      <c r="R245" s="1"/>
      <c r="S245" s="45"/>
    </row>
    <row r="246" spans="2:19">
      <c r="B246" s="46" t="s">
        <v>3887</v>
      </c>
      <c r="C246" s="53">
        <v>0.73515933333333328</v>
      </c>
      <c r="D246" s="51">
        <v>0.64827866666666667</v>
      </c>
      <c r="E246" s="9">
        <v>0.52466407918278801</v>
      </c>
      <c r="F246" s="52">
        <v>0.76332556563828102</v>
      </c>
      <c r="G246" s="51">
        <v>4.1938733333333333</v>
      </c>
      <c r="H246" s="9">
        <v>2.5220979270194501</v>
      </c>
      <c r="I246" s="50">
        <v>8.3279597891036793E-3</v>
      </c>
      <c r="J246" s="49"/>
      <c r="K246" s="48"/>
      <c r="L246" s="48"/>
      <c r="M246" s="47"/>
      <c r="N246" s="46"/>
      <c r="R246" s="1"/>
      <c r="S246" s="45"/>
    </row>
    <row r="247" spans="2:19">
      <c r="B247" s="46" t="s">
        <v>3886</v>
      </c>
      <c r="C247" s="53">
        <v>0</v>
      </c>
      <c r="D247" s="51">
        <v>12.524900000000001</v>
      </c>
      <c r="E247" s="9">
        <v>2.5927739419109401</v>
      </c>
      <c r="F247" s="52"/>
      <c r="G247" s="51">
        <v>16.157733333333333</v>
      </c>
      <c r="H247" s="9">
        <v>2.0003833209489099</v>
      </c>
      <c r="I247" s="50">
        <v>0.72647480003972198</v>
      </c>
      <c r="J247" s="49"/>
      <c r="K247" s="48"/>
      <c r="L247" s="48"/>
      <c r="M247" s="47"/>
      <c r="N247" s="46"/>
      <c r="R247" s="1"/>
      <c r="S247" s="45"/>
    </row>
    <row r="248" spans="2:19">
      <c r="B248" s="46" t="s">
        <v>3885</v>
      </c>
      <c r="C248" s="53">
        <v>3.2542139999999997</v>
      </c>
      <c r="D248" s="51">
        <v>2.2132513333333335</v>
      </c>
      <c r="E248" s="9">
        <v>0.43451625465543198</v>
      </c>
      <c r="F248" s="52">
        <v>0.77646523894128805</v>
      </c>
      <c r="G248" s="51">
        <v>3.7812933333333336</v>
      </c>
      <c r="H248" s="9">
        <v>0.469746742951476</v>
      </c>
      <c r="I248" s="50">
        <v>0.69072231116425298</v>
      </c>
      <c r="J248" s="49"/>
      <c r="K248" s="48"/>
      <c r="L248" s="48"/>
      <c r="M248" s="47"/>
      <c r="N248" s="46"/>
      <c r="R248" s="1"/>
      <c r="S248" s="45"/>
    </row>
    <row r="249" spans="2:19">
      <c r="B249" s="46" t="s">
        <v>3884</v>
      </c>
      <c r="C249" s="53">
        <v>117.49956666666668</v>
      </c>
      <c r="D249" s="51">
        <v>120.765</v>
      </c>
      <c r="E249" s="9">
        <v>0.46824061557142399</v>
      </c>
      <c r="F249" s="52">
        <v>0.579494643190545</v>
      </c>
      <c r="G249" s="51">
        <v>93.428633333333323</v>
      </c>
      <c r="H249" s="9">
        <v>-0.48756611741926598</v>
      </c>
      <c r="I249" s="50">
        <v>0.53835851070375795</v>
      </c>
      <c r="J249" s="49"/>
      <c r="K249" s="48"/>
      <c r="L249" s="48"/>
      <c r="M249" s="47"/>
      <c r="N249" s="46"/>
      <c r="R249" s="1"/>
      <c r="S249" s="45"/>
    </row>
    <row r="250" spans="2:19">
      <c r="B250" s="46" t="s">
        <v>3883</v>
      </c>
      <c r="C250" s="53">
        <v>14.0336</v>
      </c>
      <c r="D250" s="51">
        <v>8.1598466666666667</v>
      </c>
      <c r="E250" s="9">
        <v>-0.15557279318367401</v>
      </c>
      <c r="F250" s="52">
        <v>0.956337465819043</v>
      </c>
      <c r="G250" s="51">
        <v>6.5931600000000001</v>
      </c>
      <c r="H250" s="9">
        <v>-0.85691941261056503</v>
      </c>
      <c r="I250" s="50">
        <v>0.68516363933790303</v>
      </c>
      <c r="J250" s="49"/>
      <c r="K250" s="48"/>
      <c r="L250" s="48"/>
      <c r="M250" s="47"/>
      <c r="N250" s="46"/>
      <c r="R250" s="1"/>
      <c r="S250" s="45"/>
    </row>
    <row r="251" spans="2:19">
      <c r="B251" s="46" t="s">
        <v>3882</v>
      </c>
      <c r="C251" s="53">
        <v>48.1449</v>
      </c>
      <c r="D251" s="51">
        <v>37.003099999999996</v>
      </c>
      <c r="E251" s="9">
        <v>0.21312235886721001</v>
      </c>
      <c r="F251" s="52">
        <v>0.70338736972159599</v>
      </c>
      <c r="G251" s="51">
        <v>46.139333333333333</v>
      </c>
      <c r="H251" s="9">
        <v>-6.3347403322538604E-2</v>
      </c>
      <c r="I251" s="50">
        <v>0.89023785344106798</v>
      </c>
      <c r="J251" s="49"/>
      <c r="K251" s="48"/>
      <c r="L251" s="48"/>
      <c r="M251" s="47"/>
      <c r="N251" s="46"/>
      <c r="R251" s="1"/>
      <c r="S251" s="45"/>
    </row>
    <row r="252" spans="2:19">
      <c r="B252" s="46" t="s">
        <v>3881</v>
      </c>
      <c r="C252" s="53">
        <v>11.794790000000001</v>
      </c>
      <c r="D252" s="51">
        <v>5.8836200000000005</v>
      </c>
      <c r="E252" s="9">
        <v>-0.49841355836332502</v>
      </c>
      <c r="F252" s="52">
        <v>0.61972027787976802</v>
      </c>
      <c r="G252" s="51">
        <v>12.240310000000001</v>
      </c>
      <c r="H252" s="9">
        <v>0.12450866596089399</v>
      </c>
      <c r="I252" s="50">
        <v>0.88328588443773404</v>
      </c>
      <c r="J252" s="49"/>
      <c r="K252" s="48"/>
      <c r="L252" s="48"/>
      <c r="M252" s="47"/>
      <c r="N252" s="46"/>
      <c r="R252" s="1"/>
      <c r="S252" s="45"/>
    </row>
    <row r="253" spans="2:19">
      <c r="B253" s="46" t="s">
        <v>3880</v>
      </c>
      <c r="C253" s="53">
        <v>3.8919700000000002</v>
      </c>
      <c r="D253" s="51">
        <v>5.96549</v>
      </c>
      <c r="E253" s="9">
        <v>0.90062600744829202</v>
      </c>
      <c r="F253" s="52">
        <v>0.48905614952446202</v>
      </c>
      <c r="G253" s="51">
        <v>6.9993966666666667</v>
      </c>
      <c r="H253" s="9">
        <v>0.69531067797952295</v>
      </c>
      <c r="I253" s="50">
        <v>0.55624546807651598</v>
      </c>
      <c r="J253" s="49"/>
      <c r="K253" s="48"/>
      <c r="L253" s="48"/>
      <c r="M253" s="47"/>
      <c r="N253" s="46"/>
      <c r="R253" s="1"/>
      <c r="S253" s="45"/>
    </row>
    <row r="254" spans="2:19">
      <c r="B254" s="46" t="s">
        <v>3879</v>
      </c>
      <c r="C254" s="53">
        <v>18.131833333333336</v>
      </c>
      <c r="D254" s="51">
        <v>13.52549</v>
      </c>
      <c r="E254" s="9">
        <v>-0.16187304079964701</v>
      </c>
      <c r="F254" s="52">
        <v>0.93266489778459205</v>
      </c>
      <c r="G254" s="51">
        <v>39.275433333333332</v>
      </c>
      <c r="H254" s="9">
        <v>0.91960549178878404</v>
      </c>
      <c r="I254" s="50">
        <v>0.39142775265605001</v>
      </c>
      <c r="J254" s="49"/>
      <c r="K254" s="48"/>
      <c r="L254" s="48"/>
      <c r="M254" s="47"/>
      <c r="N254" s="46"/>
      <c r="R254" s="1"/>
      <c r="S254" s="45"/>
    </row>
    <row r="255" spans="2:19">
      <c r="B255" s="46" t="s">
        <v>3878</v>
      </c>
      <c r="C255" s="53">
        <v>8.556303333333334</v>
      </c>
      <c r="D255" s="51">
        <v>11.841813333333334</v>
      </c>
      <c r="E255" s="9">
        <v>0.97786140693802304</v>
      </c>
      <c r="F255" s="52">
        <v>1.3133364089421101E-2</v>
      </c>
      <c r="G255" s="51">
        <v>23.794700000000002</v>
      </c>
      <c r="H255" s="9">
        <v>1.46110984582228</v>
      </c>
      <c r="I255" s="50">
        <v>2.2086277434102101E-5</v>
      </c>
      <c r="J255" s="49"/>
      <c r="K255" s="48"/>
      <c r="L255" s="48"/>
      <c r="M255" s="47"/>
      <c r="N255" s="46"/>
      <c r="R255" s="1"/>
      <c r="S255" s="45"/>
    </row>
    <row r="256" spans="2:19">
      <c r="B256" s="46" t="s">
        <v>3877</v>
      </c>
      <c r="C256" s="53">
        <v>9.7284100000000002</v>
      </c>
      <c r="D256" s="51">
        <v>9.0012266666666658</v>
      </c>
      <c r="E256" s="9">
        <v>0.308128660403239</v>
      </c>
      <c r="F256" s="52">
        <v>0.76124003843767796</v>
      </c>
      <c r="G256" s="51">
        <v>19.061199999999999</v>
      </c>
      <c r="H256" s="9">
        <v>0.97933472866776194</v>
      </c>
      <c r="I256" s="50">
        <v>0.12599872687653299</v>
      </c>
      <c r="J256" s="49"/>
      <c r="K256" s="48"/>
      <c r="L256" s="48"/>
      <c r="M256" s="47"/>
      <c r="N256" s="46"/>
      <c r="R256" s="1"/>
      <c r="S256" s="45"/>
    </row>
    <row r="257" spans="2:19">
      <c r="B257" s="46" t="s">
        <v>3876</v>
      </c>
      <c r="C257" s="53">
        <v>18.552800000000001</v>
      </c>
      <c r="D257" s="51">
        <v>10.696596666666666</v>
      </c>
      <c r="E257" s="9">
        <v>-0.22798088825868601</v>
      </c>
      <c r="F257" s="52">
        <v>0.88753236755411002</v>
      </c>
      <c r="G257" s="51">
        <v>21.581366666666668</v>
      </c>
      <c r="H257" s="9">
        <v>0.19490491364802601</v>
      </c>
      <c r="I257" s="50">
        <v>0.86223428827253301</v>
      </c>
      <c r="J257" s="49"/>
      <c r="K257" s="48"/>
      <c r="L257" s="48"/>
      <c r="M257" s="47"/>
      <c r="N257" s="46"/>
      <c r="R257" s="1"/>
      <c r="S257" s="45"/>
    </row>
    <row r="258" spans="2:19">
      <c r="B258" s="46" t="s">
        <v>3875</v>
      </c>
      <c r="C258" s="53">
        <v>19.626933333333334</v>
      </c>
      <c r="D258" s="51">
        <v>8.1758400000000009</v>
      </c>
      <c r="E258" s="9">
        <v>-0.79066874610251203</v>
      </c>
      <c r="F258" s="52">
        <v>0.34569182436632401</v>
      </c>
      <c r="G258" s="51">
        <v>45.495133333333342</v>
      </c>
      <c r="H258" s="9">
        <v>1.1411203466539599</v>
      </c>
      <c r="I258" s="50">
        <v>4.7468844782489403E-2</v>
      </c>
      <c r="J258" s="49"/>
      <c r="K258" s="48"/>
      <c r="L258" s="48"/>
      <c r="M258" s="47"/>
      <c r="N258" s="46"/>
      <c r="R258" s="1"/>
      <c r="S258" s="45"/>
    </row>
    <row r="259" spans="2:19">
      <c r="B259" s="46" t="s">
        <v>3874</v>
      </c>
      <c r="C259" s="53">
        <v>29.94393333333333</v>
      </c>
      <c r="D259" s="51">
        <v>21.583066666666667</v>
      </c>
      <c r="E259" s="9">
        <v>-1.8144343820832701E-2</v>
      </c>
      <c r="F259" s="52">
        <v>0.98587584799653605</v>
      </c>
      <c r="G259" s="51">
        <v>53.608733333333333</v>
      </c>
      <c r="H259" s="9">
        <v>0.89240916574995899</v>
      </c>
      <c r="I259" s="50">
        <v>0.17643197151328799</v>
      </c>
      <c r="J259" s="49"/>
      <c r="K259" s="48"/>
      <c r="L259" s="48"/>
      <c r="M259" s="47"/>
      <c r="N259" s="46"/>
      <c r="R259" s="1"/>
      <c r="S259" s="45"/>
    </row>
    <row r="260" spans="2:19">
      <c r="B260" s="46" t="s">
        <v>3873</v>
      </c>
      <c r="C260" s="53">
        <v>13.54022</v>
      </c>
      <c r="D260" s="51">
        <v>6.8731599999999995</v>
      </c>
      <c r="E260" s="9">
        <v>-0.32036378130392301</v>
      </c>
      <c r="F260" s="52">
        <v>0.62982835990458896</v>
      </c>
      <c r="G260" s="51">
        <v>18.374033333333333</v>
      </c>
      <c r="H260" s="9">
        <v>0.51481088257462304</v>
      </c>
      <c r="I260" s="50">
        <v>0.28843166886287303</v>
      </c>
      <c r="J260" s="49"/>
      <c r="K260" s="48"/>
      <c r="L260" s="48"/>
      <c r="M260" s="47"/>
      <c r="N260" s="46"/>
      <c r="R260" s="1"/>
      <c r="S260" s="45"/>
    </row>
    <row r="261" spans="2:19">
      <c r="B261" s="46" t="s">
        <v>3872</v>
      </c>
      <c r="C261" s="53">
        <v>23.958299999999998</v>
      </c>
      <c r="D261" s="51">
        <v>13.938599999999999</v>
      </c>
      <c r="E261" s="9">
        <v>-0.24606218662846399</v>
      </c>
      <c r="F261" s="52">
        <v>0.65933024541862095</v>
      </c>
      <c r="G261" s="51">
        <v>35.400866666666666</v>
      </c>
      <c r="H261" s="9">
        <v>0.51725669139274599</v>
      </c>
      <c r="I261" s="50">
        <v>0.178709763116572</v>
      </c>
      <c r="J261" s="49"/>
      <c r="K261" s="48"/>
      <c r="L261" s="48"/>
      <c r="M261" s="47"/>
      <c r="N261" s="46"/>
      <c r="R261" s="1"/>
      <c r="S261" s="45"/>
    </row>
    <row r="262" spans="2:19">
      <c r="B262" s="46" t="s">
        <v>3871</v>
      </c>
      <c r="C262" s="53">
        <v>0.59824866666666665</v>
      </c>
      <c r="D262" s="51">
        <v>0.16599166666666668</v>
      </c>
      <c r="E262" s="9">
        <v>-1.17088405481123</v>
      </c>
      <c r="F262" s="52">
        <v>0.62982835990458896</v>
      </c>
      <c r="G262" s="51">
        <v>1.8438433333333333</v>
      </c>
      <c r="H262" s="9">
        <v>1.4778389401891401</v>
      </c>
      <c r="I262" s="50">
        <v>0.32656492120399999</v>
      </c>
      <c r="J262" s="49"/>
      <c r="K262" s="48"/>
      <c r="L262" s="48"/>
      <c r="M262" s="47"/>
      <c r="N262" s="46"/>
      <c r="R262" s="1"/>
      <c r="S262" s="45"/>
    </row>
    <row r="263" spans="2:19">
      <c r="B263" s="46" t="s">
        <v>3870</v>
      </c>
      <c r="C263" s="53">
        <v>0</v>
      </c>
      <c r="D263" s="51">
        <v>0.31088133333333334</v>
      </c>
      <c r="E263" s="9">
        <v>1.0646743831463601</v>
      </c>
      <c r="F263" s="52"/>
      <c r="G263" s="51">
        <v>2.4217900000000001</v>
      </c>
      <c r="H263" s="9">
        <v>3.03292585478057</v>
      </c>
      <c r="I263" s="50">
        <v>0.309470283843437</v>
      </c>
      <c r="J263" s="49"/>
      <c r="K263" s="48"/>
      <c r="L263" s="48"/>
      <c r="M263" s="47"/>
      <c r="N263" s="46"/>
      <c r="R263" s="1"/>
      <c r="S263" s="45"/>
    </row>
    <row r="264" spans="2:19">
      <c r="B264" s="46" t="s">
        <v>3869</v>
      </c>
      <c r="C264" s="53">
        <v>0</v>
      </c>
      <c r="D264" s="51">
        <v>1.6142566666666667</v>
      </c>
      <c r="E264" s="9">
        <v>1.9902933184837199</v>
      </c>
      <c r="F264" s="52"/>
      <c r="G264" s="51">
        <v>2.736696666666667</v>
      </c>
      <c r="H264" s="9">
        <v>2.6272808640888501</v>
      </c>
      <c r="I264" s="50">
        <v>0.39508852544480799</v>
      </c>
      <c r="J264" s="49"/>
      <c r="K264" s="48"/>
      <c r="L264" s="48"/>
      <c r="M264" s="47"/>
      <c r="N264" s="46"/>
      <c r="R264" s="1"/>
      <c r="S264" s="45"/>
    </row>
    <row r="265" spans="2:19">
      <c r="B265" s="46" t="s">
        <v>3868</v>
      </c>
      <c r="C265" s="53">
        <v>0</v>
      </c>
      <c r="D265" s="51">
        <v>0</v>
      </c>
      <c r="E265" s="9">
        <v>0.102870109379323</v>
      </c>
      <c r="F265" s="52"/>
      <c r="G265" s="51">
        <v>0.91905999999999999</v>
      </c>
      <c r="H265" s="9">
        <v>1.1513972161456201</v>
      </c>
      <c r="I265" s="50">
        <v>0.84115550795648497</v>
      </c>
      <c r="J265" s="49"/>
      <c r="K265" s="48"/>
      <c r="L265" s="48"/>
      <c r="M265" s="47"/>
      <c r="N265" s="46"/>
      <c r="R265" s="1"/>
      <c r="S265" s="45"/>
    </row>
    <row r="266" spans="2:19">
      <c r="B266" s="46" t="s">
        <v>3867</v>
      </c>
      <c r="C266" s="53">
        <v>0</v>
      </c>
      <c r="D266" s="51">
        <v>0.26818633333333336</v>
      </c>
      <c r="E266" s="9">
        <v>1.0646728464197499</v>
      </c>
      <c r="F266" s="52"/>
      <c r="G266" s="51">
        <v>1.5524166666666668</v>
      </c>
      <c r="H266" s="9">
        <v>2.6030465954988999</v>
      </c>
      <c r="I266" s="50">
        <v>0.43904589058454702</v>
      </c>
      <c r="J266" s="49"/>
      <c r="K266" s="48"/>
      <c r="L266" s="48"/>
      <c r="M266" s="47"/>
      <c r="N266" s="46"/>
      <c r="R266" s="1"/>
      <c r="S266" s="45"/>
    </row>
    <row r="267" spans="2:19">
      <c r="B267" s="46" t="s">
        <v>3866</v>
      </c>
      <c r="C267" s="53">
        <v>0.54329899999999998</v>
      </c>
      <c r="D267" s="51">
        <v>0.38565333333333335</v>
      </c>
      <c r="E267" s="9">
        <v>-0.84594239222254697</v>
      </c>
      <c r="F267" s="52">
        <v>0.78605315139878995</v>
      </c>
      <c r="G267" s="51">
        <v>1.2923323333333334</v>
      </c>
      <c r="H267" s="9">
        <v>0.79587244699008297</v>
      </c>
      <c r="I267" s="50">
        <v>0.70193001897227003</v>
      </c>
      <c r="J267" s="49"/>
      <c r="K267" s="48"/>
      <c r="L267" s="48"/>
      <c r="M267" s="47"/>
      <c r="N267" s="46"/>
      <c r="R267" s="1"/>
      <c r="S267" s="45"/>
    </row>
    <row r="268" spans="2:19">
      <c r="B268" s="46" t="s">
        <v>3865</v>
      </c>
      <c r="C268" s="53">
        <v>0.66473199999999999</v>
      </c>
      <c r="D268" s="51">
        <v>0.16929066666666667</v>
      </c>
      <c r="E268" s="9">
        <v>-1.2658260253570901</v>
      </c>
      <c r="F268" s="52">
        <v>0.58351767927359899</v>
      </c>
      <c r="G268" s="51">
        <v>1.6822536666666668</v>
      </c>
      <c r="H268" s="9">
        <v>1.61896884590804</v>
      </c>
      <c r="I268" s="50">
        <v>0.24402517796797299</v>
      </c>
      <c r="J268" s="49"/>
      <c r="K268" s="48"/>
      <c r="L268" s="48"/>
      <c r="M268" s="47"/>
      <c r="N268" s="46"/>
      <c r="R268" s="1"/>
      <c r="S268" s="45"/>
    </row>
    <row r="269" spans="2:19">
      <c r="B269" s="46" t="s">
        <v>3864</v>
      </c>
      <c r="C269" s="53">
        <v>0.31783400000000001</v>
      </c>
      <c r="D269" s="51">
        <v>0.14345166666666667</v>
      </c>
      <c r="E269" s="9">
        <v>-0.85909531776903403</v>
      </c>
      <c r="F269" s="52">
        <v>0.75273567360953697</v>
      </c>
      <c r="G269" s="51">
        <v>2.0368713333333335</v>
      </c>
      <c r="H269" s="9">
        <v>2.1238663358252698</v>
      </c>
      <c r="I269" s="50">
        <v>0.131002166261421</v>
      </c>
      <c r="J269" s="49"/>
      <c r="K269" s="48"/>
      <c r="L269" s="48"/>
      <c r="M269" s="47"/>
      <c r="N269" s="46"/>
      <c r="R269" s="1"/>
      <c r="S269" s="45"/>
    </row>
    <row r="270" spans="2:19">
      <c r="B270" s="46" t="s">
        <v>3863</v>
      </c>
      <c r="C270" s="53">
        <v>7.4033833333333341</v>
      </c>
      <c r="D270" s="51">
        <v>2.7749799999999998</v>
      </c>
      <c r="E270" s="9">
        <v>-0.94305841697537895</v>
      </c>
      <c r="F270" s="52">
        <v>0.123339051475196</v>
      </c>
      <c r="G270" s="51">
        <v>8.4183500000000002</v>
      </c>
      <c r="H270" s="9">
        <v>0.138520896557491</v>
      </c>
      <c r="I270" s="50">
        <v>0.82994163374512098</v>
      </c>
      <c r="J270" s="49"/>
      <c r="K270" s="48"/>
      <c r="L270" s="48"/>
      <c r="M270" s="47"/>
      <c r="N270" s="46"/>
      <c r="R270" s="1"/>
      <c r="S270" s="45"/>
    </row>
    <row r="271" spans="2:19">
      <c r="B271" s="46" t="s">
        <v>3862</v>
      </c>
      <c r="C271" s="53">
        <v>24.3066</v>
      </c>
      <c r="D271" s="51">
        <v>11.024353333333332</v>
      </c>
      <c r="E271" s="9">
        <v>-0.58090504893275696</v>
      </c>
      <c r="F271" s="52">
        <v>0.18544400068292699</v>
      </c>
      <c r="G271" s="51">
        <v>25.43386666666667</v>
      </c>
      <c r="H271" s="9">
        <v>4.0376478540612902E-2</v>
      </c>
      <c r="I271" s="50">
        <v>0.92681120470609502</v>
      </c>
      <c r="J271" s="49"/>
      <c r="K271" s="48"/>
      <c r="L271" s="48"/>
      <c r="M271" s="47"/>
      <c r="N271" s="46"/>
      <c r="R271" s="1"/>
      <c r="S271" s="45"/>
    </row>
    <row r="272" spans="2:19">
      <c r="B272" s="46" t="s">
        <v>3861</v>
      </c>
      <c r="C272" s="53">
        <v>16.287873333333334</v>
      </c>
      <c r="D272" s="51">
        <v>9.091193333333333</v>
      </c>
      <c r="E272" s="9">
        <v>-0.33203094066432798</v>
      </c>
      <c r="F272" s="52">
        <v>0.54862463454239296</v>
      </c>
      <c r="G272" s="51">
        <v>24.111333333333334</v>
      </c>
      <c r="H272" s="9">
        <v>0.52829489928087803</v>
      </c>
      <c r="I272" s="50">
        <v>0.18944734180869899</v>
      </c>
      <c r="J272" s="49"/>
      <c r="K272" s="48"/>
      <c r="L272" s="48"/>
      <c r="M272" s="47"/>
      <c r="N272" s="46"/>
      <c r="R272" s="1"/>
      <c r="S272" s="45"/>
    </row>
    <row r="273" spans="2:19">
      <c r="B273" s="46" t="s">
        <v>3860</v>
      </c>
      <c r="C273" s="53">
        <v>0</v>
      </c>
      <c r="D273" s="51">
        <v>7.2791333333333332</v>
      </c>
      <c r="E273" s="9">
        <v>1.06466388338465</v>
      </c>
      <c r="F273" s="52"/>
      <c r="G273" s="51">
        <v>13.194566666666667</v>
      </c>
      <c r="H273" s="9">
        <v>1.15140249838685</v>
      </c>
      <c r="I273" s="50">
        <v>0.82542236044541295</v>
      </c>
      <c r="J273" s="49"/>
      <c r="K273" s="48"/>
      <c r="L273" s="48"/>
      <c r="M273" s="47"/>
      <c r="N273" s="46"/>
      <c r="R273" s="1"/>
      <c r="S273" s="45"/>
    </row>
    <row r="274" spans="2:19">
      <c r="B274" s="46" t="s">
        <v>3859</v>
      </c>
      <c r="C274" s="53">
        <v>0.10281933333333333</v>
      </c>
      <c r="D274" s="51">
        <v>0.37205233333333326</v>
      </c>
      <c r="E274" s="9">
        <v>1.1548388729130501</v>
      </c>
      <c r="F274" s="52">
        <v>0.62982835990458896</v>
      </c>
      <c r="G274" s="51">
        <v>2.0712866666666669</v>
      </c>
      <c r="H274" s="9">
        <v>3.39058632322027</v>
      </c>
      <c r="I274" s="50">
        <v>2.6817811459379899E-2</v>
      </c>
      <c r="J274" s="49"/>
      <c r="K274" s="48"/>
      <c r="L274" s="48"/>
      <c r="M274" s="47"/>
      <c r="N274" s="46"/>
      <c r="R274" s="1"/>
      <c r="S274" s="45"/>
    </row>
    <row r="275" spans="2:19">
      <c r="B275" s="46" t="s">
        <v>3858</v>
      </c>
      <c r="C275" s="53">
        <v>0.87300999999999995</v>
      </c>
      <c r="D275" s="51">
        <v>0.40259</v>
      </c>
      <c r="E275" s="9">
        <v>-0.81782154702342102</v>
      </c>
      <c r="F275" s="52">
        <v>0.79387898972307702</v>
      </c>
      <c r="G275" s="51">
        <v>2.2182433333333336</v>
      </c>
      <c r="H275" s="9">
        <v>0.84973187294894403</v>
      </c>
      <c r="I275" s="50">
        <v>0.68072798346019403</v>
      </c>
      <c r="J275" s="49"/>
      <c r="K275" s="48"/>
      <c r="L275" s="48"/>
      <c r="M275" s="47"/>
      <c r="N275" s="46"/>
      <c r="R275" s="1"/>
      <c r="S275" s="45"/>
    </row>
    <row r="276" spans="2:19">
      <c r="B276" s="46" t="s">
        <v>3857</v>
      </c>
      <c r="C276" s="53">
        <v>0.79809800000000009</v>
      </c>
      <c r="D276" s="51">
        <v>0.61940266666666666</v>
      </c>
      <c r="E276" s="9">
        <v>0.29796833113368099</v>
      </c>
      <c r="F276" s="52">
        <v>0.88227537069387396</v>
      </c>
      <c r="G276" s="51">
        <v>1.8378033333333335</v>
      </c>
      <c r="H276" s="9">
        <v>1.4509257161486699</v>
      </c>
      <c r="I276" s="50">
        <v>0.21301691786058699</v>
      </c>
      <c r="J276" s="49"/>
      <c r="K276" s="48"/>
      <c r="L276" t="s">
        <v>3856</v>
      </c>
      <c r="M276" s="47"/>
      <c r="N276" s="46"/>
      <c r="R276" s="1"/>
      <c r="S276" s="45"/>
    </row>
    <row r="277" spans="2:19">
      <c r="B277" s="46" t="s">
        <v>3855</v>
      </c>
      <c r="C277" s="53">
        <v>0.5562366666666666</v>
      </c>
      <c r="D277" s="51">
        <v>0.63650733333333331</v>
      </c>
      <c r="E277" s="9">
        <v>0.58092336013076096</v>
      </c>
      <c r="F277" s="52">
        <v>0.69081072388932496</v>
      </c>
      <c r="G277" s="51">
        <v>0.8665560000000001</v>
      </c>
      <c r="H277" s="9">
        <v>0.57952663719400099</v>
      </c>
      <c r="I277" s="50">
        <v>0.62732392331355402</v>
      </c>
      <c r="J277" s="49"/>
      <c r="K277" s="48"/>
      <c r="L277"/>
      <c r="M277" s="47"/>
      <c r="N277" s="46"/>
      <c r="R277" s="1"/>
      <c r="S277" s="45"/>
    </row>
    <row r="278" spans="2:19">
      <c r="B278" s="46" t="s">
        <v>3854</v>
      </c>
      <c r="C278" s="53">
        <v>0</v>
      </c>
      <c r="D278" s="51">
        <v>0.34593999999999997</v>
      </c>
      <c r="E278" s="9">
        <v>1.0646625877695399</v>
      </c>
      <c r="F278" s="52"/>
      <c r="G278" s="51">
        <v>0.64444999999999997</v>
      </c>
      <c r="H278" s="9">
        <v>1.15140118349636</v>
      </c>
      <c r="I278" s="50">
        <v>0.82944923566252304</v>
      </c>
      <c r="J278" s="49"/>
      <c r="K278" s="48"/>
      <c r="L278"/>
      <c r="M278" s="47"/>
      <c r="N278" s="46"/>
      <c r="R278" s="1"/>
      <c r="S278" s="45"/>
    </row>
    <row r="279" spans="2:19">
      <c r="B279" s="46" t="s">
        <v>3853</v>
      </c>
      <c r="C279" s="53">
        <v>0.42560333333333333</v>
      </c>
      <c r="D279" s="51">
        <v>0.39855499999999999</v>
      </c>
      <c r="E279" s="9">
        <v>1.0507136407457001</v>
      </c>
      <c r="F279" s="52">
        <v>0.60986147878776698</v>
      </c>
      <c r="G279" s="51">
        <v>1.8994799999999998</v>
      </c>
      <c r="H279" s="9">
        <v>2.49376853626082</v>
      </c>
      <c r="I279" s="50">
        <v>7.6670132658271897E-2</v>
      </c>
      <c r="J279" s="49"/>
      <c r="K279" s="48"/>
      <c r="L279"/>
      <c r="M279" s="47"/>
      <c r="N279" s="46"/>
      <c r="R279" s="1"/>
      <c r="S279" s="45"/>
    </row>
    <row r="280" spans="2:19">
      <c r="B280" s="46" t="s">
        <v>3852</v>
      </c>
      <c r="C280" s="53">
        <v>3.8025133333333336</v>
      </c>
      <c r="D280" s="51">
        <v>0.94151333333333331</v>
      </c>
      <c r="E280" s="9">
        <v>-0.82728786687683897</v>
      </c>
      <c r="F280" s="52"/>
      <c r="G280" s="51">
        <v>5.1915266666666673</v>
      </c>
      <c r="H280" s="9">
        <v>0.74061364849641798</v>
      </c>
      <c r="I280" s="50">
        <v>0.79721560125255597</v>
      </c>
      <c r="J280" s="49"/>
      <c r="K280" s="48"/>
      <c r="L280"/>
      <c r="M280" s="47"/>
      <c r="N280" s="46"/>
      <c r="R280" s="1"/>
      <c r="S280" s="45"/>
    </row>
    <row r="281" spans="2:19">
      <c r="B281" s="46" t="s">
        <v>3851</v>
      </c>
      <c r="C281" s="53">
        <v>0</v>
      </c>
      <c r="D281" s="51">
        <v>0.56335333333333326</v>
      </c>
      <c r="E281" s="9">
        <v>2.5627702923226399</v>
      </c>
      <c r="F281" s="52">
        <v>0.26894278253082798</v>
      </c>
      <c r="G281" s="51">
        <v>3.6232433333333334</v>
      </c>
      <c r="H281" s="9">
        <v>4.9490800261612504</v>
      </c>
      <c r="I281" s="50">
        <v>3.2897365024778702E-3</v>
      </c>
      <c r="J281" s="49"/>
      <c r="K281" s="48"/>
      <c r="L281"/>
      <c r="M281" s="47"/>
      <c r="N281" s="46"/>
      <c r="R281" s="1"/>
      <c r="S281" s="45"/>
    </row>
    <row r="282" spans="2:19">
      <c r="B282" s="46" t="s">
        <v>3850</v>
      </c>
      <c r="C282" s="53">
        <v>0.32283433333333333</v>
      </c>
      <c r="D282" s="51">
        <v>0.45287166666666662</v>
      </c>
      <c r="E282" s="9">
        <v>0.98412777299546395</v>
      </c>
      <c r="F282" s="52"/>
      <c r="G282" s="51">
        <v>0.64356566666666659</v>
      </c>
      <c r="H282" s="9">
        <v>1.0610807710836001</v>
      </c>
      <c r="I282" s="50">
        <v>0.74770460937551597</v>
      </c>
      <c r="J282" s="49"/>
      <c r="K282" s="48"/>
      <c r="L282"/>
      <c r="M282" s="47"/>
      <c r="N282" s="46"/>
      <c r="R282" s="1"/>
      <c r="S282" s="45"/>
    </row>
    <row r="283" spans="2:19">
      <c r="B283" s="46" t="s">
        <v>3849</v>
      </c>
      <c r="C283" s="53">
        <v>0.13770366666666667</v>
      </c>
      <c r="D283" s="51">
        <v>0</v>
      </c>
      <c r="E283" s="9">
        <v>-0.85889974003269598</v>
      </c>
      <c r="F283" s="52"/>
      <c r="G283" s="51">
        <v>0.9155833333333333</v>
      </c>
      <c r="H283" s="9">
        <v>1.7064975277682799</v>
      </c>
      <c r="I283" s="50">
        <v>0.62673715704863597</v>
      </c>
      <c r="J283" s="49"/>
      <c r="K283" s="48"/>
      <c r="L283"/>
      <c r="M283" s="47"/>
      <c r="N283" s="46"/>
      <c r="R283" s="1"/>
      <c r="S283" s="45"/>
    </row>
    <row r="284" spans="2:19">
      <c r="B284" s="46" t="s">
        <v>3848</v>
      </c>
      <c r="C284" s="53">
        <v>0.70347333333333328</v>
      </c>
      <c r="D284" s="51">
        <v>3.0228300000000004</v>
      </c>
      <c r="E284" s="9">
        <v>2.9882055339038902</v>
      </c>
      <c r="F284" s="52">
        <v>6.5602340523788702E-2</v>
      </c>
      <c r="G284" s="51">
        <v>2.9890599999999998</v>
      </c>
      <c r="H284" s="9">
        <v>2.4791400637160299</v>
      </c>
      <c r="I284" s="50">
        <v>0.111729054087689</v>
      </c>
      <c r="J284" s="49"/>
      <c r="K284" s="48"/>
      <c r="L284"/>
      <c r="M284" s="47"/>
      <c r="N284" s="46"/>
      <c r="R284" s="1"/>
      <c r="S284" s="45"/>
    </row>
    <row r="285" spans="2:19">
      <c r="B285" s="46" t="s">
        <v>3847</v>
      </c>
      <c r="C285" s="53">
        <v>1.2524500000000001</v>
      </c>
      <c r="D285" s="51">
        <v>0.28677966666666665</v>
      </c>
      <c r="E285" s="9">
        <v>-0.87939363540307502</v>
      </c>
      <c r="F285" s="52"/>
      <c r="G285" s="51">
        <v>1.58592</v>
      </c>
      <c r="H285" s="9">
        <v>0.688582885353479</v>
      </c>
      <c r="I285" s="50">
        <v>0.81939196017370197</v>
      </c>
      <c r="J285" s="49"/>
      <c r="K285" s="48"/>
      <c r="L285"/>
      <c r="M285" s="47"/>
      <c r="N285" s="46"/>
      <c r="R285" s="1"/>
      <c r="S285" s="45"/>
    </row>
    <row r="286" spans="2:19">
      <c r="B286" s="46" t="s">
        <v>3846</v>
      </c>
      <c r="C286" s="53">
        <v>0.41724966666666669</v>
      </c>
      <c r="D286" s="51">
        <v>0.45988300000000004</v>
      </c>
      <c r="E286" s="9">
        <v>0.37714821714149899</v>
      </c>
      <c r="F286" s="52">
        <v>0.86486403050789695</v>
      </c>
      <c r="G286" s="51">
        <v>1.5371366666666664</v>
      </c>
      <c r="H286" s="9">
        <v>1.5959884169662899</v>
      </c>
      <c r="I286" s="50">
        <v>0.21673342445321001</v>
      </c>
      <c r="J286" s="49"/>
      <c r="K286" s="48"/>
      <c r="L286"/>
      <c r="M286" s="47"/>
      <c r="N286" s="46"/>
      <c r="R286" s="1"/>
      <c r="S286" s="45"/>
    </row>
    <row r="287" spans="2:19">
      <c r="B287" s="46" t="s">
        <v>3845</v>
      </c>
      <c r="C287" s="53">
        <v>0.6195166666666666</v>
      </c>
      <c r="D287" s="51">
        <v>0.47759666666666667</v>
      </c>
      <c r="E287" s="9">
        <v>0.300317366048787</v>
      </c>
      <c r="F287" s="52">
        <v>0.87453354108075398</v>
      </c>
      <c r="G287" s="51">
        <v>2.4083699999999997</v>
      </c>
      <c r="H287" s="9">
        <v>1.9280534483184799</v>
      </c>
      <c r="I287" s="50">
        <v>6.3085501204312805E-2</v>
      </c>
      <c r="J287" s="49"/>
      <c r="K287" s="48"/>
      <c r="L287"/>
      <c r="M287" s="47"/>
      <c r="N287" s="46"/>
      <c r="R287" s="1"/>
      <c r="S287" s="45"/>
    </row>
    <row r="288" spans="2:19">
      <c r="B288" s="46" t="s">
        <v>3844</v>
      </c>
      <c r="C288" s="53">
        <v>0</v>
      </c>
      <c r="D288" s="51">
        <v>1.5077066666666665</v>
      </c>
      <c r="E288" s="9">
        <v>1.0646587959567499</v>
      </c>
      <c r="F288" s="52"/>
      <c r="G288" s="51">
        <v>0</v>
      </c>
      <c r="H288" s="9">
        <v>0.18960852956820001</v>
      </c>
      <c r="I288" s="50">
        <v>0.96975548011702195</v>
      </c>
      <c r="J288" s="49"/>
      <c r="K288" s="48"/>
      <c r="L288"/>
      <c r="M288" s="47"/>
      <c r="N288" s="46"/>
      <c r="R288" s="1"/>
      <c r="S288" s="45"/>
    </row>
    <row r="289" spans="2:19">
      <c r="B289" s="46" t="s">
        <v>3843</v>
      </c>
      <c r="C289" s="53">
        <v>0.65264</v>
      </c>
      <c r="D289" s="51">
        <v>0.63742533333333329</v>
      </c>
      <c r="E289" s="9">
        <v>0.61769221928950602</v>
      </c>
      <c r="F289" s="52"/>
      <c r="G289" s="51">
        <v>1.1041270000000001</v>
      </c>
      <c r="H289" s="9">
        <v>1.13357654115451</v>
      </c>
      <c r="I289" s="50">
        <v>0.64287624521839104</v>
      </c>
      <c r="J289" s="49"/>
      <c r="K289" s="48"/>
      <c r="L289"/>
      <c r="M289" s="47"/>
      <c r="N289" s="46"/>
      <c r="R289" s="1"/>
      <c r="S289" s="45"/>
    </row>
    <row r="290" spans="2:19">
      <c r="B290" s="46" t="s">
        <v>3842</v>
      </c>
      <c r="C290" s="53">
        <v>0.17854666666666666</v>
      </c>
      <c r="D290" s="51">
        <v>0</v>
      </c>
      <c r="E290" s="9">
        <v>-0.85889446017676696</v>
      </c>
      <c r="F290" s="52"/>
      <c r="G290" s="51">
        <v>0.39413666666666664</v>
      </c>
      <c r="H290" s="9">
        <v>0.189634328786734</v>
      </c>
      <c r="I290" s="50">
        <v>0.96861365676818001</v>
      </c>
      <c r="J290" s="49"/>
      <c r="K290" s="48"/>
      <c r="L290"/>
      <c r="M290" s="47"/>
      <c r="N290" s="46"/>
      <c r="R290" s="1"/>
      <c r="S290" s="45"/>
    </row>
    <row r="291" spans="2:19">
      <c r="B291" s="46" t="s">
        <v>3841</v>
      </c>
      <c r="C291" s="53">
        <v>1.4581166666666665</v>
      </c>
      <c r="D291" s="51">
        <v>0</v>
      </c>
      <c r="E291" s="9">
        <v>-2.3025862692426702</v>
      </c>
      <c r="F291" s="52">
        <v>0.33849972615995</v>
      </c>
      <c r="G291" s="51">
        <v>12.907973333333333</v>
      </c>
      <c r="H291" s="9">
        <v>2.7460739140858101</v>
      </c>
      <c r="I291" s="50">
        <v>6.4494576290477099E-2</v>
      </c>
      <c r="J291" s="49"/>
      <c r="K291" s="48"/>
      <c r="L291"/>
      <c r="M291" s="47"/>
      <c r="N291" s="46"/>
      <c r="R291" s="1"/>
      <c r="S291" s="45"/>
    </row>
    <row r="292" spans="2:19">
      <c r="B292" s="46" t="s">
        <v>3840</v>
      </c>
      <c r="C292" s="53">
        <v>0.9771749999999999</v>
      </c>
      <c r="D292" s="51">
        <v>0.79896633333333344</v>
      </c>
      <c r="E292" s="9">
        <v>0.124611381624801</v>
      </c>
      <c r="F292" s="52">
        <v>0.957588262843038</v>
      </c>
      <c r="G292" s="51">
        <v>11.426056666666668</v>
      </c>
      <c r="H292" s="9">
        <v>3.3670373682875598</v>
      </c>
      <c r="I292" s="50">
        <v>1.1810603534560999E-3</v>
      </c>
      <c r="J292" s="49"/>
      <c r="K292" s="48"/>
      <c r="L292"/>
      <c r="M292" s="47"/>
      <c r="N292" s="46"/>
      <c r="R292" s="1"/>
      <c r="S292" s="45"/>
    </row>
    <row r="293" spans="2:19">
      <c r="B293" s="46" t="s">
        <v>3839</v>
      </c>
      <c r="C293" s="53">
        <v>0.18440299999999998</v>
      </c>
      <c r="D293" s="51">
        <v>0.73304333333333327</v>
      </c>
      <c r="E293" s="9">
        <v>1.0064326280768201</v>
      </c>
      <c r="F293" s="52">
        <v>0.73642477552502295</v>
      </c>
      <c r="G293" s="51">
        <v>12.279680000000001</v>
      </c>
      <c r="H293" s="9">
        <v>5.0099533328950496</v>
      </c>
      <c r="I293" s="50">
        <v>9.61138428950113E-4</v>
      </c>
      <c r="J293" s="49"/>
      <c r="K293" s="48"/>
      <c r="L293"/>
      <c r="M293" s="47"/>
      <c r="N293" s="46"/>
      <c r="R293" s="1"/>
      <c r="S293" s="45"/>
    </row>
    <row r="294" spans="2:19">
      <c r="B294" s="46" t="s">
        <v>3838</v>
      </c>
      <c r="C294" s="53">
        <v>4.7424566666666665</v>
      </c>
      <c r="D294" s="51">
        <v>4.6371333333333338</v>
      </c>
      <c r="E294" s="9">
        <v>0.513743164861025</v>
      </c>
      <c r="F294" s="52">
        <v>0.86798825607068997</v>
      </c>
      <c r="G294" s="51">
        <v>11.478466666666668</v>
      </c>
      <c r="H294" s="9">
        <v>1.1920697783334999</v>
      </c>
      <c r="I294" s="50">
        <v>0.56520237264384299</v>
      </c>
      <c r="J294" s="49"/>
      <c r="K294" s="48"/>
      <c r="L294"/>
      <c r="M294" s="47"/>
      <c r="N294" s="46"/>
      <c r="R294" s="1"/>
      <c r="S294" s="45"/>
    </row>
    <row r="295" spans="2:19">
      <c r="B295" s="46" t="s">
        <v>3837</v>
      </c>
      <c r="C295" s="53">
        <v>7.952233333333333</v>
      </c>
      <c r="D295" s="51">
        <v>4.4079000000000006</v>
      </c>
      <c r="E295" s="9">
        <v>-0.47566063175099599</v>
      </c>
      <c r="F295" s="52">
        <v>0.42074937545731</v>
      </c>
      <c r="G295" s="51">
        <v>6.9668199999999993</v>
      </c>
      <c r="H295" s="9">
        <v>-0.27433660912727997</v>
      </c>
      <c r="I295" s="50">
        <v>0.61585146784265998</v>
      </c>
      <c r="J295" s="49"/>
      <c r="K295" s="48"/>
      <c r="L295"/>
      <c r="M295" s="47"/>
      <c r="N295" s="46"/>
      <c r="R295" s="1"/>
      <c r="S295" s="45"/>
    </row>
    <row r="296" spans="2:19">
      <c r="B296" s="46" t="s">
        <v>3836</v>
      </c>
      <c r="C296" s="53">
        <v>7.2396933333333342</v>
      </c>
      <c r="D296" s="51">
        <v>4.0736099999999995</v>
      </c>
      <c r="E296" s="9">
        <v>-0.33546037288929997</v>
      </c>
      <c r="F296" s="52">
        <v>0.51627202692087704</v>
      </c>
      <c r="G296" s="51">
        <v>3.2489433333333331</v>
      </c>
      <c r="H296" s="9">
        <v>-1.2059535826660299</v>
      </c>
      <c r="I296" s="50">
        <v>3.5485109553171699E-3</v>
      </c>
      <c r="J296" s="49"/>
      <c r="K296" s="48"/>
      <c r="L296"/>
      <c r="M296" s="47"/>
      <c r="N296" s="46"/>
      <c r="R296" s="1"/>
      <c r="S296" s="45"/>
    </row>
    <row r="297" spans="2:19">
      <c r="B297" s="46" t="s">
        <v>3835</v>
      </c>
      <c r="C297" s="53">
        <v>16.035</v>
      </c>
      <c r="D297" s="51">
        <v>10.372073333333333</v>
      </c>
      <c r="E297" s="9">
        <v>-0.144338892498071</v>
      </c>
      <c r="F297" s="52">
        <v>0.39985069406034701</v>
      </c>
      <c r="G297" s="51">
        <v>9.1820166666666676</v>
      </c>
      <c r="H297" s="9">
        <v>-0.85817113572959702</v>
      </c>
      <c r="I297" s="50">
        <v>1.4539210982887101E-10</v>
      </c>
      <c r="J297" s="49"/>
      <c r="K297" s="48"/>
      <c r="L297"/>
      <c r="M297" s="47"/>
      <c r="N297" s="46"/>
      <c r="R297" s="1"/>
      <c r="S297" s="45"/>
    </row>
    <row r="298" spans="2:19">
      <c r="B298" s="46" t="s">
        <v>3834</v>
      </c>
      <c r="C298" s="53">
        <v>9.8454966666666675</v>
      </c>
      <c r="D298" s="51">
        <v>8.3912500000000012</v>
      </c>
      <c r="E298" s="9">
        <v>0.16098306654534</v>
      </c>
      <c r="F298" s="52">
        <v>0.67090060742198299</v>
      </c>
      <c r="G298" s="51">
        <v>6.8014933333333332</v>
      </c>
      <c r="H298" s="9">
        <v>-0.67738287155465504</v>
      </c>
      <c r="I298" s="50">
        <v>1.31991987791341E-2</v>
      </c>
      <c r="J298" s="49"/>
      <c r="K298" s="48"/>
      <c r="L298"/>
      <c r="M298" s="47"/>
      <c r="N298" s="46"/>
      <c r="R298" s="1"/>
      <c r="S298" s="45"/>
    </row>
    <row r="299" spans="2:19">
      <c r="B299" s="46" t="s">
        <v>3833</v>
      </c>
      <c r="C299" s="53">
        <v>11.849143333333332</v>
      </c>
      <c r="D299" s="51">
        <v>9.7300466666666665</v>
      </c>
      <c r="E299" s="9">
        <v>0.20844133343917301</v>
      </c>
      <c r="F299" s="52">
        <v>0.77389955088165496</v>
      </c>
      <c r="G299" s="51">
        <v>11.707156666666668</v>
      </c>
      <c r="H299" s="9">
        <v>-8.6627908077845095E-2</v>
      </c>
      <c r="I299" s="50">
        <v>0.88169912018185004</v>
      </c>
      <c r="J299" s="49"/>
      <c r="K299" s="48"/>
      <c r="L299"/>
      <c r="M299" s="47"/>
      <c r="N299" s="46"/>
      <c r="R299" s="1"/>
      <c r="S299" s="45"/>
    </row>
    <row r="300" spans="2:19">
      <c r="B300" s="46" t="s">
        <v>3832</v>
      </c>
      <c r="C300" s="53">
        <v>9.1754266666666666</v>
      </c>
      <c r="D300" s="51">
        <v>4.6189433333333332</v>
      </c>
      <c r="E300" s="9">
        <v>-0.45731767334037898</v>
      </c>
      <c r="F300" s="52">
        <v>0.13374569010149501</v>
      </c>
      <c r="G300" s="51">
        <v>10.073976666666667</v>
      </c>
      <c r="H300" s="9">
        <v>8.0371943959527098E-2</v>
      </c>
      <c r="I300" s="50">
        <v>0.81021803511980695</v>
      </c>
      <c r="J300" s="49"/>
      <c r="K300" s="48"/>
      <c r="L300"/>
      <c r="M300" s="47"/>
      <c r="N300" s="46"/>
      <c r="R300" s="1"/>
      <c r="S300" s="45"/>
    </row>
    <row r="301" spans="2:19">
      <c r="B301" s="46" t="s">
        <v>3831</v>
      </c>
      <c r="C301" s="53">
        <v>8.1340266666666654</v>
      </c>
      <c r="D301" s="51">
        <v>4.4635699999999998</v>
      </c>
      <c r="E301" s="9">
        <v>-0.37002204543276301</v>
      </c>
      <c r="F301" s="52">
        <v>0.13325990732965501</v>
      </c>
      <c r="G301" s="51">
        <v>11.693933333333334</v>
      </c>
      <c r="H301" s="9">
        <v>0.47151332256007</v>
      </c>
      <c r="I301" s="50">
        <v>2.0438757315130798E-2</v>
      </c>
      <c r="J301" s="49"/>
      <c r="K301" s="48"/>
      <c r="L301"/>
      <c r="M301" s="47"/>
      <c r="N301" s="46"/>
      <c r="R301" s="1"/>
      <c r="S301" s="45"/>
    </row>
    <row r="302" spans="2:19">
      <c r="B302" s="46" t="s">
        <v>3830</v>
      </c>
      <c r="C302" s="53">
        <v>9.0975999999999999</v>
      </c>
      <c r="D302" s="51">
        <v>5.4411066666666663</v>
      </c>
      <c r="E302" s="9">
        <v>-0.22974681502624</v>
      </c>
      <c r="F302" s="52">
        <v>0.816965202248915</v>
      </c>
      <c r="G302" s="51">
        <v>10.034196666666666</v>
      </c>
      <c r="H302" s="9">
        <v>0.14158240709377401</v>
      </c>
      <c r="I302" s="50">
        <v>0.84450364306174996</v>
      </c>
      <c r="J302" s="49"/>
      <c r="K302" s="48"/>
      <c r="L302"/>
      <c r="M302" s="47"/>
      <c r="N302" s="46"/>
      <c r="R302" s="1"/>
      <c r="S302" s="45"/>
    </row>
    <row r="303" spans="2:19">
      <c r="B303" s="46" t="s">
        <v>3829</v>
      </c>
      <c r="C303" s="53">
        <v>12.615633333333333</v>
      </c>
      <c r="D303" s="51">
        <v>6.576953333333333</v>
      </c>
      <c r="E303" s="9">
        <v>-0.44959207487847502</v>
      </c>
      <c r="F303" s="52">
        <v>0.17671946295139601</v>
      </c>
      <c r="G303" s="51">
        <v>19.191299999999998</v>
      </c>
      <c r="H303" s="9">
        <v>0.51812361882834601</v>
      </c>
      <c r="I303" s="50">
        <v>5.5749008240614101E-2</v>
      </c>
      <c r="J303" s="49"/>
      <c r="K303" s="48"/>
      <c r="L303"/>
      <c r="M303" s="47"/>
      <c r="N303" s="46"/>
      <c r="R303" s="1"/>
      <c r="S303" s="45"/>
    </row>
    <row r="304" spans="2:19">
      <c r="B304" s="46" t="s">
        <v>3828</v>
      </c>
      <c r="C304" s="53">
        <v>50.81433333333333</v>
      </c>
      <c r="D304" s="51">
        <v>22.087833333333336</v>
      </c>
      <c r="E304" s="9">
        <v>-0.74094857655366897</v>
      </c>
      <c r="F304" s="52">
        <v>9.9324808474886797E-2</v>
      </c>
      <c r="G304" s="51">
        <v>46.323166666666673</v>
      </c>
      <c r="H304" s="9">
        <v>-0.17697730341916701</v>
      </c>
      <c r="I304" s="50">
        <v>0.70587699426005801</v>
      </c>
      <c r="J304" s="49"/>
      <c r="K304" s="48"/>
      <c r="L304"/>
      <c r="M304" s="47"/>
      <c r="N304" s="46"/>
      <c r="R304" s="1"/>
      <c r="S304" s="45"/>
    </row>
    <row r="305" spans="2:19">
      <c r="B305" s="46" t="s">
        <v>3827</v>
      </c>
      <c r="C305" s="53">
        <v>40.073399999999999</v>
      </c>
      <c r="D305" s="51">
        <v>31.239099999999997</v>
      </c>
      <c r="E305" s="9">
        <v>0.15633566810868799</v>
      </c>
      <c r="F305" s="52">
        <v>0.17026703783354599</v>
      </c>
      <c r="G305" s="51">
        <v>51.329533333333337</v>
      </c>
      <c r="H305" s="9">
        <v>0.32734007288695899</v>
      </c>
      <c r="I305" s="50">
        <v>4.6252016017340997E-4</v>
      </c>
      <c r="J305" s="49"/>
      <c r="K305" s="48"/>
      <c r="L305"/>
      <c r="M305" s="47"/>
      <c r="N305" s="46"/>
      <c r="R305" s="1"/>
      <c r="S305" s="45"/>
    </row>
    <row r="306" spans="2:19">
      <c r="B306" s="46" t="s">
        <v>3826</v>
      </c>
      <c r="C306" s="53">
        <v>18.171133333333334</v>
      </c>
      <c r="D306" s="51">
        <v>14.344733333333332</v>
      </c>
      <c r="E306" s="9">
        <v>0.18788834460692899</v>
      </c>
      <c r="F306" s="52">
        <v>0.63605903058773605</v>
      </c>
      <c r="G306" s="51">
        <v>29.631866666666667</v>
      </c>
      <c r="H306" s="9">
        <v>0.67426694342484095</v>
      </c>
      <c r="I306" s="50">
        <v>1.15718920683733E-2</v>
      </c>
      <c r="J306" s="49"/>
      <c r="K306" s="48"/>
      <c r="L306"/>
      <c r="M306" s="47"/>
      <c r="N306" s="46"/>
      <c r="R306" s="1"/>
      <c r="S306" s="45"/>
    </row>
    <row r="307" spans="2:19">
      <c r="B307" s="46" t="s">
        <v>3825</v>
      </c>
      <c r="C307" s="53">
        <v>14.216819999999998</v>
      </c>
      <c r="D307" s="51">
        <v>10.45696</v>
      </c>
      <c r="E307" s="9">
        <v>7.6531706456916607E-2</v>
      </c>
      <c r="F307" s="52">
        <v>0.90136501874680297</v>
      </c>
      <c r="G307" s="51">
        <v>20.522000000000002</v>
      </c>
      <c r="H307" s="9">
        <v>0.46065959414740498</v>
      </c>
      <c r="I307" s="50">
        <v>0.21489547919309199</v>
      </c>
      <c r="J307" s="49"/>
      <c r="K307" s="48"/>
      <c r="L307"/>
      <c r="M307" s="47"/>
      <c r="N307" s="46"/>
      <c r="R307" s="1"/>
      <c r="S307" s="45"/>
    </row>
    <row r="308" spans="2:19">
      <c r="B308" s="46" t="s">
        <v>3824</v>
      </c>
      <c r="C308" s="53">
        <v>12.467366666666669</v>
      </c>
      <c r="D308" s="51">
        <v>10.202476666666668</v>
      </c>
      <c r="E308" s="9">
        <v>0.71570193042194896</v>
      </c>
      <c r="F308" s="52">
        <v>0.73297437763250295</v>
      </c>
      <c r="G308" s="51">
        <v>15.73583</v>
      </c>
      <c r="H308" s="9">
        <v>0.62108923740183097</v>
      </c>
      <c r="I308" s="50">
        <v>0.713685034723477</v>
      </c>
      <c r="J308" s="49"/>
      <c r="K308" s="48"/>
      <c r="L308"/>
      <c r="M308" s="47"/>
      <c r="N308" s="46"/>
      <c r="R308" s="1"/>
      <c r="S308" s="45"/>
    </row>
    <row r="309" spans="2:19">
      <c r="B309" s="46" t="s">
        <v>3823</v>
      </c>
      <c r="C309" s="53">
        <v>9.9982533333333343</v>
      </c>
      <c r="D309" s="51">
        <v>7.0101733333333334</v>
      </c>
      <c r="E309" s="9">
        <v>0.15693343869193199</v>
      </c>
      <c r="F309" s="52">
        <v>0.88291729695685495</v>
      </c>
      <c r="G309" s="51">
        <v>15.439866666666667</v>
      </c>
      <c r="H309" s="9">
        <v>0.63534908866308504</v>
      </c>
      <c r="I309" s="50">
        <v>0.343769775328926</v>
      </c>
      <c r="J309" s="49"/>
      <c r="K309" s="48"/>
      <c r="L309"/>
      <c r="M309" s="47"/>
      <c r="N309" s="46"/>
      <c r="R309" s="1"/>
      <c r="S309" s="45"/>
    </row>
    <row r="310" spans="2:19">
      <c r="B310" s="46" t="s">
        <v>3822</v>
      </c>
      <c r="C310" s="53">
        <v>8.2642000000000007</v>
      </c>
      <c r="D310" s="51">
        <v>3.3063466666666663</v>
      </c>
      <c r="E310" s="9">
        <v>-0.72657087928898501</v>
      </c>
      <c r="F310" s="52">
        <v>0.15692079480967799</v>
      </c>
      <c r="G310" s="51">
        <v>17.573233333333331</v>
      </c>
      <c r="H310" s="9">
        <v>1.10537187297878</v>
      </c>
      <c r="I310" s="50">
        <v>2.8096345686988199E-3</v>
      </c>
      <c r="J310" s="49"/>
      <c r="K310" s="48"/>
      <c r="L310"/>
      <c r="M310" s="47"/>
      <c r="N310" s="46"/>
      <c r="R310" s="1"/>
      <c r="S310" s="45"/>
    </row>
    <row r="311" spans="2:19">
      <c r="B311" s="46" t="s">
        <v>3821</v>
      </c>
      <c r="C311" s="53">
        <v>7.2340200000000001</v>
      </c>
      <c r="D311" s="51">
        <v>7.8502600000000013</v>
      </c>
      <c r="E311" s="9">
        <v>0.66247098806033899</v>
      </c>
      <c r="F311" s="52">
        <v>0.433735703580656</v>
      </c>
      <c r="G311" s="51">
        <v>28.009899999999998</v>
      </c>
      <c r="H311" s="9">
        <v>1.9886268881717699</v>
      </c>
      <c r="I311" s="50">
        <v>5.7962804663539704E-4</v>
      </c>
      <c r="J311" s="49"/>
      <c r="K311" s="48"/>
      <c r="L311"/>
      <c r="M311" s="47"/>
      <c r="N311" s="46"/>
      <c r="R311" s="1"/>
      <c r="S311" s="45"/>
    </row>
    <row r="312" spans="2:19">
      <c r="B312" s="46" t="s">
        <v>3820</v>
      </c>
      <c r="C312" s="53">
        <v>6.568760000000001</v>
      </c>
      <c r="D312" s="51">
        <v>4.8427766666666665</v>
      </c>
      <c r="E312" s="9">
        <v>7.1245590075297002E-2</v>
      </c>
      <c r="F312" s="52">
        <v>0.93209651321351095</v>
      </c>
      <c r="G312" s="51">
        <v>10.27103</v>
      </c>
      <c r="H312" s="9">
        <v>0.63957176211822597</v>
      </c>
      <c r="I312" s="50">
        <v>0.15150399431743899</v>
      </c>
      <c r="J312" s="49"/>
      <c r="K312" s="48"/>
      <c r="L312"/>
      <c r="M312" s="47"/>
      <c r="N312" s="46"/>
      <c r="R312" s="1"/>
      <c r="S312" s="45"/>
    </row>
    <row r="313" spans="2:19">
      <c r="B313" s="46" t="s">
        <v>3819</v>
      </c>
      <c r="C313" s="53">
        <v>0</v>
      </c>
      <c r="D313" s="51">
        <v>0</v>
      </c>
      <c r="E313" s="9">
        <v>0.102870109379323</v>
      </c>
      <c r="F313" s="52"/>
      <c r="G313" s="51">
        <v>0.47585666666666665</v>
      </c>
      <c r="H313" s="9">
        <v>1.1513972161456201</v>
      </c>
      <c r="I313" s="50">
        <v>0.84115550795648497</v>
      </c>
      <c r="J313" s="49"/>
      <c r="K313" s="48"/>
      <c r="L313"/>
      <c r="M313" s="47"/>
      <c r="N313" s="46"/>
      <c r="R313" s="1"/>
      <c r="S313" s="45"/>
    </row>
    <row r="314" spans="2:19">
      <c r="B314" s="46" t="s">
        <v>3818</v>
      </c>
      <c r="C314" s="53">
        <v>1.0127899999999999</v>
      </c>
      <c r="D314" s="51">
        <v>0</v>
      </c>
      <c r="E314" s="9">
        <v>-1.81341743652409</v>
      </c>
      <c r="F314" s="52"/>
      <c r="G314" s="51">
        <v>0</v>
      </c>
      <c r="H314" s="9">
        <v>-1.72667886489884</v>
      </c>
      <c r="I314" s="50">
        <v>0.73399544902771297</v>
      </c>
      <c r="J314" s="49"/>
      <c r="K314" s="48"/>
      <c r="L314" t="s">
        <v>998</v>
      </c>
      <c r="M314" s="47"/>
      <c r="N314" s="46"/>
      <c r="R314" s="1"/>
      <c r="S314" s="45"/>
    </row>
    <row r="315" spans="2:19">
      <c r="B315" s="46" t="s">
        <v>3817</v>
      </c>
      <c r="C315" s="53">
        <v>0.28673533333333334</v>
      </c>
      <c r="D315" s="51">
        <v>7.9969999999999999E-2</v>
      </c>
      <c r="E315" s="9">
        <v>-1.4543606626975401</v>
      </c>
      <c r="F315" s="52">
        <v>0.45404681094652199</v>
      </c>
      <c r="G315" s="51">
        <v>2.9528466666666664</v>
      </c>
      <c r="H315" s="9">
        <v>2.9217573578049398</v>
      </c>
      <c r="I315" s="50">
        <v>1.62843632385273E-3</v>
      </c>
      <c r="J315" s="49"/>
      <c r="K315" s="48"/>
      <c r="L315"/>
      <c r="M315" s="47"/>
      <c r="N315" s="46"/>
      <c r="R315" s="1"/>
      <c r="S315" s="45"/>
    </row>
    <row r="316" spans="2:19">
      <c r="B316" s="46" t="s">
        <v>3816</v>
      </c>
      <c r="C316" s="53">
        <v>0.75017999999999996</v>
      </c>
      <c r="D316" s="51">
        <v>0</v>
      </c>
      <c r="E316" s="9">
        <v>-1.7908848449249799</v>
      </c>
      <c r="F316" s="52"/>
      <c r="G316" s="51">
        <v>1.3760699999999997</v>
      </c>
      <c r="H316" s="9">
        <v>1.14465389693718</v>
      </c>
      <c r="I316" s="50">
        <v>0.67810536475773298</v>
      </c>
      <c r="J316" s="49"/>
      <c r="K316" s="48"/>
      <c r="L316"/>
      <c r="M316" s="47"/>
      <c r="N316" s="46"/>
      <c r="R316" s="1"/>
      <c r="S316" s="45"/>
    </row>
    <row r="317" spans="2:19">
      <c r="B317" s="46" t="s">
        <v>3815</v>
      </c>
      <c r="C317" s="53">
        <v>0</v>
      </c>
      <c r="D317" s="51">
        <v>0.28677966666666665</v>
      </c>
      <c r="E317" s="9">
        <v>1.06467486519697</v>
      </c>
      <c r="F317" s="52"/>
      <c r="G317" s="51">
        <v>2.1049700000000002</v>
      </c>
      <c r="H317" s="9">
        <v>3.0912273890661002</v>
      </c>
      <c r="I317" s="50">
        <v>0.28791405271280002</v>
      </c>
      <c r="J317" s="49"/>
      <c r="K317" s="48"/>
      <c r="L317"/>
      <c r="M317" s="47"/>
      <c r="N317" s="46"/>
      <c r="R317" s="1"/>
      <c r="S317" s="45"/>
    </row>
    <row r="318" spans="2:19">
      <c r="B318" s="46" t="s">
        <v>3814</v>
      </c>
      <c r="C318" s="53">
        <v>0.50574533333333338</v>
      </c>
      <c r="D318" s="51">
        <v>0.12551533333333334</v>
      </c>
      <c r="E318" s="9">
        <v>-0.81885808501977597</v>
      </c>
      <c r="F318" s="52"/>
      <c r="G318" s="51">
        <v>1.6230330000000002</v>
      </c>
      <c r="H318" s="9">
        <v>1.9546122129939201</v>
      </c>
      <c r="I318" s="50">
        <v>0.350017940565161</v>
      </c>
      <c r="J318" s="49"/>
      <c r="K318" s="48"/>
      <c r="L318"/>
      <c r="M318" s="47"/>
      <c r="N318" s="46"/>
      <c r="R318" s="1"/>
      <c r="S318" s="45"/>
    </row>
    <row r="319" spans="2:19">
      <c r="B319" s="46" t="s">
        <v>3813</v>
      </c>
      <c r="C319" s="53">
        <v>0</v>
      </c>
      <c r="D319" s="51">
        <v>8.1985666666666665E-2</v>
      </c>
      <c r="E319" s="9">
        <v>1.06467961651204</v>
      </c>
      <c r="F319" s="52"/>
      <c r="G319" s="51">
        <v>1.0609439999999999</v>
      </c>
      <c r="H319" s="9">
        <v>3.8494857541784002</v>
      </c>
      <c r="I319" s="50">
        <v>7.9634891925201803E-2</v>
      </c>
      <c r="J319" s="49"/>
      <c r="K319" s="48"/>
      <c r="L319"/>
      <c r="M319" s="47"/>
      <c r="N319" s="46"/>
      <c r="R319" s="1"/>
      <c r="S319" s="45"/>
    </row>
    <row r="320" spans="2:19">
      <c r="B320" s="46" t="s">
        <v>3812</v>
      </c>
      <c r="C320" s="53">
        <v>0</v>
      </c>
      <c r="D320" s="51">
        <v>0</v>
      </c>
      <c r="E320" s="9">
        <v>0.102870109379323</v>
      </c>
      <c r="F320" s="52"/>
      <c r="G320" s="51">
        <v>0.69398666666666664</v>
      </c>
      <c r="H320" s="9">
        <v>1.1513972161456201</v>
      </c>
      <c r="I320" s="50">
        <v>0.84115550795648497</v>
      </c>
      <c r="J320" s="49"/>
      <c r="K320" s="48"/>
      <c r="L320"/>
      <c r="M320" s="47"/>
      <c r="N320" s="46"/>
      <c r="R320" s="1"/>
      <c r="S320" s="45"/>
    </row>
    <row r="321" spans="2:19">
      <c r="B321" s="46" t="s">
        <v>3811</v>
      </c>
      <c r="C321" s="53">
        <v>0.166579</v>
      </c>
      <c r="D321" s="51">
        <v>0</v>
      </c>
      <c r="E321" s="9">
        <v>-0.85890087467418497</v>
      </c>
      <c r="F321" s="52"/>
      <c r="G321" s="51">
        <v>3.342636666666666</v>
      </c>
      <c r="H321" s="9">
        <v>3.23391158372345</v>
      </c>
      <c r="I321" s="50">
        <v>0.131123512166478</v>
      </c>
      <c r="J321" s="49"/>
      <c r="K321" s="48"/>
      <c r="L321"/>
      <c r="M321" s="47"/>
      <c r="N321" s="46"/>
      <c r="R321" s="1"/>
      <c r="S321" s="45"/>
    </row>
    <row r="322" spans="2:19">
      <c r="B322" s="46" t="s">
        <v>3810</v>
      </c>
      <c r="C322" s="53">
        <v>7.266566666666667E-2</v>
      </c>
      <c r="D322" s="51">
        <v>8.3933333333333346E-2</v>
      </c>
      <c r="E322" s="9">
        <v>0.102892257169023</v>
      </c>
      <c r="F322" s="52">
        <v>0.97909979230223998</v>
      </c>
      <c r="G322" s="51">
        <v>2.2780566666666666</v>
      </c>
      <c r="H322" s="9">
        <v>3.89521412255682</v>
      </c>
      <c r="I322" s="50">
        <v>2.7298464571704099E-2</v>
      </c>
      <c r="J322" s="49"/>
      <c r="K322" s="48"/>
      <c r="L322"/>
      <c r="M322" s="47"/>
      <c r="N322" s="46"/>
      <c r="R322" s="1"/>
      <c r="S322" s="45"/>
    </row>
    <row r="323" spans="2:19">
      <c r="B323" s="46" t="s">
        <v>3809</v>
      </c>
      <c r="C323" s="53">
        <v>0.31076266666666669</v>
      </c>
      <c r="D323" s="51">
        <v>0.14280800000000002</v>
      </c>
      <c r="E323" s="9">
        <v>0.102891536021828</v>
      </c>
      <c r="F323" s="52">
        <v>0.98015307186470202</v>
      </c>
      <c r="G323" s="51">
        <v>2.3842700000000003</v>
      </c>
      <c r="H323" s="9">
        <v>3.2194910569100998</v>
      </c>
      <c r="I323" s="50">
        <v>0.13582719086306</v>
      </c>
      <c r="J323" s="49"/>
      <c r="K323" s="48"/>
      <c r="L323"/>
      <c r="M323" s="47"/>
      <c r="N323" s="46"/>
      <c r="R323" s="1"/>
      <c r="S323" s="45"/>
    </row>
    <row r="324" spans="2:19">
      <c r="B324" s="46" t="s">
        <v>3808</v>
      </c>
      <c r="C324" s="53">
        <v>0.33186866666666665</v>
      </c>
      <c r="D324" s="51">
        <v>0</v>
      </c>
      <c r="E324" s="9">
        <v>-0.85889967345458396</v>
      </c>
      <c r="F324" s="52"/>
      <c r="G324" s="51">
        <v>1.1222516666666666</v>
      </c>
      <c r="H324" s="9">
        <v>2.0803884705856901</v>
      </c>
      <c r="I324" s="50">
        <v>0.478619681219558</v>
      </c>
      <c r="J324" s="49"/>
      <c r="K324" s="48"/>
      <c r="L324"/>
      <c r="M324" s="47"/>
      <c r="N324" s="46"/>
      <c r="R324" s="1"/>
      <c r="S324" s="45"/>
    </row>
    <row r="325" spans="2:19">
      <c r="B325" s="46" t="s">
        <v>3807</v>
      </c>
      <c r="C325" s="53">
        <v>0.20244066666666669</v>
      </c>
      <c r="D325" s="51">
        <v>6.8862666666666669E-2</v>
      </c>
      <c r="E325" s="9">
        <v>-0.48058098539086802</v>
      </c>
      <c r="F325" s="52">
        <v>0.87085844300045001</v>
      </c>
      <c r="G325" s="51">
        <v>1.2691873333333332</v>
      </c>
      <c r="H325" s="9">
        <v>2.90718839114141</v>
      </c>
      <c r="I325" s="50">
        <v>3.2672588347319398E-2</v>
      </c>
      <c r="J325" s="49"/>
      <c r="K325" s="48"/>
      <c r="L325"/>
      <c r="M325" s="47"/>
      <c r="N325" s="46"/>
      <c r="R325" s="1"/>
      <c r="S325" s="45"/>
    </row>
    <row r="326" spans="2:19">
      <c r="B326" s="46" t="s">
        <v>3806</v>
      </c>
      <c r="C326" s="53">
        <v>0.19454466666666667</v>
      </c>
      <c r="D326" s="51">
        <v>5.675433333333333E-2</v>
      </c>
      <c r="E326" s="9">
        <v>-1.77942286730229</v>
      </c>
      <c r="F326" s="52">
        <v>0.44812094503807998</v>
      </c>
      <c r="G326" s="51">
        <v>1.1395886666666666</v>
      </c>
      <c r="H326" s="9">
        <v>2.38299318624804</v>
      </c>
      <c r="I326" s="50">
        <v>6.3450582887303597E-2</v>
      </c>
      <c r="J326" s="49"/>
      <c r="K326" s="48"/>
      <c r="L326"/>
      <c r="M326" s="47"/>
      <c r="N326" s="46"/>
      <c r="R326" s="1"/>
      <c r="S326" s="45"/>
    </row>
    <row r="327" spans="2:19">
      <c r="B327" s="46" t="s">
        <v>3805</v>
      </c>
      <c r="C327" s="53">
        <v>4.18506</v>
      </c>
      <c r="D327" s="51">
        <v>2.7172633333333334</v>
      </c>
      <c r="E327" s="9">
        <v>8.4757237576457103E-2</v>
      </c>
      <c r="F327" s="52">
        <v>0.97832231538972503</v>
      </c>
      <c r="G327" s="51">
        <v>12.869450000000001</v>
      </c>
      <c r="H327" s="9">
        <v>1.4866023293633299</v>
      </c>
      <c r="I327" s="50">
        <v>0.38984717211143</v>
      </c>
      <c r="J327" s="49"/>
      <c r="K327" s="48"/>
      <c r="L327"/>
      <c r="M327" s="47"/>
      <c r="N327" s="46"/>
      <c r="R327" s="1"/>
      <c r="S327" s="45"/>
    </row>
    <row r="328" spans="2:19">
      <c r="B328" s="46" t="s">
        <v>3804</v>
      </c>
      <c r="C328" s="53">
        <v>2.8935933333333335</v>
      </c>
      <c r="D328" s="51">
        <v>1.8473533333333332</v>
      </c>
      <c r="E328" s="9">
        <v>-0.28229756802765998</v>
      </c>
      <c r="F328" s="52">
        <v>0.92107519174757102</v>
      </c>
      <c r="G328" s="51">
        <v>12.198556666666667</v>
      </c>
      <c r="H328" s="9">
        <v>1.8947428262024499</v>
      </c>
      <c r="I328" s="50">
        <v>0.17509997123488399</v>
      </c>
      <c r="J328" s="49"/>
      <c r="K328" s="48"/>
      <c r="L328"/>
      <c r="M328" s="47"/>
      <c r="N328" s="46"/>
      <c r="R328" s="1"/>
      <c r="S328" s="45"/>
    </row>
    <row r="329" spans="2:19">
      <c r="B329" s="46" t="s">
        <v>3803</v>
      </c>
      <c r="C329" s="53">
        <v>1.5490766666666669</v>
      </c>
      <c r="D329" s="51">
        <v>0</v>
      </c>
      <c r="E329" s="9">
        <v>-1.76098726751445</v>
      </c>
      <c r="F329" s="52"/>
      <c r="G329" s="51">
        <v>4.7494566666666662</v>
      </c>
      <c r="H329" s="9">
        <v>1.53021766075055</v>
      </c>
      <c r="I329" s="50">
        <v>0.54264462634383204</v>
      </c>
      <c r="J329" s="49"/>
      <c r="K329" s="48"/>
      <c r="L329"/>
      <c r="M329" s="47"/>
      <c r="N329" s="46"/>
      <c r="R329" s="1"/>
      <c r="S329" s="45"/>
    </row>
    <row r="330" spans="2:19">
      <c r="B330" s="46" t="s">
        <v>3802</v>
      </c>
      <c r="C330" s="53">
        <v>0</v>
      </c>
      <c r="D330" s="51">
        <v>0</v>
      </c>
      <c r="E330" s="9"/>
      <c r="F330" s="52"/>
      <c r="G330" s="51">
        <v>0</v>
      </c>
      <c r="H330" s="9"/>
      <c r="I330" s="50"/>
      <c r="J330" s="49"/>
      <c r="K330" s="48"/>
      <c r="L330"/>
      <c r="M330" s="47"/>
      <c r="N330" s="46"/>
      <c r="R330" s="1"/>
      <c r="S330" s="45"/>
    </row>
    <row r="331" spans="2:19">
      <c r="B331" s="46" t="s">
        <v>3801</v>
      </c>
      <c r="C331" s="53">
        <v>0</v>
      </c>
      <c r="D331" s="51">
        <v>0</v>
      </c>
      <c r="E331" s="9">
        <v>0.102880224224184</v>
      </c>
      <c r="F331" s="52"/>
      <c r="G331" s="51">
        <v>0.80369000000000002</v>
      </c>
      <c r="H331" s="9">
        <v>3.0705031763052699</v>
      </c>
      <c r="I331" s="50">
        <v>0.35752502139786801</v>
      </c>
      <c r="J331" s="49"/>
      <c r="K331" s="48"/>
      <c r="L331"/>
      <c r="M331" s="47"/>
      <c r="N331" s="46"/>
      <c r="R331" s="1"/>
      <c r="S331" s="45"/>
    </row>
    <row r="332" spans="2:19">
      <c r="B332" s="46" t="s">
        <v>3800</v>
      </c>
      <c r="C332" s="53">
        <v>0.3310866666666667</v>
      </c>
      <c r="D332" s="51">
        <v>8.5046999999999998E-2</v>
      </c>
      <c r="E332" s="9">
        <v>-0.78395708812753295</v>
      </c>
      <c r="F332" s="52">
        <v>0.82121855331598403</v>
      </c>
      <c r="G332" s="51">
        <v>2.1446000000000001</v>
      </c>
      <c r="H332" s="9">
        <v>2.9033457004811498</v>
      </c>
      <c r="I332" s="50">
        <v>9.0043085645215598E-2</v>
      </c>
      <c r="J332" s="49"/>
      <c r="K332" s="48"/>
      <c r="L332"/>
      <c r="M332" s="47"/>
      <c r="N332" s="46"/>
      <c r="R332" s="1"/>
      <c r="S332" s="45"/>
    </row>
    <row r="333" spans="2:19">
      <c r="B333" s="46" t="s">
        <v>3799</v>
      </c>
      <c r="C333" s="53">
        <v>0</v>
      </c>
      <c r="D333" s="51">
        <v>0</v>
      </c>
      <c r="E333" s="9"/>
      <c r="F333" s="52"/>
      <c r="G333" s="51">
        <v>0</v>
      </c>
      <c r="H333" s="9"/>
      <c r="I333" s="50"/>
      <c r="J333" s="49"/>
      <c r="K333" s="48"/>
      <c r="L333"/>
      <c r="M333" s="47"/>
      <c r="N333" s="46"/>
      <c r="R333" s="1"/>
      <c r="S333" s="45"/>
    </row>
    <row r="334" spans="2:19">
      <c r="B334" s="46" t="s">
        <v>3798</v>
      </c>
      <c r="C334" s="53">
        <v>0</v>
      </c>
      <c r="D334" s="51">
        <v>0</v>
      </c>
      <c r="E334" s="9"/>
      <c r="F334" s="52"/>
      <c r="G334" s="51">
        <v>0</v>
      </c>
      <c r="H334" s="9"/>
      <c r="I334" s="50"/>
      <c r="J334" s="49"/>
      <c r="K334" s="48"/>
      <c r="L334"/>
      <c r="M334" s="47"/>
      <c r="N334" s="46"/>
      <c r="R334" s="1"/>
      <c r="S334" s="45"/>
    </row>
    <row r="335" spans="2:19">
      <c r="B335" s="46" t="s">
        <v>3797</v>
      </c>
      <c r="C335" s="53">
        <v>1.3708826666666667</v>
      </c>
      <c r="D335" s="51">
        <v>0</v>
      </c>
      <c r="E335" s="9">
        <v>-3.33021944939683</v>
      </c>
      <c r="F335" s="52">
        <v>0.107269307870557</v>
      </c>
      <c r="G335" s="51">
        <v>2.9070999999999998</v>
      </c>
      <c r="H335" s="9">
        <v>0.93452088200873895</v>
      </c>
      <c r="I335" s="50">
        <v>0.55856807930155405</v>
      </c>
      <c r="J335" s="49"/>
      <c r="K335" s="48"/>
      <c r="L335"/>
      <c r="M335" s="47"/>
      <c r="N335" s="46"/>
      <c r="R335" s="1"/>
      <c r="S335" s="45"/>
    </row>
    <row r="336" spans="2:19">
      <c r="B336" s="46" t="s">
        <v>3796</v>
      </c>
      <c r="C336" s="53">
        <v>4.5292133333333338</v>
      </c>
      <c r="D336" s="51">
        <v>2.8230333333333331</v>
      </c>
      <c r="E336" s="9">
        <v>7.6674730404726693E-2</v>
      </c>
      <c r="F336" s="52">
        <v>0.97592989951465303</v>
      </c>
      <c r="G336" s="51">
        <v>9.2793799999999997</v>
      </c>
      <c r="H336" s="9">
        <v>1.29162082098526</v>
      </c>
      <c r="I336" s="50">
        <v>0.37083807904105898</v>
      </c>
      <c r="J336" s="49"/>
      <c r="K336" s="48"/>
      <c r="L336"/>
      <c r="M336" s="47"/>
      <c r="N336" s="46"/>
      <c r="R336" s="1"/>
      <c r="S336" s="45"/>
    </row>
    <row r="337" spans="2:19">
      <c r="B337" s="46" t="s">
        <v>3795</v>
      </c>
      <c r="C337" s="53">
        <v>4.4959466666666668</v>
      </c>
      <c r="D337" s="51">
        <v>5.8188199999999997</v>
      </c>
      <c r="E337" s="9">
        <v>1.13421767785153</v>
      </c>
      <c r="F337" s="52">
        <v>0.125548099945273</v>
      </c>
      <c r="G337" s="51">
        <v>20.2912</v>
      </c>
      <c r="H337" s="9">
        <v>2.3130601423019299</v>
      </c>
      <c r="I337" s="50">
        <v>6.8948609652201096E-5</v>
      </c>
      <c r="J337" s="49"/>
      <c r="K337" s="48"/>
      <c r="L337"/>
      <c r="M337" s="47"/>
      <c r="N337" s="46"/>
      <c r="R337" s="1"/>
      <c r="S337" s="45"/>
    </row>
    <row r="338" spans="2:19">
      <c r="B338" s="46" t="s">
        <v>3794</v>
      </c>
      <c r="C338" s="53">
        <v>4.7174433333333328</v>
      </c>
      <c r="D338" s="51">
        <v>6.5433966666666663</v>
      </c>
      <c r="E338" s="9">
        <v>0.86669916890926402</v>
      </c>
      <c r="F338" s="52">
        <v>9.5817530568554202E-2</v>
      </c>
      <c r="G338" s="51">
        <v>16.933700000000002</v>
      </c>
      <c r="H338" s="9">
        <v>1.8053542301514101</v>
      </c>
      <c r="I338" s="50">
        <v>1.33631381379355E-5</v>
      </c>
      <c r="J338" s="49"/>
      <c r="K338" s="48"/>
      <c r="L338"/>
      <c r="M338" s="47"/>
      <c r="N338" s="46"/>
      <c r="R338" s="1"/>
      <c r="S338" s="45"/>
    </row>
    <row r="339" spans="2:19">
      <c r="B339" s="46" t="s">
        <v>3793</v>
      </c>
      <c r="C339" s="53">
        <v>6.6620199999999992</v>
      </c>
      <c r="D339" s="51">
        <v>3.8638366666666664</v>
      </c>
      <c r="E339" s="9">
        <v>-0.19498097302068401</v>
      </c>
      <c r="F339" s="52">
        <v>0.75404089908142502</v>
      </c>
      <c r="G339" s="51">
        <v>19.723566666666667</v>
      </c>
      <c r="H339" s="9">
        <v>1.5581603974809899</v>
      </c>
      <c r="I339" s="50">
        <v>1.73093054791807E-6</v>
      </c>
      <c r="J339" s="49"/>
      <c r="K339" s="48"/>
      <c r="L339"/>
      <c r="M339" s="47"/>
      <c r="N339" s="46"/>
      <c r="R339" s="1"/>
      <c r="S339" s="45"/>
    </row>
    <row r="340" spans="2:19">
      <c r="B340" s="46" t="s">
        <v>3792</v>
      </c>
      <c r="C340" s="53">
        <v>70.608999999999995</v>
      </c>
      <c r="D340" s="51">
        <v>48.669266666666665</v>
      </c>
      <c r="E340" s="9">
        <v>-1.4877895804240201E-2</v>
      </c>
      <c r="F340" s="52">
        <v>0.95318300894934005</v>
      </c>
      <c r="G340" s="51">
        <v>114.627</v>
      </c>
      <c r="H340" s="9">
        <v>0.64876452781322902</v>
      </c>
      <c r="I340" s="50">
        <v>1.3006037937048899E-7</v>
      </c>
      <c r="J340" s="49"/>
      <c r="K340" s="48"/>
      <c r="L340"/>
      <c r="M340" s="47"/>
      <c r="N340" s="46"/>
      <c r="R340" s="1"/>
      <c r="S340" s="45"/>
    </row>
    <row r="341" spans="2:19">
      <c r="B341" s="46" t="s">
        <v>3791</v>
      </c>
      <c r="C341" s="53">
        <v>159.57453333333333</v>
      </c>
      <c r="D341" s="51">
        <v>84.072599999999994</v>
      </c>
      <c r="E341" s="9">
        <v>-0.41756506705209301</v>
      </c>
      <c r="F341" s="52">
        <v>2.2373455710994802E-3</v>
      </c>
      <c r="G341" s="51">
        <v>179.97299999999998</v>
      </c>
      <c r="H341" s="9">
        <v>0.13037455623365901</v>
      </c>
      <c r="I341" s="50">
        <v>0.37057157398160301</v>
      </c>
      <c r="J341" s="49"/>
      <c r="K341" s="48"/>
      <c r="L341"/>
      <c r="M341" s="47"/>
      <c r="N341" s="46"/>
      <c r="R341" s="1"/>
      <c r="S341" s="45"/>
    </row>
    <row r="342" spans="2:19">
      <c r="B342" s="46" t="s">
        <v>3790</v>
      </c>
      <c r="C342" s="53">
        <v>197.08333333333334</v>
      </c>
      <c r="D342" s="51">
        <v>178.47466666666665</v>
      </c>
      <c r="E342" s="9">
        <v>0.35896624003900901</v>
      </c>
      <c r="F342" s="52">
        <v>3.7521863036312998E-6</v>
      </c>
      <c r="G342" s="51">
        <v>263.86700000000002</v>
      </c>
      <c r="H342" s="9">
        <v>0.39418951896969801</v>
      </c>
      <c r="I342" s="50">
        <v>1.3667551435673101E-7</v>
      </c>
      <c r="J342" s="49"/>
      <c r="K342" s="48"/>
      <c r="L342"/>
      <c r="M342" s="47"/>
      <c r="N342" s="46"/>
      <c r="R342" s="1"/>
      <c r="S342" s="45"/>
    </row>
    <row r="343" spans="2:19">
      <c r="B343" s="46" t="s">
        <v>3789</v>
      </c>
      <c r="C343" s="53">
        <v>39.052866666666667</v>
      </c>
      <c r="D343" s="51">
        <v>21.982200000000002</v>
      </c>
      <c r="E343" s="9">
        <v>-0.36438651246917603</v>
      </c>
      <c r="F343" s="52">
        <v>6.03281529667586E-2</v>
      </c>
      <c r="G343" s="51">
        <v>24.492966666666664</v>
      </c>
      <c r="H343" s="9">
        <v>-0.733328682875242</v>
      </c>
      <c r="I343" s="50">
        <v>2.2573981115958101E-5</v>
      </c>
      <c r="J343" s="49"/>
      <c r="K343" s="48"/>
      <c r="L343"/>
      <c r="M343" s="47"/>
      <c r="N343" s="46"/>
      <c r="R343" s="1"/>
      <c r="S343" s="45"/>
    </row>
    <row r="344" spans="2:19">
      <c r="B344" s="46" t="s">
        <v>3788</v>
      </c>
      <c r="C344" s="53">
        <v>129.38433333333333</v>
      </c>
      <c r="D344" s="51">
        <v>75.98996666666666</v>
      </c>
      <c r="E344" s="9">
        <v>-0.28535654334210903</v>
      </c>
      <c r="F344" s="52">
        <v>0.19235937216078899</v>
      </c>
      <c r="G344" s="51">
        <v>86.145833333333329</v>
      </c>
      <c r="H344" s="9">
        <v>-0.64451462853214903</v>
      </c>
      <c r="I344" s="50">
        <v>5.9541991982546105E-4</v>
      </c>
      <c r="J344" s="49"/>
      <c r="K344" s="48"/>
      <c r="L344"/>
      <c r="M344" s="47"/>
      <c r="N344" s="46"/>
      <c r="R344" s="1"/>
      <c r="S344" s="45"/>
    </row>
    <row r="345" spans="2:19">
      <c r="B345" s="46" t="s">
        <v>3787</v>
      </c>
      <c r="C345" s="53">
        <v>105.98516666666666</v>
      </c>
      <c r="D345" s="51">
        <v>84.948866666666675</v>
      </c>
      <c r="E345" s="9">
        <v>0.19153137289414601</v>
      </c>
      <c r="F345" s="52">
        <v>0.25827945213641901</v>
      </c>
      <c r="G345" s="51">
        <v>79.041066666666666</v>
      </c>
      <c r="H345" s="9">
        <v>-0.45151614619876601</v>
      </c>
      <c r="I345" s="50">
        <v>1.9184360327426501E-3</v>
      </c>
      <c r="J345" s="49"/>
      <c r="K345" s="48"/>
      <c r="L345"/>
      <c r="M345" s="47"/>
      <c r="N345" s="46"/>
      <c r="R345" s="1"/>
      <c r="S345" s="45"/>
    </row>
    <row r="346" spans="2:19">
      <c r="B346" s="46" t="s">
        <v>3786</v>
      </c>
      <c r="C346" s="53">
        <v>79.409866666666673</v>
      </c>
      <c r="D346" s="51">
        <v>47.989133333333335</v>
      </c>
      <c r="E346" s="9">
        <v>-0.196506764134733</v>
      </c>
      <c r="F346" s="52">
        <v>0.29011315831948498</v>
      </c>
      <c r="G346" s="51">
        <v>63.200299999999999</v>
      </c>
      <c r="H346" s="9">
        <v>-0.349083429532208</v>
      </c>
      <c r="I346" s="50">
        <v>2.5477539751507301E-2</v>
      </c>
      <c r="J346" s="49"/>
      <c r="K346" s="48"/>
      <c r="L346"/>
      <c r="M346" s="47"/>
      <c r="N346" s="46"/>
      <c r="R346" s="1"/>
      <c r="S346" s="45"/>
    </row>
    <row r="347" spans="2:19">
      <c r="B347" s="46" t="s">
        <v>3785</v>
      </c>
      <c r="C347" s="53">
        <v>33.148633333333336</v>
      </c>
      <c r="D347" s="51">
        <v>21.189499999999999</v>
      </c>
      <c r="E347" s="9">
        <v>-0.140826336065587</v>
      </c>
      <c r="F347" s="52">
        <v>0.73642477552502295</v>
      </c>
      <c r="G347" s="51">
        <v>30.877033333333333</v>
      </c>
      <c r="H347" s="9">
        <v>-0.16605415646090699</v>
      </c>
      <c r="I347" s="50">
        <v>0.61360696600748599</v>
      </c>
      <c r="J347" s="49"/>
      <c r="K347" s="48"/>
      <c r="L347"/>
      <c r="M347" s="47"/>
      <c r="N347" s="46"/>
      <c r="R347" s="1"/>
      <c r="S347" s="45"/>
    </row>
    <row r="348" spans="2:19">
      <c r="B348" s="46" t="s">
        <v>3784</v>
      </c>
      <c r="C348" s="53">
        <v>88.622066666666669</v>
      </c>
      <c r="D348" s="51">
        <v>57.388200000000005</v>
      </c>
      <c r="E348" s="9">
        <v>-5.4630242902033402E-2</v>
      </c>
      <c r="F348" s="52">
        <v>0.90140542688397896</v>
      </c>
      <c r="G348" s="51">
        <v>49.897033333333333</v>
      </c>
      <c r="H348" s="9">
        <v>-0.83694358318427797</v>
      </c>
      <c r="I348" s="50">
        <v>1.77524604286517E-3</v>
      </c>
      <c r="J348" s="49"/>
      <c r="K348" s="48"/>
      <c r="L348"/>
      <c r="M348" s="47"/>
      <c r="N348" s="46"/>
      <c r="R348" s="1"/>
      <c r="S348" s="45"/>
    </row>
    <row r="349" spans="2:19">
      <c r="B349" s="46" t="s">
        <v>3783</v>
      </c>
      <c r="C349" s="53">
        <v>35.973633333333332</v>
      </c>
      <c r="D349" s="51">
        <v>29.998199999999997</v>
      </c>
      <c r="E349" s="9">
        <v>0.27536591052288201</v>
      </c>
      <c r="F349" s="52">
        <v>0.13751732345937601</v>
      </c>
      <c r="G349" s="51">
        <v>88.3322</v>
      </c>
      <c r="H349" s="9">
        <v>1.25758909679259</v>
      </c>
      <c r="I349" s="50">
        <v>1.3446918810176301E-19</v>
      </c>
      <c r="J349" s="49"/>
      <c r="K349" s="48"/>
      <c r="L349"/>
      <c r="M349" s="47"/>
      <c r="N349" s="46"/>
      <c r="R349" s="1"/>
      <c r="S349" s="45"/>
    </row>
    <row r="350" spans="2:19">
      <c r="B350" s="46" t="s">
        <v>3782</v>
      </c>
      <c r="C350" s="53">
        <v>41.310166666666667</v>
      </c>
      <c r="D350" s="51">
        <v>31.160999999999998</v>
      </c>
      <c r="E350" s="9">
        <v>6.17146516528852E-2</v>
      </c>
      <c r="F350" s="52">
        <v>0.816965202248915</v>
      </c>
      <c r="G350" s="51">
        <v>92.899733333333344</v>
      </c>
      <c r="H350" s="9">
        <v>1.1162431381637601</v>
      </c>
      <c r="I350" s="50">
        <v>5.0040276777795297E-16</v>
      </c>
      <c r="J350" s="49"/>
      <c r="K350" s="48"/>
      <c r="L350"/>
      <c r="M350" s="47"/>
      <c r="N350" s="46"/>
      <c r="R350" s="1"/>
      <c r="S350" s="45"/>
    </row>
    <row r="351" spans="2:19">
      <c r="B351" s="46" t="s">
        <v>3781</v>
      </c>
      <c r="C351" s="53">
        <v>82.94383333333333</v>
      </c>
      <c r="D351" s="51">
        <v>56.170800000000007</v>
      </c>
      <c r="E351" s="9">
        <v>-4.5750918145217603E-2</v>
      </c>
      <c r="F351" s="52">
        <v>0.873560460225417</v>
      </c>
      <c r="G351" s="51">
        <v>181.07833333333335</v>
      </c>
      <c r="H351" s="9">
        <v>1.1262408935772401</v>
      </c>
      <c r="I351" s="50">
        <v>3.66264190199959E-15</v>
      </c>
      <c r="J351" s="49"/>
      <c r="K351" s="48"/>
      <c r="L351"/>
      <c r="M351" s="47"/>
      <c r="N351" s="46"/>
      <c r="R351" s="1"/>
      <c r="S351" s="45"/>
    </row>
    <row r="352" spans="2:19">
      <c r="B352" s="46" t="s">
        <v>3780</v>
      </c>
      <c r="C352" s="53">
        <v>133.89613333333332</v>
      </c>
      <c r="D352" s="51">
        <v>101.9089</v>
      </c>
      <c r="E352" s="9">
        <v>0.14636464745198699</v>
      </c>
      <c r="F352" s="52">
        <v>0.26346672874322202</v>
      </c>
      <c r="G352" s="51">
        <v>244.52633333333335</v>
      </c>
      <c r="H352" s="9">
        <v>0.84668228265509204</v>
      </c>
      <c r="I352" s="50">
        <v>6.4861438058096901E-19</v>
      </c>
      <c r="J352" s="49"/>
      <c r="K352" s="48"/>
      <c r="L352"/>
      <c r="M352" s="47"/>
      <c r="N352" s="46" t="s">
        <v>3779</v>
      </c>
      <c r="O352" s="1" t="s">
        <v>3778</v>
      </c>
      <c r="P352" s="1" t="s">
        <v>236</v>
      </c>
      <c r="Q352" s="1" t="s">
        <v>257</v>
      </c>
      <c r="R352" s="1" t="s">
        <v>256</v>
      </c>
      <c r="S352" s="45" t="s">
        <v>74</v>
      </c>
    </row>
    <row r="353" spans="2:19">
      <c r="B353" s="46" t="s">
        <v>3777</v>
      </c>
      <c r="C353" s="53">
        <v>173.71503333333331</v>
      </c>
      <c r="D353" s="51">
        <v>120.41566666666665</v>
      </c>
      <c r="E353" s="9">
        <v>2.8351275397988599E-2</v>
      </c>
      <c r="F353" s="52">
        <v>0.89324902057636002</v>
      </c>
      <c r="G353" s="51">
        <v>285.36100000000005</v>
      </c>
      <c r="H353" s="9">
        <v>0.71958356504805998</v>
      </c>
      <c r="I353" s="50">
        <v>1.95057901531336E-11</v>
      </c>
      <c r="J353" s="49"/>
      <c r="K353" s="48"/>
      <c r="L353"/>
      <c r="M353" s="47"/>
      <c r="N353" s="46"/>
      <c r="R353" s="1"/>
      <c r="S353" s="45"/>
    </row>
    <row r="354" spans="2:19">
      <c r="B354" s="46" t="s">
        <v>3776</v>
      </c>
      <c r="C354" s="53">
        <v>206.64833333333334</v>
      </c>
      <c r="D354" s="51">
        <v>139.66966666666667</v>
      </c>
      <c r="E354" s="9">
        <v>-8.1221041375781303E-2</v>
      </c>
      <c r="F354" s="52">
        <v>0.579494643190545</v>
      </c>
      <c r="G354" s="51">
        <v>281.20366666666672</v>
      </c>
      <c r="H354" s="9">
        <v>0.412954439483883</v>
      </c>
      <c r="I354" s="50">
        <v>2.28885309805743E-5</v>
      </c>
      <c r="J354" s="49"/>
      <c r="K354" s="48"/>
      <c r="L354"/>
      <c r="M354" s="47"/>
      <c r="N354" s="46"/>
      <c r="R354" s="1"/>
      <c r="S354" s="45"/>
    </row>
    <row r="355" spans="2:19">
      <c r="B355" s="46" t="s">
        <v>3775</v>
      </c>
      <c r="C355" s="53">
        <v>138.64726666666667</v>
      </c>
      <c r="D355" s="51">
        <v>76.373733333333334</v>
      </c>
      <c r="E355" s="9">
        <v>-0.35585292394770102</v>
      </c>
      <c r="F355" s="52">
        <v>0.16378595596887</v>
      </c>
      <c r="G355" s="51">
        <v>197.82766666666666</v>
      </c>
      <c r="H355" s="9">
        <v>0.46063103992951998</v>
      </c>
      <c r="I355" s="50">
        <v>2.6800904040794798E-2</v>
      </c>
      <c r="J355" s="49"/>
      <c r="K355" s="48"/>
      <c r="L355"/>
      <c r="M355" s="47"/>
      <c r="N355" s="46"/>
      <c r="R355" s="1"/>
      <c r="S355" s="45"/>
    </row>
    <row r="356" spans="2:19">
      <c r="B356" s="46" t="s">
        <v>3774</v>
      </c>
      <c r="C356" s="53">
        <v>58.347366666666666</v>
      </c>
      <c r="D356" s="51">
        <v>34.887166666666666</v>
      </c>
      <c r="E356" s="9">
        <v>-0.27617922026978697</v>
      </c>
      <c r="F356" s="52">
        <v>0.15449891927947301</v>
      </c>
      <c r="G356" s="51">
        <v>96.765199999999993</v>
      </c>
      <c r="H356" s="9">
        <v>0.68977329170854296</v>
      </c>
      <c r="I356" s="50">
        <v>2.6577614403801798E-6</v>
      </c>
      <c r="J356" s="49"/>
      <c r="K356" s="48"/>
      <c r="L356"/>
      <c r="M356" s="47"/>
      <c r="N356" s="46"/>
      <c r="R356" s="1"/>
      <c r="S356" s="45"/>
    </row>
    <row r="357" spans="2:19">
      <c r="B357" s="46" t="s">
        <v>3773</v>
      </c>
      <c r="C357" s="53">
        <v>60.942399999999999</v>
      </c>
      <c r="D357" s="51">
        <v>34.3446</v>
      </c>
      <c r="E357" s="9">
        <v>-0.36256117492909501</v>
      </c>
      <c r="F357" s="52">
        <v>0.16305490855573901</v>
      </c>
      <c r="G357" s="51">
        <v>90.192166666666665</v>
      </c>
      <c r="H357" s="9">
        <v>0.52142043987220998</v>
      </c>
      <c r="I357" s="50">
        <v>1.2427432681173901E-2</v>
      </c>
      <c r="J357" s="49"/>
      <c r="K357" s="48"/>
      <c r="L357"/>
      <c r="M357" s="47"/>
      <c r="N357" s="46"/>
      <c r="R357" s="1"/>
      <c r="S357" s="45"/>
    </row>
    <row r="358" spans="2:19">
      <c r="B358" s="46" t="s">
        <v>3772</v>
      </c>
      <c r="C358" s="53">
        <v>36.819466666666663</v>
      </c>
      <c r="D358" s="51">
        <v>24.446533333333335</v>
      </c>
      <c r="E358" s="9">
        <v>-0.12839396809696399</v>
      </c>
      <c r="F358" s="52">
        <v>0.60912088259360497</v>
      </c>
      <c r="G358" s="51">
        <v>49.739533333333334</v>
      </c>
      <c r="H358" s="9">
        <v>0.36193924829947</v>
      </c>
      <c r="I358" s="50">
        <v>3.9577941026399797E-2</v>
      </c>
      <c r="J358" s="49"/>
      <c r="K358" s="48"/>
      <c r="L358"/>
      <c r="M358" s="47"/>
      <c r="N358" s="46"/>
      <c r="R358" s="1"/>
      <c r="S358" s="45"/>
    </row>
    <row r="359" spans="2:19">
      <c r="B359" s="46" t="s">
        <v>3771</v>
      </c>
      <c r="C359" s="53">
        <v>613.5093333333333</v>
      </c>
      <c r="D359" s="51">
        <v>354.58566666666667</v>
      </c>
      <c r="E359" s="9">
        <v>-0.244609573398263</v>
      </c>
      <c r="F359" s="52">
        <v>2.3891989711466E-2</v>
      </c>
      <c r="G359" s="51">
        <v>61.427733333333329</v>
      </c>
      <c r="H359" s="9">
        <v>-3.3227552256677799</v>
      </c>
      <c r="I359" s="50">
        <v>1.08723415034123E-155</v>
      </c>
      <c r="J359" s="49"/>
      <c r="K359" s="48"/>
      <c r="L359"/>
      <c r="M359" s="47"/>
      <c r="N359" s="46"/>
      <c r="R359" s="1"/>
      <c r="S359" s="45"/>
    </row>
    <row r="360" spans="2:19">
      <c r="B360" s="46" t="s">
        <v>3770</v>
      </c>
      <c r="C360" s="53">
        <v>172.88</v>
      </c>
      <c r="D360" s="51">
        <v>105.69686666666666</v>
      </c>
      <c r="E360" s="9">
        <v>-0.218869478789252</v>
      </c>
      <c r="F360" s="52">
        <v>4.0105669455154203E-2</v>
      </c>
      <c r="G360" s="51">
        <v>147.73433333333332</v>
      </c>
      <c r="H360" s="9">
        <v>-0.26692487575035101</v>
      </c>
      <c r="I360" s="50">
        <v>5.8991595936590396E-3</v>
      </c>
      <c r="J360" s="49"/>
      <c r="K360" s="48"/>
      <c r="L360"/>
      <c r="M360" s="47"/>
      <c r="N360" s="46"/>
      <c r="R360" s="1"/>
      <c r="S360" s="45"/>
    </row>
    <row r="361" spans="2:19">
      <c r="B361" s="46" t="s">
        <v>3769</v>
      </c>
      <c r="C361" s="53">
        <v>206.68299999999999</v>
      </c>
      <c r="D361" s="51">
        <v>123.55936666666668</v>
      </c>
      <c r="E361" s="9">
        <v>-0.27798577581246797</v>
      </c>
      <c r="F361" s="52">
        <v>7.3433625269565705E-2</v>
      </c>
      <c r="G361" s="51">
        <v>133.17033333333333</v>
      </c>
      <c r="H361" s="9">
        <v>-0.69214579615609495</v>
      </c>
      <c r="I361" s="50">
        <v>3.7358961565290801E-7</v>
      </c>
      <c r="J361" s="49"/>
      <c r="K361" s="48"/>
      <c r="L361" t="s">
        <v>502</v>
      </c>
      <c r="M361" s="47"/>
      <c r="N361" s="46"/>
      <c r="R361" s="1"/>
      <c r="S361" s="45"/>
    </row>
    <row r="362" spans="2:19">
      <c r="B362" s="46" t="s">
        <v>3768</v>
      </c>
      <c r="C362" s="53">
        <v>17.389939999999999</v>
      </c>
      <c r="D362" s="51">
        <v>17.476266666666668</v>
      </c>
      <c r="E362" s="9">
        <v>0.56519520677767798</v>
      </c>
      <c r="F362" s="52">
        <v>0.20612921847669699</v>
      </c>
      <c r="G362" s="51">
        <v>26.272133333333333</v>
      </c>
      <c r="H362" s="9">
        <v>0.61863223088503205</v>
      </c>
      <c r="I362" s="50">
        <v>0.12121415274606299</v>
      </c>
      <c r="J362" s="49"/>
      <c r="K362" s="48"/>
      <c r="L362"/>
      <c r="M362" s="47"/>
      <c r="N362" s="46"/>
      <c r="R362" s="1"/>
      <c r="S362" s="45"/>
    </row>
    <row r="363" spans="2:19">
      <c r="B363" s="46" t="s">
        <v>3767</v>
      </c>
      <c r="C363" s="53">
        <v>37.465600000000002</v>
      </c>
      <c r="D363" s="51">
        <v>40.189233333333334</v>
      </c>
      <c r="E363" s="9">
        <v>0.62581777876579903</v>
      </c>
      <c r="F363" s="52">
        <v>7.1971696603051797E-4</v>
      </c>
      <c r="G363" s="51">
        <v>44.759266666666669</v>
      </c>
      <c r="H363" s="9">
        <v>0.23399209190387399</v>
      </c>
      <c r="I363" s="50">
        <v>0.260152966741101</v>
      </c>
      <c r="J363" s="49"/>
      <c r="K363" s="48"/>
      <c r="L363"/>
      <c r="M363" s="47"/>
      <c r="N363" s="46" t="s">
        <v>3766</v>
      </c>
      <c r="O363" s="1" t="s">
        <v>3765</v>
      </c>
      <c r="P363" s="1" t="s">
        <v>214</v>
      </c>
      <c r="Q363" s="1" t="s">
        <v>511</v>
      </c>
      <c r="R363" s="1" t="s">
        <v>510</v>
      </c>
      <c r="S363" s="45" t="s">
        <v>7</v>
      </c>
    </row>
    <row r="364" spans="2:19">
      <c r="B364" s="46" t="s">
        <v>3764</v>
      </c>
      <c r="C364" s="53">
        <v>37.785599999999995</v>
      </c>
      <c r="D364" s="51">
        <v>40.212299999999999</v>
      </c>
      <c r="E364" s="9">
        <v>0.55960662545995998</v>
      </c>
      <c r="F364" s="52">
        <v>9.1778079430099497E-4</v>
      </c>
      <c r="G364" s="51">
        <v>49.214699999999993</v>
      </c>
      <c r="H364" s="9">
        <v>0.33114125240879499</v>
      </c>
      <c r="I364" s="50">
        <v>5.7766643677718499E-2</v>
      </c>
      <c r="J364" s="49"/>
      <c r="K364" s="48"/>
      <c r="L364"/>
      <c r="M364" s="47"/>
      <c r="N364" s="46" t="s">
        <v>3763</v>
      </c>
      <c r="O364" s="1" t="s">
        <v>3762</v>
      </c>
      <c r="P364" s="1" t="s">
        <v>386</v>
      </c>
      <c r="Q364" s="1" t="s">
        <v>463</v>
      </c>
      <c r="R364" s="1" t="s">
        <v>462</v>
      </c>
      <c r="S364" s="45" t="s">
        <v>461</v>
      </c>
    </row>
    <row r="365" spans="2:19">
      <c r="B365" s="46" t="s">
        <v>3761</v>
      </c>
      <c r="C365" s="53">
        <v>32.058733333333336</v>
      </c>
      <c r="D365" s="51">
        <v>28.516300000000001</v>
      </c>
      <c r="E365" s="9">
        <v>0.38935623844898498</v>
      </c>
      <c r="F365" s="52">
        <v>0.13018156661396299</v>
      </c>
      <c r="G365" s="51">
        <v>45.256466666666661</v>
      </c>
      <c r="H365" s="9">
        <v>0.50945967700829298</v>
      </c>
      <c r="I365" s="50">
        <v>2.32951507460444E-2</v>
      </c>
      <c r="J365" s="49"/>
      <c r="K365" s="48"/>
      <c r="L365"/>
      <c r="M365" s="47"/>
      <c r="N365" s="46" t="s">
        <v>3760</v>
      </c>
      <c r="O365" s="1" t="s">
        <v>3759</v>
      </c>
      <c r="P365" s="1" t="s">
        <v>386</v>
      </c>
      <c r="Q365" s="1" t="s">
        <v>463</v>
      </c>
      <c r="R365" s="1" t="s">
        <v>3758</v>
      </c>
      <c r="S365" s="45" t="s">
        <v>461</v>
      </c>
    </row>
    <row r="366" spans="2:19">
      <c r="B366" s="46" t="s">
        <v>3757</v>
      </c>
      <c r="C366" s="53">
        <v>32.369866666666667</v>
      </c>
      <c r="D366" s="51">
        <v>33.942166666666672</v>
      </c>
      <c r="E366" s="9">
        <v>0.583270682339871</v>
      </c>
      <c r="F366" s="52">
        <v>1.2470043034219801E-2</v>
      </c>
      <c r="G366" s="51">
        <v>42.791400000000003</v>
      </c>
      <c r="H366" s="9">
        <v>0.33352781277833599</v>
      </c>
      <c r="I366" s="50">
        <v>0.16492242867493201</v>
      </c>
      <c r="J366" s="49"/>
      <c r="K366" s="48"/>
      <c r="L366"/>
      <c r="M366" s="47"/>
      <c r="N366" s="46" t="s">
        <v>2747</v>
      </c>
      <c r="O366" s="1" t="s">
        <v>2746</v>
      </c>
      <c r="P366" s="1" t="s">
        <v>386</v>
      </c>
      <c r="Q366" s="1" t="s">
        <v>2268</v>
      </c>
      <c r="R366" s="1" t="s">
        <v>2267</v>
      </c>
      <c r="S366" s="45" t="s">
        <v>45</v>
      </c>
    </row>
    <row r="367" spans="2:19">
      <c r="B367" s="46" t="s">
        <v>3756</v>
      </c>
      <c r="C367" s="53">
        <v>58.165566666666656</v>
      </c>
      <c r="D367" s="51">
        <v>87.855000000000004</v>
      </c>
      <c r="E367" s="9">
        <v>1.10622076262001</v>
      </c>
      <c r="F367" s="52">
        <v>3.9688779965439701E-8</v>
      </c>
      <c r="G367" s="51">
        <v>90.348700000000008</v>
      </c>
      <c r="H367" s="9">
        <v>0.61497417017362299</v>
      </c>
      <c r="I367" s="50">
        <v>4.0064894715876199E-3</v>
      </c>
      <c r="J367" s="49"/>
      <c r="K367" s="48"/>
      <c r="L367"/>
      <c r="M367" s="47"/>
      <c r="N367" s="46" t="s">
        <v>3755</v>
      </c>
      <c r="O367" s="1" t="s">
        <v>3754</v>
      </c>
      <c r="P367" s="1" t="s">
        <v>386</v>
      </c>
      <c r="Q367" s="1" t="s">
        <v>2268</v>
      </c>
      <c r="R367" s="1" t="s">
        <v>2267</v>
      </c>
      <c r="S367" s="45" t="s">
        <v>45</v>
      </c>
    </row>
    <row r="368" spans="2:19">
      <c r="B368" s="46" t="s">
        <v>3753</v>
      </c>
      <c r="C368" s="53">
        <v>4.1695966666666671</v>
      </c>
      <c r="D368" s="51">
        <v>5.6820100000000009</v>
      </c>
      <c r="E368" s="9">
        <v>0.99558318332602802</v>
      </c>
      <c r="F368" s="52">
        <v>9.7684355377476609E-4</v>
      </c>
      <c r="G368" s="51">
        <v>7.3825099999999999</v>
      </c>
      <c r="H368" s="9">
        <v>0.855532913455194</v>
      </c>
      <c r="I368" s="50">
        <v>3.8021034744300701E-3</v>
      </c>
      <c r="J368" s="49"/>
      <c r="K368" s="48"/>
      <c r="L368"/>
      <c r="M368" s="47"/>
      <c r="N368" s="46"/>
      <c r="R368" s="1"/>
      <c r="S368" s="45"/>
    </row>
    <row r="369" spans="2:19">
      <c r="B369" s="46" t="s">
        <v>3752</v>
      </c>
      <c r="C369" s="53">
        <v>6.1958399999999996</v>
      </c>
      <c r="D369" s="51">
        <v>7.0456233333333342</v>
      </c>
      <c r="E369" s="9">
        <v>0.90747319732597997</v>
      </c>
      <c r="F369" s="52">
        <v>0.231538555463737</v>
      </c>
      <c r="G369" s="51">
        <v>8.9949200000000005</v>
      </c>
      <c r="H369" s="9">
        <v>0.68375255041185801</v>
      </c>
      <c r="I369" s="50">
        <v>0.35136223030626001</v>
      </c>
      <c r="J369" s="49"/>
      <c r="K369" s="48"/>
      <c r="L369"/>
      <c r="M369" s="47"/>
      <c r="N369" s="46"/>
      <c r="R369" s="1"/>
      <c r="S369" s="45"/>
    </row>
    <row r="370" spans="2:19">
      <c r="B370" s="46" t="s">
        <v>3751</v>
      </c>
      <c r="C370" s="53">
        <v>7.5713900000000001</v>
      </c>
      <c r="D370" s="51">
        <v>9.4280600000000003</v>
      </c>
      <c r="E370" s="9">
        <v>0.88350057935018</v>
      </c>
      <c r="F370" s="52">
        <v>0.25275787884947598</v>
      </c>
      <c r="G370" s="51">
        <v>12.700146666666667</v>
      </c>
      <c r="H370" s="9">
        <v>0.799992733185941</v>
      </c>
      <c r="I370" s="50">
        <v>0.261951119416439</v>
      </c>
      <c r="J370" s="49"/>
      <c r="K370" s="48"/>
      <c r="L370"/>
      <c r="M370" s="47"/>
      <c r="N370" s="46"/>
      <c r="R370" s="1"/>
      <c r="S370" s="45"/>
    </row>
    <row r="371" spans="2:19">
      <c r="B371" s="46" t="s">
        <v>3750</v>
      </c>
      <c r="C371" s="53">
        <v>106.29533333333332</v>
      </c>
      <c r="D371" s="51">
        <v>90.852833333333322</v>
      </c>
      <c r="E371" s="9">
        <v>0.27480593462360298</v>
      </c>
      <c r="F371" s="52">
        <v>1.0295917804656199E-2</v>
      </c>
      <c r="G371" s="51">
        <v>82.036033333333322</v>
      </c>
      <c r="H371" s="9">
        <v>-0.409098289958227</v>
      </c>
      <c r="I371" s="50">
        <v>5.58268998344217E-5</v>
      </c>
      <c r="J371" s="49"/>
      <c r="K371" s="48"/>
      <c r="L371"/>
      <c r="M371" s="47"/>
      <c r="N371" s="46"/>
      <c r="R371" s="1"/>
      <c r="S371" s="45"/>
    </row>
    <row r="372" spans="2:19">
      <c r="B372" s="46" t="s">
        <v>3749</v>
      </c>
      <c r="C372" s="53">
        <v>234.84933333333333</v>
      </c>
      <c r="D372" s="51">
        <v>163.60833333333332</v>
      </c>
      <c r="E372" s="9">
        <v>-1.88748148087949E-3</v>
      </c>
      <c r="F372" s="52">
        <v>0.98772465141560795</v>
      </c>
      <c r="G372" s="51">
        <v>211.05366666666666</v>
      </c>
      <c r="H372" s="9">
        <v>-0.20074833087742699</v>
      </c>
      <c r="I372" s="50">
        <v>1.9377918111996701E-2</v>
      </c>
      <c r="J372" s="49"/>
      <c r="K372" s="48"/>
      <c r="L372"/>
      <c r="M372" s="47"/>
      <c r="N372" s="46"/>
      <c r="R372" s="1"/>
      <c r="S372" s="45"/>
    </row>
    <row r="373" spans="2:19">
      <c r="B373" s="46" t="s">
        <v>3748</v>
      </c>
      <c r="C373" s="53">
        <v>76.363500000000002</v>
      </c>
      <c r="D373" s="51">
        <v>43.640899999999995</v>
      </c>
      <c r="E373" s="9">
        <v>-0.26373294296213101</v>
      </c>
      <c r="F373" s="52">
        <v>0.20103942453311599</v>
      </c>
      <c r="G373" s="51">
        <v>62.539466666666669</v>
      </c>
      <c r="H373" s="9">
        <v>-0.32634936736509301</v>
      </c>
      <c r="I373" s="50">
        <v>7.5260989660934002E-2</v>
      </c>
      <c r="J373" s="49"/>
      <c r="K373" s="48"/>
      <c r="L373"/>
      <c r="M373" s="47"/>
      <c r="N373" s="46"/>
      <c r="R373" s="1"/>
      <c r="S373" s="45"/>
    </row>
    <row r="374" spans="2:19">
      <c r="B374" s="46" t="s">
        <v>3747</v>
      </c>
      <c r="C374" s="53">
        <v>0</v>
      </c>
      <c r="D374" s="51">
        <v>5.2566733333333335</v>
      </c>
      <c r="E374" s="9">
        <v>2.5482921555133302</v>
      </c>
      <c r="F374" s="52"/>
      <c r="G374" s="51">
        <v>0</v>
      </c>
      <c r="H374" s="9">
        <v>0.18961507153500301</v>
      </c>
      <c r="I374" s="50">
        <v>0.96580819582806998</v>
      </c>
      <c r="J374" s="49"/>
      <c r="K374" s="48"/>
      <c r="L374"/>
      <c r="M374" s="47"/>
      <c r="N374" s="46"/>
      <c r="R374" s="1"/>
      <c r="S374" s="45"/>
    </row>
    <row r="375" spans="2:19">
      <c r="B375" s="46" t="s">
        <v>3746</v>
      </c>
      <c r="C375" s="53">
        <v>22.579399999999996</v>
      </c>
      <c r="D375" s="51">
        <v>17.366</v>
      </c>
      <c r="E375" s="9">
        <v>0.10615535291754299</v>
      </c>
      <c r="F375" s="52">
        <v>0.84146362453045798</v>
      </c>
      <c r="G375" s="51">
        <v>23.559899999999999</v>
      </c>
      <c r="H375" s="9">
        <v>-2.2571401886539399E-2</v>
      </c>
      <c r="I375" s="50">
        <v>0.95676729151717799</v>
      </c>
      <c r="J375" s="49"/>
      <c r="K375" s="48"/>
      <c r="L375"/>
      <c r="M375" s="47"/>
      <c r="N375" s="46"/>
      <c r="R375" s="1"/>
      <c r="S375" s="45"/>
    </row>
    <row r="376" spans="2:19">
      <c r="B376" s="46" t="s">
        <v>3745</v>
      </c>
      <c r="C376" s="53">
        <v>143.17949999999999</v>
      </c>
      <c r="D376" s="51">
        <v>104.66073333333334</v>
      </c>
      <c r="E376" s="9">
        <v>5.0558465429356998E-2</v>
      </c>
      <c r="F376" s="52">
        <v>0.82629984277607504</v>
      </c>
      <c r="G376" s="51">
        <v>37.230699999999999</v>
      </c>
      <c r="H376" s="9">
        <v>-1.97166802301487</v>
      </c>
      <c r="I376" s="50">
        <v>9.1353024624349099E-35</v>
      </c>
      <c r="J376" s="49"/>
      <c r="K376" s="48"/>
      <c r="L376" t="s">
        <v>502</v>
      </c>
      <c r="M376" s="47"/>
      <c r="N376" s="46"/>
      <c r="R376" s="1"/>
      <c r="S376" s="45"/>
    </row>
    <row r="377" spans="2:19">
      <c r="B377" s="46" t="s">
        <v>3744</v>
      </c>
      <c r="C377" s="53">
        <v>668.31533333333334</v>
      </c>
      <c r="D377" s="51">
        <v>415.48900000000003</v>
      </c>
      <c r="E377" s="9">
        <v>-0.183795175598718</v>
      </c>
      <c r="F377" s="52">
        <v>7.5086119708052401E-3</v>
      </c>
      <c r="G377" s="51">
        <v>415.7526666666667</v>
      </c>
      <c r="H377" s="9">
        <v>-0.72286308655825904</v>
      </c>
      <c r="I377" s="50">
        <v>1.7132170560272E-32</v>
      </c>
      <c r="J377" s="49"/>
      <c r="K377" s="48"/>
      <c r="L377"/>
      <c r="M377" s="47"/>
      <c r="N377" s="46"/>
      <c r="R377" s="1"/>
      <c r="S377" s="45"/>
    </row>
    <row r="378" spans="2:19">
      <c r="B378" s="46" t="s">
        <v>3743</v>
      </c>
      <c r="C378" s="53">
        <v>954.78166666666664</v>
      </c>
      <c r="D378" s="51">
        <v>648.74799999999993</v>
      </c>
      <c r="E378" s="9">
        <v>-1.58366525610294E-2</v>
      </c>
      <c r="F378" s="52">
        <v>0.956337465819043</v>
      </c>
      <c r="G378" s="51">
        <v>474.9783333333333</v>
      </c>
      <c r="H378" s="9">
        <v>-0.99247725178107904</v>
      </c>
      <c r="I378" s="50">
        <v>7.2336873507985002E-10</v>
      </c>
      <c r="J378" s="49"/>
      <c r="K378" s="48"/>
      <c r="L378"/>
      <c r="M378" s="47"/>
      <c r="N378" s="46"/>
      <c r="R378" s="1"/>
      <c r="S378" s="45"/>
    </row>
    <row r="379" spans="2:19">
      <c r="B379" s="46" t="s">
        <v>3742</v>
      </c>
      <c r="C379" s="53">
        <v>399.47999999999996</v>
      </c>
      <c r="D379" s="51">
        <v>272.16466666666668</v>
      </c>
      <c r="E379" s="9">
        <v>-7.0579107701256999E-2</v>
      </c>
      <c r="F379" s="52">
        <v>0.72942758756397796</v>
      </c>
      <c r="G379" s="51">
        <v>176.59</v>
      </c>
      <c r="H379" s="9">
        <v>-1.2063703655140301</v>
      </c>
      <c r="I379" s="50">
        <v>5.8972965546815501E-20</v>
      </c>
      <c r="J379" s="49"/>
      <c r="K379" s="48"/>
      <c r="L379"/>
      <c r="M379" s="47"/>
      <c r="N379" s="46"/>
      <c r="R379" s="1"/>
      <c r="S379" s="45"/>
    </row>
    <row r="380" spans="2:19">
      <c r="B380" s="46" t="s">
        <v>3741</v>
      </c>
      <c r="C380" s="53">
        <v>237.95366666666666</v>
      </c>
      <c r="D380" s="51">
        <v>169.01733333333331</v>
      </c>
      <c r="E380" s="9">
        <v>1.3519777336166199E-2</v>
      </c>
      <c r="F380" s="52">
        <v>0.91647067175121599</v>
      </c>
      <c r="G380" s="51">
        <v>123.59833333333334</v>
      </c>
      <c r="H380" s="9">
        <v>-0.98120828072176103</v>
      </c>
      <c r="I380" s="50">
        <v>1.4462480373876699E-47</v>
      </c>
      <c r="J380" s="49"/>
      <c r="K380" s="48"/>
      <c r="L380"/>
      <c r="M380" s="47"/>
      <c r="N380" s="46"/>
      <c r="R380" s="1"/>
      <c r="S380" s="45"/>
    </row>
    <row r="381" spans="2:19">
      <c r="B381" s="46" t="s">
        <v>3740</v>
      </c>
      <c r="C381" s="53">
        <v>197.98133333333331</v>
      </c>
      <c r="D381" s="51">
        <v>171.78733333333332</v>
      </c>
      <c r="E381" s="9">
        <v>0.24663395161000101</v>
      </c>
      <c r="F381" s="52">
        <v>0.44748291687972203</v>
      </c>
      <c r="G381" s="51">
        <v>116.65393333333334</v>
      </c>
      <c r="H381" s="9">
        <v>-0.83121458046230901</v>
      </c>
      <c r="I381" s="50">
        <v>1.62843632385273E-3</v>
      </c>
      <c r="J381" s="49"/>
      <c r="K381" s="48"/>
      <c r="L381"/>
      <c r="M381" s="47"/>
      <c r="N381" s="46"/>
      <c r="R381" s="1"/>
      <c r="S381" s="45"/>
    </row>
    <row r="382" spans="2:19">
      <c r="B382" s="46" t="s">
        <v>3739</v>
      </c>
      <c r="C382" s="53">
        <v>158.37416666666667</v>
      </c>
      <c r="D382" s="51">
        <v>149.40033333333335</v>
      </c>
      <c r="E382" s="9">
        <v>0.40903848394439901</v>
      </c>
      <c r="F382" s="52">
        <v>8.3626135082281304E-9</v>
      </c>
      <c r="G382" s="51">
        <v>93.343933333333325</v>
      </c>
      <c r="H382" s="9">
        <v>-0.80244606015415199</v>
      </c>
      <c r="I382" s="50">
        <v>5.8740931904627198E-27</v>
      </c>
      <c r="J382" s="49"/>
      <c r="K382" s="48"/>
      <c r="L382"/>
      <c r="M382" s="47"/>
      <c r="N382" s="46"/>
      <c r="R382" s="1"/>
      <c r="S382" s="45"/>
    </row>
    <row r="383" spans="2:19">
      <c r="B383" s="46" t="s">
        <v>3738</v>
      </c>
      <c r="C383" s="53">
        <v>198.76966666666667</v>
      </c>
      <c r="D383" s="51">
        <v>122.64633333333332</v>
      </c>
      <c r="E383" s="9">
        <v>-0.19113347973384001</v>
      </c>
      <c r="F383" s="52">
        <v>0.15722153542242201</v>
      </c>
      <c r="G383" s="51">
        <v>107.62889999999999</v>
      </c>
      <c r="H383" s="9">
        <v>-0.94347768089487904</v>
      </c>
      <c r="I383" s="50">
        <v>1.22338086702673E-16</v>
      </c>
      <c r="J383" s="49"/>
      <c r="K383" s="48"/>
      <c r="L383"/>
      <c r="M383" s="47"/>
      <c r="N383" s="46" t="s">
        <v>3737</v>
      </c>
      <c r="O383" s="1" t="s">
        <v>3736</v>
      </c>
      <c r="P383" s="1" t="s">
        <v>214</v>
      </c>
      <c r="Q383" s="1" t="s">
        <v>3729</v>
      </c>
      <c r="R383" s="1" t="s">
        <v>3728</v>
      </c>
      <c r="S383" s="45" t="s">
        <v>9</v>
      </c>
    </row>
    <row r="384" spans="2:19">
      <c r="B384" s="46" t="s">
        <v>3735</v>
      </c>
      <c r="C384" s="53">
        <v>189.92399999999998</v>
      </c>
      <c r="D384" s="51">
        <v>112.0962</v>
      </c>
      <c r="E384" s="9">
        <v>-0.27029806265206202</v>
      </c>
      <c r="F384" s="52">
        <v>2.0312757793235301E-2</v>
      </c>
      <c r="G384" s="51">
        <v>108.93966666666667</v>
      </c>
      <c r="H384" s="9">
        <v>-0.86024973604330801</v>
      </c>
      <c r="I384" s="50">
        <v>2.06543772100115E-16</v>
      </c>
      <c r="J384" s="49"/>
      <c r="K384" s="48"/>
      <c r="L384"/>
      <c r="M384" s="47"/>
      <c r="N384" s="46" t="s">
        <v>3734</v>
      </c>
      <c r="O384" s="1" t="s">
        <v>3733</v>
      </c>
      <c r="P384" s="1" t="s">
        <v>214</v>
      </c>
      <c r="Q384" s="1" t="s">
        <v>3729</v>
      </c>
      <c r="R384" s="1" t="s">
        <v>3728</v>
      </c>
      <c r="S384" s="45" t="s">
        <v>9</v>
      </c>
    </row>
    <row r="385" spans="2:19">
      <c r="B385" s="46" t="s">
        <v>3732</v>
      </c>
      <c r="C385" s="53">
        <v>96.474333333333334</v>
      </c>
      <c r="D385" s="51">
        <v>54.794800000000002</v>
      </c>
      <c r="E385" s="9">
        <v>-0.282843359363042</v>
      </c>
      <c r="F385" s="52">
        <v>0.14900390208700801</v>
      </c>
      <c r="G385" s="51">
        <v>59.915933333333328</v>
      </c>
      <c r="H385" s="9">
        <v>-0.73352304572163496</v>
      </c>
      <c r="I385" s="50">
        <v>1.34721514293027E-5</v>
      </c>
      <c r="J385" s="49"/>
      <c r="K385" s="48"/>
      <c r="L385"/>
      <c r="M385" s="47"/>
      <c r="N385" s="46" t="s">
        <v>3731</v>
      </c>
      <c r="O385" s="1" t="s">
        <v>3730</v>
      </c>
      <c r="P385" s="1" t="s">
        <v>214</v>
      </c>
      <c r="Q385" s="1" t="s">
        <v>3729</v>
      </c>
      <c r="R385" s="1" t="s">
        <v>3728</v>
      </c>
      <c r="S385" s="45" t="s">
        <v>9</v>
      </c>
    </row>
    <row r="386" spans="2:19">
      <c r="B386" s="46" t="s">
        <v>3727</v>
      </c>
      <c r="C386" s="53">
        <v>17.054956666666666</v>
      </c>
      <c r="D386" s="51">
        <v>12.429366666666667</v>
      </c>
      <c r="E386" s="9">
        <v>0.11229791883672501</v>
      </c>
      <c r="F386" s="52">
        <v>0.82515637105225803</v>
      </c>
      <c r="G386" s="51">
        <v>15.310533333333334</v>
      </c>
      <c r="H386" s="9">
        <v>-0.15562131074090699</v>
      </c>
      <c r="I386" s="50">
        <v>0.692710681833825</v>
      </c>
      <c r="J386" s="49"/>
      <c r="K386" s="48"/>
      <c r="L386" t="s">
        <v>3726</v>
      </c>
      <c r="M386" s="47"/>
      <c r="N386" s="46"/>
      <c r="R386" s="1"/>
      <c r="S386" s="45"/>
    </row>
    <row r="387" spans="2:19">
      <c r="B387" s="46" t="s">
        <v>3725</v>
      </c>
      <c r="C387" s="53">
        <v>11.515120000000001</v>
      </c>
      <c r="D387" s="51">
        <v>11.454333333333333</v>
      </c>
      <c r="E387" s="9">
        <v>0.45969194873671598</v>
      </c>
      <c r="F387" s="52">
        <v>0.451590790879489</v>
      </c>
      <c r="G387" s="51">
        <v>22.433233333333334</v>
      </c>
      <c r="H387" s="9">
        <v>0.86549248891987696</v>
      </c>
      <c r="I387" s="50">
        <v>6.3045359551985994E-2</v>
      </c>
      <c r="J387" s="49"/>
      <c r="K387" s="48"/>
      <c r="L387"/>
      <c r="M387" s="47"/>
      <c r="N387" s="46"/>
      <c r="R387" s="1"/>
      <c r="S387" s="45"/>
    </row>
    <row r="388" spans="2:19">
      <c r="B388" s="46" t="s">
        <v>3724</v>
      </c>
      <c r="C388" s="53">
        <v>0.24877333333333332</v>
      </c>
      <c r="D388" s="51">
        <v>0</v>
      </c>
      <c r="E388" s="9">
        <v>-0.85890010976645104</v>
      </c>
      <c r="F388" s="52"/>
      <c r="G388" s="51">
        <v>2.757296666666667</v>
      </c>
      <c r="H388" s="9">
        <v>2.39519044741626</v>
      </c>
      <c r="I388" s="50">
        <v>0.37082175087913799</v>
      </c>
      <c r="J388" s="49"/>
      <c r="K388" s="48"/>
      <c r="L388"/>
      <c r="M388" s="47"/>
      <c r="N388" s="46"/>
      <c r="R388" s="1"/>
      <c r="S388" s="45"/>
    </row>
    <row r="389" spans="2:19">
      <c r="B389" s="46" t="s">
        <v>3723</v>
      </c>
      <c r="C389" s="53">
        <v>0</v>
      </c>
      <c r="D389" s="51">
        <v>0</v>
      </c>
      <c r="E389" s="9"/>
      <c r="F389" s="52"/>
      <c r="G389" s="51">
        <v>0</v>
      </c>
      <c r="H389" s="9"/>
      <c r="I389" s="50"/>
      <c r="J389" s="49"/>
      <c r="K389" s="48"/>
      <c r="L389"/>
      <c r="M389" s="47"/>
      <c r="N389" s="46"/>
      <c r="R389" s="1"/>
      <c r="S389" s="45"/>
    </row>
    <row r="390" spans="2:19">
      <c r="B390" s="46" t="s">
        <v>3722</v>
      </c>
      <c r="C390" s="53">
        <v>39.299266666666668</v>
      </c>
      <c r="D390" s="51">
        <v>20.170966666666668</v>
      </c>
      <c r="E390" s="9">
        <v>-0.44446724832738399</v>
      </c>
      <c r="F390" s="52">
        <v>0.192919597441499</v>
      </c>
      <c r="G390" s="51">
        <v>26.298166666666663</v>
      </c>
      <c r="H390" s="9">
        <v>-0.60739545730739597</v>
      </c>
      <c r="I390" s="50">
        <v>4.51616795710469E-2</v>
      </c>
      <c r="J390" s="49"/>
      <c r="K390" s="48"/>
      <c r="L390"/>
      <c r="M390" s="47"/>
      <c r="N390" s="46"/>
      <c r="R390" s="1"/>
      <c r="S390" s="45"/>
    </row>
    <row r="391" spans="2:19">
      <c r="B391" s="46" t="s">
        <v>3721</v>
      </c>
      <c r="C391" s="53">
        <v>97.08516666666668</v>
      </c>
      <c r="D391" s="51">
        <v>52.576566666666672</v>
      </c>
      <c r="E391" s="9">
        <v>-0.253334301801448</v>
      </c>
      <c r="F391" s="52">
        <v>0.77159755440273603</v>
      </c>
      <c r="G391" s="51">
        <v>50.653333333333336</v>
      </c>
      <c r="H391" s="9">
        <v>-0.91302894631993103</v>
      </c>
      <c r="I391" s="50">
        <v>0.13688282133205501</v>
      </c>
      <c r="J391" s="49"/>
      <c r="K391" s="48"/>
      <c r="L391"/>
      <c r="M391" s="47"/>
      <c r="N391" s="46"/>
      <c r="R391" s="1"/>
      <c r="S391" s="45"/>
    </row>
    <row r="392" spans="2:19">
      <c r="B392" s="46" t="s">
        <v>3720</v>
      </c>
      <c r="C392" s="53">
        <v>205.39666666666665</v>
      </c>
      <c r="D392" s="51">
        <v>153.70233333333334</v>
      </c>
      <c r="E392" s="9">
        <v>7.9730060279315798E-2</v>
      </c>
      <c r="F392" s="52">
        <v>0.85449986091133701</v>
      </c>
      <c r="G392" s="51">
        <v>179.36033333333333</v>
      </c>
      <c r="H392" s="9">
        <v>-0.256131218280652</v>
      </c>
      <c r="I392" s="50">
        <v>0.39464062643354703</v>
      </c>
      <c r="J392" s="49"/>
      <c r="K392" s="48"/>
      <c r="L392"/>
      <c r="M392" s="47"/>
      <c r="N392" s="46"/>
      <c r="R392" s="1"/>
      <c r="S392" s="45"/>
    </row>
    <row r="393" spans="2:19">
      <c r="B393" s="46" t="s">
        <v>3719</v>
      </c>
      <c r="C393" s="53">
        <v>135.22746666666669</v>
      </c>
      <c r="D393" s="51">
        <v>74.604699999999994</v>
      </c>
      <c r="E393" s="9">
        <v>-0.37500908264711702</v>
      </c>
      <c r="F393" s="52">
        <v>0.50247597145241196</v>
      </c>
      <c r="G393" s="51">
        <v>98.020833333333329</v>
      </c>
      <c r="H393" s="9">
        <v>-0.55050177445361803</v>
      </c>
      <c r="I393" s="50">
        <v>0.23327814389782101</v>
      </c>
      <c r="J393" s="49"/>
      <c r="K393" s="48"/>
      <c r="L393"/>
      <c r="M393" s="47"/>
      <c r="N393" s="46"/>
      <c r="R393" s="1"/>
      <c r="S393" s="45"/>
    </row>
    <row r="394" spans="2:19">
      <c r="B394" s="46" t="s">
        <v>3718</v>
      </c>
      <c r="C394" s="53">
        <v>119.28153333333334</v>
      </c>
      <c r="D394" s="51">
        <v>66.802066666666676</v>
      </c>
      <c r="E394" s="9">
        <v>-0.29221218971294199</v>
      </c>
      <c r="F394" s="52">
        <v>0.16378595596887</v>
      </c>
      <c r="G394" s="51">
        <v>72.63636666666666</v>
      </c>
      <c r="H394" s="9">
        <v>-0.70610411253739502</v>
      </c>
      <c r="I394" s="50">
        <v>8.4378254101558396E-5</v>
      </c>
      <c r="J394" s="49"/>
      <c r="K394" s="48"/>
      <c r="L394"/>
      <c r="M394" s="47"/>
      <c r="N394" s="46"/>
      <c r="R394" s="1"/>
      <c r="S394" s="45"/>
    </row>
    <row r="395" spans="2:19">
      <c r="B395" s="46" t="s">
        <v>3717</v>
      </c>
      <c r="C395" s="53">
        <v>105.99413333333332</v>
      </c>
      <c r="D395" s="51">
        <v>68.277200000000008</v>
      </c>
      <c r="E395" s="9">
        <v>-0.114040670902276</v>
      </c>
      <c r="F395" s="52">
        <v>0.69210248607539004</v>
      </c>
      <c r="G395" s="51">
        <v>53.003066666666662</v>
      </c>
      <c r="H395" s="9">
        <v>-1.01536175110522</v>
      </c>
      <c r="I395" s="50">
        <v>3.0195479326326398E-7</v>
      </c>
      <c r="J395" s="49"/>
      <c r="K395" s="48"/>
      <c r="L395"/>
      <c r="M395" s="47"/>
      <c r="N395" s="46"/>
      <c r="R395" s="1"/>
      <c r="S395" s="45"/>
    </row>
    <row r="396" spans="2:19">
      <c r="B396" s="46" t="s">
        <v>3716</v>
      </c>
      <c r="C396" s="53">
        <v>97.92016666666666</v>
      </c>
      <c r="D396" s="51">
        <v>80.72966666666666</v>
      </c>
      <c r="E396" s="9">
        <v>0.219549109817711</v>
      </c>
      <c r="F396" s="52">
        <v>0.50934055426619795</v>
      </c>
      <c r="G396" s="51">
        <v>48.181533333333334</v>
      </c>
      <c r="H396" s="9">
        <v>-1.02629545765255</v>
      </c>
      <c r="I396" s="50">
        <v>1.18712068833011E-4</v>
      </c>
      <c r="J396" s="49"/>
      <c r="K396" s="48"/>
      <c r="L396"/>
      <c r="M396" s="47"/>
      <c r="N396" s="46"/>
      <c r="R396" s="1"/>
      <c r="S396" s="45"/>
    </row>
    <row r="397" spans="2:19">
      <c r="B397" s="46" t="s">
        <v>3715</v>
      </c>
      <c r="C397" s="53">
        <v>0</v>
      </c>
      <c r="D397" s="51">
        <v>0</v>
      </c>
      <c r="E397" s="9">
        <v>0.102884798539616</v>
      </c>
      <c r="F397" s="52"/>
      <c r="G397" s="51">
        <v>2.9954933333333336</v>
      </c>
      <c r="H397" s="9">
        <v>3.6142761445424401</v>
      </c>
      <c r="I397" s="50">
        <v>0.158325002340267</v>
      </c>
      <c r="J397" s="49"/>
      <c r="K397" s="48"/>
      <c r="L397"/>
      <c r="M397" s="47"/>
      <c r="N397" s="46"/>
      <c r="R397" s="1"/>
      <c r="S397" s="45"/>
    </row>
    <row r="398" spans="2:19">
      <c r="B398" s="46" t="s">
        <v>3714</v>
      </c>
      <c r="C398" s="53">
        <v>5.1838333333333327E-2</v>
      </c>
      <c r="D398" s="51">
        <v>0</v>
      </c>
      <c r="E398" s="9">
        <v>0.102886203768701</v>
      </c>
      <c r="F398" s="52"/>
      <c r="G398" s="51">
        <v>0.88015333333333334</v>
      </c>
      <c r="H398" s="9">
        <v>4.03724368598919</v>
      </c>
      <c r="I398" s="50">
        <v>7.2498143815014404E-2</v>
      </c>
      <c r="J398" s="49"/>
      <c r="K398" s="48"/>
      <c r="L398"/>
      <c r="M398" s="47"/>
      <c r="N398" s="46"/>
      <c r="R398" s="1"/>
      <c r="S398" s="45"/>
    </row>
    <row r="399" spans="2:19">
      <c r="B399" s="46" t="s">
        <v>3713</v>
      </c>
      <c r="C399" s="53">
        <v>0</v>
      </c>
      <c r="D399" s="51">
        <v>0</v>
      </c>
      <c r="E399" s="9"/>
      <c r="F399" s="52"/>
      <c r="G399" s="51">
        <v>0.95386666666666675</v>
      </c>
      <c r="H399" s="9"/>
      <c r="I399" s="50"/>
      <c r="J399" s="49"/>
      <c r="K399" s="48"/>
      <c r="L399"/>
      <c r="M399" s="47"/>
      <c r="N399" s="46"/>
      <c r="R399" s="1"/>
      <c r="S399" s="45"/>
    </row>
    <row r="400" spans="2:19">
      <c r="B400" s="46" t="s">
        <v>3712</v>
      </c>
      <c r="C400" s="53">
        <v>0</v>
      </c>
      <c r="D400" s="51">
        <v>0</v>
      </c>
      <c r="E400" s="9"/>
      <c r="F400" s="52"/>
      <c r="G400" s="51">
        <v>0</v>
      </c>
      <c r="H400" s="9"/>
      <c r="I400" s="50"/>
      <c r="J400" s="49"/>
      <c r="K400" s="48"/>
      <c r="L400"/>
      <c r="M400" s="47"/>
      <c r="N400" s="46"/>
      <c r="R400" s="1"/>
      <c r="S400" s="45"/>
    </row>
    <row r="401" spans="2:19">
      <c r="B401" s="46" t="s">
        <v>3711</v>
      </c>
      <c r="C401" s="53">
        <v>0</v>
      </c>
      <c r="D401" s="51">
        <v>0</v>
      </c>
      <c r="E401" s="9">
        <v>0.102870109379323</v>
      </c>
      <c r="F401" s="52"/>
      <c r="G401" s="51">
        <v>1.3939566666666667</v>
      </c>
      <c r="H401" s="9">
        <v>1.1513972161456201</v>
      </c>
      <c r="I401" s="50">
        <v>0.84115550795648497</v>
      </c>
      <c r="J401" s="49"/>
      <c r="K401" s="48"/>
      <c r="L401"/>
      <c r="M401" s="47"/>
      <c r="N401" s="46"/>
      <c r="R401" s="1"/>
      <c r="S401" s="45"/>
    </row>
    <row r="402" spans="2:19">
      <c r="B402" s="46" t="s">
        <v>3710</v>
      </c>
      <c r="C402" s="53">
        <v>0</v>
      </c>
      <c r="D402" s="51">
        <v>0</v>
      </c>
      <c r="E402" s="9">
        <v>0.102870109379323</v>
      </c>
      <c r="F402" s="52"/>
      <c r="G402" s="51">
        <v>1.0901866666666666</v>
      </c>
      <c r="H402" s="9">
        <v>1.1513972161456201</v>
      </c>
      <c r="I402" s="50">
        <v>0.84115550795648497</v>
      </c>
      <c r="J402" s="49"/>
      <c r="K402" s="48"/>
      <c r="L402"/>
      <c r="M402" s="47"/>
      <c r="N402" s="46"/>
      <c r="R402" s="1"/>
      <c r="S402" s="45"/>
    </row>
    <row r="403" spans="2:19">
      <c r="B403" s="46" t="s">
        <v>3709</v>
      </c>
      <c r="C403" s="53">
        <v>1.1539116666666667</v>
      </c>
      <c r="D403" s="51">
        <v>0.13965066666666667</v>
      </c>
      <c r="E403" s="9">
        <v>-0.85889805501762295</v>
      </c>
      <c r="F403" s="52"/>
      <c r="G403" s="51">
        <v>2.0659033333333334</v>
      </c>
      <c r="H403" s="9">
        <v>1.0544352225468001</v>
      </c>
      <c r="I403" s="50">
        <v>0.80347436803354699</v>
      </c>
      <c r="J403" s="49"/>
      <c r="K403" s="48"/>
      <c r="L403"/>
      <c r="M403" s="47"/>
      <c r="N403" s="46"/>
      <c r="R403" s="1"/>
      <c r="S403" s="45"/>
    </row>
    <row r="404" spans="2:19">
      <c r="B404" s="46" t="s">
        <v>3708</v>
      </c>
      <c r="C404" s="53">
        <v>1.6803666666666668</v>
      </c>
      <c r="D404" s="51">
        <v>0.29204533333333332</v>
      </c>
      <c r="E404" s="9">
        <v>-1.81158217701922</v>
      </c>
      <c r="F404" s="52">
        <v>0.297577126618008</v>
      </c>
      <c r="G404" s="51">
        <v>1.5304106666666666</v>
      </c>
      <c r="H404" s="9">
        <v>0.163312984186743</v>
      </c>
      <c r="I404" s="50">
        <v>0.90879395052802503</v>
      </c>
      <c r="J404" s="49"/>
      <c r="K404" s="48"/>
      <c r="L404"/>
      <c r="M404" s="47"/>
      <c r="N404" s="46"/>
      <c r="R404" s="1"/>
      <c r="S404" s="45"/>
    </row>
    <row r="405" spans="2:19">
      <c r="B405" s="46" t="s">
        <v>3707</v>
      </c>
      <c r="C405" s="53">
        <v>7.7098000000000004</v>
      </c>
      <c r="D405" s="51">
        <v>0</v>
      </c>
      <c r="E405" s="9"/>
      <c r="F405" s="52"/>
      <c r="G405" s="51">
        <v>6.2803000000000004</v>
      </c>
      <c r="H405" s="9"/>
      <c r="I405" s="50"/>
      <c r="J405" s="49"/>
      <c r="K405" s="48"/>
      <c r="L405"/>
      <c r="M405" s="47"/>
      <c r="N405" s="46"/>
      <c r="R405" s="1"/>
      <c r="S405" s="45"/>
    </row>
    <row r="406" spans="2:19">
      <c r="B406" s="46" t="s">
        <v>3706</v>
      </c>
      <c r="C406" s="53">
        <v>11.328123333333332</v>
      </c>
      <c r="D406" s="51">
        <v>6.4355133333333336</v>
      </c>
      <c r="E406" s="9">
        <v>-0.49069715775166101</v>
      </c>
      <c r="F406" s="52">
        <v>0.55411032915865599</v>
      </c>
      <c r="G406" s="51">
        <v>13.430400000000001</v>
      </c>
      <c r="H406" s="9">
        <v>0.120632898816037</v>
      </c>
      <c r="I406" s="50">
        <v>0.86791502908664697</v>
      </c>
      <c r="J406" s="49"/>
      <c r="K406" s="48"/>
      <c r="L406"/>
      <c r="M406" s="47"/>
      <c r="N406" s="46"/>
      <c r="R406" s="1"/>
      <c r="S406" s="45"/>
    </row>
    <row r="407" spans="2:19">
      <c r="B407" s="46" t="s">
        <v>3705</v>
      </c>
      <c r="C407" s="53">
        <v>0</v>
      </c>
      <c r="D407" s="51">
        <v>0</v>
      </c>
      <c r="E407" s="9"/>
      <c r="F407" s="52"/>
      <c r="G407" s="51">
        <v>0</v>
      </c>
      <c r="H407" s="9"/>
      <c r="I407" s="50"/>
      <c r="J407" s="49"/>
      <c r="K407" s="48"/>
      <c r="L407"/>
      <c r="M407" s="47"/>
      <c r="N407" s="46"/>
      <c r="R407" s="1"/>
      <c r="S407" s="45"/>
    </row>
    <row r="408" spans="2:19">
      <c r="B408" s="46" t="s">
        <v>3704</v>
      </c>
      <c r="C408" s="53">
        <v>2.6311200000000001</v>
      </c>
      <c r="D408" s="51">
        <v>0</v>
      </c>
      <c r="E408" s="9">
        <v>-0.85888654880382698</v>
      </c>
      <c r="F408" s="52"/>
      <c r="G408" s="51">
        <v>0</v>
      </c>
      <c r="H408" s="9">
        <v>-0.77214812861494997</v>
      </c>
      <c r="I408" s="50">
        <v>0.88983064033370596</v>
      </c>
      <c r="J408" s="49"/>
      <c r="K408" s="48"/>
      <c r="L408"/>
      <c r="M408" s="47"/>
      <c r="N408" s="46"/>
      <c r="R408" s="1"/>
      <c r="S408" s="45"/>
    </row>
    <row r="409" spans="2:19">
      <c r="B409" s="46" t="s">
        <v>3703</v>
      </c>
      <c r="C409" s="53">
        <v>13.068336666666667</v>
      </c>
      <c r="D409" s="51">
        <v>10.769963333333335</v>
      </c>
      <c r="E409" s="9">
        <v>0.32315546265988399</v>
      </c>
      <c r="F409" s="52">
        <v>0.65048866422017004</v>
      </c>
      <c r="G409" s="51">
        <v>12.762709999999998</v>
      </c>
      <c r="H409" s="9">
        <v>1.61561814856243E-2</v>
      </c>
      <c r="I409" s="50">
        <v>0.97706681635088</v>
      </c>
      <c r="J409" s="49"/>
      <c r="K409" s="48"/>
      <c r="L409"/>
      <c r="M409" s="47"/>
      <c r="N409" s="46"/>
      <c r="R409" s="1"/>
      <c r="S409" s="45"/>
    </row>
    <row r="410" spans="2:19">
      <c r="B410" s="46" t="s">
        <v>3702</v>
      </c>
      <c r="C410" s="53">
        <v>9.3341633333333345</v>
      </c>
      <c r="D410" s="51">
        <v>6.9106199999999989</v>
      </c>
      <c r="E410" s="9">
        <v>0.122406235757323</v>
      </c>
      <c r="F410" s="52">
        <v>0.806614618783563</v>
      </c>
      <c r="G410" s="51">
        <v>12.874966666666666</v>
      </c>
      <c r="H410" s="9">
        <v>0.498527619147415</v>
      </c>
      <c r="I410" s="50">
        <v>0.10464804260763499</v>
      </c>
      <c r="J410" s="49"/>
      <c r="K410" s="48"/>
      <c r="L410"/>
      <c r="M410" s="47"/>
      <c r="N410" s="46"/>
      <c r="R410" s="1"/>
      <c r="S410" s="45"/>
    </row>
    <row r="411" spans="2:19">
      <c r="B411" s="46" t="s">
        <v>3701</v>
      </c>
      <c r="C411" s="53">
        <v>7.3155399999999995</v>
      </c>
      <c r="D411" s="51">
        <v>0</v>
      </c>
      <c r="E411" s="9">
        <v>-2.3403120252545602</v>
      </c>
      <c r="F411" s="52"/>
      <c r="G411" s="51">
        <v>16.456299999999999</v>
      </c>
      <c r="H411" s="9">
        <v>1.20894965657801</v>
      </c>
      <c r="I411" s="50">
        <v>0.59143675909604998</v>
      </c>
      <c r="J411" s="49"/>
      <c r="K411" s="48"/>
      <c r="L411"/>
      <c r="M411" s="47"/>
      <c r="N411" s="46"/>
      <c r="R411" s="1"/>
      <c r="S411" s="45"/>
    </row>
    <row r="412" spans="2:19">
      <c r="B412" s="46" t="s">
        <v>3700</v>
      </c>
      <c r="C412" s="53">
        <v>0.55653666666666668</v>
      </c>
      <c r="D412" s="51">
        <v>0</v>
      </c>
      <c r="E412" s="9">
        <v>-1.8951574092949699</v>
      </c>
      <c r="F412" s="52"/>
      <c r="G412" s="51">
        <v>0.9561099999999999</v>
      </c>
      <c r="H412" s="9">
        <v>0.99901216797935999</v>
      </c>
      <c r="I412" s="50">
        <v>0.85632093602519499</v>
      </c>
      <c r="J412" s="49"/>
      <c r="K412" s="48"/>
      <c r="L412"/>
      <c r="M412" s="47"/>
      <c r="N412" s="46"/>
      <c r="R412" s="1"/>
      <c r="S412" s="45"/>
    </row>
    <row r="413" spans="2:19">
      <c r="B413" s="46" t="s">
        <v>3699</v>
      </c>
      <c r="C413" s="53">
        <v>3.2777266666666662</v>
      </c>
      <c r="D413" s="51">
        <v>0.93107000000000006</v>
      </c>
      <c r="E413" s="9">
        <v>-1.1835515429974699</v>
      </c>
      <c r="F413" s="52">
        <v>6.4324256465268306E-2</v>
      </c>
      <c r="G413" s="51">
        <v>3.2222733333333333</v>
      </c>
      <c r="H413" s="9">
        <v>2.7317570955146201E-2</v>
      </c>
      <c r="I413" s="50">
        <v>0.96593789365403804</v>
      </c>
      <c r="J413" s="49"/>
      <c r="K413" s="48"/>
      <c r="L413"/>
      <c r="M413" s="47"/>
      <c r="N413" s="46"/>
      <c r="R413" s="1"/>
      <c r="S413" s="45"/>
    </row>
    <row r="414" spans="2:19">
      <c r="B414" s="46" t="s">
        <v>3698</v>
      </c>
      <c r="C414" s="53">
        <v>8.4331066666666672</v>
      </c>
      <c r="D414" s="51">
        <v>3.8827700000000003</v>
      </c>
      <c r="E414" s="9">
        <v>-0.53620301852252295</v>
      </c>
      <c r="F414" s="52">
        <v>0.14522562273923301</v>
      </c>
      <c r="G414" s="51">
        <v>8.91751</v>
      </c>
      <c r="H414" s="9">
        <v>9.8687489542165593E-2</v>
      </c>
      <c r="I414" s="50">
        <v>0.80321441510785996</v>
      </c>
      <c r="J414" s="49"/>
      <c r="K414" s="48"/>
      <c r="L414"/>
      <c r="M414" s="47"/>
      <c r="N414" s="46"/>
      <c r="R414" s="1"/>
      <c r="S414" s="45"/>
    </row>
    <row r="415" spans="2:19">
      <c r="B415" s="46" t="s">
        <v>3697</v>
      </c>
      <c r="C415" s="53">
        <v>10.987696666666665</v>
      </c>
      <c r="D415" s="51">
        <v>4.4884399999999998</v>
      </c>
      <c r="E415" s="9">
        <v>-0.76902406650384803</v>
      </c>
      <c r="F415" s="52">
        <v>0.116712750857019</v>
      </c>
      <c r="G415" s="51">
        <v>6.6272233333333332</v>
      </c>
      <c r="H415" s="9">
        <v>-0.74778061046907895</v>
      </c>
      <c r="I415" s="50">
        <v>9.5831165615925099E-2</v>
      </c>
      <c r="J415" s="49"/>
      <c r="K415" s="48"/>
      <c r="L415"/>
      <c r="M415" s="47"/>
      <c r="N415" s="46"/>
      <c r="R415" s="1"/>
      <c r="S415" s="45"/>
    </row>
    <row r="416" spans="2:19">
      <c r="B416" s="46" t="s">
        <v>3696</v>
      </c>
      <c r="C416" s="53">
        <v>31.7987</v>
      </c>
      <c r="D416" s="51">
        <v>15.436366666666666</v>
      </c>
      <c r="E416" s="9">
        <v>-0.51742471665770395</v>
      </c>
      <c r="F416" s="52">
        <v>8.57894427795452E-2</v>
      </c>
      <c r="G416" s="51">
        <v>10.91151</v>
      </c>
      <c r="H416" s="9">
        <v>-1.5532058259494601</v>
      </c>
      <c r="I416" s="50">
        <v>2.65622478697024E-8</v>
      </c>
      <c r="J416" s="49"/>
      <c r="K416" s="48"/>
      <c r="L416"/>
      <c r="M416" s="47"/>
      <c r="N416" s="46"/>
      <c r="R416" s="1"/>
      <c r="S416" s="45"/>
    </row>
    <row r="417" spans="2:19">
      <c r="B417" s="46" t="s">
        <v>3695</v>
      </c>
      <c r="C417" s="53">
        <v>138.8092</v>
      </c>
      <c r="D417" s="51">
        <v>78.741233333333341</v>
      </c>
      <c r="E417" s="9">
        <v>-0.23675098892917701</v>
      </c>
      <c r="F417" s="52">
        <v>0.82441236329197198</v>
      </c>
      <c r="G417" s="51">
        <v>53.237899999999996</v>
      </c>
      <c r="H417" s="9">
        <v>-1.4857924486765399</v>
      </c>
      <c r="I417" s="50">
        <v>3.8073511115186399E-2</v>
      </c>
      <c r="J417" s="49"/>
      <c r="K417" s="48"/>
      <c r="L417"/>
      <c r="M417" s="47"/>
      <c r="N417" s="46"/>
      <c r="R417" s="1"/>
      <c r="S417" s="45"/>
    </row>
    <row r="418" spans="2:19">
      <c r="B418" s="46" t="s">
        <v>3694</v>
      </c>
      <c r="C418" s="53">
        <v>184.15236666666667</v>
      </c>
      <c r="D418" s="51">
        <v>86.548200000000008</v>
      </c>
      <c r="E418" s="9">
        <v>-0.49241550210156099</v>
      </c>
      <c r="F418" s="52">
        <v>6.9991091675296394E-2</v>
      </c>
      <c r="G418" s="51">
        <v>48.991199999999992</v>
      </c>
      <c r="H418" s="9">
        <v>-1.9037035075988999</v>
      </c>
      <c r="I418" s="50">
        <v>4.9952599741969198E-13</v>
      </c>
      <c r="J418" s="49"/>
      <c r="K418" s="48"/>
      <c r="L418"/>
      <c r="M418" s="47"/>
      <c r="N418" s="46"/>
      <c r="R418" s="1"/>
      <c r="S418" s="45"/>
    </row>
    <row r="419" spans="2:19">
      <c r="B419" s="46" t="s">
        <v>3693</v>
      </c>
      <c r="C419" s="53">
        <v>0</v>
      </c>
      <c r="D419" s="51">
        <v>0</v>
      </c>
      <c r="E419" s="9"/>
      <c r="F419" s="52"/>
      <c r="G419" s="51">
        <v>0</v>
      </c>
      <c r="H419" s="9"/>
      <c r="I419" s="50"/>
      <c r="J419" s="49"/>
      <c r="K419" s="48"/>
      <c r="L419"/>
      <c r="M419" s="47"/>
      <c r="N419" s="46"/>
      <c r="R419" s="1"/>
      <c r="S419" s="45"/>
    </row>
    <row r="420" spans="2:19">
      <c r="B420" s="46" t="s">
        <v>3692</v>
      </c>
      <c r="C420" s="53">
        <v>0.26827600000000001</v>
      </c>
      <c r="D420" s="51">
        <v>0</v>
      </c>
      <c r="E420" s="9">
        <v>-2.3144396433027099</v>
      </c>
      <c r="F420" s="52">
        <v>0.28982242839841998</v>
      </c>
      <c r="G420" s="51">
        <v>4.3848399999999996</v>
      </c>
      <c r="H420" s="9">
        <v>3.58640885069509</v>
      </c>
      <c r="I420" s="50">
        <v>2.8708201559985201E-3</v>
      </c>
      <c r="J420" s="49"/>
      <c r="K420" s="48"/>
      <c r="L420"/>
      <c r="M420" s="47"/>
      <c r="N420" s="46"/>
      <c r="R420" s="1"/>
      <c r="S420" s="45"/>
    </row>
    <row r="421" spans="2:19">
      <c r="B421" s="46" t="s">
        <v>3691</v>
      </c>
      <c r="C421" s="53">
        <v>0</v>
      </c>
      <c r="D421" s="51">
        <v>0</v>
      </c>
      <c r="E421" s="9">
        <v>0.10288379818936701</v>
      </c>
      <c r="F421" s="52"/>
      <c r="G421" s="51">
        <v>4.6778433333333336</v>
      </c>
      <c r="H421" s="9">
        <v>3.3973477891421902</v>
      </c>
      <c r="I421" s="50">
        <v>0.22064746608873301</v>
      </c>
      <c r="J421" s="49"/>
      <c r="K421" s="48"/>
      <c r="L421"/>
      <c r="M421" s="47"/>
      <c r="N421" s="46"/>
      <c r="R421" s="1"/>
      <c r="S421" s="45"/>
    </row>
    <row r="422" spans="2:19">
      <c r="B422" s="46" t="s">
        <v>3690</v>
      </c>
      <c r="C422" s="53">
        <v>0</v>
      </c>
      <c r="D422" s="51">
        <v>0</v>
      </c>
      <c r="E422" s="9"/>
      <c r="F422" s="52"/>
      <c r="G422" s="51">
        <v>0</v>
      </c>
      <c r="H422" s="9"/>
      <c r="I422" s="50"/>
      <c r="J422" s="49"/>
      <c r="K422" s="48"/>
      <c r="L422"/>
      <c r="M422" s="47"/>
      <c r="N422" s="46"/>
      <c r="R422" s="1"/>
      <c r="S422" s="45"/>
    </row>
    <row r="423" spans="2:19">
      <c r="B423" s="46" t="s">
        <v>3689</v>
      </c>
      <c r="C423" s="53">
        <v>6.9665499999999989</v>
      </c>
      <c r="D423" s="51">
        <v>3.2279033333333333</v>
      </c>
      <c r="E423" s="9">
        <v>-0.44421297456992598</v>
      </c>
      <c r="F423" s="52">
        <v>0.60362745860637101</v>
      </c>
      <c r="G423" s="51">
        <v>16.067499999999999</v>
      </c>
      <c r="H423" s="9">
        <v>1.1577605410088101</v>
      </c>
      <c r="I423" s="50">
        <v>3.61781916687169E-2</v>
      </c>
      <c r="J423" s="49"/>
      <c r="K423" s="48"/>
      <c r="L423"/>
      <c r="M423" s="47"/>
      <c r="N423" s="46" t="s">
        <v>3688</v>
      </c>
      <c r="O423" s="1" t="s">
        <v>3687</v>
      </c>
      <c r="P423" s="1" t="s">
        <v>214</v>
      </c>
      <c r="Q423" s="1" t="s">
        <v>452</v>
      </c>
      <c r="R423" s="1" t="s">
        <v>451</v>
      </c>
      <c r="S423" s="45" t="s">
        <v>49</v>
      </c>
    </row>
    <row r="424" spans="2:19">
      <c r="B424" s="46" t="s">
        <v>3686</v>
      </c>
      <c r="C424" s="53">
        <v>0</v>
      </c>
      <c r="D424" s="51">
        <v>0</v>
      </c>
      <c r="E424" s="9"/>
      <c r="F424" s="52"/>
      <c r="G424" s="51">
        <v>0</v>
      </c>
      <c r="H424" s="9"/>
      <c r="I424" s="50"/>
      <c r="J424" s="49"/>
      <c r="K424" s="48"/>
      <c r="L424"/>
      <c r="M424" s="47"/>
      <c r="N424" s="46"/>
      <c r="R424" s="1"/>
      <c r="S424" s="45"/>
    </row>
    <row r="425" spans="2:19">
      <c r="B425" s="46" t="s">
        <v>3685</v>
      </c>
      <c r="C425" s="53">
        <v>14.083786666666668</v>
      </c>
      <c r="D425" s="51">
        <v>6.75936</v>
      </c>
      <c r="E425" s="9">
        <v>-0.57857252144665905</v>
      </c>
      <c r="F425" s="52">
        <v>8.8275657368393698E-2</v>
      </c>
      <c r="G425" s="51">
        <v>54.03273333333334</v>
      </c>
      <c r="H425" s="9">
        <v>1.8645725263013899</v>
      </c>
      <c r="I425" s="50">
        <v>1.5319339083979101E-16</v>
      </c>
      <c r="J425" s="49"/>
      <c r="K425" s="48"/>
      <c r="L425"/>
      <c r="M425" s="47"/>
      <c r="N425" s="46" t="s">
        <v>3684</v>
      </c>
      <c r="O425" s="1" t="s">
        <v>3683</v>
      </c>
      <c r="P425" s="1" t="s">
        <v>214</v>
      </c>
      <c r="Q425" s="1" t="s">
        <v>452</v>
      </c>
      <c r="R425" s="1" t="s">
        <v>451</v>
      </c>
      <c r="S425" s="45" t="s">
        <v>49</v>
      </c>
    </row>
    <row r="426" spans="2:19">
      <c r="B426" s="46" t="s">
        <v>3682</v>
      </c>
      <c r="C426" s="53">
        <v>23.929400000000001</v>
      </c>
      <c r="D426" s="51">
        <v>10.490166666666667</v>
      </c>
      <c r="E426" s="9">
        <v>-0.77815063125369399</v>
      </c>
      <c r="F426" s="52">
        <v>1.7487102803416699E-5</v>
      </c>
      <c r="G426" s="51">
        <v>79.568733333333327</v>
      </c>
      <c r="H426" s="9">
        <v>1.62766258210996</v>
      </c>
      <c r="I426" s="50">
        <v>4.9942952446120897E-31</v>
      </c>
      <c r="J426" s="49"/>
      <c r="K426" s="48"/>
      <c r="L426"/>
      <c r="M426" s="47"/>
      <c r="N426" s="46" t="s">
        <v>3336</v>
      </c>
      <c r="O426" s="1" t="s">
        <v>3335</v>
      </c>
      <c r="P426" s="1" t="s">
        <v>214</v>
      </c>
      <c r="Q426" s="1" t="s">
        <v>1055</v>
      </c>
      <c r="R426" s="1" t="s">
        <v>3334</v>
      </c>
      <c r="S426" s="45" t="s">
        <v>3333</v>
      </c>
    </row>
    <row r="427" spans="2:19">
      <c r="B427" s="46" t="s">
        <v>3681</v>
      </c>
      <c r="C427" s="53">
        <v>4.8570666666666664</v>
      </c>
      <c r="D427" s="51">
        <v>2.7794399999999997</v>
      </c>
      <c r="E427" s="9">
        <v>-0.32408241621349698</v>
      </c>
      <c r="F427" s="52">
        <v>0.57916576553758004</v>
      </c>
      <c r="G427" s="51">
        <v>3.6579633333333335</v>
      </c>
      <c r="H427" s="9">
        <v>-0.42256203413381199</v>
      </c>
      <c r="I427" s="50">
        <v>0.38275921236938198</v>
      </c>
      <c r="J427" s="49"/>
      <c r="K427" s="48"/>
      <c r="L427"/>
      <c r="M427" s="47"/>
      <c r="N427" s="46"/>
      <c r="R427" s="1"/>
      <c r="S427" s="45"/>
    </row>
    <row r="428" spans="2:19">
      <c r="B428" s="46" t="s">
        <v>3680</v>
      </c>
      <c r="C428" s="53">
        <v>53.529533333333326</v>
      </c>
      <c r="D428" s="51">
        <v>33.883100000000006</v>
      </c>
      <c r="E428" s="9">
        <v>-0.12770339825437399</v>
      </c>
      <c r="F428" s="52">
        <v>0.73473780258300003</v>
      </c>
      <c r="G428" s="51">
        <v>46.212066666666665</v>
      </c>
      <c r="H428" s="9">
        <v>-0.24658893158709799</v>
      </c>
      <c r="I428" s="50">
        <v>0.37657125930779101</v>
      </c>
      <c r="J428" s="49"/>
      <c r="K428" s="48"/>
      <c r="L428"/>
      <c r="M428" s="47"/>
      <c r="N428" s="46"/>
      <c r="R428" s="1"/>
      <c r="S428" s="45"/>
    </row>
    <row r="429" spans="2:19">
      <c r="B429" s="46" t="s">
        <v>3679</v>
      </c>
      <c r="C429" s="53">
        <v>53.061033333333334</v>
      </c>
      <c r="D429" s="51">
        <v>34.429166666666667</v>
      </c>
      <c r="E429" s="9">
        <v>-0.14149032937043399</v>
      </c>
      <c r="F429" s="52">
        <v>0.56055434234317203</v>
      </c>
      <c r="G429" s="51">
        <v>36.747533333333337</v>
      </c>
      <c r="H429" s="9">
        <v>-0.59820751548509199</v>
      </c>
      <c r="I429" s="50">
        <v>7.5079330313482999E-4</v>
      </c>
      <c r="J429" s="49"/>
      <c r="K429" s="48"/>
      <c r="L429"/>
      <c r="M429" s="47"/>
      <c r="N429" s="46"/>
      <c r="R429" s="1"/>
      <c r="S429" s="45"/>
    </row>
    <row r="430" spans="2:19">
      <c r="B430" s="46" t="s">
        <v>3678</v>
      </c>
      <c r="C430" s="53">
        <v>19.516266666666667</v>
      </c>
      <c r="D430" s="51">
        <v>11.863899999999999</v>
      </c>
      <c r="E430" s="9">
        <v>-0.20683656999484701</v>
      </c>
      <c r="F430" s="52">
        <v>0.57672403458211197</v>
      </c>
      <c r="G430" s="51">
        <v>23.706466666666671</v>
      </c>
      <c r="H430" s="9">
        <v>0.205749317835797</v>
      </c>
      <c r="I430" s="50">
        <v>0.49926124765005597</v>
      </c>
      <c r="J430" s="49"/>
      <c r="K430" s="48"/>
      <c r="L430"/>
      <c r="M430" s="47"/>
      <c r="N430" s="46"/>
      <c r="R430" s="1"/>
      <c r="S430" s="45"/>
    </row>
    <row r="431" spans="2:19">
      <c r="B431" s="46" t="s">
        <v>3677</v>
      </c>
      <c r="C431" s="53">
        <v>8.2149033333333339</v>
      </c>
      <c r="D431" s="51">
        <v>5.0878333333333332</v>
      </c>
      <c r="E431" s="9">
        <v>-4.0561893249665797E-2</v>
      </c>
      <c r="F431" s="52">
        <v>0.97163038335138097</v>
      </c>
      <c r="G431" s="51">
        <v>5.7881866666666673</v>
      </c>
      <c r="H431" s="9">
        <v>-0.48102442224861403</v>
      </c>
      <c r="I431" s="50">
        <v>0.536104900630897</v>
      </c>
      <c r="J431" s="49"/>
      <c r="K431" s="48"/>
      <c r="L431" t="s">
        <v>3676</v>
      </c>
      <c r="M431" s="47"/>
      <c r="N431" s="46"/>
      <c r="R431" s="1"/>
      <c r="S431" s="45"/>
    </row>
    <row r="432" spans="2:19">
      <c r="B432" s="46" t="s">
        <v>3675</v>
      </c>
      <c r="C432" s="53">
        <v>5.7218866666666672</v>
      </c>
      <c r="D432" s="51">
        <v>2.6125099999999999</v>
      </c>
      <c r="E432" s="9">
        <v>-0.55440599653375999</v>
      </c>
      <c r="F432" s="52">
        <v>0.39098062955214002</v>
      </c>
      <c r="G432" s="51">
        <v>5.3854333333333324</v>
      </c>
      <c r="H432" s="9">
        <v>-1.02011622291874E-2</v>
      </c>
      <c r="I432" s="50">
        <v>0.98456392039177099</v>
      </c>
      <c r="J432" s="49"/>
      <c r="K432" s="48"/>
      <c r="L432"/>
      <c r="M432" s="47"/>
      <c r="N432" s="46"/>
      <c r="R432" s="1"/>
      <c r="S432" s="45"/>
    </row>
    <row r="433" spans="2:19">
      <c r="B433" s="46" t="s">
        <v>3674</v>
      </c>
      <c r="C433" s="53">
        <v>7.3927466666666675</v>
      </c>
      <c r="D433" s="51">
        <v>4.1616033333333338</v>
      </c>
      <c r="E433" s="9">
        <v>-0.338489043736659</v>
      </c>
      <c r="F433" s="52">
        <v>0.65032809332699304</v>
      </c>
      <c r="G433" s="51">
        <v>7.6653899999999995</v>
      </c>
      <c r="H433" s="9">
        <v>-3.6916911092908698E-2</v>
      </c>
      <c r="I433" s="50">
        <v>0.95451879025133102</v>
      </c>
      <c r="J433" s="49"/>
      <c r="K433" s="48"/>
      <c r="L433"/>
      <c r="M433" s="47"/>
      <c r="N433" s="46" t="s">
        <v>1149</v>
      </c>
      <c r="O433" s="1" t="s">
        <v>1148</v>
      </c>
      <c r="P433" s="1" t="s">
        <v>386</v>
      </c>
      <c r="Q433" s="1" t="s">
        <v>457</v>
      </c>
      <c r="R433" s="1" t="s">
        <v>1147</v>
      </c>
      <c r="S433" s="45" t="s">
        <v>1146</v>
      </c>
    </row>
    <row r="434" spans="2:19">
      <c r="B434" s="46" t="s">
        <v>3673</v>
      </c>
      <c r="C434" s="53">
        <v>6.4312299999999993</v>
      </c>
      <c r="D434" s="51">
        <v>4.2067266666666665</v>
      </c>
      <c r="E434" s="9">
        <v>0.25267495196200601</v>
      </c>
      <c r="F434" s="52">
        <v>0.83821776515340196</v>
      </c>
      <c r="G434" s="51">
        <v>5.7131133333333333</v>
      </c>
      <c r="H434" s="9">
        <v>-3.7526666681870303E-2</v>
      </c>
      <c r="I434" s="50">
        <v>0.96805766345560595</v>
      </c>
      <c r="J434" s="49"/>
      <c r="K434" s="48"/>
      <c r="L434" t="s">
        <v>3672</v>
      </c>
      <c r="M434" s="47"/>
      <c r="N434" s="46"/>
      <c r="R434" s="1"/>
      <c r="S434" s="45"/>
    </row>
    <row r="435" spans="2:19">
      <c r="B435" s="46" t="s">
        <v>3671</v>
      </c>
      <c r="C435" s="53">
        <v>9.0150600000000001</v>
      </c>
      <c r="D435" s="51">
        <v>5.2205033333333333</v>
      </c>
      <c r="E435" s="9">
        <v>-0.34562419706085701</v>
      </c>
      <c r="F435" s="52">
        <v>0.78122918320175505</v>
      </c>
      <c r="G435" s="51">
        <v>10.443766666666667</v>
      </c>
      <c r="H435" s="9">
        <v>0.197353437000647</v>
      </c>
      <c r="I435" s="50">
        <v>0.84115550795648497</v>
      </c>
      <c r="J435" s="46"/>
      <c r="K435" s="1"/>
      <c r="L435" t="s">
        <v>804</v>
      </c>
      <c r="M435" s="47"/>
      <c r="N435" s="46"/>
      <c r="R435" s="1"/>
      <c r="S435" s="45"/>
    </row>
    <row r="436" spans="2:19">
      <c r="B436" s="46" t="s">
        <v>3670</v>
      </c>
      <c r="C436" s="53">
        <v>4.9125733333333335</v>
      </c>
      <c r="D436" s="51">
        <v>4.0836600000000001</v>
      </c>
      <c r="E436" s="9">
        <v>0.44674464358569299</v>
      </c>
      <c r="F436" s="52">
        <v>0.56426169186650899</v>
      </c>
      <c r="G436" s="51">
        <v>5.1418833333333334</v>
      </c>
      <c r="H436" s="9">
        <v>0.12495422474974099</v>
      </c>
      <c r="I436" s="50">
        <v>0.86236889164799602</v>
      </c>
      <c r="J436" s="49"/>
      <c r="K436" s="48"/>
      <c r="L436" t="s">
        <v>817</v>
      </c>
      <c r="M436" s="47"/>
      <c r="N436" s="46"/>
      <c r="R436" s="1"/>
      <c r="S436" s="45"/>
    </row>
    <row r="437" spans="2:19">
      <c r="B437" s="46" t="s">
        <v>3669</v>
      </c>
      <c r="C437" s="53">
        <v>6.5571533333333329</v>
      </c>
      <c r="D437" s="51">
        <v>5.1709433333333337</v>
      </c>
      <c r="E437" s="9">
        <v>0.311939750050932</v>
      </c>
      <c r="F437" s="52">
        <v>0.77159755440273603</v>
      </c>
      <c r="G437" s="51">
        <v>8.2373966666666671</v>
      </c>
      <c r="H437" s="9">
        <v>0.382963830777308</v>
      </c>
      <c r="I437" s="50">
        <v>0.63942574138213004</v>
      </c>
      <c r="J437" s="49"/>
      <c r="K437" s="48"/>
      <c r="L437" t="s">
        <v>366</v>
      </c>
      <c r="M437" s="47"/>
      <c r="N437" s="46"/>
      <c r="R437" s="1"/>
      <c r="S437" s="45"/>
    </row>
    <row r="438" spans="2:19">
      <c r="B438" s="46" t="s">
        <v>3668</v>
      </c>
      <c r="C438" s="53">
        <v>1.8182333333333334</v>
      </c>
      <c r="D438" s="51">
        <v>0.72085799999999989</v>
      </c>
      <c r="E438" s="9">
        <v>-0.96821655262172901</v>
      </c>
      <c r="F438" s="52">
        <v>0.43392170388395201</v>
      </c>
      <c r="G438" s="51">
        <v>2.1653466666666668</v>
      </c>
      <c r="H438" s="9">
        <v>0.106816485468485</v>
      </c>
      <c r="I438" s="50">
        <v>0.91865271514853197</v>
      </c>
      <c r="J438" s="49"/>
      <c r="K438" s="48"/>
      <c r="L438"/>
      <c r="M438" s="47"/>
      <c r="N438" s="46"/>
      <c r="R438" s="1"/>
      <c r="S438" s="45"/>
    </row>
    <row r="439" spans="2:19">
      <c r="B439" s="46" t="s">
        <v>3667</v>
      </c>
      <c r="C439" s="53">
        <v>3.2244233333333328</v>
      </c>
      <c r="D439" s="51">
        <v>0.99179366666666668</v>
      </c>
      <c r="E439" s="9">
        <v>-1.1651338849273201</v>
      </c>
      <c r="F439" s="52">
        <v>0.369792141571749</v>
      </c>
      <c r="G439" s="51">
        <v>2.7035766666666667</v>
      </c>
      <c r="H439" s="9">
        <v>-0.41166826633261799</v>
      </c>
      <c r="I439" s="50">
        <v>0.73199948510812596</v>
      </c>
      <c r="J439" s="49"/>
      <c r="K439" s="48"/>
      <c r="L439"/>
      <c r="M439" s="47"/>
      <c r="N439" s="46"/>
      <c r="R439" s="1"/>
      <c r="S439" s="45"/>
    </row>
    <row r="440" spans="2:19">
      <c r="B440" s="46" t="s">
        <v>3666</v>
      </c>
      <c r="C440" s="53">
        <v>0</v>
      </c>
      <c r="D440" s="51">
        <v>2.0713866666666667</v>
      </c>
      <c r="E440" s="9">
        <v>1.0646587959567499</v>
      </c>
      <c r="F440" s="52"/>
      <c r="G440" s="51">
        <v>0</v>
      </c>
      <c r="H440" s="9">
        <v>0.18960852956820001</v>
      </c>
      <c r="I440" s="50">
        <v>0.96975548011702195</v>
      </c>
      <c r="J440" s="49"/>
      <c r="K440" s="48"/>
      <c r="L440"/>
      <c r="M440" s="47"/>
      <c r="N440" s="46"/>
      <c r="R440" s="1"/>
      <c r="S440" s="45"/>
    </row>
    <row r="441" spans="2:19">
      <c r="B441" s="46" t="s">
        <v>3665</v>
      </c>
      <c r="C441" s="53">
        <v>2.3962766666666666</v>
      </c>
      <c r="D441" s="51">
        <v>1.6050026666666668</v>
      </c>
      <c r="E441" s="9">
        <v>-0.27660184188707798</v>
      </c>
      <c r="F441" s="52">
        <v>0.83540314434737095</v>
      </c>
      <c r="G441" s="51">
        <v>3.817976666666667</v>
      </c>
      <c r="H441" s="9">
        <v>0.58902417327253798</v>
      </c>
      <c r="I441" s="50">
        <v>0.50485075195201601</v>
      </c>
      <c r="J441" s="49"/>
      <c r="K441" s="48"/>
      <c r="L441" t="s">
        <v>817</v>
      </c>
      <c r="M441" s="47"/>
      <c r="N441" s="46"/>
      <c r="R441" s="1"/>
      <c r="S441" s="45"/>
    </row>
    <row r="442" spans="2:19">
      <c r="B442" s="46" t="s">
        <v>3664</v>
      </c>
      <c r="C442" s="53">
        <v>3.6389399999999998</v>
      </c>
      <c r="D442" s="51">
        <v>1.6382766666666668</v>
      </c>
      <c r="E442" s="9">
        <v>-0.77012060345973399</v>
      </c>
      <c r="F442" s="52">
        <v>0.65130410233627101</v>
      </c>
      <c r="G442" s="51">
        <v>1.8270366666666666</v>
      </c>
      <c r="H442" s="9">
        <v>-1.17604718868077</v>
      </c>
      <c r="I442" s="50">
        <v>0.40451387641804598</v>
      </c>
      <c r="J442" s="49"/>
      <c r="K442" s="48"/>
      <c r="L442"/>
      <c r="M442" s="47"/>
      <c r="N442" s="46"/>
      <c r="R442" s="1"/>
      <c r="S442" s="45"/>
    </row>
    <row r="443" spans="2:19">
      <c r="B443" s="46" t="s">
        <v>3663</v>
      </c>
      <c r="C443" s="53">
        <v>1.9578766666666667</v>
      </c>
      <c r="D443" s="51">
        <v>1.6194573333333333</v>
      </c>
      <c r="E443" s="9">
        <v>0.22083167710964099</v>
      </c>
      <c r="F443" s="52">
        <v>0.90137457605113003</v>
      </c>
      <c r="G443" s="51">
        <v>2.8099399999999997</v>
      </c>
      <c r="H443" s="9">
        <v>0.35771568406256898</v>
      </c>
      <c r="I443" s="50">
        <v>0.787377393456685</v>
      </c>
      <c r="J443" s="49"/>
      <c r="K443" s="48"/>
      <c r="L443" t="s">
        <v>363</v>
      </c>
      <c r="M443" s="47"/>
      <c r="N443" s="46"/>
      <c r="R443" s="1"/>
      <c r="S443" s="45"/>
    </row>
    <row r="444" spans="2:19">
      <c r="B444" s="46" t="s">
        <v>3662</v>
      </c>
      <c r="C444" s="53">
        <v>3.3072700000000004</v>
      </c>
      <c r="D444" s="51">
        <v>3.6903199999999998</v>
      </c>
      <c r="E444" s="9">
        <v>0.63597939115998303</v>
      </c>
      <c r="F444" s="52">
        <v>0.55281944154977303</v>
      </c>
      <c r="G444" s="51">
        <v>4.1962296666666665</v>
      </c>
      <c r="H444" s="9">
        <v>0.28442160165394298</v>
      </c>
      <c r="I444" s="50">
        <v>0.78500564033234499</v>
      </c>
      <c r="J444" s="49"/>
      <c r="K444" s="48"/>
      <c r="L444" t="s">
        <v>805</v>
      </c>
      <c r="M444" s="47"/>
      <c r="N444" s="46"/>
      <c r="R444" s="1"/>
      <c r="S444" s="45"/>
    </row>
    <row r="445" spans="2:19">
      <c r="B445" s="46" t="s">
        <v>3661</v>
      </c>
      <c r="C445" s="53">
        <v>5.9682666666666675</v>
      </c>
      <c r="D445" s="51">
        <v>1.0709066666666667</v>
      </c>
      <c r="E445" s="9">
        <v>-1.36004190820403</v>
      </c>
      <c r="F445" s="52"/>
      <c r="G445" s="51">
        <v>1.9841966666666666</v>
      </c>
      <c r="H445" s="9">
        <v>-1.27330306255327</v>
      </c>
      <c r="I445" s="50">
        <v>0.71480443829595697</v>
      </c>
      <c r="J445" s="49"/>
      <c r="K445" s="48"/>
      <c r="L445" s="48"/>
      <c r="M445" s="47"/>
      <c r="N445" s="46"/>
      <c r="R445" s="1"/>
      <c r="S445" s="45"/>
    </row>
    <row r="446" spans="2:19">
      <c r="B446" s="46" t="s">
        <v>3660</v>
      </c>
      <c r="C446" s="53">
        <v>31.991300283763668</v>
      </c>
      <c r="D446" s="51">
        <v>70.391133333333343</v>
      </c>
      <c r="E446" s="9">
        <v>1.1428191290832099</v>
      </c>
      <c r="F446" s="52">
        <v>0.59847857106859603</v>
      </c>
      <c r="G446" s="51">
        <v>78.936333333333337</v>
      </c>
      <c r="H446" s="9">
        <v>0.58314430848271803</v>
      </c>
      <c r="I446" s="50">
        <v>0.78040040178186698</v>
      </c>
      <c r="J446" s="49"/>
      <c r="K446" s="48"/>
      <c r="L446" s="48"/>
      <c r="M446" s="47"/>
      <c r="N446" s="46"/>
      <c r="R446" s="1"/>
      <c r="S446" s="45"/>
    </row>
    <row r="447" spans="2:19">
      <c r="B447" s="46" t="s">
        <v>3659</v>
      </c>
      <c r="C447" s="53">
        <v>0</v>
      </c>
      <c r="D447" s="51">
        <v>0</v>
      </c>
      <c r="E447" s="9">
        <v>0.10288363624785</v>
      </c>
      <c r="F447" s="52"/>
      <c r="G447" s="51">
        <v>74.050700000000006</v>
      </c>
      <c r="H447" s="9">
        <v>3.3524843505584099</v>
      </c>
      <c r="I447" s="50">
        <v>0.23414692291398301</v>
      </c>
      <c r="J447" s="49"/>
      <c r="K447" s="48"/>
      <c r="L447" s="48"/>
      <c r="M447" s="47"/>
      <c r="N447" s="46"/>
      <c r="R447" s="1"/>
      <c r="S447" s="45"/>
    </row>
    <row r="448" spans="2:19">
      <c r="B448" s="46" t="s">
        <v>3658</v>
      </c>
      <c r="C448" s="53">
        <v>2.8866366666666665</v>
      </c>
      <c r="D448" s="51">
        <v>3.5201233333333328</v>
      </c>
      <c r="E448" s="9">
        <v>0.44950527296562198</v>
      </c>
      <c r="F448" s="52">
        <v>0.56070438249243604</v>
      </c>
      <c r="G448" s="51">
        <v>4.2435499999999999</v>
      </c>
      <c r="H448" s="9">
        <v>0.23122800984105299</v>
      </c>
      <c r="I448" s="50">
        <v>0.74900931220153999</v>
      </c>
      <c r="J448" s="49"/>
      <c r="K448" s="48"/>
      <c r="L448" s="48"/>
      <c r="M448" s="47"/>
      <c r="N448" s="46"/>
      <c r="R448" s="1"/>
      <c r="S448" s="45"/>
    </row>
    <row r="449" spans="2:19">
      <c r="B449" s="46" t="s">
        <v>3657</v>
      </c>
      <c r="C449" s="53">
        <v>9.2468266666666672</v>
      </c>
      <c r="D449" s="51">
        <v>15.633999999999999</v>
      </c>
      <c r="E449" s="9">
        <v>1.1321711519111199</v>
      </c>
      <c r="F449" s="52">
        <v>0.547736706376033</v>
      </c>
      <c r="G449" s="51">
        <v>22.080966666666665</v>
      </c>
      <c r="H449" s="9">
        <v>1.02701864027069</v>
      </c>
      <c r="I449" s="50">
        <v>0.53212662869969596</v>
      </c>
      <c r="J449" s="49"/>
      <c r="K449" s="48"/>
      <c r="L449" s="48"/>
      <c r="M449" s="47"/>
      <c r="N449" s="46"/>
      <c r="R449" s="1"/>
      <c r="S449" s="45"/>
    </row>
    <row r="450" spans="2:19">
      <c r="B450" s="46" t="s">
        <v>3656</v>
      </c>
      <c r="C450" s="53">
        <v>9.2448133333333331</v>
      </c>
      <c r="D450" s="51">
        <v>6.0252599999999994</v>
      </c>
      <c r="E450" s="9">
        <v>-0.198365463238978</v>
      </c>
      <c r="F450" s="52">
        <v>0.80681364163506097</v>
      </c>
      <c r="G450" s="51">
        <v>8.4280533333333327</v>
      </c>
      <c r="H450" s="9">
        <v>-0.28446014089986399</v>
      </c>
      <c r="I450" s="50">
        <v>0.63943496867083904</v>
      </c>
      <c r="J450" s="49"/>
      <c r="K450" s="48"/>
      <c r="L450" s="48"/>
      <c r="M450" s="47"/>
      <c r="N450" s="46"/>
      <c r="R450" s="1"/>
      <c r="S450" s="45"/>
    </row>
    <row r="451" spans="2:19">
      <c r="B451" s="46" t="s">
        <v>3655</v>
      </c>
      <c r="C451" s="53">
        <v>163.64699999999999</v>
      </c>
      <c r="D451" s="51">
        <v>89.383266666666657</v>
      </c>
      <c r="E451" s="9">
        <v>-0.47940584857251001</v>
      </c>
      <c r="F451" s="52">
        <v>0.69689381391707295</v>
      </c>
      <c r="G451" s="51">
        <v>177.6761333333333</v>
      </c>
      <c r="H451" s="9">
        <v>-9.7549970433047795E-3</v>
      </c>
      <c r="I451" s="50">
        <v>0.99053193023273201</v>
      </c>
      <c r="J451" s="49"/>
      <c r="K451" s="48"/>
      <c r="L451" s="48"/>
      <c r="M451" s="47"/>
      <c r="N451" s="46"/>
      <c r="R451" s="1"/>
      <c r="S451" s="45"/>
    </row>
    <row r="452" spans="2:19">
      <c r="B452" s="46" t="s">
        <v>3654</v>
      </c>
      <c r="C452" s="53">
        <v>0.67822766666666678</v>
      </c>
      <c r="D452" s="51">
        <v>0.37708266666666668</v>
      </c>
      <c r="E452" s="9">
        <v>7.8034795706446503E-2</v>
      </c>
      <c r="F452" s="52">
        <v>0.97202728335420097</v>
      </c>
      <c r="G452" s="51">
        <v>4.0533299999999999</v>
      </c>
      <c r="H452" s="9">
        <v>2.8463426550586801</v>
      </c>
      <c r="I452" s="50">
        <v>4.7263894039702697E-3</v>
      </c>
      <c r="J452" s="49"/>
      <c r="K452" s="48"/>
      <c r="L452" s="48"/>
      <c r="M452" s="47"/>
      <c r="N452" s="46"/>
      <c r="R452" s="1"/>
      <c r="S452" s="45"/>
    </row>
    <row r="453" spans="2:19">
      <c r="B453" s="46" t="s">
        <v>3653</v>
      </c>
      <c r="C453" s="53">
        <v>83.518066666666655</v>
      </c>
      <c r="D453" s="51">
        <v>46.527033333333328</v>
      </c>
      <c r="E453" s="9">
        <v>-0.327310460684339</v>
      </c>
      <c r="F453" s="52">
        <v>2.82642309893608E-3</v>
      </c>
      <c r="G453" s="51">
        <v>135.71</v>
      </c>
      <c r="H453" s="9">
        <v>0.65127499576109804</v>
      </c>
      <c r="I453" s="50">
        <v>1.4202706800372401E-12</v>
      </c>
      <c r="J453" s="49"/>
      <c r="K453" s="48"/>
      <c r="L453" s="48"/>
      <c r="M453" s="47"/>
      <c r="N453" s="46"/>
      <c r="R453" s="1"/>
      <c r="S453" s="45"/>
    </row>
    <row r="454" spans="2:19">
      <c r="B454" s="46" t="s">
        <v>3652</v>
      </c>
      <c r="C454" s="53">
        <v>45.733033333333331</v>
      </c>
      <c r="D454" s="51">
        <v>22.87223333333333</v>
      </c>
      <c r="E454" s="9">
        <v>-0.36182475118072499</v>
      </c>
      <c r="F454" s="52">
        <v>0.74080978673983899</v>
      </c>
      <c r="G454" s="51">
        <v>82.860133333333337</v>
      </c>
      <c r="H454" s="9">
        <v>0.76032329321117798</v>
      </c>
      <c r="I454" s="50">
        <v>0.28583465757902299</v>
      </c>
      <c r="J454" s="49"/>
      <c r="K454" s="48"/>
      <c r="L454" s="48"/>
      <c r="M454" s="47"/>
      <c r="N454" s="46"/>
      <c r="R454" s="1"/>
      <c r="S454" s="45"/>
    </row>
    <row r="455" spans="2:19">
      <c r="B455" s="46" t="s">
        <v>3651</v>
      </c>
      <c r="C455" s="53">
        <v>41.063233333333329</v>
      </c>
      <c r="D455" s="51">
        <v>28.309366666666666</v>
      </c>
      <c r="E455" s="9">
        <v>-3.3282539213863101E-2</v>
      </c>
      <c r="F455" s="52">
        <v>0.96852080468313895</v>
      </c>
      <c r="G455" s="51">
        <v>81.123466666666673</v>
      </c>
      <c r="H455" s="9">
        <v>0.95209441030060205</v>
      </c>
      <c r="I455" s="50">
        <v>3.5580495590024498E-2</v>
      </c>
      <c r="J455" s="49"/>
      <c r="K455" s="48"/>
      <c r="L455" s="48"/>
      <c r="M455" s="47"/>
      <c r="N455" s="46"/>
      <c r="R455" s="1"/>
      <c r="S455" s="45"/>
    </row>
    <row r="456" spans="2:19">
      <c r="B456" s="46" t="s">
        <v>3650</v>
      </c>
      <c r="C456" s="53">
        <v>73.679233333333329</v>
      </c>
      <c r="D456" s="51">
        <v>30.17186666666667</v>
      </c>
      <c r="E456" s="9">
        <v>-0.781461658322116</v>
      </c>
      <c r="F456" s="52">
        <v>9.9302372525151006E-2</v>
      </c>
      <c r="G456" s="51">
        <v>124.899</v>
      </c>
      <c r="H456" s="9">
        <v>0.749929284422445</v>
      </c>
      <c r="I456" s="50">
        <v>4.4244802464559897E-2</v>
      </c>
      <c r="J456" s="49"/>
      <c r="K456" s="48"/>
      <c r="L456" s="48"/>
      <c r="M456" s="47"/>
      <c r="N456" s="46"/>
      <c r="R456" s="1"/>
      <c r="S456" s="45"/>
    </row>
    <row r="457" spans="2:19">
      <c r="B457" s="46" t="s">
        <v>3649</v>
      </c>
      <c r="C457" s="53">
        <v>0</v>
      </c>
      <c r="D457" s="51">
        <v>0</v>
      </c>
      <c r="E457" s="9">
        <v>0.102885549447845</v>
      </c>
      <c r="F457" s="52"/>
      <c r="G457" s="51">
        <v>1.6065226666666668</v>
      </c>
      <c r="H457" s="9">
        <v>3.86787511864111</v>
      </c>
      <c r="I457" s="50">
        <v>0.103510481679549</v>
      </c>
      <c r="J457" s="49"/>
      <c r="K457" s="48"/>
      <c r="L457" s="48"/>
      <c r="M457" s="47"/>
      <c r="N457" s="46"/>
      <c r="R457" s="1"/>
      <c r="S457" s="45"/>
    </row>
    <row r="458" spans="2:19">
      <c r="B458" s="46" t="s">
        <v>3648</v>
      </c>
      <c r="C458" s="53">
        <v>8.434566666666667</v>
      </c>
      <c r="D458" s="51">
        <v>0</v>
      </c>
      <c r="E458" s="9">
        <v>-2.3226500151820502</v>
      </c>
      <c r="F458" s="52"/>
      <c r="G458" s="51">
        <v>8.337766666666667</v>
      </c>
      <c r="H458" s="9">
        <v>0.20182153615731699</v>
      </c>
      <c r="I458" s="50">
        <v>0.94845238548521704</v>
      </c>
      <c r="J458" s="49"/>
      <c r="K458" s="48"/>
      <c r="L458" s="48"/>
      <c r="M458" s="47"/>
      <c r="N458" s="46"/>
      <c r="R458" s="1"/>
      <c r="S458" s="45"/>
    </row>
    <row r="459" spans="2:19">
      <c r="B459" s="46" t="s">
        <v>3647</v>
      </c>
      <c r="C459" s="53">
        <v>0.94391333333333327</v>
      </c>
      <c r="D459" s="51">
        <v>0.83097999999999994</v>
      </c>
      <c r="E459" s="9">
        <v>0.65931470112745405</v>
      </c>
      <c r="F459" s="52">
        <v>0.82083759361064301</v>
      </c>
      <c r="G459" s="51">
        <v>7.3170099999999998</v>
      </c>
      <c r="H459" s="9">
        <v>3.26241342310544</v>
      </c>
      <c r="I459" s="50">
        <v>3.1021799167433702E-2</v>
      </c>
      <c r="J459" s="49"/>
      <c r="K459" s="48"/>
      <c r="L459" s="48"/>
      <c r="M459" s="47"/>
      <c r="N459" s="46"/>
      <c r="R459" s="1"/>
      <c r="S459" s="45"/>
    </row>
    <row r="460" spans="2:19">
      <c r="B460" s="46" t="s">
        <v>3646</v>
      </c>
      <c r="C460" s="53">
        <v>0</v>
      </c>
      <c r="D460" s="51">
        <v>18.280333333333335</v>
      </c>
      <c r="E460" s="9">
        <v>1.06466253395944</v>
      </c>
      <c r="F460" s="52"/>
      <c r="G460" s="51">
        <v>17.100433333333331</v>
      </c>
      <c r="H460" s="9">
        <v>1.1514011288857</v>
      </c>
      <c r="I460" s="50">
        <v>0.82944923566252304</v>
      </c>
      <c r="J460" s="49"/>
      <c r="K460" s="48"/>
      <c r="L460" s="48"/>
      <c r="M460" s="47"/>
      <c r="N460" s="46"/>
      <c r="R460" s="1"/>
      <c r="S460" s="45"/>
    </row>
    <row r="461" spans="2:19">
      <c r="B461" s="46" t="s">
        <v>3645</v>
      </c>
      <c r="C461" s="53">
        <v>0.29524633333333333</v>
      </c>
      <c r="D461" s="51">
        <v>0</v>
      </c>
      <c r="E461" s="9">
        <v>-0.85889977365536996</v>
      </c>
      <c r="F461" s="52"/>
      <c r="G461" s="51">
        <v>2.6059533333333333</v>
      </c>
      <c r="H461" s="9">
        <v>2.08035210586598</v>
      </c>
      <c r="I461" s="50">
        <v>0.483221890352306</v>
      </c>
      <c r="J461" s="49"/>
      <c r="K461" s="48"/>
      <c r="L461" s="48"/>
      <c r="M461" s="47"/>
      <c r="N461" s="46"/>
      <c r="R461" s="1"/>
      <c r="S461" s="45"/>
    </row>
    <row r="462" spans="2:19">
      <c r="B462" s="46" t="s">
        <v>3644</v>
      </c>
      <c r="C462" s="53">
        <v>8.5354166666666682</v>
      </c>
      <c r="D462" s="51">
        <v>4.94536</v>
      </c>
      <c r="E462" s="9">
        <v>-0.221667246850549</v>
      </c>
      <c r="F462" s="52">
        <v>0.78718384264146501</v>
      </c>
      <c r="G462" s="51">
        <v>11.804726666666667</v>
      </c>
      <c r="H462" s="9">
        <v>0.46346258735894003</v>
      </c>
      <c r="I462" s="50">
        <v>0.40019977081374503</v>
      </c>
      <c r="J462" s="49"/>
      <c r="K462" s="48"/>
      <c r="L462" s="48"/>
      <c r="M462" s="47"/>
      <c r="N462" s="46"/>
      <c r="R462" s="1"/>
      <c r="S462" s="45"/>
    </row>
    <row r="463" spans="2:19">
      <c r="B463" s="46" t="s">
        <v>3643</v>
      </c>
      <c r="C463" s="53">
        <v>6.6232900000000008</v>
      </c>
      <c r="D463" s="51">
        <v>4.5131033333333335</v>
      </c>
      <c r="E463" s="9">
        <v>7.9131759570134103E-2</v>
      </c>
      <c r="F463" s="52">
        <v>0.93786695732915704</v>
      </c>
      <c r="G463" s="51">
        <v>13.329886666666667</v>
      </c>
      <c r="H463" s="9">
        <v>1.0109661668892</v>
      </c>
      <c r="I463" s="50">
        <v>4.54511844908582E-2</v>
      </c>
      <c r="J463" s="49"/>
      <c r="K463" s="48"/>
      <c r="L463" s="48"/>
      <c r="M463" s="47"/>
      <c r="N463" s="46"/>
      <c r="R463" s="1"/>
      <c r="S463" s="45"/>
    </row>
    <row r="464" spans="2:19">
      <c r="B464" s="46" t="s">
        <v>3642</v>
      </c>
      <c r="C464" s="53">
        <v>0</v>
      </c>
      <c r="D464" s="51">
        <v>0</v>
      </c>
      <c r="E464" s="9"/>
      <c r="F464" s="52"/>
      <c r="G464" s="51">
        <v>0</v>
      </c>
      <c r="H464" s="9"/>
      <c r="I464" s="50"/>
      <c r="J464" s="49"/>
      <c r="K464" s="48"/>
      <c r="L464" s="48"/>
      <c r="M464" s="47"/>
      <c r="N464" s="46"/>
      <c r="R464" s="1"/>
      <c r="S464" s="45"/>
    </row>
    <row r="465" spans="2:19">
      <c r="B465" s="46" t="s">
        <v>3641</v>
      </c>
      <c r="C465" s="53">
        <v>11.573419999999999</v>
      </c>
      <c r="D465" s="51">
        <v>6.9819466666666665</v>
      </c>
      <c r="E465" s="9">
        <v>-0.20085817996059899</v>
      </c>
      <c r="F465" s="52">
        <v>0.90909600226389398</v>
      </c>
      <c r="G465" s="51">
        <v>19.153633333333332</v>
      </c>
      <c r="H465" s="9">
        <v>0.79554612388416701</v>
      </c>
      <c r="I465" s="50">
        <v>0.4573755015771</v>
      </c>
      <c r="J465" s="49"/>
      <c r="K465" s="48"/>
      <c r="L465" s="48"/>
      <c r="M465" s="47"/>
      <c r="N465" s="46"/>
      <c r="R465" s="1"/>
      <c r="S465" s="45"/>
    </row>
    <row r="466" spans="2:19">
      <c r="B466" s="46" t="s">
        <v>3640</v>
      </c>
      <c r="C466" s="53">
        <v>4.1796899999999999</v>
      </c>
      <c r="D466" s="51">
        <v>4.3055533333333331</v>
      </c>
      <c r="E466" s="9">
        <v>0.74114964172575004</v>
      </c>
      <c r="F466" s="52">
        <v>0.374737666242835</v>
      </c>
      <c r="G466" s="51">
        <v>9.6246399999999994</v>
      </c>
      <c r="H466" s="9">
        <v>1.22061135218249</v>
      </c>
      <c r="I466" s="50">
        <v>6.5195442662704495E-2</v>
      </c>
      <c r="J466" s="49"/>
      <c r="K466" s="48"/>
      <c r="L466" s="48"/>
      <c r="M466" s="47"/>
      <c r="N466" s="46"/>
      <c r="R466" s="1"/>
      <c r="S466" s="45"/>
    </row>
    <row r="467" spans="2:19">
      <c r="B467" s="46" t="s">
        <v>3639</v>
      </c>
      <c r="C467" s="53">
        <v>11.991846666666666</v>
      </c>
      <c r="D467" s="51">
        <v>8.2185033333333326</v>
      </c>
      <c r="E467" s="9">
        <v>-2.2869537216432399E-2</v>
      </c>
      <c r="F467" s="52">
        <v>0.98378447225107701</v>
      </c>
      <c r="G467" s="51">
        <v>23.094133333333332</v>
      </c>
      <c r="H467" s="9">
        <v>0.98008565364633504</v>
      </c>
      <c r="I467" s="50">
        <v>0.14881524678549701</v>
      </c>
      <c r="J467" s="49"/>
      <c r="K467" s="48"/>
      <c r="L467" s="48"/>
      <c r="M467" s="47"/>
      <c r="N467" s="46"/>
      <c r="R467" s="1"/>
      <c r="S467" s="45"/>
    </row>
    <row r="468" spans="2:19">
      <c r="B468" s="46" t="s">
        <v>3638</v>
      </c>
      <c r="C468" s="53">
        <v>52.703266666666671</v>
      </c>
      <c r="D468" s="51">
        <v>42.327783333333336</v>
      </c>
      <c r="E468" s="9">
        <v>0.28399577064576198</v>
      </c>
      <c r="F468" s="52">
        <v>0.80472683790328203</v>
      </c>
      <c r="G468" s="51">
        <v>31.825233333333333</v>
      </c>
      <c r="H468" s="9">
        <v>-0.57445271001446296</v>
      </c>
      <c r="I468" s="50">
        <v>0.51758633080795602</v>
      </c>
      <c r="J468" s="49"/>
      <c r="K468" s="48"/>
      <c r="L468" s="48"/>
      <c r="M468" s="47"/>
      <c r="N468" s="46"/>
      <c r="R468" s="1"/>
      <c r="S468" s="45"/>
    </row>
    <row r="469" spans="2:19">
      <c r="B469" s="46" t="s">
        <v>3637</v>
      </c>
      <c r="C469" s="53">
        <v>6.6713233333333335</v>
      </c>
      <c r="D469" s="51">
        <v>5.2053566666666669</v>
      </c>
      <c r="E469" s="9">
        <v>0.15241308342391599</v>
      </c>
      <c r="F469" s="52">
        <v>0.89214908759318001</v>
      </c>
      <c r="G469" s="51">
        <v>9.5724266666666669</v>
      </c>
      <c r="H469" s="9">
        <v>0.54056602649206198</v>
      </c>
      <c r="I469" s="50">
        <v>0.46264806361194</v>
      </c>
      <c r="J469" s="49"/>
      <c r="K469" s="48"/>
      <c r="L469" s="48"/>
      <c r="M469" s="47"/>
      <c r="N469" s="46"/>
      <c r="R469" s="1"/>
      <c r="S469" s="45"/>
    </row>
    <row r="470" spans="2:19">
      <c r="B470" s="46" t="s">
        <v>3636</v>
      </c>
      <c r="C470" s="53">
        <v>2.7358333333333333</v>
      </c>
      <c r="D470" s="51">
        <v>1.5511133333333333</v>
      </c>
      <c r="E470" s="9">
        <v>-0.26914319757313598</v>
      </c>
      <c r="F470" s="52">
        <v>0.82588520383506203</v>
      </c>
      <c r="G470" s="51">
        <v>3.2544566666666666</v>
      </c>
      <c r="H470" s="9">
        <v>0.19067002175849601</v>
      </c>
      <c r="I470" s="50">
        <v>0.84115550795648497</v>
      </c>
      <c r="J470" s="49"/>
      <c r="K470" s="48"/>
      <c r="L470" s="48"/>
      <c r="M470" s="47"/>
      <c r="N470" s="46"/>
      <c r="R470" s="1"/>
      <c r="S470" s="45"/>
    </row>
    <row r="471" spans="2:19">
      <c r="B471" s="46" t="s">
        <v>3635</v>
      </c>
      <c r="C471" s="53">
        <v>64.07286666666667</v>
      </c>
      <c r="D471" s="51">
        <v>41.546866666666666</v>
      </c>
      <c r="E471" s="9">
        <v>-0.107226609639983</v>
      </c>
      <c r="F471" s="52">
        <v>0.50247597145241196</v>
      </c>
      <c r="G471" s="51">
        <v>30.736033333333335</v>
      </c>
      <c r="H471" s="9">
        <v>-1.09887102956073</v>
      </c>
      <c r="I471" s="50">
        <v>2.8667940041385601E-20</v>
      </c>
      <c r="J471" s="49"/>
      <c r="K471" s="48"/>
      <c r="L471" s="48"/>
      <c r="M471" s="47"/>
      <c r="N471" s="46"/>
      <c r="R471" s="1"/>
      <c r="S471" s="45"/>
    </row>
    <row r="472" spans="2:19">
      <c r="B472" s="46" t="s">
        <v>3634</v>
      </c>
      <c r="C472" s="53">
        <v>109.20093333333334</v>
      </c>
      <c r="D472" s="51">
        <v>68.939499999999995</v>
      </c>
      <c r="E472" s="9">
        <v>-0.16391355892770801</v>
      </c>
      <c r="F472" s="52">
        <v>0.401195226154549</v>
      </c>
      <c r="G472" s="51">
        <v>65.89576666666666</v>
      </c>
      <c r="H472" s="9">
        <v>-0.75645175559665301</v>
      </c>
      <c r="I472" s="50">
        <v>6.7001799002925205E-7</v>
      </c>
      <c r="J472" s="49"/>
      <c r="K472" s="48"/>
      <c r="L472" s="48"/>
      <c r="M472" s="47"/>
      <c r="N472" s="46"/>
      <c r="R472" s="1"/>
      <c r="S472" s="45"/>
    </row>
    <row r="473" spans="2:19">
      <c r="B473" s="46" t="s">
        <v>3633</v>
      </c>
      <c r="C473" s="53">
        <v>50.300333333333334</v>
      </c>
      <c r="D473" s="51">
        <v>31.22066666666667</v>
      </c>
      <c r="E473" s="9">
        <v>4.7962815277134502E-2</v>
      </c>
      <c r="F473" s="52"/>
      <c r="G473" s="51">
        <v>60.003033333333327</v>
      </c>
      <c r="H473" s="9">
        <v>0.19355136364343301</v>
      </c>
      <c r="I473" s="50">
        <v>0.93787066078397296</v>
      </c>
      <c r="J473" s="49"/>
      <c r="K473" s="48"/>
      <c r="L473" s="48"/>
      <c r="M473" s="47"/>
      <c r="N473" s="46"/>
      <c r="R473" s="1"/>
      <c r="S473" s="45"/>
    </row>
    <row r="474" spans="2:19">
      <c r="B474" s="46" t="s">
        <v>3632</v>
      </c>
      <c r="C474" s="53">
        <v>11.858963333333334</v>
      </c>
      <c r="D474" s="51">
        <v>4.7661233333333328</v>
      </c>
      <c r="E474" s="9">
        <v>-0.78533205701183595</v>
      </c>
      <c r="F474" s="52">
        <v>0.18658814634468099</v>
      </c>
      <c r="G474" s="51">
        <v>8.6933933333333329</v>
      </c>
      <c r="H474" s="9">
        <v>-0.52438965783534097</v>
      </c>
      <c r="I474" s="50">
        <v>0.35233435866871599</v>
      </c>
      <c r="J474" s="49"/>
      <c r="K474" s="48"/>
      <c r="L474" s="48"/>
      <c r="M474" s="47"/>
      <c r="N474" s="46"/>
      <c r="R474" s="1"/>
      <c r="S474" s="45"/>
    </row>
    <row r="475" spans="2:19">
      <c r="B475" s="46" t="s">
        <v>3631</v>
      </c>
      <c r="C475" s="53">
        <v>85.135000000000005</v>
      </c>
      <c r="D475" s="51">
        <v>41.605833333333329</v>
      </c>
      <c r="E475" s="9">
        <v>-0.55311091535242196</v>
      </c>
      <c r="F475" s="52">
        <v>2.01049381259636E-4</v>
      </c>
      <c r="G475" s="51">
        <v>71.427533333333329</v>
      </c>
      <c r="H475" s="9">
        <v>-0.29974252024690801</v>
      </c>
      <c r="I475" s="50">
        <v>4.5407516628149201E-2</v>
      </c>
      <c r="J475" s="49"/>
      <c r="K475" s="48"/>
      <c r="L475" s="48"/>
      <c r="M475" s="47"/>
      <c r="N475" s="46"/>
      <c r="R475" s="1"/>
      <c r="S475" s="45"/>
    </row>
    <row r="476" spans="2:19">
      <c r="B476" s="46" t="s">
        <v>3630</v>
      </c>
      <c r="C476" s="53">
        <v>66.767466666666664</v>
      </c>
      <c r="D476" s="51">
        <v>35.317100000000003</v>
      </c>
      <c r="E476" s="9">
        <v>-0.44042326248536401</v>
      </c>
      <c r="F476" s="52">
        <v>0.27853845372548902</v>
      </c>
      <c r="G476" s="51">
        <v>48.481500000000004</v>
      </c>
      <c r="H476" s="9">
        <v>-0.47149233424916998</v>
      </c>
      <c r="I476" s="50">
        <v>0.19305966719235099</v>
      </c>
      <c r="J476" s="49"/>
      <c r="K476" s="48"/>
      <c r="L476" s="48"/>
      <c r="M476" s="47"/>
      <c r="N476" s="46"/>
      <c r="R476" s="1"/>
      <c r="S476" s="45"/>
    </row>
    <row r="477" spans="2:19">
      <c r="B477" s="46" t="s">
        <v>3629</v>
      </c>
      <c r="C477" s="53">
        <v>38.761933333333332</v>
      </c>
      <c r="D477" s="51">
        <v>27.334833333333336</v>
      </c>
      <c r="E477" s="9">
        <v>-0.10363726765928601</v>
      </c>
      <c r="F477" s="52">
        <v>0.83846786431922704</v>
      </c>
      <c r="G477" s="51">
        <v>28.361033333333335</v>
      </c>
      <c r="H477" s="9">
        <v>-0.51956367492649302</v>
      </c>
      <c r="I477" s="50">
        <v>0.11982976726285401</v>
      </c>
      <c r="J477" s="49"/>
      <c r="K477" s="48"/>
      <c r="L477" s="48"/>
      <c r="M477" s="47"/>
      <c r="N477" s="46"/>
      <c r="R477" s="1"/>
      <c r="S477" s="45"/>
    </row>
    <row r="478" spans="2:19">
      <c r="B478" s="46" t="s">
        <v>3628</v>
      </c>
      <c r="C478" s="53">
        <v>79.557566666666659</v>
      </c>
      <c r="D478" s="51">
        <v>56.968866666666663</v>
      </c>
      <c r="E478" s="9">
        <v>2.64704526698307E-2</v>
      </c>
      <c r="F478" s="52">
        <v>0.90505310531240302</v>
      </c>
      <c r="G478" s="51">
        <v>52.648866666666663</v>
      </c>
      <c r="H478" s="9">
        <v>-0.62468159705349302</v>
      </c>
      <c r="I478" s="50">
        <v>8.4442688794496905E-7</v>
      </c>
      <c r="J478" s="49"/>
      <c r="K478" s="48"/>
      <c r="L478" s="48"/>
      <c r="M478" s="47"/>
      <c r="N478" s="46"/>
      <c r="R478" s="1"/>
      <c r="S478" s="45"/>
    </row>
    <row r="479" spans="2:19">
      <c r="B479" s="46" t="s">
        <v>3627</v>
      </c>
      <c r="C479" s="53">
        <v>1007.0466666666666</v>
      </c>
      <c r="D479" s="51">
        <v>788.16033333333326</v>
      </c>
      <c r="E479" s="9">
        <v>0.10597323507409701</v>
      </c>
      <c r="F479" s="52">
        <v>0.66647754664606096</v>
      </c>
      <c r="G479" s="51">
        <v>528.19466666666665</v>
      </c>
      <c r="H479" s="9">
        <v>-1.0249154136976899</v>
      </c>
      <c r="I479" s="50">
        <v>8.0348969138121396E-11</v>
      </c>
      <c r="J479" s="49"/>
      <c r="K479" s="48"/>
      <c r="L479" s="48"/>
      <c r="M479" s="47"/>
      <c r="N479" s="46"/>
      <c r="R479" s="1"/>
      <c r="S479" s="45"/>
    </row>
    <row r="480" spans="2:19">
      <c r="B480" s="46" t="s">
        <v>3626</v>
      </c>
      <c r="C480" s="53">
        <v>65.691433333333336</v>
      </c>
      <c r="D480" s="51">
        <v>53.970599999999997</v>
      </c>
      <c r="E480" s="9">
        <v>0.22572861092940699</v>
      </c>
      <c r="F480" s="52">
        <v>0.240342260444005</v>
      </c>
      <c r="G480" s="51">
        <v>77.749833333333342</v>
      </c>
      <c r="H480" s="9">
        <v>0.21832417044328101</v>
      </c>
      <c r="I480" s="50">
        <v>0.21310530551015799</v>
      </c>
      <c r="J480" s="49"/>
      <c r="K480" s="48"/>
      <c r="L480" s="48"/>
      <c r="M480" s="47"/>
      <c r="N480" s="46"/>
      <c r="R480" s="1"/>
      <c r="S480" s="45"/>
    </row>
    <row r="481" spans="2:19">
      <c r="B481" s="46" t="s">
        <v>3625</v>
      </c>
      <c r="C481" s="53">
        <v>88.200199999999995</v>
      </c>
      <c r="D481" s="51">
        <v>73.221866666666671</v>
      </c>
      <c r="E481" s="9">
        <v>0.26189819890925498</v>
      </c>
      <c r="F481" s="52">
        <v>7.1093064203981496E-2</v>
      </c>
      <c r="G481" s="51">
        <v>85.081699999999998</v>
      </c>
      <c r="H481" s="9">
        <v>-9.1590158148978404E-2</v>
      </c>
      <c r="I481" s="50">
        <v>0.56828480304229001</v>
      </c>
      <c r="J481" s="49"/>
      <c r="K481" s="48"/>
      <c r="L481" s="48"/>
      <c r="M481" s="47"/>
      <c r="N481" s="46"/>
      <c r="R481" s="1"/>
      <c r="S481" s="45"/>
    </row>
    <row r="482" spans="2:19">
      <c r="B482" s="46" t="s">
        <v>3624</v>
      </c>
      <c r="C482" s="53">
        <v>89.245366666666669</v>
      </c>
      <c r="D482" s="51">
        <v>76.413366666666661</v>
      </c>
      <c r="E482" s="9">
        <v>0.306348398677528</v>
      </c>
      <c r="F482" s="52">
        <v>2.4924741503841798E-2</v>
      </c>
      <c r="G482" s="51">
        <v>93.413700000000006</v>
      </c>
      <c r="H482" s="9">
        <v>4.1891333001653902E-2</v>
      </c>
      <c r="I482" s="50">
        <v>0.80477721441167505</v>
      </c>
      <c r="J482" s="49"/>
      <c r="K482" s="48"/>
      <c r="L482" s="48"/>
      <c r="M482" s="47"/>
      <c r="N482" s="46"/>
      <c r="R482" s="1"/>
      <c r="S482" s="45"/>
    </row>
    <row r="483" spans="2:19">
      <c r="B483" s="46" t="s">
        <v>3623</v>
      </c>
      <c r="C483" s="53">
        <v>33.091300000000004</v>
      </c>
      <c r="D483" s="51">
        <v>27.0412</v>
      </c>
      <c r="E483" s="9">
        <v>0.192139469143222</v>
      </c>
      <c r="F483" s="52">
        <v>0.80962986243747803</v>
      </c>
      <c r="G483" s="51">
        <v>33.4116</v>
      </c>
      <c r="H483" s="9">
        <v>9.9800523647738202E-3</v>
      </c>
      <c r="I483" s="50">
        <v>0.98456392039177099</v>
      </c>
      <c r="J483" s="49"/>
      <c r="K483" s="48"/>
      <c r="L483" s="48"/>
      <c r="M483" s="47"/>
      <c r="N483" s="46"/>
      <c r="R483" s="1"/>
      <c r="S483" s="45"/>
    </row>
    <row r="484" spans="2:19">
      <c r="B484" s="46" t="s">
        <v>3622</v>
      </c>
      <c r="C484" s="53">
        <v>404.613</v>
      </c>
      <c r="D484" s="51">
        <v>330.32300000000004</v>
      </c>
      <c r="E484" s="9">
        <v>0.201218915270714</v>
      </c>
      <c r="F484" s="52">
        <v>2.5531546838803701E-3</v>
      </c>
      <c r="G484" s="51">
        <v>328.45733333333334</v>
      </c>
      <c r="H484" s="9">
        <v>-0.34730402045627901</v>
      </c>
      <c r="I484" s="50">
        <v>3.0551424238073998E-8</v>
      </c>
      <c r="J484" s="49"/>
      <c r="K484" s="48"/>
      <c r="L484" s="48"/>
      <c r="M484" s="47"/>
      <c r="N484" s="46" t="s">
        <v>3621</v>
      </c>
      <c r="O484" s="1" t="s">
        <v>3620</v>
      </c>
      <c r="P484" s="1" t="s">
        <v>236</v>
      </c>
      <c r="Q484" s="1" t="s">
        <v>314</v>
      </c>
      <c r="R484" s="1" t="s">
        <v>313</v>
      </c>
      <c r="S484" s="45" t="s">
        <v>21</v>
      </c>
    </row>
    <row r="485" spans="2:19">
      <c r="B485" s="46" t="s">
        <v>3619</v>
      </c>
      <c r="C485" s="53">
        <v>52.725433333333335</v>
      </c>
      <c r="D485" s="51">
        <v>68.779399999999995</v>
      </c>
      <c r="E485" s="9">
        <v>0.89372396637422302</v>
      </c>
      <c r="F485" s="52">
        <v>8.8009088520820496E-51</v>
      </c>
      <c r="G485" s="51">
        <v>45.93033333333333</v>
      </c>
      <c r="H485" s="9">
        <v>-0.22930574348623101</v>
      </c>
      <c r="I485" s="50">
        <v>8.2589828334165302E-4</v>
      </c>
      <c r="J485" s="49"/>
      <c r="K485" s="48"/>
      <c r="L485" s="48"/>
      <c r="M485" s="47"/>
      <c r="N485" s="46"/>
      <c r="R485" s="1"/>
      <c r="S485" s="45"/>
    </row>
    <row r="486" spans="2:19">
      <c r="B486" s="46" t="s">
        <v>3618</v>
      </c>
      <c r="C486" s="53">
        <v>133.67859999999999</v>
      </c>
      <c r="D486" s="51">
        <v>149.59066666666666</v>
      </c>
      <c r="E486" s="9">
        <v>0.68221692233785203</v>
      </c>
      <c r="F486" s="52">
        <v>4.7523318141482199E-5</v>
      </c>
      <c r="G486" s="51">
        <v>82.276733333333326</v>
      </c>
      <c r="H486" s="9">
        <v>-0.728560532938477</v>
      </c>
      <c r="I486" s="50">
        <v>6.4234664647421093E-5</v>
      </c>
      <c r="J486" s="49"/>
      <c r="K486" s="48"/>
      <c r="L486" s="48"/>
      <c r="M486" s="47"/>
      <c r="N486" s="46"/>
      <c r="R486" s="1"/>
      <c r="S486" s="45"/>
    </row>
    <row r="487" spans="2:19">
      <c r="B487" s="46" t="s">
        <v>3617</v>
      </c>
      <c r="C487" s="53">
        <v>111.25886666666668</v>
      </c>
      <c r="D487" s="51">
        <v>101.89293333333332</v>
      </c>
      <c r="E487" s="9">
        <v>0.36599635843592299</v>
      </c>
      <c r="F487" s="52">
        <v>9.9806413088211806E-3</v>
      </c>
      <c r="G487" s="51">
        <v>142.364</v>
      </c>
      <c r="H487" s="9">
        <v>0.31648582980435602</v>
      </c>
      <c r="I487" s="50">
        <v>2.0245215673065201E-2</v>
      </c>
      <c r="J487" s="49"/>
      <c r="K487" s="48"/>
      <c r="L487" s="48"/>
      <c r="M487" s="47"/>
      <c r="N487" s="46" t="s">
        <v>3616</v>
      </c>
      <c r="O487" s="1" t="s">
        <v>3615</v>
      </c>
      <c r="P487" s="1" t="s">
        <v>214</v>
      </c>
      <c r="Q487" s="1" t="s">
        <v>452</v>
      </c>
      <c r="R487" s="1" t="s">
        <v>451</v>
      </c>
      <c r="S487" s="45" t="s">
        <v>49</v>
      </c>
    </row>
    <row r="488" spans="2:19">
      <c r="B488" s="46" t="s">
        <v>3614</v>
      </c>
      <c r="C488" s="53">
        <v>6.42354</v>
      </c>
      <c r="D488" s="51">
        <v>4.9751133333333328</v>
      </c>
      <c r="E488" s="9">
        <v>0.13135519836670301</v>
      </c>
      <c r="F488" s="52">
        <v>0.85405001212547904</v>
      </c>
      <c r="G488" s="51">
        <v>11.150143333333332</v>
      </c>
      <c r="H488" s="9">
        <v>0.76696690230335796</v>
      </c>
      <c r="I488" s="50">
        <v>6.2618800055455601E-2</v>
      </c>
      <c r="J488" s="49"/>
      <c r="K488" s="48"/>
      <c r="L488" s="48"/>
      <c r="M488" s="47"/>
      <c r="N488" s="46"/>
      <c r="R488" s="1"/>
      <c r="S488" s="45"/>
    </row>
    <row r="489" spans="2:19">
      <c r="B489" s="46" t="s">
        <v>3613</v>
      </c>
      <c r="C489" s="53">
        <v>236.88333333333333</v>
      </c>
      <c r="D489" s="51">
        <v>137.59956666666668</v>
      </c>
      <c r="E489" s="9">
        <v>-0.613028523433372</v>
      </c>
      <c r="F489" s="52">
        <v>0.52817078729936795</v>
      </c>
      <c r="G489" s="51">
        <v>551</v>
      </c>
      <c r="H489" s="9">
        <v>0.989401991192151</v>
      </c>
      <c r="I489" s="50">
        <v>0.13561189764877701</v>
      </c>
      <c r="J489" s="49"/>
      <c r="K489" s="48"/>
      <c r="L489" s="48"/>
      <c r="M489" s="47"/>
      <c r="N489" s="46"/>
      <c r="R489" s="1"/>
      <c r="S489" s="45"/>
    </row>
    <row r="490" spans="2:19">
      <c r="B490" s="46" t="s">
        <v>3612</v>
      </c>
      <c r="C490" s="53">
        <v>105.76693333333333</v>
      </c>
      <c r="D490" s="51">
        <v>79.985766666666663</v>
      </c>
      <c r="E490" s="9">
        <v>8.8319141338634902E-2</v>
      </c>
      <c r="F490" s="52">
        <v>0.61114425972226905</v>
      </c>
      <c r="G490" s="51">
        <v>102.27106666666667</v>
      </c>
      <c r="H490" s="9">
        <v>-9.74678491819361E-2</v>
      </c>
      <c r="I490" s="50">
        <v>0.51211388951616799</v>
      </c>
      <c r="J490" s="49"/>
      <c r="K490" s="48"/>
      <c r="L490" s="48"/>
      <c r="M490" s="47"/>
      <c r="N490" s="46"/>
      <c r="R490" s="1"/>
      <c r="S490" s="45"/>
    </row>
    <row r="491" spans="2:19">
      <c r="B491" s="46" t="s">
        <v>3611</v>
      </c>
      <c r="C491" s="53">
        <v>62.231966666666665</v>
      </c>
      <c r="D491" s="51">
        <v>46.611066666666666</v>
      </c>
      <c r="E491" s="9">
        <v>7.1235002327811603E-2</v>
      </c>
      <c r="F491" s="52">
        <v>0.75382794458109703</v>
      </c>
      <c r="G491" s="51">
        <v>118.11399999999999</v>
      </c>
      <c r="H491" s="9">
        <v>0.89726414257153098</v>
      </c>
      <c r="I491" s="50">
        <v>8.5741222291180299E-13</v>
      </c>
      <c r="J491" s="49"/>
      <c r="K491" s="48"/>
      <c r="L491" s="48"/>
      <c r="M491" s="47"/>
      <c r="N491" s="46"/>
      <c r="R491" s="1"/>
      <c r="S491" s="45"/>
    </row>
    <row r="492" spans="2:19">
      <c r="B492" s="46" t="s">
        <v>3610</v>
      </c>
      <c r="C492" s="53">
        <v>52.86063333333334</v>
      </c>
      <c r="D492" s="51">
        <v>37.397433333333332</v>
      </c>
      <c r="E492" s="9">
        <v>6.6843749968601204E-3</v>
      </c>
      <c r="F492" s="52">
        <v>0.97909979230223998</v>
      </c>
      <c r="G492" s="51">
        <v>47.658533333333331</v>
      </c>
      <c r="H492" s="9">
        <v>-0.19004727115043599</v>
      </c>
      <c r="I492" s="50">
        <v>0.22443877866718001</v>
      </c>
      <c r="J492" s="49"/>
      <c r="K492" s="48"/>
      <c r="L492" s="48"/>
      <c r="M492" s="47"/>
      <c r="N492" s="46"/>
      <c r="R492" s="1"/>
      <c r="S492" s="45"/>
    </row>
    <row r="493" spans="2:19">
      <c r="B493" s="46" t="s">
        <v>3609</v>
      </c>
      <c r="C493" s="53">
        <v>71.903599999999997</v>
      </c>
      <c r="D493" s="51">
        <v>44.677933333333335</v>
      </c>
      <c r="E493" s="9">
        <v>-0.16555740138441</v>
      </c>
      <c r="F493" s="52">
        <v>0.43060664362221901</v>
      </c>
      <c r="G493" s="51">
        <v>52.769633333333331</v>
      </c>
      <c r="H493" s="9">
        <v>-0.435818456834762</v>
      </c>
      <c r="I493" s="50">
        <v>7.7245582112790397E-3</v>
      </c>
      <c r="J493" s="49"/>
      <c r="K493" s="48"/>
      <c r="L493" s="48"/>
      <c r="M493" s="47"/>
      <c r="N493" s="46"/>
      <c r="R493" s="1"/>
      <c r="S493" s="45"/>
    </row>
    <row r="494" spans="2:19">
      <c r="B494" s="46" t="s">
        <v>3608</v>
      </c>
      <c r="C494" s="53">
        <v>64.928366666666662</v>
      </c>
      <c r="D494" s="51">
        <v>44.437233333333332</v>
      </c>
      <c r="E494" s="9">
        <v>-7.8012056102168006E-2</v>
      </c>
      <c r="F494" s="52">
        <v>0.73059561314171295</v>
      </c>
      <c r="G494" s="51">
        <v>45.930600000000005</v>
      </c>
      <c r="H494" s="9">
        <v>-0.56144745021433395</v>
      </c>
      <c r="I494" s="50">
        <v>1.2470022024858E-4</v>
      </c>
      <c r="J494" s="49"/>
      <c r="K494" s="48"/>
      <c r="L494" s="48"/>
      <c r="M494" s="47"/>
      <c r="N494" s="46"/>
      <c r="R494" s="1"/>
      <c r="S494" s="45"/>
    </row>
    <row r="495" spans="2:19">
      <c r="B495" s="46" t="s">
        <v>3607</v>
      </c>
      <c r="C495" s="53">
        <v>28.29686666666667</v>
      </c>
      <c r="D495" s="51">
        <v>27.892666666666667</v>
      </c>
      <c r="E495" s="9">
        <v>0.50059727373858098</v>
      </c>
      <c r="F495" s="52">
        <v>7.3209209468071093E-2</v>
      </c>
      <c r="G495" s="51">
        <v>28.090266666666665</v>
      </c>
      <c r="H495" s="9">
        <v>-3.9567873242318002E-2</v>
      </c>
      <c r="I495" s="50">
        <v>0.90100499533868905</v>
      </c>
      <c r="J495" s="49"/>
      <c r="K495" s="48"/>
      <c r="L495" s="48"/>
      <c r="M495" s="47"/>
      <c r="N495" s="46" t="s">
        <v>1149</v>
      </c>
      <c r="O495" s="1" t="s">
        <v>1148</v>
      </c>
      <c r="P495" s="1" t="s">
        <v>386</v>
      </c>
      <c r="Q495" s="1" t="s">
        <v>457</v>
      </c>
      <c r="R495" s="1" t="s">
        <v>1147</v>
      </c>
      <c r="S495" s="45" t="s">
        <v>1146</v>
      </c>
    </row>
    <row r="496" spans="2:19">
      <c r="B496" s="46" t="s">
        <v>3606</v>
      </c>
      <c r="C496" s="53">
        <v>134.35599999999999</v>
      </c>
      <c r="D496" s="51">
        <v>69.580799999999996</v>
      </c>
      <c r="E496" s="9">
        <v>-0.47091804010000798</v>
      </c>
      <c r="F496" s="52">
        <v>0.70348570604679395</v>
      </c>
      <c r="G496" s="51">
        <v>66.001366666666669</v>
      </c>
      <c r="H496" s="9">
        <v>-0.94053514323471099</v>
      </c>
      <c r="I496" s="50">
        <v>0.33199183700804502</v>
      </c>
      <c r="J496" s="49"/>
      <c r="K496" s="48"/>
      <c r="L496" s="48"/>
      <c r="M496" s="47"/>
      <c r="N496" s="46"/>
      <c r="R496" s="1"/>
      <c r="S496" s="45"/>
    </row>
    <row r="497" spans="2:19">
      <c r="B497" s="46" t="s">
        <v>3605</v>
      </c>
      <c r="C497" s="53">
        <v>174.48030000000003</v>
      </c>
      <c r="D497" s="51">
        <v>121.56619999999999</v>
      </c>
      <c r="E497" s="9">
        <v>-2.4925362254225099E-2</v>
      </c>
      <c r="F497" s="52">
        <v>0.90909600226389398</v>
      </c>
      <c r="G497" s="51">
        <v>44.27023333333333</v>
      </c>
      <c r="H497" s="9">
        <v>-2.0077705819740399</v>
      </c>
      <c r="I497" s="50">
        <v>2.10486659775115E-47</v>
      </c>
      <c r="J497" s="49"/>
      <c r="K497" s="48"/>
      <c r="L497" s="48"/>
      <c r="M497" s="47"/>
      <c r="N497" s="46"/>
      <c r="R497" s="1"/>
      <c r="S497" s="45"/>
    </row>
    <row r="498" spans="2:19">
      <c r="B498" s="46" t="s">
        <v>3604</v>
      </c>
      <c r="C498" s="53">
        <v>182.70066666666665</v>
      </c>
      <c r="D498" s="51">
        <v>110.63926666666667</v>
      </c>
      <c r="E498" s="9">
        <v>-0.22885161924608</v>
      </c>
      <c r="F498" s="52">
        <v>0.14974784008108299</v>
      </c>
      <c r="G498" s="51">
        <v>70.061933333333329</v>
      </c>
      <c r="H498" s="9">
        <v>-1.4262764146295399</v>
      </c>
      <c r="I498" s="50">
        <v>8.0453499609185207E-24</v>
      </c>
      <c r="J498" s="49"/>
      <c r="K498" s="48"/>
      <c r="L498" s="48"/>
      <c r="M498" s="47"/>
      <c r="N498" s="46"/>
      <c r="R498" s="1"/>
      <c r="S498" s="45"/>
    </row>
    <row r="499" spans="2:19">
      <c r="B499" s="46" t="s">
        <v>3603</v>
      </c>
      <c r="C499" s="53">
        <v>20.317366666666668</v>
      </c>
      <c r="D499" s="51">
        <v>12.090876666666666</v>
      </c>
      <c r="E499" s="9">
        <v>-0.311303468704685</v>
      </c>
      <c r="F499" s="52">
        <v>0.497602639784409</v>
      </c>
      <c r="G499" s="51">
        <v>18.54473333333333</v>
      </c>
      <c r="H499" s="9">
        <v>-0.199780914231449</v>
      </c>
      <c r="I499" s="50">
        <v>0.63008326693153505</v>
      </c>
      <c r="J499" s="49"/>
      <c r="K499" s="48"/>
      <c r="L499" s="48"/>
      <c r="M499" s="47"/>
      <c r="N499" s="46"/>
      <c r="R499" s="1"/>
      <c r="S499" s="45"/>
    </row>
    <row r="500" spans="2:19">
      <c r="B500" s="46" t="s">
        <v>3602</v>
      </c>
      <c r="C500" s="53">
        <v>30.112033333333333</v>
      </c>
      <c r="D500" s="51">
        <v>24.711033333333333</v>
      </c>
      <c r="E500" s="9">
        <v>0.27651012032543099</v>
      </c>
      <c r="F500" s="52">
        <v>0.21452574612595199</v>
      </c>
      <c r="G500" s="51">
        <v>34.187266666666666</v>
      </c>
      <c r="H500" s="9">
        <v>0.17284818306371599</v>
      </c>
      <c r="I500" s="50">
        <v>0.43487554190994798</v>
      </c>
      <c r="J500" s="49"/>
      <c r="K500" s="48"/>
      <c r="L500" s="48"/>
      <c r="M500" s="47"/>
      <c r="N500" s="46" t="s">
        <v>3601</v>
      </c>
      <c r="O500" s="1" t="s">
        <v>3600</v>
      </c>
      <c r="P500" s="1" t="s">
        <v>2182</v>
      </c>
      <c r="Q500" s="1" t="s">
        <v>2181</v>
      </c>
      <c r="R500" s="1" t="s">
        <v>3599</v>
      </c>
      <c r="S500" s="45" t="s">
        <v>3598</v>
      </c>
    </row>
    <row r="501" spans="2:19">
      <c r="B501" s="46" t="s">
        <v>3597</v>
      </c>
      <c r="C501" s="53">
        <v>477.95133333333337</v>
      </c>
      <c r="D501" s="51">
        <v>281.28500000000003</v>
      </c>
      <c r="E501" s="9">
        <v>-0.28291508414427502</v>
      </c>
      <c r="F501" s="52">
        <v>0.39051408034094698</v>
      </c>
      <c r="G501" s="51">
        <v>108.79713333333332</v>
      </c>
      <c r="H501" s="9">
        <v>-2.1334699838832099</v>
      </c>
      <c r="I501" s="50">
        <v>2.5370202131212901E-17</v>
      </c>
      <c r="J501" s="49"/>
      <c r="K501" s="48"/>
      <c r="L501" s="48"/>
      <c r="M501" s="47"/>
      <c r="N501" s="46"/>
      <c r="R501" s="1"/>
      <c r="S501" s="45"/>
    </row>
    <row r="502" spans="2:19">
      <c r="B502" s="46" t="s">
        <v>3596</v>
      </c>
      <c r="C502" s="53">
        <v>1827.97</v>
      </c>
      <c r="D502" s="51">
        <v>871.7149999999998</v>
      </c>
      <c r="E502" s="9">
        <v>-0.589111532431844</v>
      </c>
      <c r="F502" s="52">
        <v>4.9266770402917899E-10</v>
      </c>
      <c r="G502" s="51">
        <v>489.03166666666658</v>
      </c>
      <c r="H502" s="9">
        <v>-1.93521476514617</v>
      </c>
      <c r="I502" s="50">
        <v>2.5386629707536802E-88</v>
      </c>
      <c r="J502" s="49"/>
      <c r="K502" s="48"/>
      <c r="L502" s="48"/>
      <c r="M502" s="47"/>
      <c r="N502" s="46"/>
      <c r="R502" s="1"/>
      <c r="S502" s="45"/>
    </row>
    <row r="503" spans="2:19">
      <c r="B503" s="46" t="s">
        <v>3595</v>
      </c>
      <c r="C503" s="53">
        <v>2414.52</v>
      </c>
      <c r="D503" s="51">
        <v>1293.7603333333334</v>
      </c>
      <c r="E503" s="9">
        <v>-0.42072213629875399</v>
      </c>
      <c r="F503" s="52">
        <v>3.3496586079851502E-8</v>
      </c>
      <c r="G503" s="51">
        <v>906.221</v>
      </c>
      <c r="H503" s="9">
        <v>-1.4554703293703</v>
      </c>
      <c r="I503" s="50">
        <v>3.6185237282390098E-80</v>
      </c>
      <c r="J503" s="49"/>
      <c r="K503" s="48"/>
      <c r="L503" s="48"/>
      <c r="M503" s="47"/>
      <c r="N503" s="46"/>
      <c r="R503" s="1"/>
      <c r="S503" s="45"/>
    </row>
    <row r="504" spans="2:19">
      <c r="B504" s="46" t="s">
        <v>3594</v>
      </c>
      <c r="C504" s="53">
        <v>4676.9000000000005</v>
      </c>
      <c r="D504" s="51">
        <v>2274.9033333333332</v>
      </c>
      <c r="E504" s="9">
        <v>-0.54750105006594496</v>
      </c>
      <c r="F504" s="52">
        <v>1.65303320661776E-35</v>
      </c>
      <c r="G504" s="51">
        <v>1725.4766666666667</v>
      </c>
      <c r="H504" s="9">
        <v>-1.4758973760537899</v>
      </c>
      <c r="I504" s="50">
        <v>4.6004469619895197E-239</v>
      </c>
      <c r="J504" s="49"/>
      <c r="K504" s="48"/>
      <c r="L504" s="48"/>
      <c r="M504" s="47"/>
      <c r="N504" s="46"/>
      <c r="R504" s="1"/>
      <c r="S504" s="45"/>
    </row>
    <row r="505" spans="2:19">
      <c r="B505" s="46" t="s">
        <v>3593</v>
      </c>
      <c r="C505" s="53">
        <v>539.40766666666661</v>
      </c>
      <c r="D505" s="51">
        <v>180.64099999999999</v>
      </c>
      <c r="E505" s="9">
        <v>-1.1009510393122399</v>
      </c>
      <c r="F505" s="52">
        <v>1.14448338546114E-32</v>
      </c>
      <c r="G505" s="51">
        <v>188.60766666666666</v>
      </c>
      <c r="H505" s="9">
        <v>-1.5430628566137701</v>
      </c>
      <c r="I505" s="50">
        <v>1.15738485252843E-60</v>
      </c>
      <c r="J505" s="49"/>
      <c r="K505" s="48"/>
      <c r="L505" s="48"/>
      <c r="M505" s="47"/>
      <c r="N505" s="46" t="s">
        <v>1115</v>
      </c>
      <c r="O505" s="1" t="s">
        <v>1114</v>
      </c>
      <c r="P505" s="1" t="s">
        <v>214</v>
      </c>
      <c r="Q505" s="1" t="s">
        <v>511</v>
      </c>
      <c r="R505" s="1" t="s">
        <v>510</v>
      </c>
      <c r="S505" s="45" t="s">
        <v>7</v>
      </c>
    </row>
    <row r="506" spans="2:19">
      <c r="B506" s="46" t="s">
        <v>3592</v>
      </c>
      <c r="C506" s="53">
        <v>272.44599999999997</v>
      </c>
      <c r="D506" s="51">
        <v>79.80446666666667</v>
      </c>
      <c r="E506" s="9">
        <v>-1.2914705429384099</v>
      </c>
      <c r="F506" s="52">
        <v>1.2455199183156001E-29</v>
      </c>
      <c r="G506" s="51">
        <v>132.55766666666668</v>
      </c>
      <c r="H506" s="9">
        <v>-1.07797237147391</v>
      </c>
      <c r="I506" s="50">
        <v>1.18794237157197E-21</v>
      </c>
      <c r="J506" s="49"/>
      <c r="K506" s="48"/>
      <c r="L506" s="48"/>
      <c r="M506" s="47"/>
      <c r="N506" s="46" t="s">
        <v>3591</v>
      </c>
      <c r="O506" s="1" t="s">
        <v>3590</v>
      </c>
      <c r="P506" s="1" t="s">
        <v>214</v>
      </c>
      <c r="Q506" s="1" t="s">
        <v>2150</v>
      </c>
      <c r="R506" s="1" t="s">
        <v>2149</v>
      </c>
      <c r="S506" s="45" t="s">
        <v>2148</v>
      </c>
    </row>
    <row r="507" spans="2:19">
      <c r="B507" s="46" t="s">
        <v>3589</v>
      </c>
      <c r="C507" s="53">
        <v>103.91793333333334</v>
      </c>
      <c r="D507" s="51">
        <v>114.2212</v>
      </c>
      <c r="E507" s="9">
        <v>0.57896441659634101</v>
      </c>
      <c r="F507" s="52">
        <v>4.93830183977906E-2</v>
      </c>
      <c r="G507" s="51">
        <v>74.744200000000006</v>
      </c>
      <c r="H507" s="9">
        <v>-0.55428403245605795</v>
      </c>
      <c r="I507" s="50">
        <v>6.8453259417761203E-2</v>
      </c>
      <c r="J507" s="49"/>
      <c r="K507" s="48"/>
      <c r="L507" s="48"/>
      <c r="M507" s="47"/>
      <c r="N507" s="46"/>
      <c r="R507" s="1"/>
      <c r="S507" s="45"/>
    </row>
    <row r="508" spans="2:19">
      <c r="B508" s="46" t="s">
        <v>3588</v>
      </c>
      <c r="C508" s="53">
        <v>71.356800000000007</v>
      </c>
      <c r="D508" s="51">
        <v>77.030000000000015</v>
      </c>
      <c r="E508" s="9">
        <v>0.72380642751824398</v>
      </c>
      <c r="F508" s="52">
        <v>0.16471527195605901</v>
      </c>
      <c r="G508" s="51">
        <v>55.270633333333343</v>
      </c>
      <c r="H508" s="9">
        <v>-0.37416885296103197</v>
      </c>
      <c r="I508" s="50">
        <v>0.52204336004910901</v>
      </c>
      <c r="J508" s="49"/>
      <c r="K508" s="48"/>
      <c r="L508" s="48"/>
      <c r="M508" s="47"/>
      <c r="N508" s="46"/>
      <c r="R508" s="1"/>
      <c r="S508" s="45"/>
    </row>
    <row r="509" spans="2:19">
      <c r="B509" s="46" t="s">
        <v>3587</v>
      </c>
      <c r="C509" s="53">
        <v>6.2444133333333331</v>
      </c>
      <c r="D509" s="51">
        <v>4.6716166666666661</v>
      </c>
      <c r="E509" s="9">
        <v>0.16575985950108801</v>
      </c>
      <c r="F509" s="52">
        <v>0.83471523898102995</v>
      </c>
      <c r="G509" s="51">
        <v>7.9804766666666653</v>
      </c>
      <c r="H509" s="9">
        <v>0.35487820381410001</v>
      </c>
      <c r="I509" s="50">
        <v>0.52607853868756205</v>
      </c>
      <c r="J509" s="49"/>
      <c r="K509" s="48"/>
      <c r="L509" s="48"/>
      <c r="M509" s="47"/>
      <c r="N509" s="46"/>
      <c r="R509" s="1"/>
      <c r="S509" s="45"/>
    </row>
    <row r="510" spans="2:19">
      <c r="B510" s="46" t="s">
        <v>3586</v>
      </c>
      <c r="C510" s="53">
        <v>1.9665333333333332</v>
      </c>
      <c r="D510" s="51">
        <v>3.9274833333333334</v>
      </c>
      <c r="E510" s="9">
        <v>1.3852659769453399</v>
      </c>
      <c r="F510" s="52">
        <v>0.33030127165711298</v>
      </c>
      <c r="G510" s="51">
        <v>6.2473533333333329</v>
      </c>
      <c r="H510" s="9">
        <v>1.5825365618314899</v>
      </c>
      <c r="I510" s="50">
        <v>0.194951260386552</v>
      </c>
      <c r="J510" s="49"/>
      <c r="K510" s="48"/>
      <c r="L510" s="48"/>
      <c r="M510" s="47"/>
      <c r="N510" s="46"/>
      <c r="R510" s="1"/>
      <c r="S510" s="45"/>
    </row>
    <row r="511" spans="2:19">
      <c r="B511" s="46" t="s">
        <v>3585</v>
      </c>
      <c r="C511" s="53">
        <v>28.705600000000004</v>
      </c>
      <c r="D511" s="51">
        <v>22.224033333333335</v>
      </c>
      <c r="E511" s="9">
        <v>0.29866301328158301</v>
      </c>
      <c r="F511" s="52">
        <v>0.77646523894128805</v>
      </c>
      <c r="G511" s="51">
        <v>30.904866666666663</v>
      </c>
      <c r="H511" s="9">
        <v>0.13221547055844299</v>
      </c>
      <c r="I511" s="50">
        <v>0.87497674399792902</v>
      </c>
      <c r="J511" s="49"/>
      <c r="K511" s="48"/>
      <c r="L511" s="48"/>
      <c r="M511" s="47"/>
      <c r="N511" s="46"/>
      <c r="R511" s="1"/>
      <c r="S511" s="45"/>
    </row>
    <row r="512" spans="2:19">
      <c r="B512" s="46" t="s">
        <v>3584</v>
      </c>
      <c r="C512" s="53">
        <v>52.59190000000001</v>
      </c>
      <c r="D512" s="51">
        <v>34.93933333333333</v>
      </c>
      <c r="E512" s="9">
        <v>-9.3283121322304305E-2</v>
      </c>
      <c r="F512" s="52">
        <v>0.81007903296824202</v>
      </c>
      <c r="G512" s="51">
        <v>52.567299999999996</v>
      </c>
      <c r="H512" s="9">
        <v>-3.7498948982507802E-2</v>
      </c>
      <c r="I512" s="50">
        <v>0.89397680117922496</v>
      </c>
      <c r="J512" s="49"/>
      <c r="K512" s="48"/>
      <c r="L512" s="48"/>
      <c r="M512" s="47"/>
      <c r="N512" s="46"/>
      <c r="R512" s="1"/>
      <c r="S512" s="45"/>
    </row>
    <row r="513" spans="2:19">
      <c r="B513" s="46" t="s">
        <v>3583</v>
      </c>
      <c r="C513" s="53">
        <v>20.489459999999998</v>
      </c>
      <c r="D513" s="51">
        <v>11.8512</v>
      </c>
      <c r="E513" s="9">
        <v>-3.7997113925185601E-2</v>
      </c>
      <c r="F513" s="52">
        <v>0.97592989951465303</v>
      </c>
      <c r="G513" s="51">
        <v>16.574999999999999</v>
      </c>
      <c r="H513" s="9">
        <v>-0.13891945238051601</v>
      </c>
      <c r="I513" s="50">
        <v>0.87468446866945504</v>
      </c>
      <c r="J513" s="49"/>
      <c r="K513" s="48"/>
      <c r="L513" s="48"/>
      <c r="M513" s="47"/>
      <c r="N513" s="46"/>
      <c r="R513" s="1"/>
      <c r="S513" s="45"/>
    </row>
    <row r="514" spans="2:19">
      <c r="B514" s="46" t="s">
        <v>3582</v>
      </c>
      <c r="C514" s="53">
        <v>42.721166666666669</v>
      </c>
      <c r="D514" s="51">
        <v>26.870499999999996</v>
      </c>
      <c r="E514" s="9">
        <v>-0.197283724851259</v>
      </c>
      <c r="F514" s="52">
        <v>0.59771157483147597</v>
      </c>
      <c r="G514" s="51">
        <v>70.90946666666666</v>
      </c>
      <c r="H514" s="9">
        <v>0.67573000236287695</v>
      </c>
      <c r="I514" s="50">
        <v>6.1925891869327203E-3</v>
      </c>
      <c r="J514" s="49"/>
      <c r="K514" s="48"/>
      <c r="L514" s="48"/>
      <c r="M514" s="47"/>
      <c r="N514" s="46"/>
      <c r="R514" s="1"/>
      <c r="S514" s="45"/>
    </row>
    <row r="515" spans="2:19">
      <c r="B515" s="46" t="s">
        <v>3581</v>
      </c>
      <c r="C515" s="53">
        <v>42.8279</v>
      </c>
      <c r="D515" s="51">
        <v>24.73</v>
      </c>
      <c r="E515" s="9">
        <v>-0.23565294754854099</v>
      </c>
      <c r="F515" s="52">
        <v>0.51532980806182005</v>
      </c>
      <c r="G515" s="51">
        <v>96.960066666666663</v>
      </c>
      <c r="H515" s="9">
        <v>1.1343640845299701</v>
      </c>
      <c r="I515" s="50">
        <v>8.1759362685962004E-7</v>
      </c>
      <c r="J515" s="49"/>
      <c r="K515" s="48"/>
      <c r="L515" s="48"/>
      <c r="M515" s="47"/>
      <c r="N515" s="46"/>
      <c r="R515" s="1"/>
      <c r="S515" s="45"/>
    </row>
    <row r="516" spans="2:19">
      <c r="B516" s="46" t="s">
        <v>3580</v>
      </c>
      <c r="C516" s="53">
        <v>92.790233333333333</v>
      </c>
      <c r="D516" s="51">
        <v>64.430499999999995</v>
      </c>
      <c r="E516" s="9">
        <v>-0.12248801661141</v>
      </c>
      <c r="F516" s="52">
        <v>0.82121855331598403</v>
      </c>
      <c r="G516" s="51">
        <v>198.36466666666669</v>
      </c>
      <c r="H516" s="9">
        <v>0.96476369648024696</v>
      </c>
      <c r="I516" s="50">
        <v>8.7017838474749297E-4</v>
      </c>
      <c r="J516" s="49"/>
      <c r="K516" s="48"/>
      <c r="L516" s="48"/>
      <c r="M516" s="47"/>
      <c r="N516" s="46"/>
      <c r="R516" s="1"/>
      <c r="S516" s="45"/>
    </row>
    <row r="517" spans="2:19">
      <c r="B517" s="46" t="s">
        <v>3579</v>
      </c>
      <c r="C517" s="53">
        <v>33.567633333333333</v>
      </c>
      <c r="D517" s="51">
        <v>15.710166666666666</v>
      </c>
      <c r="E517" s="9">
        <v>-0.48915772974586103</v>
      </c>
      <c r="F517" s="52">
        <v>0.55207823983173299</v>
      </c>
      <c r="G517" s="51">
        <v>82.133433333333343</v>
      </c>
      <c r="H517" s="9">
        <v>1.3042777048015599</v>
      </c>
      <c r="I517" s="50">
        <v>1.2703106898503E-2</v>
      </c>
      <c r="J517" s="49"/>
      <c r="K517" s="48"/>
      <c r="L517" s="48"/>
      <c r="M517" s="47"/>
      <c r="N517" s="46"/>
      <c r="R517" s="1"/>
      <c r="S517" s="45"/>
    </row>
    <row r="518" spans="2:19">
      <c r="B518" s="46" t="s">
        <v>3578</v>
      </c>
      <c r="C518" s="53">
        <v>22.938666666666666</v>
      </c>
      <c r="D518" s="51">
        <v>12.010800000000001</v>
      </c>
      <c r="E518" s="9">
        <v>-0.52752537541618005</v>
      </c>
      <c r="F518" s="52">
        <v>0.45404681094652199</v>
      </c>
      <c r="G518" s="51">
        <v>103.7355</v>
      </c>
      <c r="H518" s="9">
        <v>2.0229965920397999</v>
      </c>
      <c r="I518" s="50">
        <v>8.1678967971359201E-7</v>
      </c>
      <c r="J518" s="49"/>
      <c r="K518" s="48"/>
      <c r="L518" s="48"/>
      <c r="M518" s="47"/>
      <c r="N518" s="46"/>
      <c r="R518" s="1"/>
      <c r="S518" s="45"/>
    </row>
    <row r="519" spans="2:19">
      <c r="B519" s="46" t="s">
        <v>3577</v>
      </c>
      <c r="C519" s="53">
        <v>21.398866666666667</v>
      </c>
      <c r="D519" s="51">
        <v>8.6757966666666668</v>
      </c>
      <c r="E519" s="9">
        <v>-0.78035948259973298</v>
      </c>
      <c r="F519" s="52">
        <v>4.66616466862299E-2</v>
      </c>
      <c r="G519" s="51">
        <v>50.73576666666667</v>
      </c>
      <c r="H519" s="9">
        <v>1.1859261473773599</v>
      </c>
      <c r="I519" s="50">
        <v>4.71656094779524E-5</v>
      </c>
      <c r="J519" s="49"/>
      <c r="K519" s="48"/>
      <c r="L519" s="48"/>
      <c r="M519" s="47"/>
      <c r="N519" s="46"/>
      <c r="R519" s="1"/>
      <c r="S519" s="45"/>
    </row>
    <row r="520" spans="2:19">
      <c r="B520" s="46" t="s">
        <v>3576</v>
      </c>
      <c r="C520" s="53">
        <v>7.1320500000000004</v>
      </c>
      <c r="D520" s="51">
        <v>3.8563633333333338</v>
      </c>
      <c r="E520" s="9">
        <v>-0.35749684047311198</v>
      </c>
      <c r="F520" s="52">
        <v>0.485217993787524</v>
      </c>
      <c r="G520" s="51">
        <v>16.2957</v>
      </c>
      <c r="H520" s="9">
        <v>1.16152879489301</v>
      </c>
      <c r="I520" s="50">
        <v>3.60315586971278E-4</v>
      </c>
      <c r="J520" s="49"/>
      <c r="K520" s="48"/>
      <c r="L520" s="48"/>
      <c r="M520" s="47"/>
      <c r="N520" s="46"/>
      <c r="R520" s="1"/>
      <c r="S520" s="45"/>
    </row>
    <row r="521" spans="2:19">
      <c r="B521" s="46" t="s">
        <v>3575</v>
      </c>
      <c r="C521" s="53">
        <v>4.1574493333333331</v>
      </c>
      <c r="D521" s="51">
        <v>3.2825199999999999</v>
      </c>
      <c r="E521" s="9">
        <v>0.26911994762625602</v>
      </c>
      <c r="F521" s="52">
        <v>0.88979996357054703</v>
      </c>
      <c r="G521" s="51">
        <v>6.8490333333333338</v>
      </c>
      <c r="H521" s="9">
        <v>0.88762865180268002</v>
      </c>
      <c r="I521" s="50">
        <v>0.481509316576335</v>
      </c>
      <c r="J521" s="49"/>
      <c r="K521" s="48"/>
      <c r="L521" s="48"/>
      <c r="M521" s="47"/>
      <c r="N521" s="46"/>
      <c r="R521" s="1"/>
      <c r="S521" s="45"/>
    </row>
    <row r="522" spans="2:19">
      <c r="B522" s="46" t="s">
        <v>3574</v>
      </c>
      <c r="C522" s="53">
        <v>2.9021100000000004</v>
      </c>
      <c r="D522" s="51">
        <v>2.0800300000000003</v>
      </c>
      <c r="E522" s="9">
        <v>0.16924445756428699</v>
      </c>
      <c r="F522" s="52">
        <v>0.89334206416098105</v>
      </c>
      <c r="G522" s="51">
        <v>8.0514466666666653</v>
      </c>
      <c r="H522" s="9">
        <v>1.54124691865049</v>
      </c>
      <c r="I522" s="50">
        <v>2.0241278236691199E-2</v>
      </c>
      <c r="J522" s="49"/>
      <c r="K522" s="48"/>
      <c r="L522" s="48"/>
      <c r="M522" s="47"/>
      <c r="N522" s="46"/>
      <c r="R522" s="1"/>
      <c r="S522" s="45"/>
    </row>
    <row r="523" spans="2:19">
      <c r="B523" s="46" t="s">
        <v>3573</v>
      </c>
      <c r="C523" s="53">
        <v>37.331733333333339</v>
      </c>
      <c r="D523" s="51">
        <v>44.765866666666675</v>
      </c>
      <c r="E523" s="9">
        <v>0.73450201664074199</v>
      </c>
      <c r="F523" s="52">
        <v>0.396131696230967</v>
      </c>
      <c r="G523" s="51">
        <v>71.650333333333336</v>
      </c>
      <c r="H523" s="9">
        <v>0.90233919656628703</v>
      </c>
      <c r="I523" s="50">
        <v>0.217296020174326</v>
      </c>
      <c r="J523" s="49"/>
      <c r="K523" s="48"/>
      <c r="L523" s="48"/>
      <c r="M523" s="47"/>
      <c r="N523" s="46"/>
      <c r="R523" s="1"/>
      <c r="S523" s="45"/>
    </row>
    <row r="524" spans="2:19">
      <c r="B524" s="46" t="s">
        <v>3572</v>
      </c>
      <c r="C524" s="53">
        <v>44.083466666666659</v>
      </c>
      <c r="D524" s="51">
        <v>19.866666666666667</v>
      </c>
      <c r="E524" s="9">
        <v>-0.55879437412780297</v>
      </c>
      <c r="F524" s="52">
        <v>0.52223042267217801</v>
      </c>
      <c r="G524" s="51">
        <v>41.062133333333328</v>
      </c>
      <c r="H524" s="9">
        <v>-5.7126222619478303E-3</v>
      </c>
      <c r="I524" s="50">
        <v>0.99295435599311999</v>
      </c>
      <c r="J524" s="49"/>
      <c r="K524" s="48"/>
      <c r="L524" s="48"/>
      <c r="M524" s="47"/>
      <c r="N524" s="46"/>
      <c r="R524" s="1"/>
      <c r="S524" s="45"/>
    </row>
    <row r="525" spans="2:19">
      <c r="B525" s="46" t="s">
        <v>3571</v>
      </c>
      <c r="C525" s="53">
        <v>28.356199999999998</v>
      </c>
      <c r="D525" s="51">
        <v>3.7687733333333333</v>
      </c>
      <c r="E525" s="9">
        <v>-2.4277760168020701</v>
      </c>
      <c r="F525" s="52">
        <v>1.9416896921771999E-24</v>
      </c>
      <c r="G525" s="51">
        <v>17.882866666666668</v>
      </c>
      <c r="H525" s="9">
        <v>-0.71014109716321705</v>
      </c>
      <c r="I525" s="50">
        <v>4.3222495158170199E-4</v>
      </c>
      <c r="J525" s="49"/>
      <c r="K525" s="48"/>
      <c r="L525" s="48"/>
      <c r="M525" s="47"/>
      <c r="N525" s="46"/>
      <c r="R525" s="1"/>
      <c r="S525" s="45"/>
    </row>
    <row r="526" spans="2:19">
      <c r="B526" s="46" t="s">
        <v>3570</v>
      </c>
      <c r="C526" s="53">
        <v>26.695000000000004</v>
      </c>
      <c r="D526" s="51">
        <v>5.0565133333333341</v>
      </c>
      <c r="E526" s="9">
        <v>-1.8772215949717299</v>
      </c>
      <c r="F526" s="52">
        <v>8.9678114393682007E-3</v>
      </c>
      <c r="G526" s="51">
        <v>7.094196666666666</v>
      </c>
      <c r="H526" s="9">
        <v>-1.9055671414508899</v>
      </c>
      <c r="I526" s="50">
        <v>5.2150830013068796E-3</v>
      </c>
      <c r="J526" s="49"/>
      <c r="K526" s="48"/>
      <c r="L526" s="48"/>
      <c r="M526" s="47"/>
      <c r="N526" s="46"/>
      <c r="R526" s="1"/>
      <c r="S526" s="45"/>
    </row>
    <row r="527" spans="2:19">
      <c r="B527" s="46" t="s">
        <v>3569</v>
      </c>
      <c r="C527" s="53">
        <v>25.304199999999998</v>
      </c>
      <c r="D527" s="51">
        <v>3.7200500000000001</v>
      </c>
      <c r="E527" s="9">
        <v>-2.4623254723986499</v>
      </c>
      <c r="F527" s="52">
        <v>3.3055646176738201E-2</v>
      </c>
      <c r="G527" s="51">
        <v>1.9878833333333332</v>
      </c>
      <c r="H527" s="9">
        <v>-3.6994722773135398</v>
      </c>
      <c r="I527" s="50">
        <v>6.7933003799222902E-3</v>
      </c>
      <c r="J527" s="49"/>
      <c r="K527" s="48"/>
      <c r="L527" s="48"/>
      <c r="M527" s="47"/>
      <c r="N527" s="46"/>
      <c r="R527" s="1"/>
      <c r="S527" s="45"/>
    </row>
    <row r="528" spans="2:19">
      <c r="B528" s="46" t="s">
        <v>3568</v>
      </c>
      <c r="C528" s="53">
        <v>31.7484</v>
      </c>
      <c r="D528" s="51">
        <v>2.2988333333333331</v>
      </c>
      <c r="E528" s="9">
        <v>-3.2155299252840499</v>
      </c>
      <c r="F528" s="52">
        <v>2.7285401707043901E-6</v>
      </c>
      <c r="G528" s="51">
        <v>7.9139166666666654</v>
      </c>
      <c r="H528" s="9">
        <v>-1.9758827723591399</v>
      </c>
      <c r="I528" s="50">
        <v>3.9735603602782799E-4</v>
      </c>
      <c r="J528" s="49"/>
      <c r="K528" s="48"/>
      <c r="L528" s="48"/>
      <c r="M528" s="47"/>
      <c r="N528" s="46"/>
      <c r="R528" s="1"/>
      <c r="S528" s="45"/>
    </row>
    <row r="529" spans="2:19">
      <c r="B529" s="46" t="s">
        <v>3567</v>
      </c>
      <c r="C529" s="53">
        <v>19.696099999999998</v>
      </c>
      <c r="D529" s="51">
        <v>1.4003063333333337</v>
      </c>
      <c r="E529" s="9">
        <v>-3.3044864262484701</v>
      </c>
      <c r="F529" s="52">
        <v>1.40373327487046E-5</v>
      </c>
      <c r="G529" s="51">
        <v>5.3163299999999998</v>
      </c>
      <c r="H529" s="9">
        <v>-1.9364536241361101</v>
      </c>
      <c r="I529" s="50">
        <v>1.2393702699747999E-3</v>
      </c>
      <c r="J529" s="49"/>
      <c r="K529" s="48"/>
      <c r="L529" s="48"/>
      <c r="M529" s="47"/>
      <c r="N529" s="46"/>
      <c r="R529" s="1"/>
      <c r="S529" s="45"/>
    </row>
    <row r="530" spans="2:19">
      <c r="B530" s="46" t="s">
        <v>3566</v>
      </c>
      <c r="C530" s="53">
        <v>14.481936666666668</v>
      </c>
      <c r="D530" s="51">
        <v>1.87368</v>
      </c>
      <c r="E530" s="9">
        <v>-2.5411035156019</v>
      </c>
      <c r="F530" s="52">
        <v>5.6004589783413305E-23</v>
      </c>
      <c r="G530" s="51">
        <v>5.926803333333333</v>
      </c>
      <c r="H530" s="9">
        <v>-1.31514185338075</v>
      </c>
      <c r="I530" s="50">
        <v>6.9392897647538497E-9</v>
      </c>
      <c r="J530" s="49"/>
      <c r="K530" s="48"/>
      <c r="L530" s="48"/>
      <c r="M530" s="47"/>
      <c r="N530" s="46"/>
      <c r="R530" s="1"/>
      <c r="S530" s="45"/>
    </row>
    <row r="531" spans="2:19">
      <c r="B531" s="46" t="s">
        <v>3565</v>
      </c>
      <c r="C531" s="53">
        <v>294.32400000000001</v>
      </c>
      <c r="D531" s="51">
        <v>118.74463333333331</v>
      </c>
      <c r="E531" s="9">
        <v>-0.77397973235766104</v>
      </c>
      <c r="F531" s="52">
        <v>1.11689683923931E-3</v>
      </c>
      <c r="G531" s="51">
        <v>169.50966666666667</v>
      </c>
      <c r="H531" s="9">
        <v>-0.80255549750358202</v>
      </c>
      <c r="I531" s="50">
        <v>4.1387423475516399E-4</v>
      </c>
      <c r="J531" s="49"/>
      <c r="K531" s="48"/>
      <c r="L531" s="48"/>
      <c r="M531" s="47"/>
      <c r="N531" s="46"/>
      <c r="R531" s="1"/>
      <c r="S531" s="45"/>
    </row>
    <row r="532" spans="2:19">
      <c r="B532" s="46" t="s">
        <v>3564</v>
      </c>
      <c r="C532" s="53">
        <v>96.380566666666667</v>
      </c>
      <c r="D532" s="51">
        <v>29.619933333333336</v>
      </c>
      <c r="E532" s="9">
        <v>-1.1258165607833199</v>
      </c>
      <c r="F532" s="52">
        <v>1.22492325107807E-4</v>
      </c>
      <c r="G532" s="51">
        <v>51.27353333333334</v>
      </c>
      <c r="H532" s="9">
        <v>-0.89816967996992703</v>
      </c>
      <c r="I532" s="50">
        <v>1.4377167023482101E-3</v>
      </c>
      <c r="J532" s="49"/>
      <c r="K532" s="48"/>
      <c r="L532" s="48"/>
      <c r="M532" s="47"/>
      <c r="N532" s="46"/>
      <c r="R532" s="1"/>
      <c r="S532" s="45"/>
    </row>
    <row r="533" spans="2:19">
      <c r="B533" s="46" t="s">
        <v>3563</v>
      </c>
      <c r="C533" s="53">
        <v>43.683833333333332</v>
      </c>
      <c r="D533" s="51">
        <v>39.31686666666667</v>
      </c>
      <c r="E533" s="9">
        <v>0.40808697839732</v>
      </c>
      <c r="F533" s="52">
        <v>0.352892851361155</v>
      </c>
      <c r="G533" s="51">
        <v>30.83413333333333</v>
      </c>
      <c r="H533" s="9">
        <v>-0.51863790381384101</v>
      </c>
      <c r="I533" s="50">
        <v>0.20618805064336301</v>
      </c>
      <c r="J533" s="49"/>
      <c r="K533" s="48"/>
      <c r="L533" s="48"/>
      <c r="M533" s="47"/>
      <c r="N533" s="46"/>
      <c r="R533" s="1"/>
      <c r="S533" s="45"/>
    </row>
    <row r="534" spans="2:19">
      <c r="B534" s="46" t="s">
        <v>3562</v>
      </c>
      <c r="C534" s="53">
        <v>33.638066666666667</v>
      </c>
      <c r="D534" s="51">
        <v>16.71153</v>
      </c>
      <c r="E534" s="9">
        <v>-0.53727996431813896</v>
      </c>
      <c r="F534" s="52">
        <v>0.45965319053502501</v>
      </c>
      <c r="G534" s="51">
        <v>6.8627600000000006</v>
      </c>
      <c r="H534" s="9">
        <v>-2.2798472430537799</v>
      </c>
      <c r="I534" s="50">
        <v>5.9975184524947603E-4</v>
      </c>
      <c r="J534" s="49"/>
      <c r="K534" s="48"/>
      <c r="L534" s="48"/>
      <c r="M534" s="47"/>
      <c r="N534" s="46"/>
      <c r="R534" s="1"/>
      <c r="S534" s="45"/>
    </row>
    <row r="535" spans="2:19">
      <c r="B535" s="46" t="s">
        <v>3561</v>
      </c>
      <c r="C535" s="53">
        <v>41.594100000000005</v>
      </c>
      <c r="D535" s="51">
        <v>158.821</v>
      </c>
      <c r="E535" s="9">
        <v>2.5256752288457598</v>
      </c>
      <c r="F535" s="52">
        <v>4.4000050923658102E-8</v>
      </c>
      <c r="G535" s="51">
        <v>59.80146666666667</v>
      </c>
      <c r="H535" s="9">
        <v>0.598503001928543</v>
      </c>
      <c r="I535" s="50">
        <v>0.32429946488049599</v>
      </c>
      <c r="J535" s="49"/>
      <c r="K535" s="48"/>
      <c r="L535" s="48"/>
      <c r="M535" s="47"/>
      <c r="N535" s="46"/>
      <c r="R535" s="1"/>
      <c r="S535" s="45"/>
    </row>
    <row r="536" spans="2:19">
      <c r="B536" s="46" t="s">
        <v>3560</v>
      </c>
      <c r="C536" s="53">
        <v>14.485226666666668</v>
      </c>
      <c r="D536" s="51">
        <v>9.1142400000000006</v>
      </c>
      <c r="E536" s="9">
        <v>-0.25692583713931999</v>
      </c>
      <c r="F536" s="52">
        <v>0.85550600871003002</v>
      </c>
      <c r="G536" s="51">
        <v>5.5311899999999996</v>
      </c>
      <c r="H536" s="9">
        <v>-1.3524144279641099</v>
      </c>
      <c r="I536" s="50">
        <v>0.177179806540989</v>
      </c>
      <c r="J536" s="49"/>
      <c r="K536" s="48"/>
      <c r="L536" s="48"/>
      <c r="M536" s="47"/>
      <c r="N536" s="46"/>
      <c r="R536" s="1"/>
      <c r="S536" s="45"/>
    </row>
    <row r="537" spans="2:19">
      <c r="B537" s="46" t="s">
        <v>3559</v>
      </c>
      <c r="C537" s="53">
        <v>46.525500000000001</v>
      </c>
      <c r="D537" s="51">
        <v>40.227266666666672</v>
      </c>
      <c r="E537" s="9">
        <v>0.32919073636965501</v>
      </c>
      <c r="F537" s="52">
        <v>6.86862863545043E-2</v>
      </c>
      <c r="G537" s="51">
        <v>44.783733333333338</v>
      </c>
      <c r="H537" s="9">
        <v>-7.4940904546216103E-2</v>
      </c>
      <c r="I537" s="50">
        <v>0.72139278958266395</v>
      </c>
      <c r="J537" s="49"/>
      <c r="K537" s="48"/>
      <c r="L537" s="48"/>
      <c r="M537" s="47"/>
      <c r="N537" s="46"/>
      <c r="R537" s="1"/>
      <c r="S537" s="45"/>
    </row>
    <row r="538" spans="2:19">
      <c r="B538" s="46" t="s">
        <v>3558</v>
      </c>
      <c r="C538" s="53">
        <v>16.535856666666664</v>
      </c>
      <c r="D538" s="51">
        <v>25.380066666666664</v>
      </c>
      <c r="E538" s="9">
        <v>1.3891449102856901</v>
      </c>
      <c r="F538" s="52">
        <v>0.18359315422580499</v>
      </c>
      <c r="G538" s="51">
        <v>40.790733333333328</v>
      </c>
      <c r="H538" s="9">
        <v>1.3281724621002999</v>
      </c>
      <c r="I538" s="50">
        <v>0.165078427637182</v>
      </c>
      <c r="J538" s="49"/>
      <c r="K538" s="48"/>
      <c r="L538" s="48"/>
      <c r="M538" s="47"/>
      <c r="N538" s="46"/>
      <c r="R538" s="1"/>
      <c r="S538" s="45"/>
    </row>
    <row r="539" spans="2:19">
      <c r="B539" s="46" t="s">
        <v>3557</v>
      </c>
      <c r="C539" s="53">
        <v>10.467370000000001</v>
      </c>
      <c r="D539" s="51">
        <v>8.6827133333333339</v>
      </c>
      <c r="E539" s="9">
        <v>0.11113074644940001</v>
      </c>
      <c r="F539" s="52">
        <v>0.95247032572247003</v>
      </c>
      <c r="G539" s="51">
        <v>92.67</v>
      </c>
      <c r="H539" s="9">
        <v>3.05844470090384</v>
      </c>
      <c r="I539" s="50">
        <v>1.06490800202373E-4</v>
      </c>
      <c r="J539" s="49"/>
      <c r="K539" s="48"/>
      <c r="L539" s="48"/>
      <c r="M539" s="47"/>
      <c r="N539" s="46"/>
      <c r="R539" s="1"/>
      <c r="S539" s="45"/>
    </row>
    <row r="540" spans="2:19">
      <c r="B540" s="46" t="s">
        <v>3556</v>
      </c>
      <c r="C540" s="53">
        <v>8.0267533333333336</v>
      </c>
      <c r="D540" s="51">
        <v>5.1489400000000005</v>
      </c>
      <c r="E540" s="9">
        <v>-0.26035991226983901</v>
      </c>
      <c r="F540" s="52">
        <v>0.75778759094398096</v>
      </c>
      <c r="G540" s="51">
        <v>8.2411566666666669</v>
      </c>
      <c r="H540" s="9">
        <v>-9.9530693131071102E-2</v>
      </c>
      <c r="I540" s="50">
        <v>0.88015095277441002</v>
      </c>
      <c r="J540" s="49"/>
      <c r="K540" s="48"/>
      <c r="L540" s="48"/>
      <c r="M540" s="47"/>
      <c r="N540" s="46"/>
      <c r="R540" s="1"/>
      <c r="S540" s="45"/>
    </row>
    <row r="541" spans="2:19">
      <c r="B541" s="46" t="s">
        <v>3555</v>
      </c>
      <c r="C541" s="53">
        <v>18.603333333333335</v>
      </c>
      <c r="D541" s="51">
        <v>20.361170000000001</v>
      </c>
      <c r="E541" s="9">
        <v>0.30473983087127099</v>
      </c>
      <c r="F541" s="52">
        <v>0.88405049608384501</v>
      </c>
      <c r="G541" s="51">
        <v>31.674533333333329</v>
      </c>
      <c r="H541" s="9">
        <v>0.40451996189566802</v>
      </c>
      <c r="I541" s="50">
        <v>0.79442483117528395</v>
      </c>
      <c r="J541" s="49"/>
      <c r="K541" s="48"/>
      <c r="L541" s="48"/>
      <c r="M541" s="47"/>
      <c r="N541" s="46"/>
      <c r="R541" s="1"/>
      <c r="S541" s="45"/>
    </row>
    <row r="542" spans="2:19">
      <c r="B542" s="46" t="s">
        <v>3554</v>
      </c>
      <c r="C542" s="53">
        <v>16.218156666666665</v>
      </c>
      <c r="D542" s="51">
        <v>9.3234333333333339</v>
      </c>
      <c r="E542" s="9">
        <v>-0.45772837334684102</v>
      </c>
      <c r="F542" s="52"/>
      <c r="G542" s="51">
        <v>13.107733333333334</v>
      </c>
      <c r="H542" s="9">
        <v>-0.373630048529697</v>
      </c>
      <c r="I542" s="50">
        <v>0.89175578452970405</v>
      </c>
      <c r="J542" s="49"/>
      <c r="K542" s="48"/>
      <c r="L542" s="48"/>
      <c r="M542" s="47"/>
      <c r="N542" s="46"/>
      <c r="R542" s="1"/>
      <c r="S542" s="45"/>
    </row>
    <row r="543" spans="2:19">
      <c r="B543" s="46" t="s">
        <v>3553</v>
      </c>
      <c r="C543" s="53">
        <v>13.179</v>
      </c>
      <c r="D543" s="51">
        <v>7.2054666666666662</v>
      </c>
      <c r="E543" s="9">
        <v>-0.68721597031439796</v>
      </c>
      <c r="F543" s="52"/>
      <c r="G543" s="51">
        <v>0</v>
      </c>
      <c r="H543" s="9">
        <v>-1.56226882891555</v>
      </c>
      <c r="I543" s="50">
        <v>0.73399544902771297</v>
      </c>
      <c r="J543" s="49"/>
      <c r="K543" s="48"/>
      <c r="L543" s="48"/>
      <c r="M543" s="47"/>
      <c r="N543" s="46"/>
      <c r="R543" s="1"/>
      <c r="S543" s="45"/>
    </row>
    <row r="544" spans="2:19">
      <c r="B544" s="46" t="s">
        <v>3552</v>
      </c>
      <c r="C544" s="53">
        <v>1.0509250000000001</v>
      </c>
      <c r="D544" s="51">
        <v>2.9815200000000002</v>
      </c>
      <c r="E544" s="9">
        <v>2.2009423855107402</v>
      </c>
      <c r="F544" s="52">
        <v>0.14580293255139201</v>
      </c>
      <c r="G544" s="51">
        <v>3.7333099999999999</v>
      </c>
      <c r="H544" s="9">
        <v>1.91783202644583</v>
      </c>
      <c r="I544" s="50">
        <v>0.17735263732623999</v>
      </c>
      <c r="J544" s="49"/>
      <c r="K544" s="48"/>
      <c r="L544" s="48"/>
      <c r="M544" s="47"/>
      <c r="N544" s="46"/>
      <c r="R544" s="1"/>
      <c r="S544" s="45"/>
    </row>
    <row r="545" spans="2:19">
      <c r="B545" s="46" t="s">
        <v>3551</v>
      </c>
      <c r="C545" s="53">
        <v>6.868199999999999</v>
      </c>
      <c r="D545" s="51">
        <v>6.3034699999999999</v>
      </c>
      <c r="E545" s="9">
        <v>0.35143928371835398</v>
      </c>
      <c r="F545" s="52">
        <v>0.476125251663857</v>
      </c>
      <c r="G545" s="51">
        <v>9.4718666666666653</v>
      </c>
      <c r="H545" s="9">
        <v>0.42000197267286699</v>
      </c>
      <c r="I545" s="50">
        <v>0.31127050249132998</v>
      </c>
      <c r="J545" s="49"/>
      <c r="K545" s="48"/>
      <c r="L545" s="48"/>
      <c r="M545" s="47"/>
      <c r="N545" s="46"/>
      <c r="R545" s="1"/>
      <c r="S545" s="45"/>
    </row>
    <row r="546" spans="2:19">
      <c r="B546" s="46" t="s">
        <v>3550</v>
      </c>
      <c r="C546" s="53">
        <v>20.244633333333336</v>
      </c>
      <c r="D546" s="51">
        <v>13.0398</v>
      </c>
      <c r="E546" s="9">
        <v>-0.150248864175305</v>
      </c>
      <c r="F546" s="52">
        <v>0.70537423731053805</v>
      </c>
      <c r="G546" s="51">
        <v>16.939599999999999</v>
      </c>
      <c r="H546" s="9">
        <v>-0.31669047465674499</v>
      </c>
      <c r="I546" s="50">
        <v>0.28583465757902299</v>
      </c>
      <c r="J546" s="49"/>
      <c r="K546" s="48"/>
      <c r="L546" s="48"/>
      <c r="M546" s="47"/>
      <c r="N546" s="46"/>
      <c r="R546" s="1"/>
      <c r="S546" s="45"/>
    </row>
    <row r="547" spans="2:19">
      <c r="B547" s="46" t="s">
        <v>3549</v>
      </c>
      <c r="C547" s="53">
        <v>33.373433333333331</v>
      </c>
      <c r="D547" s="51">
        <v>26.291433333333334</v>
      </c>
      <c r="E547" s="9">
        <v>0.15760950175879501</v>
      </c>
      <c r="F547" s="52">
        <v>0.53382579070421499</v>
      </c>
      <c r="G547" s="51">
        <v>23.487433333333332</v>
      </c>
      <c r="H547" s="9">
        <v>-0.50964393488891602</v>
      </c>
      <c r="I547" s="50">
        <v>8.1878697797638303E-3</v>
      </c>
      <c r="J547" s="49"/>
      <c r="K547" s="48"/>
      <c r="L547" s="48"/>
      <c r="M547" s="47"/>
      <c r="N547" s="46"/>
      <c r="R547" s="1"/>
      <c r="S547" s="45"/>
    </row>
    <row r="548" spans="2:19">
      <c r="B548" s="46" t="s">
        <v>3548</v>
      </c>
      <c r="C548" s="53">
        <v>70.889599999999987</v>
      </c>
      <c r="D548" s="51">
        <v>49.481566666666673</v>
      </c>
      <c r="E548" s="9">
        <v>1.57767195983179E-2</v>
      </c>
      <c r="F548" s="52">
        <v>0.956337465819043</v>
      </c>
      <c r="G548" s="51">
        <v>63.050133333333328</v>
      </c>
      <c r="H548" s="9">
        <v>-0.18196292365127001</v>
      </c>
      <c r="I548" s="50">
        <v>0.32026005939367702</v>
      </c>
      <c r="J548" s="49"/>
      <c r="K548" s="48"/>
      <c r="L548" s="48"/>
      <c r="M548" s="47"/>
      <c r="N548" s="46"/>
      <c r="R548" s="1"/>
      <c r="S548" s="45"/>
    </row>
    <row r="549" spans="2:19">
      <c r="B549" s="46" t="s">
        <v>3547</v>
      </c>
      <c r="C549" s="53">
        <v>38.711066666666667</v>
      </c>
      <c r="D549" s="51">
        <v>26.999433333333332</v>
      </c>
      <c r="E549" s="9">
        <v>1.4073618144685E-2</v>
      </c>
      <c r="F549" s="52">
        <v>0.97606970453943798</v>
      </c>
      <c r="G549" s="51">
        <v>36.271366666666665</v>
      </c>
      <c r="H549" s="9">
        <v>-9.91305688261888E-2</v>
      </c>
      <c r="I549" s="50">
        <v>0.76655256851604803</v>
      </c>
      <c r="J549" s="49"/>
      <c r="K549" s="48"/>
      <c r="L549" s="48"/>
      <c r="M549" s="47"/>
      <c r="N549" s="46"/>
      <c r="R549" s="1"/>
      <c r="S549" s="45"/>
    </row>
    <row r="550" spans="2:19">
      <c r="B550" s="46" t="s">
        <v>3546</v>
      </c>
      <c r="C550" s="53">
        <v>4.22682</v>
      </c>
      <c r="D550" s="51">
        <v>4.241366666666667</v>
      </c>
      <c r="E550" s="9">
        <v>0.33003343944261099</v>
      </c>
      <c r="F550" s="52">
        <v>0.569568005695123</v>
      </c>
      <c r="G550" s="51">
        <v>3.1589966666666665</v>
      </c>
      <c r="H550" s="9">
        <v>-0.5383510345111</v>
      </c>
      <c r="I550" s="50">
        <v>0.28134442946287402</v>
      </c>
      <c r="J550" s="49"/>
      <c r="K550" s="48"/>
      <c r="L550" s="48"/>
      <c r="M550" s="47"/>
      <c r="N550" s="46" t="s">
        <v>2539</v>
      </c>
      <c r="O550" s="1" t="s">
        <v>2538</v>
      </c>
      <c r="P550" s="1" t="s">
        <v>386</v>
      </c>
      <c r="Q550" s="1" t="s">
        <v>1032</v>
      </c>
      <c r="R550" s="1" t="s">
        <v>2537</v>
      </c>
      <c r="S550" s="45" t="s">
        <v>62</v>
      </c>
    </row>
    <row r="551" spans="2:19">
      <c r="B551" s="46" t="s">
        <v>3545</v>
      </c>
      <c r="C551" s="53">
        <v>7.1613733333333336</v>
      </c>
      <c r="D551" s="51">
        <v>6.4309233333333324</v>
      </c>
      <c r="E551" s="9">
        <v>0.224702871916309</v>
      </c>
      <c r="F551" s="52">
        <v>0.841615436195017</v>
      </c>
      <c r="G551" s="51">
        <v>3.0124476666666666</v>
      </c>
      <c r="H551" s="9">
        <v>-1.41060296605965</v>
      </c>
      <c r="I551" s="50">
        <v>7.9792968728491606E-2</v>
      </c>
      <c r="J551" s="49"/>
      <c r="K551" s="48"/>
      <c r="L551" s="48"/>
      <c r="M551" s="47"/>
      <c r="N551" s="46"/>
      <c r="R551" s="1"/>
      <c r="S551" s="45"/>
    </row>
    <row r="552" spans="2:19">
      <c r="B552" s="46" t="s">
        <v>3544</v>
      </c>
      <c r="C552" s="53">
        <v>5.9118733333333324</v>
      </c>
      <c r="D552" s="51">
        <v>5.0741399999999999</v>
      </c>
      <c r="E552" s="9">
        <v>0.38054553374116101</v>
      </c>
      <c r="F552" s="52">
        <v>0.53181050172344302</v>
      </c>
      <c r="G552" s="51">
        <v>6.4593799999999995</v>
      </c>
      <c r="H552" s="9">
        <v>0.14077401514508001</v>
      </c>
      <c r="I552" s="50">
        <v>0.81442146871534504</v>
      </c>
      <c r="J552" s="49"/>
      <c r="K552" s="48"/>
      <c r="L552" s="48"/>
      <c r="M552" s="47"/>
      <c r="N552" s="46"/>
      <c r="R552" s="1"/>
      <c r="S552" s="45"/>
    </row>
    <row r="553" spans="2:19">
      <c r="B553" s="46" t="s">
        <v>3543</v>
      </c>
      <c r="C553" s="53">
        <v>1.9906366666666664</v>
      </c>
      <c r="D553" s="51">
        <v>1.709864333333333</v>
      </c>
      <c r="E553" s="9">
        <v>0.59877205060157401</v>
      </c>
      <c r="F553" s="52">
        <v>0.78122918320175505</v>
      </c>
      <c r="G553" s="51">
        <v>3.8247866666666668</v>
      </c>
      <c r="H553" s="9">
        <v>1.1742839168376999</v>
      </c>
      <c r="I553" s="50">
        <v>0.431402153877401</v>
      </c>
      <c r="J553" s="49"/>
      <c r="K553" s="48"/>
      <c r="L553" s="48"/>
      <c r="M553" s="47"/>
      <c r="N553" s="46"/>
      <c r="R553" s="1"/>
      <c r="S553" s="45"/>
    </row>
    <row r="554" spans="2:19">
      <c r="B554" s="46" t="s">
        <v>3542</v>
      </c>
      <c r="C554" s="53">
        <v>5.6386033333333332</v>
      </c>
      <c r="D554" s="51">
        <v>4.2876933333333334</v>
      </c>
      <c r="E554" s="9">
        <v>0.25794966038240302</v>
      </c>
      <c r="F554" s="52">
        <v>0.75542696460865899</v>
      </c>
      <c r="G554" s="51">
        <v>4.5831566666666665</v>
      </c>
      <c r="H554" s="9">
        <v>-0.20987225456879</v>
      </c>
      <c r="I554" s="50">
        <v>0.763464593346729</v>
      </c>
      <c r="J554" s="49"/>
      <c r="K554" s="48"/>
      <c r="L554" s="48"/>
      <c r="M554" s="47"/>
      <c r="N554" s="46"/>
      <c r="R554" s="1"/>
      <c r="S554" s="45"/>
    </row>
    <row r="555" spans="2:19">
      <c r="B555" s="46" t="s">
        <v>3541</v>
      </c>
      <c r="C555" s="53">
        <v>5.5755900000000009</v>
      </c>
      <c r="D555" s="51">
        <v>4.0757966666666663</v>
      </c>
      <c r="E555" s="9">
        <v>0.15101865001454901</v>
      </c>
      <c r="F555" s="52">
        <v>0.89959282307111199</v>
      </c>
      <c r="G555" s="51">
        <v>7.0949400000000002</v>
      </c>
      <c r="H555" s="9">
        <v>0.48961878866726999</v>
      </c>
      <c r="I555" s="50">
        <v>0.53695896610822902</v>
      </c>
      <c r="J555" s="49"/>
      <c r="K555" s="48"/>
      <c r="L555" s="48"/>
      <c r="M555" s="47"/>
      <c r="N555" s="46"/>
      <c r="R555" s="1"/>
      <c r="S555" s="45"/>
    </row>
    <row r="556" spans="2:19">
      <c r="B556" s="46" t="s">
        <v>3540</v>
      </c>
      <c r="C556" s="53">
        <v>19.156166666666667</v>
      </c>
      <c r="D556" s="51">
        <v>8.4510866666666669</v>
      </c>
      <c r="E556" s="9">
        <v>-0.68379507724764599</v>
      </c>
      <c r="F556" s="52">
        <v>9.9209878295728592E-3</v>
      </c>
      <c r="G556" s="51">
        <v>12.347836666666666</v>
      </c>
      <c r="H556" s="9">
        <v>-0.68869470044124204</v>
      </c>
      <c r="I556" s="50">
        <v>5.8065390529002097E-3</v>
      </c>
      <c r="J556" s="49"/>
      <c r="K556" s="48"/>
      <c r="L556" s="48"/>
      <c r="M556" s="47"/>
      <c r="N556" s="46"/>
      <c r="R556" s="1"/>
      <c r="S556" s="45"/>
    </row>
    <row r="557" spans="2:19">
      <c r="B557" s="46" t="s">
        <v>3539</v>
      </c>
      <c r="C557" s="53">
        <v>49.455966666666662</v>
      </c>
      <c r="D557" s="51">
        <v>31.606533333333335</v>
      </c>
      <c r="E557" s="9">
        <v>-0.20445179881663</v>
      </c>
      <c r="F557" s="52">
        <v>0.53266058108704395</v>
      </c>
      <c r="G557" s="51">
        <v>34.692833333333333</v>
      </c>
      <c r="H557" s="9">
        <v>-0.586771898997273</v>
      </c>
      <c r="I557" s="50">
        <v>1.9512275688257998E-2</v>
      </c>
      <c r="J557" s="49"/>
      <c r="K557" s="48"/>
      <c r="L557" s="48"/>
      <c r="M557" s="47"/>
      <c r="N557" s="46"/>
      <c r="R557" s="1"/>
      <c r="S557" s="45"/>
    </row>
    <row r="558" spans="2:19">
      <c r="B558" s="46" t="s">
        <v>3538</v>
      </c>
      <c r="C558" s="53">
        <v>1.2915099999999999</v>
      </c>
      <c r="D558" s="51">
        <v>1.4772333333333334</v>
      </c>
      <c r="E558" s="9">
        <v>0.10289546896697201</v>
      </c>
      <c r="F558" s="52"/>
      <c r="G558" s="51">
        <v>0</v>
      </c>
      <c r="H558" s="9">
        <v>-0.77215594389447195</v>
      </c>
      <c r="I558" s="50">
        <v>0.88371715730378297</v>
      </c>
      <c r="J558" s="49"/>
      <c r="K558" s="48"/>
      <c r="L558" s="48"/>
      <c r="M558" s="47"/>
      <c r="N558" s="46"/>
      <c r="R558" s="1"/>
      <c r="S558" s="45"/>
    </row>
    <row r="559" spans="2:19">
      <c r="B559" s="46" t="s">
        <v>3537</v>
      </c>
      <c r="C559" s="53">
        <v>0</v>
      </c>
      <c r="D559" s="51">
        <v>0</v>
      </c>
      <c r="E559" s="9"/>
      <c r="F559" s="52"/>
      <c r="G559" s="51">
        <v>0</v>
      </c>
      <c r="H559" s="9"/>
      <c r="I559" s="50"/>
      <c r="J559" s="49"/>
      <c r="K559" s="48"/>
      <c r="L559" s="48"/>
      <c r="M559" s="47"/>
      <c r="N559" s="46"/>
      <c r="R559" s="1"/>
      <c r="S559" s="45"/>
    </row>
    <row r="560" spans="2:19">
      <c r="B560" s="46" t="s">
        <v>3536</v>
      </c>
      <c r="C560" s="53">
        <v>0</v>
      </c>
      <c r="D560" s="51">
        <v>0</v>
      </c>
      <c r="E560" s="9"/>
      <c r="F560" s="52"/>
      <c r="G560" s="51">
        <v>0</v>
      </c>
      <c r="H560" s="9"/>
      <c r="I560" s="50"/>
      <c r="J560" s="49"/>
      <c r="K560" s="48"/>
      <c r="L560" s="48"/>
      <c r="M560" s="47"/>
      <c r="N560" s="46"/>
      <c r="R560" s="1"/>
      <c r="S560" s="45"/>
    </row>
    <row r="561" spans="2:19">
      <c r="B561" s="46" t="s">
        <v>3535</v>
      </c>
      <c r="C561" s="53">
        <v>0</v>
      </c>
      <c r="D561" s="51">
        <v>0</v>
      </c>
      <c r="E561" s="9">
        <v>0.102870109379323</v>
      </c>
      <c r="F561" s="52"/>
      <c r="G561" s="51">
        <v>6.243033333333333</v>
      </c>
      <c r="H561" s="9">
        <v>1.1513972161456201</v>
      </c>
      <c r="I561" s="50">
        <v>0.84115550795648497</v>
      </c>
      <c r="J561" s="49"/>
      <c r="K561" s="48"/>
      <c r="L561" s="48"/>
      <c r="M561" s="47"/>
      <c r="N561" s="46"/>
      <c r="R561" s="1"/>
      <c r="S561" s="45"/>
    </row>
    <row r="562" spans="2:19">
      <c r="B562" s="46" t="s">
        <v>3534</v>
      </c>
      <c r="C562" s="53">
        <v>2.3997100000000002</v>
      </c>
      <c r="D562" s="51">
        <v>5.9402400000000002</v>
      </c>
      <c r="E562" s="9">
        <v>1.97439711131641</v>
      </c>
      <c r="F562" s="52">
        <v>0.239153445322972</v>
      </c>
      <c r="G562" s="51">
        <v>5.1250133333333334</v>
      </c>
      <c r="H562" s="9">
        <v>1.17151329562863</v>
      </c>
      <c r="I562" s="50">
        <v>0.50116627885875298</v>
      </c>
      <c r="J562" s="49"/>
      <c r="K562" s="48"/>
      <c r="L562" s="48"/>
      <c r="M562" s="47"/>
      <c r="N562" s="46"/>
      <c r="R562" s="1"/>
      <c r="S562" s="45"/>
    </row>
    <row r="563" spans="2:19">
      <c r="B563" s="46" t="s">
        <v>3533</v>
      </c>
      <c r="C563" s="53">
        <v>3.8466433333333332</v>
      </c>
      <c r="D563" s="51">
        <v>1.8488496666666665</v>
      </c>
      <c r="E563" s="9">
        <v>-0.39505240134147401</v>
      </c>
      <c r="F563" s="52">
        <v>0.72692128050414895</v>
      </c>
      <c r="G563" s="51">
        <v>5.6192766666666669</v>
      </c>
      <c r="H563" s="9">
        <v>0.58382711145228905</v>
      </c>
      <c r="I563" s="50">
        <v>0.461385984954164</v>
      </c>
      <c r="J563" s="49"/>
      <c r="K563" s="48"/>
      <c r="L563" s="48"/>
      <c r="M563" s="47"/>
      <c r="N563" s="46"/>
      <c r="R563" s="1"/>
      <c r="S563" s="45"/>
    </row>
    <row r="564" spans="2:19">
      <c r="B564" s="46" t="s">
        <v>3532</v>
      </c>
      <c r="C564" s="53">
        <v>19.305723333333333</v>
      </c>
      <c r="D564" s="51">
        <v>8.8425899999999995</v>
      </c>
      <c r="E564" s="9">
        <v>-0.42627356996657401</v>
      </c>
      <c r="F564" s="52">
        <v>0.59964162308651403</v>
      </c>
      <c r="G564" s="51">
        <v>36.628366666666665</v>
      </c>
      <c r="H564" s="9">
        <v>0.95877998691259403</v>
      </c>
      <c r="I564" s="50">
        <v>7.5919613062305102E-2</v>
      </c>
      <c r="J564" s="49"/>
      <c r="K564" s="48"/>
      <c r="L564" s="48"/>
      <c r="M564" s="47"/>
      <c r="N564" s="46"/>
      <c r="R564" s="1"/>
      <c r="S564" s="45"/>
    </row>
    <row r="565" spans="2:19">
      <c r="B565" s="46" t="s">
        <v>3531</v>
      </c>
      <c r="C565" s="53">
        <v>15.96308</v>
      </c>
      <c r="D565" s="51">
        <v>11.085610000000001</v>
      </c>
      <c r="E565" s="9">
        <v>-2.3367478606436602E-3</v>
      </c>
      <c r="F565" s="52">
        <v>0.99328763944197696</v>
      </c>
      <c r="G565" s="51">
        <v>36.710433333333334</v>
      </c>
      <c r="H565" s="9">
        <v>1.17995004927903</v>
      </c>
      <c r="I565" s="50">
        <v>1.27166357789162E-9</v>
      </c>
      <c r="J565" s="49"/>
      <c r="K565" s="48"/>
      <c r="L565" s="48"/>
      <c r="M565" s="47"/>
      <c r="N565" s="46"/>
      <c r="R565" s="1"/>
      <c r="S565" s="45"/>
    </row>
    <row r="566" spans="2:19">
      <c r="B566" s="46" t="s">
        <v>3530</v>
      </c>
      <c r="C566" s="53">
        <v>29.106233333333332</v>
      </c>
      <c r="D566" s="51">
        <v>29.036366666666666</v>
      </c>
      <c r="E566" s="9">
        <v>0.47918449860559098</v>
      </c>
      <c r="F566" s="52">
        <v>2.0312757793235301E-2</v>
      </c>
      <c r="G566" s="51">
        <v>55.407299999999999</v>
      </c>
      <c r="H566" s="9">
        <v>0.87511097638063495</v>
      </c>
      <c r="I566" s="50">
        <v>7.9144839314806396E-7</v>
      </c>
      <c r="J566" s="49"/>
      <c r="K566" s="48"/>
      <c r="L566" s="48"/>
      <c r="M566" s="47"/>
      <c r="N566" s="46"/>
      <c r="R566" s="1"/>
      <c r="S566" s="45"/>
    </row>
    <row r="567" spans="2:19">
      <c r="B567" s="46" t="s">
        <v>3529</v>
      </c>
      <c r="C567" s="53">
        <v>0</v>
      </c>
      <c r="D567" s="51">
        <v>0</v>
      </c>
      <c r="E567" s="9">
        <v>0.102870109379323</v>
      </c>
      <c r="F567" s="52"/>
      <c r="G567" s="51">
        <v>6.553866666666667</v>
      </c>
      <c r="H567" s="9">
        <v>1.1513972161456201</v>
      </c>
      <c r="I567" s="50">
        <v>0.84115550795648497</v>
      </c>
      <c r="J567" s="49"/>
      <c r="K567" s="48"/>
      <c r="L567" s="48"/>
      <c r="M567" s="47"/>
      <c r="N567" s="46"/>
      <c r="R567" s="1"/>
      <c r="S567" s="45"/>
    </row>
    <row r="568" spans="2:19">
      <c r="B568" s="46" t="s">
        <v>3528</v>
      </c>
      <c r="C568" s="53">
        <v>56.36633333333333</v>
      </c>
      <c r="D568" s="51">
        <v>75.615133333333333</v>
      </c>
      <c r="E568" s="9">
        <v>0.87551045442756903</v>
      </c>
      <c r="F568" s="52">
        <v>5.7113350383290202E-16</v>
      </c>
      <c r="G568" s="51">
        <v>132.78133333333332</v>
      </c>
      <c r="H568" s="9">
        <v>1.1657630892972499</v>
      </c>
      <c r="I568" s="50">
        <v>6.9709694136964101E-29</v>
      </c>
      <c r="J568" s="49"/>
      <c r="K568" s="48"/>
      <c r="L568" t="s">
        <v>3527</v>
      </c>
      <c r="M568" s="47"/>
      <c r="N568" s="46" t="s">
        <v>1201</v>
      </c>
      <c r="O568" s="1" t="s">
        <v>1200</v>
      </c>
      <c r="P568" s="1" t="s">
        <v>386</v>
      </c>
      <c r="Q568" s="1" t="s">
        <v>1199</v>
      </c>
      <c r="R568" s="1" t="s">
        <v>1198</v>
      </c>
      <c r="S568" s="45" t="s">
        <v>15</v>
      </c>
    </row>
    <row r="569" spans="2:19">
      <c r="B569" s="46" t="s">
        <v>3526</v>
      </c>
      <c r="C569" s="53">
        <v>4.2429966666666665</v>
      </c>
      <c r="D569" s="51">
        <v>1.1657136666666668</v>
      </c>
      <c r="E569" s="9">
        <v>-1.18462807806367</v>
      </c>
      <c r="F569" s="52">
        <v>4.8457752710494101E-2</v>
      </c>
      <c r="G569" s="51">
        <v>4.7393333333333336</v>
      </c>
      <c r="H569" s="9">
        <v>0.132750181567338</v>
      </c>
      <c r="I569" s="50">
        <v>0.83812348221858202</v>
      </c>
      <c r="J569" s="49"/>
      <c r="K569" s="48"/>
      <c r="L569" t="s">
        <v>1529</v>
      </c>
      <c r="M569" s="47"/>
      <c r="N569" s="46" t="s">
        <v>3158</v>
      </c>
      <c r="O569" s="1" t="s">
        <v>3157</v>
      </c>
      <c r="P569" s="1" t="s">
        <v>386</v>
      </c>
      <c r="Q569" s="1" t="s">
        <v>1199</v>
      </c>
      <c r="R569" s="1" t="s">
        <v>1198</v>
      </c>
      <c r="S569" s="45" t="s">
        <v>15</v>
      </c>
    </row>
    <row r="570" spans="2:19">
      <c r="B570" s="46" t="s">
        <v>3525</v>
      </c>
      <c r="C570" s="53">
        <v>1.8147316666666666</v>
      </c>
      <c r="D570" s="51">
        <v>1.4071830000000001</v>
      </c>
      <c r="E570" s="9">
        <v>0.101634251900537</v>
      </c>
      <c r="F570" s="52">
        <v>0.93857531393370797</v>
      </c>
      <c r="G570" s="51">
        <v>4.0689733333333331</v>
      </c>
      <c r="H570" s="9">
        <v>1.15533258845895</v>
      </c>
      <c r="I570" s="50">
        <v>7.8515722774959204E-2</v>
      </c>
      <c r="J570" s="49"/>
      <c r="K570" s="48"/>
      <c r="L570"/>
      <c r="M570" s="47"/>
      <c r="N570" s="46"/>
      <c r="R570" s="1"/>
      <c r="S570" s="45"/>
    </row>
    <row r="571" spans="2:19">
      <c r="B571" s="46" t="s">
        <v>3524</v>
      </c>
      <c r="C571" s="53">
        <v>113.20059999999999</v>
      </c>
      <c r="D571" s="51">
        <v>86.808299999999988</v>
      </c>
      <c r="E571" s="9">
        <v>8.2393615460665204E-2</v>
      </c>
      <c r="F571" s="52">
        <v>0.79124754862448599</v>
      </c>
      <c r="G571" s="51">
        <v>43.385933333333334</v>
      </c>
      <c r="H571" s="9">
        <v>-1.4528727018161101</v>
      </c>
      <c r="I571" s="50">
        <v>3.1525000144991899E-12</v>
      </c>
      <c r="J571" s="49"/>
      <c r="K571" s="48"/>
      <c r="L571"/>
      <c r="M571" s="47"/>
      <c r="N571" s="46"/>
      <c r="R571" s="1"/>
      <c r="S571" s="45"/>
    </row>
    <row r="572" spans="2:19">
      <c r="B572" s="46" t="s">
        <v>3523</v>
      </c>
      <c r="C572" s="53">
        <v>14.91616</v>
      </c>
      <c r="D572" s="51">
        <v>10.293686666666668</v>
      </c>
      <c r="E572" s="9">
        <v>-0.115622288388971</v>
      </c>
      <c r="F572" s="52">
        <v>0.88560499984573104</v>
      </c>
      <c r="G572" s="51">
        <v>22.068300000000004</v>
      </c>
      <c r="H572" s="9">
        <v>0.51431151221475602</v>
      </c>
      <c r="I572" s="50">
        <v>0.29142382221132601</v>
      </c>
      <c r="J572" s="49"/>
      <c r="K572" s="48"/>
      <c r="L572"/>
      <c r="M572" s="47"/>
      <c r="N572" s="46"/>
      <c r="R572" s="1"/>
      <c r="S572" s="45"/>
    </row>
    <row r="573" spans="2:19">
      <c r="B573" s="46" t="s">
        <v>3522</v>
      </c>
      <c r="C573" s="53">
        <v>22.569166666666664</v>
      </c>
      <c r="D573" s="51">
        <v>18.898066666666669</v>
      </c>
      <c r="E573" s="9">
        <v>0.355459204589613</v>
      </c>
      <c r="F573" s="52">
        <v>0.57919704999611799</v>
      </c>
      <c r="G573" s="51">
        <v>18.729433333333333</v>
      </c>
      <c r="H573" s="9">
        <v>-0.28694717389386498</v>
      </c>
      <c r="I573" s="50">
        <v>0.62848197314911103</v>
      </c>
      <c r="J573" s="49"/>
      <c r="K573" s="48"/>
      <c r="L573"/>
      <c r="M573" s="47"/>
      <c r="N573" s="46"/>
      <c r="R573" s="1"/>
      <c r="S573" s="45"/>
    </row>
    <row r="574" spans="2:19">
      <c r="B574" s="46" t="s">
        <v>3521</v>
      </c>
      <c r="C574" s="53">
        <v>37.082566666666672</v>
      </c>
      <c r="D574" s="51">
        <v>41.789799999999993</v>
      </c>
      <c r="E574" s="9">
        <v>0.65401940733346597</v>
      </c>
      <c r="F574" s="52">
        <v>0.113481369676907</v>
      </c>
      <c r="G574" s="51">
        <v>30.981200000000001</v>
      </c>
      <c r="H574" s="9">
        <v>-0.34736899561974399</v>
      </c>
      <c r="I574" s="50">
        <v>0.44850630242570599</v>
      </c>
      <c r="J574" s="49"/>
      <c r="K574" s="48"/>
      <c r="L574"/>
      <c r="M574" s="47"/>
      <c r="N574" s="46"/>
      <c r="R574" s="1"/>
      <c r="S574" s="45"/>
    </row>
    <row r="575" spans="2:19">
      <c r="B575" s="46" t="s">
        <v>3520</v>
      </c>
      <c r="C575" s="53">
        <v>15.55006</v>
      </c>
      <c r="D575" s="51">
        <v>10.883126666666668</v>
      </c>
      <c r="E575" s="9">
        <v>-2.83321160343048E-2</v>
      </c>
      <c r="F575" s="52">
        <v>0.96044221869424495</v>
      </c>
      <c r="G575" s="51">
        <v>15.021733333333332</v>
      </c>
      <c r="H575" s="9">
        <v>-7.81083776625041E-2</v>
      </c>
      <c r="I575" s="50">
        <v>0.84685616464755098</v>
      </c>
      <c r="J575" s="49"/>
      <c r="K575" s="48"/>
      <c r="L575"/>
      <c r="M575" s="47"/>
      <c r="N575" s="46"/>
      <c r="R575" s="1"/>
      <c r="S575" s="45"/>
    </row>
    <row r="576" spans="2:19">
      <c r="B576" s="46" t="s">
        <v>3519</v>
      </c>
      <c r="C576" s="53">
        <v>14.907666666666666</v>
      </c>
      <c r="D576" s="51">
        <v>8.2564266666666679</v>
      </c>
      <c r="E576" s="9">
        <v>-0.50493589138845896</v>
      </c>
      <c r="F576" s="52">
        <v>0.36482974766396298</v>
      </c>
      <c r="G576" s="51">
        <v>10.650309999999999</v>
      </c>
      <c r="H576" s="9">
        <v>-0.62201035213210698</v>
      </c>
      <c r="I576" s="50">
        <v>0.197773820298493</v>
      </c>
      <c r="J576" s="49"/>
      <c r="K576" s="48"/>
      <c r="L576"/>
      <c r="M576" s="47"/>
      <c r="N576" s="46"/>
      <c r="R576" s="1"/>
      <c r="S576" s="45"/>
    </row>
    <row r="577" spans="2:19">
      <c r="B577" s="46" t="s">
        <v>3518</v>
      </c>
      <c r="C577" s="53">
        <v>8.5015400000000003</v>
      </c>
      <c r="D577" s="51">
        <v>3.6112433333333338</v>
      </c>
      <c r="E577" s="9">
        <v>-0.71539326327342601</v>
      </c>
      <c r="F577" s="52">
        <v>1.4367830141589299E-2</v>
      </c>
      <c r="G577" s="51">
        <v>4.6589366666666665</v>
      </c>
      <c r="H577" s="9">
        <v>-0.86885137950713598</v>
      </c>
      <c r="I577" s="50">
        <v>1.4825087609377299E-3</v>
      </c>
      <c r="J577" s="49"/>
      <c r="K577" s="48"/>
      <c r="L577"/>
      <c r="M577" s="47"/>
      <c r="N577" s="46"/>
      <c r="R577" s="1"/>
      <c r="S577" s="45"/>
    </row>
    <row r="578" spans="2:19">
      <c r="B578" s="46" t="s">
        <v>3517</v>
      </c>
      <c r="C578" s="53">
        <v>8.2589500000000005</v>
      </c>
      <c r="D578" s="51">
        <v>2.5583200000000001</v>
      </c>
      <c r="E578" s="9">
        <v>-1.02481354705351</v>
      </c>
      <c r="F578" s="52">
        <v>0.35431486194555301</v>
      </c>
      <c r="G578" s="51">
        <v>3.0913166666666663</v>
      </c>
      <c r="H578" s="9">
        <v>-1.39293031508734</v>
      </c>
      <c r="I578" s="50">
        <v>0.158306977270562</v>
      </c>
      <c r="J578" s="49"/>
      <c r="K578" s="48"/>
      <c r="L578"/>
      <c r="M578" s="47"/>
      <c r="N578" s="46"/>
      <c r="R578" s="1"/>
      <c r="S578" s="45"/>
    </row>
    <row r="579" spans="2:19">
      <c r="B579" s="46" t="s">
        <v>3516</v>
      </c>
      <c r="C579" s="53">
        <v>8.6650233333333322</v>
      </c>
      <c r="D579" s="51">
        <v>3.7027066666666664</v>
      </c>
      <c r="E579" s="9">
        <v>-0.71122417782377101</v>
      </c>
      <c r="F579" s="52">
        <v>0.27941152134021402</v>
      </c>
      <c r="G579" s="51">
        <v>5.3018266666666669</v>
      </c>
      <c r="H579" s="9">
        <v>-0.65403148819308699</v>
      </c>
      <c r="I579" s="50">
        <v>0.27311360777724297</v>
      </c>
      <c r="J579" s="49"/>
      <c r="K579" s="48"/>
      <c r="L579"/>
      <c r="M579" s="47"/>
      <c r="N579" s="46"/>
      <c r="R579" s="1"/>
      <c r="S579" s="45"/>
    </row>
    <row r="580" spans="2:19">
      <c r="B580" s="46" t="s">
        <v>3515</v>
      </c>
      <c r="C580" s="53">
        <v>18.827033333333336</v>
      </c>
      <c r="D580" s="51">
        <v>6.0690866666666672</v>
      </c>
      <c r="E580" s="9">
        <v>-1.20736521927246</v>
      </c>
      <c r="F580" s="52">
        <v>2.8063105347909099E-5</v>
      </c>
      <c r="G580" s="51">
        <v>3.7939933333333329</v>
      </c>
      <c r="H580" s="9">
        <v>-2.40055658013353</v>
      </c>
      <c r="I580" s="50">
        <v>6.3558104464485804E-14</v>
      </c>
      <c r="J580" s="49"/>
      <c r="K580" s="48"/>
      <c r="L580"/>
      <c r="M580" s="47"/>
      <c r="N580" s="46"/>
      <c r="R580" s="1"/>
      <c r="S580" s="45"/>
    </row>
    <row r="581" spans="2:19">
      <c r="B581" s="46" t="s">
        <v>3514</v>
      </c>
      <c r="C581" s="53">
        <v>226.30399999999997</v>
      </c>
      <c r="D581" s="51">
        <v>78.346766666666667</v>
      </c>
      <c r="E581" s="9">
        <v>-1.06873130733528</v>
      </c>
      <c r="F581" s="52">
        <v>4.14552314064363E-8</v>
      </c>
      <c r="G581" s="51">
        <v>141.94366666666667</v>
      </c>
      <c r="H581" s="9">
        <v>-0.71914197538469005</v>
      </c>
      <c r="I581" s="50">
        <v>1.5240649617359901E-4</v>
      </c>
      <c r="J581" s="49"/>
      <c r="K581" s="48"/>
      <c r="L581"/>
      <c r="M581" s="47"/>
      <c r="N581" s="46"/>
      <c r="R581" s="1"/>
      <c r="S581" s="45"/>
    </row>
    <row r="582" spans="2:19">
      <c r="B582" s="46" t="s">
        <v>3513</v>
      </c>
      <c r="C582" s="53">
        <v>88.448399999999992</v>
      </c>
      <c r="D582" s="51">
        <v>2.7142733333333333</v>
      </c>
      <c r="E582" s="9">
        <v>-4.6298037674666297</v>
      </c>
      <c r="F582" s="52">
        <v>2.8692774278868999E-41</v>
      </c>
      <c r="G582" s="51">
        <v>5.521773333333333</v>
      </c>
      <c r="H582" s="9">
        <v>-4.0399954906265698</v>
      </c>
      <c r="I582" s="50">
        <v>5.9081998895543396E-41</v>
      </c>
      <c r="J582" s="49"/>
      <c r="K582" s="48"/>
      <c r="L582"/>
      <c r="M582" s="47"/>
      <c r="N582" s="46" t="s">
        <v>3512</v>
      </c>
      <c r="O582" s="1" t="s">
        <v>3511</v>
      </c>
      <c r="P582" s="1" t="s">
        <v>214</v>
      </c>
      <c r="Q582" s="1" t="s">
        <v>511</v>
      </c>
      <c r="R582" s="1" t="s">
        <v>510</v>
      </c>
      <c r="S582" s="45" t="s">
        <v>7</v>
      </c>
    </row>
    <row r="583" spans="2:19">
      <c r="B583" s="46" t="s">
        <v>3510</v>
      </c>
      <c r="C583" s="53">
        <v>13.373826666666666</v>
      </c>
      <c r="D583" s="51">
        <v>7.2343533333333339</v>
      </c>
      <c r="E583" s="9">
        <v>-0.39424886038818102</v>
      </c>
      <c r="F583" s="52">
        <v>0.720383852377801</v>
      </c>
      <c r="G583" s="51">
        <v>9.4569633333333325</v>
      </c>
      <c r="H583" s="9">
        <v>-0.47787016897713203</v>
      </c>
      <c r="I583" s="50">
        <v>0.58380371827254995</v>
      </c>
      <c r="J583" s="49"/>
      <c r="K583" s="48"/>
      <c r="L583"/>
      <c r="M583" s="47"/>
      <c r="N583" s="46"/>
      <c r="R583" s="1"/>
      <c r="S583" s="45"/>
    </row>
    <row r="584" spans="2:19">
      <c r="B584" s="46" t="s">
        <v>3509</v>
      </c>
      <c r="C584" s="53">
        <v>9.4522233333333343</v>
      </c>
      <c r="D584" s="51">
        <v>5.8449066666666667</v>
      </c>
      <c r="E584" s="9">
        <v>-0.208264174374411</v>
      </c>
      <c r="F584" s="52">
        <v>0.84146362453045798</v>
      </c>
      <c r="G584" s="51">
        <v>6.7620366666666669</v>
      </c>
      <c r="H584" s="9">
        <v>-0.54623257414374204</v>
      </c>
      <c r="I584" s="50">
        <v>0.46957941908971002</v>
      </c>
      <c r="J584" s="49"/>
      <c r="K584" s="48"/>
      <c r="L584"/>
      <c r="M584" s="47"/>
      <c r="N584" s="46"/>
      <c r="R584" s="1"/>
      <c r="S584" s="45"/>
    </row>
    <row r="585" spans="2:19">
      <c r="B585" s="46" t="s">
        <v>3508</v>
      </c>
      <c r="C585" s="53">
        <v>9.9321866666666665</v>
      </c>
      <c r="D585" s="51">
        <v>8.6027233333333335</v>
      </c>
      <c r="E585" s="9">
        <v>0.21249424970056499</v>
      </c>
      <c r="F585" s="52">
        <v>0.72302929953401696</v>
      </c>
      <c r="G585" s="51">
        <v>8.2956200000000013</v>
      </c>
      <c r="H585" s="9">
        <v>-0.35064028291171401</v>
      </c>
      <c r="I585" s="50">
        <v>0.46685172001935399</v>
      </c>
      <c r="J585" s="49"/>
      <c r="K585" s="48"/>
      <c r="L585"/>
      <c r="M585" s="47"/>
      <c r="N585" s="46"/>
      <c r="R585" s="1"/>
      <c r="S585" s="45"/>
    </row>
    <row r="586" spans="2:19">
      <c r="B586" s="46" t="s">
        <v>3507</v>
      </c>
      <c r="C586" s="53">
        <v>565.80999999999995</v>
      </c>
      <c r="D586" s="51">
        <v>444.17899999999992</v>
      </c>
      <c r="E586" s="9">
        <v>0.15765006814134799</v>
      </c>
      <c r="F586" s="52">
        <v>0.22370915068239</v>
      </c>
      <c r="G586" s="51">
        <v>127.38266666666668</v>
      </c>
      <c r="H586" s="9">
        <v>-2.1719634496893598</v>
      </c>
      <c r="I586" s="50">
        <v>1.4219145009498099E-63</v>
      </c>
      <c r="J586" s="49"/>
      <c r="K586" s="48"/>
      <c r="L586"/>
      <c r="M586" s="47"/>
      <c r="N586" s="46"/>
      <c r="R586" s="1"/>
      <c r="S586" s="45"/>
    </row>
    <row r="587" spans="2:19">
      <c r="B587" s="46" t="s">
        <v>3506</v>
      </c>
      <c r="C587" s="53">
        <v>499.70833333333331</v>
      </c>
      <c r="D587" s="51">
        <v>360.04933333333338</v>
      </c>
      <c r="E587" s="9">
        <v>6.6061400819870898E-4</v>
      </c>
      <c r="F587" s="52">
        <v>0.99723901701697704</v>
      </c>
      <c r="G587" s="51">
        <v>83.752166666666668</v>
      </c>
      <c r="H587" s="9">
        <v>-2.6060765428956398</v>
      </c>
      <c r="I587" s="50">
        <v>2.72356599279919E-44</v>
      </c>
      <c r="J587" s="49"/>
      <c r="K587" s="48"/>
      <c r="L587"/>
      <c r="M587" s="47"/>
      <c r="N587" s="46"/>
      <c r="R587" s="1"/>
      <c r="S587" s="45"/>
    </row>
    <row r="588" spans="2:19">
      <c r="B588" s="46" t="s">
        <v>3505</v>
      </c>
      <c r="C588" s="53">
        <v>690.85733333333337</v>
      </c>
      <c r="D588" s="51">
        <v>566.73233333333326</v>
      </c>
      <c r="E588" s="9">
        <v>0.224014013653653</v>
      </c>
      <c r="F588" s="52">
        <v>2.72196413505921E-2</v>
      </c>
      <c r="G588" s="51">
        <v>83.09023333333333</v>
      </c>
      <c r="H588" s="9">
        <v>-3.0942608564958598</v>
      </c>
      <c r="I588" s="50">
        <v>5.6115542322515899E-121</v>
      </c>
      <c r="J588" s="49"/>
      <c r="K588" s="48"/>
      <c r="L588"/>
      <c r="M588" s="47"/>
      <c r="N588" s="46"/>
      <c r="R588" s="1"/>
      <c r="S588" s="45"/>
    </row>
    <row r="589" spans="2:19">
      <c r="B589" s="46" t="s">
        <v>3504</v>
      </c>
      <c r="C589" s="53">
        <v>0</v>
      </c>
      <c r="D589" s="51">
        <v>0</v>
      </c>
      <c r="E589" s="9"/>
      <c r="F589" s="52"/>
      <c r="G589" s="51">
        <v>0</v>
      </c>
      <c r="H589" s="9"/>
      <c r="I589" s="50"/>
      <c r="J589" s="49"/>
      <c r="K589" s="48"/>
      <c r="L589"/>
      <c r="M589" s="47"/>
      <c r="N589" s="46"/>
      <c r="R589" s="1"/>
      <c r="S589" s="45"/>
    </row>
    <row r="590" spans="2:19">
      <c r="B590" s="46" t="s">
        <v>3503</v>
      </c>
      <c r="C590" s="53">
        <v>10.619173333333334</v>
      </c>
      <c r="D590" s="51">
        <v>7.4462133333333327</v>
      </c>
      <c r="E590" s="9">
        <v>9.7535164142969602E-2</v>
      </c>
      <c r="F590" s="52">
        <v>0.95218344042312097</v>
      </c>
      <c r="G590" s="51">
        <v>9.1169133333333345</v>
      </c>
      <c r="H590" s="9">
        <v>-0.14127491783787899</v>
      </c>
      <c r="I590" s="50">
        <v>0.89488556956877596</v>
      </c>
      <c r="J590" s="49"/>
      <c r="K590" s="48"/>
      <c r="L590"/>
      <c r="M590" s="47"/>
      <c r="N590" s="46"/>
      <c r="R590" s="1"/>
      <c r="S590" s="45"/>
    </row>
    <row r="591" spans="2:19">
      <c r="B591" s="46" t="s">
        <v>3502</v>
      </c>
      <c r="C591" s="53">
        <v>27.316666666666666</v>
      </c>
      <c r="D591" s="51">
        <v>1.9947933333333332</v>
      </c>
      <c r="E591" s="9">
        <v>-2.8065262461949998</v>
      </c>
      <c r="F591" s="52">
        <v>0.207213084493866</v>
      </c>
      <c r="G591" s="51">
        <v>14.614033333333333</v>
      </c>
      <c r="H591" s="9">
        <v>-0.82477278850833602</v>
      </c>
      <c r="I591" s="50">
        <v>0.66895873747911405</v>
      </c>
      <c r="J591" s="49"/>
      <c r="K591" s="48"/>
      <c r="L591"/>
      <c r="M591" s="47"/>
      <c r="N591" s="46"/>
      <c r="R591" s="1"/>
      <c r="S591" s="45"/>
    </row>
    <row r="592" spans="2:19">
      <c r="B592" s="46" t="s">
        <v>3501</v>
      </c>
      <c r="C592" s="53">
        <v>0.71394000000000002</v>
      </c>
      <c r="D592" s="51">
        <v>0</v>
      </c>
      <c r="E592" s="9">
        <v>-0.858900387788332</v>
      </c>
      <c r="F592" s="52"/>
      <c r="G592" s="51">
        <v>4.7680666666666669</v>
      </c>
      <c r="H592" s="9">
        <v>1.6272216740727301</v>
      </c>
      <c r="I592" s="50">
        <v>0.67653648223694496</v>
      </c>
      <c r="J592" s="49"/>
      <c r="K592" s="48"/>
      <c r="L592"/>
      <c r="M592" s="47"/>
      <c r="N592" s="46"/>
      <c r="R592" s="1"/>
      <c r="S592" s="45"/>
    </row>
    <row r="593" spans="2:19">
      <c r="B593" s="46" t="s">
        <v>3500</v>
      </c>
      <c r="C593" s="53">
        <v>12.993066666666666</v>
      </c>
      <c r="D593" s="51">
        <v>17.353433333333331</v>
      </c>
      <c r="E593" s="9">
        <v>1.31455329345911</v>
      </c>
      <c r="F593" s="52">
        <v>0.57841723110141197</v>
      </c>
      <c r="G593" s="51">
        <v>17.393666666666665</v>
      </c>
      <c r="H593" s="9">
        <v>0.59037031173795695</v>
      </c>
      <c r="I593" s="50">
        <v>0.79870121665684901</v>
      </c>
      <c r="J593" s="49"/>
      <c r="K593" s="48"/>
      <c r="L593"/>
      <c r="M593" s="47"/>
      <c r="N593" s="46"/>
      <c r="R593" s="1"/>
      <c r="S593" s="45"/>
    </row>
    <row r="594" spans="2:19">
      <c r="B594" s="46" t="s">
        <v>3499</v>
      </c>
      <c r="C594" s="53">
        <v>3.8899599999999999</v>
      </c>
      <c r="D594" s="51">
        <v>2.8135499999999998</v>
      </c>
      <c r="E594" s="9">
        <v>8.5111464206350101E-2</v>
      </c>
      <c r="F594" s="52">
        <v>0.93740698282748303</v>
      </c>
      <c r="G594" s="51">
        <v>13.659366666666665</v>
      </c>
      <c r="H594" s="9">
        <v>1.94025475242276</v>
      </c>
      <c r="I594" s="50">
        <v>4.1688884225243099E-5</v>
      </c>
      <c r="J594" s="49"/>
      <c r="K594" s="48"/>
      <c r="L594"/>
      <c r="M594" s="47"/>
      <c r="N594" s="46"/>
      <c r="R594" s="1"/>
      <c r="S594" s="45"/>
    </row>
    <row r="595" spans="2:19">
      <c r="B595" s="46" t="s">
        <v>3498</v>
      </c>
      <c r="C595" s="53">
        <v>1.7302499999999998</v>
      </c>
      <c r="D595" s="51">
        <v>2.0437766666666666</v>
      </c>
      <c r="E595" s="9">
        <v>0.52205939075019003</v>
      </c>
      <c r="F595" s="52">
        <v>0.84435623473377397</v>
      </c>
      <c r="G595" s="51">
        <v>9.9931399999999986</v>
      </c>
      <c r="H595" s="9">
        <v>2.2009154226758101</v>
      </c>
      <c r="I595" s="50">
        <v>0.151664459410773</v>
      </c>
      <c r="J595" s="49"/>
      <c r="K595" s="48"/>
      <c r="L595"/>
      <c r="M595" s="47"/>
      <c r="N595" s="46"/>
      <c r="R595" s="1"/>
      <c r="S595" s="45"/>
    </row>
    <row r="596" spans="2:19">
      <c r="B596" s="46" t="s">
        <v>3497</v>
      </c>
      <c r="C596" s="53">
        <v>138.02950000000001</v>
      </c>
      <c r="D596" s="51">
        <v>80.117500000000007</v>
      </c>
      <c r="E596" s="9">
        <v>-0.26856117894369103</v>
      </c>
      <c r="F596" s="52">
        <v>0.20657024047121</v>
      </c>
      <c r="G596" s="51">
        <v>84.69523333333332</v>
      </c>
      <c r="H596" s="9">
        <v>-0.74428681010353503</v>
      </c>
      <c r="I596" s="50">
        <v>3.9954737875569799E-5</v>
      </c>
      <c r="J596" s="49"/>
      <c r="K596" s="48"/>
      <c r="L596"/>
      <c r="M596" s="47"/>
      <c r="N596" s="46"/>
      <c r="R596" s="1"/>
      <c r="S596" s="45"/>
    </row>
    <row r="597" spans="2:19">
      <c r="B597" s="46" t="s">
        <v>3496</v>
      </c>
      <c r="C597" s="53">
        <v>394.33366666666666</v>
      </c>
      <c r="D597" s="51">
        <v>258.04766666666666</v>
      </c>
      <c r="E597" s="9">
        <v>-0.102152308867151</v>
      </c>
      <c r="F597" s="52">
        <v>0.22862442609135</v>
      </c>
      <c r="G597" s="51">
        <v>323.59566666666666</v>
      </c>
      <c r="H597" s="9">
        <v>-0.32279312400065702</v>
      </c>
      <c r="I597" s="50">
        <v>2.5785264668817698E-6</v>
      </c>
      <c r="J597" s="49"/>
      <c r="K597" s="48"/>
      <c r="L597"/>
      <c r="M597" s="47"/>
      <c r="N597" s="46"/>
      <c r="R597" s="1"/>
      <c r="S597" s="45"/>
    </row>
    <row r="598" spans="2:19">
      <c r="B598" s="46" t="s">
        <v>3495</v>
      </c>
      <c r="C598" s="53">
        <v>422.85866666666669</v>
      </c>
      <c r="D598" s="51">
        <v>276.31666666666666</v>
      </c>
      <c r="E598" s="9">
        <v>-9.9065693497804599E-2</v>
      </c>
      <c r="F598" s="52">
        <v>0.32257102466971799</v>
      </c>
      <c r="G598" s="51">
        <v>374.67133333333339</v>
      </c>
      <c r="H598" s="9">
        <v>-0.20573686630267499</v>
      </c>
      <c r="I598" s="50">
        <v>1.1112269723008701E-2</v>
      </c>
      <c r="J598" s="49"/>
      <c r="K598" s="48"/>
      <c r="L598"/>
      <c r="M598" s="47"/>
      <c r="N598" s="46"/>
      <c r="R598" s="1"/>
      <c r="S598" s="45"/>
    </row>
    <row r="599" spans="2:19">
      <c r="B599" s="46" t="s">
        <v>3494</v>
      </c>
      <c r="C599" s="53">
        <v>0</v>
      </c>
      <c r="D599" s="51">
        <v>0</v>
      </c>
      <c r="E599" s="9"/>
      <c r="F599" s="52"/>
      <c r="G599" s="51">
        <v>0</v>
      </c>
      <c r="H599" s="9"/>
      <c r="I599" s="50"/>
      <c r="J599" s="49"/>
      <c r="K599" s="48"/>
      <c r="L599"/>
      <c r="M599" s="47"/>
      <c r="N599" s="46"/>
      <c r="R599" s="1"/>
      <c r="S599" s="45"/>
    </row>
    <row r="600" spans="2:19">
      <c r="B600" s="46" t="s">
        <v>3493</v>
      </c>
      <c r="C600" s="53">
        <v>3710.2433333333333</v>
      </c>
      <c r="D600" s="51">
        <v>1663.18</v>
      </c>
      <c r="E600" s="9">
        <v>-0.63160141697440497</v>
      </c>
      <c r="F600" s="52">
        <v>7.7489317393778003E-36</v>
      </c>
      <c r="G600" s="51">
        <v>465.79899999999998</v>
      </c>
      <c r="H600" s="9">
        <v>-3.0185079720984</v>
      </c>
      <c r="I600" s="50">
        <v>0</v>
      </c>
      <c r="J600" s="49"/>
      <c r="K600" s="48"/>
      <c r="L600"/>
      <c r="M600" s="47"/>
      <c r="N600" s="46"/>
      <c r="R600" s="1"/>
      <c r="S600" s="45"/>
    </row>
    <row r="601" spans="2:19">
      <c r="B601" s="46" t="s">
        <v>3492</v>
      </c>
      <c r="C601" s="53">
        <v>65.657566666666654</v>
      </c>
      <c r="D601" s="51">
        <v>25.62093333333333</v>
      </c>
      <c r="E601" s="9">
        <v>-0.78469155305002303</v>
      </c>
      <c r="F601" s="52">
        <v>7.6873073328634204E-4</v>
      </c>
      <c r="G601" s="51">
        <v>33.244833333333332</v>
      </c>
      <c r="H601" s="9">
        <v>-1.0043663408605099</v>
      </c>
      <c r="I601" s="50">
        <v>8.1749522800867592E-6</v>
      </c>
      <c r="J601" s="49"/>
      <c r="K601" s="48"/>
      <c r="L601"/>
      <c r="M601" s="47"/>
      <c r="N601" s="46"/>
      <c r="R601" s="1"/>
      <c r="S601" s="45"/>
    </row>
    <row r="602" spans="2:19">
      <c r="B602" s="46" t="s">
        <v>3491</v>
      </c>
      <c r="C602" s="53">
        <v>259.86966666666666</v>
      </c>
      <c r="D602" s="51">
        <v>125.84166666666665</v>
      </c>
      <c r="E602" s="9">
        <v>-0.50100285762945895</v>
      </c>
      <c r="F602" s="52">
        <v>4.3108722967356398E-2</v>
      </c>
      <c r="G602" s="51">
        <v>110.7084</v>
      </c>
      <c r="H602" s="9">
        <v>-1.23999054391619</v>
      </c>
      <c r="I602" s="50">
        <v>6.5767211015803802E-8</v>
      </c>
      <c r="J602" s="49"/>
      <c r="K602" s="48"/>
      <c r="L602"/>
      <c r="M602" s="47"/>
      <c r="N602" s="46"/>
      <c r="R602" s="1"/>
      <c r="S602" s="45"/>
    </row>
    <row r="603" spans="2:19">
      <c r="B603" s="46" t="s">
        <v>3490</v>
      </c>
      <c r="C603" s="53">
        <v>69.95023333333333</v>
      </c>
      <c r="D603" s="51">
        <v>30.251133333333332</v>
      </c>
      <c r="E603" s="9">
        <v>-0.661518677988716</v>
      </c>
      <c r="F603" s="52">
        <v>1.08412343387197E-2</v>
      </c>
      <c r="G603" s="51">
        <v>26.837033333333334</v>
      </c>
      <c r="H603" s="9">
        <v>-1.3894644558303999</v>
      </c>
      <c r="I603" s="50">
        <v>2.93728931331687E-8</v>
      </c>
      <c r="J603" s="49"/>
      <c r="K603" s="48"/>
      <c r="L603"/>
      <c r="M603" s="47"/>
      <c r="N603" s="46"/>
      <c r="R603" s="1"/>
      <c r="S603" s="45"/>
    </row>
    <row r="604" spans="2:19">
      <c r="B604" s="46" t="s">
        <v>3489</v>
      </c>
      <c r="C604" s="53">
        <v>5.9785466666666665</v>
      </c>
      <c r="D604" s="51">
        <v>5.3482033333333332</v>
      </c>
      <c r="E604" s="9">
        <v>0.425176589040761</v>
      </c>
      <c r="F604" s="52">
        <v>0.59847857106859603</v>
      </c>
      <c r="G604" s="51">
        <v>6.7815500000000002</v>
      </c>
      <c r="H604" s="9">
        <v>0.133287877059725</v>
      </c>
      <c r="I604" s="50">
        <v>0.85706059468361095</v>
      </c>
      <c r="J604" s="49"/>
      <c r="K604" s="48"/>
      <c r="L604"/>
      <c r="M604" s="47"/>
      <c r="N604" s="46"/>
      <c r="R604" s="1"/>
      <c r="S604" s="45"/>
    </row>
    <row r="605" spans="2:19">
      <c r="B605" s="46" t="s">
        <v>3488</v>
      </c>
      <c r="C605" s="53">
        <v>110.25173333333333</v>
      </c>
      <c r="D605" s="51">
        <v>75.041233333333338</v>
      </c>
      <c r="E605" s="9">
        <v>-5.9003150903606798E-2</v>
      </c>
      <c r="F605" s="52">
        <v>0.68270351043002198</v>
      </c>
      <c r="G605" s="51">
        <v>34.428266666666666</v>
      </c>
      <c r="H605" s="9">
        <v>-1.72866962043539</v>
      </c>
      <c r="I605" s="50">
        <v>2.4967661978110598E-62</v>
      </c>
      <c r="J605" s="49"/>
      <c r="K605" s="48"/>
      <c r="L605" t="s">
        <v>1653</v>
      </c>
      <c r="M605" s="47"/>
      <c r="N605" s="46" t="s">
        <v>1652</v>
      </c>
      <c r="O605" s="1" t="s">
        <v>1651</v>
      </c>
      <c r="P605" s="1" t="s">
        <v>386</v>
      </c>
      <c r="Q605" s="1" t="s">
        <v>1650</v>
      </c>
      <c r="R605" s="1" t="s">
        <v>1649</v>
      </c>
      <c r="S605" s="45" t="s">
        <v>72</v>
      </c>
    </row>
    <row r="606" spans="2:19">
      <c r="B606" s="46" t="s">
        <v>3487</v>
      </c>
      <c r="C606" s="53">
        <v>15.288246666666666</v>
      </c>
      <c r="D606" s="51">
        <v>14.9796</v>
      </c>
      <c r="E606" s="9">
        <v>0.54250963458309998</v>
      </c>
      <c r="F606" s="52">
        <v>2.66210737632867E-2</v>
      </c>
      <c r="G606" s="51">
        <v>18.936833333333329</v>
      </c>
      <c r="H606" s="9">
        <v>0.30322451303450898</v>
      </c>
      <c r="I606" s="50">
        <v>0.229713547795658</v>
      </c>
      <c r="J606" s="49"/>
      <c r="K606" s="48"/>
      <c r="L606"/>
      <c r="M606" s="47"/>
      <c r="N606" s="46" t="s">
        <v>3486</v>
      </c>
      <c r="O606" s="1" t="s">
        <v>3485</v>
      </c>
      <c r="P606" s="1" t="s">
        <v>386</v>
      </c>
      <c r="Q606" s="1" t="s">
        <v>1650</v>
      </c>
      <c r="R606" s="1" t="s">
        <v>3484</v>
      </c>
      <c r="S606" s="45" t="s">
        <v>72</v>
      </c>
    </row>
    <row r="607" spans="2:19">
      <c r="B607" s="46" t="s">
        <v>3483</v>
      </c>
      <c r="C607" s="53">
        <v>13.832590000000001</v>
      </c>
      <c r="D607" s="51">
        <v>9.931613333333333</v>
      </c>
      <c r="E607" s="9">
        <v>-4.0954566614653201E-2</v>
      </c>
      <c r="F607" s="52">
        <v>0.92471095882210197</v>
      </c>
      <c r="G607" s="51">
        <v>12.033799999999999</v>
      </c>
      <c r="H607" s="9">
        <v>-0.29548482660807701</v>
      </c>
      <c r="I607" s="50">
        <v>0.25803688811949399</v>
      </c>
      <c r="J607" s="49"/>
      <c r="K607" s="48"/>
      <c r="L607" t="s">
        <v>1653</v>
      </c>
      <c r="M607" s="47"/>
      <c r="N607" s="46" t="s">
        <v>1652</v>
      </c>
      <c r="O607" s="1" t="s">
        <v>1651</v>
      </c>
      <c r="P607" s="1" t="s">
        <v>386</v>
      </c>
      <c r="Q607" s="1" t="s">
        <v>1650</v>
      </c>
      <c r="R607" s="1" t="s">
        <v>1649</v>
      </c>
      <c r="S607" s="45" t="s">
        <v>72</v>
      </c>
    </row>
    <row r="608" spans="2:19">
      <c r="B608" s="46" t="s">
        <v>3482</v>
      </c>
      <c r="C608" s="53">
        <v>47.442733333333337</v>
      </c>
      <c r="D608" s="51">
        <v>39.04056666666667</v>
      </c>
      <c r="E608" s="9">
        <v>0.28988786779079601</v>
      </c>
      <c r="F608" s="52">
        <v>0.240453746278398</v>
      </c>
      <c r="G608" s="51">
        <v>146.69666666666666</v>
      </c>
      <c r="H608" s="9">
        <v>1.66354754706537</v>
      </c>
      <c r="I608" s="50">
        <v>1.4106707370363001E-21</v>
      </c>
      <c r="J608" s="49"/>
      <c r="K608" s="48"/>
      <c r="L608"/>
      <c r="M608" s="47"/>
      <c r="N608" s="46"/>
      <c r="R608" s="1"/>
      <c r="S608" s="45"/>
    </row>
    <row r="609" spans="2:19">
      <c r="B609" s="46" t="s">
        <v>3481</v>
      </c>
      <c r="C609" s="53">
        <v>86.211000000000013</v>
      </c>
      <c r="D609" s="51">
        <v>70.655166666666673</v>
      </c>
      <c r="E609" s="9">
        <v>0.121741229481495</v>
      </c>
      <c r="F609" s="52">
        <v>0.95498594281702698</v>
      </c>
      <c r="G609" s="51">
        <v>108.84179999999999</v>
      </c>
      <c r="H609" s="9">
        <v>0.35992768614843801</v>
      </c>
      <c r="I609" s="50">
        <v>0.81302761167787596</v>
      </c>
      <c r="J609" s="49"/>
      <c r="K609" s="48"/>
      <c r="L609"/>
      <c r="M609" s="47"/>
      <c r="N609" s="46"/>
      <c r="R609" s="1"/>
      <c r="S609" s="45"/>
    </row>
    <row r="610" spans="2:19">
      <c r="B610" s="46" t="s">
        <v>3480</v>
      </c>
      <c r="C610" s="53">
        <v>116.0795</v>
      </c>
      <c r="D610" s="51">
        <v>94.002366666666674</v>
      </c>
      <c r="E610" s="9">
        <v>0.194285514019128</v>
      </c>
      <c r="F610" s="52">
        <v>1.70712901829096E-2</v>
      </c>
      <c r="G610" s="51">
        <v>118.89833333333333</v>
      </c>
      <c r="H610" s="9">
        <v>-1.6866423687740099E-3</v>
      </c>
      <c r="I610" s="50">
        <v>0.98456392039177099</v>
      </c>
      <c r="J610" s="49"/>
      <c r="K610" s="48"/>
      <c r="L610"/>
      <c r="M610" s="47"/>
      <c r="N610" s="46"/>
      <c r="R610" s="1"/>
      <c r="S610" s="45"/>
    </row>
    <row r="611" spans="2:19">
      <c r="B611" s="46" t="s">
        <v>3479</v>
      </c>
      <c r="C611" s="53">
        <v>36.44533333333333</v>
      </c>
      <c r="D611" s="51">
        <v>33.41876666666667</v>
      </c>
      <c r="E611" s="9">
        <v>0.33686225424017902</v>
      </c>
      <c r="F611" s="52">
        <v>0.140927145569681</v>
      </c>
      <c r="G611" s="51">
        <v>18.409899999999997</v>
      </c>
      <c r="H611" s="9">
        <v>-1.04763900561387</v>
      </c>
      <c r="I611" s="50">
        <v>8.0014951751015399E-7</v>
      </c>
      <c r="J611" s="49"/>
      <c r="K611" s="48"/>
      <c r="L611"/>
      <c r="M611" s="47"/>
      <c r="N611" s="46"/>
      <c r="R611" s="1"/>
      <c r="S611" s="45"/>
    </row>
    <row r="612" spans="2:19">
      <c r="B612" s="46" t="s">
        <v>3478</v>
      </c>
      <c r="C612" s="53">
        <v>893.71</v>
      </c>
      <c r="D612" s="51">
        <v>616.42099999999994</v>
      </c>
      <c r="E612" s="9">
        <v>-1.7885029261865502E-2</v>
      </c>
      <c r="F612" s="52">
        <v>0.88999932755872302</v>
      </c>
      <c r="G612" s="51">
        <v>381.13033333333334</v>
      </c>
      <c r="H612" s="9">
        <v>-1.2624443850246201</v>
      </c>
      <c r="I612" s="50">
        <v>7.8481652581801901E-65</v>
      </c>
      <c r="J612" s="49"/>
      <c r="K612" s="48"/>
      <c r="L612"/>
      <c r="M612" s="47"/>
      <c r="N612" s="46"/>
      <c r="R612" s="1"/>
      <c r="S612" s="45"/>
    </row>
    <row r="613" spans="2:19">
      <c r="B613" s="46" t="s">
        <v>3477</v>
      </c>
      <c r="C613" s="53">
        <v>505.96333333333331</v>
      </c>
      <c r="D613" s="51">
        <v>325.13333333333338</v>
      </c>
      <c r="E613" s="9">
        <v>-0.137390553482061</v>
      </c>
      <c r="F613" s="52">
        <v>4.9546911877211899E-2</v>
      </c>
      <c r="G613" s="51">
        <v>222.27099999999999</v>
      </c>
      <c r="H613" s="9">
        <v>-1.2210134358631799</v>
      </c>
      <c r="I613" s="50">
        <v>6.0348413094374304E-87</v>
      </c>
      <c r="J613" s="49"/>
      <c r="K613" s="48"/>
      <c r="L613"/>
      <c r="M613" s="47"/>
      <c r="N613" s="46"/>
      <c r="R613" s="1"/>
      <c r="S613" s="45"/>
    </row>
    <row r="614" spans="2:19">
      <c r="B614" s="46" t="s">
        <v>3476</v>
      </c>
      <c r="C614" s="53">
        <v>81.813833333333335</v>
      </c>
      <c r="D614" s="51">
        <v>51.472000000000001</v>
      </c>
      <c r="E614" s="9">
        <v>-0.156909852630047</v>
      </c>
      <c r="F614" s="52">
        <v>0.161487316158276</v>
      </c>
      <c r="G614" s="51">
        <v>121.02499999999999</v>
      </c>
      <c r="H614" s="9">
        <v>0.52596264107373003</v>
      </c>
      <c r="I614" s="50">
        <v>1.00477077526727E-9</v>
      </c>
      <c r="J614" s="49"/>
      <c r="K614" s="48"/>
      <c r="L614"/>
      <c r="M614" s="47"/>
      <c r="N614" s="46"/>
      <c r="R614" s="1"/>
      <c r="S614" s="45"/>
    </row>
    <row r="615" spans="2:19">
      <c r="B615" s="46" t="s">
        <v>3475</v>
      </c>
      <c r="C615" s="53">
        <v>46.251133333333335</v>
      </c>
      <c r="D615" s="51">
        <v>36.394233333333339</v>
      </c>
      <c r="E615" s="9">
        <v>0.16767518692891401</v>
      </c>
      <c r="F615" s="52">
        <v>0.46342124117838401</v>
      </c>
      <c r="G615" s="51">
        <v>73.571933333333334</v>
      </c>
      <c r="H615" s="9">
        <v>0.61101331751885501</v>
      </c>
      <c r="I615" s="50">
        <v>1.4952877565644899E-4</v>
      </c>
      <c r="J615" s="49"/>
      <c r="K615" s="48"/>
      <c r="L615"/>
      <c r="M615" s="47"/>
      <c r="N615" s="46"/>
      <c r="R615" s="1"/>
      <c r="S615" s="45"/>
    </row>
    <row r="616" spans="2:19">
      <c r="B616" s="46" t="s">
        <v>3474</v>
      </c>
      <c r="C616" s="53">
        <v>41.926066666666664</v>
      </c>
      <c r="D616" s="51">
        <v>32.603033333333336</v>
      </c>
      <c r="E616" s="9">
        <v>0.145190641997544</v>
      </c>
      <c r="F616" s="52">
        <v>0.583562176195911</v>
      </c>
      <c r="G616" s="51">
        <v>66.479533333333336</v>
      </c>
      <c r="H616" s="9">
        <v>0.58726310127969805</v>
      </c>
      <c r="I616" s="50">
        <v>1.11033545415537E-3</v>
      </c>
      <c r="J616" s="49"/>
      <c r="K616" s="48"/>
      <c r="L616" t="s">
        <v>3473</v>
      </c>
      <c r="M616" s="47"/>
      <c r="N616" s="46"/>
      <c r="R616" s="1"/>
      <c r="S616" s="45"/>
    </row>
    <row r="617" spans="2:19">
      <c r="B617" s="46" t="s">
        <v>3472</v>
      </c>
      <c r="C617" s="53">
        <v>129.30866666666665</v>
      </c>
      <c r="D617" s="51">
        <v>132.05520000000001</v>
      </c>
      <c r="E617" s="9">
        <v>0.52640162902752297</v>
      </c>
      <c r="F617" s="52">
        <v>0.82158039799020099</v>
      </c>
      <c r="G617" s="51">
        <v>33.481000000000002</v>
      </c>
      <c r="H617" s="9">
        <v>-1.4130798277802299</v>
      </c>
      <c r="I617" s="50">
        <v>0.48503149162270698</v>
      </c>
      <c r="J617" s="49"/>
      <c r="K617" s="48"/>
      <c r="L617"/>
      <c r="M617" s="47"/>
      <c r="N617" s="46"/>
      <c r="R617" s="1"/>
      <c r="S617" s="45"/>
    </row>
    <row r="618" spans="2:19">
      <c r="B618" s="46" t="s">
        <v>3471</v>
      </c>
      <c r="C618" s="53">
        <v>71.616133333333337</v>
      </c>
      <c r="D618" s="51">
        <v>30.926900000000003</v>
      </c>
      <c r="E618" s="9">
        <v>-0.67916921015397103</v>
      </c>
      <c r="F618" s="52">
        <v>6.0653731956446201E-4</v>
      </c>
      <c r="G618" s="51">
        <v>28.276866666666667</v>
      </c>
      <c r="H618" s="9">
        <v>-1.38559732892178</v>
      </c>
      <c r="I618" s="50">
        <v>2.1994243805244998E-12</v>
      </c>
      <c r="J618" s="49"/>
      <c r="K618" s="48"/>
      <c r="L618"/>
      <c r="M618" s="47"/>
      <c r="N618" s="46"/>
      <c r="R618" s="1"/>
      <c r="S618" s="45"/>
    </row>
    <row r="619" spans="2:19">
      <c r="B619" s="46" t="s">
        <v>3470</v>
      </c>
      <c r="C619" s="53">
        <v>12.279933333333334</v>
      </c>
      <c r="D619" s="51">
        <v>5.7418266666666655</v>
      </c>
      <c r="E619" s="9">
        <v>-0.55088081943159695</v>
      </c>
      <c r="F619" s="52">
        <v>0.32970612590982001</v>
      </c>
      <c r="G619" s="51">
        <v>4.0842953333333334</v>
      </c>
      <c r="H619" s="9">
        <v>-1.5817184336923</v>
      </c>
      <c r="I619" s="50">
        <v>1.2882386888786099E-3</v>
      </c>
      <c r="J619" s="49"/>
      <c r="K619" s="48"/>
      <c r="L619" s="48"/>
      <c r="M619" s="47"/>
      <c r="N619" s="46"/>
      <c r="R619" s="1"/>
      <c r="S619" s="45"/>
    </row>
    <row r="620" spans="2:19">
      <c r="B620" s="46" t="s">
        <v>3469</v>
      </c>
      <c r="C620" s="53">
        <v>12.734070000000003</v>
      </c>
      <c r="D620" s="51">
        <v>4.105433333333333</v>
      </c>
      <c r="E620" s="9">
        <v>-1.20563562096373</v>
      </c>
      <c r="F620" s="52">
        <v>0.45277333474450399</v>
      </c>
      <c r="G620" s="51">
        <v>30.357173333333332</v>
      </c>
      <c r="H620" s="9">
        <v>1.2512994982208001</v>
      </c>
      <c r="I620" s="50">
        <v>0.23853964765720001</v>
      </c>
      <c r="J620" s="49"/>
      <c r="K620" s="48"/>
      <c r="L620" s="48"/>
      <c r="M620" s="47"/>
      <c r="N620" s="46"/>
      <c r="R620" s="1"/>
      <c r="S620" s="45"/>
    </row>
    <row r="621" spans="2:19">
      <c r="B621" s="46" t="s">
        <v>3468</v>
      </c>
      <c r="C621" s="53">
        <v>20.421600000000002</v>
      </c>
      <c r="D621" s="51">
        <v>15.154733333333333</v>
      </c>
      <c r="E621" s="9">
        <v>0.10776292704776699</v>
      </c>
      <c r="F621" s="52">
        <v>0.72531438698682105</v>
      </c>
      <c r="G621" s="51">
        <v>39.185466666666663</v>
      </c>
      <c r="H621" s="9">
        <v>0.900106182831649</v>
      </c>
      <c r="I621" s="50">
        <v>3.8950281700930798E-7</v>
      </c>
      <c r="J621" s="49"/>
      <c r="K621" s="48"/>
      <c r="L621" s="48"/>
      <c r="M621" s="47"/>
      <c r="N621" s="46"/>
      <c r="R621" s="1"/>
      <c r="S621" s="45"/>
    </row>
    <row r="622" spans="2:19">
      <c r="B622" s="46" t="s">
        <v>3467</v>
      </c>
      <c r="C622" s="53">
        <v>3.0661866666666664</v>
      </c>
      <c r="D622" s="51">
        <v>0.50176999999999994</v>
      </c>
      <c r="E622" s="9">
        <v>-2.0353627549190998</v>
      </c>
      <c r="F622" s="52">
        <v>0.257782398371735</v>
      </c>
      <c r="G622" s="51">
        <v>8.3196966666666672</v>
      </c>
      <c r="H622" s="9">
        <v>1.20859656337106</v>
      </c>
      <c r="I622" s="50">
        <v>0.28877583782525501</v>
      </c>
      <c r="J622" s="49"/>
      <c r="K622" s="48"/>
      <c r="L622" s="48"/>
      <c r="M622" s="47"/>
      <c r="N622" s="46"/>
      <c r="R622" s="1"/>
      <c r="S622" s="45"/>
    </row>
    <row r="623" spans="2:19">
      <c r="B623" s="46" t="s">
        <v>3466</v>
      </c>
      <c r="C623" s="53">
        <v>0</v>
      </c>
      <c r="D623" s="51">
        <v>1.3156099999999999</v>
      </c>
      <c r="E623" s="9">
        <v>1.06465879595674</v>
      </c>
      <c r="F623" s="52"/>
      <c r="G623" s="51">
        <v>0</v>
      </c>
      <c r="H623" s="9">
        <v>0.18960852956819799</v>
      </c>
      <c r="I623" s="50">
        <v>0.96975548011702195</v>
      </c>
      <c r="J623" s="49"/>
      <c r="K623" s="48"/>
      <c r="L623" s="48"/>
      <c r="M623" s="47"/>
      <c r="N623" s="46"/>
      <c r="R623" s="1"/>
      <c r="S623" s="45"/>
    </row>
    <row r="624" spans="2:19">
      <c r="B624" s="46" t="s">
        <v>3465</v>
      </c>
      <c r="C624" s="53">
        <v>4.7588733333333328</v>
      </c>
      <c r="D624" s="51">
        <v>1.9075833333333332</v>
      </c>
      <c r="E624" s="9">
        <v>-0.887176667756018</v>
      </c>
      <c r="F624" s="52">
        <v>0.15639819408466599</v>
      </c>
      <c r="G624" s="51">
        <v>14.809133333333333</v>
      </c>
      <c r="H624" s="9">
        <v>1.5748793729914301</v>
      </c>
      <c r="I624" s="50">
        <v>1.4825764748860199E-4</v>
      </c>
      <c r="J624" s="49" t="s">
        <v>3460</v>
      </c>
      <c r="K624" s="48"/>
      <c r="L624" s="48" t="s">
        <v>944</v>
      </c>
      <c r="M624" s="47"/>
      <c r="N624" s="46"/>
      <c r="R624" s="1"/>
      <c r="S624" s="45"/>
    </row>
    <row r="625" spans="2:19">
      <c r="B625" s="46" t="s">
        <v>3464</v>
      </c>
      <c r="C625" s="53">
        <v>1.4205866666666669</v>
      </c>
      <c r="D625" s="51">
        <v>1.2032913333333333</v>
      </c>
      <c r="E625" s="9">
        <v>0.10767556596804</v>
      </c>
      <c r="F625" s="52">
        <v>0.94768828724239795</v>
      </c>
      <c r="G625" s="51">
        <v>12.011200000000001</v>
      </c>
      <c r="H625" s="9">
        <v>2.9789347940003199</v>
      </c>
      <c r="I625" s="50">
        <v>2.04099786377209E-5</v>
      </c>
      <c r="J625" s="49" t="s">
        <v>3460</v>
      </c>
      <c r="K625" s="48"/>
      <c r="L625" s="48" t="s">
        <v>3463</v>
      </c>
      <c r="M625" s="47"/>
      <c r="N625" s="46"/>
      <c r="R625" s="1"/>
      <c r="S625" s="45"/>
    </row>
    <row r="626" spans="2:19">
      <c r="B626" s="46" t="s">
        <v>3462</v>
      </c>
      <c r="C626" s="53">
        <v>3.9640533333333337</v>
      </c>
      <c r="D626" s="51">
        <v>1.3652179999999998</v>
      </c>
      <c r="E626" s="9">
        <v>-1.16253907114736</v>
      </c>
      <c r="F626" s="52">
        <v>4.80283256451342E-2</v>
      </c>
      <c r="G626" s="51">
        <v>14.312066666666666</v>
      </c>
      <c r="H626" s="9">
        <v>1.72452433232706</v>
      </c>
      <c r="I626" s="50">
        <v>7.3262703849123703E-6</v>
      </c>
      <c r="J626" s="49" t="s">
        <v>3460</v>
      </c>
      <c r="K626" s="48"/>
      <c r="L626" s="48" t="s">
        <v>942</v>
      </c>
      <c r="M626" s="47"/>
      <c r="N626" s="46"/>
      <c r="R626" s="1"/>
      <c r="S626" s="45"/>
    </row>
    <row r="627" spans="2:19">
      <c r="B627" s="46" t="s">
        <v>3461</v>
      </c>
      <c r="C627" s="53">
        <v>8.9500699999999984</v>
      </c>
      <c r="D627" s="51">
        <v>10.833053333333334</v>
      </c>
      <c r="E627" s="9">
        <v>0.76360431212674795</v>
      </c>
      <c r="F627" s="52">
        <v>2.2604416228859599E-5</v>
      </c>
      <c r="G627" s="51">
        <v>50.225466666666669</v>
      </c>
      <c r="H627" s="9">
        <v>2.4119804943704</v>
      </c>
      <c r="I627" s="50">
        <v>1.28938110302904E-56</v>
      </c>
      <c r="J627" s="49" t="s">
        <v>3460</v>
      </c>
      <c r="K627" s="48"/>
      <c r="L627" s="48" t="s">
        <v>939</v>
      </c>
      <c r="M627" s="47"/>
      <c r="N627" s="46"/>
      <c r="R627" s="1"/>
      <c r="S627" s="45"/>
    </row>
    <row r="628" spans="2:19">
      <c r="B628" s="46" t="s">
        <v>3459</v>
      </c>
      <c r="C628" s="53">
        <v>19.654966666666667</v>
      </c>
      <c r="D628" s="51">
        <v>14.750266666666667</v>
      </c>
      <c r="E628" s="9">
        <v>7.6458453917429697E-2</v>
      </c>
      <c r="F628" s="52">
        <v>0.85550600871003002</v>
      </c>
      <c r="G628" s="51">
        <v>17.694833333333332</v>
      </c>
      <c r="H628" s="9">
        <v>-0.22099431732227701</v>
      </c>
      <c r="I628" s="50">
        <v>0.45958717712344499</v>
      </c>
      <c r="J628" s="49"/>
      <c r="K628" s="48"/>
      <c r="L628" s="48"/>
      <c r="M628" s="47"/>
      <c r="N628" s="46"/>
      <c r="R628" s="1"/>
      <c r="S628" s="45"/>
    </row>
    <row r="629" spans="2:19">
      <c r="B629" s="46" t="s">
        <v>3458</v>
      </c>
      <c r="C629" s="53">
        <v>20.515566666666668</v>
      </c>
      <c r="D629" s="51">
        <v>13.216166666666666</v>
      </c>
      <c r="E629" s="9">
        <v>-9.8728659467771804E-2</v>
      </c>
      <c r="F629" s="52">
        <v>0.88754090760640703</v>
      </c>
      <c r="G629" s="51">
        <v>18.874066666666668</v>
      </c>
      <c r="H629" s="9">
        <v>-0.14376046341719301</v>
      </c>
      <c r="I629" s="50">
        <v>0.78617005790265104</v>
      </c>
      <c r="J629" s="49"/>
      <c r="K629" s="48"/>
      <c r="L629" s="48"/>
      <c r="M629" s="47"/>
      <c r="N629" s="46"/>
      <c r="R629" s="1"/>
      <c r="S629" s="45"/>
    </row>
    <row r="630" spans="2:19">
      <c r="B630" s="46" t="s">
        <v>3457</v>
      </c>
      <c r="C630" s="53">
        <v>73.518866666666668</v>
      </c>
      <c r="D630" s="51">
        <v>66.076899999999995</v>
      </c>
      <c r="E630" s="9">
        <v>0.53223728020946504</v>
      </c>
      <c r="F630" s="52">
        <v>0.38814125003615202</v>
      </c>
      <c r="G630" s="51">
        <v>149.03226666666669</v>
      </c>
      <c r="H630" s="9">
        <v>1.1282063264456801</v>
      </c>
      <c r="I630" s="50">
        <v>1.6251132521333901E-2</v>
      </c>
      <c r="J630" s="49"/>
      <c r="K630" s="48"/>
      <c r="L630" s="48"/>
      <c r="M630" s="47"/>
      <c r="N630" s="46"/>
      <c r="R630" s="1"/>
      <c r="S630" s="45"/>
    </row>
    <row r="631" spans="2:19">
      <c r="B631" s="46" t="s">
        <v>3456</v>
      </c>
      <c r="C631" s="53">
        <v>97.337499999999991</v>
      </c>
      <c r="D631" s="51">
        <v>68.783166666666659</v>
      </c>
      <c r="E631" s="9">
        <v>-1.7195429922668301E-2</v>
      </c>
      <c r="F631" s="52">
        <v>0.94659552249642398</v>
      </c>
      <c r="G631" s="51">
        <v>75.136533333333333</v>
      </c>
      <c r="H631" s="9">
        <v>-0.42341322276008703</v>
      </c>
      <c r="I631" s="50">
        <v>2.3605767549125401E-3</v>
      </c>
      <c r="J631" s="49"/>
      <c r="K631" s="48"/>
      <c r="L631" s="48"/>
      <c r="M631" s="47"/>
      <c r="N631" s="46"/>
      <c r="R631" s="1"/>
      <c r="S631" s="45"/>
    </row>
    <row r="632" spans="2:19">
      <c r="B632" s="46" t="s">
        <v>3455</v>
      </c>
      <c r="C632" s="53">
        <v>11.225866666666667</v>
      </c>
      <c r="D632" s="51">
        <v>0</v>
      </c>
      <c r="E632" s="9">
        <v>-0.85889442142802497</v>
      </c>
      <c r="F632" s="52"/>
      <c r="G632" s="51">
        <v>9.3256999999999994</v>
      </c>
      <c r="H632" s="9">
        <v>0.18963504853639901</v>
      </c>
      <c r="I632" s="50">
        <v>0.96861365676818001</v>
      </c>
      <c r="J632" s="49"/>
      <c r="K632" s="48"/>
      <c r="L632" s="48"/>
      <c r="M632" s="47"/>
      <c r="N632" s="46"/>
      <c r="R632" s="1"/>
      <c r="S632" s="45"/>
    </row>
    <row r="633" spans="2:19">
      <c r="B633" s="46" t="s">
        <v>3454</v>
      </c>
      <c r="C633" s="53">
        <v>1263.4666666666667</v>
      </c>
      <c r="D633" s="51">
        <v>1326.0866666666668</v>
      </c>
      <c r="E633" s="9">
        <v>0.57150851503635103</v>
      </c>
      <c r="F633" s="52">
        <v>8.7904959916299308E-31</v>
      </c>
      <c r="G633" s="51">
        <v>531.51100000000008</v>
      </c>
      <c r="H633" s="9">
        <v>-1.28692583584469</v>
      </c>
      <c r="I633" s="50">
        <v>3.8521167830831001E-120</v>
      </c>
      <c r="J633" s="49"/>
      <c r="K633" s="48"/>
      <c r="L633" s="48"/>
      <c r="M633" s="47"/>
      <c r="N633" s="46"/>
      <c r="R633" s="1"/>
      <c r="S633" s="45"/>
    </row>
    <row r="634" spans="2:19">
      <c r="B634" s="46" t="s">
        <v>3453</v>
      </c>
      <c r="C634" s="53">
        <v>388.79933333333332</v>
      </c>
      <c r="D634" s="51">
        <v>210.434</v>
      </c>
      <c r="E634" s="9">
        <v>-0.39208600669842703</v>
      </c>
      <c r="F634" s="52">
        <v>2.08037425226572E-13</v>
      </c>
      <c r="G634" s="51">
        <v>277.29566666666665</v>
      </c>
      <c r="H634" s="9">
        <v>-0.53290043980267698</v>
      </c>
      <c r="I634" s="50">
        <v>3.12798116980479E-24</v>
      </c>
      <c r="J634" s="49"/>
      <c r="K634" s="48"/>
      <c r="L634" s="48"/>
      <c r="M634" s="47"/>
      <c r="N634" s="46" t="s">
        <v>3452</v>
      </c>
      <c r="O634" s="1" t="s">
        <v>3451</v>
      </c>
      <c r="P634" s="1" t="s">
        <v>695</v>
      </c>
      <c r="Q634" s="1" t="s">
        <v>695</v>
      </c>
      <c r="R634" s="1" t="s">
        <v>694</v>
      </c>
      <c r="S634" s="45" t="s">
        <v>36</v>
      </c>
    </row>
    <row r="635" spans="2:19">
      <c r="B635" s="46" t="s">
        <v>3450</v>
      </c>
      <c r="C635" s="53">
        <v>174.60233333333335</v>
      </c>
      <c r="D635" s="51">
        <v>73.690466666666666</v>
      </c>
      <c r="E635" s="9">
        <v>-0.75015272667998101</v>
      </c>
      <c r="F635" s="52">
        <v>2.44050683032285E-4</v>
      </c>
      <c r="G635" s="51">
        <v>72.713666666666668</v>
      </c>
      <c r="H635" s="9">
        <v>-1.25710290075088</v>
      </c>
      <c r="I635" s="50">
        <v>4.2012619607225002E-10</v>
      </c>
      <c r="J635" s="49"/>
      <c r="K635" s="48"/>
      <c r="L635" s="48"/>
      <c r="M635" s="47"/>
      <c r="N635" s="46"/>
      <c r="R635" s="1"/>
      <c r="S635" s="45"/>
    </row>
    <row r="636" spans="2:19">
      <c r="B636" s="46" t="s">
        <v>3449</v>
      </c>
      <c r="C636" s="53">
        <v>138.22423333333333</v>
      </c>
      <c r="D636" s="51">
        <v>72.157366666666661</v>
      </c>
      <c r="E636" s="9">
        <v>-0.36756103539881602</v>
      </c>
      <c r="F636" s="52">
        <v>0.116919423697648</v>
      </c>
      <c r="G636" s="51">
        <v>72.295233333333343</v>
      </c>
      <c r="H636" s="9">
        <v>-0.93139807920137796</v>
      </c>
      <c r="I636" s="50">
        <v>5.9522007155468399E-6</v>
      </c>
      <c r="J636" s="49"/>
      <c r="K636" s="48"/>
      <c r="L636" s="48"/>
      <c r="M636" s="47"/>
      <c r="N636" s="46"/>
      <c r="R636" s="1"/>
      <c r="S636" s="45"/>
    </row>
    <row r="637" spans="2:19">
      <c r="B637" s="46" t="s">
        <v>3448</v>
      </c>
      <c r="C637" s="53">
        <v>9.5474066666666655</v>
      </c>
      <c r="D637" s="51">
        <v>13.806600000000001</v>
      </c>
      <c r="E637" s="9">
        <v>1.05126535826254</v>
      </c>
      <c r="F637" s="52">
        <v>2.0713133845623501E-6</v>
      </c>
      <c r="G637" s="51">
        <v>12.653933333333335</v>
      </c>
      <c r="H637" s="9">
        <v>0.39562684207508803</v>
      </c>
      <c r="I637" s="50">
        <v>0.117004451984867</v>
      </c>
      <c r="J637" s="49" t="s">
        <v>155</v>
      </c>
      <c r="K637" s="48" t="s">
        <v>154</v>
      </c>
      <c r="L637" t="s">
        <v>1243</v>
      </c>
      <c r="M637" s="47"/>
      <c r="N637" s="46" t="s">
        <v>388</v>
      </c>
      <c r="O637" s="1" t="s">
        <v>387</v>
      </c>
      <c r="P637" s="1" t="s">
        <v>386</v>
      </c>
      <c r="Q637" s="1" t="s">
        <v>385</v>
      </c>
      <c r="R637" s="1" t="s">
        <v>384</v>
      </c>
      <c r="S637" s="45" t="s">
        <v>86</v>
      </c>
    </row>
    <row r="638" spans="2:19">
      <c r="B638" s="46" t="s">
        <v>3447</v>
      </c>
      <c r="C638" s="53">
        <v>75.52106666666667</v>
      </c>
      <c r="D638" s="51">
        <v>37.614799999999995</v>
      </c>
      <c r="E638" s="9">
        <v>-0.52661880034136799</v>
      </c>
      <c r="F638" s="52">
        <v>1.3619039080605601E-4</v>
      </c>
      <c r="G638" s="51">
        <v>159.33166666666668</v>
      </c>
      <c r="H638" s="9">
        <v>1.02234494782436</v>
      </c>
      <c r="I638" s="50">
        <v>1.1409721501943101E-19</v>
      </c>
      <c r="J638" s="49" t="s">
        <v>155</v>
      </c>
      <c r="K638" s="48" t="s">
        <v>154</v>
      </c>
      <c r="L638" s="48" t="s">
        <v>944</v>
      </c>
      <c r="M638" s="47"/>
      <c r="N638" s="46"/>
      <c r="R638" s="1"/>
      <c r="S638" s="45"/>
    </row>
    <row r="639" spans="2:19">
      <c r="B639" s="46" t="s">
        <v>3446</v>
      </c>
      <c r="C639" s="53">
        <v>12.804523333333334</v>
      </c>
      <c r="D639" s="51">
        <v>9.0811366666666675</v>
      </c>
      <c r="E639" s="9">
        <v>8.8058589675974602E-2</v>
      </c>
      <c r="F639" s="52">
        <v>0.86798825607068997</v>
      </c>
      <c r="G639" s="51">
        <v>23.251566666666665</v>
      </c>
      <c r="H639" s="9">
        <v>0.92233836867227603</v>
      </c>
      <c r="I639" s="50">
        <v>1.11160710969892E-3</v>
      </c>
      <c r="J639" s="49" t="s">
        <v>155</v>
      </c>
      <c r="K639" s="48" t="s">
        <v>154</v>
      </c>
      <c r="L639" s="48" t="s">
        <v>944</v>
      </c>
      <c r="M639" s="47"/>
      <c r="N639" s="46"/>
      <c r="R639" s="1"/>
      <c r="S639" s="45"/>
    </row>
    <row r="640" spans="2:19">
      <c r="B640" s="46" t="s">
        <v>3445</v>
      </c>
      <c r="C640" s="53">
        <v>1.0256100000000001</v>
      </c>
      <c r="D640" s="51">
        <v>1.8769666666666665</v>
      </c>
      <c r="E640" s="9">
        <v>1.3852291387398501</v>
      </c>
      <c r="F640" s="52">
        <v>0.19590906031479699</v>
      </c>
      <c r="G640" s="51">
        <v>5.7615699999999999</v>
      </c>
      <c r="H640" s="9">
        <v>2.3872231708190901</v>
      </c>
      <c r="I640" s="50">
        <v>5.2309511220613699E-3</v>
      </c>
      <c r="J640" s="49" t="s">
        <v>155</v>
      </c>
      <c r="K640" s="48" t="s">
        <v>154</v>
      </c>
      <c r="L640" t="s">
        <v>3444</v>
      </c>
      <c r="M640" s="47"/>
      <c r="N640" s="46" t="s">
        <v>2507</v>
      </c>
      <c r="O640" s="1" t="s">
        <v>2506</v>
      </c>
      <c r="P640" s="1" t="s">
        <v>386</v>
      </c>
      <c r="Q640" s="1" t="s">
        <v>385</v>
      </c>
      <c r="R640" s="1" t="s">
        <v>384</v>
      </c>
      <c r="S640" s="45" t="s">
        <v>86</v>
      </c>
    </row>
    <row r="641" spans="2:19">
      <c r="B641" s="46" t="s">
        <v>3443</v>
      </c>
      <c r="C641" s="53">
        <v>0.58233363333333332</v>
      </c>
      <c r="D641" s="51">
        <v>0.93445599999999995</v>
      </c>
      <c r="E641" s="9">
        <v>1.4716806704363701</v>
      </c>
      <c r="F641" s="52">
        <v>0.109415414416682</v>
      </c>
      <c r="G641" s="51">
        <v>3.2570833333333336</v>
      </c>
      <c r="H641" s="9">
        <v>2.6416747159462699</v>
      </c>
      <c r="I641" s="50">
        <v>3.6770515010814203E-4</v>
      </c>
      <c r="J641" s="49" t="s">
        <v>155</v>
      </c>
      <c r="K641" s="48" t="s">
        <v>154</v>
      </c>
      <c r="L641" t="s">
        <v>3442</v>
      </c>
      <c r="M641" s="47"/>
      <c r="N641" s="46" t="s">
        <v>2507</v>
      </c>
      <c r="O641" s="1" t="s">
        <v>2506</v>
      </c>
      <c r="P641" s="1" t="s">
        <v>386</v>
      </c>
      <c r="Q641" s="1" t="s">
        <v>385</v>
      </c>
      <c r="R641" s="1" t="s">
        <v>384</v>
      </c>
      <c r="S641" s="45" t="s">
        <v>86</v>
      </c>
    </row>
    <row r="642" spans="2:19">
      <c r="B642" s="46" t="s">
        <v>3441</v>
      </c>
      <c r="C642" s="53">
        <v>1.4867073333333334</v>
      </c>
      <c r="D642" s="51">
        <v>4.7213233333333333</v>
      </c>
      <c r="E642" s="9">
        <v>2.2147683607158002</v>
      </c>
      <c r="F642" s="52">
        <v>2.2182228066756898E-5</v>
      </c>
      <c r="G642" s="51">
        <v>7.1585700000000001</v>
      </c>
      <c r="H642" s="9">
        <v>2.2485468922391498</v>
      </c>
      <c r="I642" s="50">
        <v>8.1774060719773908E-6</v>
      </c>
      <c r="J642" s="49" t="s">
        <v>155</v>
      </c>
      <c r="K642" s="48" t="s">
        <v>154</v>
      </c>
      <c r="L642" s="48" t="s">
        <v>944</v>
      </c>
      <c r="M642" s="47"/>
      <c r="N642" s="46"/>
      <c r="R642" s="1"/>
      <c r="S642" s="45"/>
    </row>
    <row r="643" spans="2:19">
      <c r="B643" s="46" t="s">
        <v>3440</v>
      </c>
      <c r="C643" s="53">
        <v>1.9647500000000002</v>
      </c>
      <c r="D643" s="51">
        <v>5.3128866666666665</v>
      </c>
      <c r="E643" s="9">
        <v>1.86373759096304</v>
      </c>
      <c r="F643" s="52">
        <v>1.9395756010515599E-4</v>
      </c>
      <c r="G643" s="51">
        <v>5.8196200000000005</v>
      </c>
      <c r="H643" s="9">
        <v>1.5111129502909999</v>
      </c>
      <c r="I643" s="50">
        <v>2.53329374646838E-3</v>
      </c>
      <c r="J643" s="49" t="s">
        <v>155</v>
      </c>
      <c r="K643" s="48" t="s">
        <v>154</v>
      </c>
      <c r="L643" s="48" t="s">
        <v>942</v>
      </c>
      <c r="M643" s="47"/>
      <c r="N643" s="46" t="s">
        <v>3439</v>
      </c>
      <c r="O643" s="1" t="s">
        <v>3438</v>
      </c>
      <c r="P643" s="1" t="s">
        <v>386</v>
      </c>
      <c r="Q643" s="1" t="s">
        <v>385</v>
      </c>
      <c r="R643" s="1" t="s">
        <v>384</v>
      </c>
      <c r="S643" s="45" t="s">
        <v>86</v>
      </c>
    </row>
    <row r="644" spans="2:19">
      <c r="B644" s="46" t="s">
        <v>3437</v>
      </c>
      <c r="C644" s="53">
        <v>1.4458740000000001</v>
      </c>
      <c r="D644" s="51">
        <v>2.16621</v>
      </c>
      <c r="E644" s="9">
        <v>1.11109869070555</v>
      </c>
      <c r="F644" s="52">
        <v>4.0921737602977598E-2</v>
      </c>
      <c r="G644" s="51">
        <v>3.9549166666666662</v>
      </c>
      <c r="H644" s="9">
        <v>1.4745033852554901</v>
      </c>
      <c r="I644" s="50">
        <v>1.9451800799352001E-3</v>
      </c>
      <c r="J644" s="49" t="s">
        <v>155</v>
      </c>
      <c r="K644" s="48" t="s">
        <v>154</v>
      </c>
      <c r="L644" s="48" t="s">
        <v>939</v>
      </c>
      <c r="M644" s="47"/>
      <c r="N644" s="46" t="s">
        <v>3436</v>
      </c>
      <c r="O644" s="1" t="s">
        <v>3435</v>
      </c>
      <c r="P644" s="1" t="s">
        <v>386</v>
      </c>
      <c r="Q644" s="1" t="s">
        <v>385</v>
      </c>
      <c r="R644" s="1" t="s">
        <v>384</v>
      </c>
      <c r="S644" s="45" t="s">
        <v>86</v>
      </c>
    </row>
    <row r="645" spans="2:19">
      <c r="B645" s="46" t="s">
        <v>3434</v>
      </c>
      <c r="C645" s="53">
        <v>77.763533333333342</v>
      </c>
      <c r="D645" s="51">
        <v>56.221033333333331</v>
      </c>
      <c r="E645" s="9">
        <v>4.6335758769844401E-2</v>
      </c>
      <c r="F645" s="52">
        <v>0.74080978673983899</v>
      </c>
      <c r="G645" s="51">
        <v>97.683566666666664</v>
      </c>
      <c r="H645" s="9">
        <v>0.294901935866693</v>
      </c>
      <c r="I645" s="50">
        <v>5.6675571509974901E-4</v>
      </c>
      <c r="J645" s="49" t="s">
        <v>155</v>
      </c>
      <c r="K645" s="48" t="s">
        <v>154</v>
      </c>
      <c r="L645" s="48" t="s">
        <v>2236</v>
      </c>
      <c r="M645" s="47"/>
      <c r="N645" s="46" t="s">
        <v>3433</v>
      </c>
      <c r="O645" s="1" t="s">
        <v>3432</v>
      </c>
      <c r="P645" s="1" t="s">
        <v>386</v>
      </c>
      <c r="Q645" s="1" t="s">
        <v>385</v>
      </c>
      <c r="R645" s="1" t="s">
        <v>401</v>
      </c>
      <c r="S645" s="45" t="s">
        <v>86</v>
      </c>
    </row>
    <row r="646" spans="2:19">
      <c r="B646" s="46" t="s">
        <v>3431</v>
      </c>
      <c r="C646" s="53">
        <v>724.5386666666667</v>
      </c>
      <c r="D646" s="51">
        <v>425.29700000000003</v>
      </c>
      <c r="E646" s="9">
        <v>-0.19571343569229099</v>
      </c>
      <c r="F646" s="52">
        <v>0.81139910117645497</v>
      </c>
      <c r="G646" s="51">
        <v>521.93433333333326</v>
      </c>
      <c r="H646" s="9">
        <v>-0.49679832156727199</v>
      </c>
      <c r="I646" s="50">
        <v>0.39224481065659</v>
      </c>
      <c r="J646" s="49" t="s">
        <v>155</v>
      </c>
      <c r="K646" s="48" t="s">
        <v>154</v>
      </c>
      <c r="L646" s="48" t="s">
        <v>944</v>
      </c>
      <c r="M646" s="47"/>
      <c r="N646" s="46"/>
      <c r="R646" s="1"/>
      <c r="S646" s="45"/>
    </row>
    <row r="647" spans="2:19">
      <c r="B647" s="46" t="s">
        <v>3430</v>
      </c>
      <c r="C647" s="53">
        <v>2095.2766666666671</v>
      </c>
      <c r="D647" s="51">
        <v>1767.83</v>
      </c>
      <c r="E647" s="9">
        <v>0.15567538692424801</v>
      </c>
      <c r="F647" s="52">
        <v>0.72715855843621002</v>
      </c>
      <c r="G647" s="51">
        <v>2124.0833333333335</v>
      </c>
      <c r="H647" s="9">
        <v>-0.10449670460117</v>
      </c>
      <c r="I647" s="50">
        <v>0.78617005790265104</v>
      </c>
      <c r="J647" s="49" t="s">
        <v>155</v>
      </c>
      <c r="K647" s="48" t="s">
        <v>154</v>
      </c>
      <c r="L647" s="48" t="s">
        <v>944</v>
      </c>
      <c r="M647" s="47"/>
      <c r="N647" s="46"/>
      <c r="R647" s="1"/>
      <c r="S647" s="45"/>
    </row>
    <row r="648" spans="2:19">
      <c r="B648" s="46" t="s">
        <v>3429</v>
      </c>
      <c r="C648" s="53">
        <v>22.917466666666666</v>
      </c>
      <c r="D648" s="51">
        <v>4.4992466666666671</v>
      </c>
      <c r="E648" s="9">
        <v>-1.9163143575080801</v>
      </c>
      <c r="F648" s="52">
        <v>0.37998224484463</v>
      </c>
      <c r="G648" s="51">
        <v>15.806936666666667</v>
      </c>
      <c r="H648" s="9">
        <v>-0.532726244546886</v>
      </c>
      <c r="I648" s="50">
        <v>0.78073615723928702</v>
      </c>
      <c r="J648" s="49" t="s">
        <v>155</v>
      </c>
      <c r="K648" s="48" t="s">
        <v>154</v>
      </c>
      <c r="L648" s="48" t="s">
        <v>944</v>
      </c>
      <c r="M648" s="47"/>
      <c r="N648" s="46"/>
      <c r="R648" s="1"/>
      <c r="S648" s="45"/>
    </row>
    <row r="649" spans="2:19">
      <c r="B649" s="46" t="s">
        <v>3428</v>
      </c>
      <c r="C649" s="53">
        <v>94.246233333333336</v>
      </c>
      <c r="D649" s="51">
        <v>21.840900000000001</v>
      </c>
      <c r="E649" s="9">
        <v>-1.6363969085527501</v>
      </c>
      <c r="F649" s="52">
        <v>1.9409384255089599E-41</v>
      </c>
      <c r="G649" s="51">
        <v>64.618866666666676</v>
      </c>
      <c r="H649" s="9">
        <v>-0.58315852378883104</v>
      </c>
      <c r="I649" s="50">
        <v>2.36221720108899E-7</v>
      </c>
      <c r="J649" s="49" t="s">
        <v>155</v>
      </c>
      <c r="K649" s="48" t="s">
        <v>154</v>
      </c>
      <c r="L649" t="s">
        <v>3427</v>
      </c>
      <c r="M649" s="47"/>
      <c r="N649" s="46" t="s">
        <v>3426</v>
      </c>
      <c r="O649" s="1" t="s">
        <v>3425</v>
      </c>
      <c r="P649" s="1" t="s">
        <v>386</v>
      </c>
      <c r="Q649" s="1" t="s">
        <v>1199</v>
      </c>
      <c r="R649" s="1" t="s">
        <v>1198</v>
      </c>
      <c r="S649" s="45" t="s">
        <v>15</v>
      </c>
    </row>
    <row r="650" spans="2:19">
      <c r="B650" s="46" t="s">
        <v>3424</v>
      </c>
      <c r="C650" s="53">
        <v>67.489166666666677</v>
      </c>
      <c r="D650" s="51">
        <v>8.6135599999999997</v>
      </c>
      <c r="E650" s="9">
        <v>-2.4497237163143599</v>
      </c>
      <c r="F650" s="52">
        <v>1.25426872345216E-51</v>
      </c>
      <c r="G650" s="51">
        <v>34.650633333333332</v>
      </c>
      <c r="H650" s="9">
        <v>-0.99284267685226502</v>
      </c>
      <c r="I650" s="50">
        <v>2.9854127255670899E-13</v>
      </c>
      <c r="J650" s="49" t="s">
        <v>155</v>
      </c>
      <c r="K650" s="48" t="s">
        <v>154</v>
      </c>
      <c r="L650" t="s">
        <v>3423</v>
      </c>
      <c r="M650" s="47"/>
      <c r="N650" s="46" t="s">
        <v>3422</v>
      </c>
      <c r="O650" s="1" t="s">
        <v>3421</v>
      </c>
      <c r="P650" s="1" t="s">
        <v>386</v>
      </c>
      <c r="Q650" s="1" t="s">
        <v>1199</v>
      </c>
      <c r="R650" s="1" t="s">
        <v>1198</v>
      </c>
      <c r="S650" s="45" t="s">
        <v>15</v>
      </c>
    </row>
    <row r="651" spans="2:19">
      <c r="B651" s="46" t="s">
        <v>3420</v>
      </c>
      <c r="C651" s="53">
        <v>185.20066666666665</v>
      </c>
      <c r="D651" s="51">
        <v>28.41566666666667</v>
      </c>
      <c r="E651" s="9">
        <v>-2.25493448821836</v>
      </c>
      <c r="F651" s="52">
        <v>1.5503701111158201E-100</v>
      </c>
      <c r="G651" s="51">
        <v>77.747433333333333</v>
      </c>
      <c r="H651" s="9">
        <v>-1.3313776707898199</v>
      </c>
      <c r="I651" s="50">
        <v>8.42282715922814E-42</v>
      </c>
      <c r="J651" s="49" t="s">
        <v>155</v>
      </c>
      <c r="K651" s="48" t="s">
        <v>154</v>
      </c>
      <c r="L651" t="s">
        <v>1529</v>
      </c>
      <c r="M651" s="47"/>
      <c r="N651" s="46" t="s">
        <v>3158</v>
      </c>
      <c r="O651" s="1" t="s">
        <v>3157</v>
      </c>
      <c r="P651" s="1" t="s">
        <v>386</v>
      </c>
      <c r="Q651" s="1" t="s">
        <v>1199</v>
      </c>
      <c r="R651" s="1" t="s">
        <v>1198</v>
      </c>
      <c r="S651" s="45" t="s">
        <v>15</v>
      </c>
    </row>
    <row r="652" spans="2:19">
      <c r="B652" s="46" t="s">
        <v>3419</v>
      </c>
      <c r="C652" s="53">
        <v>204.79966666666667</v>
      </c>
      <c r="D652" s="51">
        <v>34.604199999999999</v>
      </c>
      <c r="E652" s="9">
        <v>-2.1054000966743902</v>
      </c>
      <c r="F652" s="52">
        <v>6.4101367149416395E-119</v>
      </c>
      <c r="G652" s="51">
        <v>83.255499999999998</v>
      </c>
      <c r="H652" s="9">
        <v>-1.3396827424108999</v>
      </c>
      <c r="I652" s="50">
        <v>7.2539164965926707E-55</v>
      </c>
      <c r="J652" s="49" t="s">
        <v>155</v>
      </c>
      <c r="K652" s="48" t="s">
        <v>154</v>
      </c>
      <c r="L652" t="s">
        <v>3418</v>
      </c>
      <c r="M652" s="47"/>
      <c r="N652" s="46" t="s">
        <v>3417</v>
      </c>
      <c r="O652" s="1" t="s">
        <v>3416</v>
      </c>
      <c r="P652" s="1" t="s">
        <v>386</v>
      </c>
      <c r="Q652" s="1" t="s">
        <v>1199</v>
      </c>
      <c r="R652" s="1" t="s">
        <v>1198</v>
      </c>
      <c r="S652" s="45" t="s">
        <v>1526</v>
      </c>
    </row>
    <row r="653" spans="2:19">
      <c r="B653" s="46" t="s">
        <v>3415</v>
      </c>
      <c r="C653" s="53">
        <v>48.170699999999989</v>
      </c>
      <c r="D653" s="51">
        <v>10.164586666666667</v>
      </c>
      <c r="E653" s="9">
        <v>-1.73829514335691</v>
      </c>
      <c r="F653" s="52">
        <v>1.26073547970863E-15</v>
      </c>
      <c r="G653" s="51">
        <v>21.844766666666668</v>
      </c>
      <c r="H653" s="9">
        <v>-1.1890775735061301</v>
      </c>
      <c r="I653" s="50">
        <v>7.1138342699681104E-9</v>
      </c>
      <c r="J653" s="49" t="s">
        <v>155</v>
      </c>
      <c r="K653" s="48" t="s">
        <v>154</v>
      </c>
      <c r="L653" s="48" t="s">
        <v>1878</v>
      </c>
      <c r="M653" s="47"/>
      <c r="N653" s="46" t="s">
        <v>3414</v>
      </c>
      <c r="O653" s="1" t="s">
        <v>3413</v>
      </c>
      <c r="P653" s="1" t="s">
        <v>386</v>
      </c>
      <c r="Q653" s="1" t="s">
        <v>1199</v>
      </c>
      <c r="R653" s="1" t="s">
        <v>3397</v>
      </c>
      <c r="S653" s="45" t="s">
        <v>13</v>
      </c>
    </row>
    <row r="654" spans="2:19">
      <c r="B654" s="46" t="s">
        <v>3412</v>
      </c>
      <c r="C654" s="53">
        <v>41.101066666666661</v>
      </c>
      <c r="D654" s="51">
        <v>6.3625699999999989</v>
      </c>
      <c r="E654" s="9">
        <v>-2.18317156395451</v>
      </c>
      <c r="F654" s="52">
        <v>2.5020333004630801E-12</v>
      </c>
      <c r="G654" s="51">
        <v>12.297066666666666</v>
      </c>
      <c r="H654" s="9">
        <v>-1.7702103765984001</v>
      </c>
      <c r="I654" s="50">
        <v>1.8534033271277799E-9</v>
      </c>
      <c r="J654" s="49" t="s">
        <v>155</v>
      </c>
      <c r="K654" s="48" t="s">
        <v>154</v>
      </c>
      <c r="L654" s="48" t="s">
        <v>944</v>
      </c>
      <c r="M654" s="47"/>
      <c r="N654" s="46" t="s">
        <v>3411</v>
      </c>
      <c r="O654" s="1" t="s">
        <v>3410</v>
      </c>
      <c r="P654" s="1" t="s">
        <v>386</v>
      </c>
      <c r="Q654" s="1" t="s">
        <v>1199</v>
      </c>
      <c r="R654" s="1" t="s">
        <v>1198</v>
      </c>
      <c r="S654" s="45" t="s">
        <v>1526</v>
      </c>
    </row>
    <row r="655" spans="2:19">
      <c r="B655" s="46" t="s">
        <v>3409</v>
      </c>
      <c r="C655" s="53">
        <v>458.68900000000002</v>
      </c>
      <c r="D655" s="51">
        <v>110.36489999999999</v>
      </c>
      <c r="E655" s="9">
        <v>-1.58380299210794</v>
      </c>
      <c r="F655" s="52">
        <v>9.1908083221547801E-134</v>
      </c>
      <c r="G655" s="51">
        <v>242.60533333333333</v>
      </c>
      <c r="H655" s="9">
        <v>-0.96152273100518104</v>
      </c>
      <c r="I655" s="50">
        <v>1.7000550562011601E-52</v>
      </c>
      <c r="J655" s="49" t="s">
        <v>155</v>
      </c>
      <c r="K655" s="48" t="s">
        <v>154</v>
      </c>
      <c r="L655" s="48" t="s">
        <v>939</v>
      </c>
      <c r="M655" s="47"/>
      <c r="N655" s="46" t="s">
        <v>3408</v>
      </c>
      <c r="O655" s="1" t="s">
        <v>3407</v>
      </c>
      <c r="P655" s="1" t="s">
        <v>386</v>
      </c>
      <c r="Q655" s="1" t="s">
        <v>1199</v>
      </c>
      <c r="R655" s="1" t="s">
        <v>3397</v>
      </c>
      <c r="S655" s="45" t="s">
        <v>1526</v>
      </c>
    </row>
    <row r="656" spans="2:19">
      <c r="B656" s="46" t="s">
        <v>3406</v>
      </c>
      <c r="C656" s="53">
        <v>405.721</v>
      </c>
      <c r="D656" s="51">
        <v>116.02663333333334</v>
      </c>
      <c r="E656" s="9">
        <v>-1.3328247157993101</v>
      </c>
      <c r="F656" s="52">
        <v>1.14969439481387E-68</v>
      </c>
      <c r="G656" s="51">
        <v>230.88466666666667</v>
      </c>
      <c r="H656" s="9">
        <v>-0.86033446554500004</v>
      </c>
      <c r="I656" s="50">
        <v>8.8172451223483998E-31</v>
      </c>
      <c r="J656" s="49" t="s">
        <v>155</v>
      </c>
      <c r="K656" s="48" t="s">
        <v>154</v>
      </c>
      <c r="L656" s="48" t="s">
        <v>942</v>
      </c>
      <c r="M656" s="47"/>
      <c r="N656" s="46" t="s">
        <v>3405</v>
      </c>
      <c r="O656" s="1" t="s">
        <v>3404</v>
      </c>
      <c r="P656" s="1" t="s">
        <v>386</v>
      </c>
      <c r="Q656" s="1" t="s">
        <v>1199</v>
      </c>
      <c r="R656" s="1" t="s">
        <v>3397</v>
      </c>
      <c r="S656" s="45" t="s">
        <v>1526</v>
      </c>
    </row>
    <row r="657" spans="2:19">
      <c r="B657" s="46" t="s">
        <v>3403</v>
      </c>
      <c r="C657" s="53">
        <v>403.71966666666668</v>
      </c>
      <c r="D657" s="51">
        <v>140.55333333333331</v>
      </c>
      <c r="E657" s="9">
        <v>-1.0275564063867899</v>
      </c>
      <c r="F657" s="52">
        <v>6.9516803620497397E-37</v>
      </c>
      <c r="G657" s="51">
        <v>236.85999999999999</v>
      </c>
      <c r="H657" s="9">
        <v>-0.81821017153755404</v>
      </c>
      <c r="I657" s="50">
        <v>2.0254904169162301E-24</v>
      </c>
      <c r="J657" s="49" t="s">
        <v>155</v>
      </c>
      <c r="K657" s="48" t="s">
        <v>154</v>
      </c>
      <c r="L657" s="48" t="s">
        <v>944</v>
      </c>
      <c r="M657" s="47"/>
      <c r="N657" s="46" t="s">
        <v>3402</v>
      </c>
      <c r="O657" s="1" t="s">
        <v>3401</v>
      </c>
      <c r="P657" s="1" t="s">
        <v>386</v>
      </c>
      <c r="Q657" s="1" t="s">
        <v>1199</v>
      </c>
      <c r="R657" s="1" t="s">
        <v>1198</v>
      </c>
      <c r="S657" s="45" t="s">
        <v>15</v>
      </c>
    </row>
    <row r="658" spans="2:19">
      <c r="B658" s="46" t="s">
        <v>3400</v>
      </c>
      <c r="C658" s="53">
        <v>313.47166666666664</v>
      </c>
      <c r="D658" s="51">
        <v>106.72840000000001</v>
      </c>
      <c r="E658" s="9">
        <v>-1.05972124679435</v>
      </c>
      <c r="F658" s="52">
        <v>5.9724106798051198E-39</v>
      </c>
      <c r="G658" s="51">
        <v>195.69433333333333</v>
      </c>
      <c r="H658" s="9">
        <v>-0.71327605195125598</v>
      </c>
      <c r="I658" s="50">
        <v>4.4480669624328904E-19</v>
      </c>
      <c r="J658" s="49" t="s">
        <v>155</v>
      </c>
      <c r="K658" s="48" t="s">
        <v>154</v>
      </c>
      <c r="L658" s="48" t="s">
        <v>944</v>
      </c>
      <c r="M658" s="47"/>
      <c r="N658" s="46" t="s">
        <v>3399</v>
      </c>
      <c r="O658" s="1" t="s">
        <v>3398</v>
      </c>
      <c r="P658" s="1" t="s">
        <v>386</v>
      </c>
      <c r="Q658" s="1" t="s">
        <v>1199</v>
      </c>
      <c r="R658" s="1" t="s">
        <v>3397</v>
      </c>
      <c r="S658" s="45" t="s">
        <v>15</v>
      </c>
    </row>
    <row r="659" spans="2:19">
      <c r="B659" s="46" t="s">
        <v>3396</v>
      </c>
      <c r="C659" s="53">
        <v>0</v>
      </c>
      <c r="D659" s="51">
        <v>0</v>
      </c>
      <c r="E659" s="9">
        <v>0.102870109379323</v>
      </c>
      <c r="F659" s="52"/>
      <c r="G659" s="51">
        <v>3.1480033333333335</v>
      </c>
      <c r="H659" s="9">
        <v>1.1513972161456201</v>
      </c>
      <c r="I659" s="50">
        <v>0.84115550795648497</v>
      </c>
      <c r="J659" s="49"/>
      <c r="K659" s="48"/>
      <c r="L659" s="48"/>
      <c r="M659" s="47"/>
      <c r="N659" s="46"/>
      <c r="R659" s="1"/>
      <c r="S659" s="45"/>
    </row>
    <row r="660" spans="2:19">
      <c r="B660" s="46" t="s">
        <v>3395</v>
      </c>
      <c r="C660" s="53">
        <v>18.832699999999999</v>
      </c>
      <c r="D660" s="51">
        <v>17.785733333333333</v>
      </c>
      <c r="E660" s="9">
        <v>0.50246585440353098</v>
      </c>
      <c r="F660" s="52">
        <v>0.37854627390879902</v>
      </c>
      <c r="G660" s="51">
        <v>29.972533333333331</v>
      </c>
      <c r="H660" s="9">
        <v>0.62242977118569598</v>
      </c>
      <c r="I660" s="50">
        <v>0.19655806276123999</v>
      </c>
      <c r="J660" s="49"/>
      <c r="K660" s="48"/>
      <c r="L660" s="48"/>
      <c r="M660" s="47"/>
      <c r="N660" s="46"/>
      <c r="R660" s="1"/>
      <c r="S660" s="45"/>
    </row>
    <row r="661" spans="2:19">
      <c r="B661" s="46" t="s">
        <v>3394</v>
      </c>
      <c r="C661" s="53">
        <v>8.1995666666666676</v>
      </c>
      <c r="D661" s="51">
        <v>11.369896666666667</v>
      </c>
      <c r="E661" s="9">
        <v>0.79958416429201995</v>
      </c>
      <c r="F661" s="52">
        <v>0.59847857106859603</v>
      </c>
      <c r="G661" s="51">
        <v>13.853356666666668</v>
      </c>
      <c r="H661" s="9">
        <v>0.62431545621870199</v>
      </c>
      <c r="I661" s="50">
        <v>0.64385835176267303</v>
      </c>
      <c r="J661" s="49"/>
      <c r="K661" s="48"/>
      <c r="L661" s="48"/>
      <c r="M661" s="47"/>
      <c r="N661" s="46"/>
      <c r="R661" s="1"/>
      <c r="S661" s="45"/>
    </row>
    <row r="662" spans="2:19">
      <c r="B662" s="46" t="s">
        <v>3393</v>
      </c>
      <c r="C662" s="53">
        <v>22.162046666666669</v>
      </c>
      <c r="D662" s="51">
        <v>12.758456666666666</v>
      </c>
      <c r="E662" s="9">
        <v>-9.9994486107934405E-2</v>
      </c>
      <c r="F662" s="52">
        <v>0.95247032572247003</v>
      </c>
      <c r="G662" s="51">
        <v>10.581066666666667</v>
      </c>
      <c r="H662" s="9">
        <v>-1.00333162417844</v>
      </c>
      <c r="I662" s="50">
        <v>0.37971007028989401</v>
      </c>
      <c r="J662" s="49"/>
      <c r="K662" s="48"/>
      <c r="L662" s="48"/>
      <c r="M662" s="47"/>
      <c r="N662" s="46"/>
      <c r="R662" s="1"/>
      <c r="S662" s="45"/>
    </row>
    <row r="663" spans="2:19">
      <c r="B663" s="46" t="s">
        <v>3392</v>
      </c>
      <c r="C663" s="53">
        <v>0</v>
      </c>
      <c r="D663" s="51">
        <v>0</v>
      </c>
      <c r="E663" s="9"/>
      <c r="F663" s="52"/>
      <c r="G663" s="51">
        <v>0</v>
      </c>
      <c r="H663" s="9"/>
      <c r="I663" s="50"/>
      <c r="J663" s="49"/>
      <c r="K663" s="48"/>
      <c r="L663" s="48"/>
      <c r="M663" s="47"/>
      <c r="N663" s="46"/>
      <c r="R663" s="1"/>
      <c r="S663" s="45"/>
    </row>
    <row r="664" spans="2:19">
      <c r="B664" s="46" t="s">
        <v>3391</v>
      </c>
      <c r="C664" s="53">
        <v>87.63333333333334</v>
      </c>
      <c r="D664" s="51">
        <v>12.219220000000002</v>
      </c>
      <c r="E664" s="9">
        <v>-2.3705269089221699</v>
      </c>
      <c r="F664" s="52">
        <v>1.2687947087626299E-59</v>
      </c>
      <c r="G664" s="51">
        <v>32.705566666666662</v>
      </c>
      <c r="H664" s="9">
        <v>-1.4847116491460599</v>
      </c>
      <c r="I664" s="50">
        <v>1.6214216451442001E-29</v>
      </c>
      <c r="J664" s="49"/>
      <c r="K664" s="48"/>
      <c r="L664" t="s">
        <v>3390</v>
      </c>
      <c r="M664" s="47"/>
      <c r="N664" s="46"/>
      <c r="R664" s="1"/>
      <c r="S664" s="45"/>
    </row>
    <row r="665" spans="2:19">
      <c r="B665" s="46" t="s">
        <v>3389</v>
      </c>
      <c r="C665" s="53">
        <v>51.750300000000003</v>
      </c>
      <c r="D665" s="51">
        <v>39.794200000000004</v>
      </c>
      <c r="E665" s="9">
        <v>0.10394349661817499</v>
      </c>
      <c r="F665" s="52">
        <v>0.77027252776293698</v>
      </c>
      <c r="G665" s="51">
        <v>59.677500000000002</v>
      </c>
      <c r="H665" s="9">
        <v>0.18075101479538</v>
      </c>
      <c r="I665" s="50">
        <v>0.487329534389496</v>
      </c>
      <c r="J665" s="49"/>
      <c r="K665" s="48"/>
      <c r="L665"/>
      <c r="M665" s="47"/>
      <c r="N665" s="46"/>
      <c r="R665" s="1"/>
      <c r="S665" s="45"/>
    </row>
    <row r="666" spans="2:19">
      <c r="B666" s="46" t="s">
        <v>3388</v>
      </c>
      <c r="C666" s="53">
        <v>15.959373333333332</v>
      </c>
      <c r="D666" s="51">
        <v>13.421296666666668</v>
      </c>
      <c r="E666" s="9">
        <v>0.47649577063932602</v>
      </c>
      <c r="F666" s="52">
        <v>0.51097366100697095</v>
      </c>
      <c r="G666" s="51">
        <v>26.850233333333335</v>
      </c>
      <c r="H666" s="9">
        <v>0.92862304390244799</v>
      </c>
      <c r="I666" s="50">
        <v>8.8851869620185306E-2</v>
      </c>
      <c r="J666" s="49"/>
      <c r="K666" s="48"/>
      <c r="L666"/>
      <c r="M666" s="47"/>
      <c r="N666" s="46"/>
      <c r="R666" s="1"/>
      <c r="S666" s="45"/>
    </row>
    <row r="667" spans="2:19">
      <c r="B667" s="46" t="s">
        <v>3387</v>
      </c>
      <c r="C667" s="53">
        <v>39.064466666666668</v>
      </c>
      <c r="D667" s="51">
        <v>36.363333333333337</v>
      </c>
      <c r="E667" s="9">
        <v>0.33469714392551603</v>
      </c>
      <c r="F667" s="52">
        <v>0.32240582325390899</v>
      </c>
      <c r="G667" s="51">
        <v>60.4666</v>
      </c>
      <c r="H667" s="9">
        <v>0.56461458297948897</v>
      </c>
      <c r="I667" s="50">
        <v>3.8599110320623103E-2</v>
      </c>
      <c r="J667" s="49"/>
      <c r="K667" s="48"/>
      <c r="L667"/>
      <c r="M667" s="47"/>
      <c r="N667" s="46"/>
      <c r="R667" s="1"/>
      <c r="S667" s="45"/>
    </row>
    <row r="668" spans="2:19">
      <c r="B668" s="46" t="s">
        <v>3386</v>
      </c>
      <c r="C668" s="53">
        <v>62.532966666666674</v>
      </c>
      <c r="D668" s="51">
        <v>50.200366666666667</v>
      </c>
      <c r="E668" s="9">
        <v>0.17635336433256901</v>
      </c>
      <c r="F668" s="52">
        <v>0.22113859792973201</v>
      </c>
      <c r="G668" s="51">
        <v>61.641066666666667</v>
      </c>
      <c r="H668" s="9">
        <v>-6.8315287647547407E-2</v>
      </c>
      <c r="I668" s="50">
        <v>0.65594984401772805</v>
      </c>
      <c r="J668" s="49"/>
      <c r="K668" s="48"/>
      <c r="L668" t="s">
        <v>3385</v>
      </c>
      <c r="M668" s="47"/>
      <c r="N668" s="46"/>
      <c r="R668" s="1"/>
      <c r="S668" s="45"/>
    </row>
    <row r="669" spans="2:19">
      <c r="B669" s="46" t="s">
        <v>3384</v>
      </c>
      <c r="C669" s="53">
        <v>49.893566666666665</v>
      </c>
      <c r="D669" s="51">
        <v>26.770433333333333</v>
      </c>
      <c r="E669" s="9">
        <v>-0.36634812447812098</v>
      </c>
      <c r="F669" s="52">
        <v>2.0808708612787E-2</v>
      </c>
      <c r="G669" s="51">
        <v>52.340133333333334</v>
      </c>
      <c r="H669" s="9">
        <v>3.7493944531245001E-2</v>
      </c>
      <c r="I669" s="50">
        <v>0.84115550795648497</v>
      </c>
      <c r="J669" s="49"/>
      <c r="K669" s="48"/>
      <c r="L669"/>
      <c r="M669" s="47"/>
      <c r="N669" s="46"/>
      <c r="R669" s="1"/>
      <c r="S669" s="45"/>
    </row>
    <row r="670" spans="2:19">
      <c r="B670" s="46" t="s">
        <v>3383</v>
      </c>
      <c r="C670" s="53">
        <v>132.48393333333334</v>
      </c>
      <c r="D670" s="51">
        <v>64.640500000000003</v>
      </c>
      <c r="E670" s="9">
        <v>-0.394561374180529</v>
      </c>
      <c r="F670" s="52">
        <v>0.52748895794279205</v>
      </c>
      <c r="G670" s="51">
        <v>67.470766666666663</v>
      </c>
      <c r="H670" s="9">
        <v>-0.85128279899229398</v>
      </c>
      <c r="I670" s="50">
        <v>8.8438427685807494E-2</v>
      </c>
      <c r="J670" s="49"/>
      <c r="K670" s="48"/>
      <c r="L670"/>
      <c r="M670" s="47"/>
      <c r="N670" s="46"/>
      <c r="R670" s="1"/>
      <c r="S670" s="45"/>
    </row>
    <row r="671" spans="2:19">
      <c r="B671" s="46" t="s">
        <v>3382</v>
      </c>
      <c r="C671" s="53">
        <v>1272.9226666666666</v>
      </c>
      <c r="D671" s="51">
        <v>1118.2906666666668</v>
      </c>
      <c r="E671" s="9">
        <v>0.33740308758406201</v>
      </c>
      <c r="F671" s="52">
        <v>5.0288557609121102E-10</v>
      </c>
      <c r="G671" s="51">
        <v>933.94733333333318</v>
      </c>
      <c r="H671" s="9">
        <v>-0.472412726511236</v>
      </c>
      <c r="I671" s="50">
        <v>4.5031321277143296E-18</v>
      </c>
      <c r="J671" s="49"/>
      <c r="K671" s="48"/>
      <c r="L671" t="s">
        <v>1851</v>
      </c>
      <c r="M671" s="47"/>
      <c r="N671" s="46"/>
      <c r="R671" s="1"/>
      <c r="S671" s="45"/>
    </row>
    <row r="672" spans="2:19">
      <c r="B672" s="46" t="s">
        <v>3381</v>
      </c>
      <c r="C672" s="53">
        <v>230.88466666666662</v>
      </c>
      <c r="D672" s="51">
        <v>137.60166666666666</v>
      </c>
      <c r="E672" s="9">
        <v>-0.21513948708376901</v>
      </c>
      <c r="F672" s="52">
        <v>4.6580125124741002E-2</v>
      </c>
      <c r="G672" s="51">
        <v>114.15566666666668</v>
      </c>
      <c r="H672" s="9">
        <v>-1.05134051787736</v>
      </c>
      <c r="I672" s="50">
        <v>2.40573747239908E-28</v>
      </c>
      <c r="J672" s="49"/>
      <c r="K672" s="48"/>
      <c r="L672" s="48"/>
      <c r="M672" s="47"/>
      <c r="N672" s="46"/>
      <c r="R672" s="1"/>
      <c r="S672" s="45"/>
    </row>
    <row r="673" spans="2:19">
      <c r="B673" s="46" t="s">
        <v>3380</v>
      </c>
      <c r="C673" s="53">
        <v>194.74099999999999</v>
      </c>
      <c r="D673" s="51">
        <v>101.04986666666667</v>
      </c>
      <c r="E673" s="9">
        <v>-0.43618851115199497</v>
      </c>
      <c r="F673" s="52">
        <v>4.0062842192747497E-5</v>
      </c>
      <c r="G673" s="51">
        <v>92.329466666666676</v>
      </c>
      <c r="H673" s="9">
        <v>-1.11782215048816</v>
      </c>
      <c r="I673" s="50">
        <v>2.5939043635217499E-26</v>
      </c>
      <c r="J673" s="49"/>
      <c r="K673" s="48"/>
      <c r="L673" s="48"/>
      <c r="M673" s="47"/>
      <c r="N673" s="46"/>
      <c r="R673" s="1"/>
      <c r="S673" s="45"/>
    </row>
    <row r="674" spans="2:19">
      <c r="B674" s="46" t="s">
        <v>3379</v>
      </c>
      <c r="C674" s="53">
        <v>118.79753333333333</v>
      </c>
      <c r="D674" s="51">
        <v>60.145199999999996</v>
      </c>
      <c r="E674" s="9">
        <v>-0.41336055688280199</v>
      </c>
      <c r="F674" s="52">
        <v>0.144783524255263</v>
      </c>
      <c r="G674" s="51">
        <v>67.544233333333338</v>
      </c>
      <c r="H674" s="9">
        <v>-0.78582863061023001</v>
      </c>
      <c r="I674" s="50">
        <v>1.5354082890182399E-3</v>
      </c>
      <c r="J674" s="49"/>
      <c r="K674" s="48"/>
      <c r="L674" s="48"/>
      <c r="M674" s="47"/>
      <c r="N674" s="46"/>
      <c r="R674" s="1"/>
      <c r="S674" s="45"/>
    </row>
    <row r="675" spans="2:19">
      <c r="B675" s="46" t="s">
        <v>3378</v>
      </c>
      <c r="C675" s="53">
        <v>241.93133333333333</v>
      </c>
      <c r="D675" s="51">
        <v>130.36713333333333</v>
      </c>
      <c r="E675" s="9">
        <v>-0.41128962679577202</v>
      </c>
      <c r="F675" s="52">
        <v>2.8176581856093102E-5</v>
      </c>
      <c r="G675" s="51">
        <v>118.45033333333333</v>
      </c>
      <c r="H675" s="9">
        <v>-1.08898988302638</v>
      </c>
      <c r="I675" s="50">
        <v>7.6033754988371899E-30</v>
      </c>
      <c r="J675" s="49"/>
      <c r="K675" s="48"/>
      <c r="L675" s="48"/>
      <c r="M675" s="47"/>
      <c r="N675" s="46"/>
      <c r="R675" s="1"/>
      <c r="S675" s="45"/>
    </row>
    <row r="676" spans="2:19">
      <c r="B676" s="46" t="s">
        <v>3377</v>
      </c>
      <c r="C676" s="53">
        <v>255.24933333333334</v>
      </c>
      <c r="D676" s="51">
        <v>146.21333333333334</v>
      </c>
      <c r="E676" s="9">
        <v>-0.34647948829337499</v>
      </c>
      <c r="F676" s="52">
        <v>2.5772606598215501E-2</v>
      </c>
      <c r="G676" s="51">
        <v>125.526</v>
      </c>
      <c r="H676" s="9">
        <v>-1.0947462871942999</v>
      </c>
      <c r="I676" s="50">
        <v>2.00063764173488E-14</v>
      </c>
      <c r="J676" s="49"/>
      <c r="K676" s="48"/>
      <c r="L676" s="48"/>
      <c r="M676" s="47"/>
      <c r="N676" s="46"/>
      <c r="R676" s="1"/>
      <c r="S676" s="45"/>
    </row>
    <row r="677" spans="2:19">
      <c r="B677" s="46" t="s">
        <v>3376</v>
      </c>
      <c r="C677" s="53">
        <v>176.99563333333333</v>
      </c>
      <c r="D677" s="51">
        <v>98.15346666666666</v>
      </c>
      <c r="E677" s="9">
        <v>-0.32518919240820898</v>
      </c>
      <c r="F677" s="52">
        <v>4.7079514173089997E-2</v>
      </c>
      <c r="G677" s="51">
        <v>97.277033333333335</v>
      </c>
      <c r="H677" s="9">
        <v>-0.871957797743521</v>
      </c>
      <c r="I677" s="50">
        <v>2.6309145899880699E-9</v>
      </c>
      <c r="J677" s="49"/>
      <c r="K677" s="48"/>
      <c r="L677" s="48"/>
      <c r="M677" s="47"/>
      <c r="N677" s="46"/>
      <c r="R677" s="1"/>
      <c r="S677" s="45"/>
    </row>
    <row r="678" spans="2:19">
      <c r="B678" s="46" t="s">
        <v>3375</v>
      </c>
      <c r="C678" s="53">
        <v>37.817166666666665</v>
      </c>
      <c r="D678" s="51">
        <v>27.938133333333337</v>
      </c>
      <c r="E678" s="9">
        <v>1.2916411957170399E-2</v>
      </c>
      <c r="F678" s="52">
        <v>0.97895687496337402</v>
      </c>
      <c r="G678" s="51">
        <v>26.891266666666667</v>
      </c>
      <c r="H678" s="9">
        <v>-0.58385149785158696</v>
      </c>
      <c r="I678" s="50">
        <v>3.7355929366762297E-2</v>
      </c>
      <c r="J678" s="49"/>
      <c r="K678" s="48"/>
      <c r="L678" s="48"/>
      <c r="M678" s="47"/>
      <c r="N678" s="46"/>
      <c r="R678" s="1"/>
      <c r="S678" s="45"/>
    </row>
    <row r="679" spans="2:19">
      <c r="B679" s="46" t="s">
        <v>3374</v>
      </c>
      <c r="C679" s="53">
        <v>153.95966666666666</v>
      </c>
      <c r="D679" s="51">
        <v>111.81743333333334</v>
      </c>
      <c r="E679" s="9">
        <v>7.0054175128350105E-2</v>
      </c>
      <c r="F679" s="52">
        <v>0.81139910117645497</v>
      </c>
      <c r="G679" s="51">
        <v>122.18966666666667</v>
      </c>
      <c r="H679" s="9">
        <v>-0.323482084849611</v>
      </c>
      <c r="I679" s="50">
        <v>8.9308190910643404E-2</v>
      </c>
      <c r="J679" s="49"/>
      <c r="K679" s="48"/>
      <c r="L679" s="48"/>
      <c r="M679" s="47"/>
      <c r="N679" s="46"/>
      <c r="R679" s="1"/>
      <c r="S679" s="45"/>
    </row>
    <row r="680" spans="2:19">
      <c r="B680" s="46" t="s">
        <v>3373</v>
      </c>
      <c r="C680" s="53">
        <v>103.0766</v>
      </c>
      <c r="D680" s="51">
        <v>80.972200000000001</v>
      </c>
      <c r="E680" s="9">
        <v>0.192012240863635</v>
      </c>
      <c r="F680" s="52">
        <v>0.47309489009192401</v>
      </c>
      <c r="G680" s="51">
        <v>95.033399999999986</v>
      </c>
      <c r="H680" s="9">
        <v>-0.13802988325716301</v>
      </c>
      <c r="I680" s="50">
        <v>0.58154018806941798</v>
      </c>
      <c r="J680" s="49"/>
      <c r="K680" s="48"/>
      <c r="L680" s="48"/>
      <c r="M680" s="47"/>
      <c r="N680" s="46" t="s">
        <v>3372</v>
      </c>
      <c r="O680" s="1" t="s">
        <v>3371</v>
      </c>
      <c r="P680" s="1" t="s">
        <v>236</v>
      </c>
      <c r="Q680" s="1" t="s">
        <v>314</v>
      </c>
      <c r="R680" s="1" t="s">
        <v>313</v>
      </c>
      <c r="S680" s="45" t="s">
        <v>21</v>
      </c>
    </row>
    <row r="681" spans="2:19">
      <c r="B681" s="46" t="s">
        <v>3370</v>
      </c>
      <c r="C681" s="53">
        <v>43.806566666666669</v>
      </c>
      <c r="D681" s="51">
        <v>38.089933333333335</v>
      </c>
      <c r="E681" s="9">
        <v>0.205517734787345</v>
      </c>
      <c r="F681" s="52">
        <v>0.31415493739849898</v>
      </c>
      <c r="G681" s="51">
        <v>37.551899999999996</v>
      </c>
      <c r="H681" s="9">
        <v>-0.31232743704055299</v>
      </c>
      <c r="I681" s="50">
        <v>7.8129217247085395E-2</v>
      </c>
      <c r="J681" s="49"/>
      <c r="K681" s="48"/>
      <c r="L681" s="48"/>
      <c r="M681" s="47"/>
      <c r="N681" s="46"/>
      <c r="R681" s="1"/>
      <c r="S681" s="45"/>
    </row>
    <row r="682" spans="2:19">
      <c r="B682" s="46" t="s">
        <v>3369</v>
      </c>
      <c r="C682" s="53">
        <v>52.576533333333337</v>
      </c>
      <c r="D682" s="51">
        <v>58.558099999999996</v>
      </c>
      <c r="E682" s="9">
        <v>0.587121844781614</v>
      </c>
      <c r="F682" s="52">
        <v>8.8372007372264003E-4</v>
      </c>
      <c r="G682" s="51">
        <v>49.502633333333335</v>
      </c>
      <c r="H682" s="9">
        <v>-0.162953788484649</v>
      </c>
      <c r="I682" s="50">
        <v>0.44850630242570599</v>
      </c>
      <c r="J682" s="49"/>
      <c r="K682" s="48"/>
      <c r="L682" s="48"/>
      <c r="M682" s="47"/>
      <c r="N682" s="46"/>
      <c r="R682" s="1"/>
      <c r="S682" s="45"/>
    </row>
    <row r="683" spans="2:19">
      <c r="B683" s="46" t="s">
        <v>3368</v>
      </c>
      <c r="C683" s="53">
        <v>66.34429999999999</v>
      </c>
      <c r="D683" s="51">
        <v>63.150966666666669</v>
      </c>
      <c r="E683" s="9">
        <v>0.33777068801424998</v>
      </c>
      <c r="F683" s="52">
        <v>9.9018703996600094E-2</v>
      </c>
      <c r="G683" s="51">
        <v>49.982066666666668</v>
      </c>
      <c r="H683" s="9">
        <v>-0.51015669118638596</v>
      </c>
      <c r="I683" s="50">
        <v>7.5317603807211397E-3</v>
      </c>
      <c r="J683" s="49"/>
      <c r="K683" s="48"/>
      <c r="L683" s="48"/>
      <c r="M683" s="47"/>
      <c r="N683" s="46"/>
      <c r="R683" s="1"/>
      <c r="S683" s="45"/>
    </row>
    <row r="684" spans="2:19">
      <c r="B684" s="46" t="s">
        <v>3367</v>
      </c>
      <c r="C684" s="53">
        <v>36.307733333333339</v>
      </c>
      <c r="D684" s="51">
        <v>39.390866666666668</v>
      </c>
      <c r="E684" s="9">
        <v>0.59978111161253</v>
      </c>
      <c r="F684" s="52">
        <v>1.6253029673967401E-2</v>
      </c>
      <c r="G684" s="51">
        <v>32.344999999999999</v>
      </c>
      <c r="H684" s="9">
        <v>-0.19789303853801399</v>
      </c>
      <c r="I684" s="50">
        <v>0.50485075195201601</v>
      </c>
      <c r="J684" s="49"/>
      <c r="K684" s="48"/>
      <c r="L684" s="48"/>
      <c r="M684" s="47"/>
      <c r="N684" s="46"/>
      <c r="R684" s="1"/>
      <c r="S684" s="45"/>
    </row>
    <row r="685" spans="2:19">
      <c r="B685" s="46" t="s">
        <v>3366</v>
      </c>
      <c r="C685" s="53">
        <v>41.408899999999996</v>
      </c>
      <c r="D685" s="51">
        <v>33.453233333333337</v>
      </c>
      <c r="E685" s="9">
        <v>0.20061942774443201</v>
      </c>
      <c r="F685" s="52">
        <v>0.64125236595399404</v>
      </c>
      <c r="G685" s="51">
        <v>22.590699999999998</v>
      </c>
      <c r="H685" s="9">
        <v>-0.88017649541782605</v>
      </c>
      <c r="I685" s="50">
        <v>7.7791544251758502E-3</v>
      </c>
      <c r="J685" s="49"/>
      <c r="K685" s="48"/>
      <c r="L685" s="48"/>
      <c r="M685" s="47"/>
      <c r="N685" s="46" t="s">
        <v>3365</v>
      </c>
      <c r="O685" s="1" t="s">
        <v>3364</v>
      </c>
      <c r="P685" s="1" t="s">
        <v>214</v>
      </c>
      <c r="Q685" s="1" t="s">
        <v>228</v>
      </c>
      <c r="R685" s="1" t="s">
        <v>227</v>
      </c>
      <c r="S685" s="45" t="s">
        <v>226</v>
      </c>
    </row>
    <row r="686" spans="2:19">
      <c r="B686" s="46" t="s">
        <v>3363</v>
      </c>
      <c r="C686" s="53">
        <v>5.3647633333333333</v>
      </c>
      <c r="D686" s="51">
        <v>2.1039066666666666</v>
      </c>
      <c r="E686" s="9">
        <v>-0.71885797880863</v>
      </c>
      <c r="F686" s="52">
        <v>0.23042065874272599</v>
      </c>
      <c r="G686" s="51">
        <v>7.7921966666666664</v>
      </c>
      <c r="H686" s="9">
        <v>0.53090055417482096</v>
      </c>
      <c r="I686" s="50">
        <v>0.28877583782525501</v>
      </c>
      <c r="J686" s="49"/>
      <c r="K686" s="48"/>
      <c r="L686" s="48"/>
      <c r="M686" s="47"/>
      <c r="N686" s="46"/>
      <c r="R686" s="1"/>
      <c r="S686" s="45"/>
    </row>
    <row r="687" spans="2:19">
      <c r="B687" s="46" t="s">
        <v>3362</v>
      </c>
      <c r="C687" s="53">
        <v>2.8565156666666667</v>
      </c>
      <c r="D687" s="51">
        <v>3.4232499999999999</v>
      </c>
      <c r="E687" s="9">
        <v>0.46433801810307401</v>
      </c>
      <c r="F687" s="52">
        <v>0.65327650163200401</v>
      </c>
      <c r="G687" s="51">
        <v>6.7970500000000014</v>
      </c>
      <c r="H687" s="9">
        <v>1.0298857912561601</v>
      </c>
      <c r="I687" s="50">
        <v>0.15990158154107201</v>
      </c>
      <c r="J687" s="49"/>
      <c r="K687" s="48"/>
      <c r="L687" s="48"/>
      <c r="M687" s="47"/>
      <c r="N687" s="46"/>
      <c r="R687" s="1"/>
      <c r="S687" s="45"/>
    </row>
    <row r="688" spans="2:19">
      <c r="B688" s="46" t="s">
        <v>3361</v>
      </c>
      <c r="C688" s="53">
        <v>13.165100000000001</v>
      </c>
      <c r="D688" s="51">
        <v>9.9320499999999985</v>
      </c>
      <c r="E688" s="9">
        <v>-3.36957421274999E-2</v>
      </c>
      <c r="F688" s="52">
        <v>0.97909979230223998</v>
      </c>
      <c r="G688" s="51">
        <v>18.075733333333336</v>
      </c>
      <c r="H688" s="9">
        <v>0.38844225140421001</v>
      </c>
      <c r="I688" s="50">
        <v>0.65683833003723902</v>
      </c>
      <c r="J688" s="49"/>
      <c r="K688" s="48"/>
      <c r="L688" s="48"/>
      <c r="M688" s="47"/>
      <c r="N688" s="46"/>
      <c r="R688" s="1"/>
      <c r="S688" s="45"/>
    </row>
    <row r="689" spans="2:19">
      <c r="B689" s="46" t="s">
        <v>3360</v>
      </c>
      <c r="C689" s="53">
        <v>7.2843933333333339</v>
      </c>
      <c r="D689" s="51">
        <v>4.8455399999999997</v>
      </c>
      <c r="E689" s="9">
        <v>-0.16664527106785201</v>
      </c>
      <c r="F689" s="52">
        <v>0.81168342735672305</v>
      </c>
      <c r="G689" s="51">
        <v>11.913000000000002</v>
      </c>
      <c r="H689" s="9">
        <v>0.59136195382092605</v>
      </c>
      <c r="I689" s="50">
        <v>0.16686793297776201</v>
      </c>
      <c r="J689" s="49"/>
      <c r="K689" s="48"/>
      <c r="L689" s="48"/>
      <c r="M689" s="47"/>
      <c r="N689" s="46"/>
      <c r="R689" s="1"/>
      <c r="S689" s="45"/>
    </row>
    <row r="690" spans="2:19">
      <c r="B690" s="46" t="s">
        <v>3359</v>
      </c>
      <c r="C690" s="53">
        <v>15.505609999999999</v>
      </c>
      <c r="D690" s="51">
        <v>12.536366666666666</v>
      </c>
      <c r="E690" s="9">
        <v>0.25583433951734902</v>
      </c>
      <c r="F690" s="52">
        <v>0.63605903058773605</v>
      </c>
      <c r="G690" s="51">
        <v>13.168166666666664</v>
      </c>
      <c r="H690" s="9">
        <v>-0.24076037780745399</v>
      </c>
      <c r="I690" s="50">
        <v>0.61585146784265998</v>
      </c>
      <c r="J690" s="49"/>
      <c r="K690" s="48"/>
      <c r="L690" t="s">
        <v>805</v>
      </c>
      <c r="M690" s="47"/>
      <c r="N690" s="46"/>
      <c r="R690" s="1"/>
      <c r="S690" s="45"/>
    </row>
    <row r="691" spans="2:19">
      <c r="B691" s="46" t="s">
        <v>3358</v>
      </c>
      <c r="C691" s="53">
        <v>9.8569733333333325</v>
      </c>
      <c r="D691" s="51">
        <v>8.9632533333333324</v>
      </c>
      <c r="E691" s="9">
        <v>0.34155151160793801</v>
      </c>
      <c r="F691" s="52">
        <v>0.46521422939610402</v>
      </c>
      <c r="G691" s="51">
        <v>12.633233333333331</v>
      </c>
      <c r="H691" s="9">
        <v>0.347460953128644</v>
      </c>
      <c r="I691" s="50">
        <v>0.38984717211143</v>
      </c>
      <c r="J691" s="49"/>
      <c r="K691" s="48"/>
      <c r="L691"/>
      <c r="M691" s="47"/>
      <c r="N691" s="46"/>
      <c r="R691" s="1"/>
      <c r="S691" s="45"/>
    </row>
    <row r="692" spans="2:19">
      <c r="B692" s="46" t="s">
        <v>3357</v>
      </c>
      <c r="C692" s="53">
        <v>6.0515266666666667</v>
      </c>
      <c r="D692" s="51">
        <v>6.2355200000000002</v>
      </c>
      <c r="E692" s="9">
        <v>0.63496249506248403</v>
      </c>
      <c r="F692" s="52">
        <v>0.36761790197563399</v>
      </c>
      <c r="G692" s="51">
        <v>5.6834300000000004</v>
      </c>
      <c r="H692" s="9">
        <v>-9.4834270967832798E-2</v>
      </c>
      <c r="I692" s="50">
        <v>0.89414704397882305</v>
      </c>
      <c r="J692" s="49"/>
      <c r="K692" s="48"/>
      <c r="L692" t="s">
        <v>363</v>
      </c>
      <c r="M692" s="47"/>
      <c r="N692" s="46"/>
      <c r="R692" s="1"/>
      <c r="S692" s="45"/>
    </row>
    <row r="693" spans="2:19">
      <c r="B693" s="46" t="s">
        <v>3356</v>
      </c>
      <c r="C693" s="53">
        <v>38.656500000000001</v>
      </c>
      <c r="D693" s="51">
        <v>21.486166666666666</v>
      </c>
      <c r="E693" s="9">
        <v>-0.331386697597298</v>
      </c>
      <c r="F693" s="52">
        <v>0.16452742029259501</v>
      </c>
      <c r="G693" s="51">
        <v>37.983933333333333</v>
      </c>
      <c r="H693" s="9">
        <v>-6.6138620582313498E-2</v>
      </c>
      <c r="I693" s="50">
        <v>0.80160923191866795</v>
      </c>
      <c r="J693" s="49"/>
      <c r="K693" s="48"/>
      <c r="L693"/>
      <c r="M693" s="47"/>
      <c r="N693" s="46"/>
      <c r="R693" s="1"/>
      <c r="S693" s="45"/>
    </row>
    <row r="694" spans="2:19">
      <c r="B694" s="46" t="s">
        <v>3355</v>
      </c>
      <c r="C694" s="53">
        <v>20.807100000000002</v>
      </c>
      <c r="D694" s="51">
        <v>14.587866666666665</v>
      </c>
      <c r="E694" s="9">
        <v>2.58204340315078E-2</v>
      </c>
      <c r="F694" s="52">
        <v>0.96340588125236004</v>
      </c>
      <c r="G694" s="51">
        <v>27.253366666666665</v>
      </c>
      <c r="H694" s="9">
        <v>0.35844311812498098</v>
      </c>
      <c r="I694" s="50">
        <v>0.313385153920339</v>
      </c>
      <c r="J694" s="49"/>
      <c r="K694" s="48"/>
      <c r="L694"/>
      <c r="M694" s="47"/>
      <c r="N694" s="46"/>
      <c r="R694" s="1"/>
      <c r="S694" s="45"/>
    </row>
    <row r="695" spans="2:19">
      <c r="B695" s="46" t="s">
        <v>3354</v>
      </c>
      <c r="C695" s="53">
        <v>95.905466666666669</v>
      </c>
      <c r="D695" s="51">
        <v>58.332900000000002</v>
      </c>
      <c r="E695" s="9">
        <v>-0.22228466936517299</v>
      </c>
      <c r="F695" s="52">
        <v>0.20854047965532299</v>
      </c>
      <c r="G695" s="51">
        <v>98.374600000000001</v>
      </c>
      <c r="H695" s="9">
        <v>1.17272923015708E-3</v>
      </c>
      <c r="I695" s="50">
        <v>0.99387684828669998</v>
      </c>
      <c r="J695" s="49"/>
      <c r="K695" s="48"/>
      <c r="L695"/>
      <c r="M695" s="47"/>
      <c r="N695" s="46"/>
      <c r="R695" s="1"/>
      <c r="S695" s="45"/>
    </row>
    <row r="696" spans="2:19">
      <c r="B696" s="46" t="s">
        <v>3353</v>
      </c>
      <c r="C696" s="53">
        <v>97.559100000000001</v>
      </c>
      <c r="D696" s="51">
        <v>50.5383</v>
      </c>
      <c r="E696" s="9">
        <v>-0.43441389809555597</v>
      </c>
      <c r="F696" s="52">
        <v>4.58650605470712E-2</v>
      </c>
      <c r="G696" s="51">
        <v>90.04816666666666</v>
      </c>
      <c r="H696" s="9">
        <v>-0.15756812422738001</v>
      </c>
      <c r="I696" s="50">
        <v>0.49214822473472702</v>
      </c>
      <c r="J696" s="49"/>
      <c r="K696" s="48"/>
      <c r="L696"/>
      <c r="M696" s="47"/>
      <c r="N696" s="46"/>
      <c r="R696" s="1"/>
      <c r="S696" s="45"/>
    </row>
    <row r="697" spans="2:19">
      <c r="B697" s="46" t="s">
        <v>3352</v>
      </c>
      <c r="C697" s="53">
        <v>103.56623333333333</v>
      </c>
      <c r="D697" s="51">
        <v>49.986966666666667</v>
      </c>
      <c r="E697" s="9">
        <v>-0.564094122382089</v>
      </c>
      <c r="F697" s="52">
        <v>2.0809896026112201E-2</v>
      </c>
      <c r="G697" s="51">
        <v>105.30426666666666</v>
      </c>
      <c r="H697" s="9">
        <v>-4.1398154773960701E-2</v>
      </c>
      <c r="I697" s="50">
        <v>0.88015095277441002</v>
      </c>
      <c r="J697" s="49"/>
      <c r="K697" s="48"/>
      <c r="L697"/>
      <c r="M697" s="47"/>
      <c r="N697" s="46" t="s">
        <v>2152</v>
      </c>
      <c r="O697" s="1" t="s">
        <v>2151</v>
      </c>
      <c r="P697" s="1" t="s">
        <v>214</v>
      </c>
      <c r="Q697" s="1" t="s">
        <v>2150</v>
      </c>
      <c r="R697" s="1" t="s">
        <v>2149</v>
      </c>
      <c r="S697" s="45" t="s">
        <v>2148</v>
      </c>
    </row>
    <row r="698" spans="2:19">
      <c r="B698" s="46" t="s">
        <v>3351</v>
      </c>
      <c r="C698" s="53">
        <v>93.892033333333345</v>
      </c>
      <c r="D698" s="51">
        <v>55.646066666666663</v>
      </c>
      <c r="E698" s="9">
        <v>-0.22220492041711501</v>
      </c>
      <c r="F698" s="52">
        <v>0.17432315551897601</v>
      </c>
      <c r="G698" s="51">
        <v>42.006066666666669</v>
      </c>
      <c r="H698" s="9">
        <v>-1.17277073433889</v>
      </c>
      <c r="I698" s="50">
        <v>8.5884679224073305E-17</v>
      </c>
      <c r="J698" s="49"/>
      <c r="K698" s="48"/>
      <c r="L698"/>
      <c r="M698" s="47"/>
      <c r="N698" s="46"/>
      <c r="R698" s="1"/>
      <c r="S698" s="45"/>
    </row>
    <row r="699" spans="2:19">
      <c r="B699" s="46" t="s">
        <v>3350</v>
      </c>
      <c r="C699" s="53">
        <v>94.63133333333333</v>
      </c>
      <c r="D699" s="51">
        <v>62.780666666666662</v>
      </c>
      <c r="E699" s="9">
        <v>4.4875861427231302E-2</v>
      </c>
      <c r="F699" s="52">
        <v>0.97330989364227205</v>
      </c>
      <c r="G699" s="51">
        <v>1552.9800000000002</v>
      </c>
      <c r="H699" s="9">
        <v>4.0311435748841999</v>
      </c>
      <c r="I699" s="50">
        <v>1.26029663992131E-10</v>
      </c>
      <c r="J699" s="49"/>
      <c r="K699" s="48"/>
      <c r="L699"/>
      <c r="M699" s="47"/>
      <c r="N699" s="46"/>
      <c r="R699" s="1"/>
      <c r="S699" s="45"/>
    </row>
    <row r="700" spans="2:19">
      <c r="B700" s="46" t="s">
        <v>3349</v>
      </c>
      <c r="C700" s="53">
        <v>17.584193333333335</v>
      </c>
      <c r="D700" s="51">
        <v>17.9284</v>
      </c>
      <c r="E700" s="9">
        <v>0.61784022790710402</v>
      </c>
      <c r="F700" s="52">
        <v>6.3222184967722103E-4</v>
      </c>
      <c r="G700" s="51">
        <v>46.479466666666667</v>
      </c>
      <c r="H700" s="9">
        <v>1.42248720865772</v>
      </c>
      <c r="I700" s="50">
        <v>1.0092995824956399E-19</v>
      </c>
      <c r="J700" s="49"/>
      <c r="K700" s="48"/>
      <c r="L700"/>
      <c r="M700" s="47"/>
      <c r="N700" s="46"/>
      <c r="R700" s="1"/>
      <c r="S700" s="45"/>
    </row>
    <row r="701" spans="2:19">
      <c r="B701" s="46" t="s">
        <v>3348</v>
      </c>
      <c r="C701" s="53">
        <v>71.981499999999997</v>
      </c>
      <c r="D701" s="51">
        <v>66.350533333333331</v>
      </c>
      <c r="E701" s="9">
        <v>0.40269897939881999</v>
      </c>
      <c r="F701" s="52">
        <v>0.32257102466971799</v>
      </c>
      <c r="G701" s="51">
        <v>47.346466666666664</v>
      </c>
      <c r="H701" s="9">
        <v>-0.66095435829291604</v>
      </c>
      <c r="I701" s="50">
        <v>7.9296612349048598E-2</v>
      </c>
      <c r="J701" s="49"/>
      <c r="K701" s="48"/>
      <c r="L701"/>
      <c r="M701" s="47"/>
      <c r="N701" s="46"/>
      <c r="R701" s="1"/>
      <c r="S701" s="45"/>
    </row>
    <row r="702" spans="2:19">
      <c r="B702" s="46" t="s">
        <v>3347</v>
      </c>
      <c r="C702" s="53">
        <v>71.323033333333342</v>
      </c>
      <c r="D702" s="51">
        <v>34.942399999999999</v>
      </c>
      <c r="E702" s="9">
        <v>-0.517204369410177</v>
      </c>
      <c r="F702" s="52">
        <v>3.3040855542886403E-2</v>
      </c>
      <c r="G702" s="51">
        <v>74.942466666666661</v>
      </c>
      <c r="H702" s="9">
        <v>8.6251371301993104E-2</v>
      </c>
      <c r="I702" s="50">
        <v>0.75101614578578602</v>
      </c>
      <c r="J702" s="49"/>
      <c r="K702" s="48"/>
      <c r="L702" t="s">
        <v>363</v>
      </c>
      <c r="M702" s="47"/>
      <c r="N702" s="46"/>
      <c r="R702" s="1"/>
      <c r="S702" s="45"/>
    </row>
    <row r="703" spans="2:19">
      <c r="B703" s="46" t="s">
        <v>3346</v>
      </c>
      <c r="C703" s="53">
        <v>61.568733333333341</v>
      </c>
      <c r="D703" s="51">
        <v>36.234233333333329</v>
      </c>
      <c r="E703" s="9">
        <v>-0.238061171835733</v>
      </c>
      <c r="F703" s="52">
        <v>0.20080193046777201</v>
      </c>
      <c r="G703" s="51">
        <v>79.798299999999998</v>
      </c>
      <c r="H703" s="9">
        <v>0.36417961887392197</v>
      </c>
      <c r="I703" s="50">
        <v>1.6685278715169199E-2</v>
      </c>
      <c r="J703" s="49"/>
      <c r="K703" s="48"/>
      <c r="L703" t="s">
        <v>817</v>
      </c>
      <c r="M703" s="47"/>
      <c r="N703" s="46"/>
      <c r="R703" s="1"/>
      <c r="S703" s="45"/>
    </row>
    <row r="704" spans="2:19">
      <c r="B704" s="46" t="s">
        <v>3345</v>
      </c>
      <c r="C704" s="53">
        <v>401.5116666666666</v>
      </c>
      <c r="D704" s="51">
        <v>338.40699999999998</v>
      </c>
      <c r="E704" s="9">
        <v>0.273542013157619</v>
      </c>
      <c r="F704" s="52">
        <v>4.4467869968770897E-2</v>
      </c>
      <c r="G704" s="51">
        <v>353.69166666666666</v>
      </c>
      <c r="H704" s="9">
        <v>-0.205226692077983</v>
      </c>
      <c r="I704" s="50">
        <v>0.13146856755797201</v>
      </c>
      <c r="J704" s="49"/>
      <c r="K704" s="48"/>
      <c r="L704"/>
      <c r="M704" s="47"/>
      <c r="N704" s="46"/>
      <c r="R704" s="1"/>
      <c r="S704" s="45"/>
    </row>
    <row r="705" spans="2:19">
      <c r="B705" s="46" t="s">
        <v>3344</v>
      </c>
      <c r="C705" s="53">
        <v>124.90370000000001</v>
      </c>
      <c r="D705" s="51">
        <v>107.66289999999999</v>
      </c>
      <c r="E705" s="9">
        <v>0.27655759698200599</v>
      </c>
      <c r="F705" s="52">
        <v>3.1173859503934299E-2</v>
      </c>
      <c r="G705" s="51">
        <v>106.16833333333334</v>
      </c>
      <c r="H705" s="9">
        <v>-0.28754923997196402</v>
      </c>
      <c r="I705" s="50">
        <v>2.0566613812706101E-2</v>
      </c>
      <c r="J705" s="49"/>
      <c r="K705" s="48"/>
      <c r="L705"/>
      <c r="M705" s="47"/>
      <c r="N705" s="46"/>
      <c r="R705" s="1"/>
      <c r="S705" s="45"/>
    </row>
    <row r="706" spans="2:19">
      <c r="B706" s="46" t="s">
        <v>3343</v>
      </c>
      <c r="C706" s="53">
        <v>93.799666666666667</v>
      </c>
      <c r="D706" s="51">
        <v>67.449566666666669</v>
      </c>
      <c r="E706" s="9">
        <v>1.50823754497176E-2</v>
      </c>
      <c r="F706" s="52">
        <v>0.92800607218022702</v>
      </c>
      <c r="G706" s="51">
        <v>77.295866666666669</v>
      </c>
      <c r="H706" s="9">
        <v>-0.32664262683935302</v>
      </c>
      <c r="I706" s="50">
        <v>1.55236084624617E-4</v>
      </c>
      <c r="J706" s="49"/>
      <c r="K706" s="48"/>
      <c r="L706"/>
      <c r="M706" s="47"/>
      <c r="N706" s="46"/>
      <c r="R706" s="1"/>
      <c r="S706" s="45"/>
    </row>
    <row r="707" spans="2:19">
      <c r="B707" s="46" t="s">
        <v>3342</v>
      </c>
      <c r="C707" s="53">
        <v>97.093466666666657</v>
      </c>
      <c r="D707" s="51">
        <v>42.550400000000003</v>
      </c>
      <c r="E707" s="9">
        <v>-0.69319956615215905</v>
      </c>
      <c r="F707" s="52">
        <v>8.2872663146706296E-3</v>
      </c>
      <c r="G707" s="51">
        <v>51.594000000000001</v>
      </c>
      <c r="H707" s="9">
        <v>-0.91266339681514896</v>
      </c>
      <c r="I707" s="50">
        <v>2.1374984596345901E-4</v>
      </c>
      <c r="J707" s="49"/>
      <c r="K707" s="48"/>
      <c r="L707"/>
      <c r="M707" s="47"/>
      <c r="N707" s="46"/>
      <c r="R707" s="1"/>
      <c r="S707" s="45"/>
    </row>
    <row r="708" spans="2:19">
      <c r="B708" s="46" t="s">
        <v>3341</v>
      </c>
      <c r="C708" s="53">
        <v>1079.827</v>
      </c>
      <c r="D708" s="51">
        <v>552.2256666666666</v>
      </c>
      <c r="E708" s="9">
        <v>-0.45763863796236198</v>
      </c>
      <c r="F708" s="52">
        <v>4.4783305478419401E-17</v>
      </c>
      <c r="G708" s="51">
        <v>860.9426666666667</v>
      </c>
      <c r="H708" s="9">
        <v>-0.36061215213611802</v>
      </c>
      <c r="I708" s="50">
        <v>3.2493567777186398E-11</v>
      </c>
      <c r="J708" s="49"/>
      <c r="K708" s="48"/>
      <c r="L708"/>
      <c r="M708" s="47"/>
      <c r="N708" s="46"/>
      <c r="R708" s="1"/>
      <c r="S708" s="45"/>
    </row>
    <row r="709" spans="2:19">
      <c r="B709" s="46" t="s">
        <v>3340</v>
      </c>
      <c r="C709" s="53">
        <v>1827.7466666666667</v>
      </c>
      <c r="D709" s="51">
        <v>1144.3549999999998</v>
      </c>
      <c r="E709" s="9">
        <v>-0.15228233184395601</v>
      </c>
      <c r="F709" s="52">
        <v>1.57871746568371E-2</v>
      </c>
      <c r="G709" s="51">
        <v>1530.5466666666664</v>
      </c>
      <c r="H709" s="9">
        <v>-0.276947433659886</v>
      </c>
      <c r="I709" s="50">
        <v>7.86114259442455E-7</v>
      </c>
      <c r="J709" s="49"/>
      <c r="K709" s="48"/>
      <c r="L709"/>
      <c r="M709" s="47"/>
      <c r="N709" s="46"/>
      <c r="R709" s="1"/>
      <c r="S709" s="45"/>
    </row>
    <row r="710" spans="2:19">
      <c r="B710" s="46" t="s">
        <v>3339</v>
      </c>
      <c r="C710" s="53">
        <v>2294.35</v>
      </c>
      <c r="D710" s="51">
        <v>1437.8633333333335</v>
      </c>
      <c r="E710" s="9">
        <v>-0.18278738583446999</v>
      </c>
      <c r="F710" s="52">
        <v>2.3851057921428599E-2</v>
      </c>
      <c r="G710" s="51">
        <v>1923.3433333333332</v>
      </c>
      <c r="H710" s="9">
        <v>-0.29412467408084503</v>
      </c>
      <c r="I710" s="50">
        <v>4.8774994120520303E-5</v>
      </c>
      <c r="J710" s="49"/>
      <c r="K710" s="48"/>
      <c r="L710"/>
      <c r="M710" s="47"/>
      <c r="N710" s="46"/>
      <c r="R710" s="1"/>
      <c r="S710" s="45"/>
    </row>
    <row r="711" spans="2:19">
      <c r="B711" s="46" t="s">
        <v>3338</v>
      </c>
      <c r="C711" s="53">
        <v>2106.1333333333337</v>
      </c>
      <c r="D711" s="51">
        <v>1292.5533333333335</v>
      </c>
      <c r="E711" s="9">
        <v>-0.19793131591231899</v>
      </c>
      <c r="F711" s="52">
        <v>3.5101835765331099E-3</v>
      </c>
      <c r="G711" s="51">
        <v>1764.4433333333334</v>
      </c>
      <c r="H711" s="9">
        <v>-0.285881600252615</v>
      </c>
      <c r="I711" s="50">
        <v>5.1377300347475102E-6</v>
      </c>
      <c r="J711" s="49"/>
      <c r="K711" s="48"/>
      <c r="L711"/>
      <c r="M711" s="47"/>
      <c r="N711" s="46"/>
      <c r="R711" s="1"/>
      <c r="S711" s="45"/>
    </row>
    <row r="712" spans="2:19">
      <c r="B712" s="46" t="s">
        <v>3337</v>
      </c>
      <c r="C712" s="53">
        <v>169.08886666666666</v>
      </c>
      <c r="D712" s="51">
        <v>111.50660000000001</v>
      </c>
      <c r="E712" s="9">
        <v>-0.11017349896654</v>
      </c>
      <c r="F712" s="52">
        <v>0.24913913052237299</v>
      </c>
      <c r="G712" s="51">
        <v>176.83100000000002</v>
      </c>
      <c r="H712" s="9">
        <v>2.15856397103955E-2</v>
      </c>
      <c r="I712" s="50">
        <v>0.83812348221858202</v>
      </c>
      <c r="J712" s="49"/>
      <c r="K712" s="48"/>
      <c r="L712"/>
      <c r="M712" s="47"/>
      <c r="N712" s="46" t="s">
        <v>3336</v>
      </c>
      <c r="O712" s="1" t="s">
        <v>3335</v>
      </c>
      <c r="P712" s="1" t="s">
        <v>214</v>
      </c>
      <c r="Q712" s="1" t="s">
        <v>1055</v>
      </c>
      <c r="R712" s="1" t="s">
        <v>3334</v>
      </c>
      <c r="S712" s="45" t="s">
        <v>3333</v>
      </c>
    </row>
    <row r="713" spans="2:19">
      <c r="B713" s="46" t="s">
        <v>3332</v>
      </c>
      <c r="C713" s="53">
        <v>13.086416666666665</v>
      </c>
      <c r="D713" s="51">
        <v>6.9212099999999994</v>
      </c>
      <c r="E713" s="9">
        <v>-0.38346578886298899</v>
      </c>
      <c r="F713" s="52">
        <v>0.27638539450704402</v>
      </c>
      <c r="G713" s="51">
        <v>10.112923333333333</v>
      </c>
      <c r="H713" s="9">
        <v>-0.38762858786871202</v>
      </c>
      <c r="I713" s="50">
        <v>0.22003384068199899</v>
      </c>
      <c r="J713" s="49"/>
      <c r="K713" s="48"/>
      <c r="L713" t="s">
        <v>1243</v>
      </c>
      <c r="M713" s="47"/>
      <c r="N713" s="46" t="s">
        <v>3331</v>
      </c>
      <c r="O713" s="1" t="s">
        <v>3330</v>
      </c>
      <c r="P713" s="1" t="s">
        <v>386</v>
      </c>
      <c r="Q713" s="1" t="s">
        <v>385</v>
      </c>
      <c r="R713" s="1" t="s">
        <v>384</v>
      </c>
      <c r="S713" s="45" t="s">
        <v>86</v>
      </c>
    </row>
    <row r="714" spans="2:19">
      <c r="B714" s="46" t="s">
        <v>3329</v>
      </c>
      <c r="C714" s="53">
        <v>99.321033333333332</v>
      </c>
      <c r="D714" s="51">
        <v>67.20753333333333</v>
      </c>
      <c r="E714" s="9">
        <v>-6.9312159332193493E-2</v>
      </c>
      <c r="F714" s="52">
        <v>0.55108579548966496</v>
      </c>
      <c r="G714" s="51">
        <v>59.030099999999997</v>
      </c>
      <c r="H714" s="9">
        <v>-0.78666286290263399</v>
      </c>
      <c r="I714" s="50">
        <v>4.8149613333364899E-22</v>
      </c>
      <c r="J714" s="49"/>
      <c r="K714" s="48"/>
      <c r="L714" t="s">
        <v>1042</v>
      </c>
      <c r="M714" s="47"/>
      <c r="N714" s="46" t="s">
        <v>3328</v>
      </c>
      <c r="O714" s="1" t="s">
        <v>3327</v>
      </c>
      <c r="P714" s="1" t="s">
        <v>386</v>
      </c>
      <c r="Q714" s="1" t="s">
        <v>746</v>
      </c>
      <c r="R714" s="1" t="s">
        <v>745</v>
      </c>
      <c r="S714" s="45" t="s">
        <v>744</v>
      </c>
    </row>
    <row r="715" spans="2:19">
      <c r="B715" s="46" t="s">
        <v>3326</v>
      </c>
      <c r="C715" s="53">
        <v>0</v>
      </c>
      <c r="D715" s="51">
        <v>0</v>
      </c>
      <c r="E715" s="9">
        <v>0.102870109379323</v>
      </c>
      <c r="F715" s="52"/>
      <c r="G715" s="51">
        <v>9.2204999999999995</v>
      </c>
      <c r="H715" s="9">
        <v>1.1513972161456201</v>
      </c>
      <c r="I715" s="50">
        <v>0.84115550795648497</v>
      </c>
      <c r="J715" s="49"/>
      <c r="K715" s="48"/>
      <c r="L715"/>
      <c r="M715" s="47"/>
      <c r="N715" s="46"/>
      <c r="R715" s="1"/>
      <c r="S715" s="45"/>
    </row>
    <row r="716" spans="2:19">
      <c r="B716" s="46" t="s">
        <v>3325</v>
      </c>
      <c r="C716" s="53">
        <v>21.344533333333334</v>
      </c>
      <c r="D716" s="51">
        <v>21.357533333333333</v>
      </c>
      <c r="E716" s="9">
        <v>0.29439985673822899</v>
      </c>
      <c r="F716" s="52">
        <v>0.87223282655844503</v>
      </c>
      <c r="G716" s="51">
        <v>45.85543333333333</v>
      </c>
      <c r="H716" s="9">
        <v>0.74648483831692802</v>
      </c>
      <c r="I716" s="50">
        <v>0.548393645783254</v>
      </c>
      <c r="J716" s="49"/>
      <c r="K716" s="48"/>
      <c r="L716"/>
      <c r="M716" s="47"/>
      <c r="N716" s="46"/>
      <c r="R716" s="1"/>
      <c r="S716" s="45"/>
    </row>
    <row r="717" spans="2:19">
      <c r="B717" s="46" t="s">
        <v>3324</v>
      </c>
      <c r="C717" s="53">
        <v>128.51926666666665</v>
      </c>
      <c r="D717" s="51">
        <v>105.35853333333334</v>
      </c>
      <c r="E717" s="9">
        <v>0.211687825336247</v>
      </c>
      <c r="F717" s="52">
        <v>3.84572564867314E-2</v>
      </c>
      <c r="G717" s="51">
        <v>208.26466666666667</v>
      </c>
      <c r="H717" s="9">
        <v>0.663035620336618</v>
      </c>
      <c r="I717" s="50">
        <v>2.9964378708970601E-15</v>
      </c>
      <c r="J717" s="49"/>
      <c r="K717" s="48"/>
      <c r="L717"/>
      <c r="M717" s="47"/>
      <c r="N717" s="46"/>
      <c r="R717" s="1"/>
      <c r="S717" s="45"/>
    </row>
    <row r="718" spans="2:19">
      <c r="B718" s="46" t="s">
        <v>3323</v>
      </c>
      <c r="C718" s="53">
        <v>32.956133333333334</v>
      </c>
      <c r="D718" s="51">
        <v>29.0228</v>
      </c>
      <c r="E718" s="9">
        <v>0.29089418295501202</v>
      </c>
      <c r="F718" s="52">
        <v>0.61893280504731896</v>
      </c>
      <c r="G718" s="51">
        <v>26.120566666666665</v>
      </c>
      <c r="H718" s="9">
        <v>-0.43551313183929502</v>
      </c>
      <c r="I718" s="50">
        <v>0.38565812044408898</v>
      </c>
      <c r="J718" s="49"/>
      <c r="K718" s="48"/>
      <c r="L718"/>
      <c r="M718" s="47"/>
      <c r="N718" s="46"/>
      <c r="R718" s="1"/>
      <c r="S718" s="45"/>
    </row>
    <row r="719" spans="2:19">
      <c r="B719" s="46" t="s">
        <v>3322</v>
      </c>
      <c r="C719" s="53">
        <v>14.727150000000002</v>
      </c>
      <c r="D719" s="51">
        <v>12.725096666666666</v>
      </c>
      <c r="E719" s="9">
        <v>0.31634854515024502</v>
      </c>
      <c r="F719" s="52">
        <v>0.82515637105225803</v>
      </c>
      <c r="G719" s="51">
        <v>20.574166666666667</v>
      </c>
      <c r="H719" s="9">
        <v>0.57487814404277804</v>
      </c>
      <c r="I719" s="50">
        <v>0.57453418800776401</v>
      </c>
      <c r="J719" s="49"/>
      <c r="K719" s="48"/>
      <c r="L719" t="s">
        <v>3321</v>
      </c>
      <c r="M719" s="47" t="s">
        <v>1064</v>
      </c>
      <c r="N719" s="46"/>
      <c r="R719" s="1"/>
      <c r="S719" s="45"/>
    </row>
    <row r="720" spans="2:19">
      <c r="B720" s="46" t="s">
        <v>3320</v>
      </c>
      <c r="C720" s="53">
        <v>23.315966666666668</v>
      </c>
      <c r="D720" s="51">
        <v>14.942599999999999</v>
      </c>
      <c r="E720" s="9">
        <v>-5.5946593778740498E-2</v>
      </c>
      <c r="F720" s="52">
        <v>0.91751099747067699</v>
      </c>
      <c r="G720" s="51">
        <v>40.326933333333336</v>
      </c>
      <c r="H720" s="9">
        <v>0.76750226498315799</v>
      </c>
      <c r="I720" s="50">
        <v>5.0550263564364296E-3</v>
      </c>
      <c r="J720" s="49"/>
      <c r="K720" s="48"/>
      <c r="L720"/>
      <c r="M720" s="47"/>
      <c r="N720" s="46"/>
      <c r="R720" s="1"/>
      <c r="S720" s="45"/>
    </row>
    <row r="721" spans="2:19">
      <c r="B721" s="46" t="s">
        <v>3319</v>
      </c>
      <c r="C721" s="53">
        <v>20.081066666666668</v>
      </c>
      <c r="D721" s="51">
        <v>6.7602133333333327</v>
      </c>
      <c r="E721" s="9">
        <v>-0.91284516368799995</v>
      </c>
      <c r="F721" s="52">
        <v>4.92513273313894E-2</v>
      </c>
      <c r="G721" s="51">
        <v>29.340566666666671</v>
      </c>
      <c r="H721" s="9">
        <v>0.53803025825057804</v>
      </c>
      <c r="I721" s="50">
        <v>0.17639192695766001</v>
      </c>
      <c r="J721" s="49"/>
      <c r="K721" s="48"/>
      <c r="L721"/>
      <c r="M721" s="47"/>
      <c r="N721" s="46"/>
      <c r="R721" s="1"/>
      <c r="S721" s="45"/>
    </row>
    <row r="722" spans="2:19">
      <c r="B722" s="46" t="s">
        <v>3318</v>
      </c>
      <c r="C722" s="53">
        <v>10.133686666666666</v>
      </c>
      <c r="D722" s="51">
        <v>1.5326936666666666</v>
      </c>
      <c r="E722" s="9">
        <v>-2.1163765395627299</v>
      </c>
      <c r="F722" s="52">
        <v>7.4117317681216502E-2</v>
      </c>
      <c r="G722" s="51">
        <v>7.6969033333333341</v>
      </c>
      <c r="H722" s="9">
        <v>-0.450352665205834</v>
      </c>
      <c r="I722" s="50">
        <v>0.67810536475773298</v>
      </c>
      <c r="J722" s="49"/>
      <c r="K722" s="48"/>
      <c r="L722"/>
      <c r="M722" s="47"/>
      <c r="N722" s="46"/>
      <c r="R722" s="1"/>
      <c r="S722" s="45"/>
    </row>
    <row r="723" spans="2:19">
      <c r="B723" s="46" t="s">
        <v>3317</v>
      </c>
      <c r="C723" s="53">
        <v>24.851333333333333</v>
      </c>
      <c r="D723" s="51">
        <v>19.324566666666666</v>
      </c>
      <c r="E723" s="9">
        <v>0.19131888906515701</v>
      </c>
      <c r="F723" s="52">
        <v>0.46877067680700901</v>
      </c>
      <c r="G723" s="51">
        <v>25.71083333333333</v>
      </c>
      <c r="H723" s="9">
        <v>4.6445865106434003E-2</v>
      </c>
      <c r="I723" s="50">
        <v>0.854166048914478</v>
      </c>
      <c r="J723" s="49"/>
      <c r="K723" s="48"/>
      <c r="L723" t="s">
        <v>1533</v>
      </c>
      <c r="M723" s="47"/>
      <c r="N723" s="46"/>
      <c r="R723" s="1"/>
      <c r="S723" s="45"/>
    </row>
    <row r="724" spans="2:19">
      <c r="B724" s="46" t="s">
        <v>3316</v>
      </c>
      <c r="C724" s="53">
        <v>13.981020000000001</v>
      </c>
      <c r="D724" s="51">
        <v>6.7358500000000001</v>
      </c>
      <c r="E724" s="9">
        <v>-0.41032231655962897</v>
      </c>
      <c r="F724" s="52">
        <v>0.54599019948148297</v>
      </c>
      <c r="G724" s="51">
        <v>13.422933333333333</v>
      </c>
      <c r="H724" s="9">
        <v>-2.2698312439327399E-2</v>
      </c>
      <c r="I724" s="50">
        <v>0.96861365676818001</v>
      </c>
      <c r="J724" s="49"/>
      <c r="K724" s="48"/>
      <c r="L724"/>
      <c r="M724" s="47"/>
      <c r="N724" s="46" t="s">
        <v>2433</v>
      </c>
      <c r="O724" s="1" t="s">
        <v>2432</v>
      </c>
      <c r="P724" s="1" t="s">
        <v>236</v>
      </c>
      <c r="Q724" s="1" t="s">
        <v>524</v>
      </c>
      <c r="R724" s="1" t="s">
        <v>523</v>
      </c>
      <c r="S724" s="45" t="s">
        <v>43</v>
      </c>
    </row>
    <row r="725" spans="2:19">
      <c r="B725" s="46" t="s">
        <v>3315</v>
      </c>
      <c r="C725" s="53">
        <v>14.5692</v>
      </c>
      <c r="D725" s="51">
        <v>13.536733333333332</v>
      </c>
      <c r="E725" s="9">
        <v>0.47003813844285097</v>
      </c>
      <c r="F725" s="52">
        <v>6.9328618644278403E-2</v>
      </c>
      <c r="G725" s="51">
        <v>17.421866666666663</v>
      </c>
      <c r="H725" s="9">
        <v>0.26595677132422202</v>
      </c>
      <c r="I725" s="50">
        <v>0.31519411584839502</v>
      </c>
      <c r="J725" s="49"/>
      <c r="K725" s="48"/>
      <c r="L725" t="s">
        <v>1529</v>
      </c>
      <c r="M725" s="47"/>
      <c r="N725" s="46" t="s">
        <v>2029</v>
      </c>
      <c r="O725" s="1" t="s">
        <v>2028</v>
      </c>
      <c r="P725" s="1" t="s">
        <v>386</v>
      </c>
      <c r="Q725" s="1" t="s">
        <v>775</v>
      </c>
      <c r="R725" s="1" t="s">
        <v>774</v>
      </c>
      <c r="S725" s="45" t="s">
        <v>93</v>
      </c>
    </row>
    <row r="726" spans="2:19">
      <c r="B726" s="46" t="s">
        <v>3314</v>
      </c>
      <c r="C726" s="53">
        <v>20.157566666666668</v>
      </c>
      <c r="D726" s="51">
        <v>15.782466666666666</v>
      </c>
      <c r="E726" s="9">
        <v>0.12609226315057101</v>
      </c>
      <c r="F726" s="52">
        <v>0.56126461489145696</v>
      </c>
      <c r="G726" s="51">
        <v>19.465333333333334</v>
      </c>
      <c r="H726" s="9">
        <v>-8.5189723205223805E-2</v>
      </c>
      <c r="I726" s="50">
        <v>0.66497083880511798</v>
      </c>
      <c r="J726" s="49"/>
      <c r="K726" s="48"/>
      <c r="L726" s="48"/>
      <c r="M726" s="47"/>
      <c r="N726" s="46"/>
      <c r="R726" s="1"/>
      <c r="S726" s="45"/>
    </row>
    <row r="727" spans="2:19">
      <c r="B727" s="46" t="s">
        <v>3313</v>
      </c>
      <c r="C727" s="53">
        <v>91.70953333333334</v>
      </c>
      <c r="D727" s="51">
        <v>52.514000000000003</v>
      </c>
      <c r="E727" s="9">
        <v>-0.35573375491953402</v>
      </c>
      <c r="F727" s="52">
        <v>2.0773787497866E-2</v>
      </c>
      <c r="G727" s="51">
        <v>106.0946</v>
      </c>
      <c r="H727" s="9">
        <v>0.137609546095493</v>
      </c>
      <c r="I727" s="50">
        <v>0.38535302701137802</v>
      </c>
      <c r="J727" s="49"/>
      <c r="K727" s="48"/>
      <c r="L727" s="48"/>
      <c r="M727" s="47"/>
      <c r="N727" s="46" t="s">
        <v>3312</v>
      </c>
      <c r="O727" s="1" t="s">
        <v>3311</v>
      </c>
      <c r="P727" s="1" t="s">
        <v>214</v>
      </c>
      <c r="Q727" s="1" t="s">
        <v>337</v>
      </c>
      <c r="R727" s="1" t="s">
        <v>336</v>
      </c>
      <c r="S727" s="45" t="s">
        <v>347</v>
      </c>
    </row>
    <row r="728" spans="2:19">
      <c r="B728" s="46" t="s">
        <v>3310</v>
      </c>
      <c r="C728" s="53">
        <v>329.13766666666663</v>
      </c>
      <c r="D728" s="51">
        <v>168.32633333333334</v>
      </c>
      <c r="E728" s="9">
        <v>-0.45909026350570398</v>
      </c>
      <c r="F728" s="52">
        <v>1.7303942855874398E-2</v>
      </c>
      <c r="G728" s="51">
        <v>367.47933333333339</v>
      </c>
      <c r="H728" s="9">
        <v>0.11872591064585999</v>
      </c>
      <c r="I728" s="50">
        <v>0.56790059942595295</v>
      </c>
      <c r="J728" s="49"/>
      <c r="K728" s="48"/>
      <c r="L728" s="48"/>
      <c r="M728" s="47"/>
      <c r="N728" s="46"/>
      <c r="R728" s="1"/>
      <c r="S728" s="45"/>
    </row>
    <row r="729" spans="2:19">
      <c r="B729" s="46" t="s">
        <v>106</v>
      </c>
      <c r="C729" s="53">
        <v>25.327433333333332</v>
      </c>
      <c r="D729" s="51">
        <v>8.4850133333333329</v>
      </c>
      <c r="E729" s="9">
        <v>-0.99895037366296102</v>
      </c>
      <c r="F729" s="52">
        <v>2.16057003748109E-2</v>
      </c>
      <c r="G729" s="51">
        <v>21.905833333333334</v>
      </c>
      <c r="H729" s="9">
        <v>-0.252999761757707</v>
      </c>
      <c r="I729" s="50">
        <v>0.58154018806941798</v>
      </c>
      <c r="J729" s="49"/>
      <c r="K729" s="48"/>
      <c r="L729" s="48"/>
      <c r="M729" s="47"/>
      <c r="N729" s="46" t="s">
        <v>3309</v>
      </c>
      <c r="O729" s="1" t="s">
        <v>3308</v>
      </c>
      <c r="P729" s="1" t="s">
        <v>236</v>
      </c>
      <c r="Q729" s="1" t="s">
        <v>235</v>
      </c>
      <c r="R729" s="1" t="s">
        <v>234</v>
      </c>
      <c r="S729" s="45" t="s">
        <v>23</v>
      </c>
    </row>
    <row r="730" spans="2:19">
      <c r="B730" s="46" t="s">
        <v>3307</v>
      </c>
      <c r="C730" s="53">
        <v>4.1652899999999997</v>
      </c>
      <c r="D730" s="51">
        <v>4.3370466666666667</v>
      </c>
      <c r="E730" s="9">
        <v>0.43787956247167098</v>
      </c>
      <c r="F730" s="52">
        <v>0.386350340558133</v>
      </c>
      <c r="G730" s="51">
        <v>17.929133333333329</v>
      </c>
      <c r="H730" s="9">
        <v>2.0467639919630098</v>
      </c>
      <c r="I730" s="50">
        <v>1.2952159789206301E-9</v>
      </c>
      <c r="J730" s="49"/>
      <c r="K730" s="48"/>
      <c r="L730" s="48"/>
      <c r="M730" s="47"/>
      <c r="N730" s="46"/>
      <c r="R730" s="1"/>
      <c r="S730" s="45"/>
    </row>
    <row r="731" spans="2:19">
      <c r="B731" s="46" t="s">
        <v>3306</v>
      </c>
      <c r="C731" s="53">
        <v>7.0551766666666671</v>
      </c>
      <c r="D731" s="51">
        <v>7.6435299999999993</v>
      </c>
      <c r="E731" s="9">
        <v>0.59902075773456698</v>
      </c>
      <c r="F731" s="52">
        <v>0.55057185600337299</v>
      </c>
      <c r="G731" s="51">
        <v>26.801500000000001</v>
      </c>
      <c r="H731" s="9">
        <v>1.85818397200663</v>
      </c>
      <c r="I731" s="50">
        <v>5.2150830013068796E-3</v>
      </c>
      <c r="J731" s="49"/>
      <c r="K731" s="48"/>
      <c r="L731" s="48"/>
      <c r="M731" s="47"/>
      <c r="N731" s="46"/>
      <c r="R731" s="1"/>
      <c r="S731" s="45"/>
    </row>
    <row r="732" spans="2:19">
      <c r="B732" s="46" t="s">
        <v>3305</v>
      </c>
      <c r="C732" s="53">
        <v>18.541386666666668</v>
      </c>
      <c r="D732" s="51">
        <v>6.0842633333333334</v>
      </c>
      <c r="E732" s="9">
        <v>-1.06621578482418</v>
      </c>
      <c r="F732" s="52">
        <v>1.7792110178304801E-3</v>
      </c>
      <c r="G732" s="51">
        <v>14.581033333333332</v>
      </c>
      <c r="H732" s="9">
        <v>-0.36511998634587001</v>
      </c>
      <c r="I732" s="50">
        <v>0.29546568510834198</v>
      </c>
      <c r="J732" s="49"/>
      <c r="K732" s="48"/>
      <c r="L732" s="48"/>
      <c r="M732" s="47"/>
      <c r="N732" s="46"/>
      <c r="R732" s="1"/>
      <c r="S732" s="45"/>
    </row>
    <row r="733" spans="2:19">
      <c r="B733" s="46" t="s">
        <v>3304</v>
      </c>
      <c r="C733" s="53">
        <v>53.276300000000013</v>
      </c>
      <c r="D733" s="51">
        <v>43.531066666666668</v>
      </c>
      <c r="E733" s="9">
        <v>0.25463117808251401</v>
      </c>
      <c r="F733" s="52">
        <v>0.374737666242835</v>
      </c>
      <c r="G733" s="51">
        <v>35.950633333333336</v>
      </c>
      <c r="H733" s="9">
        <v>-0.55498293673735599</v>
      </c>
      <c r="I733" s="50">
        <v>2.32951507460444E-2</v>
      </c>
      <c r="J733" s="49"/>
      <c r="K733" s="48"/>
      <c r="L733" s="48"/>
      <c r="M733" s="47"/>
      <c r="N733" s="46"/>
      <c r="R733" s="1"/>
      <c r="S733" s="45"/>
    </row>
    <row r="734" spans="2:19">
      <c r="B734" s="46" t="s">
        <v>3303</v>
      </c>
      <c r="C734" s="53">
        <v>27.943699999999996</v>
      </c>
      <c r="D734" s="51">
        <v>20.532999999999998</v>
      </c>
      <c r="E734" s="9">
        <v>4.6745725543530597E-2</v>
      </c>
      <c r="F734" s="52">
        <v>0.87564489705080795</v>
      </c>
      <c r="G734" s="51">
        <v>26.191700000000001</v>
      </c>
      <c r="H734" s="9">
        <v>-0.112325887944351</v>
      </c>
      <c r="I734" s="50">
        <v>0.60072535051631504</v>
      </c>
      <c r="J734" s="49"/>
      <c r="K734" s="48"/>
      <c r="L734" s="48"/>
      <c r="M734" s="47"/>
      <c r="N734" s="46"/>
      <c r="R734" s="1"/>
      <c r="S734" s="45"/>
    </row>
    <row r="735" spans="2:19">
      <c r="B735" s="46" t="s">
        <v>3302</v>
      </c>
      <c r="C735" s="53">
        <v>18.378899999999998</v>
      </c>
      <c r="D735" s="51">
        <v>13.2066</v>
      </c>
      <c r="E735" s="9">
        <v>-2.1737336418459999E-2</v>
      </c>
      <c r="F735" s="52">
        <v>0.95991803244793805</v>
      </c>
      <c r="G735" s="51">
        <v>14.092266666666665</v>
      </c>
      <c r="H735" s="9">
        <v>-0.45871778938284002</v>
      </c>
      <c r="I735" s="50">
        <v>8.0422589282830803E-2</v>
      </c>
      <c r="J735" s="49"/>
      <c r="K735" s="48"/>
      <c r="L735" s="48"/>
      <c r="M735" s="47"/>
      <c r="N735" s="46"/>
      <c r="R735" s="1"/>
      <c r="S735" s="45"/>
    </row>
    <row r="736" spans="2:19">
      <c r="B736" s="46" t="s">
        <v>3301</v>
      </c>
      <c r="C736" s="53">
        <v>45.646266666666662</v>
      </c>
      <c r="D736" s="51">
        <v>35.668200000000006</v>
      </c>
      <c r="E736" s="9">
        <v>0.14026838676772899</v>
      </c>
      <c r="F736" s="52">
        <v>0.49122844472780303</v>
      </c>
      <c r="G736" s="51">
        <v>76.904899999999998</v>
      </c>
      <c r="H736" s="9">
        <v>0.68879820818375004</v>
      </c>
      <c r="I736" s="50">
        <v>6.2408003403612604E-7</v>
      </c>
      <c r="J736" s="49"/>
      <c r="K736" s="48"/>
      <c r="L736" s="48"/>
      <c r="M736" s="47"/>
      <c r="N736" s="46"/>
      <c r="R736" s="1"/>
      <c r="S736" s="45"/>
    </row>
    <row r="737" spans="2:19">
      <c r="B737" s="46" t="s">
        <v>3300</v>
      </c>
      <c r="C737" s="53">
        <v>29.738966666666666</v>
      </c>
      <c r="D737" s="51">
        <v>15.1685</v>
      </c>
      <c r="E737" s="9">
        <v>-0.469929299371531</v>
      </c>
      <c r="F737" s="52">
        <v>0.193275921588555</v>
      </c>
      <c r="G737" s="51">
        <v>21.4772</v>
      </c>
      <c r="H737" s="9">
        <v>-0.47953083803212498</v>
      </c>
      <c r="I737" s="50">
        <v>0.144469558021631</v>
      </c>
      <c r="J737" s="49"/>
      <c r="K737" s="48"/>
      <c r="L737" s="48"/>
      <c r="M737" s="47"/>
      <c r="N737" s="46" t="s">
        <v>3299</v>
      </c>
      <c r="O737" s="1" t="s">
        <v>3298</v>
      </c>
      <c r="P737" s="1" t="s">
        <v>386</v>
      </c>
      <c r="Q737" s="1" t="s">
        <v>3297</v>
      </c>
      <c r="R737" s="1" t="s">
        <v>3296</v>
      </c>
      <c r="S737" s="45" t="s">
        <v>3295</v>
      </c>
    </row>
    <row r="738" spans="2:19">
      <c r="B738" s="46" t="s">
        <v>3294</v>
      </c>
      <c r="C738" s="53">
        <v>2.3474733333333333</v>
      </c>
      <c r="D738" s="51">
        <v>0.92586000000000002</v>
      </c>
      <c r="E738" s="9">
        <v>-0.70633355859934299</v>
      </c>
      <c r="F738" s="52">
        <v>0.66262422409592603</v>
      </c>
      <c r="G738" s="51">
        <v>2.7427833333333336</v>
      </c>
      <c r="H738" s="9">
        <v>0.305361445883778</v>
      </c>
      <c r="I738" s="50">
        <v>0.82048607760268299</v>
      </c>
      <c r="J738" s="49"/>
      <c r="K738" s="48"/>
      <c r="L738" s="48"/>
      <c r="M738" s="47"/>
      <c r="N738" s="46"/>
      <c r="R738" s="1"/>
      <c r="S738" s="45"/>
    </row>
    <row r="739" spans="2:19">
      <c r="B739" s="46" t="s">
        <v>3293</v>
      </c>
      <c r="C739" s="53">
        <v>3.0973933333333332</v>
      </c>
      <c r="D739" s="51">
        <v>1.1925856666666668</v>
      </c>
      <c r="E739" s="9">
        <v>-0.87721307740063004</v>
      </c>
      <c r="F739" s="52">
        <v>5.8773813415754703E-2</v>
      </c>
      <c r="G739" s="51">
        <v>5.5776200000000005</v>
      </c>
      <c r="H739" s="9">
        <v>0.78170582913427</v>
      </c>
      <c r="I739" s="50">
        <v>3.4438434015026401E-2</v>
      </c>
      <c r="J739" s="49"/>
      <c r="K739" s="48"/>
      <c r="L739" s="48"/>
      <c r="M739" s="47"/>
      <c r="N739" s="46"/>
      <c r="R739" s="1"/>
      <c r="S739" s="45"/>
    </row>
    <row r="740" spans="2:19">
      <c r="B740" s="46" t="s">
        <v>3292</v>
      </c>
      <c r="C740" s="53">
        <v>4.300443333333333</v>
      </c>
      <c r="D740" s="51">
        <v>2.6355566666666665</v>
      </c>
      <c r="E740" s="9">
        <v>-0.24347286156807299</v>
      </c>
      <c r="F740" s="52">
        <v>0.83821776515340196</v>
      </c>
      <c r="G740" s="51">
        <v>7.1805066666666661</v>
      </c>
      <c r="H740" s="9">
        <v>0.72459671389814295</v>
      </c>
      <c r="I740" s="50">
        <v>0.32698535810545099</v>
      </c>
      <c r="J740" s="49"/>
      <c r="K740" s="48"/>
      <c r="L740" s="48"/>
      <c r="M740" s="47"/>
      <c r="N740" s="46"/>
      <c r="R740" s="1"/>
      <c r="S740" s="45"/>
    </row>
    <row r="741" spans="2:19">
      <c r="B741" s="46" t="s">
        <v>3291</v>
      </c>
      <c r="C741" s="53">
        <v>2.7277100000000001</v>
      </c>
      <c r="D741" s="51">
        <v>1.9900500000000001</v>
      </c>
      <c r="E741" s="9">
        <v>0.16964113330937</v>
      </c>
      <c r="F741" s="52">
        <v>0.89751662316248304</v>
      </c>
      <c r="G741" s="51">
        <v>5.2647933333333334</v>
      </c>
      <c r="H741" s="9">
        <v>1.00498123493863</v>
      </c>
      <c r="I741" s="50">
        <v>0.185311895443175</v>
      </c>
      <c r="J741" s="49"/>
      <c r="K741" s="48"/>
      <c r="L741" s="48"/>
      <c r="M741" s="47"/>
      <c r="N741" s="46"/>
      <c r="R741" s="1"/>
      <c r="S741" s="45"/>
    </row>
    <row r="742" spans="2:19">
      <c r="B742" s="46" t="s">
        <v>3290</v>
      </c>
      <c r="C742" s="53">
        <v>4.9230233333333331</v>
      </c>
      <c r="D742" s="51">
        <v>2.8466299999999998</v>
      </c>
      <c r="E742" s="9">
        <v>-0.356208874623549</v>
      </c>
      <c r="F742" s="52">
        <v>0.71728185785388499</v>
      </c>
      <c r="G742" s="51">
        <v>9.9449066666666663</v>
      </c>
      <c r="H742" s="9">
        <v>0.986451455424598</v>
      </c>
      <c r="I742" s="50">
        <v>0.10314346978608301</v>
      </c>
      <c r="J742" s="49"/>
      <c r="K742" s="48"/>
      <c r="L742" s="48"/>
      <c r="M742" s="47"/>
      <c r="N742" s="46"/>
      <c r="R742" s="1"/>
      <c r="S742" s="45"/>
    </row>
    <row r="743" spans="2:19">
      <c r="B743" s="46" t="s">
        <v>3289</v>
      </c>
      <c r="C743" s="53">
        <v>4.0669899999999997</v>
      </c>
      <c r="D743" s="51">
        <v>2.6723833333333329</v>
      </c>
      <c r="E743" s="9">
        <v>-8.7677909471427201E-2</v>
      </c>
      <c r="F743" s="52">
        <v>0.92471095882210197</v>
      </c>
      <c r="G743" s="51">
        <v>6.0532233333333325</v>
      </c>
      <c r="H743" s="9">
        <v>0.49779964977891</v>
      </c>
      <c r="I743" s="50">
        <v>0.35262950541577498</v>
      </c>
      <c r="J743" s="49"/>
      <c r="K743" s="48"/>
      <c r="L743" s="48"/>
      <c r="M743" s="47"/>
      <c r="N743" s="46"/>
      <c r="R743" s="1"/>
      <c r="S743" s="45"/>
    </row>
    <row r="744" spans="2:19">
      <c r="B744" s="46" t="s">
        <v>3288</v>
      </c>
      <c r="C744" s="53">
        <v>4.9658233333333328</v>
      </c>
      <c r="D744" s="51">
        <v>3.0892233333333334</v>
      </c>
      <c r="E744" s="9">
        <v>-3.5405665029204898E-2</v>
      </c>
      <c r="F744" s="52">
        <v>0.98015307186470202</v>
      </c>
      <c r="G744" s="51">
        <v>10.014089999999999</v>
      </c>
      <c r="H744" s="9">
        <v>1.0525273456358599</v>
      </c>
      <c r="I744" s="50">
        <v>0.23528584010612599</v>
      </c>
      <c r="J744" s="49"/>
      <c r="K744" s="48"/>
      <c r="L744" s="48"/>
      <c r="M744" s="47"/>
      <c r="N744" s="46"/>
      <c r="R744" s="1"/>
      <c r="S744" s="45"/>
    </row>
    <row r="745" spans="2:19">
      <c r="B745" s="46" t="s">
        <v>3287</v>
      </c>
      <c r="C745" s="53">
        <v>7.5056733333333341</v>
      </c>
      <c r="D745" s="51">
        <v>7.0311066666666662</v>
      </c>
      <c r="E745" s="9">
        <v>0.44518038902475698</v>
      </c>
      <c r="F745" s="52">
        <v>0.46742164022258598</v>
      </c>
      <c r="G745" s="51">
        <v>10.847633333333334</v>
      </c>
      <c r="H745" s="9">
        <v>0.48609697455887002</v>
      </c>
      <c r="I745" s="50">
        <v>0.35262950541577498</v>
      </c>
      <c r="J745" s="49"/>
      <c r="K745" s="48"/>
      <c r="L745" s="48"/>
      <c r="M745" s="47"/>
      <c r="N745" s="46"/>
      <c r="R745" s="1"/>
      <c r="S745" s="45"/>
    </row>
    <row r="746" spans="2:19">
      <c r="B746" s="46" t="s">
        <v>3286</v>
      </c>
      <c r="C746" s="53">
        <v>46.055466666666668</v>
      </c>
      <c r="D746" s="51">
        <v>25.759633333333337</v>
      </c>
      <c r="E746" s="9">
        <v>-0.32741233851601098</v>
      </c>
      <c r="F746" s="52">
        <v>3.4610624557940999E-2</v>
      </c>
      <c r="G746" s="51">
        <v>49.53723333333334</v>
      </c>
      <c r="H746" s="9">
        <v>7.7506572130524601E-2</v>
      </c>
      <c r="I746" s="50">
        <v>0.64728976333987798</v>
      </c>
      <c r="J746" s="49"/>
      <c r="K746" s="48"/>
      <c r="L746" s="48"/>
      <c r="M746" s="47"/>
      <c r="N746" s="46"/>
      <c r="R746" s="1"/>
      <c r="S746" s="45"/>
    </row>
    <row r="747" spans="2:19">
      <c r="B747" s="46" t="s">
        <v>3285</v>
      </c>
      <c r="C747" s="53">
        <v>23.421333333333333</v>
      </c>
      <c r="D747" s="51">
        <v>12.385066666666667</v>
      </c>
      <c r="E747" s="9">
        <v>-0.243826388449843</v>
      </c>
      <c r="F747" s="52">
        <v>0.81475654963361199</v>
      </c>
      <c r="G747" s="51">
        <v>18.840266666666668</v>
      </c>
      <c r="H747" s="9">
        <v>-0.27510063298556497</v>
      </c>
      <c r="I747" s="50">
        <v>0.72766209517314095</v>
      </c>
      <c r="J747" s="49"/>
      <c r="K747" s="48"/>
      <c r="L747" s="48"/>
      <c r="M747" s="47"/>
      <c r="N747" s="46"/>
      <c r="R747" s="1"/>
      <c r="S747" s="45"/>
    </row>
    <row r="748" spans="2:19">
      <c r="B748" s="46" t="s">
        <v>3284</v>
      </c>
      <c r="C748" s="53">
        <v>6.0191866666666662</v>
      </c>
      <c r="D748" s="51">
        <v>4.2098533333333332</v>
      </c>
      <c r="E748" s="9">
        <v>0.13619777102056899</v>
      </c>
      <c r="F748" s="52">
        <v>0.86898785110265997</v>
      </c>
      <c r="G748" s="51">
        <v>7.1164933333333336</v>
      </c>
      <c r="H748" s="9">
        <v>0.31764556575555902</v>
      </c>
      <c r="I748" s="50">
        <v>0.57789622451667</v>
      </c>
      <c r="J748" s="49"/>
      <c r="K748" s="48"/>
      <c r="L748" s="48"/>
      <c r="M748" s="47"/>
      <c r="N748" s="46"/>
      <c r="R748" s="1"/>
      <c r="S748" s="45"/>
    </row>
    <row r="749" spans="2:19">
      <c r="B749" s="46" t="s">
        <v>3283</v>
      </c>
      <c r="C749" s="53">
        <v>4.1150016666666671</v>
      </c>
      <c r="D749" s="51">
        <v>6.8507133333333341</v>
      </c>
      <c r="E749" s="9">
        <v>1.4966591287672699</v>
      </c>
      <c r="F749" s="52">
        <v>0.12391553311461501</v>
      </c>
      <c r="G749" s="51">
        <v>9.6217600000000001</v>
      </c>
      <c r="H749" s="9">
        <v>1.4581383910858301</v>
      </c>
      <c r="I749" s="50">
        <v>0.102202237091197</v>
      </c>
      <c r="J749" s="49"/>
      <c r="K749" s="48"/>
      <c r="L749" s="48"/>
      <c r="M749" s="47"/>
      <c r="N749" s="46"/>
      <c r="R749" s="1"/>
      <c r="S749" s="45"/>
    </row>
    <row r="750" spans="2:19">
      <c r="B750" s="46" t="s">
        <v>3282</v>
      </c>
      <c r="C750" s="53">
        <v>2.9372866666666666</v>
      </c>
      <c r="D750" s="51">
        <v>3.1549533333333333</v>
      </c>
      <c r="E750" s="9">
        <v>0.598201721623694</v>
      </c>
      <c r="F750" s="52">
        <v>0.65130410233627101</v>
      </c>
      <c r="G750" s="51">
        <v>10.64288</v>
      </c>
      <c r="H750" s="9">
        <v>1.8216850122275401</v>
      </c>
      <c r="I750" s="50">
        <v>3.4576105081469799E-2</v>
      </c>
      <c r="J750" s="49"/>
      <c r="K750" s="48"/>
      <c r="L750" s="48"/>
      <c r="M750" s="47"/>
      <c r="N750" s="46"/>
      <c r="R750" s="1"/>
      <c r="S750" s="45"/>
    </row>
    <row r="751" spans="2:19">
      <c r="B751" s="46" t="s">
        <v>3281</v>
      </c>
      <c r="C751" s="53">
        <v>1.9026493333333334</v>
      </c>
      <c r="D751" s="51">
        <v>1.7518626666666666</v>
      </c>
      <c r="E751" s="9">
        <v>0.49716224569478401</v>
      </c>
      <c r="F751" s="52">
        <v>0.45252304210662098</v>
      </c>
      <c r="G751" s="51">
        <v>8.2411799999999999</v>
      </c>
      <c r="H751" s="9">
        <v>2.1712903633975502</v>
      </c>
      <c r="I751" s="50">
        <v>4.4443090201199802E-7</v>
      </c>
      <c r="J751" s="49"/>
      <c r="K751" s="48"/>
      <c r="L751" s="48"/>
      <c r="M751" s="47"/>
      <c r="N751" s="46"/>
      <c r="R751" s="1"/>
      <c r="S751" s="45"/>
    </row>
    <row r="752" spans="2:19">
      <c r="B752" s="46" t="s">
        <v>3280</v>
      </c>
      <c r="C752" s="53">
        <v>35.045300000000005</v>
      </c>
      <c r="D752" s="51">
        <v>33.779800000000002</v>
      </c>
      <c r="E752" s="9">
        <v>0.47246332258257701</v>
      </c>
      <c r="F752" s="52">
        <v>9.3727175611103997E-2</v>
      </c>
      <c r="G752" s="51">
        <v>26.475466666666666</v>
      </c>
      <c r="H752" s="9">
        <v>-0.43767818407005399</v>
      </c>
      <c r="I752" s="50">
        <v>0.124473564577227</v>
      </c>
      <c r="J752" s="49"/>
      <c r="K752" s="48"/>
      <c r="L752" s="48"/>
      <c r="M752" s="47"/>
      <c r="N752" s="46"/>
      <c r="R752" s="1"/>
      <c r="S752" s="45"/>
    </row>
    <row r="753" spans="2:19">
      <c r="B753" s="46" t="s">
        <v>3279</v>
      </c>
      <c r="C753" s="53">
        <v>224.04499999999999</v>
      </c>
      <c r="D753" s="51">
        <v>266.85766666666666</v>
      </c>
      <c r="E753" s="9">
        <v>0.77404579009557195</v>
      </c>
      <c r="F753" s="52">
        <v>1.07843761486876E-5</v>
      </c>
      <c r="G753" s="51">
        <v>343.22933333333339</v>
      </c>
      <c r="H753" s="9">
        <v>0.58830236499733901</v>
      </c>
      <c r="I753" s="50">
        <v>9.0281637254928696E-4</v>
      </c>
      <c r="J753" s="49"/>
      <c r="K753" s="48"/>
      <c r="L753" s="48"/>
      <c r="M753" s="47"/>
      <c r="N753" s="46"/>
      <c r="R753" s="1"/>
      <c r="S753" s="45"/>
    </row>
    <row r="754" spans="2:19">
      <c r="B754" s="46" t="s">
        <v>3278</v>
      </c>
      <c r="C754" s="53">
        <v>94.211799999999997</v>
      </c>
      <c r="D754" s="51">
        <v>81.872200000000007</v>
      </c>
      <c r="E754" s="9">
        <v>0.29277282874782201</v>
      </c>
      <c r="F754" s="52">
        <v>2.3184637900564098E-3</v>
      </c>
      <c r="G754" s="51">
        <v>112.79966666666667</v>
      </c>
      <c r="H754" s="9">
        <v>0.231643641225841</v>
      </c>
      <c r="I754" s="50">
        <v>1.3903812165892E-2</v>
      </c>
      <c r="J754" s="49"/>
      <c r="K754" s="48"/>
      <c r="L754" s="48"/>
      <c r="M754" s="47"/>
      <c r="N754" s="46"/>
      <c r="R754" s="1"/>
      <c r="S754" s="45"/>
    </row>
    <row r="755" spans="2:19">
      <c r="B755" s="46" t="s">
        <v>3277</v>
      </c>
      <c r="C755" s="53">
        <v>0</v>
      </c>
      <c r="D755" s="51">
        <v>0</v>
      </c>
      <c r="E755" s="9"/>
      <c r="F755" s="52"/>
      <c r="G755" s="51">
        <v>0</v>
      </c>
      <c r="H755" s="9"/>
      <c r="I755" s="50"/>
      <c r="J755" s="49"/>
      <c r="K755" s="48"/>
      <c r="L755" s="48"/>
      <c r="M755" s="47"/>
      <c r="N755" s="46"/>
      <c r="R755" s="1"/>
      <c r="S755" s="45"/>
    </row>
    <row r="756" spans="2:19">
      <c r="B756" s="46" t="s">
        <v>3276</v>
      </c>
      <c r="C756" s="53">
        <v>12.636093333333333</v>
      </c>
      <c r="D756" s="51">
        <v>10.47607</v>
      </c>
      <c r="E756" s="9">
        <v>0.24610495529009199</v>
      </c>
      <c r="F756" s="52">
        <v>0.57803560261680498</v>
      </c>
      <c r="G756" s="51">
        <v>12.342556666666667</v>
      </c>
      <c r="H756" s="9">
        <v>-7.6915993762398799E-2</v>
      </c>
      <c r="I756" s="50">
        <v>0.85022117599858105</v>
      </c>
      <c r="J756" s="49"/>
      <c r="K756" s="48"/>
      <c r="L756" s="48"/>
      <c r="M756" s="47"/>
      <c r="N756" s="46"/>
      <c r="R756" s="1"/>
      <c r="S756" s="45"/>
    </row>
    <row r="757" spans="2:19">
      <c r="B757" s="46" t="s">
        <v>3275</v>
      </c>
      <c r="C757" s="53">
        <v>15.132343333333331</v>
      </c>
      <c r="D757" s="51">
        <v>11.651333333333334</v>
      </c>
      <c r="E757" s="9">
        <v>0.119684279192509</v>
      </c>
      <c r="F757" s="52">
        <v>0.82124252082425397</v>
      </c>
      <c r="G757" s="51">
        <v>16.854633333333332</v>
      </c>
      <c r="H757" s="9">
        <v>0.112348290998638</v>
      </c>
      <c r="I757" s="50">
        <v>0.78645444538313403</v>
      </c>
      <c r="J757" s="49"/>
      <c r="K757" s="48"/>
      <c r="L757" s="48"/>
      <c r="M757" s="47"/>
      <c r="N757" s="46"/>
      <c r="R757" s="1"/>
      <c r="S757" s="45"/>
    </row>
    <row r="758" spans="2:19">
      <c r="B758" s="46" t="s">
        <v>3274</v>
      </c>
      <c r="C758" s="53">
        <v>33.27856666666667</v>
      </c>
      <c r="D758" s="51">
        <v>22.309066666666666</v>
      </c>
      <c r="E758" s="9">
        <v>-5.3343008970516102E-2</v>
      </c>
      <c r="F758" s="52">
        <v>0.92107519174757102</v>
      </c>
      <c r="G758" s="51">
        <v>22.527833333333334</v>
      </c>
      <c r="H758" s="9">
        <v>-0.61257520956544798</v>
      </c>
      <c r="I758" s="50">
        <v>5.27810408716506E-2</v>
      </c>
      <c r="J758" s="49"/>
      <c r="K758" s="48"/>
      <c r="L758" s="48"/>
      <c r="M758" s="47"/>
      <c r="N758" s="46"/>
      <c r="R758" s="1"/>
      <c r="S758" s="45"/>
    </row>
    <row r="759" spans="2:19">
      <c r="B759" s="46" t="s">
        <v>3273</v>
      </c>
      <c r="C759" s="53">
        <v>5.6016200000000005</v>
      </c>
      <c r="D759" s="51">
        <v>5.6276333333333328</v>
      </c>
      <c r="E759" s="9">
        <v>0.76390916200686998</v>
      </c>
      <c r="F759" s="52">
        <v>0.40431138153768897</v>
      </c>
      <c r="G759" s="51">
        <v>7.4007000000000005</v>
      </c>
      <c r="H759" s="9">
        <v>0.51086530741323999</v>
      </c>
      <c r="I759" s="50">
        <v>0.55858505795310798</v>
      </c>
      <c r="J759" s="49"/>
      <c r="K759" s="48"/>
      <c r="L759" s="48"/>
      <c r="M759" s="47"/>
      <c r="N759" s="46"/>
      <c r="R759" s="1"/>
      <c r="S759" s="45"/>
    </row>
    <row r="760" spans="2:19">
      <c r="B760" s="46" t="s">
        <v>3272</v>
      </c>
      <c r="C760" s="53">
        <v>2.62846</v>
      </c>
      <c r="D760" s="51">
        <v>3.0276933333333331</v>
      </c>
      <c r="E760" s="9">
        <v>0.59936249827898203</v>
      </c>
      <c r="F760" s="52">
        <v>0.33160531965963203</v>
      </c>
      <c r="G760" s="51">
        <v>3.3761333333333332</v>
      </c>
      <c r="H760" s="9">
        <v>0.244921735537797</v>
      </c>
      <c r="I760" s="50">
        <v>0.699161284158198</v>
      </c>
      <c r="J760" s="49"/>
      <c r="K760" s="48"/>
      <c r="L760" s="48"/>
      <c r="M760" s="47"/>
      <c r="N760" s="46"/>
      <c r="R760" s="1"/>
      <c r="S760" s="45"/>
    </row>
    <row r="761" spans="2:19">
      <c r="B761" s="46" t="s">
        <v>3271</v>
      </c>
      <c r="C761" s="53">
        <v>1.7006699999999999</v>
      </c>
      <c r="D761" s="51">
        <v>1.1947409999999998</v>
      </c>
      <c r="E761" s="9">
        <v>-9.3948113915562903E-2</v>
      </c>
      <c r="F761" s="52">
        <v>0.95218344042312097</v>
      </c>
      <c r="G761" s="51">
        <v>3.4480399999999993</v>
      </c>
      <c r="H761" s="9">
        <v>0.882751581016335</v>
      </c>
      <c r="I761" s="50">
        <v>0.31029762692595603</v>
      </c>
      <c r="J761" s="49"/>
      <c r="K761" s="48"/>
      <c r="L761" s="48"/>
      <c r="M761" s="47"/>
      <c r="N761" s="46"/>
      <c r="R761" s="1"/>
      <c r="S761" s="45"/>
    </row>
    <row r="762" spans="2:19">
      <c r="B762" s="46" t="s">
        <v>3270</v>
      </c>
      <c r="C762" s="53">
        <v>2.6734026666666666</v>
      </c>
      <c r="D762" s="51">
        <v>1.7263333333333335</v>
      </c>
      <c r="E762" s="9">
        <v>0.146157865988985</v>
      </c>
      <c r="F762" s="52">
        <v>0.91445420894242102</v>
      </c>
      <c r="G762" s="51">
        <v>2.2396033333333336</v>
      </c>
      <c r="H762" s="9">
        <v>-0.13405766060076699</v>
      </c>
      <c r="I762" s="50">
        <v>0.88969915349847795</v>
      </c>
      <c r="J762" s="49"/>
      <c r="K762" s="48"/>
      <c r="L762" s="48"/>
      <c r="M762" s="47"/>
      <c r="N762" s="46"/>
      <c r="R762" s="1"/>
      <c r="S762" s="45"/>
    </row>
    <row r="763" spans="2:19">
      <c r="B763" s="46" t="s">
        <v>3269</v>
      </c>
      <c r="C763" s="53">
        <v>8.2265233333333327</v>
      </c>
      <c r="D763" s="51">
        <v>5.8404066666666665</v>
      </c>
      <c r="E763" s="9">
        <v>5.7687265725931698E-2</v>
      </c>
      <c r="F763" s="52">
        <v>0.95706065020083797</v>
      </c>
      <c r="G763" s="51">
        <v>12.148856666666667</v>
      </c>
      <c r="H763" s="9">
        <v>0.52276833158796499</v>
      </c>
      <c r="I763" s="50">
        <v>0.439417862270153</v>
      </c>
      <c r="J763" s="49"/>
      <c r="K763" s="48"/>
      <c r="L763" s="48"/>
      <c r="M763" s="47"/>
      <c r="N763" s="46"/>
      <c r="R763" s="1"/>
      <c r="S763" s="45"/>
    </row>
    <row r="764" spans="2:19">
      <c r="B764" s="46" t="s">
        <v>3268</v>
      </c>
      <c r="C764" s="53">
        <v>6.2172599999999996</v>
      </c>
      <c r="D764" s="51">
        <v>2.8069033333333331</v>
      </c>
      <c r="E764" s="9">
        <v>-0.66445868305267697</v>
      </c>
      <c r="F764" s="52">
        <v>0.12535049602242401</v>
      </c>
      <c r="G764" s="51">
        <v>8.0874766666666673</v>
      </c>
      <c r="H764" s="9">
        <v>0.36910447204379199</v>
      </c>
      <c r="I764" s="50">
        <v>0.34950490441033899</v>
      </c>
      <c r="J764" s="49"/>
      <c r="K764" s="48"/>
      <c r="L764" s="48"/>
      <c r="M764" s="47"/>
      <c r="N764" s="46"/>
      <c r="R764" s="1"/>
      <c r="S764" s="45"/>
    </row>
    <row r="765" spans="2:19">
      <c r="B765" s="46" t="s">
        <v>3267</v>
      </c>
      <c r="C765" s="53">
        <v>8.5473333333333326</v>
      </c>
      <c r="D765" s="51">
        <v>4.3754799999999996</v>
      </c>
      <c r="E765" s="9">
        <v>-0.44085011364486298</v>
      </c>
      <c r="F765" s="52">
        <v>0.71217838549072998</v>
      </c>
      <c r="G765" s="51">
        <v>8.2259566666666668</v>
      </c>
      <c r="H765" s="9">
        <v>-0.17502392634592501</v>
      </c>
      <c r="I765" s="50">
        <v>0.85484936325926497</v>
      </c>
      <c r="J765" s="49"/>
      <c r="K765" s="48"/>
      <c r="L765" s="48"/>
      <c r="M765" s="47"/>
      <c r="N765" s="46"/>
      <c r="R765" s="1"/>
      <c r="S765" s="45"/>
    </row>
    <row r="766" spans="2:19">
      <c r="B766" s="46" t="s">
        <v>3266</v>
      </c>
      <c r="C766" s="53">
        <v>9.8091366666666673</v>
      </c>
      <c r="D766" s="51">
        <v>4.5125400000000004</v>
      </c>
      <c r="E766" s="9">
        <v>-0.71261839878952904</v>
      </c>
      <c r="F766" s="52">
        <v>0.25154415170116701</v>
      </c>
      <c r="G766" s="51">
        <v>9.4563533333333343</v>
      </c>
      <c r="H766" s="9">
        <v>-0.187198434362876</v>
      </c>
      <c r="I766" s="50">
        <v>0.76916604630157503</v>
      </c>
      <c r="J766" s="49"/>
      <c r="K766" s="48"/>
      <c r="L766" s="48"/>
      <c r="M766" s="47"/>
      <c r="N766" s="46"/>
      <c r="R766" s="1"/>
      <c r="S766" s="45"/>
    </row>
    <row r="767" spans="2:19">
      <c r="B767" s="46" t="s">
        <v>3265</v>
      </c>
      <c r="C767" s="53">
        <v>0.74761999999999995</v>
      </c>
      <c r="D767" s="51">
        <v>0</v>
      </c>
      <c r="E767" s="9">
        <v>-0.858900418566791</v>
      </c>
      <c r="F767" s="52"/>
      <c r="G767" s="51">
        <v>9.9029033333333345</v>
      </c>
      <c r="H767" s="9">
        <v>2.6859669339234</v>
      </c>
      <c r="I767" s="50">
        <v>0.277232825049055</v>
      </c>
      <c r="J767" s="49"/>
      <c r="K767" s="48"/>
      <c r="L767" s="48"/>
      <c r="M767" s="47"/>
      <c r="N767" s="46"/>
      <c r="R767" s="1"/>
      <c r="S767" s="45"/>
    </row>
    <row r="768" spans="2:19">
      <c r="B768" s="46" t="s">
        <v>3264</v>
      </c>
      <c r="C768" s="53">
        <v>6.8587100000000012</v>
      </c>
      <c r="D768" s="51">
        <v>2.7977366666666668</v>
      </c>
      <c r="E768" s="9">
        <v>-0.85183852727691101</v>
      </c>
      <c r="F768" s="52">
        <v>0.77962742784797601</v>
      </c>
      <c r="G768" s="51">
        <v>11.729703333333333</v>
      </c>
      <c r="H768" s="9">
        <v>0.79048698708745302</v>
      </c>
      <c r="I768" s="50">
        <v>0.695572682543253</v>
      </c>
      <c r="J768" s="49"/>
      <c r="K768" s="48"/>
      <c r="L768" s="48"/>
      <c r="M768" s="47"/>
      <c r="N768" s="46"/>
      <c r="R768" s="1"/>
      <c r="S768" s="45"/>
    </row>
    <row r="769" spans="2:19">
      <c r="B769" s="46" t="s">
        <v>3263</v>
      </c>
      <c r="C769" s="53">
        <v>14.951033333333333</v>
      </c>
      <c r="D769" s="51">
        <v>9.4336933333333324</v>
      </c>
      <c r="E769" s="9">
        <v>-0.207982361101648</v>
      </c>
      <c r="F769" s="52">
        <v>0.62664110151302499</v>
      </c>
      <c r="G769" s="51">
        <v>18.627399999999998</v>
      </c>
      <c r="H769" s="9">
        <v>0.22931841846916001</v>
      </c>
      <c r="I769" s="50">
        <v>0.50485075195201601</v>
      </c>
      <c r="J769" s="49"/>
      <c r="K769" s="48"/>
      <c r="L769" s="48"/>
      <c r="M769" s="47"/>
      <c r="N769" s="46"/>
      <c r="R769" s="1"/>
      <c r="S769" s="45"/>
    </row>
    <row r="770" spans="2:19">
      <c r="B770" s="46" t="s">
        <v>3262</v>
      </c>
      <c r="C770" s="53">
        <v>20.796203333333334</v>
      </c>
      <c r="D770" s="51">
        <v>37.325800000000001</v>
      </c>
      <c r="E770" s="9">
        <v>1.5494466457772</v>
      </c>
      <c r="F770" s="52">
        <v>0.307929915934817</v>
      </c>
      <c r="G770" s="51">
        <v>54.211466666666666</v>
      </c>
      <c r="H770" s="9">
        <v>1.5054856162691499</v>
      </c>
      <c r="I770" s="50">
        <v>0.27153326687739998</v>
      </c>
      <c r="J770" s="49"/>
      <c r="K770" s="48"/>
      <c r="L770" s="48"/>
      <c r="M770" s="47"/>
      <c r="N770" s="46"/>
      <c r="R770" s="1"/>
      <c r="S770" s="45"/>
    </row>
    <row r="771" spans="2:19">
      <c r="B771" s="46" t="s">
        <v>3261</v>
      </c>
      <c r="C771" s="53">
        <v>26.928233333333335</v>
      </c>
      <c r="D771" s="51">
        <v>20.776400000000002</v>
      </c>
      <c r="E771" s="9">
        <v>6.8268408013394996E-2</v>
      </c>
      <c r="F771" s="52">
        <v>0.876526355539888</v>
      </c>
      <c r="G771" s="51">
        <v>29.702533333333331</v>
      </c>
      <c r="H771" s="9">
        <v>4.5213368552494901E-2</v>
      </c>
      <c r="I771" s="50">
        <v>0.88786674894199202</v>
      </c>
      <c r="J771" s="49"/>
      <c r="K771" s="48"/>
      <c r="L771" s="48"/>
      <c r="M771" s="47"/>
      <c r="N771" s="46" t="s">
        <v>3260</v>
      </c>
      <c r="O771" s="1" t="s">
        <v>3259</v>
      </c>
      <c r="P771" s="1" t="s">
        <v>236</v>
      </c>
      <c r="Q771" s="1" t="s">
        <v>1624</v>
      </c>
      <c r="R771" s="1" t="s">
        <v>1623</v>
      </c>
      <c r="S771" s="45" t="s">
        <v>11</v>
      </c>
    </row>
    <row r="772" spans="2:19">
      <c r="B772" s="46" t="s">
        <v>3258</v>
      </c>
      <c r="C772" s="53">
        <v>13.664726666666667</v>
      </c>
      <c r="D772" s="51">
        <v>5.5604333333333331</v>
      </c>
      <c r="E772" s="9">
        <v>-0.64311409098045003</v>
      </c>
      <c r="F772" s="52">
        <v>0.26770067114211898</v>
      </c>
      <c r="G772" s="51">
        <v>9.878683333333333</v>
      </c>
      <c r="H772" s="9">
        <v>-0.48616106314097601</v>
      </c>
      <c r="I772" s="50">
        <v>0.36752188738980002</v>
      </c>
      <c r="J772" s="49"/>
      <c r="K772" s="48"/>
      <c r="L772" s="48"/>
      <c r="M772" s="47"/>
      <c r="N772" s="46"/>
      <c r="R772" s="1"/>
      <c r="S772" s="45"/>
    </row>
    <row r="773" spans="2:19">
      <c r="B773" s="46" t="s">
        <v>3257</v>
      </c>
      <c r="C773" s="53">
        <v>29.497766666666667</v>
      </c>
      <c r="D773" s="51">
        <v>24.593400000000003</v>
      </c>
      <c r="E773" s="9">
        <v>6.1427995517884998E-2</v>
      </c>
      <c r="F773" s="52">
        <v>0.93740698282748303</v>
      </c>
      <c r="G773" s="51">
        <v>32.0154</v>
      </c>
      <c r="H773" s="9">
        <v>-1.74892388259743E-2</v>
      </c>
      <c r="I773" s="50">
        <v>0.96965932001312005</v>
      </c>
      <c r="J773" s="49"/>
      <c r="K773" s="48"/>
      <c r="L773" s="48"/>
      <c r="M773" s="47"/>
      <c r="N773" s="46"/>
      <c r="R773" s="1"/>
      <c r="S773" s="45"/>
    </row>
    <row r="774" spans="2:19">
      <c r="B774" s="46" t="s">
        <v>3256</v>
      </c>
      <c r="C774" s="53">
        <v>14.615463333333333</v>
      </c>
      <c r="D774" s="51">
        <v>12.06467</v>
      </c>
      <c r="E774" s="9">
        <v>0.240218192494284</v>
      </c>
      <c r="F774" s="52">
        <v>0.721301241159926</v>
      </c>
      <c r="G774" s="51">
        <v>18.374133333333333</v>
      </c>
      <c r="H774" s="9">
        <v>0.32897777829423802</v>
      </c>
      <c r="I774" s="50">
        <v>0.52694405132273903</v>
      </c>
      <c r="J774" s="49"/>
      <c r="K774" s="48"/>
      <c r="L774" s="48"/>
      <c r="M774" s="47"/>
      <c r="N774" s="46"/>
      <c r="R774" s="1"/>
      <c r="S774" s="45"/>
    </row>
    <row r="775" spans="2:19">
      <c r="B775" s="46" t="s">
        <v>3255</v>
      </c>
      <c r="C775" s="53">
        <v>229.20966666666666</v>
      </c>
      <c r="D775" s="51">
        <v>164.95099999999999</v>
      </c>
      <c r="E775" s="9">
        <v>-1.54494501458538E-2</v>
      </c>
      <c r="F775" s="52">
        <v>0.95362880371091197</v>
      </c>
      <c r="G775" s="51">
        <v>152.68933333333334</v>
      </c>
      <c r="H775" s="9">
        <v>-0.65398431630857401</v>
      </c>
      <c r="I775" s="50">
        <v>4.7727280006208099E-6</v>
      </c>
      <c r="J775" s="49"/>
      <c r="K775" s="48"/>
      <c r="L775" s="48"/>
      <c r="M775" s="47"/>
      <c r="N775" s="46" t="s">
        <v>3254</v>
      </c>
      <c r="O775" s="1" t="s">
        <v>3253</v>
      </c>
      <c r="P775" s="1" t="s">
        <v>695</v>
      </c>
      <c r="Q775" s="1" t="s">
        <v>695</v>
      </c>
      <c r="R775" s="1" t="s">
        <v>1175</v>
      </c>
      <c r="S775" s="45" t="s">
        <v>56</v>
      </c>
    </row>
    <row r="776" spans="2:19">
      <c r="B776" s="46" t="s">
        <v>3252</v>
      </c>
      <c r="C776" s="53">
        <v>172.92733333333334</v>
      </c>
      <c r="D776" s="51">
        <v>128.45053333333334</v>
      </c>
      <c r="E776" s="9">
        <v>9.1743047807361696E-3</v>
      </c>
      <c r="F776" s="52">
        <v>0.97909979230223998</v>
      </c>
      <c r="G776" s="51">
        <v>139.91200000000001</v>
      </c>
      <c r="H776" s="9">
        <v>-0.38584812075972802</v>
      </c>
      <c r="I776" s="50">
        <v>6.5436469034423295E-2</v>
      </c>
      <c r="J776" s="49"/>
      <c r="K776" s="48"/>
      <c r="L776" s="48"/>
      <c r="M776" s="47"/>
      <c r="N776" s="46"/>
      <c r="R776" s="1"/>
      <c r="S776" s="45"/>
    </row>
    <row r="777" spans="2:19">
      <c r="B777" s="46" t="s">
        <v>3251</v>
      </c>
      <c r="C777" s="53">
        <v>232.10800000000003</v>
      </c>
      <c r="D777" s="51">
        <v>160.553</v>
      </c>
      <c r="E777" s="9">
        <v>-5.40960648016761E-2</v>
      </c>
      <c r="F777" s="52">
        <v>0.71109170274356603</v>
      </c>
      <c r="G777" s="51">
        <v>154.50966666666667</v>
      </c>
      <c r="H777" s="9">
        <v>-0.62699376511149796</v>
      </c>
      <c r="I777" s="50">
        <v>9.0778837678904003E-12</v>
      </c>
      <c r="J777" s="49"/>
      <c r="K777" s="48"/>
      <c r="L777" s="48"/>
      <c r="M777" s="47"/>
      <c r="N777" s="46" t="s">
        <v>3250</v>
      </c>
      <c r="O777" s="1" t="s">
        <v>3249</v>
      </c>
      <c r="P777" s="1" t="s">
        <v>214</v>
      </c>
      <c r="Q777" s="1" t="s">
        <v>915</v>
      </c>
      <c r="R777" s="1" t="s">
        <v>2661</v>
      </c>
      <c r="S777" s="45" t="s">
        <v>3</v>
      </c>
    </row>
    <row r="778" spans="2:19">
      <c r="B778" s="46" t="s">
        <v>3248</v>
      </c>
      <c r="C778" s="53">
        <v>84.983433333333338</v>
      </c>
      <c r="D778" s="51">
        <v>55.75436666666667</v>
      </c>
      <c r="E778" s="9">
        <v>-6.7805386650478597E-2</v>
      </c>
      <c r="F778" s="52">
        <v>0.86443643570651796</v>
      </c>
      <c r="G778" s="51">
        <v>65.665700000000001</v>
      </c>
      <c r="H778" s="9">
        <v>-0.40686570424646801</v>
      </c>
      <c r="I778" s="50">
        <v>0.10206481737961599</v>
      </c>
      <c r="J778" s="49"/>
      <c r="K778" s="48"/>
      <c r="L778" s="48"/>
      <c r="M778" s="47"/>
      <c r="N778" s="46"/>
      <c r="R778" s="1"/>
      <c r="S778" s="45"/>
    </row>
    <row r="779" spans="2:19">
      <c r="B779" s="46" t="s">
        <v>3247</v>
      </c>
      <c r="C779" s="53">
        <v>713.67733333333342</v>
      </c>
      <c r="D779" s="51">
        <v>1517.8040000000001</v>
      </c>
      <c r="E779" s="9">
        <v>0.19116250850630401</v>
      </c>
      <c r="F779" s="52">
        <v>0.50934055426619795</v>
      </c>
      <c r="G779" s="51">
        <v>3271.3566666666666</v>
      </c>
      <c r="H779" s="9">
        <v>1.1718300318925301</v>
      </c>
      <c r="I779" s="50">
        <v>2.88536540878733E-10</v>
      </c>
      <c r="J779" s="49"/>
      <c r="K779" s="48"/>
      <c r="L779" s="48"/>
      <c r="M779" s="47"/>
      <c r="N779" s="46"/>
      <c r="R779" s="1"/>
      <c r="S779" s="45"/>
    </row>
    <row r="780" spans="2:19">
      <c r="B780" s="46" t="s">
        <v>3246</v>
      </c>
      <c r="C780" s="53">
        <v>403.36533333333335</v>
      </c>
      <c r="D780" s="51">
        <v>541.15866666666659</v>
      </c>
      <c r="E780" s="9">
        <v>0.99242377809308002</v>
      </c>
      <c r="F780" s="52">
        <v>0.20615629934180199</v>
      </c>
      <c r="G780" s="51">
        <v>284.95033333333339</v>
      </c>
      <c r="H780" s="9">
        <v>-0.319203112138922</v>
      </c>
      <c r="I780" s="50">
        <v>0.73520243804469299</v>
      </c>
      <c r="J780" s="49"/>
      <c r="K780" s="48"/>
      <c r="L780" s="48"/>
      <c r="M780" s="47"/>
      <c r="N780" s="46"/>
      <c r="R780" s="1"/>
      <c r="S780" s="45"/>
    </row>
    <row r="781" spans="2:19">
      <c r="B781" s="46" t="s">
        <v>3245</v>
      </c>
      <c r="C781" s="53">
        <v>86.862533333333332</v>
      </c>
      <c r="D781" s="51">
        <v>64.745499999999993</v>
      </c>
      <c r="E781" s="9">
        <v>0.100952244257277</v>
      </c>
      <c r="F781" s="52">
        <v>0.63994295820477198</v>
      </c>
      <c r="G781" s="51">
        <v>95.208433333333346</v>
      </c>
      <c r="H781" s="9">
        <v>0.112431881027269</v>
      </c>
      <c r="I781" s="50">
        <v>0.53020748057684397</v>
      </c>
      <c r="J781" s="49"/>
      <c r="K781" s="48"/>
      <c r="L781" s="48"/>
      <c r="M781" s="47"/>
      <c r="N781" s="46"/>
      <c r="R781" s="1"/>
      <c r="S781" s="45"/>
    </row>
    <row r="782" spans="2:19">
      <c r="B782" s="46" t="s">
        <v>3244</v>
      </c>
      <c r="C782" s="53">
        <v>28.199099999999998</v>
      </c>
      <c r="D782" s="51">
        <v>16.063233333333333</v>
      </c>
      <c r="E782" s="9">
        <v>-0.35844761841360601</v>
      </c>
      <c r="F782" s="52">
        <v>0.109988023850039</v>
      </c>
      <c r="G782" s="51">
        <v>63.028999999999996</v>
      </c>
      <c r="H782" s="9">
        <v>1.09265556164616</v>
      </c>
      <c r="I782" s="50">
        <v>2.1405163563578701E-11</v>
      </c>
      <c r="J782" s="49"/>
      <c r="K782" s="48"/>
      <c r="L782" s="48"/>
      <c r="M782" s="47"/>
      <c r="N782" s="46"/>
      <c r="R782" s="1"/>
      <c r="S782" s="45"/>
    </row>
    <row r="783" spans="2:19">
      <c r="B783" s="46" t="s">
        <v>3243</v>
      </c>
      <c r="C783" s="53">
        <v>839.82133333333331</v>
      </c>
      <c r="D783" s="51">
        <v>676.69533333333322</v>
      </c>
      <c r="E783" s="9">
        <v>0.14354258973827799</v>
      </c>
      <c r="F783" s="52">
        <v>0.841615436195017</v>
      </c>
      <c r="G783" s="51">
        <v>1406.9966666666667</v>
      </c>
      <c r="H783" s="9">
        <v>0.63891612996900804</v>
      </c>
      <c r="I783" s="50">
        <v>0.14892777083265801</v>
      </c>
      <c r="J783" s="49"/>
      <c r="K783" s="48"/>
      <c r="L783" s="48"/>
      <c r="M783" s="47"/>
      <c r="N783" s="46"/>
      <c r="R783" s="1"/>
      <c r="S783" s="45"/>
    </row>
    <row r="784" spans="2:19">
      <c r="B784" s="46" t="s">
        <v>3242</v>
      </c>
      <c r="C784" s="53">
        <v>133.72203333333334</v>
      </c>
      <c r="D784" s="51">
        <v>97.558700000000002</v>
      </c>
      <c r="E784" s="9">
        <v>6.7871644636756295E-2</v>
      </c>
      <c r="F784" s="52">
        <v>0.58066448227744205</v>
      </c>
      <c r="G784" s="51">
        <v>171.95533333333333</v>
      </c>
      <c r="H784" s="9">
        <v>0.33958356618229801</v>
      </c>
      <c r="I784" s="50">
        <v>4.1943249996647598E-5</v>
      </c>
      <c r="J784" s="49"/>
      <c r="K784" s="48"/>
      <c r="L784" s="48"/>
      <c r="M784" s="47"/>
      <c r="N784" s="46"/>
      <c r="R784" s="1"/>
      <c r="S784" s="45"/>
    </row>
    <row r="785" spans="2:19">
      <c r="B785" s="46" t="s">
        <v>3241</v>
      </c>
      <c r="C785" s="53">
        <v>14.353216666666667</v>
      </c>
      <c r="D785" s="51">
        <v>14.45773</v>
      </c>
      <c r="E785" s="9">
        <v>0.60654506399264996</v>
      </c>
      <c r="F785" s="52">
        <v>0.29530131303919199</v>
      </c>
      <c r="G785" s="51">
        <v>7.6646433333333333</v>
      </c>
      <c r="H785" s="9">
        <v>-0.900239567199553</v>
      </c>
      <c r="I785" s="50">
        <v>0.115500129684751</v>
      </c>
      <c r="J785" s="49"/>
      <c r="K785" s="48"/>
      <c r="L785" s="48"/>
      <c r="M785" s="47"/>
      <c r="N785" s="46"/>
      <c r="R785" s="1"/>
      <c r="S785" s="45"/>
    </row>
    <row r="786" spans="2:19">
      <c r="B786" s="46" t="s">
        <v>3240</v>
      </c>
      <c r="C786" s="53">
        <v>5.9859999999999998</v>
      </c>
      <c r="D786" s="51">
        <v>6.923633333333334</v>
      </c>
      <c r="E786" s="9">
        <v>0.74389346654701005</v>
      </c>
      <c r="F786" s="52">
        <v>0.168279056461241</v>
      </c>
      <c r="G786" s="51">
        <v>7.0146833333333332</v>
      </c>
      <c r="H786" s="9">
        <v>0.27225498417531602</v>
      </c>
      <c r="I786" s="50">
        <v>0.64385835176267303</v>
      </c>
      <c r="J786" s="49"/>
      <c r="K786" s="48"/>
      <c r="L786" s="48"/>
      <c r="M786" s="47"/>
      <c r="N786" s="46"/>
      <c r="R786" s="1"/>
      <c r="S786" s="45"/>
    </row>
    <row r="787" spans="2:19">
      <c r="B787" s="46" t="s">
        <v>3239</v>
      </c>
      <c r="C787" s="53">
        <v>34.200799999999994</v>
      </c>
      <c r="D787" s="51">
        <v>24.205666666666669</v>
      </c>
      <c r="E787" s="9">
        <v>-5.9663511713017398E-2</v>
      </c>
      <c r="F787" s="52">
        <v>0.83275380745241001</v>
      </c>
      <c r="G787" s="51">
        <v>163.126</v>
      </c>
      <c r="H787" s="9">
        <v>2.17842415931392</v>
      </c>
      <c r="I787" s="50">
        <v>8.5368246732544705E-61</v>
      </c>
      <c r="J787" s="49" t="s">
        <v>2868</v>
      </c>
      <c r="K787" s="48"/>
      <c r="L787" s="48" t="s">
        <v>942</v>
      </c>
      <c r="M787" s="47"/>
      <c r="N787" s="46"/>
      <c r="R787" s="1"/>
      <c r="S787" s="45"/>
    </row>
    <row r="788" spans="2:19">
      <c r="B788" s="46" t="s">
        <v>3238</v>
      </c>
      <c r="C788" s="53">
        <v>31.783733333333334</v>
      </c>
      <c r="D788" s="51">
        <v>28.259366666666665</v>
      </c>
      <c r="E788" s="9">
        <v>0.36942816295523201</v>
      </c>
      <c r="F788" s="52">
        <v>4.6274910560739103E-3</v>
      </c>
      <c r="G788" s="51">
        <v>161.97533333333334</v>
      </c>
      <c r="H788" s="9">
        <v>2.3315317362900099</v>
      </c>
      <c r="I788" s="50">
        <v>2.6463187971988602E-113</v>
      </c>
      <c r="J788" s="49" t="s">
        <v>2868</v>
      </c>
      <c r="K788" s="48"/>
      <c r="L788" s="48" t="s">
        <v>939</v>
      </c>
      <c r="M788" s="47"/>
      <c r="N788" s="46"/>
      <c r="R788" s="1"/>
      <c r="S788" s="45"/>
    </row>
    <row r="789" spans="2:19">
      <c r="B789" s="46" t="s">
        <v>3237</v>
      </c>
      <c r="C789" s="53">
        <v>0</v>
      </c>
      <c r="D789" s="51">
        <v>0</v>
      </c>
      <c r="E789" s="9"/>
      <c r="F789" s="52"/>
      <c r="G789" s="51">
        <v>0</v>
      </c>
      <c r="H789" s="9"/>
      <c r="I789" s="50"/>
      <c r="J789" s="49"/>
      <c r="K789" s="48"/>
      <c r="L789" s="48"/>
      <c r="M789" s="47"/>
      <c r="N789" s="46"/>
      <c r="R789" s="1"/>
      <c r="S789" s="45"/>
    </row>
    <row r="790" spans="2:19">
      <c r="B790" s="46" t="s">
        <v>3236</v>
      </c>
      <c r="C790" s="53">
        <v>55.475466666666669</v>
      </c>
      <c r="D790" s="51">
        <v>50.262633333333333</v>
      </c>
      <c r="E790" s="9">
        <v>0.34650447666918099</v>
      </c>
      <c r="F790" s="52">
        <v>0.12391553311461501</v>
      </c>
      <c r="G790" s="51">
        <v>81.016266666666667</v>
      </c>
      <c r="H790" s="9">
        <v>0.52518065718484996</v>
      </c>
      <c r="I790" s="50">
        <v>6.3524924270403002E-3</v>
      </c>
      <c r="J790" s="49"/>
      <c r="K790" s="48"/>
      <c r="L790" s="48"/>
      <c r="M790" s="47"/>
      <c r="N790" s="46"/>
      <c r="R790" s="1"/>
      <c r="S790" s="45"/>
    </row>
    <row r="791" spans="2:19">
      <c r="B791" s="46" t="s">
        <v>3235</v>
      </c>
      <c r="C791" s="53">
        <v>15.3957</v>
      </c>
      <c r="D791" s="51">
        <v>7.1287899999999995</v>
      </c>
      <c r="E791" s="9">
        <v>-0.57114305507382301</v>
      </c>
      <c r="F791" s="52">
        <v>0.24292626948666901</v>
      </c>
      <c r="G791" s="51">
        <v>12.030000000000001</v>
      </c>
      <c r="H791" s="9">
        <v>-0.43289117043205999</v>
      </c>
      <c r="I791" s="50">
        <v>0.34596167594488603</v>
      </c>
      <c r="J791" s="49"/>
      <c r="K791" s="48"/>
      <c r="L791" s="48"/>
      <c r="M791" s="47"/>
      <c r="N791" s="46"/>
      <c r="R791" s="1"/>
      <c r="S791" s="45"/>
    </row>
    <row r="792" spans="2:19">
      <c r="B792" s="46" t="s">
        <v>3234</v>
      </c>
      <c r="C792" s="53">
        <v>1.7954933333333332</v>
      </c>
      <c r="D792" s="51">
        <v>0</v>
      </c>
      <c r="E792" s="9">
        <v>-1.6505176827721699</v>
      </c>
      <c r="F792" s="52"/>
      <c r="G792" s="51">
        <v>18.513333333333332</v>
      </c>
      <c r="H792" s="9">
        <v>-0.60198720168775899</v>
      </c>
      <c r="I792" s="50">
        <v>0.88983064033370596</v>
      </c>
      <c r="J792" s="49"/>
      <c r="K792" s="48"/>
      <c r="L792" s="48"/>
      <c r="M792" s="47"/>
      <c r="N792" s="46"/>
      <c r="R792" s="1"/>
      <c r="S792" s="45"/>
    </row>
    <row r="793" spans="2:19">
      <c r="B793" s="46" t="s">
        <v>3233</v>
      </c>
      <c r="C793" s="53">
        <v>486.9206666666667</v>
      </c>
      <c r="D793" s="51">
        <v>380.16166666666663</v>
      </c>
      <c r="E793" s="9">
        <v>0.141466834998419</v>
      </c>
      <c r="F793" s="52">
        <v>2.0312757793235301E-2</v>
      </c>
      <c r="G793" s="51">
        <v>746.601</v>
      </c>
      <c r="H793" s="9">
        <v>0.57438280724577795</v>
      </c>
      <c r="I793" s="50">
        <v>2.7374040701965602E-29</v>
      </c>
      <c r="J793" s="49"/>
      <c r="K793" s="48"/>
      <c r="L793" s="48"/>
      <c r="M793" s="47"/>
      <c r="N793" s="46"/>
      <c r="R793" s="1"/>
      <c r="S793" s="45"/>
    </row>
    <row r="794" spans="2:19">
      <c r="B794" s="46" t="s">
        <v>3232</v>
      </c>
      <c r="C794" s="53">
        <v>57.490099999999991</v>
      </c>
      <c r="D794" s="51">
        <v>33.562733333333334</v>
      </c>
      <c r="E794" s="9">
        <v>-0.221794690669362</v>
      </c>
      <c r="F794" s="52">
        <v>0.34905971901550997</v>
      </c>
      <c r="G794" s="51">
        <v>32.735800000000005</v>
      </c>
      <c r="H794" s="9">
        <v>-0.82810626158045297</v>
      </c>
      <c r="I794" s="50">
        <v>1.47156826105869E-5</v>
      </c>
      <c r="J794" s="49"/>
      <c r="K794" s="48"/>
      <c r="L794" s="48"/>
      <c r="M794" s="47"/>
      <c r="N794" s="46"/>
      <c r="R794" s="1"/>
      <c r="S794" s="45"/>
    </row>
    <row r="795" spans="2:19">
      <c r="B795" s="46" t="s">
        <v>3231</v>
      </c>
      <c r="C795" s="53">
        <v>60.622966666666663</v>
      </c>
      <c r="D795" s="51">
        <v>38.782666666666664</v>
      </c>
      <c r="E795" s="9">
        <v>-0.15952010493038701</v>
      </c>
      <c r="F795" s="52">
        <v>0.57022178667617696</v>
      </c>
      <c r="G795" s="51">
        <v>29.016966666666665</v>
      </c>
      <c r="H795" s="9">
        <v>-1.0964433554847</v>
      </c>
      <c r="I795" s="50">
        <v>1.7818978484235001E-7</v>
      </c>
      <c r="J795" s="49"/>
      <c r="K795" s="48"/>
      <c r="L795" s="48"/>
      <c r="M795" s="47"/>
      <c r="N795" s="46"/>
      <c r="R795" s="1"/>
      <c r="S795" s="45"/>
    </row>
    <row r="796" spans="2:19">
      <c r="B796" s="46" t="s">
        <v>3230</v>
      </c>
      <c r="C796" s="53">
        <v>2865.9600000000005</v>
      </c>
      <c r="D796" s="51">
        <v>2568.1833333333329</v>
      </c>
      <c r="E796" s="9">
        <v>0.42347983515556797</v>
      </c>
      <c r="F796" s="52">
        <v>4.6872079008279298E-2</v>
      </c>
      <c r="G796" s="51">
        <v>949.86</v>
      </c>
      <c r="H796" s="9">
        <v>-1.59492391187649</v>
      </c>
      <c r="I796" s="50">
        <v>5.2695946778160701E-18</v>
      </c>
      <c r="J796" s="49"/>
      <c r="K796" s="48"/>
      <c r="L796" s="48"/>
      <c r="M796" s="47"/>
      <c r="N796" s="46"/>
      <c r="R796" s="1"/>
      <c r="S796" s="45"/>
    </row>
    <row r="797" spans="2:19">
      <c r="B797" s="46" t="s">
        <v>3229</v>
      </c>
      <c r="C797" s="53">
        <v>70.582466666666662</v>
      </c>
      <c r="D797" s="51">
        <v>40.589433333333339</v>
      </c>
      <c r="E797" s="9">
        <v>-0.25958501417294999</v>
      </c>
      <c r="F797" s="52">
        <v>0.34099923531494802</v>
      </c>
      <c r="G797" s="51">
        <v>37.621866666666669</v>
      </c>
      <c r="H797" s="9">
        <v>-0.91200929898026395</v>
      </c>
      <c r="I797" s="50">
        <v>3.9725229559524503E-5</v>
      </c>
      <c r="J797" s="49"/>
      <c r="K797" s="48"/>
      <c r="L797" s="48"/>
      <c r="M797" s="47"/>
      <c r="N797" s="46" t="s">
        <v>3228</v>
      </c>
      <c r="O797" s="1" t="s">
        <v>3227</v>
      </c>
      <c r="P797" s="1" t="s">
        <v>386</v>
      </c>
      <c r="Q797" s="1" t="s">
        <v>2268</v>
      </c>
      <c r="R797" s="1" t="s">
        <v>2267</v>
      </c>
      <c r="S797" s="45" t="s">
        <v>45</v>
      </c>
    </row>
    <row r="798" spans="2:19">
      <c r="B798" s="46" t="s">
        <v>3226</v>
      </c>
      <c r="C798" s="53">
        <v>7.1041500000000006</v>
      </c>
      <c r="D798" s="51">
        <v>14.924066666666668</v>
      </c>
      <c r="E798" s="9">
        <v>1.5619543203227999</v>
      </c>
      <c r="F798" s="52">
        <v>1.2669599224099099E-7</v>
      </c>
      <c r="G798" s="51">
        <v>63.891700000000007</v>
      </c>
      <c r="H798" s="9">
        <v>3.1267080856946698</v>
      </c>
      <c r="I798" s="50">
        <v>5.9172650124925599E-33</v>
      </c>
      <c r="J798" s="49"/>
      <c r="K798" s="48"/>
      <c r="L798" s="48"/>
      <c r="M798" s="47"/>
      <c r="N798" s="46"/>
      <c r="R798" s="1"/>
      <c r="S798" s="45"/>
    </row>
    <row r="799" spans="2:19">
      <c r="B799" s="46" t="s">
        <v>3225</v>
      </c>
      <c r="C799" s="53">
        <v>50.608776666666671</v>
      </c>
      <c r="D799" s="51">
        <v>112.61071999999997</v>
      </c>
      <c r="E799" s="9">
        <v>-4.5464517157829003E-2</v>
      </c>
      <c r="F799" s="52">
        <v>0.98015307186470202</v>
      </c>
      <c r="G799" s="51">
        <v>215.02106666666668</v>
      </c>
      <c r="H799" s="9">
        <v>0.68733080831601401</v>
      </c>
      <c r="I799" s="50">
        <v>0.58346763021861703</v>
      </c>
      <c r="J799" s="49"/>
      <c r="K799" s="48"/>
      <c r="L799" s="48"/>
      <c r="M799" s="47"/>
      <c r="N799" s="46"/>
      <c r="R799" s="1"/>
      <c r="S799" s="45"/>
    </row>
    <row r="800" spans="2:19">
      <c r="B800" s="46" t="s">
        <v>3224</v>
      </c>
      <c r="C800" s="53">
        <v>207.92633333333333</v>
      </c>
      <c r="D800" s="51">
        <v>165.01233333333332</v>
      </c>
      <c r="E800" s="9">
        <v>0.17224665399935599</v>
      </c>
      <c r="F800" s="52">
        <v>8.2358670237556802E-2</v>
      </c>
      <c r="G800" s="51">
        <v>214.56966666666665</v>
      </c>
      <c r="H800" s="9">
        <v>3.3483806643279899E-3</v>
      </c>
      <c r="I800" s="50">
        <v>0.97262687830016503</v>
      </c>
      <c r="J800" s="49"/>
      <c r="K800" s="48"/>
      <c r="L800" s="48"/>
      <c r="M800" s="47"/>
      <c r="N800" s="46"/>
      <c r="R800" s="1"/>
      <c r="S800" s="45"/>
    </row>
    <row r="801" spans="2:19">
      <c r="B801" s="46" t="s">
        <v>3223</v>
      </c>
      <c r="C801" s="53">
        <v>132.7524333333333</v>
      </c>
      <c r="D801" s="51">
        <v>92.116266666666661</v>
      </c>
      <c r="E801" s="9">
        <v>-0.10832912022498201</v>
      </c>
      <c r="F801" s="52">
        <v>0.86798825607068997</v>
      </c>
      <c r="G801" s="51">
        <v>172.65866666666668</v>
      </c>
      <c r="H801" s="9">
        <v>0.273805048370308</v>
      </c>
      <c r="I801" s="50">
        <v>0.53402848433555306</v>
      </c>
      <c r="J801" s="49"/>
      <c r="K801" s="48"/>
      <c r="L801" s="48"/>
      <c r="M801" s="47"/>
      <c r="N801" s="46"/>
      <c r="R801" s="1"/>
      <c r="S801" s="45"/>
    </row>
    <row r="802" spans="2:19">
      <c r="B802" s="46" t="s">
        <v>3222</v>
      </c>
      <c r="C802" s="53">
        <v>294.09333333333336</v>
      </c>
      <c r="D802" s="51">
        <v>209.58433333333335</v>
      </c>
      <c r="E802" s="9">
        <v>2.5684324946764901E-2</v>
      </c>
      <c r="F802" s="52">
        <v>0.92800607218022702</v>
      </c>
      <c r="G802" s="51">
        <v>287.81166666666667</v>
      </c>
      <c r="H802" s="9">
        <v>-5.7297613911448303E-2</v>
      </c>
      <c r="I802" s="50">
        <v>0.770496075179119</v>
      </c>
      <c r="J802" s="49"/>
      <c r="K802" s="48"/>
      <c r="L802" s="48"/>
      <c r="M802" s="47"/>
      <c r="N802" s="46"/>
      <c r="R802" s="1"/>
      <c r="S802" s="45"/>
    </row>
    <row r="803" spans="2:19">
      <c r="B803" s="46" t="s">
        <v>3221</v>
      </c>
      <c r="C803" s="53">
        <v>194.30933333333334</v>
      </c>
      <c r="D803" s="51">
        <v>134.72773333333336</v>
      </c>
      <c r="E803" s="9">
        <v>-3.4082996301583798E-4</v>
      </c>
      <c r="F803" s="52">
        <v>0.99839888074064198</v>
      </c>
      <c r="G803" s="51">
        <v>196.08166666666668</v>
      </c>
      <c r="H803" s="9">
        <v>-7.3511851378404601E-3</v>
      </c>
      <c r="I803" s="50">
        <v>0.96572234718486205</v>
      </c>
      <c r="J803" s="49"/>
      <c r="K803" s="48"/>
      <c r="L803" s="48"/>
      <c r="M803" s="47"/>
      <c r="N803" s="46"/>
      <c r="R803" s="1"/>
      <c r="S803" s="45"/>
    </row>
    <row r="804" spans="2:19">
      <c r="B804" s="46" t="s">
        <v>3220</v>
      </c>
      <c r="C804" s="53">
        <v>138.49226666666667</v>
      </c>
      <c r="D804" s="51">
        <v>126.69616666666667</v>
      </c>
      <c r="E804" s="9">
        <v>0.34473908921649499</v>
      </c>
      <c r="F804" s="52">
        <v>3.8724536224076299E-3</v>
      </c>
      <c r="G804" s="51">
        <v>200.23233333333334</v>
      </c>
      <c r="H804" s="9">
        <v>0.471934513440393</v>
      </c>
      <c r="I804" s="50">
        <v>1.47996541714231E-5</v>
      </c>
      <c r="J804" s="49"/>
      <c r="K804" s="48"/>
      <c r="L804" s="48"/>
      <c r="M804" s="47"/>
      <c r="N804" s="46"/>
      <c r="R804" s="1"/>
      <c r="S804" s="45"/>
    </row>
    <row r="805" spans="2:19">
      <c r="B805" s="46" t="s">
        <v>3219</v>
      </c>
      <c r="C805" s="53">
        <v>174.39466666666667</v>
      </c>
      <c r="D805" s="51">
        <v>122.14290000000001</v>
      </c>
      <c r="E805" s="9">
        <v>-8.0889239145311397E-3</v>
      </c>
      <c r="F805" s="52">
        <v>0.96281315201321405</v>
      </c>
      <c r="G805" s="51">
        <v>221.941</v>
      </c>
      <c r="H805" s="9">
        <v>0.31046200058580598</v>
      </c>
      <c r="I805" s="50">
        <v>1.15220644839021E-3</v>
      </c>
      <c r="J805" s="49"/>
      <c r="K805" s="48"/>
      <c r="L805" s="48"/>
      <c r="M805" s="47"/>
      <c r="N805" s="46" t="s">
        <v>3218</v>
      </c>
      <c r="O805" s="1" t="s">
        <v>3217</v>
      </c>
      <c r="P805" s="1" t="s">
        <v>214</v>
      </c>
      <c r="Q805" s="1" t="s">
        <v>511</v>
      </c>
      <c r="R805" s="1" t="s">
        <v>510</v>
      </c>
      <c r="S805" s="45" t="s">
        <v>7</v>
      </c>
    </row>
    <row r="806" spans="2:19">
      <c r="B806" s="46" t="s">
        <v>3216</v>
      </c>
      <c r="C806" s="53">
        <v>13.851266666666666</v>
      </c>
      <c r="D806" s="51">
        <v>8.6195966666666664</v>
      </c>
      <c r="E806" s="9">
        <v>-0.27383246113694298</v>
      </c>
      <c r="F806" s="52">
        <v>0.64125236595399404</v>
      </c>
      <c r="G806" s="51">
        <v>10.424349999999999</v>
      </c>
      <c r="H806" s="9">
        <v>-0.53202292897671599</v>
      </c>
      <c r="I806" s="50">
        <v>0.24922150213341401</v>
      </c>
      <c r="J806" s="49"/>
      <c r="K806" s="48"/>
      <c r="L806" s="48"/>
      <c r="M806" s="47"/>
      <c r="N806" s="46"/>
      <c r="R806" s="1"/>
      <c r="S806" s="45"/>
    </row>
    <row r="807" spans="2:19">
      <c r="B807" s="46" t="s">
        <v>3215</v>
      </c>
      <c r="C807" s="53">
        <v>30.900600000000001</v>
      </c>
      <c r="D807" s="51">
        <v>17.954000000000004</v>
      </c>
      <c r="E807" s="9">
        <v>-0.17506591742035099</v>
      </c>
      <c r="F807" s="52">
        <v>0.82497560429303596</v>
      </c>
      <c r="G807" s="51">
        <v>48.853266666666663</v>
      </c>
      <c r="H807" s="9">
        <v>0.69812407111986197</v>
      </c>
      <c r="I807" s="50">
        <v>0.141060179548673</v>
      </c>
      <c r="J807" s="49"/>
      <c r="K807" s="48"/>
      <c r="L807" s="48"/>
      <c r="M807" s="47"/>
      <c r="N807" s="46" t="s">
        <v>3214</v>
      </c>
      <c r="O807" s="1" t="s">
        <v>3213</v>
      </c>
      <c r="P807" s="1" t="s">
        <v>214</v>
      </c>
      <c r="Q807" s="1" t="s">
        <v>613</v>
      </c>
      <c r="R807" s="1" t="s">
        <v>612</v>
      </c>
      <c r="S807" s="45" t="s">
        <v>51</v>
      </c>
    </row>
    <row r="808" spans="2:19">
      <c r="B808" s="46" t="s">
        <v>3212</v>
      </c>
      <c r="C808" s="53">
        <v>59.224833333333343</v>
      </c>
      <c r="D808" s="51">
        <v>40.921166666666664</v>
      </c>
      <c r="E808" s="9">
        <v>-4.7691558284040099E-2</v>
      </c>
      <c r="F808" s="52">
        <v>0.91267064561300104</v>
      </c>
      <c r="G808" s="51">
        <v>84.29216666666666</v>
      </c>
      <c r="H808" s="9">
        <v>0.47320577544442399</v>
      </c>
      <c r="I808" s="50">
        <v>4.7102517129637297E-2</v>
      </c>
      <c r="J808" s="49"/>
      <c r="K808" s="48"/>
      <c r="L808" s="48"/>
      <c r="M808" s="47"/>
      <c r="N808" s="46"/>
      <c r="R808" s="1"/>
      <c r="S808" s="45"/>
    </row>
    <row r="809" spans="2:19">
      <c r="B809" s="46" t="s">
        <v>3211</v>
      </c>
      <c r="C809" s="53">
        <v>144.96529999999998</v>
      </c>
      <c r="D809" s="51">
        <v>121.39423333333333</v>
      </c>
      <c r="E809" s="9">
        <v>0.25235156722162899</v>
      </c>
      <c r="F809" s="52">
        <v>3.5945261368824401E-2</v>
      </c>
      <c r="G809" s="51">
        <v>87.219800000000006</v>
      </c>
      <c r="H809" s="9">
        <v>-0.77272163649295</v>
      </c>
      <c r="I809" s="50">
        <v>3.5933128556455499E-12</v>
      </c>
      <c r="J809" s="49"/>
      <c r="K809" s="48"/>
      <c r="L809" s="48"/>
      <c r="M809" s="47"/>
      <c r="N809" s="46"/>
      <c r="R809" s="1"/>
      <c r="S809" s="45"/>
    </row>
    <row r="810" spans="2:19">
      <c r="B810" s="46" t="s">
        <v>3210</v>
      </c>
      <c r="C810" s="53">
        <v>319.30266666666665</v>
      </c>
      <c r="D810" s="51">
        <v>204.93933333333334</v>
      </c>
      <c r="E810" s="9">
        <v>-6.2158508107904499E-2</v>
      </c>
      <c r="F810" s="52">
        <v>0.85550600871003002</v>
      </c>
      <c r="G810" s="51">
        <v>218.33866666666668</v>
      </c>
      <c r="H810" s="9">
        <v>-0.52459010434230902</v>
      </c>
      <c r="I810" s="50">
        <v>1.2322311218163301E-2</v>
      </c>
      <c r="J810" s="49"/>
      <c r="K810" s="48"/>
      <c r="L810" s="48"/>
      <c r="M810" s="47"/>
      <c r="N810" s="46"/>
      <c r="R810" s="1"/>
      <c r="S810" s="45"/>
    </row>
    <row r="811" spans="2:19">
      <c r="B811" s="46" t="s">
        <v>3209</v>
      </c>
      <c r="C811" s="53">
        <v>194.26133333333337</v>
      </c>
      <c r="D811" s="51">
        <v>166.29066666666665</v>
      </c>
      <c r="E811" s="9">
        <v>0.25865988072145302</v>
      </c>
      <c r="F811" s="52">
        <v>7.7180170535985193E-2</v>
      </c>
      <c r="G811" s="51">
        <v>142.18299999999999</v>
      </c>
      <c r="H811" s="9">
        <v>-0.50730545961926499</v>
      </c>
      <c r="I811" s="50">
        <v>1.21439116621025E-4</v>
      </c>
      <c r="J811" s="49"/>
      <c r="K811" s="48"/>
      <c r="L811" s="48"/>
      <c r="M811" s="47"/>
      <c r="N811" s="46"/>
      <c r="R811" s="1"/>
      <c r="S811" s="45"/>
    </row>
    <row r="812" spans="2:19">
      <c r="B812" s="46" t="s">
        <v>3208</v>
      </c>
      <c r="C812" s="53">
        <v>193.87100000000001</v>
      </c>
      <c r="D812" s="51">
        <v>149.85799999999998</v>
      </c>
      <c r="E812" s="9">
        <v>0.15399441408843401</v>
      </c>
      <c r="F812" s="52">
        <v>0.47023346820527301</v>
      </c>
      <c r="G812" s="51">
        <v>100.34310000000001</v>
      </c>
      <c r="H812" s="9">
        <v>-0.95512591746503095</v>
      </c>
      <c r="I812" s="50">
        <v>1.1395993206704399E-8</v>
      </c>
      <c r="J812" s="49"/>
      <c r="K812" s="48"/>
      <c r="L812" s="48"/>
      <c r="M812" s="47"/>
      <c r="N812" s="46"/>
      <c r="R812" s="1"/>
      <c r="S812" s="45"/>
    </row>
    <row r="813" spans="2:19">
      <c r="B813" s="46" t="s">
        <v>3207</v>
      </c>
      <c r="C813" s="53">
        <v>265.80333333333334</v>
      </c>
      <c r="D813" s="51">
        <v>221.28299999999999</v>
      </c>
      <c r="E813" s="9">
        <v>0.27369256975505801</v>
      </c>
      <c r="F813" s="52">
        <v>0.12001994356338901</v>
      </c>
      <c r="G813" s="51">
        <v>166.24833333333333</v>
      </c>
      <c r="H813" s="9">
        <v>-0.71145352331207001</v>
      </c>
      <c r="I813" s="50">
        <v>7.20541122646957E-6</v>
      </c>
      <c r="J813" s="49"/>
      <c r="K813" s="48"/>
      <c r="L813" s="48"/>
      <c r="M813" s="47"/>
      <c r="N813" s="46"/>
      <c r="R813" s="1"/>
      <c r="S813" s="45"/>
    </row>
    <row r="814" spans="2:19">
      <c r="B814" s="46" t="s">
        <v>3206</v>
      </c>
      <c r="C814" s="53">
        <v>188.43566666666666</v>
      </c>
      <c r="D814" s="51">
        <v>165.32566666666665</v>
      </c>
      <c r="E814" s="9">
        <v>0.36567595397915797</v>
      </c>
      <c r="F814" s="52">
        <v>5.8773813415754703E-2</v>
      </c>
      <c r="G814" s="51">
        <v>118.47319999999998</v>
      </c>
      <c r="H814" s="9">
        <v>-0.68172021635147595</v>
      </c>
      <c r="I814" s="50">
        <v>1.92190479300116E-4</v>
      </c>
      <c r="J814" s="49"/>
      <c r="K814" s="48"/>
      <c r="L814" s="48"/>
      <c r="M814" s="47"/>
      <c r="N814" s="46"/>
      <c r="R814" s="1"/>
      <c r="S814" s="45"/>
    </row>
    <row r="815" spans="2:19">
      <c r="B815" s="46" t="s">
        <v>3205</v>
      </c>
      <c r="C815" s="53">
        <v>260.17200000000003</v>
      </c>
      <c r="D815" s="51">
        <v>198.30966666666666</v>
      </c>
      <c r="E815" s="9">
        <v>0.111984203747976</v>
      </c>
      <c r="F815" s="52">
        <v>0.107112692502718</v>
      </c>
      <c r="G815" s="51">
        <v>155.90266666666665</v>
      </c>
      <c r="H815" s="9">
        <v>-0.77847302886790803</v>
      </c>
      <c r="I815" s="50">
        <v>3.9963758453674098E-40</v>
      </c>
      <c r="J815" s="49"/>
      <c r="K815" s="48"/>
      <c r="L815" s="48"/>
      <c r="M815" s="47"/>
      <c r="N815" s="46"/>
      <c r="R815" s="1"/>
      <c r="S815" s="45"/>
    </row>
    <row r="816" spans="2:19">
      <c r="B816" s="46" t="s">
        <v>3204</v>
      </c>
      <c r="C816" s="53">
        <v>322.02199999999999</v>
      </c>
      <c r="D816" s="51">
        <v>184.59333333333333</v>
      </c>
      <c r="E816" s="9">
        <v>-0.29394184698751902</v>
      </c>
      <c r="F816" s="52">
        <v>1.37117000258363E-2</v>
      </c>
      <c r="G816" s="51">
        <v>164.92133333333334</v>
      </c>
      <c r="H816" s="9">
        <v>-0.99330123556909899</v>
      </c>
      <c r="I816" s="50">
        <v>1.3446918810176301E-19</v>
      </c>
      <c r="J816" s="49"/>
      <c r="K816" s="48"/>
      <c r="L816" s="48"/>
      <c r="M816" s="47"/>
      <c r="N816" s="46"/>
      <c r="R816" s="1"/>
      <c r="S816" s="45"/>
    </row>
    <row r="817" spans="2:19">
      <c r="B817" s="46" t="s">
        <v>3203</v>
      </c>
      <c r="C817" s="53">
        <v>164.88480000000001</v>
      </c>
      <c r="D817" s="51">
        <v>85.185600000000008</v>
      </c>
      <c r="E817" s="9">
        <v>-0.37058273911089201</v>
      </c>
      <c r="F817" s="52">
        <v>6.1541169004607398E-2</v>
      </c>
      <c r="G817" s="51">
        <v>91.453500000000005</v>
      </c>
      <c r="H817" s="9">
        <v>-0.85695171877269505</v>
      </c>
      <c r="I817" s="50">
        <v>1.1567312211415499E-6</v>
      </c>
      <c r="J817" s="49"/>
      <c r="K817" s="48"/>
      <c r="L817" s="48"/>
      <c r="M817" s="47"/>
      <c r="N817" s="46"/>
      <c r="R817" s="1"/>
      <c r="S817" s="45"/>
    </row>
    <row r="818" spans="2:19">
      <c r="B818" s="46" t="s">
        <v>3202</v>
      </c>
      <c r="C818" s="53">
        <v>163.78526666666667</v>
      </c>
      <c r="D818" s="51">
        <v>110.71693333333333</v>
      </c>
      <c r="E818" s="9">
        <v>-6.5664940020378704E-2</v>
      </c>
      <c r="F818" s="52">
        <v>0.66978647460242702</v>
      </c>
      <c r="G818" s="51">
        <v>82.858466666666672</v>
      </c>
      <c r="H818" s="9">
        <v>-1.02755613370203</v>
      </c>
      <c r="I818" s="50">
        <v>3.1405507503614202E-23</v>
      </c>
      <c r="J818" s="49"/>
      <c r="K818" s="48"/>
      <c r="L818" s="48"/>
      <c r="M818" s="47"/>
      <c r="N818" s="46"/>
      <c r="R818" s="1"/>
      <c r="S818" s="45"/>
    </row>
    <row r="819" spans="2:19">
      <c r="B819" s="46" t="s">
        <v>3201</v>
      </c>
      <c r="C819" s="53">
        <v>3526.3633333333332</v>
      </c>
      <c r="D819" s="51">
        <v>2945.3700000000003</v>
      </c>
      <c r="E819" s="9">
        <v>0.23415994015333899</v>
      </c>
      <c r="F819" s="52">
        <v>3.8587974447291399E-7</v>
      </c>
      <c r="G819" s="51">
        <v>4289.6266666666661</v>
      </c>
      <c r="H819" s="9">
        <v>0.23718516744380599</v>
      </c>
      <c r="I819" s="50">
        <v>1.2231274582079699E-7</v>
      </c>
      <c r="J819" s="49"/>
      <c r="K819" s="48"/>
      <c r="L819" s="48"/>
      <c r="M819" s="47"/>
      <c r="N819" s="46"/>
      <c r="R819" s="1"/>
      <c r="S819" s="45"/>
    </row>
    <row r="820" spans="2:19">
      <c r="B820" s="46" t="s">
        <v>3200</v>
      </c>
      <c r="C820" s="53">
        <v>72.89873333333334</v>
      </c>
      <c r="D820" s="51">
        <v>56.713566666666658</v>
      </c>
      <c r="E820" s="9">
        <v>0.14492074319529999</v>
      </c>
      <c r="F820" s="52">
        <v>0.62489036937176501</v>
      </c>
      <c r="G820" s="51">
        <v>125.47300000000001</v>
      </c>
      <c r="H820" s="9">
        <v>0.74515815531622698</v>
      </c>
      <c r="I820" s="50">
        <v>1.0069153755069301E-4</v>
      </c>
      <c r="J820" s="49"/>
      <c r="K820" s="48"/>
      <c r="L820" s="48"/>
      <c r="M820" s="47"/>
      <c r="N820" s="46"/>
      <c r="R820" s="1"/>
      <c r="S820" s="45"/>
    </row>
    <row r="821" spans="2:19">
      <c r="B821" s="46" t="s">
        <v>3199</v>
      </c>
      <c r="C821" s="53">
        <v>165.9203</v>
      </c>
      <c r="D821" s="51">
        <v>85.023099999999999</v>
      </c>
      <c r="E821" s="9">
        <v>-0.45113256916126099</v>
      </c>
      <c r="F821" s="52">
        <v>1.9735895800609401E-6</v>
      </c>
      <c r="G821" s="51">
        <v>129.97066666666666</v>
      </c>
      <c r="H821" s="9">
        <v>-0.37656288797929699</v>
      </c>
      <c r="I821" s="50">
        <v>5.3887015271941502E-5</v>
      </c>
      <c r="J821" s="49"/>
      <c r="K821" s="48"/>
      <c r="L821" s="48"/>
      <c r="M821" s="47"/>
      <c r="N821" s="46"/>
      <c r="R821" s="1"/>
      <c r="S821" s="45"/>
    </row>
    <row r="822" spans="2:19">
      <c r="B822" s="46" t="s">
        <v>3198</v>
      </c>
      <c r="C822" s="53">
        <v>21.568566666666666</v>
      </c>
      <c r="D822" s="51">
        <v>20.055233333333334</v>
      </c>
      <c r="E822" s="9">
        <v>0.46268142410393898</v>
      </c>
      <c r="F822" s="52">
        <v>3.8492090222031303E-2</v>
      </c>
      <c r="G822" s="51">
        <v>31.523466666666668</v>
      </c>
      <c r="H822" s="9">
        <v>0.57072887057771204</v>
      </c>
      <c r="I822" s="50">
        <v>4.3826582213633202E-3</v>
      </c>
      <c r="J822" s="49"/>
      <c r="K822" s="48"/>
      <c r="L822" s="48"/>
      <c r="M822" s="47"/>
      <c r="N822" s="46"/>
      <c r="R822" s="1"/>
      <c r="S822" s="45"/>
    </row>
    <row r="823" spans="2:19">
      <c r="B823" s="46" t="s">
        <v>3197</v>
      </c>
      <c r="C823" s="53">
        <v>45.612899999999996</v>
      </c>
      <c r="D823" s="51">
        <v>42.263466666666666</v>
      </c>
      <c r="E823" s="9">
        <v>0.43273968957638398</v>
      </c>
      <c r="F823" s="52">
        <v>4.4476916410163603E-2</v>
      </c>
      <c r="G823" s="51">
        <v>50.168033333333334</v>
      </c>
      <c r="H823" s="9">
        <v>0.130913945326432</v>
      </c>
      <c r="I823" s="50">
        <v>0.58944479290390905</v>
      </c>
      <c r="J823" s="49"/>
      <c r="K823" s="48"/>
      <c r="L823" s="48"/>
      <c r="M823" s="47"/>
      <c r="N823" s="46"/>
      <c r="R823" s="1"/>
      <c r="S823" s="45"/>
    </row>
    <row r="824" spans="2:19">
      <c r="B824" s="46" t="s">
        <v>3196</v>
      </c>
      <c r="C824" s="53">
        <v>45.231600000000007</v>
      </c>
      <c r="D824" s="51">
        <v>47.977766666666668</v>
      </c>
      <c r="E824" s="9">
        <v>0.58320287551607997</v>
      </c>
      <c r="F824" s="52">
        <v>4.1636127471451701E-3</v>
      </c>
      <c r="G824" s="51">
        <v>54.359299999999998</v>
      </c>
      <c r="H824" s="9">
        <v>0.22367719554312501</v>
      </c>
      <c r="I824" s="50">
        <v>0.32481636680666998</v>
      </c>
      <c r="J824" s="49"/>
      <c r="K824" s="48"/>
      <c r="L824" s="48"/>
      <c r="M824" s="47"/>
      <c r="N824" s="46"/>
      <c r="R824" s="1"/>
      <c r="S824" s="45"/>
    </row>
    <row r="825" spans="2:19">
      <c r="B825" s="46" t="s">
        <v>3195</v>
      </c>
      <c r="C825" s="53">
        <v>25.935599999999997</v>
      </c>
      <c r="D825" s="51">
        <v>27.275400000000001</v>
      </c>
      <c r="E825" s="9">
        <v>0.53930623485723495</v>
      </c>
      <c r="F825" s="52">
        <v>2.0022158998962002E-2</v>
      </c>
      <c r="G825" s="51">
        <v>32.445466666666668</v>
      </c>
      <c r="H825" s="9">
        <v>0.23346383425568301</v>
      </c>
      <c r="I825" s="50">
        <v>0.35262950541577498</v>
      </c>
      <c r="J825" s="49"/>
      <c r="K825" s="48"/>
      <c r="L825" s="48"/>
      <c r="M825" s="47"/>
      <c r="N825" s="46"/>
      <c r="R825" s="1"/>
      <c r="S825" s="45"/>
    </row>
    <row r="826" spans="2:19">
      <c r="B826" s="46" t="s">
        <v>3194</v>
      </c>
      <c r="C826" s="53">
        <v>37.374433333333336</v>
      </c>
      <c r="D826" s="51">
        <v>31.978033333333332</v>
      </c>
      <c r="E826" s="9">
        <v>0.30313822395419399</v>
      </c>
      <c r="F826" s="52">
        <v>9.5902510524548595E-2</v>
      </c>
      <c r="G826" s="51">
        <v>45.754133333333336</v>
      </c>
      <c r="H826" s="9">
        <v>0.27409093366208997</v>
      </c>
      <c r="I826" s="50">
        <v>0.10527355242460799</v>
      </c>
      <c r="J826" s="49"/>
      <c r="K826" s="48"/>
      <c r="L826" s="48"/>
      <c r="M826" s="47"/>
      <c r="N826" s="46"/>
      <c r="R826" s="1"/>
      <c r="S826" s="45"/>
    </row>
    <row r="827" spans="2:19">
      <c r="B827" s="46" t="s">
        <v>3193</v>
      </c>
      <c r="C827" s="53">
        <v>31.386733333333336</v>
      </c>
      <c r="D827" s="51">
        <v>24.701099999999997</v>
      </c>
      <c r="E827" s="9">
        <v>0.15164177759509501</v>
      </c>
      <c r="F827" s="52">
        <v>0.68413443251573003</v>
      </c>
      <c r="G827" s="51">
        <v>35.153633333333332</v>
      </c>
      <c r="H827" s="9">
        <v>0.103418410402893</v>
      </c>
      <c r="I827" s="50">
        <v>0.74736231733422798</v>
      </c>
      <c r="J827" s="49"/>
      <c r="K827" s="48"/>
      <c r="L827" s="48"/>
      <c r="M827" s="47"/>
      <c r="N827" s="46" t="s">
        <v>3192</v>
      </c>
      <c r="O827" s="1" t="s">
        <v>3191</v>
      </c>
      <c r="P827" s="1" t="s">
        <v>1422</v>
      </c>
      <c r="Q827" s="1" t="s">
        <v>1422</v>
      </c>
      <c r="R827" s="1" t="s">
        <v>1422</v>
      </c>
      <c r="S827" s="45" t="s">
        <v>31</v>
      </c>
    </row>
    <row r="828" spans="2:19">
      <c r="B828" s="46" t="s">
        <v>3190</v>
      </c>
      <c r="C828" s="53">
        <v>30.9421</v>
      </c>
      <c r="D828" s="51">
        <v>24.296933333333332</v>
      </c>
      <c r="E828" s="9">
        <v>9.9732680378595895E-2</v>
      </c>
      <c r="F828" s="52">
        <v>0.79931784498120595</v>
      </c>
      <c r="G828" s="51">
        <v>31.075299999999999</v>
      </c>
      <c r="H828" s="9">
        <v>-5.0922279204396702E-2</v>
      </c>
      <c r="I828" s="50">
        <v>0.86791502908664697</v>
      </c>
      <c r="J828" s="49"/>
      <c r="K828" s="48"/>
      <c r="L828" s="48"/>
      <c r="M828" s="47"/>
      <c r="N828" s="46"/>
      <c r="R828" s="1"/>
      <c r="S828" s="45"/>
    </row>
    <row r="829" spans="2:19">
      <c r="B829" s="46" t="s">
        <v>3189</v>
      </c>
      <c r="C829" s="53">
        <v>31.678499999999996</v>
      </c>
      <c r="D829" s="51">
        <v>20.638400000000001</v>
      </c>
      <c r="E829" s="9">
        <v>-0.13406031154793499</v>
      </c>
      <c r="F829" s="52">
        <v>0.74943418157126096</v>
      </c>
      <c r="G829" s="51">
        <v>27.776</v>
      </c>
      <c r="H829" s="9">
        <v>-0.18967887932907501</v>
      </c>
      <c r="I829" s="50">
        <v>0.55341380248876804</v>
      </c>
      <c r="J829" s="49"/>
      <c r="K829" s="48"/>
      <c r="L829" s="48"/>
      <c r="M829" s="47"/>
      <c r="N829" s="46" t="s">
        <v>3188</v>
      </c>
      <c r="O829" s="1" t="s">
        <v>3187</v>
      </c>
      <c r="P829" s="1" t="s">
        <v>214</v>
      </c>
      <c r="Q829" s="1" t="s">
        <v>909</v>
      </c>
      <c r="R829" s="1" t="s">
        <v>908</v>
      </c>
      <c r="S829" s="45" t="s">
        <v>907</v>
      </c>
    </row>
    <row r="830" spans="2:19">
      <c r="B830" s="46" t="s">
        <v>3186</v>
      </c>
      <c r="C830" s="53">
        <v>21.510623333333331</v>
      </c>
      <c r="D830" s="51">
        <v>14.693966666666666</v>
      </c>
      <c r="E830" s="9">
        <v>2.6040515357873401E-2</v>
      </c>
      <c r="F830" s="52">
        <v>0.956337465819043</v>
      </c>
      <c r="G830" s="51">
        <v>19.778733333333335</v>
      </c>
      <c r="H830" s="9">
        <v>-9.8327203864635601E-2</v>
      </c>
      <c r="I830" s="50">
        <v>0.78024638026182302</v>
      </c>
      <c r="J830" s="49"/>
      <c r="K830" s="48"/>
      <c r="L830" s="48"/>
      <c r="M830" s="47"/>
      <c r="N830" s="46"/>
      <c r="R830" s="1"/>
      <c r="S830" s="45"/>
    </row>
    <row r="831" spans="2:19">
      <c r="B831" s="46" t="s">
        <v>3185</v>
      </c>
      <c r="C831" s="53">
        <v>7.7791100000000002</v>
      </c>
      <c r="D831" s="51">
        <v>5.0272100000000002</v>
      </c>
      <c r="E831" s="9">
        <v>-5.31631636537876E-2</v>
      </c>
      <c r="F831" s="52">
        <v>0.94284214538668099</v>
      </c>
      <c r="G831" s="51">
        <v>9.3833000000000002</v>
      </c>
      <c r="H831" s="9">
        <v>0.29852216012030403</v>
      </c>
      <c r="I831" s="50">
        <v>0.49971604788292401</v>
      </c>
      <c r="J831" s="49"/>
      <c r="K831" s="48"/>
      <c r="L831" s="48"/>
      <c r="M831" s="47"/>
      <c r="N831" s="46"/>
      <c r="R831" s="1"/>
      <c r="S831" s="45"/>
    </row>
    <row r="832" spans="2:19">
      <c r="B832" s="46" t="s">
        <v>3184</v>
      </c>
      <c r="C832" s="53">
        <v>28.401766666666663</v>
      </c>
      <c r="D832" s="51">
        <v>16.537176666666664</v>
      </c>
      <c r="E832" s="9">
        <v>-0.27812850326973398</v>
      </c>
      <c r="F832" s="52">
        <v>0.52408415778764905</v>
      </c>
      <c r="G832" s="51">
        <v>25.8706</v>
      </c>
      <c r="H832" s="9">
        <v>-0.156145757649605</v>
      </c>
      <c r="I832" s="50">
        <v>0.69517865681626401</v>
      </c>
      <c r="J832" s="49"/>
      <c r="K832" s="48"/>
      <c r="L832" t="s">
        <v>363</v>
      </c>
      <c r="M832" s="47"/>
      <c r="N832" s="46"/>
      <c r="R832" s="1"/>
      <c r="S832" s="45"/>
    </row>
    <row r="833" spans="2:19">
      <c r="B833" s="46" t="s">
        <v>3183</v>
      </c>
      <c r="C833" s="53">
        <v>28.808533333333333</v>
      </c>
      <c r="D833" s="51">
        <v>12.54706</v>
      </c>
      <c r="E833" s="9">
        <v>-0.70828043080293102</v>
      </c>
      <c r="F833" s="52">
        <v>7.9210289115405494E-2</v>
      </c>
      <c r="G833" s="51">
        <v>17.620500000000003</v>
      </c>
      <c r="H833" s="9">
        <v>-0.72828848969011595</v>
      </c>
      <c r="I833" s="50">
        <v>5.0012880781857803E-2</v>
      </c>
      <c r="J833" s="49"/>
      <c r="K833" s="48"/>
      <c r="L833" t="s">
        <v>363</v>
      </c>
      <c r="M833" s="47"/>
      <c r="N833" s="46"/>
      <c r="R833" s="1"/>
      <c r="S833" s="45"/>
    </row>
    <row r="834" spans="2:19">
      <c r="B834" s="46" t="s">
        <v>3182</v>
      </c>
      <c r="C834" s="53">
        <v>8.7854133333333326</v>
      </c>
      <c r="D834" s="51">
        <v>5.6086866666666664</v>
      </c>
      <c r="E834" s="9">
        <v>-0.20172862075790499</v>
      </c>
      <c r="F834" s="52">
        <v>0.83371910020187401</v>
      </c>
      <c r="G834" s="51">
        <v>8.5105433333333327</v>
      </c>
      <c r="H834" s="9">
        <v>-0.127335273111293</v>
      </c>
      <c r="I834" s="50">
        <v>0.85916600811092203</v>
      </c>
      <c r="J834" s="49"/>
      <c r="K834" s="48"/>
      <c r="L834"/>
      <c r="M834" s="47"/>
      <c r="N834" s="46"/>
      <c r="R834" s="1"/>
      <c r="S834" s="45"/>
    </row>
    <row r="835" spans="2:19">
      <c r="B835" s="46" t="s">
        <v>3181</v>
      </c>
      <c r="C835" s="53">
        <v>35.08743333333333</v>
      </c>
      <c r="D835" s="51">
        <v>18.440733333333331</v>
      </c>
      <c r="E835" s="9">
        <v>-0.46523226574004001</v>
      </c>
      <c r="F835" s="52">
        <v>1.46559792345045E-2</v>
      </c>
      <c r="G835" s="51">
        <v>33.804833333333335</v>
      </c>
      <c r="H835" s="9">
        <v>-0.12957119928015001</v>
      </c>
      <c r="I835" s="50">
        <v>0.53441221602764699</v>
      </c>
      <c r="J835" s="49"/>
      <c r="K835" s="48"/>
      <c r="L835"/>
      <c r="M835" s="47"/>
      <c r="N835" s="46"/>
      <c r="R835" s="1"/>
      <c r="S835" s="45"/>
    </row>
    <row r="836" spans="2:19">
      <c r="B836" s="46" t="s">
        <v>3180</v>
      </c>
      <c r="C836" s="53">
        <v>28.547299999999996</v>
      </c>
      <c r="D836" s="51">
        <v>23.55456666666667</v>
      </c>
      <c r="E836" s="9">
        <v>0.27247272814516998</v>
      </c>
      <c r="F836" s="52">
        <v>0.45252304210662098</v>
      </c>
      <c r="G836" s="51">
        <v>25.320133333333331</v>
      </c>
      <c r="H836" s="9">
        <v>-0.18884615351716599</v>
      </c>
      <c r="I836" s="50">
        <v>0.58243615045169606</v>
      </c>
      <c r="J836" s="49"/>
      <c r="K836" s="48"/>
      <c r="L836"/>
      <c r="M836" s="47"/>
      <c r="N836" s="46"/>
      <c r="R836" s="1"/>
      <c r="S836" s="45"/>
    </row>
    <row r="837" spans="2:19">
      <c r="B837" s="46" t="s">
        <v>3179</v>
      </c>
      <c r="C837" s="53">
        <v>74.096433333333337</v>
      </c>
      <c r="D837" s="51">
        <v>54.915199999999999</v>
      </c>
      <c r="E837" s="9">
        <v>0.14671679017608999</v>
      </c>
      <c r="F837" s="52">
        <v>0.88547119870741697</v>
      </c>
      <c r="G837" s="51">
        <v>53.008999999999993</v>
      </c>
      <c r="H837" s="9">
        <v>-0.50194803345817496</v>
      </c>
      <c r="I837" s="50">
        <v>0.49493340517577</v>
      </c>
      <c r="J837" s="49"/>
      <c r="K837" s="48"/>
      <c r="L837"/>
      <c r="M837" s="47"/>
      <c r="N837" s="46"/>
      <c r="R837" s="1"/>
      <c r="S837" s="45"/>
    </row>
    <row r="838" spans="2:19">
      <c r="B838" s="46" t="s">
        <v>3178</v>
      </c>
      <c r="C838" s="53">
        <v>3.5429633333333332</v>
      </c>
      <c r="D838" s="51">
        <v>3.9099966666666663</v>
      </c>
      <c r="E838" s="9">
        <v>0.52903607459215796</v>
      </c>
      <c r="F838" s="52">
        <v>0.46877067680700901</v>
      </c>
      <c r="G838" s="51">
        <v>8.3993866666666666</v>
      </c>
      <c r="H838" s="9">
        <v>1.2175630169173499</v>
      </c>
      <c r="I838" s="50">
        <v>2.19017306901245E-2</v>
      </c>
      <c r="J838" s="49"/>
      <c r="K838" s="48"/>
      <c r="L838"/>
      <c r="M838" s="47"/>
      <c r="N838" s="46"/>
      <c r="R838" s="1"/>
      <c r="S838" s="45"/>
    </row>
    <row r="839" spans="2:19">
      <c r="B839" s="46" t="s">
        <v>3177</v>
      </c>
      <c r="C839" s="53">
        <v>23.426233333333332</v>
      </c>
      <c r="D839" s="51">
        <v>21.488466666666667</v>
      </c>
      <c r="E839" s="9">
        <v>0.35540395678707098</v>
      </c>
      <c r="F839" s="52">
        <v>7.8012522913104995E-2</v>
      </c>
      <c r="G839" s="51">
        <v>34.821433333333339</v>
      </c>
      <c r="H839" s="9">
        <v>0.51888671633015004</v>
      </c>
      <c r="I839" s="50">
        <v>3.0508917834475399E-3</v>
      </c>
      <c r="J839" s="49"/>
      <c r="K839" s="48"/>
      <c r="L839"/>
      <c r="M839" s="47"/>
      <c r="N839" s="46"/>
      <c r="R839" s="1"/>
      <c r="S839" s="45"/>
    </row>
    <row r="840" spans="2:19">
      <c r="B840" s="46" t="s">
        <v>3176</v>
      </c>
      <c r="C840" s="53">
        <v>43.527433333333335</v>
      </c>
      <c r="D840" s="51">
        <v>40.29</v>
      </c>
      <c r="E840" s="9">
        <v>0.37963778314111501</v>
      </c>
      <c r="F840" s="52">
        <v>1.65526822076708E-2</v>
      </c>
      <c r="G840" s="51">
        <v>42.096800000000002</v>
      </c>
      <c r="H840" s="9">
        <v>-0.106355877697301</v>
      </c>
      <c r="I840" s="50">
        <v>0.56773327635955095</v>
      </c>
      <c r="J840" s="49"/>
      <c r="K840" s="48"/>
      <c r="L840"/>
      <c r="M840" s="47"/>
      <c r="N840" s="46"/>
      <c r="R840" s="1"/>
      <c r="S840" s="45"/>
    </row>
    <row r="841" spans="2:19">
      <c r="B841" s="46" t="s">
        <v>3175</v>
      </c>
      <c r="C841" s="53">
        <v>58.165699999999994</v>
      </c>
      <c r="D841" s="51">
        <v>52.548633333333328</v>
      </c>
      <c r="E841" s="9">
        <v>0.27900012393254298</v>
      </c>
      <c r="F841" s="52">
        <v>0.231754383684624</v>
      </c>
      <c r="G841" s="51">
        <v>51.895366666666668</v>
      </c>
      <c r="H841" s="9">
        <v>-0.26001233322619099</v>
      </c>
      <c r="I841" s="50">
        <v>0.24685390700656301</v>
      </c>
      <c r="J841" s="49"/>
      <c r="K841" s="48"/>
      <c r="L841" t="s">
        <v>363</v>
      </c>
      <c r="M841" s="47"/>
      <c r="N841" s="46"/>
      <c r="R841" s="1"/>
      <c r="S841" s="45"/>
    </row>
    <row r="842" spans="2:19">
      <c r="B842" s="46" t="s">
        <v>3174</v>
      </c>
      <c r="C842" s="53">
        <v>12.716733333333332</v>
      </c>
      <c r="D842" s="51">
        <v>16.939899999999998</v>
      </c>
      <c r="E842" s="9">
        <v>0.83877413708315995</v>
      </c>
      <c r="F842" s="52">
        <v>5.0327432374919798E-4</v>
      </c>
      <c r="G842" s="51">
        <v>13.685933333333333</v>
      </c>
      <c r="H842" s="9">
        <v>3.97924734723481E-2</v>
      </c>
      <c r="I842" s="50">
        <v>0.89574914163028996</v>
      </c>
      <c r="J842" s="49"/>
      <c r="K842" s="48"/>
      <c r="L842" s="48"/>
      <c r="M842" s="47"/>
      <c r="N842" s="46"/>
      <c r="R842" s="1"/>
      <c r="S842" s="45"/>
    </row>
    <row r="843" spans="2:19">
      <c r="B843" s="46" t="s">
        <v>3173</v>
      </c>
      <c r="C843" s="53">
        <v>154.13403333333335</v>
      </c>
      <c r="D843" s="51">
        <v>88.82793333333332</v>
      </c>
      <c r="E843" s="9">
        <v>-0.29515323221165102</v>
      </c>
      <c r="F843" s="52">
        <v>0.14033648153498801</v>
      </c>
      <c r="G843" s="51">
        <v>66.969866666666675</v>
      </c>
      <c r="H843" s="9">
        <v>-1.23900986803871</v>
      </c>
      <c r="I843" s="50">
        <v>4.3605124732887202E-12</v>
      </c>
      <c r="J843" s="49"/>
      <c r="K843" s="48"/>
      <c r="L843" s="48"/>
      <c r="M843" s="47"/>
      <c r="N843" s="46"/>
      <c r="R843" s="1"/>
      <c r="S843" s="45"/>
    </row>
    <row r="844" spans="2:19">
      <c r="B844" s="46" t="s">
        <v>3172</v>
      </c>
      <c r="C844" s="53">
        <v>95.419533333333334</v>
      </c>
      <c r="D844" s="51">
        <v>47.877766666666673</v>
      </c>
      <c r="E844" s="9">
        <v>-0.43810548168997798</v>
      </c>
      <c r="F844" s="52">
        <v>5.6714281032413999E-3</v>
      </c>
      <c r="G844" s="51">
        <v>168.41266666666669</v>
      </c>
      <c r="H844" s="9">
        <v>0.78257074938326998</v>
      </c>
      <c r="I844" s="50">
        <v>1.8685835992745701E-9</v>
      </c>
      <c r="J844" s="49"/>
      <c r="K844" s="48"/>
      <c r="L844" s="48"/>
      <c r="M844" s="47"/>
      <c r="N844" s="46"/>
      <c r="R844" s="1"/>
      <c r="S844" s="45"/>
    </row>
    <row r="845" spans="2:19">
      <c r="B845" s="46" t="s">
        <v>3171</v>
      </c>
      <c r="C845" s="53">
        <v>99.509466666666682</v>
      </c>
      <c r="D845" s="51">
        <v>61.2926</v>
      </c>
      <c r="E845" s="9">
        <v>-0.18468407775940099</v>
      </c>
      <c r="F845" s="52">
        <v>0.140137260257956</v>
      </c>
      <c r="G845" s="51">
        <v>187.14733333333334</v>
      </c>
      <c r="H845" s="9">
        <v>0.89474039907156799</v>
      </c>
      <c r="I845" s="50">
        <v>5.7355905222993198E-22</v>
      </c>
      <c r="J845" s="49"/>
      <c r="K845" s="48"/>
      <c r="L845" s="48"/>
      <c r="M845" s="47"/>
      <c r="N845" s="46"/>
      <c r="R845" s="1"/>
      <c r="S845" s="45"/>
    </row>
    <row r="846" spans="2:19">
      <c r="B846" s="46" t="s">
        <v>3170</v>
      </c>
      <c r="C846" s="53">
        <v>221.91833333333338</v>
      </c>
      <c r="D846" s="51">
        <v>141.69366666666667</v>
      </c>
      <c r="E846" s="9">
        <v>-9.0928729161736097E-2</v>
      </c>
      <c r="F846" s="52">
        <v>0.72068052785136305</v>
      </c>
      <c r="G846" s="51">
        <v>300.16933333333333</v>
      </c>
      <c r="H846" s="9">
        <v>0.44208147969918699</v>
      </c>
      <c r="I846" s="50">
        <v>4.8012376030611998E-3</v>
      </c>
      <c r="J846" s="49"/>
      <c r="K846" s="48"/>
      <c r="L846" s="48"/>
      <c r="M846" s="47"/>
      <c r="N846" s="46"/>
      <c r="R846" s="1"/>
      <c r="S846" s="45"/>
    </row>
    <row r="847" spans="2:19">
      <c r="B847" s="46" t="s">
        <v>3169</v>
      </c>
      <c r="C847" s="53">
        <v>0</v>
      </c>
      <c r="D847" s="51">
        <v>0</v>
      </c>
      <c r="E847" s="9"/>
      <c r="F847" s="52"/>
      <c r="G847" s="51">
        <v>0</v>
      </c>
      <c r="H847" s="9"/>
      <c r="I847" s="50"/>
      <c r="J847" s="49"/>
      <c r="K847" s="48"/>
      <c r="L847" s="48"/>
      <c r="M847" s="47"/>
      <c r="N847" s="46"/>
      <c r="R847" s="1"/>
      <c r="S847" s="45"/>
    </row>
    <row r="848" spans="2:19">
      <c r="B848" s="46" t="s">
        <v>3168</v>
      </c>
      <c r="C848" s="53">
        <v>240.02533333333335</v>
      </c>
      <c r="D848" s="51">
        <v>128.32730000000001</v>
      </c>
      <c r="E848" s="9">
        <v>-0.37897038639802899</v>
      </c>
      <c r="F848" s="52">
        <v>3.9482653636019002E-4</v>
      </c>
      <c r="G848" s="51">
        <v>240.744</v>
      </c>
      <c r="H848" s="9">
        <v>-1.36173501323691E-2</v>
      </c>
      <c r="I848" s="50">
        <v>0.91586492855454704</v>
      </c>
      <c r="J848" s="49"/>
      <c r="K848" s="48"/>
      <c r="L848" s="48"/>
      <c r="M848" s="47"/>
      <c r="N848" s="46"/>
      <c r="R848" s="1"/>
      <c r="S848" s="45"/>
    </row>
    <row r="849" spans="2:19">
      <c r="B849" s="46" t="s">
        <v>3167</v>
      </c>
      <c r="C849" s="53">
        <v>417.53466666666668</v>
      </c>
      <c r="D849" s="51">
        <v>277.733</v>
      </c>
      <c r="E849" s="9">
        <v>-5.4835522226110003E-2</v>
      </c>
      <c r="F849" s="52">
        <v>0.67801414166826801</v>
      </c>
      <c r="G849" s="51">
        <v>249.62899999999999</v>
      </c>
      <c r="H849" s="9">
        <v>-0.77060487272502198</v>
      </c>
      <c r="I849" s="50">
        <v>3.6485564307769099E-19</v>
      </c>
      <c r="J849" s="49"/>
      <c r="K849" s="48"/>
      <c r="L849" s="48"/>
      <c r="M849" s="47"/>
      <c r="N849" s="46"/>
      <c r="R849" s="1"/>
      <c r="S849" s="45"/>
    </row>
    <row r="850" spans="2:19">
      <c r="B850" s="46" t="s">
        <v>3166</v>
      </c>
      <c r="C850" s="53">
        <v>162.07089999999999</v>
      </c>
      <c r="D850" s="51">
        <v>108.78843333333334</v>
      </c>
      <c r="E850" s="9">
        <v>-3.8001821180984899E-2</v>
      </c>
      <c r="F850" s="52">
        <v>0.89708966354110597</v>
      </c>
      <c r="G850" s="51">
        <v>103.28883333333333</v>
      </c>
      <c r="H850" s="9">
        <v>-0.67920780080881005</v>
      </c>
      <c r="I850" s="50">
        <v>6.2784652292134099E-5</v>
      </c>
      <c r="J850" s="49"/>
      <c r="K850" s="48"/>
      <c r="L850" s="48"/>
      <c r="M850" s="47"/>
      <c r="N850" s="46"/>
      <c r="R850" s="1"/>
      <c r="S850" s="45"/>
    </row>
    <row r="851" spans="2:19">
      <c r="B851" s="46" t="s">
        <v>3165</v>
      </c>
      <c r="C851" s="53">
        <v>69.089666666666673</v>
      </c>
      <c r="D851" s="51">
        <v>43.385266666666666</v>
      </c>
      <c r="E851" s="9">
        <v>-0.194046966258971</v>
      </c>
      <c r="F851" s="52">
        <v>0.547736706376033</v>
      </c>
      <c r="G851" s="51">
        <v>47.540766666666663</v>
      </c>
      <c r="H851" s="9">
        <v>-0.59867529093827399</v>
      </c>
      <c r="I851" s="50">
        <v>1.3903328928454899E-2</v>
      </c>
      <c r="J851" s="49"/>
      <c r="K851" s="48"/>
      <c r="L851" s="48"/>
      <c r="M851" s="47"/>
      <c r="N851" s="46"/>
      <c r="R851" s="1"/>
      <c r="S851" s="45"/>
    </row>
    <row r="852" spans="2:19">
      <c r="B852" s="46" t="s">
        <v>3164</v>
      </c>
      <c r="C852" s="53">
        <v>12.082476666666667</v>
      </c>
      <c r="D852" s="51">
        <v>11.247669999999999</v>
      </c>
      <c r="E852" s="9">
        <v>0.42217757475304102</v>
      </c>
      <c r="F852" s="52">
        <v>0.17817787214174499</v>
      </c>
      <c r="G852" s="51">
        <v>12.615166666666667</v>
      </c>
      <c r="H852" s="9">
        <v>3.25064397182801E-2</v>
      </c>
      <c r="I852" s="50">
        <v>0.92478260732372997</v>
      </c>
      <c r="J852" s="49"/>
      <c r="K852" s="48"/>
      <c r="L852" s="48"/>
      <c r="M852" s="47"/>
      <c r="N852" s="46"/>
      <c r="R852" s="1"/>
      <c r="S852" s="45"/>
    </row>
    <row r="853" spans="2:19">
      <c r="B853" s="46" t="s">
        <v>3163</v>
      </c>
      <c r="C853" s="53">
        <v>0</v>
      </c>
      <c r="D853" s="51">
        <v>0</v>
      </c>
      <c r="E853" s="9">
        <v>0.102870109379323</v>
      </c>
      <c r="F853" s="52"/>
      <c r="G853" s="51">
        <v>3.5691666666666664</v>
      </c>
      <c r="H853" s="9">
        <v>1.1513972161456201</v>
      </c>
      <c r="I853" s="50">
        <v>0.84115550795648497</v>
      </c>
      <c r="J853" s="49"/>
      <c r="K853" s="48"/>
      <c r="L853" s="48"/>
      <c r="M853" s="47"/>
      <c r="N853" s="46"/>
      <c r="R853" s="1"/>
      <c r="S853" s="45"/>
    </row>
    <row r="854" spans="2:19">
      <c r="B854" s="46" t="s">
        <v>3162</v>
      </c>
      <c r="C854" s="53">
        <v>0.84947000000000006</v>
      </c>
      <c r="D854" s="51">
        <v>0.52662900000000001</v>
      </c>
      <c r="E854" s="9">
        <v>-0.150525236447862</v>
      </c>
      <c r="F854" s="52">
        <v>0.939015351683124</v>
      </c>
      <c r="G854" s="51">
        <v>3.3197333333333336</v>
      </c>
      <c r="H854" s="9">
        <v>1.6640062121642401</v>
      </c>
      <c r="I854" s="50">
        <v>7.7527757051589E-2</v>
      </c>
      <c r="J854" s="49" t="s">
        <v>151</v>
      </c>
      <c r="K854" s="48"/>
      <c r="L854" s="48" t="s">
        <v>944</v>
      </c>
      <c r="M854" s="47"/>
      <c r="N854" s="46"/>
      <c r="R854" s="1"/>
      <c r="S854" s="45"/>
    </row>
    <row r="855" spans="2:19">
      <c r="B855" s="46" t="s">
        <v>3161</v>
      </c>
      <c r="C855" s="53">
        <v>3.3699333333333334</v>
      </c>
      <c r="D855" s="51">
        <v>0.48717899999999997</v>
      </c>
      <c r="E855" s="9">
        <v>-2.1636519568938599</v>
      </c>
      <c r="F855" s="52">
        <v>2.32226614834443E-3</v>
      </c>
      <c r="G855" s="51">
        <v>4.7767733333333338</v>
      </c>
      <c r="H855" s="9">
        <v>0.55648090847662801</v>
      </c>
      <c r="I855" s="50">
        <v>0.34747975414625198</v>
      </c>
      <c r="J855" s="49" t="s">
        <v>151</v>
      </c>
      <c r="K855" s="48"/>
      <c r="L855" s="48" t="s">
        <v>3160</v>
      </c>
      <c r="M855" s="47"/>
      <c r="N855" s="46"/>
      <c r="R855" s="1"/>
      <c r="S855" s="45"/>
    </row>
    <row r="856" spans="2:19">
      <c r="B856" s="46" t="s">
        <v>3159</v>
      </c>
      <c r="C856" s="53">
        <v>5.9707833333333333</v>
      </c>
      <c r="D856" s="51">
        <v>1.3462416666666668</v>
      </c>
      <c r="E856" s="9">
        <v>-1.6636473310330799</v>
      </c>
      <c r="F856" s="52">
        <v>9.39211314224487E-5</v>
      </c>
      <c r="G856" s="51">
        <v>13.194133333333333</v>
      </c>
      <c r="H856" s="9">
        <v>1.0935591463535701</v>
      </c>
      <c r="I856" s="50">
        <v>3.62006110957434E-4</v>
      </c>
      <c r="J856" s="49" t="s">
        <v>151</v>
      </c>
      <c r="K856" s="48"/>
      <c r="L856" s="48" t="s">
        <v>1529</v>
      </c>
      <c r="M856" s="47"/>
      <c r="N856" s="46" t="s">
        <v>3158</v>
      </c>
      <c r="O856" s="1" t="s">
        <v>3157</v>
      </c>
      <c r="P856" s="1" t="s">
        <v>386</v>
      </c>
      <c r="Q856" s="1" t="s">
        <v>1199</v>
      </c>
      <c r="R856" s="1" t="s">
        <v>1198</v>
      </c>
      <c r="S856" s="45" t="s">
        <v>15</v>
      </c>
    </row>
    <row r="857" spans="2:19">
      <c r="B857" s="46" t="s">
        <v>3156</v>
      </c>
      <c r="C857" s="53">
        <v>6.5059033333333334</v>
      </c>
      <c r="D857" s="51">
        <v>2.4937366666666665</v>
      </c>
      <c r="E857" s="9">
        <v>-0.92276680377142795</v>
      </c>
      <c r="F857" s="52">
        <v>8.2358670237556802E-2</v>
      </c>
      <c r="G857" s="51">
        <v>12.2081</v>
      </c>
      <c r="H857" s="9">
        <v>0.88667730764654695</v>
      </c>
      <c r="I857" s="50">
        <v>2.89142110913467E-2</v>
      </c>
      <c r="J857" s="49" t="s">
        <v>151</v>
      </c>
      <c r="K857" s="48"/>
      <c r="L857" s="48" t="s">
        <v>3155</v>
      </c>
      <c r="M857" s="47"/>
      <c r="N857" s="46"/>
      <c r="R857" s="1"/>
      <c r="S857" s="45"/>
    </row>
    <row r="858" spans="2:19">
      <c r="B858" s="46" t="s">
        <v>3154</v>
      </c>
      <c r="C858" s="53">
        <v>4.5833633333333337</v>
      </c>
      <c r="D858" s="51">
        <v>0.93785499999999988</v>
      </c>
      <c r="E858" s="9">
        <v>-1.58945496531115</v>
      </c>
      <c r="F858" s="52">
        <v>5.8927857591839397E-2</v>
      </c>
      <c r="G858" s="51">
        <v>5.4305866666666667</v>
      </c>
      <c r="H858" s="9">
        <v>0.30393811920047598</v>
      </c>
      <c r="I858" s="50">
        <v>0.69491359677169595</v>
      </c>
      <c r="J858" s="49" t="s">
        <v>151</v>
      </c>
      <c r="K858" s="48"/>
      <c r="L858" s="48" t="s">
        <v>944</v>
      </c>
      <c r="M858" s="47"/>
      <c r="N858" s="46"/>
      <c r="R858" s="1"/>
      <c r="S858" s="45"/>
    </row>
    <row r="859" spans="2:19">
      <c r="B859" s="46" t="s">
        <v>3153</v>
      </c>
      <c r="C859" s="53">
        <v>5.3826566666666666</v>
      </c>
      <c r="D859" s="51">
        <v>2.586453333333333</v>
      </c>
      <c r="E859" s="9">
        <v>-0.56118280973083501</v>
      </c>
      <c r="F859" s="52">
        <v>0.325317094125114</v>
      </c>
      <c r="G859" s="51">
        <v>10.062346666666668</v>
      </c>
      <c r="H859" s="9">
        <v>0.94943853300335102</v>
      </c>
      <c r="I859" s="50">
        <v>2.0245215673065201E-2</v>
      </c>
      <c r="J859" s="49" t="s">
        <v>151</v>
      </c>
      <c r="K859" s="48"/>
      <c r="L859" s="48" t="s">
        <v>942</v>
      </c>
      <c r="M859" s="47"/>
      <c r="N859" s="46"/>
      <c r="R859" s="1"/>
      <c r="S859" s="45"/>
    </row>
    <row r="860" spans="2:19">
      <c r="B860" s="46" t="s">
        <v>3152</v>
      </c>
      <c r="C860" s="53">
        <v>6.0613999999999999</v>
      </c>
      <c r="D860" s="51">
        <v>2.2975366666666668</v>
      </c>
      <c r="E860" s="9">
        <v>-0.97719106457302496</v>
      </c>
      <c r="F860" s="52">
        <v>4.2570369434999401E-3</v>
      </c>
      <c r="G860" s="51">
        <v>10.673096666666666</v>
      </c>
      <c r="H860" s="9">
        <v>0.73245762347459598</v>
      </c>
      <c r="I860" s="50">
        <v>9.3466625706337403E-3</v>
      </c>
      <c r="J860" s="49" t="s">
        <v>151</v>
      </c>
      <c r="K860" s="48"/>
      <c r="L860" s="48" t="s">
        <v>939</v>
      </c>
      <c r="M860" s="47"/>
      <c r="N860" s="46"/>
      <c r="R860" s="1"/>
      <c r="S860" s="45"/>
    </row>
    <row r="861" spans="2:19">
      <c r="B861" s="46" t="s">
        <v>3151</v>
      </c>
      <c r="C861" s="53">
        <v>29.424166666666665</v>
      </c>
      <c r="D861" s="51">
        <v>18.606866666666665</v>
      </c>
      <c r="E861" s="9">
        <v>-0.17799774539785099</v>
      </c>
      <c r="F861" s="52">
        <v>0.39684305076917298</v>
      </c>
      <c r="G861" s="51">
        <v>19.251300000000001</v>
      </c>
      <c r="H861" s="9">
        <v>-0.65615307210233098</v>
      </c>
      <c r="I861" s="50">
        <v>7.2576735036287306E-5</v>
      </c>
      <c r="J861" s="49" t="s">
        <v>151</v>
      </c>
      <c r="K861" s="48"/>
      <c r="L861" t="s">
        <v>3150</v>
      </c>
      <c r="M861" s="47"/>
      <c r="N861" s="46" t="s">
        <v>3149</v>
      </c>
      <c r="O861" s="1" t="s">
        <v>3148</v>
      </c>
      <c r="P861" s="1" t="s">
        <v>386</v>
      </c>
      <c r="Q861" s="1" t="s">
        <v>1199</v>
      </c>
      <c r="R861" s="1" t="s">
        <v>1198</v>
      </c>
      <c r="S861" s="45" t="s">
        <v>15</v>
      </c>
    </row>
    <row r="862" spans="2:19">
      <c r="B862" s="46" t="s">
        <v>3147</v>
      </c>
      <c r="C862" s="53">
        <v>725.56899999999996</v>
      </c>
      <c r="D862" s="51">
        <v>517.55400000000009</v>
      </c>
      <c r="E862" s="9">
        <v>4.01582316663366E-3</v>
      </c>
      <c r="F862" s="52">
        <v>0.99097324246951102</v>
      </c>
      <c r="G862" s="51">
        <v>378.18533333333335</v>
      </c>
      <c r="H862" s="9">
        <v>-0.98899764263167</v>
      </c>
      <c r="I862" s="50">
        <v>9.6169073633598697E-5</v>
      </c>
      <c r="J862" s="49" t="s">
        <v>151</v>
      </c>
      <c r="K862" s="48"/>
      <c r="L862" s="48" t="s">
        <v>944</v>
      </c>
      <c r="M862" s="47"/>
      <c r="N862" s="46"/>
      <c r="R862" s="1"/>
      <c r="S862" s="45"/>
    </row>
    <row r="863" spans="2:19">
      <c r="B863" s="46" t="s">
        <v>3146</v>
      </c>
      <c r="C863" s="53">
        <v>18.418966666666666</v>
      </c>
      <c r="D863" s="51">
        <v>14.234266666666668</v>
      </c>
      <c r="E863" s="9">
        <v>5.0659339683371302E-2</v>
      </c>
      <c r="F863" s="52">
        <v>0.90995761492354199</v>
      </c>
      <c r="G863" s="51">
        <v>20.682866666666666</v>
      </c>
      <c r="H863" s="9">
        <v>8.4195447656103706E-2</v>
      </c>
      <c r="I863" s="50">
        <v>0.79890016148073195</v>
      </c>
      <c r="J863" s="49"/>
      <c r="K863" s="48"/>
      <c r="L863" s="48"/>
      <c r="M863" s="47"/>
      <c r="N863" s="46"/>
      <c r="R863" s="1"/>
      <c r="S863" s="45"/>
    </row>
    <row r="864" spans="2:19">
      <c r="B864" s="46" t="s">
        <v>3145</v>
      </c>
      <c r="C864" s="53">
        <v>0</v>
      </c>
      <c r="D864" s="51">
        <v>0</v>
      </c>
      <c r="E864" s="9"/>
      <c r="F864" s="52"/>
      <c r="G864" s="51">
        <v>0</v>
      </c>
      <c r="H864" s="9"/>
      <c r="I864" s="50"/>
      <c r="J864" s="49"/>
      <c r="K864" s="48"/>
      <c r="L864" s="48"/>
      <c r="M864" s="47"/>
      <c r="N864" s="46"/>
      <c r="R864" s="1"/>
      <c r="S864" s="45"/>
    </row>
    <row r="865" spans="2:19">
      <c r="B865" s="46" t="s">
        <v>3144</v>
      </c>
      <c r="C865" s="53">
        <v>0.86103666666666667</v>
      </c>
      <c r="D865" s="51">
        <v>0.76107666666666673</v>
      </c>
      <c r="E865" s="9">
        <v>0.10289213522113901</v>
      </c>
      <c r="F865" s="52"/>
      <c r="G865" s="51">
        <v>1.7240833333333334</v>
      </c>
      <c r="H865" s="9">
        <v>1.0484457249535899</v>
      </c>
      <c r="I865" s="50">
        <v>0.78745041511764202</v>
      </c>
      <c r="J865" s="49"/>
      <c r="K865" s="48"/>
      <c r="L865" s="48"/>
      <c r="M865" s="47"/>
      <c r="N865" s="46"/>
      <c r="R865" s="1"/>
      <c r="S865" s="45"/>
    </row>
    <row r="866" spans="2:19">
      <c r="B866" s="46" t="s">
        <v>3143</v>
      </c>
      <c r="C866" s="53">
        <v>0.24000999999999997</v>
      </c>
      <c r="D866" s="51">
        <v>0</v>
      </c>
      <c r="E866" s="9">
        <v>-1.76282798807023</v>
      </c>
      <c r="F866" s="52"/>
      <c r="G866" s="51">
        <v>0.5897296666666666</v>
      </c>
      <c r="H866" s="9">
        <v>1.21870790965253</v>
      </c>
      <c r="I866" s="50">
        <v>0.67311293596581201</v>
      </c>
      <c r="J866" s="49"/>
      <c r="K866" s="48"/>
      <c r="L866" s="48"/>
      <c r="M866" s="47"/>
      <c r="N866" s="46"/>
      <c r="R866" s="1"/>
      <c r="S866" s="45"/>
    </row>
    <row r="867" spans="2:19">
      <c r="B867" s="46" t="s">
        <v>3142</v>
      </c>
      <c r="C867" s="53">
        <v>18.875866666666667</v>
      </c>
      <c r="D867" s="51">
        <v>17.616900000000001</v>
      </c>
      <c r="E867" s="9">
        <v>0.37301802827386199</v>
      </c>
      <c r="F867" s="52">
        <v>0.124528131291701</v>
      </c>
      <c r="G867" s="51">
        <v>38.247299999999996</v>
      </c>
      <c r="H867" s="9">
        <v>0.94375016436729597</v>
      </c>
      <c r="I867" s="50">
        <v>9.4233643887678202E-7</v>
      </c>
      <c r="J867" s="49"/>
      <c r="K867" s="48"/>
      <c r="L867" s="48"/>
      <c r="M867" s="47"/>
      <c r="N867" s="46"/>
      <c r="R867" s="1"/>
      <c r="S867" s="45"/>
    </row>
    <row r="868" spans="2:19">
      <c r="B868" s="46" t="s">
        <v>3141</v>
      </c>
      <c r="C868" s="53">
        <v>100.70663333333334</v>
      </c>
      <c r="D868" s="51">
        <v>68.011866666666663</v>
      </c>
      <c r="E868" s="9">
        <v>-7.4637126979899202E-2</v>
      </c>
      <c r="F868" s="52">
        <v>0.58345136557212995</v>
      </c>
      <c r="G868" s="51">
        <v>54.558299999999996</v>
      </c>
      <c r="H868" s="9">
        <v>-0.93805069681847997</v>
      </c>
      <c r="I868" s="50">
        <v>2.2067161803815598E-22</v>
      </c>
      <c r="J868" s="49"/>
      <c r="K868" s="48"/>
      <c r="L868" s="48"/>
      <c r="M868" s="47"/>
      <c r="N868" s="46"/>
      <c r="R868" s="1"/>
      <c r="S868" s="45"/>
    </row>
    <row r="869" spans="2:19">
      <c r="B869" s="46" t="s">
        <v>3140</v>
      </c>
      <c r="C869" s="53">
        <v>11401.62</v>
      </c>
      <c r="D869" s="51">
        <v>22503.653333333335</v>
      </c>
      <c r="E869" s="9">
        <v>-7.2400120634698098E-3</v>
      </c>
      <c r="F869" s="52">
        <v>0.98015307186470202</v>
      </c>
      <c r="G869" s="51">
        <v>3731.4</v>
      </c>
      <c r="H869" s="9">
        <v>0.12524425363948999</v>
      </c>
      <c r="I869" s="50">
        <v>0.55624546807651598</v>
      </c>
      <c r="J869" s="49"/>
      <c r="K869" s="48"/>
      <c r="L869" s="48"/>
      <c r="M869" s="47"/>
      <c r="N869" s="46"/>
      <c r="R869" s="1"/>
      <c r="S869" s="45"/>
    </row>
    <row r="870" spans="2:19">
      <c r="B870" s="46" t="s">
        <v>3139</v>
      </c>
      <c r="C870" s="53">
        <v>34320.706666666665</v>
      </c>
      <c r="D870" s="51">
        <v>65290.400000000001</v>
      </c>
      <c r="E870" s="9">
        <v>-0.18242798741803001</v>
      </c>
      <c r="F870" s="52">
        <v>0.14942893489710399</v>
      </c>
      <c r="G870" s="51">
        <v>17984.333333333332</v>
      </c>
      <c r="H870" s="9">
        <v>0.68670756196981997</v>
      </c>
      <c r="I870" s="50">
        <v>7.5730233560601504E-13</v>
      </c>
      <c r="J870" s="49"/>
      <c r="K870" s="48"/>
      <c r="L870" s="48"/>
      <c r="M870" s="47"/>
      <c r="N870" s="46"/>
      <c r="R870" s="1"/>
      <c r="S870" s="45"/>
    </row>
    <row r="871" spans="2:19">
      <c r="B871" s="46" t="s">
        <v>3138</v>
      </c>
      <c r="C871" s="53">
        <v>177.90099999999998</v>
      </c>
      <c r="D871" s="51">
        <v>283.71933333333334</v>
      </c>
      <c r="E871" s="9">
        <v>1.1719927028799</v>
      </c>
      <c r="F871" s="52">
        <v>7.3030577998369198E-87</v>
      </c>
      <c r="G871" s="51">
        <v>604.31133333333332</v>
      </c>
      <c r="H871" s="9">
        <v>1.7094531855443</v>
      </c>
      <c r="I871" s="50">
        <v>2.1225551832136101E-190</v>
      </c>
      <c r="J871" s="49"/>
      <c r="K871" s="48"/>
      <c r="L871" t="s">
        <v>2700</v>
      </c>
      <c r="M871" s="47"/>
      <c r="N871" s="46" t="s">
        <v>2699</v>
      </c>
      <c r="O871" s="1" t="s">
        <v>2698</v>
      </c>
      <c r="P871" s="1" t="s">
        <v>386</v>
      </c>
      <c r="Q871" s="1" t="s">
        <v>2697</v>
      </c>
      <c r="R871" s="1" t="s">
        <v>2696</v>
      </c>
      <c r="S871" s="45" t="s">
        <v>2695</v>
      </c>
    </row>
    <row r="872" spans="2:19">
      <c r="B872" s="46" t="s">
        <v>3137</v>
      </c>
      <c r="C872" s="53">
        <v>65.610633333333325</v>
      </c>
      <c r="D872" s="51">
        <v>20.225300000000001</v>
      </c>
      <c r="E872" s="9">
        <v>-1.12457646947968</v>
      </c>
      <c r="F872" s="52">
        <v>6.73781335957088E-5</v>
      </c>
      <c r="G872" s="51">
        <v>40.689900000000002</v>
      </c>
      <c r="H872" s="9">
        <v>-0.68789140238076196</v>
      </c>
      <c r="I872" s="50">
        <v>1.16853930687721E-2</v>
      </c>
      <c r="J872" s="49"/>
      <c r="K872" s="48"/>
      <c r="L872" s="48"/>
      <c r="M872" s="47"/>
      <c r="N872" s="46"/>
      <c r="R872" s="1"/>
      <c r="S872" s="45"/>
    </row>
    <row r="873" spans="2:19">
      <c r="B873" s="46" t="s">
        <v>3136</v>
      </c>
      <c r="C873" s="53">
        <v>11.067756666666666</v>
      </c>
      <c r="D873" s="51">
        <v>7.9754266666666673</v>
      </c>
      <c r="E873" s="9">
        <v>-0.12015472171567999</v>
      </c>
      <c r="F873" s="52">
        <v>0.88291729695685495</v>
      </c>
      <c r="G873" s="51">
        <v>17.089499999999997</v>
      </c>
      <c r="H873" s="9">
        <v>0.57002627306896503</v>
      </c>
      <c r="I873" s="50">
        <v>0.243372635413453</v>
      </c>
      <c r="J873" s="49"/>
      <c r="K873" s="48"/>
      <c r="L873" s="48"/>
      <c r="M873" s="47"/>
      <c r="N873" s="46"/>
      <c r="R873" s="1"/>
      <c r="S873" s="45"/>
    </row>
    <row r="874" spans="2:19">
      <c r="B874" s="46" t="s">
        <v>3135</v>
      </c>
      <c r="C874" s="53">
        <v>10.49696</v>
      </c>
      <c r="D874" s="51">
        <v>3.2880033333333336</v>
      </c>
      <c r="E874" s="9">
        <v>-1.0867141813096799</v>
      </c>
      <c r="F874" s="52">
        <v>0.117790066842587</v>
      </c>
      <c r="G874" s="51">
        <v>9.470086666666667</v>
      </c>
      <c r="H874" s="9">
        <v>-0.168169271804783</v>
      </c>
      <c r="I874" s="50">
        <v>0.82145373039118896</v>
      </c>
      <c r="J874" s="49"/>
      <c r="K874" s="48"/>
      <c r="L874" s="48"/>
      <c r="M874" s="47"/>
      <c r="N874" s="46"/>
      <c r="R874" s="1"/>
      <c r="S874" s="45"/>
    </row>
    <row r="875" spans="2:19">
      <c r="B875" s="46" t="s">
        <v>3134</v>
      </c>
      <c r="C875" s="53">
        <v>4.5186900000000003</v>
      </c>
      <c r="D875" s="51">
        <v>6.7353833333333339</v>
      </c>
      <c r="E875" s="9">
        <v>1.3526023945054499</v>
      </c>
      <c r="F875" s="52">
        <v>0.42387538618314302</v>
      </c>
      <c r="G875" s="51">
        <v>3.4527600000000001</v>
      </c>
      <c r="H875" s="9">
        <v>-0.12666217402438201</v>
      </c>
      <c r="I875" s="50">
        <v>0.94485658321951005</v>
      </c>
      <c r="J875" s="49"/>
      <c r="K875" s="48"/>
      <c r="L875" s="48"/>
      <c r="M875" s="47"/>
      <c r="N875" s="46"/>
      <c r="R875" s="1"/>
      <c r="S875" s="45"/>
    </row>
    <row r="876" spans="2:19">
      <c r="B876" s="46" t="s">
        <v>3133</v>
      </c>
      <c r="C876" s="53">
        <v>1073.7293333333334</v>
      </c>
      <c r="D876" s="51">
        <v>432.5453333333333</v>
      </c>
      <c r="E876" s="9">
        <v>-0.84490049961411395</v>
      </c>
      <c r="F876" s="52">
        <v>1.07638841475716E-27</v>
      </c>
      <c r="G876" s="51">
        <v>570.77166666666665</v>
      </c>
      <c r="H876" s="9">
        <v>-0.95328212063984497</v>
      </c>
      <c r="I876" s="50">
        <v>1.17572143849898E-34</v>
      </c>
      <c r="J876" s="49"/>
      <c r="K876" s="48"/>
      <c r="L876" s="48"/>
      <c r="M876" s="47"/>
      <c r="N876" s="46"/>
      <c r="R876" s="1"/>
      <c r="S876" s="45"/>
    </row>
    <row r="877" spans="2:19">
      <c r="B877" s="46" t="s">
        <v>3132</v>
      </c>
      <c r="C877" s="53">
        <v>1409.4690000000001</v>
      </c>
      <c r="D877" s="51">
        <v>594.697</v>
      </c>
      <c r="E877" s="9">
        <v>-0.77816412561176895</v>
      </c>
      <c r="F877" s="52">
        <v>4.0949411062160699E-33</v>
      </c>
      <c r="G877" s="51">
        <v>862.42633333333333</v>
      </c>
      <c r="H877" s="9">
        <v>-0.75444029960217696</v>
      </c>
      <c r="I877" s="50">
        <v>2.0248674913972801E-31</v>
      </c>
      <c r="J877" s="49"/>
      <c r="K877" s="48"/>
      <c r="L877" s="48"/>
      <c r="M877" s="47"/>
      <c r="N877" s="46"/>
      <c r="R877" s="1"/>
      <c r="S877" s="45"/>
    </row>
    <row r="878" spans="2:19">
      <c r="B878" s="46" t="s">
        <v>3131</v>
      </c>
      <c r="C878" s="53">
        <v>1587.9106666666667</v>
      </c>
      <c r="D878" s="51">
        <v>615.68466666666666</v>
      </c>
      <c r="E878" s="9">
        <v>-0.90040715925897197</v>
      </c>
      <c r="F878" s="52">
        <v>5.3232925439515498E-40</v>
      </c>
      <c r="G878" s="51">
        <v>1029.8056666666669</v>
      </c>
      <c r="H878" s="9">
        <v>-0.67133183836500698</v>
      </c>
      <c r="I878" s="50">
        <v>5.2186613116965099E-23</v>
      </c>
      <c r="J878" s="49"/>
      <c r="K878" s="48"/>
      <c r="L878" s="48"/>
      <c r="M878" s="47"/>
      <c r="N878" s="46"/>
      <c r="R878" s="1"/>
      <c r="S878" s="45"/>
    </row>
    <row r="879" spans="2:19">
      <c r="B879" s="46" t="s">
        <v>3130</v>
      </c>
      <c r="C879" s="53">
        <v>1849.9566666666667</v>
      </c>
      <c r="D879" s="51">
        <v>694.125</v>
      </c>
      <c r="E879" s="9">
        <v>-0.92408526949027103</v>
      </c>
      <c r="F879" s="52">
        <v>3.4563547495956302E-72</v>
      </c>
      <c r="G879" s="51">
        <v>1170.6633333333332</v>
      </c>
      <c r="H879" s="9">
        <v>-0.698023861689269</v>
      </c>
      <c r="I879" s="50">
        <v>3.2555236732993201E-42</v>
      </c>
      <c r="J879" s="49"/>
      <c r="K879" s="48"/>
      <c r="L879" s="48"/>
      <c r="M879" s="47"/>
      <c r="N879" s="46"/>
      <c r="R879" s="1"/>
      <c r="S879" s="45"/>
    </row>
    <row r="880" spans="2:19">
      <c r="B880" s="46" t="s">
        <v>3129</v>
      </c>
      <c r="C880" s="53">
        <v>112.57986666666666</v>
      </c>
      <c r="D880" s="51">
        <v>79.226866666666666</v>
      </c>
      <c r="E880" s="9">
        <v>-2.2180226846786302E-2</v>
      </c>
      <c r="F880" s="52">
        <v>0.94449782870729804</v>
      </c>
      <c r="G880" s="51">
        <v>69.118600000000001</v>
      </c>
      <c r="H880" s="9">
        <v>-0.78322826696535996</v>
      </c>
      <c r="I880" s="50">
        <v>3.0590117932320698E-6</v>
      </c>
      <c r="J880" s="49"/>
      <c r="K880" s="48"/>
      <c r="L880" s="48"/>
      <c r="M880" s="47"/>
      <c r="N880" s="46" t="s">
        <v>1034</v>
      </c>
      <c r="O880" s="1" t="s">
        <v>1033</v>
      </c>
      <c r="P880" s="1" t="s">
        <v>386</v>
      </c>
      <c r="Q880" s="1" t="s">
        <v>1032</v>
      </c>
      <c r="R880" s="1" t="s">
        <v>1031</v>
      </c>
      <c r="S880" s="45" t="s">
        <v>1030</v>
      </c>
    </row>
    <row r="881" spans="2:19">
      <c r="B881" s="46" t="s">
        <v>3128</v>
      </c>
      <c r="C881" s="53">
        <v>1.8828399999999998</v>
      </c>
      <c r="D881" s="51">
        <v>0.31440733333333332</v>
      </c>
      <c r="E881" s="9">
        <v>-1.77705972154516</v>
      </c>
      <c r="F881" s="52">
        <v>0.48042512952911698</v>
      </c>
      <c r="G881" s="51">
        <v>6.0659233333333331</v>
      </c>
      <c r="H881" s="9">
        <v>1.5274573839835399</v>
      </c>
      <c r="I881" s="50">
        <v>0.34600743823746299</v>
      </c>
      <c r="J881" s="49"/>
      <c r="K881" s="48"/>
      <c r="L881" s="48"/>
      <c r="M881" s="47"/>
      <c r="N881" s="46"/>
      <c r="R881" s="1"/>
      <c r="S881" s="45"/>
    </row>
    <row r="882" spans="2:19">
      <c r="B882" s="46" t="s">
        <v>3127</v>
      </c>
      <c r="C882" s="53">
        <v>2.9896700000000003</v>
      </c>
      <c r="D882" s="51">
        <v>1.1199093333333334</v>
      </c>
      <c r="E882" s="9">
        <v>-0.94883005053805003</v>
      </c>
      <c r="F882" s="52">
        <v>0.199861408483437</v>
      </c>
      <c r="G882" s="51">
        <v>26.680000000000003</v>
      </c>
      <c r="H882" s="9">
        <v>2.9922517114141298</v>
      </c>
      <c r="I882" s="50">
        <v>5.56823377293532E-13</v>
      </c>
      <c r="J882" s="49"/>
      <c r="K882" s="48"/>
      <c r="L882" s="48"/>
      <c r="M882" s="47"/>
      <c r="N882" s="46"/>
      <c r="R882" s="1"/>
      <c r="S882" s="45"/>
    </row>
    <row r="883" spans="2:19">
      <c r="B883" s="46" t="s">
        <v>3126</v>
      </c>
      <c r="C883" s="53">
        <v>48.221366666666661</v>
      </c>
      <c r="D883" s="51">
        <v>23.362200000000001</v>
      </c>
      <c r="E883" s="9">
        <v>-0.555015032880947</v>
      </c>
      <c r="F883" s="52">
        <v>0.64045635590804195</v>
      </c>
      <c r="G883" s="51">
        <v>183.07133333333331</v>
      </c>
      <c r="H883" s="9">
        <v>1.86330988069487</v>
      </c>
      <c r="I883" s="50">
        <v>5.6315835261113202E-3</v>
      </c>
      <c r="J883" s="49"/>
      <c r="K883" s="48"/>
      <c r="L883" s="48"/>
      <c r="M883" s="47"/>
      <c r="N883" s="46"/>
      <c r="R883" s="1"/>
      <c r="S883" s="45"/>
    </row>
    <row r="884" spans="2:19">
      <c r="B884" s="46" t="s">
        <v>3125</v>
      </c>
      <c r="C884" s="53">
        <v>16.493350000000003</v>
      </c>
      <c r="D884" s="51">
        <v>8.4686466666666664</v>
      </c>
      <c r="E884" s="9">
        <v>-0.42206917001726801</v>
      </c>
      <c r="F884" s="52">
        <v>0.33997182963000799</v>
      </c>
      <c r="G884" s="51">
        <v>39.312733333333334</v>
      </c>
      <c r="H884" s="9">
        <v>1.23471017226637</v>
      </c>
      <c r="I884" s="50">
        <v>2.75210632545656E-5</v>
      </c>
      <c r="J884" s="49"/>
      <c r="K884" s="48"/>
      <c r="L884" s="48"/>
      <c r="M884" s="47"/>
      <c r="N884" s="46"/>
      <c r="R884" s="1"/>
      <c r="S884" s="45"/>
    </row>
    <row r="885" spans="2:19">
      <c r="B885" s="46" t="s">
        <v>3124</v>
      </c>
      <c r="C885" s="53">
        <v>12.843213333333333</v>
      </c>
      <c r="D885" s="51">
        <v>8.6513133333333325</v>
      </c>
      <c r="E885" s="9">
        <v>-0.126655321450971</v>
      </c>
      <c r="F885" s="52">
        <v>0.82291948271912596</v>
      </c>
      <c r="G885" s="51">
        <v>33.124600000000008</v>
      </c>
      <c r="H885" s="9">
        <v>1.3394126078442701</v>
      </c>
      <c r="I885" s="50">
        <v>3.2959096257109899E-6</v>
      </c>
      <c r="J885" s="49"/>
      <c r="K885" s="48"/>
      <c r="L885" s="48"/>
      <c r="M885" s="47"/>
      <c r="N885" s="46"/>
      <c r="R885" s="1"/>
      <c r="S885" s="45"/>
    </row>
    <row r="886" spans="2:19">
      <c r="B886" s="46" t="s">
        <v>3123</v>
      </c>
      <c r="C886" s="53">
        <v>70.768266666666662</v>
      </c>
      <c r="D886" s="51">
        <v>53.791400000000003</v>
      </c>
      <c r="E886" s="9">
        <v>0.190042710954969</v>
      </c>
      <c r="F886" s="52">
        <v>0.45802491950025298</v>
      </c>
      <c r="G886" s="51">
        <v>101.2047</v>
      </c>
      <c r="H886" s="9">
        <v>0.55929411598465295</v>
      </c>
      <c r="I886" s="50">
        <v>2.6031169791137501E-3</v>
      </c>
      <c r="J886" s="49"/>
      <c r="K886" s="48"/>
      <c r="L886" s="48"/>
      <c r="M886" s="47"/>
      <c r="N886" s="46"/>
      <c r="R886" s="1"/>
      <c r="S886" s="45"/>
    </row>
    <row r="887" spans="2:19">
      <c r="B887" s="46" t="s">
        <v>3122</v>
      </c>
      <c r="C887" s="53">
        <v>18.326023333333332</v>
      </c>
      <c r="D887" s="51">
        <v>17.706933333333335</v>
      </c>
      <c r="E887" s="9">
        <v>0.547085473700615</v>
      </c>
      <c r="F887" s="52">
        <v>0.36890810989787998</v>
      </c>
      <c r="G887" s="51">
        <v>26.897433333333336</v>
      </c>
      <c r="H887" s="9">
        <v>0.63093597755480502</v>
      </c>
      <c r="I887" s="50">
        <v>0.227801239647627</v>
      </c>
      <c r="J887" s="49"/>
      <c r="K887" s="48"/>
      <c r="L887" s="48"/>
      <c r="M887" s="47"/>
      <c r="N887" s="46"/>
      <c r="R887" s="1"/>
      <c r="S887" s="45"/>
    </row>
    <row r="888" spans="2:19">
      <c r="B888" s="46" t="s">
        <v>3121</v>
      </c>
      <c r="C888" s="53">
        <v>23.583600000000001</v>
      </c>
      <c r="D888" s="51">
        <v>15.897066666666666</v>
      </c>
      <c r="E888" s="9">
        <v>-1.8035684965718699E-2</v>
      </c>
      <c r="F888" s="52">
        <v>0.95498594281702698</v>
      </c>
      <c r="G888" s="51">
        <v>66.109266666666656</v>
      </c>
      <c r="H888" s="9">
        <v>1.4474827931244101</v>
      </c>
      <c r="I888" s="50">
        <v>4.0882722086906498E-23</v>
      </c>
      <c r="J888" s="49"/>
      <c r="K888" s="48"/>
      <c r="L888" s="48"/>
      <c r="M888" s="47"/>
      <c r="N888" s="46"/>
      <c r="R888" s="1"/>
      <c r="S888" s="45"/>
    </row>
    <row r="889" spans="2:19">
      <c r="B889" s="46" t="s">
        <v>3120</v>
      </c>
      <c r="C889" s="53">
        <v>8.6366666666666667</v>
      </c>
      <c r="D889" s="51">
        <v>8.9575999999999993</v>
      </c>
      <c r="E889" s="9">
        <v>-0.41167340550604398</v>
      </c>
      <c r="F889" s="52">
        <v>0.89959282307111199</v>
      </c>
      <c r="G889" s="51">
        <v>68.945733333333337</v>
      </c>
      <c r="H889" s="9">
        <v>2.13134635826587</v>
      </c>
      <c r="I889" s="50">
        <v>0.197009330667892</v>
      </c>
      <c r="J889" s="49"/>
      <c r="K889" s="48"/>
      <c r="L889" s="48"/>
      <c r="M889" s="47"/>
      <c r="N889" s="46"/>
      <c r="R889" s="1"/>
      <c r="S889" s="45"/>
    </row>
    <row r="890" spans="2:19">
      <c r="B890" s="46" t="s">
        <v>3119</v>
      </c>
      <c r="C890" s="53">
        <v>16.117266666666669</v>
      </c>
      <c r="D890" s="51">
        <v>10.212683333333333</v>
      </c>
      <c r="E890" s="9">
        <v>-0.24588519763449501</v>
      </c>
      <c r="F890" s="52">
        <v>0.72942758756397796</v>
      </c>
      <c r="G890" s="51">
        <v>100.68476666666668</v>
      </c>
      <c r="H890" s="9">
        <v>2.55829658015023</v>
      </c>
      <c r="I890" s="50">
        <v>7.9680767008631604E-14</v>
      </c>
      <c r="J890" s="49"/>
      <c r="K890" s="48"/>
      <c r="L890" s="48"/>
      <c r="M890" s="47"/>
      <c r="N890" s="46"/>
      <c r="R890" s="1"/>
      <c r="S890" s="45"/>
    </row>
    <row r="891" spans="2:19">
      <c r="B891" s="46" t="s">
        <v>3118</v>
      </c>
      <c r="C891" s="53">
        <v>107.62713333333333</v>
      </c>
      <c r="D891" s="51">
        <v>24.699133333333332</v>
      </c>
      <c r="E891" s="9">
        <v>-2.0990875372974598</v>
      </c>
      <c r="F891" s="52">
        <v>0.117544741678853</v>
      </c>
      <c r="G891" s="51">
        <v>483.97033333333337</v>
      </c>
      <c r="H891" s="9">
        <v>1.8880078827419999</v>
      </c>
      <c r="I891" s="50">
        <v>1.0136675277793E-2</v>
      </c>
      <c r="J891" s="49"/>
      <c r="K891" s="48"/>
      <c r="L891" s="48"/>
      <c r="M891" s="47"/>
      <c r="N891" s="46"/>
      <c r="R891" s="1"/>
      <c r="S891" s="45"/>
    </row>
    <row r="892" spans="2:19">
      <c r="B892" s="46" t="s">
        <v>3117</v>
      </c>
      <c r="C892" s="53">
        <v>39.851666666666667</v>
      </c>
      <c r="D892" s="51">
        <v>19.427333333333333</v>
      </c>
      <c r="E892" s="9">
        <v>-0.67854402384045998</v>
      </c>
      <c r="F892" s="52">
        <v>0.147059740437683</v>
      </c>
      <c r="G892" s="51">
        <v>53.497199999999999</v>
      </c>
      <c r="H892" s="9">
        <v>0.227756926403825</v>
      </c>
      <c r="I892" s="50">
        <v>0.61910370801778203</v>
      </c>
      <c r="J892" s="49"/>
      <c r="K892" s="48"/>
      <c r="L892" s="48"/>
      <c r="M892" s="47"/>
      <c r="N892" s="46"/>
      <c r="R892" s="1"/>
      <c r="S892" s="45"/>
    </row>
    <row r="893" spans="2:19">
      <c r="B893" s="46" t="s">
        <v>3116</v>
      </c>
      <c r="C893" s="53">
        <v>2.6311200000000001</v>
      </c>
      <c r="D893" s="51">
        <v>0</v>
      </c>
      <c r="E893" s="9">
        <v>-0.85889445238698103</v>
      </c>
      <c r="F893" s="52"/>
      <c r="G893" s="51">
        <v>2.6419999999999999</v>
      </c>
      <c r="H893" s="9">
        <v>0.18963447348283799</v>
      </c>
      <c r="I893" s="50">
        <v>0.96861365676818001</v>
      </c>
      <c r="J893" s="49"/>
      <c r="K893" s="48"/>
      <c r="L893" s="48"/>
      <c r="M893" s="47"/>
      <c r="N893" s="46"/>
      <c r="R893" s="1"/>
      <c r="S893" s="45"/>
    </row>
    <row r="894" spans="2:19">
      <c r="B894" s="46" t="s">
        <v>3115</v>
      </c>
      <c r="C894" s="53">
        <v>65.532966666666667</v>
      </c>
      <c r="D894" s="51">
        <v>41.296333333333337</v>
      </c>
      <c r="E894" s="9">
        <v>-0.16619338498370501</v>
      </c>
      <c r="F894" s="52">
        <v>0.37693105012107098</v>
      </c>
      <c r="G894" s="51">
        <v>72.24563333333333</v>
      </c>
      <c r="H894" s="9">
        <v>7.9892365983295299E-2</v>
      </c>
      <c r="I894" s="50">
        <v>0.65627459689559897</v>
      </c>
      <c r="J894" s="49"/>
      <c r="K894" s="48"/>
      <c r="L894" s="48"/>
      <c r="M894" s="47"/>
      <c r="N894" s="46"/>
      <c r="R894" s="1"/>
      <c r="S894" s="45"/>
    </row>
    <row r="895" spans="2:19">
      <c r="B895" s="46" t="s">
        <v>3114</v>
      </c>
      <c r="C895" s="53">
        <v>3.5047133333333331</v>
      </c>
      <c r="D895" s="51">
        <v>0.44639033333333328</v>
      </c>
      <c r="E895" s="9">
        <v>-2.7965576345217702</v>
      </c>
      <c r="F895" s="52">
        <v>1.0134858322248801E-2</v>
      </c>
      <c r="G895" s="51">
        <v>3.3234999999999997</v>
      </c>
      <c r="H895" s="9">
        <v>-0.139707072477046</v>
      </c>
      <c r="I895" s="50">
        <v>0.87779813754454095</v>
      </c>
      <c r="J895" s="49"/>
      <c r="K895" s="48"/>
      <c r="L895" s="48"/>
      <c r="M895" s="47"/>
      <c r="N895" s="46"/>
      <c r="R895" s="1"/>
      <c r="S895" s="45"/>
    </row>
    <row r="896" spans="2:19">
      <c r="B896" s="46" t="s">
        <v>3113</v>
      </c>
      <c r="C896" s="53">
        <v>47.225966666666665</v>
      </c>
      <c r="D896" s="51">
        <v>23.922566666666665</v>
      </c>
      <c r="E896" s="9">
        <v>-0.486122000669865</v>
      </c>
      <c r="F896" s="52">
        <v>5.2059940529760797E-2</v>
      </c>
      <c r="G896" s="51">
        <v>34.350633333333334</v>
      </c>
      <c r="H896" s="9">
        <v>-0.50387008733296901</v>
      </c>
      <c r="I896" s="50">
        <v>2.9093308352900901E-2</v>
      </c>
      <c r="J896" s="49"/>
      <c r="K896" s="48"/>
      <c r="L896" s="48"/>
      <c r="M896" s="47"/>
      <c r="N896" s="46"/>
      <c r="R896" s="1"/>
      <c r="S896" s="45"/>
    </row>
    <row r="897" spans="2:19">
      <c r="B897" s="46" t="s">
        <v>3112</v>
      </c>
      <c r="C897" s="53">
        <v>157.97310000000002</v>
      </c>
      <c r="D897" s="51">
        <v>109.42693333333334</v>
      </c>
      <c r="E897" s="9">
        <v>-4.3293430530999301E-2</v>
      </c>
      <c r="F897" s="52">
        <v>0.67408774431528795</v>
      </c>
      <c r="G897" s="51">
        <v>218.80199999999999</v>
      </c>
      <c r="H897" s="9">
        <v>0.41639529496926497</v>
      </c>
      <c r="I897" s="50">
        <v>3.1560223201016797E-11</v>
      </c>
      <c r="J897" s="49"/>
      <c r="K897" s="48"/>
      <c r="L897" s="48"/>
      <c r="M897" s="47"/>
      <c r="N897" s="46"/>
      <c r="R897" s="1"/>
      <c r="S897" s="45"/>
    </row>
    <row r="898" spans="2:19">
      <c r="B898" s="46" t="s">
        <v>3111</v>
      </c>
      <c r="C898" s="53">
        <v>44.155966666666664</v>
      </c>
      <c r="D898" s="51">
        <v>27.609833333333331</v>
      </c>
      <c r="E898" s="9">
        <v>-0.17931009339180901</v>
      </c>
      <c r="F898" s="52">
        <v>0.58239964652000398</v>
      </c>
      <c r="G898" s="51">
        <v>33.937266666666666</v>
      </c>
      <c r="H898" s="9">
        <v>-0.43359268994670003</v>
      </c>
      <c r="I898" s="50">
        <v>8.1875365890255E-2</v>
      </c>
      <c r="J898" s="49"/>
      <c r="K898" s="48"/>
      <c r="L898" s="48"/>
      <c r="M898" s="47"/>
      <c r="N898" s="46"/>
      <c r="R898" s="1"/>
      <c r="S898" s="45"/>
    </row>
    <row r="899" spans="2:19">
      <c r="B899" s="46" t="s">
        <v>3110</v>
      </c>
      <c r="C899" s="53">
        <v>34.710966666666671</v>
      </c>
      <c r="D899" s="51">
        <v>26.790566666666667</v>
      </c>
      <c r="E899" s="9">
        <v>9.8919479476845706E-2</v>
      </c>
      <c r="F899" s="52">
        <v>0.85550600871003002</v>
      </c>
      <c r="G899" s="51">
        <v>41.844000000000001</v>
      </c>
      <c r="H899" s="9">
        <v>0.185332731181652</v>
      </c>
      <c r="I899" s="50">
        <v>0.63700318214779394</v>
      </c>
      <c r="J899" s="49"/>
      <c r="K899" s="48"/>
      <c r="L899" s="48"/>
      <c r="M899" s="47"/>
      <c r="N899" s="46"/>
      <c r="R899" s="1"/>
      <c r="S899" s="45"/>
    </row>
    <row r="900" spans="2:19">
      <c r="B900" s="46" t="s">
        <v>3109</v>
      </c>
      <c r="C900" s="53">
        <v>15.935773333333335</v>
      </c>
      <c r="D900" s="51">
        <v>8.8356700000000004</v>
      </c>
      <c r="E900" s="9">
        <v>-0.27461467849731303</v>
      </c>
      <c r="F900" s="52">
        <v>0.58416659904366197</v>
      </c>
      <c r="G900" s="51">
        <v>13.497433333333333</v>
      </c>
      <c r="H900" s="9">
        <v>-0.22207141715603501</v>
      </c>
      <c r="I900" s="50">
        <v>0.61272613862257697</v>
      </c>
      <c r="J900" s="49"/>
      <c r="K900" s="48"/>
      <c r="L900" s="48"/>
      <c r="M900" s="47"/>
      <c r="N900" s="46"/>
      <c r="R900" s="1"/>
      <c r="S900" s="45"/>
    </row>
    <row r="901" spans="2:19">
      <c r="B901" s="46" t="s">
        <v>3108</v>
      </c>
      <c r="C901" s="53">
        <v>1.7298466666666668</v>
      </c>
      <c r="D901" s="51">
        <v>1.1936553333333333</v>
      </c>
      <c r="E901" s="9">
        <v>-0.32237501336904101</v>
      </c>
      <c r="F901" s="52">
        <v>0.80681364163506097</v>
      </c>
      <c r="G901" s="51">
        <v>2.4459466666666665</v>
      </c>
      <c r="H901" s="9">
        <v>0.34155051219898602</v>
      </c>
      <c r="I901" s="50">
        <v>0.71774805028405697</v>
      </c>
      <c r="J901" s="49"/>
      <c r="K901" s="48"/>
      <c r="L901" s="48"/>
      <c r="M901" s="47"/>
      <c r="N901" s="46"/>
      <c r="R901" s="1"/>
      <c r="S901" s="45"/>
    </row>
    <row r="902" spans="2:19">
      <c r="B902" s="46" t="s">
        <v>3107</v>
      </c>
      <c r="C902" s="53">
        <v>1.54674</v>
      </c>
      <c r="D902" s="51">
        <v>1.1632966666666666</v>
      </c>
      <c r="E902" s="9">
        <v>7.6413110060840001E-3</v>
      </c>
      <c r="F902" s="52">
        <v>0.99328763944197696</v>
      </c>
      <c r="G902" s="51">
        <v>1.5247463333333331</v>
      </c>
      <c r="H902" s="9">
        <v>-0.24846568588999501</v>
      </c>
      <c r="I902" s="50">
        <v>0.79041868947410698</v>
      </c>
      <c r="J902" s="49"/>
      <c r="K902" s="48"/>
      <c r="L902" s="48"/>
      <c r="M902" s="47"/>
      <c r="N902" s="46"/>
      <c r="R902" s="1"/>
      <c r="S902" s="45"/>
    </row>
    <row r="903" spans="2:19">
      <c r="B903" s="46" t="s">
        <v>3106</v>
      </c>
      <c r="C903" s="53">
        <v>12.279933333333334</v>
      </c>
      <c r="D903" s="51">
        <v>5.7418266666666655</v>
      </c>
      <c r="E903" s="9">
        <v>-0.55088081943159695</v>
      </c>
      <c r="F903" s="52">
        <v>0.32970612590982001</v>
      </c>
      <c r="G903" s="51">
        <v>4.0842953333333334</v>
      </c>
      <c r="H903" s="9">
        <v>-1.5817184336923</v>
      </c>
      <c r="I903" s="50">
        <v>1.2882386888786099E-3</v>
      </c>
      <c r="J903" s="49"/>
      <c r="K903" s="48"/>
      <c r="L903" s="48"/>
      <c r="M903" s="47"/>
      <c r="N903" s="46"/>
      <c r="R903" s="1"/>
      <c r="S903" s="45"/>
    </row>
    <row r="904" spans="2:19">
      <c r="B904" s="46" t="s">
        <v>3105</v>
      </c>
      <c r="C904" s="53">
        <v>0.3751856666666667</v>
      </c>
      <c r="D904" s="51">
        <v>0.13047433333333333</v>
      </c>
      <c r="E904" s="9">
        <v>-0.88914200380724495</v>
      </c>
      <c r="F904" s="52">
        <v>0.71217838549072998</v>
      </c>
      <c r="G904" s="51">
        <v>0.74321666666666664</v>
      </c>
      <c r="H904" s="9">
        <v>0.78842966732232</v>
      </c>
      <c r="I904" s="50">
        <v>0.63813695668210402</v>
      </c>
      <c r="J904" s="49"/>
      <c r="K904" s="48"/>
      <c r="L904" s="48"/>
      <c r="M904" s="47"/>
      <c r="N904" s="46"/>
      <c r="R904" s="1"/>
      <c r="S904" s="45"/>
    </row>
    <row r="905" spans="2:19">
      <c r="B905" s="46" t="s">
        <v>3104</v>
      </c>
      <c r="C905" s="53">
        <v>4.2726766666666673</v>
      </c>
      <c r="D905" s="51">
        <v>8.9453733333333343</v>
      </c>
      <c r="E905" s="9">
        <v>1.75355449611256</v>
      </c>
      <c r="F905" s="52">
        <v>1.32327948004934E-3</v>
      </c>
      <c r="G905" s="51">
        <v>7.8057633333333323</v>
      </c>
      <c r="H905" s="9">
        <v>0.98605779516125602</v>
      </c>
      <c r="I905" s="50">
        <v>9.2561540944780293E-2</v>
      </c>
      <c r="J905" s="49"/>
      <c r="K905" s="48"/>
      <c r="L905" t="s">
        <v>363</v>
      </c>
      <c r="M905" s="47"/>
      <c r="N905" s="46"/>
      <c r="R905" s="1"/>
      <c r="S905" s="45"/>
    </row>
    <row r="906" spans="2:19">
      <c r="B906" s="46" t="s">
        <v>3103</v>
      </c>
      <c r="C906" s="53">
        <v>4.7474800000000004</v>
      </c>
      <c r="D906" s="51">
        <v>1.1359336666666666</v>
      </c>
      <c r="E906" s="9">
        <v>-1.6052752774868</v>
      </c>
      <c r="F906" s="52">
        <v>7.0693213039281402E-2</v>
      </c>
      <c r="G906" s="51">
        <v>4.535683333333334</v>
      </c>
      <c r="H906" s="9">
        <v>-9.8738412534734699E-2</v>
      </c>
      <c r="I906" s="50">
        <v>0.905889072624672</v>
      </c>
      <c r="J906" s="49"/>
      <c r="K906" s="48"/>
      <c r="L906" t="s">
        <v>817</v>
      </c>
      <c r="M906" s="47"/>
      <c r="N906" s="46"/>
      <c r="R906" s="1"/>
      <c r="S906" s="45"/>
    </row>
    <row r="907" spans="2:19">
      <c r="B907" s="46" t="s">
        <v>3102</v>
      </c>
      <c r="C907" s="53">
        <v>6.2094333333333331</v>
      </c>
      <c r="D907" s="51">
        <v>3.5132866666666671</v>
      </c>
      <c r="E907" s="9">
        <v>-0.29839822291224999</v>
      </c>
      <c r="F907" s="52">
        <v>0.71415574144473004</v>
      </c>
      <c r="G907" s="51">
        <v>11.277933333333332</v>
      </c>
      <c r="H907" s="9">
        <v>0.87183494863416899</v>
      </c>
      <c r="I907" s="50">
        <v>8.4832556507974693E-2</v>
      </c>
      <c r="J907" s="49"/>
      <c r="K907" s="48"/>
      <c r="L907"/>
      <c r="M907" s="47"/>
      <c r="N907" s="46"/>
      <c r="R907" s="1"/>
      <c r="S907" s="45"/>
    </row>
    <row r="908" spans="2:19">
      <c r="B908" s="46" t="s">
        <v>3101</v>
      </c>
      <c r="C908" s="53">
        <v>7.5675133333333342</v>
      </c>
      <c r="D908" s="51">
        <v>5.5903066666666668</v>
      </c>
      <c r="E908" s="9">
        <v>1.56818438922268E-2</v>
      </c>
      <c r="F908" s="52">
        <v>0.98386861352383104</v>
      </c>
      <c r="G908" s="51">
        <v>11.801299999999999</v>
      </c>
      <c r="H908" s="9">
        <v>0.55185195605351001</v>
      </c>
      <c r="I908" s="50">
        <v>0.29664885237260502</v>
      </c>
      <c r="J908" s="49"/>
      <c r="K908" s="48"/>
      <c r="L908" t="s">
        <v>3100</v>
      </c>
      <c r="M908" s="47"/>
      <c r="N908" s="46"/>
      <c r="R908" s="1"/>
      <c r="S908" s="45"/>
    </row>
    <row r="909" spans="2:19">
      <c r="B909" s="46" t="s">
        <v>3099</v>
      </c>
      <c r="C909" s="53">
        <v>12.997113333333331</v>
      </c>
      <c r="D909" s="51">
        <v>6.4920299999999997</v>
      </c>
      <c r="E909" s="9">
        <v>-0.47984327782297698</v>
      </c>
      <c r="F909" s="52">
        <v>0.36475617675765099</v>
      </c>
      <c r="G909" s="51">
        <v>16.747033333333334</v>
      </c>
      <c r="H909" s="9">
        <v>0.29753084179271699</v>
      </c>
      <c r="I909" s="50">
        <v>0.52634056394728901</v>
      </c>
      <c r="J909" s="49"/>
      <c r="K909" s="48"/>
      <c r="L909" t="s">
        <v>363</v>
      </c>
      <c r="M909" s="47"/>
      <c r="N909" s="46"/>
      <c r="R909" s="1"/>
      <c r="S909" s="45"/>
    </row>
    <row r="910" spans="2:19">
      <c r="B910" s="46" t="s">
        <v>3098</v>
      </c>
      <c r="C910" s="53">
        <v>49.263666666666666</v>
      </c>
      <c r="D910" s="51">
        <v>38.849899999999998</v>
      </c>
      <c r="E910" s="9">
        <v>0.13924735445091299</v>
      </c>
      <c r="F910" s="52">
        <v>0.64125236595399404</v>
      </c>
      <c r="G910" s="51">
        <v>37.863133333333337</v>
      </c>
      <c r="H910" s="9">
        <v>-0.429120209920828</v>
      </c>
      <c r="I910" s="50">
        <v>5.6011558875508898E-2</v>
      </c>
      <c r="J910" s="49"/>
      <c r="K910" s="48"/>
      <c r="L910" s="48"/>
      <c r="M910" s="47"/>
      <c r="N910" s="46" t="s">
        <v>3097</v>
      </c>
      <c r="O910" s="1" t="s">
        <v>3096</v>
      </c>
      <c r="P910" s="1" t="s">
        <v>236</v>
      </c>
      <c r="Q910" s="1" t="s">
        <v>314</v>
      </c>
      <c r="R910" s="1" t="s">
        <v>313</v>
      </c>
      <c r="S910" s="45" t="s">
        <v>21</v>
      </c>
    </row>
    <row r="911" spans="2:19">
      <c r="B911" s="46" t="s">
        <v>3095</v>
      </c>
      <c r="C911" s="53">
        <v>46.173133333333332</v>
      </c>
      <c r="D911" s="51">
        <v>35.045499999999997</v>
      </c>
      <c r="E911" s="9">
        <v>0.10322556844653</v>
      </c>
      <c r="F911" s="52">
        <v>0.70577824630998098</v>
      </c>
      <c r="G911" s="51">
        <v>99.844666666666669</v>
      </c>
      <c r="H911" s="9">
        <v>1.0825560570150301</v>
      </c>
      <c r="I911" s="50">
        <v>3.5933128556455499E-12</v>
      </c>
      <c r="J911" s="49"/>
      <c r="K911" s="48"/>
      <c r="L911" s="48"/>
      <c r="M911" s="47"/>
      <c r="N911" s="46"/>
      <c r="R911" s="1"/>
      <c r="S911" s="45"/>
    </row>
    <row r="912" spans="2:19">
      <c r="B912" s="46" t="s">
        <v>3094</v>
      </c>
      <c r="C912" s="53">
        <v>71.03743333333334</v>
      </c>
      <c r="D912" s="51">
        <v>57.927900000000001</v>
      </c>
      <c r="E912" s="9">
        <v>0.16787126503895</v>
      </c>
      <c r="F912" s="52">
        <v>0.57901945194092697</v>
      </c>
      <c r="G912" s="51">
        <v>113.08633333333334</v>
      </c>
      <c r="H912" s="9">
        <v>0.59415676212476398</v>
      </c>
      <c r="I912" s="50">
        <v>4.0620028689459702E-3</v>
      </c>
      <c r="J912" s="49"/>
      <c r="K912" s="48"/>
      <c r="L912" s="48"/>
      <c r="M912" s="47"/>
      <c r="N912" s="46"/>
      <c r="R912" s="1"/>
      <c r="S912" s="45"/>
    </row>
    <row r="913" spans="2:19">
      <c r="B913" s="46" t="s">
        <v>3093</v>
      </c>
      <c r="C913" s="53">
        <v>1053.0289999999998</v>
      </c>
      <c r="D913" s="51">
        <v>635.44333333333327</v>
      </c>
      <c r="E913" s="9">
        <v>-0.21439435947163801</v>
      </c>
      <c r="F913" s="52">
        <v>0.25114984981580701</v>
      </c>
      <c r="G913" s="51">
        <v>754.07666666666648</v>
      </c>
      <c r="H913" s="9">
        <v>-0.50369249844360398</v>
      </c>
      <c r="I913" s="50">
        <v>1.2353213588729699E-3</v>
      </c>
      <c r="J913" s="49"/>
      <c r="K913" s="48"/>
      <c r="L913" s="48"/>
      <c r="M913" s="47"/>
      <c r="N913" s="46"/>
      <c r="R913" s="1"/>
      <c r="S913" s="45"/>
    </row>
    <row r="914" spans="2:19">
      <c r="B914" s="46" t="s">
        <v>3092</v>
      </c>
      <c r="C914" s="53">
        <v>379.57633333333337</v>
      </c>
      <c r="D914" s="51">
        <v>233.85599999999999</v>
      </c>
      <c r="E914" s="9">
        <v>-0.20121107521769499</v>
      </c>
      <c r="F914" s="52">
        <v>2.70580326662095E-2</v>
      </c>
      <c r="G914" s="51">
        <v>219.42699999999999</v>
      </c>
      <c r="H914" s="9">
        <v>-0.83485904537116495</v>
      </c>
      <c r="I914" s="50">
        <v>1.6918391254970699E-25</v>
      </c>
      <c r="J914" s="49"/>
      <c r="K914" s="48"/>
      <c r="L914" s="48"/>
      <c r="M914" s="47"/>
      <c r="N914" s="46"/>
      <c r="R914" s="1"/>
      <c r="S914" s="45"/>
    </row>
    <row r="915" spans="2:19">
      <c r="B915" s="46" t="s">
        <v>3091</v>
      </c>
      <c r="C915" s="53">
        <v>60.741600000000005</v>
      </c>
      <c r="D915" s="51">
        <v>27.911299999999997</v>
      </c>
      <c r="E915" s="9">
        <v>-0.56669968059328801</v>
      </c>
      <c r="F915" s="52">
        <v>8.27767518081691E-3</v>
      </c>
      <c r="G915" s="51">
        <v>30.392266666666668</v>
      </c>
      <c r="H915" s="9">
        <v>-1.0428650402642099</v>
      </c>
      <c r="I915" s="50">
        <v>2.4811303944791799E-7</v>
      </c>
      <c r="J915" s="49"/>
      <c r="K915" s="48"/>
      <c r="L915" s="48"/>
      <c r="M915" s="47"/>
      <c r="N915" s="46"/>
      <c r="R915" s="1"/>
      <c r="S915" s="45"/>
    </row>
    <row r="916" spans="2:19">
      <c r="B916" s="46" t="s">
        <v>3090</v>
      </c>
      <c r="C916" s="53">
        <v>64.849366666666654</v>
      </c>
      <c r="D916" s="51">
        <v>36.026266666666665</v>
      </c>
      <c r="E916" s="9">
        <v>-0.34256140952353398</v>
      </c>
      <c r="F916" s="52">
        <v>3.9314246106738497E-2</v>
      </c>
      <c r="G916" s="51">
        <v>46.137033333333335</v>
      </c>
      <c r="H916" s="9">
        <v>-0.53925515860535</v>
      </c>
      <c r="I916" s="50">
        <v>3.09270058773095E-4</v>
      </c>
      <c r="J916" s="49"/>
      <c r="K916" s="48"/>
      <c r="L916" s="48"/>
      <c r="M916" s="47"/>
      <c r="N916" s="46"/>
      <c r="R916" s="1"/>
      <c r="S916" s="45"/>
    </row>
    <row r="917" spans="2:19">
      <c r="B917" s="46" t="s">
        <v>3089</v>
      </c>
      <c r="C917" s="53">
        <v>90.651099999999985</v>
      </c>
      <c r="D917" s="51">
        <v>58.341133333333339</v>
      </c>
      <c r="E917" s="9">
        <v>-0.16025174163373901</v>
      </c>
      <c r="F917" s="52">
        <v>0.22307889768011999</v>
      </c>
      <c r="G917" s="51">
        <v>61.834966666666674</v>
      </c>
      <c r="H917" s="9">
        <v>-0.61656349008754496</v>
      </c>
      <c r="I917" s="50">
        <v>1.05498984480352E-8</v>
      </c>
      <c r="J917" s="49"/>
      <c r="K917" s="48"/>
      <c r="L917" s="48"/>
      <c r="M917" s="47"/>
      <c r="N917" s="46"/>
      <c r="R917" s="1"/>
      <c r="S917" s="45"/>
    </row>
    <row r="918" spans="2:19">
      <c r="B918" s="46" t="s">
        <v>3088</v>
      </c>
      <c r="C918" s="53">
        <v>109.663</v>
      </c>
      <c r="D918" s="51">
        <v>74.517233333333337</v>
      </c>
      <c r="E918" s="9">
        <v>-6.4170492936718601E-2</v>
      </c>
      <c r="F918" s="52">
        <v>0.82291948271912596</v>
      </c>
      <c r="G918" s="51">
        <v>58.914466666666669</v>
      </c>
      <c r="H918" s="9">
        <v>-0.95061346488680998</v>
      </c>
      <c r="I918" s="50">
        <v>4.7199687700505898E-8</v>
      </c>
      <c r="J918" s="49"/>
      <c r="K918" s="48"/>
      <c r="L918" s="48"/>
      <c r="M918" s="47"/>
      <c r="N918" s="46"/>
      <c r="R918" s="1"/>
      <c r="S918" s="45"/>
    </row>
    <row r="919" spans="2:19">
      <c r="B919" s="46" t="s">
        <v>3087</v>
      </c>
      <c r="C919" s="53">
        <v>43.834000000000003</v>
      </c>
      <c r="D919" s="51">
        <v>30.248699999999999</v>
      </c>
      <c r="E919" s="9">
        <v>8.5149381631260106E-3</v>
      </c>
      <c r="F919" s="52">
        <v>0.98129956479656699</v>
      </c>
      <c r="G919" s="51">
        <v>51.204300000000011</v>
      </c>
      <c r="H919" s="9">
        <v>0.22349666232061699</v>
      </c>
      <c r="I919" s="50">
        <v>0.37169627253347098</v>
      </c>
      <c r="J919" s="49"/>
      <c r="K919" s="48"/>
      <c r="L919" s="48"/>
      <c r="M919" s="47"/>
      <c r="N919" s="46"/>
      <c r="R919" s="1"/>
      <c r="S919" s="45"/>
    </row>
    <row r="920" spans="2:19">
      <c r="B920" s="46" t="s">
        <v>3086</v>
      </c>
      <c r="C920" s="53">
        <v>39.404800000000002</v>
      </c>
      <c r="D920" s="51">
        <v>22.805599999999998</v>
      </c>
      <c r="E920" s="9">
        <v>-0.31709691388224998</v>
      </c>
      <c r="F920" s="52">
        <v>0.34223197997299698</v>
      </c>
      <c r="G920" s="51">
        <v>44.35263333333333</v>
      </c>
      <c r="H920" s="9">
        <v>9.9737059128756897E-2</v>
      </c>
      <c r="I920" s="50">
        <v>0.76342014376827305</v>
      </c>
      <c r="J920" s="49"/>
      <c r="K920" s="48"/>
      <c r="L920" s="48"/>
      <c r="M920" s="47"/>
      <c r="N920" s="46"/>
      <c r="R920" s="1"/>
      <c r="S920" s="45"/>
    </row>
    <row r="921" spans="2:19">
      <c r="B921" s="46" t="s">
        <v>3085</v>
      </c>
      <c r="C921" s="53">
        <v>27.970833333333335</v>
      </c>
      <c r="D921" s="51">
        <v>12.9931</v>
      </c>
      <c r="E921" s="9">
        <v>-0.52683991954765896</v>
      </c>
      <c r="F921" s="52">
        <v>0.186851008952444</v>
      </c>
      <c r="G921" s="51">
        <v>30.949666666666662</v>
      </c>
      <c r="H921" s="9">
        <v>0.114454073049212</v>
      </c>
      <c r="I921" s="50">
        <v>0.78645444538313403</v>
      </c>
      <c r="J921" s="49"/>
      <c r="K921" s="48"/>
      <c r="L921" s="48"/>
      <c r="M921" s="47"/>
      <c r="N921" s="46"/>
      <c r="R921" s="1"/>
      <c r="S921" s="45"/>
    </row>
    <row r="922" spans="2:19">
      <c r="B922" s="46" t="s">
        <v>3084</v>
      </c>
      <c r="C922" s="53">
        <v>167.31699999999998</v>
      </c>
      <c r="D922" s="51">
        <v>89.650399999999991</v>
      </c>
      <c r="E922" s="9">
        <v>-0.41269082731953</v>
      </c>
      <c r="F922" s="52">
        <v>3.7262017712423202E-6</v>
      </c>
      <c r="G922" s="51">
        <v>280.69200000000001</v>
      </c>
      <c r="H922" s="9">
        <v>0.68799972641345397</v>
      </c>
      <c r="I922" s="50">
        <v>4.9065880864729798E-18</v>
      </c>
      <c r="J922" s="49"/>
      <c r="K922" s="48"/>
      <c r="L922" s="48"/>
      <c r="M922" s="47"/>
      <c r="N922" s="46"/>
      <c r="R922" s="1"/>
      <c r="S922" s="45"/>
    </row>
    <row r="923" spans="2:19">
      <c r="B923" s="46" t="s">
        <v>3083</v>
      </c>
      <c r="C923" s="53">
        <v>229.87733333333335</v>
      </c>
      <c r="D923" s="51">
        <v>135.66800000000001</v>
      </c>
      <c r="E923" s="9">
        <v>-0.27773956111791798</v>
      </c>
      <c r="F923" s="52">
        <v>0.112950885396242</v>
      </c>
      <c r="G923" s="51">
        <v>332.54566666666665</v>
      </c>
      <c r="H923" s="9">
        <v>0.48275371059744399</v>
      </c>
      <c r="I923" s="50">
        <v>5.7577835161439503E-4</v>
      </c>
      <c r="J923" s="49"/>
      <c r="K923" s="48"/>
      <c r="L923" s="48"/>
      <c r="M923" s="47"/>
      <c r="N923" s="46" t="s">
        <v>3082</v>
      </c>
      <c r="O923" s="1" t="s">
        <v>3081</v>
      </c>
      <c r="P923" s="1" t="s">
        <v>695</v>
      </c>
      <c r="Q923" s="1" t="s">
        <v>695</v>
      </c>
      <c r="R923" s="1" t="s">
        <v>694</v>
      </c>
      <c r="S923" s="45" t="s">
        <v>36</v>
      </c>
    </row>
    <row r="924" spans="2:19">
      <c r="B924" s="46" t="s">
        <v>3080</v>
      </c>
      <c r="C924" s="53">
        <v>165.32403333333335</v>
      </c>
      <c r="D924" s="51">
        <v>97.165033333333326</v>
      </c>
      <c r="E924" s="9">
        <v>-0.233698368360512</v>
      </c>
      <c r="F924" s="52">
        <v>0.233801400185949</v>
      </c>
      <c r="G924" s="51">
        <v>265.42500000000001</v>
      </c>
      <c r="H924" s="9">
        <v>0.66061457556706105</v>
      </c>
      <c r="I924" s="50">
        <v>7.3262703849123703E-6</v>
      </c>
      <c r="J924" s="49"/>
      <c r="K924" s="48"/>
      <c r="L924" s="48"/>
      <c r="M924" s="47"/>
      <c r="N924" s="46" t="s">
        <v>3079</v>
      </c>
      <c r="O924" s="1" t="s">
        <v>3078</v>
      </c>
      <c r="P924" s="1" t="s">
        <v>695</v>
      </c>
      <c r="Q924" s="1" t="s">
        <v>695</v>
      </c>
      <c r="R924" s="1" t="s">
        <v>694</v>
      </c>
      <c r="S924" s="45" t="s">
        <v>36</v>
      </c>
    </row>
    <row r="925" spans="2:19">
      <c r="B925" s="46" t="s">
        <v>3077</v>
      </c>
      <c r="C925" s="53">
        <v>51.265633333333334</v>
      </c>
      <c r="D925" s="51">
        <v>29.5488</v>
      </c>
      <c r="E925" s="9">
        <v>-0.247601347735046</v>
      </c>
      <c r="F925" s="52">
        <v>0.180696511754731</v>
      </c>
      <c r="G925" s="51">
        <v>60.119</v>
      </c>
      <c r="H925" s="9">
        <v>0.20968620576130001</v>
      </c>
      <c r="I925" s="50">
        <v>0.205076218699007</v>
      </c>
      <c r="J925" s="49"/>
      <c r="K925" s="48"/>
      <c r="L925" s="48"/>
      <c r="M925" s="47"/>
      <c r="N925" s="46"/>
      <c r="R925" s="1"/>
      <c r="S925" s="45"/>
    </row>
    <row r="926" spans="2:19">
      <c r="B926" s="46" t="s">
        <v>3076</v>
      </c>
      <c r="C926" s="53">
        <v>73.900433333333339</v>
      </c>
      <c r="D926" s="51">
        <v>49.031133333333337</v>
      </c>
      <c r="E926" s="9">
        <v>-0.14168459039639</v>
      </c>
      <c r="F926" s="52">
        <v>0.67818199284036695</v>
      </c>
      <c r="G926" s="51">
        <v>105.00200000000001</v>
      </c>
      <c r="H926" s="9">
        <v>0.41201852212602003</v>
      </c>
      <c r="I926" s="50">
        <v>7.2968740293144402E-2</v>
      </c>
      <c r="J926" s="49"/>
      <c r="K926" s="48"/>
      <c r="L926" s="48"/>
      <c r="M926" s="47"/>
      <c r="N926" s="46"/>
      <c r="R926" s="1"/>
      <c r="S926" s="45"/>
    </row>
    <row r="927" spans="2:19">
      <c r="B927" s="46" t="s">
        <v>3075</v>
      </c>
      <c r="C927" s="53">
        <v>0</v>
      </c>
      <c r="D927" s="51">
        <v>0</v>
      </c>
      <c r="E927" s="9"/>
      <c r="F927" s="52"/>
      <c r="G927" s="51">
        <v>0</v>
      </c>
      <c r="H927" s="9"/>
      <c r="I927" s="50"/>
      <c r="J927" s="49"/>
      <c r="K927" s="48"/>
      <c r="L927" s="48"/>
      <c r="M927" s="47"/>
      <c r="N927" s="46"/>
      <c r="R927" s="1"/>
      <c r="S927" s="45"/>
    </row>
    <row r="928" spans="2:19">
      <c r="B928" s="46" t="s">
        <v>3074</v>
      </c>
      <c r="C928" s="53">
        <v>13.905433333333335</v>
      </c>
      <c r="D928" s="51">
        <v>14.336599999999999</v>
      </c>
      <c r="E928" s="9">
        <v>0.58456292343753802</v>
      </c>
      <c r="F928" s="52">
        <v>0.13276100474139699</v>
      </c>
      <c r="G928" s="51">
        <v>17.877333333333333</v>
      </c>
      <c r="H928" s="9">
        <v>0.25401152632356</v>
      </c>
      <c r="I928" s="50">
        <v>0.53867591992314601</v>
      </c>
      <c r="J928" s="49"/>
      <c r="K928" s="48"/>
      <c r="L928" s="48"/>
      <c r="M928" s="47"/>
      <c r="N928" s="46"/>
      <c r="R928" s="1"/>
      <c r="S928" s="45"/>
    </row>
    <row r="929" spans="2:19">
      <c r="B929" s="46" t="s">
        <v>3073</v>
      </c>
      <c r="C929" s="53">
        <v>12.015083333333335</v>
      </c>
      <c r="D929" s="51">
        <v>22.628466666666668</v>
      </c>
      <c r="E929" s="9">
        <v>1.50514872062427</v>
      </c>
      <c r="F929" s="52">
        <v>6.7493399389081503E-6</v>
      </c>
      <c r="G929" s="51">
        <v>10.33297</v>
      </c>
      <c r="H929" s="9">
        <v>-0.18788174363872501</v>
      </c>
      <c r="I929" s="50">
        <v>0.700748347599917</v>
      </c>
      <c r="J929" s="49"/>
      <c r="K929" s="48"/>
      <c r="L929" s="48"/>
      <c r="M929" s="47"/>
      <c r="N929" s="46"/>
      <c r="R929" s="1"/>
      <c r="S929" s="45"/>
    </row>
    <row r="930" spans="2:19">
      <c r="B930" s="46" t="s">
        <v>3072</v>
      </c>
      <c r="C930" s="53">
        <v>30.886399999999998</v>
      </c>
      <c r="D930" s="51">
        <v>23.548966666666669</v>
      </c>
      <c r="E930" s="9">
        <v>6.8112453973341106E-2</v>
      </c>
      <c r="F930" s="52">
        <v>0.86299887789109497</v>
      </c>
      <c r="G930" s="51">
        <v>24.826133333333331</v>
      </c>
      <c r="H930" s="9">
        <v>-0.34348575784929603</v>
      </c>
      <c r="I930" s="50">
        <v>0.17555508927406099</v>
      </c>
      <c r="J930" s="49"/>
      <c r="K930" s="48"/>
      <c r="L930" s="48"/>
      <c r="M930" s="47"/>
      <c r="N930" s="46"/>
      <c r="R930" s="1"/>
      <c r="S930" s="45"/>
    </row>
    <row r="931" spans="2:19">
      <c r="B931" s="46" t="s">
        <v>3071</v>
      </c>
      <c r="C931" s="53">
        <v>33.389066666666665</v>
      </c>
      <c r="D931" s="51">
        <v>35.862766666666666</v>
      </c>
      <c r="E931" s="9">
        <v>0.50756776493118705</v>
      </c>
      <c r="F931" s="52">
        <v>0.386350340558133</v>
      </c>
      <c r="G931" s="51">
        <v>21.118000000000002</v>
      </c>
      <c r="H931" s="9">
        <v>-0.76035241926332497</v>
      </c>
      <c r="I931" s="50">
        <v>0.16199762975357801</v>
      </c>
      <c r="J931" s="49"/>
      <c r="K931" s="48"/>
      <c r="L931" s="48"/>
      <c r="M931" s="47"/>
      <c r="N931" s="46"/>
      <c r="R931" s="1"/>
      <c r="S931" s="45"/>
    </row>
    <row r="932" spans="2:19">
      <c r="B932" s="46" t="s">
        <v>3070</v>
      </c>
      <c r="C932" s="53">
        <v>107.33010000000002</v>
      </c>
      <c r="D932" s="51">
        <v>87.216866666666661</v>
      </c>
      <c r="E932" s="9">
        <v>0.169291690273632</v>
      </c>
      <c r="F932" s="52">
        <v>0.59283221674407705</v>
      </c>
      <c r="G932" s="51">
        <v>53.028666666666673</v>
      </c>
      <c r="H932" s="9">
        <v>-1.0868623153513699</v>
      </c>
      <c r="I932" s="50">
        <v>6.2767785672646102E-6</v>
      </c>
      <c r="J932" s="49"/>
      <c r="K932" s="48"/>
      <c r="L932" s="48"/>
      <c r="M932" s="47"/>
      <c r="N932" s="46"/>
      <c r="R932" s="1"/>
      <c r="S932" s="45"/>
    </row>
    <row r="933" spans="2:19">
      <c r="B933" s="46" t="s">
        <v>3069</v>
      </c>
      <c r="C933" s="53">
        <v>14.559666666666667</v>
      </c>
      <c r="D933" s="51">
        <v>7.3234299999999992</v>
      </c>
      <c r="E933" s="9">
        <v>-0.41323744727260397</v>
      </c>
      <c r="F933" s="52">
        <v>0.35324217167513799</v>
      </c>
      <c r="G933" s="51">
        <v>15.312100000000001</v>
      </c>
      <c r="H933" s="9">
        <v>5.6966898445891201E-2</v>
      </c>
      <c r="I933" s="50">
        <v>0.89023785344106798</v>
      </c>
      <c r="J933" s="49"/>
      <c r="K933" s="48"/>
      <c r="L933" s="48"/>
      <c r="M933" s="47"/>
      <c r="N933" s="46"/>
      <c r="R933" s="1"/>
      <c r="S933" s="45"/>
    </row>
    <row r="934" spans="2:19">
      <c r="B934" s="46" t="s">
        <v>3068</v>
      </c>
      <c r="C934" s="53">
        <v>3.6758033333333331</v>
      </c>
      <c r="D934" s="51">
        <v>4.2342199999999997</v>
      </c>
      <c r="E934" s="9">
        <v>0.57716953602022603</v>
      </c>
      <c r="F934" s="52"/>
      <c r="G934" s="51">
        <v>5.8833233333333332</v>
      </c>
      <c r="H934" s="9">
        <v>0.65142327678192002</v>
      </c>
      <c r="I934" s="50">
        <v>0.78491966001657498</v>
      </c>
      <c r="J934" s="49"/>
      <c r="K934" s="48"/>
      <c r="L934" s="48"/>
      <c r="M934" s="47"/>
      <c r="N934" s="46"/>
      <c r="R934" s="1"/>
      <c r="S934" s="45"/>
    </row>
    <row r="935" spans="2:19">
      <c r="B935" s="46" t="s">
        <v>3067</v>
      </c>
      <c r="C935" s="53">
        <v>14.954836666666667</v>
      </c>
      <c r="D935" s="51">
        <v>9.6492400000000007</v>
      </c>
      <c r="E935" s="9">
        <v>-6.2073487198334401E-2</v>
      </c>
      <c r="F935" s="52">
        <v>0.90566877923368305</v>
      </c>
      <c r="G935" s="51">
        <v>10.775186666666665</v>
      </c>
      <c r="H935" s="9">
        <v>-0.49565247952790298</v>
      </c>
      <c r="I935" s="50">
        <v>0.13517192978706999</v>
      </c>
      <c r="J935" s="49" t="s">
        <v>149</v>
      </c>
      <c r="K935" s="48"/>
      <c r="L935" s="48" t="s">
        <v>942</v>
      </c>
      <c r="M935" s="47"/>
      <c r="N935" s="46"/>
      <c r="R935" s="1"/>
      <c r="S935" s="45"/>
    </row>
    <row r="936" spans="2:19">
      <c r="B936" s="46" t="s">
        <v>3066</v>
      </c>
      <c r="C936" s="53">
        <v>15.050703333333336</v>
      </c>
      <c r="D936" s="51">
        <v>10.715486666666665</v>
      </c>
      <c r="E936" s="9">
        <v>3.9176425137243301E-2</v>
      </c>
      <c r="F936" s="52">
        <v>0.90329847803220198</v>
      </c>
      <c r="G936" s="51">
        <v>10.393509999999999</v>
      </c>
      <c r="H936" s="9">
        <v>-0.54240852607258006</v>
      </c>
      <c r="I936" s="50">
        <v>4.9238859502257898E-3</v>
      </c>
      <c r="J936" s="49" t="s">
        <v>149</v>
      </c>
      <c r="K936" s="48"/>
      <c r="L936" s="48" t="s">
        <v>939</v>
      </c>
      <c r="M936" s="47"/>
      <c r="N936" s="46"/>
      <c r="R936" s="1"/>
      <c r="S936" s="45"/>
    </row>
    <row r="937" spans="2:19">
      <c r="B937" s="46" t="s">
        <v>3065</v>
      </c>
      <c r="C937" s="53">
        <v>14.054033333333331</v>
      </c>
      <c r="D937" s="51">
        <v>12.135709999999998</v>
      </c>
      <c r="E937" s="9">
        <v>0.266944757519266</v>
      </c>
      <c r="F937" s="52">
        <v>0.41544157566173301</v>
      </c>
      <c r="G937" s="51">
        <v>11.001606666666667</v>
      </c>
      <c r="H937" s="9">
        <v>-0.375418765304039</v>
      </c>
      <c r="I937" s="50">
        <v>0.195923391828839</v>
      </c>
      <c r="J937" s="49" t="s">
        <v>149</v>
      </c>
      <c r="K937" s="48"/>
      <c r="L937" s="48" t="s">
        <v>944</v>
      </c>
      <c r="M937" s="47"/>
      <c r="N937" s="46"/>
      <c r="R937" s="1"/>
      <c r="S937" s="45"/>
    </row>
    <row r="938" spans="2:19">
      <c r="B938" s="46" t="s">
        <v>3064</v>
      </c>
      <c r="C938" s="53">
        <v>3.6455599999999997</v>
      </c>
      <c r="D938" s="51">
        <v>2.1633533333333332</v>
      </c>
      <c r="E938" s="9">
        <v>-0.20214853543369199</v>
      </c>
      <c r="F938" s="52">
        <v>0.86486403050789695</v>
      </c>
      <c r="G938" s="51">
        <v>2.1781513333333336</v>
      </c>
      <c r="H938" s="9">
        <v>-0.79082234220117997</v>
      </c>
      <c r="I938" s="50">
        <v>0.33715249937254699</v>
      </c>
      <c r="J938" s="49" t="s">
        <v>149</v>
      </c>
      <c r="K938" s="48"/>
      <c r="L938" s="48" t="s">
        <v>2335</v>
      </c>
      <c r="M938" s="47"/>
      <c r="N938" s="46"/>
      <c r="R938" s="1"/>
      <c r="S938" s="45"/>
    </row>
    <row r="939" spans="2:19">
      <c r="B939" s="46" t="s">
        <v>3063</v>
      </c>
      <c r="C939" s="53">
        <v>13.721800000000002</v>
      </c>
      <c r="D939" s="51">
        <v>10.697766666666666</v>
      </c>
      <c r="E939" s="9">
        <v>1.78637399662963E-2</v>
      </c>
      <c r="F939" s="52">
        <v>0.98378447225107701</v>
      </c>
      <c r="G939" s="51">
        <v>7.62812</v>
      </c>
      <c r="H939" s="9">
        <v>-0.96283098896080899</v>
      </c>
      <c r="I939" s="50">
        <v>0.12810435644579801</v>
      </c>
      <c r="J939" s="49" t="s">
        <v>149</v>
      </c>
      <c r="K939" s="48"/>
      <c r="L939" s="48" t="s">
        <v>2009</v>
      </c>
      <c r="M939" s="47"/>
      <c r="N939" s="46"/>
      <c r="R939" s="1"/>
      <c r="S939" s="45"/>
    </row>
    <row r="940" spans="2:19">
      <c r="B940" s="46" t="s">
        <v>3062</v>
      </c>
      <c r="C940" s="53">
        <v>37.711266666666667</v>
      </c>
      <c r="D940" s="51">
        <v>33.316200000000002</v>
      </c>
      <c r="E940" s="9">
        <v>0.26889017753543498</v>
      </c>
      <c r="F940" s="52">
        <v>0.2145080703951</v>
      </c>
      <c r="G940" s="51">
        <v>30.01103333333333</v>
      </c>
      <c r="H940" s="9">
        <v>-0.40490095826183897</v>
      </c>
      <c r="I940" s="50">
        <v>4.0142762683152401E-2</v>
      </c>
      <c r="J940" s="49"/>
      <c r="K940" s="48"/>
      <c r="L940" s="48"/>
      <c r="M940" s="47"/>
      <c r="N940" s="46"/>
      <c r="R940" s="1"/>
      <c r="S940" s="45"/>
    </row>
    <row r="941" spans="2:19">
      <c r="B941" s="46" t="s">
        <v>3061</v>
      </c>
      <c r="C941" s="53">
        <v>3.7811833333333333</v>
      </c>
      <c r="D941" s="51">
        <v>1.62669</v>
      </c>
      <c r="E941" s="9">
        <v>-0.91581124742810605</v>
      </c>
      <c r="F941" s="52">
        <v>0.15722153542242201</v>
      </c>
      <c r="G941" s="51">
        <v>14.037766666666665</v>
      </c>
      <c r="H941" s="9">
        <v>1.6735864103376601</v>
      </c>
      <c r="I941" s="50">
        <v>9.3655020374023605E-5</v>
      </c>
      <c r="J941" s="49"/>
      <c r="K941" s="48"/>
      <c r="L941" s="48"/>
      <c r="M941" s="47"/>
      <c r="N941" s="46"/>
      <c r="R941" s="1"/>
      <c r="S941" s="45"/>
    </row>
    <row r="942" spans="2:19">
      <c r="B942" s="46" t="s">
        <v>3060</v>
      </c>
      <c r="C942" s="53">
        <v>187.48233333333334</v>
      </c>
      <c r="D942" s="51">
        <v>177.71766666666667</v>
      </c>
      <c r="E942" s="9">
        <v>0.44108457271180401</v>
      </c>
      <c r="F942" s="52">
        <v>3.7691182017032398E-8</v>
      </c>
      <c r="G942" s="51">
        <v>178.76266666666666</v>
      </c>
      <c r="H942" s="9">
        <v>-9.1696571104331007E-2</v>
      </c>
      <c r="I942" s="50">
        <v>0.35318709552743299</v>
      </c>
      <c r="J942" s="49"/>
      <c r="K942" s="48"/>
      <c r="L942" s="48"/>
      <c r="M942" s="47"/>
      <c r="N942" s="46"/>
      <c r="R942" s="1"/>
      <c r="S942" s="45"/>
    </row>
    <row r="943" spans="2:19">
      <c r="B943" s="46" t="s">
        <v>3059</v>
      </c>
      <c r="C943" s="53">
        <v>56.579266666666662</v>
      </c>
      <c r="D943" s="51">
        <v>53.012133333333331</v>
      </c>
      <c r="E943" s="9">
        <v>0.41452596993138802</v>
      </c>
      <c r="F943" s="52">
        <v>8.2768034733121101E-4</v>
      </c>
      <c r="G943" s="51">
        <v>79.672766666666675</v>
      </c>
      <c r="H943" s="9">
        <v>0.44762106769393101</v>
      </c>
      <c r="I943" s="50">
        <v>1.3921214328393601E-4</v>
      </c>
      <c r="J943" s="49"/>
      <c r="K943" s="48"/>
      <c r="L943" s="48"/>
      <c r="M943" s="47"/>
      <c r="N943" s="46"/>
      <c r="R943" s="1"/>
      <c r="S943" s="45"/>
    </row>
    <row r="944" spans="2:19">
      <c r="B944" s="46" t="s">
        <v>3058</v>
      </c>
      <c r="C944" s="53">
        <v>14.654570000000001</v>
      </c>
      <c r="D944" s="51">
        <v>11.358576666666666</v>
      </c>
      <c r="E944" s="9">
        <v>0.12990012677127299</v>
      </c>
      <c r="F944" s="52">
        <v>0.80314786587231202</v>
      </c>
      <c r="G944" s="51">
        <v>21.429066666666671</v>
      </c>
      <c r="H944" s="9">
        <v>0.49018749910831899</v>
      </c>
      <c r="I944" s="50">
        <v>0.13021901463810201</v>
      </c>
      <c r="J944" s="49"/>
      <c r="K944" s="48"/>
      <c r="L944" s="48"/>
      <c r="M944" s="47"/>
      <c r="N944" s="46"/>
      <c r="R944" s="1"/>
      <c r="S944" s="45"/>
    </row>
    <row r="945" spans="2:19">
      <c r="B945" s="46" t="s">
        <v>3057</v>
      </c>
      <c r="C945" s="53">
        <v>58.90893333333333</v>
      </c>
      <c r="D945" s="51">
        <v>55.76956666666667</v>
      </c>
      <c r="E945" s="9">
        <v>0.40044065393010703</v>
      </c>
      <c r="F945" s="52">
        <v>1.1950173957217999E-4</v>
      </c>
      <c r="G945" s="51">
        <v>79.083533333333335</v>
      </c>
      <c r="H945" s="9">
        <v>0.35597337323616002</v>
      </c>
      <c r="I945" s="50">
        <v>4.6451428744680103E-4</v>
      </c>
      <c r="J945" s="49"/>
      <c r="K945" s="48"/>
      <c r="L945" s="48"/>
      <c r="M945" s="47"/>
      <c r="N945" s="46"/>
      <c r="R945" s="1"/>
      <c r="S945" s="45"/>
    </row>
    <row r="946" spans="2:19">
      <c r="B946" s="46" t="s">
        <v>3056</v>
      </c>
      <c r="C946" s="53">
        <v>147.79613333333333</v>
      </c>
      <c r="D946" s="51">
        <v>101.10926666666667</v>
      </c>
      <c r="E946" s="9">
        <v>-4.2538274920478202E-2</v>
      </c>
      <c r="F946" s="52">
        <v>0.85287408361972905</v>
      </c>
      <c r="G946" s="51">
        <v>112.21296666666666</v>
      </c>
      <c r="H946" s="9">
        <v>-0.42271890843040399</v>
      </c>
      <c r="I946" s="50">
        <v>1.9530192293267701E-3</v>
      </c>
      <c r="J946" s="49"/>
      <c r="K946" s="48"/>
      <c r="L946" s="48"/>
      <c r="M946" s="47"/>
      <c r="N946" s="46"/>
      <c r="R946" s="1"/>
      <c r="S946" s="45"/>
    </row>
    <row r="947" spans="2:19">
      <c r="B947" s="46" t="s">
        <v>3055</v>
      </c>
      <c r="C947" s="53">
        <v>163.73073333333335</v>
      </c>
      <c r="D947" s="51">
        <v>105.93560000000001</v>
      </c>
      <c r="E947" s="9">
        <v>-0.110551719673446</v>
      </c>
      <c r="F947" s="52">
        <v>0.46939116714802298</v>
      </c>
      <c r="G947" s="51">
        <v>113.57733333333334</v>
      </c>
      <c r="H947" s="9">
        <v>-0.56939326408006097</v>
      </c>
      <c r="I947" s="50">
        <v>4.5746452330598601E-7</v>
      </c>
      <c r="J947" s="49"/>
      <c r="K947" s="48"/>
      <c r="L947" s="48"/>
      <c r="M947" s="47"/>
      <c r="N947" s="46"/>
      <c r="R947" s="1"/>
      <c r="S947" s="45"/>
    </row>
    <row r="948" spans="2:19">
      <c r="B948" s="46" t="s">
        <v>3054</v>
      </c>
      <c r="C948" s="53">
        <v>49.009966666666664</v>
      </c>
      <c r="D948" s="51">
        <v>20.498966666666664</v>
      </c>
      <c r="E948" s="9">
        <v>-0.74385067166101704</v>
      </c>
      <c r="F948" s="52">
        <v>1.6753404378111199E-7</v>
      </c>
      <c r="G948" s="51">
        <v>28.494433333333333</v>
      </c>
      <c r="H948" s="9">
        <v>-0.83260091264823699</v>
      </c>
      <c r="I948" s="50">
        <v>2.7458257536196999E-9</v>
      </c>
      <c r="J948" s="49"/>
      <c r="K948" s="48"/>
      <c r="L948" s="48"/>
      <c r="M948" s="47"/>
      <c r="N948" s="46"/>
      <c r="R948" s="1"/>
      <c r="S948" s="45"/>
    </row>
    <row r="949" spans="2:19">
      <c r="B949" s="46" t="s">
        <v>3053</v>
      </c>
      <c r="C949" s="53">
        <v>151.77016666666665</v>
      </c>
      <c r="D949" s="51">
        <v>41.159799999999997</v>
      </c>
      <c r="E949" s="9">
        <v>-1.3910404392936699</v>
      </c>
      <c r="F949" s="52">
        <v>2.26509326978954E-21</v>
      </c>
      <c r="G949" s="51">
        <v>34.097900000000003</v>
      </c>
      <c r="H949" s="9">
        <v>-2.17828621282862</v>
      </c>
      <c r="I949" s="50">
        <v>5.0569693354818101E-42</v>
      </c>
      <c r="J949" s="49"/>
      <c r="K949" s="48"/>
      <c r="L949" s="48"/>
      <c r="M949" s="47"/>
      <c r="N949" s="46"/>
      <c r="R949" s="1"/>
      <c r="S949" s="45"/>
    </row>
    <row r="950" spans="2:19">
      <c r="B950" s="46" t="s">
        <v>3052</v>
      </c>
      <c r="C950" s="53">
        <v>6256.3033333333333</v>
      </c>
      <c r="D950" s="51">
        <v>5326.0133333333333</v>
      </c>
      <c r="E950" s="9">
        <v>0.28620842001522601</v>
      </c>
      <c r="F950" s="52">
        <v>1.43167980849927E-5</v>
      </c>
      <c r="G950" s="51">
        <v>3203</v>
      </c>
      <c r="H950" s="9">
        <v>-0.99530652762643501</v>
      </c>
      <c r="I950" s="50">
        <v>6.6367450643975398E-56</v>
      </c>
      <c r="J950" s="49"/>
      <c r="K950" s="48"/>
      <c r="L950" s="48"/>
      <c r="M950" s="47"/>
      <c r="N950" s="46"/>
      <c r="R950" s="1"/>
      <c r="S950" s="45"/>
    </row>
    <row r="951" spans="2:19">
      <c r="B951" s="46" t="s">
        <v>3051</v>
      </c>
      <c r="C951" s="53">
        <v>17116.329999999998</v>
      </c>
      <c r="D951" s="51">
        <v>14263.033333333333</v>
      </c>
      <c r="E951" s="9">
        <v>0.279894669073942</v>
      </c>
      <c r="F951" s="52">
        <v>7.9008772389757495E-2</v>
      </c>
      <c r="G951" s="51">
        <v>8888.6033333333326</v>
      </c>
      <c r="H951" s="9">
        <v>-0.97003682986720396</v>
      </c>
      <c r="I951" s="50">
        <v>3.8849296717773998E-13</v>
      </c>
      <c r="J951" s="49"/>
      <c r="K951" s="48"/>
      <c r="L951" s="48"/>
      <c r="M951" s="47"/>
      <c r="N951" s="46"/>
      <c r="R951" s="1"/>
      <c r="S951" s="45"/>
    </row>
    <row r="952" spans="2:19">
      <c r="B952" s="46" t="s">
        <v>3050</v>
      </c>
      <c r="C952" s="53">
        <v>39.786799999999999</v>
      </c>
      <c r="D952" s="51">
        <v>24.171499999999998</v>
      </c>
      <c r="E952" s="9">
        <v>-0.241549189529224</v>
      </c>
      <c r="F952" s="52">
        <v>0.13254954143168199</v>
      </c>
      <c r="G952" s="51">
        <v>19.283933333333334</v>
      </c>
      <c r="H952" s="9">
        <v>-1.10128796022762</v>
      </c>
      <c r="I952" s="50">
        <v>4.0444802253148902E-15</v>
      </c>
      <c r="J952" s="49"/>
      <c r="K952" s="48"/>
      <c r="L952" s="48"/>
      <c r="M952" s="47"/>
      <c r="N952" s="46"/>
      <c r="R952" s="1"/>
      <c r="S952" s="45"/>
    </row>
    <row r="953" spans="2:19">
      <c r="B953" s="46" t="s">
        <v>3049</v>
      </c>
      <c r="C953" s="53">
        <v>19.858333333333331</v>
      </c>
      <c r="D953" s="51">
        <v>10.650223333333333</v>
      </c>
      <c r="E953" s="9">
        <v>-0.39711110264338401</v>
      </c>
      <c r="F953" s="52">
        <v>0.352892851361155</v>
      </c>
      <c r="G953" s="51">
        <v>12.702766666666667</v>
      </c>
      <c r="H953" s="9">
        <v>-0.71265065241182701</v>
      </c>
      <c r="I953" s="50">
        <v>4.8349707674394303E-2</v>
      </c>
      <c r="J953" s="49"/>
      <c r="K953" s="48"/>
      <c r="L953" s="48"/>
      <c r="M953" s="47"/>
      <c r="N953" s="46"/>
      <c r="R953" s="1"/>
      <c r="S953" s="45"/>
    </row>
    <row r="954" spans="2:19">
      <c r="B954" s="46" t="s">
        <v>3048</v>
      </c>
      <c r="C954" s="53">
        <v>131.70250000000001</v>
      </c>
      <c r="D954" s="51">
        <v>79.911533333333338</v>
      </c>
      <c r="E954" s="9">
        <v>-0.24969458681090501</v>
      </c>
      <c r="F954" s="52">
        <v>0.120334915737957</v>
      </c>
      <c r="G954" s="51">
        <v>114.98466666666666</v>
      </c>
      <c r="H954" s="9">
        <v>-0.24296466174376699</v>
      </c>
      <c r="I954" s="50">
        <v>9.8811344949884194E-2</v>
      </c>
      <c r="J954" s="49"/>
      <c r="K954" s="48"/>
      <c r="L954" s="48"/>
      <c r="M954" s="47"/>
      <c r="N954" s="46" t="s">
        <v>3047</v>
      </c>
      <c r="O954" s="1" t="s">
        <v>3046</v>
      </c>
      <c r="P954" s="1" t="s">
        <v>386</v>
      </c>
      <c r="Q954" s="1" t="s">
        <v>3045</v>
      </c>
      <c r="R954" s="1" t="s">
        <v>3044</v>
      </c>
      <c r="S954" s="45" t="s">
        <v>3043</v>
      </c>
    </row>
    <row r="955" spans="2:19">
      <c r="B955" s="46" t="s">
        <v>3042</v>
      </c>
      <c r="C955" s="53">
        <v>67.946133333333322</v>
      </c>
      <c r="D955" s="51">
        <v>50.419533333333334</v>
      </c>
      <c r="E955" s="9">
        <v>1.56338762900033E-3</v>
      </c>
      <c r="F955" s="52">
        <v>0.99723901701697704</v>
      </c>
      <c r="G955" s="51">
        <v>105.10966666666667</v>
      </c>
      <c r="H955" s="9">
        <v>0.60335329268069304</v>
      </c>
      <c r="I955" s="50">
        <v>0.10033767891677001</v>
      </c>
      <c r="J955" s="49"/>
      <c r="K955" s="48"/>
      <c r="L955" s="48"/>
      <c r="M955" s="47"/>
      <c r="N955" s="46"/>
      <c r="R955" s="1"/>
      <c r="S955" s="45"/>
    </row>
    <row r="956" spans="2:19">
      <c r="B956" s="46" t="s">
        <v>3041</v>
      </c>
      <c r="C956" s="53">
        <v>31.204066666666666</v>
      </c>
      <c r="D956" s="51">
        <v>22.023633333333333</v>
      </c>
      <c r="E956" s="9">
        <v>-2.1664650955912901E-2</v>
      </c>
      <c r="F956" s="52">
        <v>0.97832231538972503</v>
      </c>
      <c r="G956" s="51">
        <v>52.261833333333328</v>
      </c>
      <c r="H956" s="9">
        <v>0.73580260303938405</v>
      </c>
      <c r="I956" s="50">
        <v>7.5455343658577395E-2</v>
      </c>
      <c r="J956" s="49"/>
      <c r="K956" s="48"/>
      <c r="L956" s="48"/>
      <c r="M956" s="47"/>
      <c r="N956" s="46"/>
      <c r="R956" s="1"/>
      <c r="S956" s="45"/>
    </row>
    <row r="957" spans="2:19">
      <c r="B957" s="46" t="s">
        <v>3040</v>
      </c>
      <c r="C957" s="53">
        <v>7.6436466666666663</v>
      </c>
      <c r="D957" s="51">
        <v>4.5245233333333337</v>
      </c>
      <c r="E957" s="9">
        <v>-0.25421777188899802</v>
      </c>
      <c r="F957" s="52">
        <v>0.61781545358148304</v>
      </c>
      <c r="G957" s="51">
        <v>7.4931100000000006</v>
      </c>
      <c r="H957" s="9">
        <v>-4.1369754173606998E-2</v>
      </c>
      <c r="I957" s="50">
        <v>0.92478260732372997</v>
      </c>
      <c r="J957" s="49"/>
      <c r="K957" s="48"/>
      <c r="L957" s="48"/>
      <c r="M957" s="47"/>
      <c r="N957" s="46"/>
      <c r="R957" s="1"/>
      <c r="S957" s="45"/>
    </row>
    <row r="958" spans="2:19">
      <c r="B958" s="46" t="s">
        <v>3039</v>
      </c>
      <c r="C958" s="53">
        <v>78.255933333333331</v>
      </c>
      <c r="D958" s="51">
        <v>58.347166666666659</v>
      </c>
      <c r="E958" s="9">
        <v>8.4438406181352593E-2</v>
      </c>
      <c r="F958" s="52">
        <v>0.83821776515340196</v>
      </c>
      <c r="G958" s="51">
        <v>68.097266666666656</v>
      </c>
      <c r="H958" s="9">
        <v>-0.25640496581819999</v>
      </c>
      <c r="I958" s="50">
        <v>0.376906172978347</v>
      </c>
      <c r="J958" s="49"/>
      <c r="K958" s="48"/>
      <c r="L958" s="48"/>
      <c r="M958" s="47"/>
      <c r="N958" s="46"/>
      <c r="R958" s="1"/>
      <c r="S958" s="45"/>
    </row>
    <row r="959" spans="2:19">
      <c r="B959" s="46" t="s">
        <v>3038</v>
      </c>
      <c r="C959" s="53">
        <v>30.20183333333333</v>
      </c>
      <c r="D959" s="51">
        <v>31.199566666666669</v>
      </c>
      <c r="E959" s="9">
        <v>0.49817471199966401</v>
      </c>
      <c r="F959" s="52">
        <v>4.5104689865326101E-3</v>
      </c>
      <c r="G959" s="51">
        <v>28.264566666666667</v>
      </c>
      <c r="H959" s="9">
        <v>-0.19143308159084199</v>
      </c>
      <c r="I959" s="50">
        <v>0.34434552560598902</v>
      </c>
      <c r="J959" s="49"/>
      <c r="K959" s="48"/>
      <c r="L959" s="48"/>
      <c r="M959" s="47"/>
      <c r="N959" s="46"/>
      <c r="R959" s="1"/>
      <c r="S959" s="45"/>
    </row>
    <row r="960" spans="2:19">
      <c r="B960" s="46" t="s">
        <v>3037</v>
      </c>
      <c r="C960" s="53">
        <v>699.25633333333337</v>
      </c>
      <c r="D960" s="51">
        <v>448.05699999999996</v>
      </c>
      <c r="E960" s="9">
        <v>-0.15123923221706301</v>
      </c>
      <c r="F960" s="52">
        <v>9.8332727185740904E-2</v>
      </c>
      <c r="G960" s="51">
        <v>1094.3800000000001</v>
      </c>
      <c r="H960" s="9">
        <v>0.60908655954186897</v>
      </c>
      <c r="I960" s="50">
        <v>1.06559287525748E-17</v>
      </c>
      <c r="J960" s="49"/>
      <c r="K960" s="48"/>
      <c r="L960" s="48"/>
      <c r="M960" s="47"/>
      <c r="N960" s="46" t="s">
        <v>3036</v>
      </c>
      <c r="O960" s="1" t="s">
        <v>3035</v>
      </c>
      <c r="P960" s="1" t="s">
        <v>1666</v>
      </c>
      <c r="Q960" s="1" t="s">
        <v>2398</v>
      </c>
      <c r="R960" s="1" t="s">
        <v>2397</v>
      </c>
      <c r="S960" s="45" t="s">
        <v>64</v>
      </c>
    </row>
    <row r="961" spans="2:19">
      <c r="B961" s="46" t="s">
        <v>3034</v>
      </c>
      <c r="C961" s="53">
        <v>823.94799999999998</v>
      </c>
      <c r="D961" s="51">
        <v>566.93533333333335</v>
      </c>
      <c r="E961" s="9">
        <v>-5.7885737585923802E-2</v>
      </c>
      <c r="F961" s="52">
        <v>0.51627202692087704</v>
      </c>
      <c r="G961" s="51">
        <v>1205.0800000000002</v>
      </c>
      <c r="H961" s="9">
        <v>0.50756945474543802</v>
      </c>
      <c r="I961" s="50">
        <v>1.7290257524439801E-17</v>
      </c>
      <c r="J961" s="49"/>
      <c r="K961" s="48"/>
      <c r="L961" s="48"/>
      <c r="M961" s="47"/>
      <c r="N961" s="46" t="s">
        <v>3033</v>
      </c>
      <c r="O961" s="1" t="s">
        <v>3032</v>
      </c>
      <c r="P961" s="1" t="s">
        <v>1666</v>
      </c>
      <c r="Q961" s="1" t="s">
        <v>2398</v>
      </c>
      <c r="R961" s="1" t="s">
        <v>2397</v>
      </c>
      <c r="S961" s="45" t="s">
        <v>64</v>
      </c>
    </row>
    <row r="962" spans="2:19">
      <c r="B962" s="46" t="s">
        <v>3031</v>
      </c>
      <c r="C962" s="53">
        <v>1271.9343333333334</v>
      </c>
      <c r="D962" s="51">
        <v>1144.5440000000001</v>
      </c>
      <c r="E962" s="9">
        <v>0.35192064632501402</v>
      </c>
      <c r="F962" s="52">
        <v>1.2831409466484901E-9</v>
      </c>
      <c r="G962" s="51">
        <v>1784.05</v>
      </c>
      <c r="H962" s="9">
        <v>0.44754758653965199</v>
      </c>
      <c r="I962" s="50">
        <v>1.4754844633687501E-15</v>
      </c>
      <c r="J962" s="49"/>
      <c r="K962" s="48"/>
      <c r="L962" s="48"/>
      <c r="M962" s="47"/>
      <c r="N962" s="46" t="s">
        <v>3030</v>
      </c>
      <c r="O962" s="1" t="s">
        <v>3029</v>
      </c>
      <c r="P962" s="1" t="s">
        <v>1666</v>
      </c>
      <c r="Q962" s="1" t="s">
        <v>2398</v>
      </c>
      <c r="R962" s="1" t="s">
        <v>2397</v>
      </c>
      <c r="S962" s="45" t="s">
        <v>64</v>
      </c>
    </row>
    <row r="963" spans="2:19">
      <c r="B963" s="46" t="s">
        <v>3028</v>
      </c>
      <c r="C963" s="53">
        <v>19.279999999999998</v>
      </c>
      <c r="D963" s="51">
        <v>11.682969999999997</v>
      </c>
      <c r="E963" s="9">
        <v>-0.26116026171551299</v>
      </c>
      <c r="F963" s="52">
        <v>0.46342124117838401</v>
      </c>
      <c r="G963" s="51">
        <v>17.727599999999999</v>
      </c>
      <c r="H963" s="9">
        <v>-0.15619397955898601</v>
      </c>
      <c r="I963" s="50">
        <v>0.63399894944977997</v>
      </c>
      <c r="J963" s="49"/>
      <c r="K963" s="48"/>
      <c r="L963" s="48"/>
      <c r="M963" s="47"/>
      <c r="N963" s="46"/>
      <c r="R963" s="1"/>
      <c r="S963" s="45"/>
    </row>
    <row r="964" spans="2:19">
      <c r="B964" s="46" t="s">
        <v>3027</v>
      </c>
      <c r="C964" s="53">
        <v>54.499966666666666</v>
      </c>
      <c r="D964" s="51">
        <v>60.831499999999998</v>
      </c>
      <c r="E964" s="9">
        <v>0.67335183221525796</v>
      </c>
      <c r="F964" s="52">
        <v>7.2554093041976103E-8</v>
      </c>
      <c r="G964" s="51">
        <v>113.42566666666666</v>
      </c>
      <c r="H964" s="9">
        <v>1.01891567200428</v>
      </c>
      <c r="I964" s="50">
        <v>4.2275875829529401E-18</v>
      </c>
      <c r="J964" s="49"/>
      <c r="K964" s="48"/>
      <c r="L964" s="48"/>
      <c r="M964" s="47"/>
      <c r="N964" s="46"/>
      <c r="R964" s="1"/>
      <c r="S964" s="45"/>
    </row>
    <row r="965" spans="2:19">
      <c r="B965" s="46" t="s">
        <v>3026</v>
      </c>
      <c r="C965" s="53">
        <v>100.85416666666667</v>
      </c>
      <c r="D965" s="51">
        <v>65.458166666666671</v>
      </c>
      <c r="E965" s="9">
        <v>-0.106882049643266</v>
      </c>
      <c r="F965" s="52">
        <v>0.56715750358663897</v>
      </c>
      <c r="G965" s="51">
        <v>76.579599999999985</v>
      </c>
      <c r="H965" s="9">
        <v>-0.42168269189561802</v>
      </c>
      <c r="I965" s="50">
        <v>1.81906612405243E-3</v>
      </c>
      <c r="J965" s="49"/>
      <c r="K965" s="48"/>
      <c r="L965" s="48"/>
      <c r="M965" s="47"/>
      <c r="N965" s="46"/>
      <c r="R965" s="1"/>
      <c r="S965" s="45"/>
    </row>
    <row r="966" spans="2:19">
      <c r="B966" s="46" t="s">
        <v>3025</v>
      </c>
      <c r="C966" s="53">
        <v>65.572999999999993</v>
      </c>
      <c r="D966" s="51">
        <v>45.628500000000003</v>
      </c>
      <c r="E966" s="9">
        <v>9.2416735722146998E-3</v>
      </c>
      <c r="F966" s="52">
        <v>0.96820522409730303</v>
      </c>
      <c r="G966" s="51">
        <v>55.631566666666664</v>
      </c>
      <c r="H966" s="9">
        <v>-0.24357465425161101</v>
      </c>
      <c r="I966" s="50">
        <v>7.2968740293144402E-2</v>
      </c>
      <c r="J966" s="49"/>
      <c r="K966" s="48"/>
      <c r="L966" s="48"/>
      <c r="M966" s="47"/>
      <c r="N966" s="46"/>
      <c r="R966" s="1"/>
      <c r="S966" s="45"/>
    </row>
    <row r="967" spans="2:19">
      <c r="B967" s="46" t="s">
        <v>3024</v>
      </c>
      <c r="C967" s="53">
        <v>61.316133333333333</v>
      </c>
      <c r="D967" s="51">
        <v>48.887999999999998</v>
      </c>
      <c r="E967" s="9">
        <v>0.13595717095304899</v>
      </c>
      <c r="F967" s="52">
        <v>0.44803258138742003</v>
      </c>
      <c r="G967" s="51">
        <v>66.112966666666665</v>
      </c>
      <c r="H967" s="9">
        <v>3.4185867598832402E-2</v>
      </c>
      <c r="I967" s="50">
        <v>0.84286864999479205</v>
      </c>
      <c r="J967" s="49"/>
      <c r="K967" s="48"/>
      <c r="L967" s="48"/>
      <c r="M967" s="47"/>
      <c r="N967" s="46"/>
      <c r="R967" s="1"/>
      <c r="S967" s="45"/>
    </row>
    <row r="968" spans="2:19">
      <c r="B968" s="46" t="s">
        <v>3023</v>
      </c>
      <c r="C968" s="53">
        <v>38.073199999999993</v>
      </c>
      <c r="D968" s="51">
        <v>33.629066666666667</v>
      </c>
      <c r="E968" s="9">
        <v>0.30927821768741298</v>
      </c>
      <c r="F968" s="52">
        <v>0.26694575569781398</v>
      </c>
      <c r="G968" s="51">
        <v>28.769033333333336</v>
      </c>
      <c r="H968" s="9">
        <v>-0.46069623834940299</v>
      </c>
      <c r="I968" s="50">
        <v>7.1241350925784E-2</v>
      </c>
      <c r="J968" s="49"/>
      <c r="K968" s="48"/>
      <c r="L968" s="48"/>
      <c r="M968" s="47"/>
      <c r="N968" s="46"/>
      <c r="R968" s="1"/>
      <c r="S968" s="45"/>
    </row>
    <row r="969" spans="2:19">
      <c r="B969" s="46" t="s">
        <v>3022</v>
      </c>
      <c r="C969" s="53">
        <v>105.32973333333335</v>
      </c>
      <c r="D969" s="51">
        <v>93.964333333333329</v>
      </c>
      <c r="E969" s="9">
        <v>0.35300738379912699</v>
      </c>
      <c r="F969" s="52">
        <v>1.2711377369594001E-2</v>
      </c>
      <c r="G969" s="51">
        <v>118.91833333333334</v>
      </c>
      <c r="H969" s="9">
        <v>0.15354363676858199</v>
      </c>
      <c r="I969" s="50">
        <v>0.31418565212862698</v>
      </c>
      <c r="J969" s="49"/>
      <c r="K969" s="48"/>
      <c r="L969" s="48"/>
      <c r="M969" s="47"/>
      <c r="N969" s="46"/>
      <c r="R969" s="1"/>
      <c r="S969" s="45"/>
    </row>
    <row r="970" spans="2:19">
      <c r="B970" s="46" t="s">
        <v>3021</v>
      </c>
      <c r="C970" s="53">
        <v>32.627433333333336</v>
      </c>
      <c r="D970" s="51">
        <v>22.349233333333331</v>
      </c>
      <c r="E970" s="9">
        <v>-6.2382133328055402E-2</v>
      </c>
      <c r="F970" s="52">
        <v>0.93740698282748303</v>
      </c>
      <c r="G970" s="51">
        <v>30.773499999999999</v>
      </c>
      <c r="H970" s="9">
        <v>-0.128053440056699</v>
      </c>
      <c r="I970" s="50">
        <v>0.81442146871534504</v>
      </c>
      <c r="J970" s="49"/>
      <c r="K970" s="48"/>
      <c r="L970" s="48"/>
      <c r="M970" s="47"/>
      <c r="N970" s="46" t="s">
        <v>3020</v>
      </c>
      <c r="O970" s="1" t="s">
        <v>3019</v>
      </c>
      <c r="P970" s="1" t="s">
        <v>236</v>
      </c>
      <c r="Q970" s="1" t="s">
        <v>257</v>
      </c>
      <c r="R970" s="1" t="s">
        <v>256</v>
      </c>
      <c r="S970" s="45" t="s">
        <v>74</v>
      </c>
    </row>
    <row r="971" spans="2:19">
      <c r="B971" s="46" t="s">
        <v>3018</v>
      </c>
      <c r="C971" s="53">
        <v>73.765266666666676</v>
      </c>
      <c r="D971" s="51">
        <v>62.120533333333327</v>
      </c>
      <c r="E971" s="9">
        <v>0.347217398920036</v>
      </c>
      <c r="F971" s="52">
        <v>0.38978109873844602</v>
      </c>
      <c r="G971" s="51">
        <v>66.057000000000002</v>
      </c>
      <c r="H971" s="9">
        <v>-0.16516527453152099</v>
      </c>
      <c r="I971" s="50">
        <v>0.687295598315534</v>
      </c>
      <c r="J971" s="49"/>
      <c r="K971" s="48"/>
      <c r="L971" s="48"/>
      <c r="M971" s="47"/>
      <c r="N971" s="46"/>
      <c r="R971" s="1"/>
      <c r="S971" s="45"/>
    </row>
    <row r="972" spans="2:19">
      <c r="B972" s="46" t="s">
        <v>3017</v>
      </c>
      <c r="C972" s="53">
        <v>23.073466666666665</v>
      </c>
      <c r="D972" s="51">
        <v>17.3062</v>
      </c>
      <c r="E972" s="9">
        <v>0.127638340156183</v>
      </c>
      <c r="F972" s="52">
        <v>0.79112807906729798</v>
      </c>
      <c r="G972" s="51">
        <v>23.365633333333335</v>
      </c>
      <c r="H972" s="9">
        <v>1.6871880582826099E-2</v>
      </c>
      <c r="I972" s="50">
        <v>0.96520931683410605</v>
      </c>
      <c r="J972" s="49"/>
      <c r="K972" s="48"/>
      <c r="L972" s="48"/>
      <c r="M972" s="47"/>
      <c r="N972" s="46"/>
      <c r="R972" s="1"/>
      <c r="S972" s="45"/>
    </row>
    <row r="973" spans="2:19">
      <c r="B973" s="46" t="s">
        <v>3016</v>
      </c>
      <c r="C973" s="53">
        <v>19.265333333333334</v>
      </c>
      <c r="D973" s="51">
        <v>23.832899999999999</v>
      </c>
      <c r="E973" s="9">
        <v>0.70184153847633701</v>
      </c>
      <c r="F973" s="52">
        <v>1.61123894561013E-2</v>
      </c>
      <c r="G973" s="51">
        <v>24.378366666666665</v>
      </c>
      <c r="H973" s="9">
        <v>0.232960367692679</v>
      </c>
      <c r="I973" s="50">
        <v>0.48564178261376501</v>
      </c>
      <c r="J973" s="49"/>
      <c r="K973" s="48"/>
      <c r="L973" s="48"/>
      <c r="M973" s="47"/>
      <c r="N973" s="46"/>
      <c r="R973" s="1"/>
      <c r="S973" s="45"/>
    </row>
    <row r="974" spans="2:19">
      <c r="B974" s="46" t="s">
        <v>3015</v>
      </c>
      <c r="C974" s="53">
        <v>26.220766666666666</v>
      </c>
      <c r="D974" s="51">
        <v>27.595699999999997</v>
      </c>
      <c r="E974" s="9">
        <v>0.52026916292707104</v>
      </c>
      <c r="F974" s="52">
        <v>3.2880667641629599E-2</v>
      </c>
      <c r="G974" s="51">
        <v>30.543800000000001</v>
      </c>
      <c r="H974" s="9">
        <v>0.171985395477465</v>
      </c>
      <c r="I974" s="50">
        <v>0.53144783357013003</v>
      </c>
      <c r="J974" s="49"/>
      <c r="K974" s="48"/>
      <c r="L974" s="48"/>
      <c r="M974" s="47"/>
      <c r="N974" s="46"/>
      <c r="R974" s="1"/>
      <c r="S974" s="45"/>
    </row>
    <row r="975" spans="2:19">
      <c r="B975" s="46" t="s">
        <v>3014</v>
      </c>
      <c r="C975" s="53">
        <v>37.877833333333335</v>
      </c>
      <c r="D975" s="51">
        <v>33.180366666666664</v>
      </c>
      <c r="E975" s="9">
        <v>0.32211170456265098</v>
      </c>
      <c r="F975" s="52">
        <v>0.56416289444885603</v>
      </c>
      <c r="G975" s="51">
        <v>51.405400000000007</v>
      </c>
      <c r="H975" s="9">
        <v>0.42739932698708399</v>
      </c>
      <c r="I975" s="50">
        <v>0.34596167594488603</v>
      </c>
      <c r="J975" s="49"/>
      <c r="K975" s="48"/>
      <c r="L975" s="48"/>
      <c r="M975" s="47"/>
      <c r="N975" s="46"/>
      <c r="R975" s="1"/>
      <c r="S975" s="45"/>
    </row>
    <row r="976" spans="2:19">
      <c r="B976" s="46" t="s">
        <v>3013</v>
      </c>
      <c r="C976" s="53">
        <v>443.51900000000006</v>
      </c>
      <c r="D976" s="51">
        <v>239.84133333333338</v>
      </c>
      <c r="E976" s="9">
        <v>-0.41264874375972499</v>
      </c>
      <c r="F976" s="52">
        <v>2.5220167840973401E-4</v>
      </c>
      <c r="G976" s="51">
        <v>375.03133333333335</v>
      </c>
      <c r="H976" s="9">
        <v>-0.279209246947906</v>
      </c>
      <c r="I976" s="50">
        <v>1.26156235118512E-2</v>
      </c>
      <c r="J976" s="49"/>
      <c r="K976" s="48"/>
      <c r="L976" s="48"/>
      <c r="M976" s="47"/>
      <c r="N976" s="46" t="s">
        <v>3012</v>
      </c>
      <c r="O976" s="1" t="s">
        <v>3011</v>
      </c>
      <c r="P976" s="1" t="s">
        <v>214</v>
      </c>
      <c r="Q976" s="1" t="s">
        <v>452</v>
      </c>
      <c r="R976" s="1" t="s">
        <v>451</v>
      </c>
      <c r="S976" s="45" t="s">
        <v>49</v>
      </c>
    </row>
    <row r="977" spans="2:19">
      <c r="B977" s="46" t="s">
        <v>3010</v>
      </c>
      <c r="C977" s="53">
        <v>404.02600000000001</v>
      </c>
      <c r="D977" s="51">
        <v>223.33699999999999</v>
      </c>
      <c r="E977" s="9">
        <v>-0.361287772104463</v>
      </c>
      <c r="F977" s="52">
        <v>8.9551759778519905E-7</v>
      </c>
      <c r="G977" s="51">
        <v>350.17333333333335</v>
      </c>
      <c r="H977" s="9">
        <v>-0.237486965203064</v>
      </c>
      <c r="I977" s="50">
        <v>1.27303253196026E-3</v>
      </c>
      <c r="J977" s="49"/>
      <c r="K977" s="48"/>
      <c r="L977" s="48"/>
      <c r="M977" s="47"/>
      <c r="N977" s="46"/>
      <c r="R977" s="1"/>
      <c r="S977" s="45"/>
    </row>
    <row r="978" spans="2:19">
      <c r="B978" s="46" t="s">
        <v>3009</v>
      </c>
      <c r="C978" s="53">
        <v>672.22199999999998</v>
      </c>
      <c r="D978" s="51">
        <v>405.72766666666666</v>
      </c>
      <c r="E978" s="9">
        <v>-0.23826188302472301</v>
      </c>
      <c r="F978" s="52">
        <v>6.0930743404440497E-2</v>
      </c>
      <c r="G978" s="51">
        <v>662.96500000000003</v>
      </c>
      <c r="H978" s="9">
        <v>-5.0361526118852501E-2</v>
      </c>
      <c r="I978" s="50">
        <v>0.72385193662743996</v>
      </c>
      <c r="J978" s="49"/>
      <c r="K978" s="48"/>
      <c r="L978" s="48"/>
      <c r="M978" s="47"/>
      <c r="N978" s="46"/>
      <c r="R978" s="1"/>
      <c r="S978" s="45"/>
    </row>
    <row r="979" spans="2:19">
      <c r="B979" s="46" t="s">
        <v>3008</v>
      </c>
      <c r="C979" s="53">
        <v>302.84466666666668</v>
      </c>
      <c r="D979" s="51">
        <v>193.58399999999997</v>
      </c>
      <c r="E979" s="9">
        <v>-0.16774727630647601</v>
      </c>
      <c r="F979" s="52">
        <v>0.21130546767325301</v>
      </c>
      <c r="G979" s="51">
        <v>274.16899999999993</v>
      </c>
      <c r="H979" s="9">
        <v>-0.19078496793629099</v>
      </c>
      <c r="I979" s="50">
        <v>0.11177149814894401</v>
      </c>
      <c r="J979" s="49"/>
      <c r="K979" s="48"/>
      <c r="L979" s="48"/>
      <c r="M979" s="47"/>
      <c r="N979" s="46"/>
      <c r="R979" s="1"/>
      <c r="S979" s="45"/>
    </row>
    <row r="980" spans="2:19">
      <c r="B980" s="46" t="s">
        <v>3007</v>
      </c>
      <c r="C980" s="53">
        <v>7.1041500000000006</v>
      </c>
      <c r="D980" s="51">
        <v>14.924066666666668</v>
      </c>
      <c r="E980" s="9">
        <v>1.5619543203227999</v>
      </c>
      <c r="F980" s="52">
        <v>1.2669599224099099E-7</v>
      </c>
      <c r="G980" s="51">
        <v>63.891700000000007</v>
      </c>
      <c r="H980" s="9">
        <v>3.1267080856946698</v>
      </c>
      <c r="I980" s="50">
        <v>5.9172650124925599E-33</v>
      </c>
      <c r="J980" s="49"/>
      <c r="K980" s="48"/>
      <c r="L980" s="48"/>
      <c r="M980" s="47"/>
      <c r="N980" s="46"/>
      <c r="R980" s="1"/>
      <c r="S980" s="45"/>
    </row>
    <row r="981" spans="2:19">
      <c r="B981" s="46" t="s">
        <v>3006</v>
      </c>
      <c r="C981" s="53">
        <v>5.9193199999999999</v>
      </c>
      <c r="D981" s="51">
        <v>3.9839666666666669</v>
      </c>
      <c r="E981" s="9">
        <v>-0.16468189596379901</v>
      </c>
      <c r="F981" s="52">
        <v>0.81145868417369804</v>
      </c>
      <c r="G981" s="51">
        <v>14.970260000000001</v>
      </c>
      <c r="H981" s="9">
        <v>1.25204210620913</v>
      </c>
      <c r="I981" s="50">
        <v>6.54533385926731E-4</v>
      </c>
      <c r="J981" s="49"/>
      <c r="K981" s="48"/>
      <c r="L981" s="48"/>
      <c r="M981" s="47"/>
      <c r="N981" s="46"/>
      <c r="R981" s="1"/>
      <c r="S981" s="45"/>
    </row>
    <row r="982" spans="2:19">
      <c r="B982" s="46" t="s">
        <v>3005</v>
      </c>
      <c r="C982" s="53">
        <v>4.4220966666666666</v>
      </c>
      <c r="D982" s="51">
        <v>3.34416</v>
      </c>
      <c r="E982" s="9">
        <v>4.95063664334843E-2</v>
      </c>
      <c r="F982" s="52">
        <v>0.93793561571739703</v>
      </c>
      <c r="G982" s="51">
        <v>20.193000000000001</v>
      </c>
      <c r="H982" s="9">
        <v>2.15068014137004</v>
      </c>
      <c r="I982" s="50">
        <v>2.8568027774041501E-16</v>
      </c>
      <c r="J982" s="49"/>
      <c r="K982" s="48"/>
      <c r="L982" s="48"/>
      <c r="M982" s="47"/>
      <c r="N982" s="46"/>
      <c r="R982" s="1"/>
      <c r="S982" s="45"/>
    </row>
    <row r="983" spans="2:19">
      <c r="B983" s="46" t="s">
        <v>3004</v>
      </c>
      <c r="C983" s="53">
        <v>17.768566666666668</v>
      </c>
      <c r="D983" s="51">
        <v>0</v>
      </c>
      <c r="E983" s="9">
        <v>-1.67281245075629</v>
      </c>
      <c r="F983" s="52"/>
      <c r="G983" s="51">
        <v>59.650933333333334</v>
      </c>
      <c r="H983" s="9">
        <v>0.85713374045796398</v>
      </c>
      <c r="I983" s="50">
        <v>0.795860508687665</v>
      </c>
      <c r="J983" s="49"/>
      <c r="K983" s="48"/>
      <c r="L983" s="48"/>
      <c r="M983" s="47"/>
      <c r="N983" s="46"/>
      <c r="R983" s="1"/>
      <c r="S983" s="45"/>
    </row>
    <row r="984" spans="2:19">
      <c r="B984" s="46" t="s">
        <v>3003</v>
      </c>
      <c r="C984" s="53">
        <v>24.413666666666668</v>
      </c>
      <c r="D984" s="51">
        <v>19.9282</v>
      </c>
      <c r="E984" s="9">
        <v>5.6763363774829399E-2</v>
      </c>
      <c r="F984" s="52">
        <v>0.89588438996012498</v>
      </c>
      <c r="G984" s="51">
        <v>35.498533333333334</v>
      </c>
      <c r="H984" s="9">
        <v>0.39171952072892802</v>
      </c>
      <c r="I984" s="50">
        <v>0.12588915550996399</v>
      </c>
      <c r="J984" s="49"/>
      <c r="K984" s="48"/>
      <c r="L984" s="48"/>
      <c r="M984" s="47"/>
      <c r="N984" s="46"/>
      <c r="R984" s="1"/>
      <c r="S984" s="45"/>
    </row>
    <row r="985" spans="2:19">
      <c r="B985" s="46" t="s">
        <v>3002</v>
      </c>
      <c r="C985" s="53">
        <v>154.47200000000001</v>
      </c>
      <c r="D985" s="51">
        <v>64.663166666666669</v>
      </c>
      <c r="E985" s="9">
        <v>-0.81245895147588898</v>
      </c>
      <c r="F985" s="52">
        <v>5.42134715593711E-8</v>
      </c>
      <c r="G985" s="51">
        <v>56.124133333333333</v>
      </c>
      <c r="H985" s="9">
        <v>-1.5410074350924099</v>
      </c>
      <c r="I985" s="50">
        <v>1.1676036596638E-23</v>
      </c>
      <c r="J985" s="49"/>
      <c r="K985" s="48"/>
      <c r="L985" s="48"/>
      <c r="M985" s="47"/>
      <c r="N985" s="46" t="s">
        <v>1142</v>
      </c>
      <c r="O985" s="1" t="s">
        <v>1141</v>
      </c>
      <c r="P985" s="1" t="s">
        <v>386</v>
      </c>
      <c r="Q985" s="1" t="s">
        <v>1140</v>
      </c>
      <c r="R985" s="1" t="s">
        <v>1139</v>
      </c>
      <c r="S985" s="45" t="s">
        <v>1138</v>
      </c>
    </row>
    <row r="986" spans="2:19">
      <c r="B986" s="46" t="s">
        <v>3001</v>
      </c>
      <c r="C986" s="53">
        <v>155.19883333333331</v>
      </c>
      <c r="D986" s="51">
        <v>95.854466666666667</v>
      </c>
      <c r="E986" s="9">
        <v>-0.21420187910955199</v>
      </c>
      <c r="F986" s="52">
        <v>0.117193218208326</v>
      </c>
      <c r="G986" s="51">
        <v>77.488033333333348</v>
      </c>
      <c r="H986" s="9">
        <v>-1.0456210260954499</v>
      </c>
      <c r="I986" s="50">
        <v>7.8913405338725296E-19</v>
      </c>
      <c r="J986" s="49"/>
      <c r="K986" s="48"/>
      <c r="L986" s="48"/>
      <c r="M986" s="47"/>
      <c r="N986" s="46"/>
      <c r="R986" s="1"/>
      <c r="S986" s="45"/>
    </row>
    <row r="987" spans="2:19">
      <c r="B987" s="46" t="s">
        <v>3000</v>
      </c>
      <c r="C987" s="53">
        <v>19.663866666666667</v>
      </c>
      <c r="D987" s="51">
        <v>13.141399999999999</v>
      </c>
      <c r="E987" s="9">
        <v>-5.0053369171172798E-2</v>
      </c>
      <c r="F987" s="52">
        <v>0.92056745822660302</v>
      </c>
      <c r="G987" s="51">
        <v>21.140766666666664</v>
      </c>
      <c r="H987" s="9">
        <v>7.1778310711288401E-2</v>
      </c>
      <c r="I987" s="50">
        <v>0.84115550795648497</v>
      </c>
      <c r="J987" s="49"/>
      <c r="K987" s="48"/>
      <c r="L987" s="48"/>
      <c r="M987" s="47"/>
      <c r="N987" s="46"/>
      <c r="R987" s="1"/>
      <c r="S987" s="45"/>
    </row>
    <row r="988" spans="2:19">
      <c r="B988" s="46" t="s">
        <v>2999</v>
      </c>
      <c r="C988" s="53">
        <v>4.7689033333333333</v>
      </c>
      <c r="D988" s="51">
        <v>4.604166666666667</v>
      </c>
      <c r="E988" s="9">
        <v>0.86511016046490596</v>
      </c>
      <c r="F988" s="52">
        <v>0.62768500402476801</v>
      </c>
      <c r="G988" s="51">
        <v>24.118866666666666</v>
      </c>
      <c r="H988" s="9">
        <v>2.6815434809379699</v>
      </c>
      <c r="I988" s="50">
        <v>1.84784492162243E-2</v>
      </c>
      <c r="J988" s="49"/>
      <c r="K988" s="48"/>
      <c r="L988" s="48"/>
      <c r="M988" s="47"/>
      <c r="N988" s="46"/>
      <c r="R988" s="1"/>
      <c r="S988" s="45"/>
    </row>
    <row r="989" spans="2:19">
      <c r="B989" s="46" t="s">
        <v>2998</v>
      </c>
      <c r="C989" s="53">
        <v>8.7050900000000002</v>
      </c>
      <c r="D989" s="51">
        <v>3.4697599999999995</v>
      </c>
      <c r="E989" s="9">
        <v>-0.68154882276143602</v>
      </c>
      <c r="F989" s="52">
        <v>0.199884889570901</v>
      </c>
      <c r="G989" s="51">
        <v>22.781000000000002</v>
      </c>
      <c r="H989" s="9">
        <v>1.4417441748629101</v>
      </c>
      <c r="I989" s="50">
        <v>6.8452444444693601E-5</v>
      </c>
      <c r="J989" s="49"/>
      <c r="K989" s="48"/>
      <c r="L989" s="48"/>
      <c r="M989" s="47"/>
      <c r="N989" s="46"/>
      <c r="R989" s="1"/>
      <c r="S989" s="45"/>
    </row>
    <row r="990" spans="2:19">
      <c r="B990" s="46" t="s">
        <v>2997</v>
      </c>
      <c r="C990" s="53">
        <v>8.1165966666666662</v>
      </c>
      <c r="D990" s="51">
        <v>2.24363</v>
      </c>
      <c r="E990" s="9">
        <v>-1.2720433259174</v>
      </c>
      <c r="F990" s="52">
        <v>1.52761310591804E-2</v>
      </c>
      <c r="G990" s="51">
        <v>12.638066666666667</v>
      </c>
      <c r="H990" s="9">
        <v>0.61144522120304101</v>
      </c>
      <c r="I990" s="50">
        <v>0.159355139511344</v>
      </c>
      <c r="J990" s="49"/>
      <c r="K990" s="48"/>
      <c r="L990" s="48"/>
      <c r="M990" s="47"/>
      <c r="N990" s="46"/>
      <c r="R990" s="1"/>
      <c r="S990" s="45"/>
    </row>
    <row r="991" spans="2:19">
      <c r="B991" s="46" t="s">
        <v>2996</v>
      </c>
      <c r="C991" s="53">
        <v>103.77466666666668</v>
      </c>
      <c r="D991" s="51">
        <v>47.281733333333328</v>
      </c>
      <c r="E991" s="9">
        <v>-0.59095013152850095</v>
      </c>
      <c r="F991" s="52">
        <v>2.9099714005099201E-2</v>
      </c>
      <c r="G991" s="51">
        <v>44.8367</v>
      </c>
      <c r="H991" s="9">
        <v>-1.21548434096838</v>
      </c>
      <c r="I991" s="50">
        <v>1.79590026659964E-6</v>
      </c>
      <c r="J991" s="49"/>
      <c r="K991" s="48"/>
      <c r="L991" s="48"/>
      <c r="M991" s="47"/>
      <c r="N991" s="46"/>
      <c r="R991" s="1"/>
      <c r="S991" s="45"/>
    </row>
    <row r="992" spans="2:19">
      <c r="B992" s="46" t="s">
        <v>2995</v>
      </c>
      <c r="C992" s="53">
        <v>2.4227166666666666</v>
      </c>
      <c r="D992" s="51">
        <v>2.2819566666666664</v>
      </c>
      <c r="E992" s="9">
        <v>0.51428533482569305</v>
      </c>
      <c r="F992" s="52">
        <v>0.59706802928561897</v>
      </c>
      <c r="G992" s="51">
        <v>6.618103333333333</v>
      </c>
      <c r="H992" s="9">
        <v>1.46629415450931</v>
      </c>
      <c r="I992" s="50">
        <v>2.6765673104961599E-2</v>
      </c>
      <c r="J992" s="49"/>
      <c r="K992" s="48"/>
      <c r="L992" s="48"/>
      <c r="M992" s="47"/>
      <c r="N992" s="46"/>
      <c r="R992" s="1"/>
      <c r="S992" s="45"/>
    </row>
    <row r="993" spans="2:19">
      <c r="B993" s="46" t="s">
        <v>2994</v>
      </c>
      <c r="C993" s="53">
        <v>75.207499999999996</v>
      </c>
      <c r="D993" s="51">
        <v>31.754633333333331</v>
      </c>
      <c r="E993" s="9">
        <v>-0.76602224006425701</v>
      </c>
      <c r="F993" s="52">
        <v>7.9147216795959603E-8</v>
      </c>
      <c r="G993" s="51">
        <v>88.861333333333334</v>
      </c>
      <c r="H993" s="9">
        <v>0.194180575779796</v>
      </c>
      <c r="I993" s="50">
        <v>0.18941189679335799</v>
      </c>
      <c r="J993" s="49"/>
      <c r="K993" s="48"/>
      <c r="L993" s="48"/>
      <c r="M993" s="47"/>
      <c r="N993" s="46"/>
      <c r="R993" s="1"/>
      <c r="S993" s="45"/>
    </row>
    <row r="994" spans="2:19">
      <c r="B994" s="46" t="s">
        <v>2993</v>
      </c>
      <c r="C994" s="53">
        <v>111.4388</v>
      </c>
      <c r="D994" s="51">
        <v>89.13</v>
      </c>
      <c r="E994" s="9">
        <v>0.18630230476646401</v>
      </c>
      <c r="F994" s="52">
        <v>7.3660551279635597E-2</v>
      </c>
      <c r="G994" s="51">
        <v>120.09133333333334</v>
      </c>
      <c r="H994" s="9">
        <v>7.8046560295473105E-2</v>
      </c>
      <c r="I994" s="50">
        <v>0.482948747741064</v>
      </c>
      <c r="J994" s="49"/>
      <c r="K994" s="48"/>
      <c r="L994" s="48"/>
      <c r="M994" s="47"/>
      <c r="N994" s="46"/>
      <c r="R994" s="1"/>
      <c r="S994" s="45"/>
    </row>
    <row r="995" spans="2:19">
      <c r="B995" s="46" t="s">
        <v>2992</v>
      </c>
      <c r="C995" s="53">
        <v>9.1664700000000021</v>
      </c>
      <c r="D995" s="51">
        <v>9.5593966666666663</v>
      </c>
      <c r="E995" s="9">
        <v>0.61644213849448304</v>
      </c>
      <c r="F995" s="52">
        <v>1.46674409625728E-2</v>
      </c>
      <c r="G995" s="51">
        <v>11.257566666666667</v>
      </c>
      <c r="H995" s="9">
        <v>0.30999974981476702</v>
      </c>
      <c r="I995" s="50">
        <v>0.24665397067178399</v>
      </c>
      <c r="J995" s="49"/>
      <c r="K995" s="48"/>
      <c r="L995" t="s">
        <v>1042</v>
      </c>
      <c r="M995" s="47"/>
      <c r="N995" s="46" t="s">
        <v>748</v>
      </c>
      <c r="O995" s="1" t="s">
        <v>747</v>
      </c>
      <c r="P995" s="1" t="s">
        <v>386</v>
      </c>
      <c r="Q995" s="1" t="s">
        <v>746</v>
      </c>
      <c r="R995" s="1" t="s">
        <v>745</v>
      </c>
      <c r="S995" s="45" t="s">
        <v>744</v>
      </c>
    </row>
    <row r="996" spans="2:19">
      <c r="B996" s="46" t="s">
        <v>2991</v>
      </c>
      <c r="C996" s="53">
        <v>88.922866666666664</v>
      </c>
      <c r="D996" s="51">
        <v>70.097300000000004</v>
      </c>
      <c r="E996" s="9">
        <v>0.15244793948484001</v>
      </c>
      <c r="F996" s="52">
        <v>0.16670304613388101</v>
      </c>
      <c r="G996" s="51">
        <v>135.60333333333332</v>
      </c>
      <c r="H996" s="9">
        <v>0.56206146072860697</v>
      </c>
      <c r="I996" s="50">
        <v>4.9105787085162202E-11</v>
      </c>
      <c r="J996" s="49"/>
      <c r="K996" s="48"/>
      <c r="L996" s="48"/>
      <c r="M996" s="47"/>
      <c r="N996" s="46"/>
      <c r="R996" s="1"/>
      <c r="S996" s="45"/>
    </row>
    <row r="997" spans="2:19">
      <c r="B997" s="46" t="s">
        <v>2990</v>
      </c>
      <c r="C997" s="53">
        <v>39.786333333333332</v>
      </c>
      <c r="D997" s="51">
        <v>28.828900000000001</v>
      </c>
      <c r="E997" s="9">
        <v>4.7308349238491497E-2</v>
      </c>
      <c r="F997" s="52">
        <v>0.94574628949700901</v>
      </c>
      <c r="G997" s="51">
        <v>49.798966666666672</v>
      </c>
      <c r="H997" s="9">
        <v>0.29294684655270797</v>
      </c>
      <c r="I997" s="50">
        <v>0.49147283554916399</v>
      </c>
      <c r="J997" s="49"/>
      <c r="K997" s="48"/>
      <c r="L997" s="48"/>
      <c r="M997" s="47"/>
      <c r="N997" s="46"/>
      <c r="R997" s="1"/>
      <c r="S997" s="45"/>
    </row>
    <row r="998" spans="2:19">
      <c r="B998" s="46" t="s">
        <v>2989</v>
      </c>
      <c r="C998" s="53">
        <v>8.2826666666666657</v>
      </c>
      <c r="D998" s="51">
        <v>5.8536566666666658</v>
      </c>
      <c r="E998" s="9">
        <v>1.99639936280222E-2</v>
      </c>
      <c r="F998" s="52">
        <v>0.98673225231387496</v>
      </c>
      <c r="G998" s="51">
        <v>6.3510566666666675</v>
      </c>
      <c r="H998" s="9">
        <v>-0.32013895801261699</v>
      </c>
      <c r="I998" s="50">
        <v>0.76178651101842498</v>
      </c>
      <c r="J998" s="49"/>
      <c r="K998" s="48"/>
      <c r="L998" s="48"/>
      <c r="M998" s="47"/>
      <c r="N998" s="46"/>
      <c r="R998" s="1"/>
      <c r="S998" s="45"/>
    </row>
    <row r="999" spans="2:19">
      <c r="B999" s="46" t="s">
        <v>2988</v>
      </c>
      <c r="C999" s="53">
        <v>51.489733333333334</v>
      </c>
      <c r="D999" s="51">
        <v>44.931233333333331</v>
      </c>
      <c r="E999" s="9">
        <v>0.306128132589846</v>
      </c>
      <c r="F999" s="52">
        <v>5.8806255418059797E-2</v>
      </c>
      <c r="G999" s="51">
        <v>66.007266666666666</v>
      </c>
      <c r="H999" s="9">
        <v>0.32057307975626298</v>
      </c>
      <c r="I999" s="50">
        <v>3.0584371409907801E-2</v>
      </c>
      <c r="J999" s="49"/>
      <c r="K999" s="48"/>
      <c r="L999" s="48"/>
      <c r="M999" s="47"/>
      <c r="N999" s="46"/>
      <c r="R999" s="1"/>
      <c r="S999" s="45"/>
    </row>
    <row r="1000" spans="2:19">
      <c r="B1000" s="46" t="s">
        <v>2987</v>
      </c>
      <c r="C1000" s="53">
        <v>22.994899999999998</v>
      </c>
      <c r="D1000" s="51">
        <v>17.799533333333333</v>
      </c>
      <c r="E1000" s="9">
        <v>5.3367491241249697E-2</v>
      </c>
      <c r="F1000" s="52">
        <v>0.90329847803220198</v>
      </c>
      <c r="G1000" s="51">
        <v>27.20013333333333</v>
      </c>
      <c r="H1000" s="9">
        <v>0.111735066656035</v>
      </c>
      <c r="I1000" s="50">
        <v>0.72480667647119901</v>
      </c>
      <c r="J1000" s="49"/>
      <c r="K1000" s="48"/>
      <c r="L1000" s="48"/>
      <c r="M1000" s="47"/>
      <c r="N1000" s="46"/>
      <c r="R1000" s="1"/>
      <c r="S1000" s="45"/>
    </row>
    <row r="1001" spans="2:19">
      <c r="B1001" s="46" t="s">
        <v>2986</v>
      </c>
      <c r="C1001" s="53">
        <v>52.235866666666659</v>
      </c>
      <c r="D1001" s="51">
        <v>12.651393333333333</v>
      </c>
      <c r="E1001" s="9">
        <v>-1.5122723824462301</v>
      </c>
      <c r="F1001" s="52">
        <v>4.4684042887793402E-9</v>
      </c>
      <c r="G1001" s="51">
        <v>32.251633333333331</v>
      </c>
      <c r="H1001" s="9">
        <v>-0.71688136532495605</v>
      </c>
      <c r="I1001" s="50">
        <v>3.57536096915374E-3</v>
      </c>
      <c r="J1001" s="49"/>
      <c r="K1001" s="48"/>
      <c r="L1001" s="48"/>
      <c r="M1001" s="47"/>
      <c r="N1001" s="46"/>
      <c r="R1001" s="1"/>
      <c r="S1001" s="45"/>
    </row>
    <row r="1002" spans="2:19">
      <c r="B1002" s="46" t="s">
        <v>2985</v>
      </c>
      <c r="C1002" s="53">
        <v>1.9637200000000004</v>
      </c>
      <c r="D1002" s="51">
        <v>1.3085433333333334</v>
      </c>
      <c r="E1002" s="9">
        <v>-5.9727387988234001E-2</v>
      </c>
      <c r="F1002" s="52">
        <v>0.954837352926865</v>
      </c>
      <c r="G1002" s="51">
        <v>8.0829266666666673</v>
      </c>
      <c r="H1002" s="9">
        <v>2.03420000137882</v>
      </c>
      <c r="I1002" s="50">
        <v>9.8554352032534208E-6</v>
      </c>
      <c r="J1002" s="49"/>
      <c r="K1002" s="48"/>
      <c r="L1002" s="48"/>
      <c r="M1002" s="47"/>
      <c r="N1002" s="46"/>
      <c r="R1002" s="1"/>
      <c r="S1002" s="45"/>
    </row>
    <row r="1003" spans="2:19">
      <c r="B1003" s="46" t="s">
        <v>2984</v>
      </c>
      <c r="C1003" s="53">
        <v>61.011066666666665</v>
      </c>
      <c r="D1003" s="51">
        <v>41.211933333333327</v>
      </c>
      <c r="E1003" s="9">
        <v>3.4465923920522099E-2</v>
      </c>
      <c r="F1003" s="52">
        <v>0.95218344042312097</v>
      </c>
      <c r="G1003" s="51">
        <v>49.297066666666666</v>
      </c>
      <c r="H1003" s="9">
        <v>-0.262101770599519</v>
      </c>
      <c r="I1003" s="50">
        <v>0.483221890352306</v>
      </c>
      <c r="J1003" s="49"/>
      <c r="K1003" s="48"/>
      <c r="L1003" s="48"/>
      <c r="M1003" s="47"/>
      <c r="N1003" s="46"/>
      <c r="R1003" s="1"/>
      <c r="S1003" s="45"/>
    </row>
    <row r="1004" spans="2:19">
      <c r="B1004" s="46" t="s">
        <v>2983</v>
      </c>
      <c r="C1004" s="53">
        <v>82.604733333333328</v>
      </c>
      <c r="D1004" s="51">
        <v>58.797766666666668</v>
      </c>
      <c r="E1004" s="9">
        <v>9.3488603672554592E-3</v>
      </c>
      <c r="F1004" s="52">
        <v>0.98772465141560795</v>
      </c>
      <c r="G1004" s="51">
        <v>67.900233333333333</v>
      </c>
      <c r="H1004" s="9">
        <v>-0.28193784560135199</v>
      </c>
      <c r="I1004" s="50">
        <v>0.57994074385981098</v>
      </c>
      <c r="J1004" s="49"/>
      <c r="K1004" s="48"/>
      <c r="L1004" s="48"/>
      <c r="M1004" s="47"/>
      <c r="N1004" s="46"/>
      <c r="R1004" s="1"/>
      <c r="S1004" s="45"/>
    </row>
    <row r="1005" spans="2:19">
      <c r="B1005" s="46" t="s">
        <v>2982</v>
      </c>
      <c r="C1005" s="53">
        <v>74.803366666666662</v>
      </c>
      <c r="D1005" s="51">
        <v>50.645633333333336</v>
      </c>
      <c r="E1005" s="9">
        <v>-6.23129322220514E-2</v>
      </c>
      <c r="F1005" s="52">
        <v>0.70338736972159599</v>
      </c>
      <c r="G1005" s="51">
        <v>69.956400000000016</v>
      </c>
      <c r="H1005" s="9">
        <v>-0.129712374239046</v>
      </c>
      <c r="I1005" s="50">
        <v>0.28307917367553398</v>
      </c>
      <c r="J1005" s="49"/>
      <c r="K1005" s="48"/>
      <c r="L1005" s="48"/>
      <c r="M1005" s="47"/>
      <c r="N1005" s="46"/>
      <c r="R1005" s="1"/>
      <c r="S1005" s="45"/>
    </row>
    <row r="1006" spans="2:19">
      <c r="B1006" s="46" t="s">
        <v>2981</v>
      </c>
      <c r="C1006" s="53">
        <v>43.276700000000005</v>
      </c>
      <c r="D1006" s="51">
        <v>25.985133333333334</v>
      </c>
      <c r="E1006" s="9">
        <v>-0.228852336280427</v>
      </c>
      <c r="F1006" s="52">
        <v>0.57022178667617696</v>
      </c>
      <c r="G1006" s="51">
        <v>33.244466666666661</v>
      </c>
      <c r="H1006" s="9">
        <v>-0.44602920781754501</v>
      </c>
      <c r="I1006" s="50">
        <v>0.15955989952368599</v>
      </c>
      <c r="J1006" s="49"/>
      <c r="K1006" s="48"/>
      <c r="L1006" s="48"/>
      <c r="M1006" s="47"/>
      <c r="N1006" s="46"/>
      <c r="R1006" s="1"/>
      <c r="S1006" s="45"/>
    </row>
    <row r="1007" spans="2:19">
      <c r="B1007" s="46" t="s">
        <v>2980</v>
      </c>
      <c r="C1007" s="53">
        <v>49.822600000000001</v>
      </c>
      <c r="D1007" s="51">
        <v>34.876466666666666</v>
      </c>
      <c r="E1007" s="9">
        <v>-1.6641294368367001E-2</v>
      </c>
      <c r="F1007" s="52">
        <v>0.95111464165031101</v>
      </c>
      <c r="G1007" s="51">
        <v>86.605166666666676</v>
      </c>
      <c r="H1007" s="9">
        <v>0.75704750640538199</v>
      </c>
      <c r="I1007" s="50">
        <v>3.3803898999881499E-9</v>
      </c>
      <c r="J1007" s="49"/>
      <c r="K1007" s="48"/>
      <c r="L1007" s="48"/>
      <c r="M1007" s="47"/>
      <c r="N1007" s="46"/>
      <c r="R1007" s="1"/>
      <c r="S1007" s="45"/>
    </row>
    <row r="1008" spans="2:19">
      <c r="B1008" s="46" t="s">
        <v>2979</v>
      </c>
      <c r="C1008" s="53">
        <v>21.834033333333334</v>
      </c>
      <c r="D1008" s="51">
        <v>8.102546666666667</v>
      </c>
      <c r="E1008" s="9">
        <v>-0.93088033886150101</v>
      </c>
      <c r="F1008" s="52">
        <v>7.42534641641314E-6</v>
      </c>
      <c r="G1008" s="51">
        <v>29.453199999999999</v>
      </c>
      <c r="H1008" s="9">
        <v>0.41354553229269803</v>
      </c>
      <c r="I1008" s="50">
        <v>2.9725560439229901E-2</v>
      </c>
      <c r="J1008" s="49"/>
      <c r="K1008" s="48"/>
      <c r="L1008" s="48"/>
      <c r="M1008" s="47"/>
      <c r="N1008" s="46"/>
      <c r="R1008" s="1"/>
      <c r="S1008" s="45"/>
    </row>
    <row r="1009" spans="2:19">
      <c r="B1009" s="46" t="s">
        <v>2978</v>
      </c>
      <c r="C1009" s="53">
        <v>0</v>
      </c>
      <c r="D1009" s="51">
        <v>0</v>
      </c>
      <c r="E1009" s="9"/>
      <c r="F1009" s="52"/>
      <c r="G1009" s="51">
        <v>0</v>
      </c>
      <c r="H1009" s="9"/>
      <c r="I1009" s="50"/>
      <c r="J1009" s="49"/>
      <c r="K1009" s="48"/>
      <c r="L1009" s="48"/>
      <c r="M1009" s="47"/>
      <c r="N1009" s="46"/>
      <c r="R1009" s="1"/>
      <c r="S1009" s="45"/>
    </row>
    <row r="1010" spans="2:19">
      <c r="B1010" s="46" t="s">
        <v>2977</v>
      </c>
      <c r="C1010" s="53">
        <v>90.193699999999993</v>
      </c>
      <c r="D1010" s="51">
        <v>58.232033333333334</v>
      </c>
      <c r="E1010" s="9">
        <v>-0.12825286793625601</v>
      </c>
      <c r="F1010" s="52">
        <v>0.32860938219244101</v>
      </c>
      <c r="G1010" s="51">
        <v>56.870133333333335</v>
      </c>
      <c r="H1010" s="9">
        <v>-0.68295079541558101</v>
      </c>
      <c r="I1010" s="50">
        <v>1.78749422145369E-11</v>
      </c>
      <c r="J1010" s="49"/>
      <c r="K1010" s="48"/>
      <c r="L1010" s="48"/>
      <c r="M1010" s="47"/>
      <c r="N1010" s="46"/>
      <c r="R1010" s="1"/>
      <c r="S1010" s="45"/>
    </row>
    <row r="1011" spans="2:19">
      <c r="B1011" s="46" t="s">
        <v>2976</v>
      </c>
      <c r="C1011" s="53">
        <v>87.094466666666676</v>
      </c>
      <c r="D1011" s="51">
        <v>56.141066666666667</v>
      </c>
      <c r="E1011" s="9">
        <v>-0.132732495663959</v>
      </c>
      <c r="F1011" s="52">
        <v>0.59078717340043396</v>
      </c>
      <c r="G1011" s="51">
        <v>39.968233333333337</v>
      </c>
      <c r="H1011" s="9">
        <v>-1.1745241680546401</v>
      </c>
      <c r="I1011" s="50">
        <v>1.04669562706568E-10</v>
      </c>
      <c r="J1011" s="49"/>
      <c r="K1011" s="48"/>
      <c r="L1011" s="48"/>
      <c r="M1011" s="47"/>
      <c r="N1011" s="46" t="s">
        <v>2975</v>
      </c>
      <c r="O1011" s="1" t="s">
        <v>2974</v>
      </c>
      <c r="P1011" s="1" t="s">
        <v>236</v>
      </c>
      <c r="Q1011" s="1" t="s">
        <v>1624</v>
      </c>
      <c r="R1011" s="1" t="s">
        <v>1623</v>
      </c>
      <c r="S1011" s="45" t="s">
        <v>11</v>
      </c>
    </row>
    <row r="1012" spans="2:19">
      <c r="B1012" s="46" t="s">
        <v>2973</v>
      </c>
      <c r="C1012" s="53">
        <v>102.75393333333334</v>
      </c>
      <c r="D1012" s="51">
        <v>72.25766666666668</v>
      </c>
      <c r="E1012" s="9">
        <v>5.79034343612699E-2</v>
      </c>
      <c r="F1012" s="52">
        <v>0.83846786431922704</v>
      </c>
      <c r="G1012" s="51">
        <v>51.924166666666672</v>
      </c>
      <c r="H1012" s="9">
        <v>-0.99590036388244696</v>
      </c>
      <c r="I1012" s="50">
        <v>1.4147377497712399E-8</v>
      </c>
      <c r="J1012" s="49"/>
      <c r="K1012" s="48"/>
      <c r="L1012" s="48"/>
      <c r="M1012" s="47"/>
      <c r="N1012" s="46"/>
      <c r="R1012" s="1"/>
      <c r="S1012" s="45"/>
    </row>
    <row r="1013" spans="2:19">
      <c r="B1013" s="46" t="s">
        <v>2972</v>
      </c>
      <c r="C1013" s="53">
        <v>20.949323333333332</v>
      </c>
      <c r="D1013" s="51">
        <v>12.797536666666666</v>
      </c>
      <c r="E1013" s="9">
        <v>-0.124918227190363</v>
      </c>
      <c r="F1013" s="52">
        <v>0.85146665852387604</v>
      </c>
      <c r="G1013" s="51">
        <v>10.367289999999999</v>
      </c>
      <c r="H1013" s="9">
        <v>-0.95556704546945404</v>
      </c>
      <c r="I1013" s="50">
        <v>2.6357882798693201E-2</v>
      </c>
      <c r="J1013" s="49"/>
      <c r="K1013" s="48"/>
      <c r="L1013" s="48"/>
      <c r="M1013" s="47"/>
      <c r="N1013" s="46"/>
      <c r="R1013" s="1"/>
      <c r="S1013" s="45"/>
    </row>
    <row r="1014" spans="2:19">
      <c r="B1014" s="46" t="s">
        <v>2971</v>
      </c>
      <c r="C1014" s="53">
        <v>5.8968733333333327</v>
      </c>
      <c r="D1014" s="51">
        <v>2.5421133333333334</v>
      </c>
      <c r="E1014" s="9">
        <v>-0.72450244280271903</v>
      </c>
      <c r="F1014" s="52">
        <v>0.278274772826546</v>
      </c>
      <c r="G1014" s="51">
        <v>5.3087866666666663</v>
      </c>
      <c r="H1014" s="9">
        <v>-0.17839768688083399</v>
      </c>
      <c r="I1014" s="50">
        <v>0.79369088716956604</v>
      </c>
      <c r="J1014" s="49"/>
      <c r="K1014" s="48"/>
      <c r="L1014" s="48"/>
      <c r="M1014" s="47"/>
      <c r="N1014" s="46"/>
      <c r="R1014" s="1"/>
      <c r="S1014" s="45"/>
    </row>
    <row r="1015" spans="2:19">
      <c r="B1015" s="46" t="s">
        <v>2970</v>
      </c>
      <c r="C1015" s="53">
        <v>1.1143733333333334</v>
      </c>
      <c r="D1015" s="51">
        <v>0.90018066666666663</v>
      </c>
      <c r="E1015" s="9">
        <v>0.51683311649646102</v>
      </c>
      <c r="F1015" s="52">
        <v>0.79830070660164798</v>
      </c>
      <c r="G1015" s="51">
        <v>2.5398783333333332</v>
      </c>
      <c r="H1015" s="9">
        <v>1.34589660019982</v>
      </c>
      <c r="I1015" s="50">
        <v>0.307572205637753</v>
      </c>
      <c r="J1015" s="49"/>
      <c r="K1015" s="48"/>
      <c r="L1015" s="48"/>
      <c r="M1015" s="47"/>
      <c r="N1015" s="46"/>
      <c r="R1015" s="1"/>
      <c r="S1015" s="45"/>
    </row>
    <row r="1016" spans="2:19">
      <c r="B1016" s="46" t="s">
        <v>2969</v>
      </c>
      <c r="C1016" s="53">
        <v>0</v>
      </c>
      <c r="D1016" s="51">
        <v>0</v>
      </c>
      <c r="E1016" s="9"/>
      <c r="F1016" s="52"/>
      <c r="G1016" s="51">
        <v>0</v>
      </c>
      <c r="H1016" s="9"/>
      <c r="I1016" s="50"/>
      <c r="J1016" s="49"/>
      <c r="K1016" s="48"/>
      <c r="L1016" s="48"/>
      <c r="M1016" s="47"/>
      <c r="N1016" s="46"/>
      <c r="R1016" s="1"/>
      <c r="S1016" s="45"/>
    </row>
    <row r="1017" spans="2:19">
      <c r="B1017" s="46" t="s">
        <v>2968</v>
      </c>
      <c r="C1017" s="53">
        <v>0</v>
      </c>
      <c r="D1017" s="51">
        <v>0</v>
      </c>
      <c r="E1017" s="9">
        <v>0.102870109379323</v>
      </c>
      <c r="F1017" s="52"/>
      <c r="G1017" s="51">
        <v>1.2189533333333333</v>
      </c>
      <c r="H1017" s="9">
        <v>1.1513972161456201</v>
      </c>
      <c r="I1017" s="50">
        <v>0.84115550795648497</v>
      </c>
      <c r="J1017" s="49"/>
      <c r="K1017" s="48"/>
      <c r="L1017" s="48"/>
      <c r="M1017" s="47"/>
      <c r="N1017" s="46"/>
      <c r="R1017" s="1"/>
      <c r="S1017" s="45"/>
    </row>
    <row r="1018" spans="2:19">
      <c r="B1018" s="46" t="s">
        <v>2967</v>
      </c>
      <c r="C1018" s="53">
        <v>0</v>
      </c>
      <c r="D1018" s="51">
        <v>0</v>
      </c>
      <c r="E1018" s="9">
        <v>0.102870109379323</v>
      </c>
      <c r="F1018" s="52"/>
      <c r="G1018" s="51">
        <v>0.96143333333333336</v>
      </c>
      <c r="H1018" s="9">
        <v>1.1513972161456201</v>
      </c>
      <c r="I1018" s="50">
        <v>0.84115550795648497</v>
      </c>
      <c r="J1018" s="49"/>
      <c r="K1018" s="48"/>
      <c r="L1018" s="48"/>
      <c r="M1018" s="47"/>
      <c r="N1018" s="46"/>
      <c r="R1018" s="1"/>
      <c r="S1018" s="45"/>
    </row>
    <row r="1019" spans="2:19">
      <c r="B1019" s="46" t="s">
        <v>2966</v>
      </c>
      <c r="C1019" s="53">
        <v>0.55046000000000006</v>
      </c>
      <c r="D1019" s="51">
        <v>0</v>
      </c>
      <c r="E1019" s="9">
        <v>-0.85890070217672099</v>
      </c>
      <c r="F1019" s="52"/>
      <c r="G1019" s="51">
        <v>2.7101199999999999</v>
      </c>
      <c r="H1019" s="9">
        <v>2.4203280877770599</v>
      </c>
      <c r="I1019" s="50">
        <v>0.39119573177711597</v>
      </c>
      <c r="J1019" s="49"/>
      <c r="K1019" s="48"/>
      <c r="L1019" s="48"/>
      <c r="M1019" s="47"/>
      <c r="N1019" s="46"/>
      <c r="R1019" s="1"/>
      <c r="S1019" s="45"/>
    </row>
    <row r="1020" spans="2:19">
      <c r="B1020" s="46" t="s">
        <v>2965</v>
      </c>
      <c r="C1020" s="53">
        <v>0</v>
      </c>
      <c r="D1020" s="51">
        <v>0</v>
      </c>
      <c r="E1020" s="9"/>
      <c r="F1020" s="52"/>
      <c r="G1020" s="51">
        <v>0</v>
      </c>
      <c r="H1020" s="9"/>
      <c r="I1020" s="50"/>
      <c r="J1020" s="49"/>
      <c r="K1020" s="48"/>
      <c r="L1020" s="48"/>
      <c r="M1020" s="47"/>
      <c r="N1020" s="46"/>
      <c r="R1020" s="1"/>
      <c r="S1020" s="45"/>
    </row>
    <row r="1021" spans="2:19">
      <c r="B1021" s="46" t="s">
        <v>2964</v>
      </c>
      <c r="C1021" s="53">
        <v>0.18095966666666666</v>
      </c>
      <c r="D1021" s="51">
        <v>0</v>
      </c>
      <c r="E1021" s="9">
        <v>-1.6614907033289401</v>
      </c>
      <c r="F1021" s="52"/>
      <c r="G1021" s="51">
        <v>0.64729599999999998</v>
      </c>
      <c r="H1021" s="9">
        <v>0.82607044542919095</v>
      </c>
      <c r="I1021" s="50">
        <v>0.83169475101331003</v>
      </c>
      <c r="J1021" s="49"/>
      <c r="K1021" s="48"/>
      <c r="L1021" s="48"/>
      <c r="M1021" s="47"/>
      <c r="N1021" s="46"/>
      <c r="R1021" s="1"/>
      <c r="S1021" s="45"/>
    </row>
    <row r="1022" spans="2:19">
      <c r="B1022" s="46" t="s">
        <v>2963</v>
      </c>
      <c r="C1022" s="53">
        <v>0</v>
      </c>
      <c r="D1022" s="51">
        <v>0</v>
      </c>
      <c r="E1022" s="9"/>
      <c r="F1022" s="52"/>
      <c r="G1022" s="51">
        <v>0</v>
      </c>
      <c r="H1022" s="9"/>
      <c r="I1022" s="50"/>
      <c r="J1022" s="49"/>
      <c r="K1022" s="48"/>
      <c r="L1022" s="48"/>
      <c r="M1022" s="47"/>
      <c r="N1022" s="46"/>
      <c r="R1022" s="1"/>
      <c r="S1022" s="45"/>
    </row>
    <row r="1023" spans="2:19">
      <c r="B1023" s="46" t="s">
        <v>2962</v>
      </c>
      <c r="C1023" s="53">
        <v>22.765666666666664</v>
      </c>
      <c r="D1023" s="51">
        <v>11.633196666666665</v>
      </c>
      <c r="E1023" s="9">
        <v>-0.44699766501810001</v>
      </c>
      <c r="F1023" s="52">
        <v>0.56715420997224197</v>
      </c>
      <c r="G1023" s="51">
        <v>16.061899999999998</v>
      </c>
      <c r="H1023" s="9">
        <v>-0.51953605749398502</v>
      </c>
      <c r="I1023" s="50">
        <v>0.430379142545323</v>
      </c>
      <c r="J1023" s="49"/>
      <c r="K1023" s="48"/>
      <c r="L1023" s="48"/>
      <c r="M1023" s="47"/>
      <c r="N1023" s="46"/>
      <c r="R1023" s="1"/>
      <c r="S1023" s="45"/>
    </row>
    <row r="1024" spans="2:19">
      <c r="B1024" s="46" t="s">
        <v>2961</v>
      </c>
      <c r="C1024" s="53">
        <v>74.096666666666664</v>
      </c>
      <c r="D1024" s="51">
        <v>40.170066666666671</v>
      </c>
      <c r="E1024" s="9">
        <v>-0.42818638000925702</v>
      </c>
      <c r="F1024" s="52">
        <v>0.307929915934817</v>
      </c>
      <c r="G1024" s="51">
        <v>43.831899999999997</v>
      </c>
      <c r="H1024" s="9">
        <v>-0.79160091243987296</v>
      </c>
      <c r="I1024" s="50">
        <v>2.69949763967267E-2</v>
      </c>
      <c r="J1024" s="49"/>
      <c r="K1024" s="48"/>
      <c r="L1024" s="48"/>
      <c r="M1024" s="47"/>
      <c r="N1024" s="46"/>
      <c r="R1024" s="1"/>
      <c r="S1024" s="45"/>
    </row>
    <row r="1025" spans="2:19">
      <c r="B1025" s="46" t="s">
        <v>2960</v>
      </c>
      <c r="C1025" s="53">
        <v>152.81156666666666</v>
      </c>
      <c r="D1025" s="51">
        <v>142.02246666666667</v>
      </c>
      <c r="E1025" s="9">
        <v>0.43460849422318698</v>
      </c>
      <c r="F1025" s="52">
        <v>0.42387538618314302</v>
      </c>
      <c r="G1025" s="51">
        <v>102.51953333333334</v>
      </c>
      <c r="H1025" s="9">
        <v>-0.56367356470017504</v>
      </c>
      <c r="I1025" s="50">
        <v>0.268648724450544</v>
      </c>
      <c r="J1025" s="49"/>
      <c r="K1025" s="48"/>
      <c r="L1025" s="48"/>
      <c r="M1025" s="47"/>
      <c r="N1025" s="46"/>
      <c r="R1025" s="1"/>
      <c r="S1025" s="45"/>
    </row>
    <row r="1026" spans="2:19">
      <c r="B1026" s="46" t="s">
        <v>2959</v>
      </c>
      <c r="C1026" s="53">
        <v>760.12800000000004</v>
      </c>
      <c r="D1026" s="51">
        <v>673.99099999999999</v>
      </c>
      <c r="E1026" s="9">
        <v>0.32783969658817402</v>
      </c>
      <c r="F1026" s="52">
        <v>7.8677843053047798E-13</v>
      </c>
      <c r="G1026" s="51">
        <v>993.29333333333341</v>
      </c>
      <c r="H1026" s="9">
        <v>0.34756751518550999</v>
      </c>
      <c r="I1026" s="50">
        <v>1.18004840443616E-14</v>
      </c>
      <c r="J1026" s="49"/>
      <c r="K1026" s="48"/>
      <c r="L1026" s="48"/>
      <c r="M1026" s="47"/>
      <c r="N1026" s="46"/>
      <c r="R1026" s="1"/>
      <c r="S1026" s="45"/>
    </row>
    <row r="1027" spans="2:19">
      <c r="B1027" s="46" t="s">
        <v>2958</v>
      </c>
      <c r="C1027" s="53">
        <v>622.55000000000007</v>
      </c>
      <c r="D1027" s="51">
        <v>523.94199999999989</v>
      </c>
      <c r="E1027" s="9">
        <v>0.23852253744068599</v>
      </c>
      <c r="F1027" s="52">
        <v>2.1348762205009998E-3</v>
      </c>
      <c r="G1027" s="51">
        <v>934.19966666666676</v>
      </c>
      <c r="H1027" s="9">
        <v>0.54691247230462703</v>
      </c>
      <c r="I1027" s="50">
        <v>2.3041462297434002E-15</v>
      </c>
      <c r="J1027" s="49"/>
      <c r="K1027" s="48"/>
      <c r="L1027" s="48"/>
      <c r="M1027" s="47"/>
      <c r="N1027" s="46"/>
      <c r="R1027" s="1"/>
      <c r="S1027" s="45"/>
    </row>
    <row r="1028" spans="2:19">
      <c r="B1028" s="46" t="s">
        <v>2957</v>
      </c>
      <c r="C1028" s="53">
        <v>293.02000000000004</v>
      </c>
      <c r="D1028" s="51">
        <v>252.59566666666669</v>
      </c>
      <c r="E1028" s="9">
        <v>0.26958533229506398</v>
      </c>
      <c r="F1028" s="52">
        <v>4.29610766557214E-4</v>
      </c>
      <c r="G1028" s="51">
        <v>533.71433333333334</v>
      </c>
      <c r="H1028" s="9">
        <v>0.81318935647014001</v>
      </c>
      <c r="I1028" s="50">
        <v>1.5606471138101399E-33</v>
      </c>
      <c r="J1028" s="49"/>
      <c r="K1028" s="48"/>
      <c r="L1028" s="48"/>
      <c r="M1028" s="47"/>
      <c r="N1028" s="46"/>
      <c r="R1028" s="1"/>
      <c r="S1028" s="45"/>
    </row>
    <row r="1029" spans="2:19">
      <c r="B1029" s="46" t="s">
        <v>2956</v>
      </c>
      <c r="C1029" s="53">
        <v>146.91666666666666</v>
      </c>
      <c r="D1029" s="51">
        <v>140.59633333333332</v>
      </c>
      <c r="E1029" s="9">
        <v>0.41916826076986202</v>
      </c>
      <c r="F1029" s="52">
        <v>7.0910969093550006E-5</v>
      </c>
      <c r="G1029" s="51">
        <v>299.55866666666668</v>
      </c>
      <c r="H1029" s="9">
        <v>1.00406850591255</v>
      </c>
      <c r="I1029" s="50">
        <v>2.6824370544243402E-26</v>
      </c>
      <c r="J1029" s="49"/>
      <c r="K1029" s="48"/>
      <c r="L1029" s="48"/>
      <c r="M1029" s="47"/>
      <c r="N1029" s="46"/>
      <c r="R1029" s="1"/>
      <c r="S1029" s="45"/>
    </row>
    <row r="1030" spans="2:19">
      <c r="B1030" s="46" t="s">
        <v>2955</v>
      </c>
      <c r="C1030" s="53">
        <v>138.59350000000001</v>
      </c>
      <c r="D1030" s="51">
        <v>183.92966666666666</v>
      </c>
      <c r="E1030" s="9">
        <v>0.83643915874651897</v>
      </c>
      <c r="F1030" s="52">
        <v>2.8624596147702598E-3</v>
      </c>
      <c r="G1030" s="51">
        <v>290.24533333333329</v>
      </c>
      <c r="H1030" s="9">
        <v>1.01833328734663</v>
      </c>
      <c r="I1030" s="50">
        <v>8.2180387042363493E-5</v>
      </c>
      <c r="J1030" s="49"/>
      <c r="K1030" s="48"/>
      <c r="L1030" s="48"/>
      <c r="M1030" s="47"/>
      <c r="N1030" s="46"/>
      <c r="R1030" s="1"/>
      <c r="S1030" s="45"/>
    </row>
    <row r="1031" spans="2:19">
      <c r="B1031" s="46" t="s">
        <v>2954</v>
      </c>
      <c r="C1031" s="53">
        <v>66.662966666666662</v>
      </c>
      <c r="D1031" s="51">
        <v>66.724199999999996</v>
      </c>
      <c r="E1031" s="9">
        <v>0.42887502143471401</v>
      </c>
      <c r="F1031" s="52">
        <v>0.29855716251005399</v>
      </c>
      <c r="G1031" s="51">
        <v>131.62066666666666</v>
      </c>
      <c r="H1031" s="9">
        <v>0.92481918966258503</v>
      </c>
      <c r="I1031" s="50">
        <v>3.8442560940973101E-3</v>
      </c>
      <c r="J1031" s="49"/>
      <c r="K1031" s="48"/>
      <c r="L1031" s="48"/>
      <c r="M1031" s="47"/>
      <c r="N1031" s="46"/>
      <c r="R1031" s="1"/>
      <c r="S1031" s="45"/>
    </row>
    <row r="1032" spans="2:19">
      <c r="B1032" s="46" t="s">
        <v>2953</v>
      </c>
      <c r="C1032" s="53">
        <v>0</v>
      </c>
      <c r="D1032" s="51">
        <v>2.5522633333333333</v>
      </c>
      <c r="E1032" s="9">
        <v>1.0646710991714901</v>
      </c>
      <c r="F1032" s="52"/>
      <c r="G1032" s="51">
        <v>9.4803666666666668</v>
      </c>
      <c r="H1032" s="9">
        <v>2.0165152198093499</v>
      </c>
      <c r="I1032" s="50">
        <v>0.60248259944299098</v>
      </c>
      <c r="J1032" s="49"/>
      <c r="K1032" s="48"/>
      <c r="L1032" s="48"/>
      <c r="M1032" s="47"/>
      <c r="N1032" s="46"/>
      <c r="R1032" s="1"/>
      <c r="S1032" s="45"/>
    </row>
    <row r="1033" spans="2:19">
      <c r="B1033" s="46" t="s">
        <v>2952</v>
      </c>
      <c r="C1033" s="53">
        <v>1810.3033333333333</v>
      </c>
      <c r="D1033" s="51">
        <v>1287.4233333333334</v>
      </c>
      <c r="E1033" s="9">
        <v>2.2475007634908301E-2</v>
      </c>
      <c r="F1033" s="52">
        <v>0.85004267696649405</v>
      </c>
      <c r="G1033" s="51">
        <v>2259.7066666666665</v>
      </c>
      <c r="H1033" s="9">
        <v>0.290529388465599</v>
      </c>
      <c r="I1033" s="50">
        <v>1.0656274650141699E-5</v>
      </c>
      <c r="J1033" s="49"/>
      <c r="K1033" s="48"/>
      <c r="L1033" s="48"/>
      <c r="M1033" s="47"/>
      <c r="N1033" s="46"/>
      <c r="R1033" s="1"/>
      <c r="S1033" s="45"/>
    </row>
    <row r="1034" spans="2:19">
      <c r="B1034" s="46" t="s">
        <v>2951</v>
      </c>
      <c r="C1034" s="53">
        <v>1956.4599999999998</v>
      </c>
      <c r="D1034" s="51">
        <v>1463.4166666666667</v>
      </c>
      <c r="E1034" s="9">
        <v>0.115561229806522</v>
      </c>
      <c r="F1034" s="52">
        <v>0.55223479194573399</v>
      </c>
      <c r="G1034" s="51">
        <v>1538.3266666666666</v>
      </c>
      <c r="H1034" s="9">
        <v>-0.36323857968152901</v>
      </c>
      <c r="I1034" s="50">
        <v>9.7175666234379406E-3</v>
      </c>
      <c r="J1034" s="49"/>
      <c r="K1034" s="48"/>
      <c r="L1034" s="48"/>
      <c r="M1034" s="47"/>
      <c r="N1034" s="46"/>
      <c r="R1034" s="1"/>
      <c r="S1034" s="45"/>
    </row>
    <row r="1035" spans="2:19">
      <c r="B1035" s="46" t="s">
        <v>2950</v>
      </c>
      <c r="C1035" s="53">
        <v>60.604466666666667</v>
      </c>
      <c r="D1035" s="51">
        <v>44.403333333333329</v>
      </c>
      <c r="E1035" s="9">
        <v>7.4727321391382995E-2</v>
      </c>
      <c r="F1035" s="52">
        <v>0.83821776515340196</v>
      </c>
      <c r="G1035" s="51">
        <v>32.915566666666663</v>
      </c>
      <c r="H1035" s="9">
        <v>-0.92275059621287403</v>
      </c>
      <c r="I1035" s="50">
        <v>6.687714206608E-5</v>
      </c>
      <c r="J1035" s="49"/>
      <c r="K1035" s="48"/>
      <c r="L1035" s="48"/>
      <c r="M1035" s="47"/>
      <c r="N1035" s="46" t="s">
        <v>2949</v>
      </c>
      <c r="O1035" s="1" t="s">
        <v>2948</v>
      </c>
      <c r="P1035" s="1" t="s">
        <v>214</v>
      </c>
      <c r="Q1035" s="1" t="s">
        <v>915</v>
      </c>
      <c r="R1035" s="1" t="s">
        <v>2661</v>
      </c>
      <c r="S1035" s="45" t="s">
        <v>3</v>
      </c>
    </row>
    <row r="1036" spans="2:19">
      <c r="B1036" s="46" t="s">
        <v>2947</v>
      </c>
      <c r="C1036" s="53">
        <v>99.422600000000003</v>
      </c>
      <c r="D1036" s="51">
        <v>70.772966666666662</v>
      </c>
      <c r="E1036" s="9">
        <v>1.3956238998794E-2</v>
      </c>
      <c r="F1036" s="52">
        <v>0.94449782870729804</v>
      </c>
      <c r="G1036" s="51">
        <v>60.918100000000003</v>
      </c>
      <c r="H1036" s="9">
        <v>-0.74723865859778904</v>
      </c>
      <c r="I1036" s="50">
        <v>5.3014188321389396E-13</v>
      </c>
      <c r="J1036" s="49"/>
      <c r="K1036" s="48"/>
      <c r="L1036" s="48"/>
      <c r="M1036" s="47"/>
      <c r="N1036" s="46" t="s">
        <v>2946</v>
      </c>
      <c r="O1036" s="1" t="s">
        <v>2945</v>
      </c>
      <c r="P1036" s="1" t="s">
        <v>214</v>
      </c>
      <c r="Q1036" s="1" t="s">
        <v>915</v>
      </c>
      <c r="R1036" s="1" t="s">
        <v>914</v>
      </c>
      <c r="S1036" s="45" t="s">
        <v>913</v>
      </c>
    </row>
    <row r="1037" spans="2:19">
      <c r="B1037" s="46" t="s">
        <v>2944</v>
      </c>
      <c r="C1037" s="53">
        <v>113.72283333333333</v>
      </c>
      <c r="D1037" s="51">
        <v>80.262966666666671</v>
      </c>
      <c r="E1037" s="9">
        <v>-8.5036889121481898E-2</v>
      </c>
      <c r="F1037" s="52">
        <v>0.82497560429303596</v>
      </c>
      <c r="G1037" s="51">
        <v>70.115899999999996</v>
      </c>
      <c r="H1037" s="9">
        <v>-0.79447955606507403</v>
      </c>
      <c r="I1037" s="50">
        <v>8.8875544191070201E-4</v>
      </c>
      <c r="J1037" s="49"/>
      <c r="K1037" s="48"/>
      <c r="L1037" s="48"/>
      <c r="M1037" s="47"/>
      <c r="N1037" s="46" t="s">
        <v>2943</v>
      </c>
      <c r="O1037" s="1" t="s">
        <v>2942</v>
      </c>
      <c r="P1037" s="1" t="s">
        <v>214</v>
      </c>
      <c r="Q1037" s="1" t="s">
        <v>613</v>
      </c>
      <c r="R1037" s="1" t="s">
        <v>612</v>
      </c>
      <c r="S1037" s="45" t="s">
        <v>51</v>
      </c>
    </row>
    <row r="1038" spans="2:19">
      <c r="B1038" s="46" t="s">
        <v>2941</v>
      </c>
      <c r="C1038" s="53">
        <v>82.360200000000006</v>
      </c>
      <c r="D1038" s="51">
        <v>45.938966666666666</v>
      </c>
      <c r="E1038" s="9">
        <v>-0.379030553121326</v>
      </c>
      <c r="F1038" s="52">
        <v>5.8643984307666503E-4</v>
      </c>
      <c r="G1038" s="51">
        <v>70.537333333333322</v>
      </c>
      <c r="H1038" s="9">
        <v>-0.28510476520238898</v>
      </c>
      <c r="I1038" s="50">
        <v>8.2979507225762698E-3</v>
      </c>
      <c r="J1038" s="49"/>
      <c r="K1038" s="48"/>
      <c r="L1038" s="48"/>
      <c r="M1038" s="47"/>
      <c r="N1038" s="46"/>
      <c r="R1038" s="1"/>
      <c r="S1038" s="45"/>
    </row>
    <row r="1039" spans="2:19">
      <c r="B1039" s="46" t="s">
        <v>2940</v>
      </c>
      <c r="C1039" s="53">
        <v>15.445886666666667</v>
      </c>
      <c r="D1039" s="51">
        <v>4.1896800000000001</v>
      </c>
      <c r="E1039" s="9">
        <v>-1.32893690744904</v>
      </c>
      <c r="F1039" s="52">
        <v>6.5824468477151399E-2</v>
      </c>
      <c r="G1039" s="51">
        <v>24.446200000000005</v>
      </c>
      <c r="H1039" s="9">
        <v>0.65143379871812801</v>
      </c>
      <c r="I1039" s="50">
        <v>0.26638084365486703</v>
      </c>
      <c r="J1039" s="49"/>
      <c r="K1039" s="48"/>
      <c r="L1039" s="48"/>
      <c r="M1039" s="47"/>
      <c r="N1039" s="46"/>
      <c r="R1039" s="1"/>
      <c r="S1039" s="45"/>
    </row>
    <row r="1040" spans="2:19">
      <c r="B1040" s="46" t="s">
        <v>2939</v>
      </c>
      <c r="C1040" s="53">
        <v>46.778600000000004</v>
      </c>
      <c r="D1040" s="51">
        <v>29.848533333333336</v>
      </c>
      <c r="E1040" s="9">
        <v>-0.21265583112536399</v>
      </c>
      <c r="F1040" s="52">
        <v>0.33678882695985202</v>
      </c>
      <c r="G1040" s="51">
        <v>75.942499999999995</v>
      </c>
      <c r="H1040" s="9">
        <v>0.63394270809009701</v>
      </c>
      <c r="I1040" s="50">
        <v>7.9733853076787207E-5</v>
      </c>
      <c r="J1040" s="49"/>
      <c r="K1040" s="48"/>
      <c r="L1040" t="s">
        <v>2938</v>
      </c>
      <c r="M1040" s="47"/>
      <c r="N1040" s="46"/>
      <c r="R1040" s="1"/>
      <c r="S1040" s="45"/>
    </row>
    <row r="1041" spans="2:19">
      <c r="B1041" s="46" t="s">
        <v>2937</v>
      </c>
      <c r="C1041" s="53">
        <v>343.36700000000002</v>
      </c>
      <c r="D1041" s="51">
        <v>263.18566666666663</v>
      </c>
      <c r="E1041" s="9">
        <v>0.11706430088070301</v>
      </c>
      <c r="F1041" s="52">
        <v>0.183442582071388</v>
      </c>
      <c r="G1041" s="51">
        <v>342.86633333333333</v>
      </c>
      <c r="H1041" s="9">
        <v>-3.4290496670009302E-2</v>
      </c>
      <c r="I1041" s="50">
        <v>0.71907850827763897</v>
      </c>
      <c r="J1041" s="49"/>
      <c r="K1041" s="48"/>
      <c r="L1041"/>
      <c r="M1041" s="47"/>
      <c r="N1041" s="46"/>
      <c r="R1041" s="1"/>
      <c r="S1041" s="45"/>
    </row>
    <row r="1042" spans="2:19">
      <c r="B1042" s="46" t="s">
        <v>2936</v>
      </c>
      <c r="C1042" s="53">
        <v>1249.3243333333332</v>
      </c>
      <c r="D1042" s="51">
        <v>1235.8</v>
      </c>
      <c r="E1042" s="9">
        <v>0.49258193798892902</v>
      </c>
      <c r="F1042" s="52">
        <v>1.1655114638308599E-33</v>
      </c>
      <c r="G1042" s="51">
        <v>1635.0266666666666</v>
      </c>
      <c r="H1042" s="9">
        <v>0.35195445254320901</v>
      </c>
      <c r="I1042" s="50">
        <v>1.11733920201558E-17</v>
      </c>
      <c r="J1042" s="49"/>
      <c r="K1042" s="48"/>
      <c r="L1042"/>
      <c r="M1042" s="47"/>
      <c r="N1042" s="46"/>
      <c r="R1042" s="1"/>
      <c r="S1042" s="45"/>
    </row>
    <row r="1043" spans="2:19">
      <c r="B1043" s="46" t="s">
        <v>2935</v>
      </c>
      <c r="C1043" s="53">
        <v>2567.2620000000002</v>
      </c>
      <c r="D1043" s="51">
        <v>5403.7599999999993</v>
      </c>
      <c r="E1043" s="9">
        <v>-0.232871197625905</v>
      </c>
      <c r="F1043" s="52">
        <v>0.67353275962404002</v>
      </c>
      <c r="G1043" s="51">
        <v>1575.5600000000002</v>
      </c>
      <c r="H1043" s="9">
        <v>0.87786632255831198</v>
      </c>
      <c r="I1043" s="50">
        <v>1.15613654793549E-2</v>
      </c>
      <c r="J1043" s="49"/>
      <c r="K1043" s="48"/>
      <c r="L1043"/>
      <c r="M1043" s="47"/>
      <c r="N1043" s="46"/>
      <c r="R1043" s="1"/>
      <c r="S1043" s="45"/>
    </row>
    <row r="1044" spans="2:19">
      <c r="B1044" s="46" t="s">
        <v>2934</v>
      </c>
      <c r="C1044" s="53">
        <v>2567.2620000000002</v>
      </c>
      <c r="D1044" s="51">
        <v>5403.7599999999993</v>
      </c>
      <c r="E1044" s="9">
        <v>-0.232871197625905</v>
      </c>
      <c r="F1044" s="52">
        <v>0.67353275962404002</v>
      </c>
      <c r="G1044" s="51">
        <v>1575.5600000000002</v>
      </c>
      <c r="H1044" s="9">
        <v>0.87786632255831198</v>
      </c>
      <c r="I1044" s="50">
        <v>1.15613654793549E-2</v>
      </c>
      <c r="J1044" s="49"/>
      <c r="K1044" s="48"/>
      <c r="L1044"/>
      <c r="M1044" s="47"/>
      <c r="N1044" s="46"/>
      <c r="R1044" s="1"/>
      <c r="S1044" s="45"/>
    </row>
    <row r="1045" spans="2:19">
      <c r="B1045" s="46" t="s">
        <v>2933</v>
      </c>
      <c r="C1045" s="53">
        <v>130.49513333333331</v>
      </c>
      <c r="D1045" s="51">
        <v>80.030533333333338</v>
      </c>
      <c r="E1045" s="9">
        <v>-0.201350026460694</v>
      </c>
      <c r="F1045" s="52">
        <v>6.5607197320814201E-2</v>
      </c>
      <c r="G1045" s="51">
        <v>132.94499999999999</v>
      </c>
      <c r="H1045" s="9">
        <v>-2.4457866961255801E-3</v>
      </c>
      <c r="I1045" s="50">
        <v>0.98199666072755998</v>
      </c>
      <c r="J1045" s="49"/>
      <c r="K1045" s="48"/>
      <c r="L1045"/>
      <c r="M1045" s="47"/>
      <c r="N1045" s="46"/>
      <c r="R1045" s="1"/>
      <c r="S1045" s="45"/>
    </row>
    <row r="1046" spans="2:19">
      <c r="B1046" s="46" t="s">
        <v>2932</v>
      </c>
      <c r="C1046" s="53">
        <v>67.822000000000003</v>
      </c>
      <c r="D1046" s="51">
        <v>32.266666666666673</v>
      </c>
      <c r="E1046" s="9">
        <v>-0.58432865454031502</v>
      </c>
      <c r="F1046" s="52">
        <v>0.105855322034549</v>
      </c>
      <c r="G1046" s="51">
        <v>71.331633333333329</v>
      </c>
      <c r="H1046" s="9">
        <v>1.7306862439392001E-2</v>
      </c>
      <c r="I1046" s="50">
        <v>0.96502002952917199</v>
      </c>
      <c r="J1046" s="49"/>
      <c r="K1046" s="48"/>
      <c r="L1046"/>
      <c r="M1046" s="47"/>
      <c r="N1046" s="46"/>
      <c r="R1046" s="1"/>
      <c r="S1046" s="45"/>
    </row>
    <row r="1047" spans="2:19">
      <c r="B1047" s="46" t="s">
        <v>2931</v>
      </c>
      <c r="C1047" s="53">
        <v>125.75326666666668</v>
      </c>
      <c r="D1047" s="51">
        <v>78.353200000000001</v>
      </c>
      <c r="E1047" s="9">
        <v>-0.182667002613945</v>
      </c>
      <c r="F1047" s="52">
        <v>0.19523122325613701</v>
      </c>
      <c r="G1047" s="51">
        <v>132.96166666666667</v>
      </c>
      <c r="H1047" s="9">
        <v>5.2071984911854899E-2</v>
      </c>
      <c r="I1047" s="50">
        <v>0.72647480003972198</v>
      </c>
      <c r="J1047" s="49"/>
      <c r="K1047" s="48"/>
      <c r="L1047"/>
      <c r="M1047" s="47"/>
      <c r="N1047" s="46"/>
      <c r="R1047" s="1"/>
      <c r="S1047" s="45"/>
    </row>
    <row r="1048" spans="2:19">
      <c r="B1048" s="46" t="s">
        <v>2930</v>
      </c>
      <c r="C1048" s="53">
        <v>176.30199999999999</v>
      </c>
      <c r="D1048" s="51">
        <v>119.45793333333334</v>
      </c>
      <c r="E1048" s="9">
        <v>-8.6078364035017493E-2</v>
      </c>
      <c r="F1048" s="52">
        <v>0.355893118372479</v>
      </c>
      <c r="G1048" s="51">
        <v>169.37833333333333</v>
      </c>
      <c r="H1048" s="9">
        <v>-0.10991138693439199</v>
      </c>
      <c r="I1048" s="50">
        <v>0.16598358100121299</v>
      </c>
      <c r="J1048" s="49"/>
      <c r="K1048" s="48"/>
      <c r="L1048"/>
      <c r="M1048" s="47"/>
      <c r="N1048" s="46"/>
      <c r="R1048" s="1"/>
      <c r="S1048" s="45"/>
    </row>
    <row r="1049" spans="2:19">
      <c r="B1049" s="46" t="s">
        <v>2929</v>
      </c>
      <c r="C1049" s="53">
        <v>145.81070000000003</v>
      </c>
      <c r="D1049" s="51">
        <v>59.472933333333323</v>
      </c>
      <c r="E1049" s="9">
        <v>-0.79824054809348699</v>
      </c>
      <c r="F1049" s="52">
        <v>3.2772963738817001E-14</v>
      </c>
      <c r="G1049" s="51">
        <v>127.60633333333334</v>
      </c>
      <c r="H1049" s="9">
        <v>-0.243354159674012</v>
      </c>
      <c r="I1049" s="50">
        <v>2.6400828228228399E-2</v>
      </c>
      <c r="J1049" s="49"/>
      <c r="K1049" s="48"/>
      <c r="L1049"/>
      <c r="M1049" s="47"/>
      <c r="N1049" s="46"/>
      <c r="R1049" s="1"/>
      <c r="S1049" s="45"/>
    </row>
    <row r="1050" spans="2:19">
      <c r="B1050" s="46" t="s">
        <v>2928</v>
      </c>
      <c r="C1050" s="53">
        <v>212.77200000000002</v>
      </c>
      <c r="D1050" s="51">
        <v>101.6925</v>
      </c>
      <c r="E1050" s="9">
        <v>-0.58706605089248298</v>
      </c>
      <c r="F1050" s="52">
        <v>2.0630306946078099E-2</v>
      </c>
      <c r="G1050" s="51">
        <v>192.59633333333332</v>
      </c>
      <c r="H1050" s="9">
        <v>-0.18707843611906799</v>
      </c>
      <c r="I1050" s="50">
        <v>0.49172338810094302</v>
      </c>
      <c r="J1050" s="49"/>
      <c r="K1050" s="48"/>
      <c r="L1050"/>
      <c r="M1050" s="47"/>
      <c r="N1050" s="46"/>
      <c r="R1050" s="1"/>
      <c r="S1050" s="45"/>
    </row>
    <row r="1051" spans="2:19">
      <c r="B1051" s="46" t="s">
        <v>2927</v>
      </c>
      <c r="C1051" s="53">
        <v>133.03396666666666</v>
      </c>
      <c r="D1051" s="51">
        <v>54.547500000000007</v>
      </c>
      <c r="E1051" s="9">
        <v>-0.759201906867492</v>
      </c>
      <c r="F1051" s="52">
        <v>7.4304922834247797E-6</v>
      </c>
      <c r="G1051" s="51">
        <v>119.55833333333334</v>
      </c>
      <c r="H1051" s="9">
        <v>-0.15877039889060399</v>
      </c>
      <c r="I1051" s="50">
        <v>0.40229318256838298</v>
      </c>
      <c r="J1051" s="49"/>
      <c r="K1051" s="48"/>
      <c r="L1051"/>
      <c r="M1051" s="47"/>
      <c r="N1051" s="46"/>
      <c r="R1051" s="1"/>
      <c r="S1051" s="45"/>
    </row>
    <row r="1052" spans="2:19">
      <c r="B1052" s="46" t="s">
        <v>2926</v>
      </c>
      <c r="C1052" s="53">
        <v>100.08523333333333</v>
      </c>
      <c r="D1052" s="51">
        <v>45.889000000000003</v>
      </c>
      <c r="E1052" s="9">
        <v>-0.65237501931539499</v>
      </c>
      <c r="F1052" s="52">
        <v>1.1102132222343301E-6</v>
      </c>
      <c r="G1052" s="51">
        <v>103.86496666666666</v>
      </c>
      <c r="H1052" s="9">
        <v>1.38916538520849E-2</v>
      </c>
      <c r="I1052" s="50">
        <v>0.93193052227501905</v>
      </c>
      <c r="J1052" s="49"/>
      <c r="K1052" s="48"/>
      <c r="L1052"/>
      <c r="M1052" s="47"/>
      <c r="N1052" s="46"/>
      <c r="R1052" s="1"/>
      <c r="S1052" s="45"/>
    </row>
    <row r="1053" spans="2:19">
      <c r="B1053" s="46" t="s">
        <v>2925</v>
      </c>
      <c r="C1053" s="53">
        <v>128.78460000000001</v>
      </c>
      <c r="D1053" s="51">
        <v>49.502766666666666</v>
      </c>
      <c r="E1053" s="9">
        <v>-0.867444260164422</v>
      </c>
      <c r="F1053" s="52">
        <v>2.3095217871496101E-11</v>
      </c>
      <c r="G1053" s="51">
        <v>122.22966666666666</v>
      </c>
      <c r="H1053" s="9">
        <v>-0.109465118325896</v>
      </c>
      <c r="I1053" s="50">
        <v>0.47769196583420398</v>
      </c>
      <c r="J1053" s="49"/>
      <c r="K1053" s="48"/>
      <c r="L1053"/>
      <c r="M1053" s="47"/>
      <c r="N1053" s="46"/>
      <c r="R1053" s="1"/>
      <c r="S1053" s="45"/>
    </row>
    <row r="1054" spans="2:19">
      <c r="B1054" s="46" t="s">
        <v>2924</v>
      </c>
      <c r="C1054" s="53">
        <v>36.251533333333334</v>
      </c>
      <c r="D1054" s="51">
        <v>12.652716666666668</v>
      </c>
      <c r="E1054" s="9">
        <v>-1.05302673862898</v>
      </c>
      <c r="F1054" s="52">
        <v>1.5060723188576699E-2</v>
      </c>
      <c r="G1054" s="51">
        <v>22.613699999999998</v>
      </c>
      <c r="H1054" s="9">
        <v>-0.70284083348473403</v>
      </c>
      <c r="I1054" s="50">
        <v>8.7446894387793198E-2</v>
      </c>
      <c r="J1054" s="49"/>
      <c r="K1054" s="48"/>
      <c r="L1054"/>
      <c r="M1054" s="47"/>
      <c r="N1054" s="46"/>
      <c r="R1054" s="1"/>
      <c r="S1054" s="45"/>
    </row>
    <row r="1055" spans="2:19">
      <c r="B1055" s="46" t="s">
        <v>2923</v>
      </c>
      <c r="C1055" s="53">
        <v>9.1512033333333331</v>
      </c>
      <c r="D1055" s="51">
        <v>8.8400066666666675</v>
      </c>
      <c r="E1055" s="9">
        <v>0.44410757731262401</v>
      </c>
      <c r="F1055" s="52">
        <v>0.65493063861077006</v>
      </c>
      <c r="G1055" s="51">
        <v>11.426976666666667</v>
      </c>
      <c r="H1055" s="9">
        <v>0.33478738310828199</v>
      </c>
      <c r="I1055" s="50">
        <v>0.69785849216235396</v>
      </c>
      <c r="J1055" s="49"/>
      <c r="K1055" s="48"/>
      <c r="L1055"/>
      <c r="M1055" s="47"/>
      <c r="N1055" s="46"/>
      <c r="R1055" s="1"/>
      <c r="S1055" s="45"/>
    </row>
    <row r="1056" spans="2:19">
      <c r="B1056" s="46" t="s">
        <v>2922</v>
      </c>
      <c r="C1056" s="53">
        <v>8.6673233333333339</v>
      </c>
      <c r="D1056" s="51">
        <v>6.5580666666666678</v>
      </c>
      <c r="E1056" s="9">
        <v>0.28745300752061997</v>
      </c>
      <c r="F1056" s="52">
        <v>0.89324902057636002</v>
      </c>
      <c r="G1056" s="51">
        <v>9.1562866666666665</v>
      </c>
      <c r="H1056" s="9">
        <v>0.17033365815767901</v>
      </c>
      <c r="I1056" s="50">
        <v>0.91138467683071001</v>
      </c>
      <c r="J1056" s="49"/>
      <c r="K1056" s="48"/>
      <c r="L1056"/>
      <c r="M1056" s="47"/>
      <c r="N1056" s="46"/>
      <c r="R1056" s="1"/>
      <c r="S1056" s="45"/>
    </row>
    <row r="1057" spans="2:19">
      <c r="B1057" s="46" t="s">
        <v>2921</v>
      </c>
      <c r="C1057" s="53">
        <v>7.1211233333333332</v>
      </c>
      <c r="D1057" s="51">
        <v>4.3530366666666671</v>
      </c>
      <c r="E1057" s="9">
        <v>-5.7124292461753299E-3</v>
      </c>
      <c r="F1057" s="52">
        <v>0.99667918312023096</v>
      </c>
      <c r="G1057" s="51">
        <v>6.6011666666666668</v>
      </c>
      <c r="H1057" s="9">
        <v>-6.3390461437850806E-2</v>
      </c>
      <c r="I1057" s="50">
        <v>0.96165892514979401</v>
      </c>
      <c r="J1057" s="49"/>
      <c r="K1057" s="48"/>
      <c r="L1057"/>
      <c r="M1057" s="47"/>
      <c r="N1057" s="46"/>
      <c r="R1057" s="1"/>
      <c r="S1057" s="45"/>
    </row>
    <row r="1058" spans="2:19">
      <c r="B1058" s="46" t="s">
        <v>2920</v>
      </c>
      <c r="C1058" s="53">
        <v>13.668466666666667</v>
      </c>
      <c r="D1058" s="51">
        <v>6.3014366666666666</v>
      </c>
      <c r="E1058" s="9">
        <v>-0.87520790031663498</v>
      </c>
      <c r="F1058" s="52">
        <v>0.50912411924004597</v>
      </c>
      <c r="G1058" s="51">
        <v>3.5695399999999999</v>
      </c>
      <c r="H1058" s="9">
        <v>-2.1076276679688601</v>
      </c>
      <c r="I1058" s="50">
        <v>7.9819080710141405E-2</v>
      </c>
      <c r="J1058" s="49"/>
      <c r="K1058" s="48"/>
      <c r="L1058"/>
      <c r="M1058" s="47"/>
      <c r="N1058" s="46"/>
      <c r="R1058" s="1"/>
      <c r="S1058" s="45"/>
    </row>
    <row r="1059" spans="2:19">
      <c r="B1059" s="46" t="s">
        <v>2919</v>
      </c>
      <c r="C1059" s="53">
        <v>3.9736333333333334</v>
      </c>
      <c r="D1059" s="51">
        <v>3.2304766666666667</v>
      </c>
      <c r="E1059" s="9">
        <v>6.1299009766274198E-2</v>
      </c>
      <c r="F1059" s="52">
        <v>0.94686852689742196</v>
      </c>
      <c r="G1059" s="51">
        <v>6.9174966666666675</v>
      </c>
      <c r="H1059" s="9">
        <v>0.66017307929304703</v>
      </c>
      <c r="I1059" s="50">
        <v>0.19803477683252699</v>
      </c>
      <c r="J1059" s="49"/>
      <c r="K1059" s="48"/>
      <c r="L1059" t="s">
        <v>734</v>
      </c>
      <c r="M1059" s="47"/>
      <c r="N1059" s="46" t="s">
        <v>733</v>
      </c>
      <c r="O1059" s="1" t="s">
        <v>732</v>
      </c>
      <c r="P1059" s="1" t="s">
        <v>386</v>
      </c>
      <c r="Q1059" s="1" t="s">
        <v>463</v>
      </c>
      <c r="R1059" s="1" t="s">
        <v>462</v>
      </c>
      <c r="S1059" s="45" t="s">
        <v>60</v>
      </c>
    </row>
    <row r="1060" spans="2:19">
      <c r="B1060" s="46" t="s">
        <v>2918</v>
      </c>
      <c r="C1060" s="53">
        <v>43.763666666666666</v>
      </c>
      <c r="D1060" s="51">
        <v>13.110766666666665</v>
      </c>
      <c r="E1060" s="9">
        <v>-0.77970106968114095</v>
      </c>
      <c r="F1060" s="52"/>
      <c r="G1060" s="51">
        <v>67.085233333333335</v>
      </c>
      <c r="H1060" s="9">
        <v>0.78828579589478298</v>
      </c>
      <c r="I1060" s="50">
        <v>0.79369088716956604</v>
      </c>
      <c r="J1060" s="49"/>
      <c r="K1060" s="48"/>
      <c r="L1060" s="48"/>
      <c r="M1060" s="47"/>
      <c r="N1060" s="46"/>
      <c r="R1060" s="1"/>
      <c r="S1060" s="45"/>
    </row>
    <row r="1061" spans="2:19">
      <c r="B1061" s="46" t="s">
        <v>2917</v>
      </c>
      <c r="C1061" s="53">
        <v>484.29800000000006</v>
      </c>
      <c r="D1061" s="51">
        <v>221.34100000000001</v>
      </c>
      <c r="E1061" s="9">
        <v>-0.62660608991987099</v>
      </c>
      <c r="F1061" s="52">
        <v>2.0496970782466701E-18</v>
      </c>
      <c r="G1061" s="51">
        <v>171.70066666666665</v>
      </c>
      <c r="H1061" s="9">
        <v>-1.5356852951173601</v>
      </c>
      <c r="I1061" s="50">
        <v>2.6244110874811301E-89</v>
      </c>
      <c r="J1061" s="49"/>
      <c r="K1061" s="48"/>
      <c r="L1061" s="48"/>
      <c r="M1061" s="47"/>
      <c r="N1061" s="46" t="s">
        <v>1149</v>
      </c>
      <c r="O1061" s="1" t="s">
        <v>1148</v>
      </c>
      <c r="P1061" s="1" t="s">
        <v>386</v>
      </c>
      <c r="Q1061" s="1" t="s">
        <v>457</v>
      </c>
      <c r="R1061" s="1" t="s">
        <v>1147</v>
      </c>
      <c r="S1061" s="45" t="s">
        <v>1146</v>
      </c>
    </row>
    <row r="1062" spans="2:19">
      <c r="B1062" s="46" t="s">
        <v>2916</v>
      </c>
      <c r="C1062" s="53">
        <v>265.79399999999998</v>
      </c>
      <c r="D1062" s="51">
        <v>65.811733333333336</v>
      </c>
      <c r="E1062" s="9">
        <v>-1.62010795020334</v>
      </c>
      <c r="F1062" s="52">
        <v>3.0427157705811399E-12</v>
      </c>
      <c r="G1062" s="51">
        <v>165.36733333333333</v>
      </c>
      <c r="H1062" s="9">
        <v>-0.72172606552023</v>
      </c>
      <c r="I1062" s="50">
        <v>1.1695890884508399E-3</v>
      </c>
      <c r="J1062" s="49"/>
      <c r="K1062" s="48"/>
      <c r="L1062" s="48"/>
      <c r="M1062" s="47"/>
      <c r="N1062" s="46"/>
      <c r="R1062" s="1"/>
      <c r="S1062" s="45"/>
    </row>
    <row r="1063" spans="2:19">
      <c r="B1063" s="46" t="s">
        <v>2915</v>
      </c>
      <c r="C1063" s="53">
        <v>858.81</v>
      </c>
      <c r="D1063" s="51">
        <v>359.94766666666669</v>
      </c>
      <c r="E1063" s="9">
        <v>-0.73689695885487105</v>
      </c>
      <c r="F1063" s="52">
        <v>2.7474500411684798E-13</v>
      </c>
      <c r="G1063" s="51">
        <v>626.51233333333323</v>
      </c>
      <c r="H1063" s="9">
        <v>-0.49446473062816199</v>
      </c>
      <c r="I1063" s="50">
        <v>8.2016689716166395E-7</v>
      </c>
      <c r="J1063" s="49"/>
      <c r="K1063" s="48"/>
      <c r="L1063" s="48"/>
      <c r="M1063" s="47"/>
      <c r="N1063" s="46"/>
      <c r="R1063" s="1"/>
      <c r="S1063" s="45"/>
    </row>
    <row r="1064" spans="2:19">
      <c r="B1064" s="46" t="s">
        <v>2914</v>
      </c>
      <c r="C1064" s="53">
        <v>40.385600000000004</v>
      </c>
      <c r="D1064" s="51">
        <v>22.403199999999998</v>
      </c>
      <c r="E1064" s="9">
        <v>-0.36988913854404099</v>
      </c>
      <c r="F1064" s="52">
        <v>3.4765235308770802E-3</v>
      </c>
      <c r="G1064" s="51">
        <v>32.973333333333336</v>
      </c>
      <c r="H1064" s="9">
        <v>-0.340389061837991</v>
      </c>
      <c r="I1064" s="50">
        <v>4.8952766511725799E-3</v>
      </c>
      <c r="J1064" s="49"/>
      <c r="K1064" s="48"/>
      <c r="L1064" s="48"/>
      <c r="M1064" s="47"/>
      <c r="N1064" s="46"/>
      <c r="R1064" s="1"/>
      <c r="S1064" s="45"/>
    </row>
    <row r="1065" spans="2:19">
      <c r="B1065" s="46" t="s">
        <v>2913</v>
      </c>
      <c r="C1065" s="53">
        <v>127.9969</v>
      </c>
      <c r="D1065" s="51">
        <v>59.574933333333341</v>
      </c>
      <c r="E1065" s="9">
        <v>-0.54756574443668005</v>
      </c>
      <c r="F1065" s="52">
        <v>4.3298936524291599E-2</v>
      </c>
      <c r="G1065" s="51">
        <v>62.719766666666665</v>
      </c>
      <c r="H1065" s="9">
        <v>-1.051847545974</v>
      </c>
      <c r="I1065" s="50">
        <v>2.44341596655693E-5</v>
      </c>
      <c r="J1065" s="49"/>
      <c r="K1065" s="48"/>
      <c r="L1065" s="48"/>
      <c r="M1065" s="47"/>
      <c r="N1065" s="46" t="s">
        <v>2912</v>
      </c>
      <c r="O1065" s="1" t="s">
        <v>2911</v>
      </c>
      <c r="P1065" s="1" t="s">
        <v>695</v>
      </c>
      <c r="Q1065" s="1" t="s">
        <v>695</v>
      </c>
      <c r="R1065" s="1" t="s">
        <v>2910</v>
      </c>
      <c r="S1065" s="45" t="s">
        <v>2905</v>
      </c>
    </row>
    <row r="1066" spans="2:19">
      <c r="B1066" s="46" t="s">
        <v>2909</v>
      </c>
      <c r="C1066" s="53">
        <v>93.373599999999996</v>
      </c>
      <c r="D1066" s="51">
        <v>63.602266666666658</v>
      </c>
      <c r="E1066" s="9">
        <v>-8.8045731903464E-2</v>
      </c>
      <c r="F1066" s="52">
        <v>0.67577651777067704</v>
      </c>
      <c r="G1066" s="51">
        <v>63.384866666666674</v>
      </c>
      <c r="H1066" s="9">
        <v>-0.62161125048681398</v>
      </c>
      <c r="I1066" s="50">
        <v>9.8625015985845502E-6</v>
      </c>
      <c r="J1066" s="49"/>
      <c r="K1066" s="48"/>
      <c r="L1066" s="48"/>
      <c r="M1066" s="47"/>
      <c r="N1066" s="46" t="s">
        <v>2908</v>
      </c>
      <c r="O1066" s="1" t="s">
        <v>2907</v>
      </c>
      <c r="P1066" s="1" t="s">
        <v>695</v>
      </c>
      <c r="Q1066" s="1" t="s">
        <v>695</v>
      </c>
      <c r="R1066" s="1" t="s">
        <v>2906</v>
      </c>
      <c r="S1066" s="45" t="s">
        <v>2905</v>
      </c>
    </row>
    <row r="1067" spans="2:19">
      <c r="B1067" s="46" t="s">
        <v>2904</v>
      </c>
      <c r="C1067" s="53">
        <v>30.4725</v>
      </c>
      <c r="D1067" s="51">
        <v>34.640266666666669</v>
      </c>
      <c r="E1067" s="9">
        <v>0.70893017996179097</v>
      </c>
      <c r="F1067" s="52">
        <v>2.5733933259352599E-3</v>
      </c>
      <c r="G1067" s="51">
        <v>36.090566666666668</v>
      </c>
      <c r="H1067" s="9">
        <v>0.20291919137827899</v>
      </c>
      <c r="I1067" s="50">
        <v>0.46858809615011399</v>
      </c>
      <c r="J1067" s="49"/>
      <c r="K1067" s="48"/>
      <c r="L1067" s="48"/>
      <c r="M1067" s="47"/>
      <c r="N1067" s="46"/>
      <c r="R1067" s="1"/>
      <c r="S1067" s="45"/>
    </row>
    <row r="1068" spans="2:19">
      <c r="B1068" s="46" t="s">
        <v>2903</v>
      </c>
      <c r="C1068" s="53">
        <v>70.319666666666663</v>
      </c>
      <c r="D1068" s="51">
        <v>64.946966666666654</v>
      </c>
      <c r="E1068" s="9">
        <v>0.388663433312184</v>
      </c>
      <c r="F1068" s="52">
        <v>0.128137510519097</v>
      </c>
      <c r="G1068" s="51">
        <v>102.95029999999998</v>
      </c>
      <c r="H1068" s="9">
        <v>0.49507615980233399</v>
      </c>
      <c r="I1068" s="50">
        <v>2.71154695823046E-2</v>
      </c>
      <c r="J1068" s="49"/>
      <c r="K1068" s="48"/>
      <c r="L1068" s="48"/>
      <c r="M1068" s="47"/>
      <c r="N1068" s="46"/>
      <c r="R1068" s="1"/>
      <c r="S1068" s="45"/>
    </row>
    <row r="1069" spans="2:19">
      <c r="B1069" s="46" t="s">
        <v>2902</v>
      </c>
      <c r="C1069" s="53">
        <v>114.62143333333331</v>
      </c>
      <c r="D1069" s="51">
        <v>147.93800000000002</v>
      </c>
      <c r="E1069" s="9">
        <v>0.86461069619866204</v>
      </c>
      <c r="F1069" s="52">
        <v>1.8901507731817401E-16</v>
      </c>
      <c r="G1069" s="51">
        <v>110.00066666666667</v>
      </c>
      <c r="H1069" s="9">
        <v>-0.100806125846923</v>
      </c>
      <c r="I1069" s="50">
        <v>0.481885206444856</v>
      </c>
      <c r="J1069" s="49"/>
      <c r="K1069" s="48"/>
      <c r="L1069" s="48"/>
      <c r="M1069" s="47"/>
      <c r="N1069" s="46"/>
      <c r="R1069" s="1"/>
      <c r="S1069" s="45"/>
    </row>
    <row r="1070" spans="2:19">
      <c r="B1070" s="46" t="s">
        <v>2901</v>
      </c>
      <c r="C1070" s="53">
        <v>73.129333333333321</v>
      </c>
      <c r="D1070" s="51">
        <v>71.763099999999994</v>
      </c>
      <c r="E1070" s="9">
        <v>0.488131207689594</v>
      </c>
      <c r="F1070" s="52">
        <v>4.2355668088580401E-3</v>
      </c>
      <c r="G1070" s="51">
        <v>81.437400000000011</v>
      </c>
      <c r="H1070" s="9">
        <v>0.103165562721608</v>
      </c>
      <c r="I1070" s="50">
        <v>0.61848987044048997</v>
      </c>
      <c r="J1070" s="49"/>
      <c r="K1070" s="48"/>
      <c r="L1070" s="48"/>
      <c r="M1070" s="47"/>
      <c r="N1070" s="46"/>
      <c r="R1070" s="1"/>
      <c r="S1070" s="45"/>
    </row>
    <row r="1071" spans="2:19">
      <c r="B1071" s="46" t="s">
        <v>2900</v>
      </c>
      <c r="C1071" s="53">
        <v>237.61099999999996</v>
      </c>
      <c r="D1071" s="51">
        <v>185.27066666666667</v>
      </c>
      <c r="E1071" s="9">
        <v>0.16050104018178801</v>
      </c>
      <c r="F1071" s="52">
        <v>0.682848288917278</v>
      </c>
      <c r="G1071" s="51">
        <v>185.04300000000001</v>
      </c>
      <c r="H1071" s="9">
        <v>-0.383861229035523</v>
      </c>
      <c r="I1071" s="50">
        <v>0.20267489974118399</v>
      </c>
      <c r="J1071" s="49"/>
      <c r="K1071" s="48"/>
      <c r="L1071" s="48"/>
      <c r="M1071" s="47"/>
      <c r="N1071" s="46"/>
      <c r="R1071" s="1"/>
      <c r="S1071" s="45"/>
    </row>
    <row r="1072" spans="2:19">
      <c r="B1072" s="46" t="s">
        <v>2899</v>
      </c>
      <c r="C1072" s="53">
        <v>0</v>
      </c>
      <c r="D1072" s="51">
        <v>0</v>
      </c>
      <c r="E1072" s="9"/>
      <c r="F1072" s="52"/>
      <c r="G1072" s="51">
        <v>0</v>
      </c>
      <c r="H1072" s="9"/>
      <c r="I1072" s="50"/>
      <c r="J1072" s="49"/>
      <c r="K1072" s="48"/>
      <c r="L1072" s="48"/>
      <c r="M1072" s="47"/>
      <c r="N1072" s="46"/>
      <c r="R1072" s="1"/>
      <c r="S1072" s="45"/>
    </row>
    <row r="1073" spans="2:19">
      <c r="B1073" s="46" t="s">
        <v>2898</v>
      </c>
      <c r="C1073" s="53">
        <v>49.459366666666675</v>
      </c>
      <c r="D1073" s="51">
        <v>27.252700000000001</v>
      </c>
      <c r="E1073" s="9">
        <v>-0.43787082037513197</v>
      </c>
      <c r="F1073" s="52">
        <v>0.39007798226497098</v>
      </c>
      <c r="G1073" s="51">
        <v>60.116633333333333</v>
      </c>
      <c r="H1073" s="9">
        <v>0.14988096403130499</v>
      </c>
      <c r="I1073" s="50">
        <v>0.75905376138937997</v>
      </c>
      <c r="J1073" s="49"/>
      <c r="K1073" s="48"/>
      <c r="L1073" s="48"/>
      <c r="M1073" s="47"/>
      <c r="N1073" s="46"/>
      <c r="R1073" s="1"/>
      <c r="S1073" s="45"/>
    </row>
    <row r="1074" spans="2:19">
      <c r="B1074" s="46" t="s">
        <v>2897</v>
      </c>
      <c r="C1074" s="53">
        <v>240.08433333333332</v>
      </c>
      <c r="D1074" s="51">
        <v>235.34933333333333</v>
      </c>
      <c r="E1074" s="9">
        <v>0.45920832527302502</v>
      </c>
      <c r="F1074" s="52">
        <v>2.8572613757942601E-12</v>
      </c>
      <c r="G1074" s="51">
        <v>585.49433333333332</v>
      </c>
      <c r="H1074" s="9">
        <v>1.2270759939568701</v>
      </c>
      <c r="I1074" s="50">
        <v>1.5131455890911E-89</v>
      </c>
      <c r="J1074" s="49" t="s">
        <v>2895</v>
      </c>
      <c r="K1074" s="48"/>
      <c r="L1074" s="48" t="s">
        <v>942</v>
      </c>
      <c r="M1074" s="47"/>
      <c r="N1074" s="46"/>
      <c r="R1074" s="1"/>
      <c r="S1074" s="45"/>
    </row>
    <row r="1075" spans="2:19">
      <c r="B1075" s="46" t="s">
        <v>2896</v>
      </c>
      <c r="C1075" s="53">
        <v>173.14700000000002</v>
      </c>
      <c r="D1075" s="51">
        <v>196.19933333333333</v>
      </c>
      <c r="E1075" s="9">
        <v>0.65961351418950898</v>
      </c>
      <c r="F1075" s="52">
        <v>4.6958678959792099E-25</v>
      </c>
      <c r="G1075" s="51">
        <v>465.79599999999999</v>
      </c>
      <c r="H1075" s="9">
        <v>1.38037907254168</v>
      </c>
      <c r="I1075" s="50">
        <v>3.4666620111606999E-112</v>
      </c>
      <c r="J1075" s="49" t="s">
        <v>2895</v>
      </c>
      <c r="K1075" s="48"/>
      <c r="L1075" s="48" t="s">
        <v>939</v>
      </c>
      <c r="M1075" s="47"/>
      <c r="N1075" s="46"/>
      <c r="R1075" s="1"/>
      <c r="S1075" s="45"/>
    </row>
    <row r="1076" spans="2:19">
      <c r="B1076" s="46" t="s">
        <v>2894</v>
      </c>
      <c r="C1076" s="53">
        <v>9.4180366666666657</v>
      </c>
      <c r="D1076" s="51">
        <v>3.7996900000000005</v>
      </c>
      <c r="E1076" s="9">
        <v>-0.818315054769989</v>
      </c>
      <c r="F1076" s="52">
        <v>6.9923717687988704E-2</v>
      </c>
      <c r="G1076" s="51">
        <v>21.976866666666666</v>
      </c>
      <c r="H1076" s="9">
        <v>1.21125374707279</v>
      </c>
      <c r="I1076" s="50">
        <v>1.86416027269842E-4</v>
      </c>
      <c r="J1076" s="49"/>
      <c r="K1076" s="48"/>
      <c r="L1076" s="48"/>
      <c r="M1076" s="47"/>
      <c r="N1076" s="46"/>
      <c r="R1076" s="1"/>
      <c r="S1076" s="45"/>
    </row>
    <row r="1077" spans="2:19">
      <c r="B1077" s="46" t="s">
        <v>2893</v>
      </c>
      <c r="C1077" s="53">
        <v>0.73564499999999999</v>
      </c>
      <c r="D1077" s="51">
        <v>0.10445066666666668</v>
      </c>
      <c r="E1077" s="9">
        <v>-1.7898409451462201</v>
      </c>
      <c r="F1077" s="52">
        <v>0.48582396596056399</v>
      </c>
      <c r="G1077" s="51">
        <v>2.2176786666666666</v>
      </c>
      <c r="H1077" s="9">
        <v>1.63492034717276</v>
      </c>
      <c r="I1077" s="50">
        <v>0.31928669583949798</v>
      </c>
      <c r="J1077" s="49"/>
      <c r="K1077" s="48"/>
      <c r="L1077" s="48"/>
      <c r="M1077" s="47"/>
      <c r="N1077" s="46"/>
      <c r="R1077" s="1"/>
      <c r="S1077" s="45"/>
    </row>
    <row r="1078" spans="2:19">
      <c r="B1078" s="46" t="s">
        <v>2892</v>
      </c>
      <c r="C1078" s="53">
        <v>1.6799933333333332</v>
      </c>
      <c r="D1078" s="51">
        <v>0.18500900000000001</v>
      </c>
      <c r="E1078" s="9">
        <v>-2.9206341357471</v>
      </c>
      <c r="F1078" s="52">
        <v>1.00282291905504E-3</v>
      </c>
      <c r="G1078" s="51">
        <v>3.3261266666666671</v>
      </c>
      <c r="H1078" s="9">
        <v>0.91699175596212201</v>
      </c>
      <c r="I1078" s="50">
        <v>9.2132704013351496E-2</v>
      </c>
      <c r="J1078" s="49" t="s">
        <v>173</v>
      </c>
      <c r="K1078" s="48"/>
      <c r="L1078" s="48" t="s">
        <v>939</v>
      </c>
      <c r="M1078" s="47"/>
      <c r="N1078" s="46"/>
      <c r="R1078" s="1"/>
      <c r="S1078" s="45"/>
    </row>
    <row r="1079" spans="2:19">
      <c r="B1079" s="46" t="s">
        <v>2891</v>
      </c>
      <c r="C1079" s="53">
        <v>1.3021533333333335</v>
      </c>
      <c r="D1079" s="51">
        <v>0.17967900000000001</v>
      </c>
      <c r="E1079" s="9">
        <v>-2.5857234317793898</v>
      </c>
      <c r="F1079" s="52">
        <v>0.101537970711472</v>
      </c>
      <c r="G1079" s="51">
        <v>3.8316300000000005</v>
      </c>
      <c r="H1079" s="9">
        <v>1.3995699843216101</v>
      </c>
      <c r="I1079" s="50">
        <v>0.108542106621405</v>
      </c>
      <c r="J1079" s="49" t="s">
        <v>173</v>
      </c>
      <c r="K1079" s="48"/>
      <c r="L1079" s="48" t="s">
        <v>942</v>
      </c>
      <c r="M1079" s="47"/>
      <c r="N1079" s="46"/>
      <c r="R1079" s="1"/>
      <c r="S1079" s="45"/>
    </row>
    <row r="1080" spans="2:19">
      <c r="B1080" s="46" t="s">
        <v>2890</v>
      </c>
      <c r="C1080" s="53">
        <v>21.241233333333334</v>
      </c>
      <c r="D1080" s="51">
        <v>0</v>
      </c>
      <c r="E1080" s="9">
        <v>-0.85890030282438101</v>
      </c>
      <c r="F1080" s="52"/>
      <c r="G1080" s="51">
        <v>92.199666666666658</v>
      </c>
      <c r="H1080" s="9">
        <v>2.1071804905048799</v>
      </c>
      <c r="I1080" s="50">
        <v>0.49782604696017302</v>
      </c>
      <c r="J1080" s="49"/>
      <c r="K1080" s="48"/>
      <c r="L1080" s="48"/>
      <c r="M1080" s="47"/>
      <c r="N1080" s="46"/>
      <c r="R1080" s="1"/>
      <c r="S1080" s="45"/>
    </row>
    <row r="1081" spans="2:19">
      <c r="B1081" s="46" t="s">
        <v>2889</v>
      </c>
      <c r="C1081" s="53">
        <v>1.5421273333333332</v>
      </c>
      <c r="D1081" s="51">
        <v>0.42052533333333336</v>
      </c>
      <c r="E1081" s="9">
        <v>-1.4703822118496499</v>
      </c>
      <c r="F1081" s="52">
        <v>0.50486228552512202</v>
      </c>
      <c r="G1081" s="51">
        <v>2.9193366666666667</v>
      </c>
      <c r="H1081" s="9">
        <v>0.94103732785129501</v>
      </c>
      <c r="I1081" s="50">
        <v>0.53193186926768798</v>
      </c>
      <c r="J1081" s="49" t="s">
        <v>173</v>
      </c>
      <c r="K1081" s="48"/>
      <c r="L1081" s="48" t="s">
        <v>944</v>
      </c>
      <c r="M1081" s="47"/>
      <c r="N1081" s="46"/>
      <c r="R1081" s="1"/>
      <c r="S1081" s="45"/>
    </row>
    <row r="1082" spans="2:19">
      <c r="B1082" s="46" t="s">
        <v>2888</v>
      </c>
      <c r="C1082" s="53">
        <v>5.5707699999999996</v>
      </c>
      <c r="D1082" s="51">
        <v>0.93325333333333338</v>
      </c>
      <c r="E1082" s="9">
        <v>-1.9130169673659201</v>
      </c>
      <c r="F1082" s="52">
        <v>0.21757837785470199</v>
      </c>
      <c r="G1082" s="51">
        <v>10.632816666666665</v>
      </c>
      <c r="H1082" s="9">
        <v>1.04230398329642</v>
      </c>
      <c r="I1082" s="50">
        <v>0.34301986581961402</v>
      </c>
      <c r="J1082" s="49" t="s">
        <v>173</v>
      </c>
      <c r="K1082" s="48"/>
      <c r="L1082" s="48" t="s">
        <v>944</v>
      </c>
      <c r="M1082" s="47"/>
      <c r="N1082" s="46"/>
      <c r="R1082" s="1"/>
      <c r="S1082" s="45"/>
    </row>
    <row r="1083" spans="2:19">
      <c r="B1083" s="46" t="s">
        <v>2887</v>
      </c>
      <c r="C1083" s="53">
        <v>6.1728066666666663</v>
      </c>
      <c r="D1083" s="51">
        <v>52.701566666666672</v>
      </c>
      <c r="E1083" s="9">
        <v>3.6032141173917802</v>
      </c>
      <c r="F1083" s="52">
        <v>1.3546358413184E-84</v>
      </c>
      <c r="G1083" s="51">
        <v>13.548366666666666</v>
      </c>
      <c r="H1083" s="9">
        <v>1.1237737609474301</v>
      </c>
      <c r="I1083" s="50">
        <v>2.0437468471682701E-7</v>
      </c>
      <c r="J1083" s="49" t="s">
        <v>160</v>
      </c>
      <c r="K1083" s="48" t="s">
        <v>2868</v>
      </c>
      <c r="L1083" t="s">
        <v>2886</v>
      </c>
      <c r="M1083" s="47"/>
      <c r="N1083" s="46" t="s">
        <v>1909</v>
      </c>
      <c r="O1083" s="1" t="s">
        <v>1908</v>
      </c>
      <c r="P1083" s="1" t="s">
        <v>386</v>
      </c>
      <c r="Q1083" s="1" t="s">
        <v>775</v>
      </c>
      <c r="R1083" s="1" t="s">
        <v>774</v>
      </c>
      <c r="S1083" s="45" t="s">
        <v>93</v>
      </c>
    </row>
    <row r="1084" spans="2:19">
      <c r="B1084" s="46" t="s">
        <v>2885</v>
      </c>
      <c r="C1084" s="53">
        <v>5.6503666666666668</v>
      </c>
      <c r="D1084" s="51">
        <v>27.902200000000004</v>
      </c>
      <c r="E1084" s="9">
        <v>2.8158419562152699</v>
      </c>
      <c r="F1084" s="52">
        <v>8.9855775451127198E-22</v>
      </c>
      <c r="G1084" s="51">
        <v>11.647056666666666</v>
      </c>
      <c r="H1084" s="9">
        <v>0.95392990217856899</v>
      </c>
      <c r="I1084" s="50">
        <v>5.8065390529002097E-3</v>
      </c>
      <c r="J1084" s="49" t="s">
        <v>160</v>
      </c>
      <c r="K1084" s="48" t="s">
        <v>2868</v>
      </c>
      <c r="L1084" s="48" t="s">
        <v>944</v>
      </c>
      <c r="M1084" s="47"/>
      <c r="N1084" s="46"/>
      <c r="R1084" s="1"/>
      <c r="S1084" s="45"/>
    </row>
    <row r="1085" spans="2:19">
      <c r="B1085" s="46" t="s">
        <v>2884</v>
      </c>
      <c r="C1085" s="53">
        <v>5.8019466666666668</v>
      </c>
      <c r="D1085" s="51">
        <v>26.538600000000002</v>
      </c>
      <c r="E1085" s="9">
        <v>2.6270790071357499</v>
      </c>
      <c r="F1085" s="52">
        <v>6.9484308652323601E-25</v>
      </c>
      <c r="G1085" s="51">
        <v>10.95449</v>
      </c>
      <c r="H1085" s="9">
        <v>0.827652791429764</v>
      </c>
      <c r="I1085" s="50">
        <v>6.4272204396211303E-3</v>
      </c>
      <c r="J1085" s="49" t="s">
        <v>160</v>
      </c>
      <c r="K1085" s="48" t="s">
        <v>2868</v>
      </c>
      <c r="L1085" s="48" t="s">
        <v>942</v>
      </c>
      <c r="M1085" s="47"/>
      <c r="N1085" s="46"/>
      <c r="R1085" s="1"/>
      <c r="S1085" s="45"/>
    </row>
    <row r="1086" spans="2:19">
      <c r="B1086" s="46" t="s">
        <v>2883</v>
      </c>
      <c r="C1086" s="53">
        <v>6.6405400000000006</v>
      </c>
      <c r="D1086" s="51">
        <v>16.836133333333333</v>
      </c>
      <c r="E1086" s="9">
        <v>1.8550946869209399</v>
      </c>
      <c r="F1086" s="52">
        <v>7.9682751249820302E-20</v>
      </c>
      <c r="G1086" s="51">
        <v>11.582140000000001</v>
      </c>
      <c r="H1086" s="9">
        <v>0.78779575650674405</v>
      </c>
      <c r="I1086" s="50">
        <v>5.0568758303230505E-4</v>
      </c>
      <c r="J1086" s="49" t="s">
        <v>160</v>
      </c>
      <c r="K1086" s="48" t="s">
        <v>2868</v>
      </c>
      <c r="L1086" s="48" t="s">
        <v>939</v>
      </c>
      <c r="M1086" s="47"/>
      <c r="N1086" s="46"/>
      <c r="R1086" s="1"/>
      <c r="S1086" s="45"/>
    </row>
    <row r="1087" spans="2:19">
      <c r="B1087" s="46" t="s">
        <v>2882</v>
      </c>
      <c r="C1087" s="53">
        <v>5.0792966666666661</v>
      </c>
      <c r="D1087" s="51">
        <v>3.3286233333333333</v>
      </c>
      <c r="E1087" s="9">
        <v>-1.11888198037879E-2</v>
      </c>
      <c r="F1087" s="52">
        <v>0.98778867303034501</v>
      </c>
      <c r="G1087" s="51">
        <v>4.8058966666666665</v>
      </c>
      <c r="H1087" s="9">
        <v>-1.0757837735699501E-2</v>
      </c>
      <c r="I1087" s="50">
        <v>0.98456392039177099</v>
      </c>
      <c r="J1087" s="49" t="s">
        <v>160</v>
      </c>
      <c r="K1087" s="48" t="s">
        <v>2868</v>
      </c>
      <c r="L1087" t="s">
        <v>2881</v>
      </c>
      <c r="M1087" s="47"/>
      <c r="N1087" s="46" t="s">
        <v>748</v>
      </c>
      <c r="O1087" s="1" t="s">
        <v>747</v>
      </c>
      <c r="P1087" s="1" t="s">
        <v>386</v>
      </c>
      <c r="Q1087" s="1" t="s">
        <v>746</v>
      </c>
      <c r="R1087" s="1" t="s">
        <v>745</v>
      </c>
      <c r="S1087" s="45" t="s">
        <v>744</v>
      </c>
    </row>
    <row r="1088" spans="2:19">
      <c r="B1088" s="46" t="s">
        <v>2880</v>
      </c>
      <c r="C1088" s="53">
        <v>11.994813333333333</v>
      </c>
      <c r="D1088" s="51">
        <v>8.2377500000000001</v>
      </c>
      <c r="E1088" s="9">
        <v>3.0032811311598499E-3</v>
      </c>
      <c r="F1088" s="52">
        <v>0.99328763944197696</v>
      </c>
      <c r="G1088" s="51">
        <v>13.654633333333335</v>
      </c>
      <c r="H1088" s="9">
        <v>0.17399924751818699</v>
      </c>
      <c r="I1088" s="50">
        <v>0.58154018806941798</v>
      </c>
      <c r="J1088" s="49" t="s">
        <v>160</v>
      </c>
      <c r="K1088" s="48" t="s">
        <v>2868</v>
      </c>
      <c r="L1088" t="s">
        <v>2879</v>
      </c>
      <c r="M1088" s="47"/>
      <c r="N1088" s="46" t="s">
        <v>1282</v>
      </c>
      <c r="O1088" s="1" t="s">
        <v>2878</v>
      </c>
      <c r="P1088" s="1" t="s">
        <v>386</v>
      </c>
      <c r="Q1088" s="1" t="s">
        <v>775</v>
      </c>
      <c r="R1088" s="1" t="s">
        <v>774</v>
      </c>
      <c r="S1088" s="45" t="s">
        <v>93</v>
      </c>
    </row>
    <row r="1089" spans="2:19">
      <c r="B1089" s="46" t="s">
        <v>2877</v>
      </c>
      <c r="C1089" s="53">
        <v>9.6891233333333329</v>
      </c>
      <c r="D1089" s="51">
        <v>7.8613233333333339</v>
      </c>
      <c r="E1089" s="9">
        <v>0.144155616223894</v>
      </c>
      <c r="F1089" s="52">
        <v>0.58345136557212995</v>
      </c>
      <c r="G1089" s="51">
        <v>20.17036666666667</v>
      </c>
      <c r="H1089" s="9">
        <v>0.99151970743751205</v>
      </c>
      <c r="I1089" s="50">
        <v>2.0232671428019298E-9</v>
      </c>
      <c r="J1089" s="49" t="s">
        <v>160</v>
      </c>
      <c r="K1089" s="48" t="s">
        <v>2868</v>
      </c>
      <c r="L1089" s="48" t="s">
        <v>2236</v>
      </c>
      <c r="M1089" s="47"/>
      <c r="N1089" s="46"/>
      <c r="R1089" s="1"/>
      <c r="S1089" s="45"/>
    </row>
    <row r="1090" spans="2:19">
      <c r="B1090" s="46" t="s">
        <v>2876</v>
      </c>
      <c r="C1090" s="53">
        <v>18.682300000000001</v>
      </c>
      <c r="D1090" s="51">
        <v>17.930600000000002</v>
      </c>
      <c r="E1090" s="9">
        <v>0.332827473555181</v>
      </c>
      <c r="F1090" s="52">
        <v>0.36327986206727397</v>
      </c>
      <c r="G1090" s="51">
        <v>13.129666666666667</v>
      </c>
      <c r="H1090" s="9">
        <v>-0.64060059396754498</v>
      </c>
      <c r="I1090" s="50">
        <v>4.66092911625944E-2</v>
      </c>
      <c r="J1090" s="49" t="s">
        <v>160</v>
      </c>
      <c r="K1090" s="48" t="s">
        <v>2868</v>
      </c>
      <c r="L1090" s="48" t="s">
        <v>1035</v>
      </c>
      <c r="M1090" s="47"/>
      <c r="N1090" s="46"/>
      <c r="R1090" s="1"/>
      <c r="S1090" s="45"/>
    </row>
    <row r="1091" spans="2:19">
      <c r="B1091" s="46" t="s">
        <v>2875</v>
      </c>
      <c r="C1091" s="53">
        <v>15.4716</v>
      </c>
      <c r="D1091" s="51">
        <v>16.03446666666667</v>
      </c>
      <c r="E1091" s="9">
        <v>0.60507035281089205</v>
      </c>
      <c r="F1091" s="52">
        <v>3.3666354506870201E-2</v>
      </c>
      <c r="G1091" s="51">
        <v>15.050399999999998</v>
      </c>
      <c r="H1091" s="9">
        <v>-4.6631883340800297E-2</v>
      </c>
      <c r="I1091" s="50">
        <v>0.88983064033370596</v>
      </c>
      <c r="J1091" s="49" t="s">
        <v>160</v>
      </c>
      <c r="K1091" s="48" t="s">
        <v>2868</v>
      </c>
      <c r="L1091" s="48" t="s">
        <v>1878</v>
      </c>
      <c r="M1091" s="47"/>
      <c r="N1091" s="46" t="s">
        <v>2874</v>
      </c>
      <c r="O1091" s="1" t="s">
        <v>2873</v>
      </c>
      <c r="P1091" s="1" t="s">
        <v>386</v>
      </c>
      <c r="Q1091" s="1" t="s">
        <v>775</v>
      </c>
      <c r="R1091" s="1" t="s">
        <v>2872</v>
      </c>
      <c r="S1091" s="45" t="s">
        <v>2871</v>
      </c>
    </row>
    <row r="1092" spans="2:19">
      <c r="B1092" s="46" t="s">
        <v>2870</v>
      </c>
      <c r="C1092" s="53">
        <v>6.6117999999999997</v>
      </c>
      <c r="D1092" s="51">
        <v>8.2666233333333334</v>
      </c>
      <c r="E1092" s="9">
        <v>0.782445047267192</v>
      </c>
      <c r="F1092" s="52">
        <v>0.14541027425363101</v>
      </c>
      <c r="G1092" s="51">
        <v>10.801616666666666</v>
      </c>
      <c r="H1092" s="9">
        <v>0.70746395204730705</v>
      </c>
      <c r="I1092" s="50">
        <v>0.155579107130976</v>
      </c>
      <c r="J1092" s="49" t="s">
        <v>160</v>
      </c>
      <c r="K1092" s="48" t="s">
        <v>2868</v>
      </c>
      <c r="L1092" t="s">
        <v>2530</v>
      </c>
      <c r="M1092" s="47"/>
      <c r="N1092" s="46" t="s">
        <v>1909</v>
      </c>
      <c r="O1092" s="1" t="s">
        <v>1908</v>
      </c>
      <c r="P1092" s="1" t="s">
        <v>386</v>
      </c>
      <c r="Q1092" s="1" t="s">
        <v>775</v>
      </c>
      <c r="R1092" s="1" t="s">
        <v>774</v>
      </c>
      <c r="S1092" s="45" t="s">
        <v>93</v>
      </c>
    </row>
    <row r="1093" spans="2:19">
      <c r="B1093" s="46" t="s">
        <v>2869</v>
      </c>
      <c r="C1093" s="53">
        <v>16.237233333333332</v>
      </c>
      <c r="D1093" s="51">
        <v>24.867866666666668</v>
      </c>
      <c r="E1093" s="9">
        <v>0.98668580376250203</v>
      </c>
      <c r="F1093" s="52">
        <v>2.2564324148822801E-3</v>
      </c>
      <c r="G1093" s="51">
        <v>18.109800000000003</v>
      </c>
      <c r="H1093" s="9">
        <v>6.6252247146594001E-2</v>
      </c>
      <c r="I1093" s="50">
        <v>0.87661627764274597</v>
      </c>
      <c r="J1093" s="49" t="s">
        <v>160</v>
      </c>
      <c r="K1093" s="48" t="s">
        <v>2868</v>
      </c>
      <c r="L1093" t="s">
        <v>2867</v>
      </c>
      <c r="M1093" s="47"/>
      <c r="N1093" s="46" t="s">
        <v>2029</v>
      </c>
      <c r="O1093" s="1" t="s">
        <v>2028</v>
      </c>
      <c r="P1093" s="1" t="s">
        <v>386</v>
      </c>
      <c r="Q1093" s="1" t="s">
        <v>775</v>
      </c>
      <c r="R1093" s="1" t="s">
        <v>774</v>
      </c>
      <c r="S1093" s="45" t="s">
        <v>93</v>
      </c>
    </row>
    <row r="1094" spans="2:19">
      <c r="B1094" s="46" t="s">
        <v>2866</v>
      </c>
      <c r="C1094" s="53">
        <v>0</v>
      </c>
      <c r="D1094" s="51">
        <v>0</v>
      </c>
      <c r="E1094" s="9"/>
      <c r="F1094" s="52"/>
      <c r="G1094" s="51">
        <v>0</v>
      </c>
      <c r="H1094" s="9"/>
      <c r="I1094" s="50"/>
      <c r="J1094" s="49"/>
      <c r="K1094" s="48"/>
      <c r="L1094" s="48"/>
      <c r="M1094" s="47"/>
      <c r="N1094" s="46"/>
      <c r="R1094" s="1"/>
      <c r="S1094" s="45"/>
    </row>
    <row r="1095" spans="2:19">
      <c r="B1095" s="46" t="s">
        <v>2865</v>
      </c>
      <c r="C1095" s="53">
        <v>32.796266666666661</v>
      </c>
      <c r="D1095" s="51">
        <v>17.040300000000002</v>
      </c>
      <c r="E1095" s="9">
        <v>-0.41872011041711699</v>
      </c>
      <c r="F1095" s="52">
        <v>9.8585938266501999E-2</v>
      </c>
      <c r="G1095" s="51">
        <v>34.626300000000001</v>
      </c>
      <c r="H1095" s="9">
        <v>5.0321849428242901E-2</v>
      </c>
      <c r="I1095" s="50">
        <v>0.85288273119798996</v>
      </c>
      <c r="J1095" s="49"/>
      <c r="K1095" s="48"/>
      <c r="L1095" s="48"/>
      <c r="M1095" s="47"/>
      <c r="N1095" s="46"/>
      <c r="R1095" s="1"/>
      <c r="S1095" s="45"/>
    </row>
    <row r="1096" spans="2:19">
      <c r="B1096" s="46" t="s">
        <v>2864</v>
      </c>
      <c r="C1096" s="53">
        <v>56.575700000000005</v>
      </c>
      <c r="D1096" s="51">
        <v>21.473933333333335</v>
      </c>
      <c r="E1096" s="9">
        <v>-0.88060231594986305</v>
      </c>
      <c r="F1096" s="52">
        <v>1.40000685917573E-3</v>
      </c>
      <c r="G1096" s="51">
        <v>44.125266666666668</v>
      </c>
      <c r="H1096" s="9">
        <v>-0.40204079544705101</v>
      </c>
      <c r="I1096" s="50">
        <v>0.144298654190471</v>
      </c>
      <c r="J1096" s="49"/>
      <c r="K1096" s="48"/>
      <c r="L1096" s="48"/>
      <c r="M1096" s="47"/>
      <c r="N1096" s="46"/>
      <c r="R1096" s="1"/>
      <c r="S1096" s="45"/>
    </row>
    <row r="1097" spans="2:19">
      <c r="B1097" s="46" t="s">
        <v>2863</v>
      </c>
      <c r="C1097" s="53">
        <v>143.7662</v>
      </c>
      <c r="D1097" s="51">
        <v>68.945666666666668</v>
      </c>
      <c r="E1097" s="9">
        <v>-0.55087925509255997</v>
      </c>
      <c r="F1097" s="52">
        <v>5.3614895735212896E-4</v>
      </c>
      <c r="G1097" s="51">
        <v>83.731133333333332</v>
      </c>
      <c r="H1097" s="9">
        <v>-0.81377322468700597</v>
      </c>
      <c r="I1097" s="50">
        <v>9.98356727338463E-8</v>
      </c>
      <c r="J1097" s="49"/>
      <c r="K1097" s="48"/>
      <c r="L1097" s="48"/>
      <c r="M1097" s="47"/>
      <c r="N1097" s="46"/>
      <c r="R1097" s="1"/>
      <c r="S1097" s="45"/>
    </row>
    <row r="1098" spans="2:19">
      <c r="B1098" s="46" t="s">
        <v>2862</v>
      </c>
      <c r="C1098" s="53">
        <v>116.50056666666667</v>
      </c>
      <c r="D1098" s="51">
        <v>107.35200000000002</v>
      </c>
      <c r="E1098" s="9">
        <v>0.392435764321305</v>
      </c>
      <c r="F1098" s="52">
        <v>1.4361810928894099E-6</v>
      </c>
      <c r="G1098" s="51">
        <v>126.34266666666667</v>
      </c>
      <c r="H1098" s="9">
        <v>8.8103867238960507E-2</v>
      </c>
      <c r="I1098" s="50">
        <v>0.36709817020771301</v>
      </c>
      <c r="J1098" s="49"/>
      <c r="K1098" s="48"/>
      <c r="L1098" t="s">
        <v>1653</v>
      </c>
      <c r="M1098" s="47"/>
      <c r="N1098" s="46" t="s">
        <v>1652</v>
      </c>
      <c r="O1098" s="1" t="s">
        <v>1651</v>
      </c>
      <c r="P1098" s="1" t="s">
        <v>386</v>
      </c>
      <c r="Q1098" s="1" t="s">
        <v>1650</v>
      </c>
      <c r="R1098" s="1" t="s">
        <v>1649</v>
      </c>
      <c r="S1098" s="45" t="s">
        <v>72</v>
      </c>
    </row>
    <row r="1099" spans="2:19">
      <c r="B1099" s="46" t="s">
        <v>2861</v>
      </c>
      <c r="C1099" s="53">
        <v>0.32366396666666669</v>
      </c>
      <c r="D1099" s="51">
        <v>0.61862899999999998</v>
      </c>
      <c r="E1099" s="9">
        <v>1.75714644722056</v>
      </c>
      <c r="F1099" s="52">
        <v>0.12795580456111</v>
      </c>
      <c r="G1099" s="51">
        <v>2.34009</v>
      </c>
      <c r="H1099" s="9">
        <v>3.0323639220411698</v>
      </c>
      <c r="I1099" s="50">
        <v>1.0970572422137901E-3</v>
      </c>
      <c r="J1099" s="49"/>
      <c r="K1099" s="48"/>
      <c r="L1099"/>
      <c r="M1099" s="47"/>
      <c r="N1099" s="46"/>
      <c r="R1099" s="1"/>
      <c r="S1099" s="45"/>
    </row>
    <row r="1100" spans="2:19">
      <c r="B1100" s="46" t="s">
        <v>2860</v>
      </c>
      <c r="C1100" s="53">
        <v>0.20528399999999999</v>
      </c>
      <c r="D1100" s="51">
        <v>0.90199166666666686</v>
      </c>
      <c r="E1100" s="9">
        <v>1.7306926346428499</v>
      </c>
      <c r="F1100" s="52">
        <v>0.390225608237312</v>
      </c>
      <c r="G1100" s="51">
        <v>4.11449</v>
      </c>
      <c r="H1100" s="9">
        <v>3.4083652842195802</v>
      </c>
      <c r="I1100" s="50">
        <v>2.2674012117990801E-2</v>
      </c>
      <c r="J1100" s="49"/>
      <c r="K1100" s="48"/>
      <c r="L1100"/>
      <c r="M1100" s="47"/>
      <c r="N1100" s="46"/>
      <c r="R1100" s="1"/>
      <c r="S1100" s="45"/>
    </row>
    <row r="1101" spans="2:19">
      <c r="B1101" s="46" t="s">
        <v>2859</v>
      </c>
      <c r="C1101" s="53">
        <v>5.98698</v>
      </c>
      <c r="D1101" s="51">
        <v>4.1685499999999998</v>
      </c>
      <c r="E1101" s="9">
        <v>0.15468265203074599</v>
      </c>
      <c r="F1101" s="52">
        <v>0.873560460225417</v>
      </c>
      <c r="G1101" s="51">
        <v>4.4746833333333331</v>
      </c>
      <c r="H1101" s="9">
        <v>-0.33845444970104499</v>
      </c>
      <c r="I1101" s="50">
        <v>0.64385835176267303</v>
      </c>
      <c r="J1101" s="49"/>
      <c r="K1101" s="48"/>
      <c r="L1101"/>
      <c r="M1101" s="47"/>
      <c r="N1101" s="46"/>
      <c r="R1101" s="1"/>
      <c r="S1101" s="45"/>
    </row>
    <row r="1102" spans="2:19">
      <c r="B1102" s="46" t="s">
        <v>2858</v>
      </c>
      <c r="C1102" s="53">
        <v>528.60433333333333</v>
      </c>
      <c r="D1102" s="51">
        <v>386.61066666666665</v>
      </c>
      <c r="E1102" s="9">
        <v>4.4229527333734801E-2</v>
      </c>
      <c r="F1102" s="52">
        <v>0.62768500402476801</v>
      </c>
      <c r="G1102" s="51">
        <v>643.16666666666663</v>
      </c>
      <c r="H1102" s="9">
        <v>0.24226918492067701</v>
      </c>
      <c r="I1102" s="50">
        <v>6.41143841891274E-5</v>
      </c>
      <c r="J1102" s="49"/>
      <c r="K1102" s="48"/>
      <c r="L1102"/>
      <c r="M1102" s="47"/>
      <c r="N1102" s="46"/>
      <c r="R1102" s="1"/>
      <c r="S1102" s="45"/>
    </row>
    <row r="1103" spans="2:19">
      <c r="B1103" s="46" t="s">
        <v>2857</v>
      </c>
      <c r="C1103" s="53">
        <v>215.321</v>
      </c>
      <c r="D1103" s="51">
        <v>131.52883333333332</v>
      </c>
      <c r="E1103" s="9">
        <v>-0.177680037421449</v>
      </c>
      <c r="F1103" s="52">
        <v>0.32970612590982001</v>
      </c>
      <c r="G1103" s="51">
        <v>129.15966666666668</v>
      </c>
      <c r="H1103" s="9">
        <v>-0.73234268726079599</v>
      </c>
      <c r="I1103" s="50">
        <v>4.1418781661491399E-7</v>
      </c>
      <c r="J1103" s="49"/>
      <c r="K1103" s="48"/>
      <c r="L1103"/>
      <c r="M1103" s="47"/>
      <c r="N1103" s="46"/>
      <c r="R1103" s="1"/>
      <c r="S1103" s="45"/>
    </row>
    <row r="1104" spans="2:19">
      <c r="B1104" s="46" t="s">
        <v>2856</v>
      </c>
      <c r="C1104" s="53">
        <v>45.894566666666663</v>
      </c>
      <c r="D1104" s="51">
        <v>22.090266666666665</v>
      </c>
      <c r="E1104" s="9">
        <v>-0.44517037037760399</v>
      </c>
      <c r="F1104" s="52">
        <v>0.25534807913038599</v>
      </c>
      <c r="G1104" s="51">
        <v>23.646833333333333</v>
      </c>
      <c r="H1104" s="9">
        <v>-0.93053069456927096</v>
      </c>
      <c r="I1104" s="50">
        <v>6.0333533933558401E-3</v>
      </c>
      <c r="J1104" s="49"/>
      <c r="K1104" s="48"/>
      <c r="L1104"/>
      <c r="M1104" s="47"/>
      <c r="N1104" s="46"/>
      <c r="R1104" s="1"/>
      <c r="S1104" s="45"/>
    </row>
    <row r="1105" spans="2:19">
      <c r="B1105" s="46" t="s">
        <v>2855</v>
      </c>
      <c r="C1105" s="53">
        <v>16.549066666666665</v>
      </c>
      <c r="D1105" s="51">
        <v>11.979190000000001</v>
      </c>
      <c r="E1105" s="9">
        <v>-9.2036350356831803E-2</v>
      </c>
      <c r="F1105" s="52">
        <v>0.87085844300045001</v>
      </c>
      <c r="G1105" s="51">
        <v>53.713999999999999</v>
      </c>
      <c r="H1105" s="9">
        <v>1.5848497478925201</v>
      </c>
      <c r="I1105" s="50">
        <v>8.3114663697149199E-9</v>
      </c>
      <c r="J1105" s="49"/>
      <c r="K1105" s="48"/>
      <c r="L1105"/>
      <c r="M1105" s="47"/>
      <c r="N1105" s="46"/>
      <c r="R1105" s="1"/>
      <c r="S1105" s="45"/>
    </row>
    <row r="1106" spans="2:19">
      <c r="B1106" s="46" t="s">
        <v>2854</v>
      </c>
      <c r="C1106" s="53">
        <v>56.626433333333331</v>
      </c>
      <c r="D1106" s="51">
        <v>38.611033333333332</v>
      </c>
      <c r="E1106" s="9">
        <v>-8.4055240404627904E-2</v>
      </c>
      <c r="F1106" s="52">
        <v>0.56715750358663897</v>
      </c>
      <c r="G1106" s="51">
        <v>189.70466666666667</v>
      </c>
      <c r="H1106" s="9">
        <v>1.6887857954657799</v>
      </c>
      <c r="I1106" s="50">
        <v>2.4676861359187899E-87</v>
      </c>
      <c r="J1106" s="49"/>
      <c r="K1106" s="48"/>
      <c r="L1106" t="s">
        <v>2495</v>
      </c>
      <c r="M1106" s="47"/>
      <c r="N1106" s="46" t="s">
        <v>2494</v>
      </c>
      <c r="O1106" s="1" t="s">
        <v>2493</v>
      </c>
      <c r="P1106" s="1" t="s">
        <v>386</v>
      </c>
      <c r="Q1106" s="1" t="s">
        <v>835</v>
      </c>
      <c r="R1106" s="1" t="s">
        <v>1017</v>
      </c>
      <c r="S1106" s="45" t="s">
        <v>1016</v>
      </c>
    </row>
    <row r="1107" spans="2:19">
      <c r="B1107" s="46" t="s">
        <v>2853</v>
      </c>
      <c r="C1107" s="53">
        <v>432.32099999999997</v>
      </c>
      <c r="D1107" s="51">
        <v>266.71433333333334</v>
      </c>
      <c r="E1107" s="9">
        <v>-0.19717121907163501</v>
      </c>
      <c r="F1107" s="52">
        <v>8.5800008040522104E-4</v>
      </c>
      <c r="G1107" s="51">
        <v>660.56299999999999</v>
      </c>
      <c r="H1107" s="9">
        <v>0.56633342335632098</v>
      </c>
      <c r="I1107" s="50">
        <v>2.37949961496816E-28</v>
      </c>
      <c r="J1107" s="49"/>
      <c r="K1107" s="48"/>
      <c r="L1107"/>
      <c r="M1107" s="47"/>
      <c r="N1107" s="46"/>
      <c r="R1107" s="1"/>
      <c r="S1107" s="45"/>
    </row>
    <row r="1108" spans="2:19">
      <c r="B1108" s="46" t="s">
        <v>2852</v>
      </c>
      <c r="C1108" s="53">
        <v>6517.36</v>
      </c>
      <c r="D1108" s="51">
        <v>5606.0666666666666</v>
      </c>
      <c r="E1108" s="9">
        <v>0.32964739343024402</v>
      </c>
      <c r="F1108" s="52">
        <v>1.07473581876964E-4</v>
      </c>
      <c r="G1108" s="51">
        <v>7435.2233333333324</v>
      </c>
      <c r="H1108" s="9">
        <v>0.18388163551145001</v>
      </c>
      <c r="I1108" s="50">
        <v>3.5509271311230002E-2</v>
      </c>
      <c r="J1108" s="49"/>
      <c r="K1108" s="48"/>
      <c r="L1108"/>
      <c r="M1108" s="47"/>
      <c r="N1108" s="46"/>
      <c r="R1108" s="1"/>
      <c r="S1108" s="45"/>
    </row>
    <row r="1109" spans="2:19">
      <c r="B1109" s="46" t="s">
        <v>2851</v>
      </c>
      <c r="C1109" s="53">
        <v>2.9961333333333333</v>
      </c>
      <c r="D1109" s="51">
        <v>0</v>
      </c>
      <c r="E1109" s="9">
        <v>-0.85888654880382698</v>
      </c>
      <c r="F1109" s="52"/>
      <c r="G1109" s="51">
        <v>0</v>
      </c>
      <c r="H1109" s="9">
        <v>-0.77214812861494997</v>
      </c>
      <c r="I1109" s="50">
        <v>0.88983064033370596</v>
      </c>
      <c r="J1109" s="49"/>
      <c r="K1109" s="48"/>
      <c r="L1109"/>
      <c r="M1109" s="47"/>
      <c r="N1109" s="46"/>
      <c r="R1109" s="1"/>
      <c r="S1109" s="45"/>
    </row>
    <row r="1110" spans="2:19">
      <c r="B1110" s="46" t="s">
        <v>2850</v>
      </c>
      <c r="C1110" s="53">
        <v>5.3400966666666667</v>
      </c>
      <c r="D1110" s="51">
        <v>0.93956099999999998</v>
      </c>
      <c r="E1110" s="9">
        <v>-1.5182814568787699</v>
      </c>
      <c r="F1110" s="52">
        <v>0.22023731556047099</v>
      </c>
      <c r="G1110" s="51">
        <v>6.7111366666666656</v>
      </c>
      <c r="H1110" s="9">
        <v>0.49346396485364002</v>
      </c>
      <c r="I1110" s="50">
        <v>0.64541535533884797</v>
      </c>
      <c r="J1110" s="49"/>
      <c r="K1110" s="48"/>
      <c r="L1110"/>
      <c r="M1110" s="47"/>
      <c r="N1110" s="46"/>
      <c r="R1110" s="1"/>
      <c r="S1110" s="45"/>
    </row>
    <row r="1111" spans="2:19">
      <c r="B1111" s="46" t="s">
        <v>2849</v>
      </c>
      <c r="C1111" s="53">
        <v>141.47053333333332</v>
      </c>
      <c r="D1111" s="51">
        <v>117.23700000000001</v>
      </c>
      <c r="E1111" s="9">
        <v>0.22983034553916601</v>
      </c>
      <c r="F1111" s="52">
        <v>3.7775376116527898E-2</v>
      </c>
      <c r="G1111" s="51">
        <v>160.57500000000002</v>
      </c>
      <c r="H1111" s="9">
        <v>0.12920018603191399</v>
      </c>
      <c r="I1111" s="50">
        <v>0.249533687580619</v>
      </c>
      <c r="J1111" s="49"/>
      <c r="K1111" s="48"/>
      <c r="L1111"/>
      <c r="M1111" s="47"/>
      <c r="N1111" s="46"/>
      <c r="R1111" s="1"/>
      <c r="S1111" s="45"/>
    </row>
    <row r="1112" spans="2:19">
      <c r="B1112" s="46" t="s">
        <v>2848</v>
      </c>
      <c r="C1112" s="53">
        <v>120.99143333333332</v>
      </c>
      <c r="D1112" s="51">
        <v>73.723133333333337</v>
      </c>
      <c r="E1112" s="9">
        <v>-0.22335695741692699</v>
      </c>
      <c r="F1112" s="52">
        <v>6.2511539746476497E-2</v>
      </c>
      <c r="G1112" s="51">
        <v>135.17233333333334</v>
      </c>
      <c r="H1112" s="9">
        <v>0.10341288017173</v>
      </c>
      <c r="I1112" s="50">
        <v>0.39114742070486402</v>
      </c>
      <c r="J1112" s="49"/>
      <c r="K1112" s="48"/>
      <c r="L1112"/>
      <c r="M1112" s="47"/>
      <c r="N1112" s="46"/>
      <c r="R1112" s="1"/>
      <c r="S1112" s="45"/>
    </row>
    <row r="1113" spans="2:19">
      <c r="B1113" s="46" t="s">
        <v>2847</v>
      </c>
      <c r="C1113" s="53">
        <v>139.13516666666666</v>
      </c>
      <c r="D1113" s="51">
        <v>83.452533333333335</v>
      </c>
      <c r="E1113" s="9">
        <v>-0.26033682261220398</v>
      </c>
      <c r="F1113" s="52">
        <v>0.121935899231258</v>
      </c>
      <c r="G1113" s="51">
        <v>167.33933333333334</v>
      </c>
      <c r="H1113" s="9">
        <v>0.22131481131705899</v>
      </c>
      <c r="I1113" s="50">
        <v>0.14264607375138399</v>
      </c>
      <c r="J1113" s="49"/>
      <c r="K1113" s="48"/>
      <c r="L1113"/>
      <c r="M1113" s="47"/>
      <c r="N1113" s="46"/>
      <c r="R1113" s="1"/>
      <c r="S1113" s="45"/>
    </row>
    <row r="1114" spans="2:19">
      <c r="B1114" s="46" t="s">
        <v>2846</v>
      </c>
      <c r="C1114" s="53">
        <v>240.40033333333335</v>
      </c>
      <c r="D1114" s="51">
        <v>164.32266666666666</v>
      </c>
      <c r="E1114" s="9">
        <v>-6.8578133739786301E-2</v>
      </c>
      <c r="F1114" s="52">
        <v>0.56715750358663897</v>
      </c>
      <c r="G1114" s="51">
        <v>227.90099999999998</v>
      </c>
      <c r="H1114" s="9">
        <v>-0.13356847356891</v>
      </c>
      <c r="I1114" s="50">
        <v>0.14786088868811401</v>
      </c>
      <c r="J1114" s="49"/>
      <c r="K1114" s="48"/>
      <c r="L1114"/>
      <c r="M1114" s="47"/>
      <c r="N1114" s="46"/>
      <c r="R1114" s="1"/>
      <c r="S1114" s="45"/>
    </row>
    <row r="1115" spans="2:19">
      <c r="B1115" s="46" t="s">
        <v>2845</v>
      </c>
      <c r="C1115" s="53">
        <v>247.98433333333335</v>
      </c>
      <c r="D1115" s="51">
        <v>171.84299999999999</v>
      </c>
      <c r="E1115" s="9">
        <v>-4.99150699449223E-2</v>
      </c>
      <c r="F1115" s="52">
        <v>0.74080978673983899</v>
      </c>
      <c r="G1115" s="51">
        <v>211.36199999999999</v>
      </c>
      <c r="H1115" s="9">
        <v>-0.27558649792856099</v>
      </c>
      <c r="I1115" s="50">
        <v>4.32940459255283E-3</v>
      </c>
      <c r="J1115" s="49"/>
      <c r="K1115" s="48"/>
      <c r="L1115" t="s">
        <v>2844</v>
      </c>
      <c r="M1115" s="47"/>
      <c r="N1115" s="46"/>
      <c r="R1115" s="1"/>
      <c r="S1115" s="45"/>
    </row>
    <row r="1116" spans="2:19">
      <c r="B1116" s="46" t="s">
        <v>2843</v>
      </c>
      <c r="C1116" s="53">
        <v>148.79049999999998</v>
      </c>
      <c r="D1116" s="51">
        <v>116.21003333333333</v>
      </c>
      <c r="E1116" s="9">
        <v>0.12515378093273699</v>
      </c>
      <c r="F1116" s="52">
        <v>0.32416765736182501</v>
      </c>
      <c r="G1116" s="51">
        <v>163.36199999999999</v>
      </c>
      <c r="H1116" s="9">
        <v>9.4017565265574907E-2</v>
      </c>
      <c r="I1116" s="50">
        <v>0.429395945482616</v>
      </c>
      <c r="J1116" s="49"/>
      <c r="K1116" s="48"/>
      <c r="L1116" t="s">
        <v>2384</v>
      </c>
      <c r="M1116" s="47"/>
      <c r="N1116" s="46"/>
      <c r="R1116" s="1"/>
      <c r="S1116" s="45"/>
    </row>
    <row r="1117" spans="2:19">
      <c r="B1117" s="46" t="s">
        <v>2842</v>
      </c>
      <c r="C1117" s="53">
        <v>137.73800000000003</v>
      </c>
      <c r="D1117" s="51">
        <v>104.8802</v>
      </c>
      <c r="E1117" s="9">
        <v>8.7255743488866597E-2</v>
      </c>
      <c r="F1117" s="52">
        <v>0.55057185600337299</v>
      </c>
      <c r="G1117" s="51">
        <v>147.82133333333334</v>
      </c>
      <c r="H1117" s="9">
        <v>4.4457466506519099E-2</v>
      </c>
      <c r="I1117" s="50">
        <v>0.74253384478239504</v>
      </c>
      <c r="J1117" s="49"/>
      <c r="K1117" s="48"/>
      <c r="L1117"/>
      <c r="M1117" s="47"/>
      <c r="N1117" s="46"/>
      <c r="R1117" s="1"/>
      <c r="S1117" s="45"/>
    </row>
    <row r="1118" spans="2:19">
      <c r="B1118" s="46" t="s">
        <v>2841</v>
      </c>
      <c r="C1118" s="53">
        <v>110.77683333333334</v>
      </c>
      <c r="D1118" s="51">
        <v>80.417166666666674</v>
      </c>
      <c r="E1118" s="9">
        <v>5.76070801174614E-2</v>
      </c>
      <c r="F1118" s="52">
        <v>0.76411062608706204</v>
      </c>
      <c r="G1118" s="51">
        <v>119.35533333333332</v>
      </c>
      <c r="H1118" s="9">
        <v>6.1604664789574999E-2</v>
      </c>
      <c r="I1118" s="50">
        <v>0.67974549709571397</v>
      </c>
      <c r="J1118" s="49"/>
      <c r="K1118" s="48"/>
      <c r="L1118"/>
      <c r="M1118" s="47"/>
      <c r="N1118" s="46"/>
      <c r="R1118" s="1"/>
      <c r="S1118" s="45"/>
    </row>
    <row r="1119" spans="2:19">
      <c r="B1119" s="46" t="s">
        <v>2840</v>
      </c>
      <c r="C1119" s="53">
        <v>143.35730000000001</v>
      </c>
      <c r="D1119" s="51">
        <v>104.48113333333333</v>
      </c>
      <c r="E1119" s="9">
        <v>3.8142275952660898E-2</v>
      </c>
      <c r="F1119" s="52">
        <v>0.82158039799020099</v>
      </c>
      <c r="G1119" s="51">
        <v>153.1096666666667</v>
      </c>
      <c r="H1119" s="9">
        <v>6.3886042549918504E-2</v>
      </c>
      <c r="I1119" s="50">
        <v>0.60155543016998003</v>
      </c>
      <c r="J1119" s="49"/>
      <c r="K1119" s="48"/>
      <c r="L1119"/>
      <c r="M1119" s="47"/>
      <c r="N1119" s="46"/>
      <c r="R1119" s="1"/>
      <c r="S1119" s="45"/>
    </row>
    <row r="1120" spans="2:19">
      <c r="B1120" s="46" t="s">
        <v>2839</v>
      </c>
      <c r="C1120" s="53">
        <v>121.74993333333335</v>
      </c>
      <c r="D1120" s="51">
        <v>83.308000000000007</v>
      </c>
      <c r="E1120" s="9">
        <v>-3.4008430223553703E-2</v>
      </c>
      <c r="F1120" s="52">
        <v>0.83821776515340196</v>
      </c>
      <c r="G1120" s="51">
        <v>101.68263333333334</v>
      </c>
      <c r="H1120" s="9">
        <v>-0.29407564851893597</v>
      </c>
      <c r="I1120" s="50">
        <v>3.0904788652528002E-3</v>
      </c>
      <c r="J1120" s="49"/>
      <c r="K1120" s="48"/>
      <c r="L1120"/>
      <c r="M1120" s="47"/>
      <c r="N1120" s="46"/>
      <c r="R1120" s="1"/>
      <c r="S1120" s="45"/>
    </row>
    <row r="1121" spans="2:19">
      <c r="B1121" s="46" t="s">
        <v>2838</v>
      </c>
      <c r="C1121" s="53">
        <v>45.888566666666662</v>
      </c>
      <c r="D1121" s="51">
        <v>24.227733333333333</v>
      </c>
      <c r="E1121" s="9">
        <v>-0.34373970800256698</v>
      </c>
      <c r="F1121" s="52">
        <v>0.47172340222954601</v>
      </c>
      <c r="G1121" s="51">
        <v>37.748666666666672</v>
      </c>
      <c r="H1121" s="9">
        <v>-0.270412839778293</v>
      </c>
      <c r="I1121" s="50">
        <v>0.52790889979091604</v>
      </c>
      <c r="J1121" s="49"/>
      <c r="K1121" s="48"/>
      <c r="L1121"/>
      <c r="M1121" s="47"/>
      <c r="N1121" s="46"/>
      <c r="R1121" s="1"/>
      <c r="S1121" s="45"/>
    </row>
    <row r="1122" spans="2:19">
      <c r="B1122" s="46" t="s">
        <v>2837</v>
      </c>
      <c r="C1122" s="53">
        <v>72.36963333333334</v>
      </c>
      <c r="D1122" s="51">
        <v>46.813166666666667</v>
      </c>
      <c r="E1122" s="9">
        <v>-0.105940600657359</v>
      </c>
      <c r="F1122" s="52">
        <v>0.70298398406196105</v>
      </c>
      <c r="G1122" s="51">
        <v>70.184066666666652</v>
      </c>
      <c r="H1122" s="9">
        <v>-3.6849890810502002E-2</v>
      </c>
      <c r="I1122" s="50">
        <v>0.87468446866945504</v>
      </c>
      <c r="J1122" s="49"/>
      <c r="K1122" s="48"/>
      <c r="L1122"/>
      <c r="M1122" s="47"/>
      <c r="N1122" s="46"/>
      <c r="R1122" s="1"/>
      <c r="S1122" s="45"/>
    </row>
    <row r="1123" spans="2:19">
      <c r="B1123" s="46" t="s">
        <v>2836</v>
      </c>
      <c r="C1123" s="53">
        <v>149.73580000000001</v>
      </c>
      <c r="D1123" s="51">
        <v>140.74066666666667</v>
      </c>
      <c r="E1123" s="9">
        <v>0.40423976792213501</v>
      </c>
      <c r="F1123" s="52">
        <v>1.51830270104408E-3</v>
      </c>
      <c r="G1123" s="51">
        <v>198.35400000000001</v>
      </c>
      <c r="H1123" s="9">
        <v>0.37112478985157898</v>
      </c>
      <c r="I1123" s="50">
        <v>2.5707874519968E-3</v>
      </c>
      <c r="J1123" s="49"/>
      <c r="K1123" s="48"/>
      <c r="L1123"/>
      <c r="M1123" s="47"/>
      <c r="N1123" s="46"/>
      <c r="R1123" s="1"/>
      <c r="S1123" s="45"/>
    </row>
    <row r="1124" spans="2:19">
      <c r="B1124" s="46" t="s">
        <v>2835</v>
      </c>
      <c r="C1124" s="53">
        <v>208.24333333333331</v>
      </c>
      <c r="D1124" s="51">
        <v>176.96666666666667</v>
      </c>
      <c r="E1124" s="9">
        <v>0.28484103564817598</v>
      </c>
      <c r="F1124" s="52">
        <v>1.38001932362492E-2</v>
      </c>
      <c r="G1124" s="51">
        <v>284.20133333333337</v>
      </c>
      <c r="H1124" s="9">
        <v>0.44070329156944898</v>
      </c>
      <c r="I1124" s="50">
        <v>1.8336679359825399E-5</v>
      </c>
      <c r="J1124" s="49"/>
      <c r="K1124" s="48"/>
      <c r="L1124"/>
      <c r="M1124" s="47"/>
      <c r="N1124" s="46"/>
      <c r="R1124" s="1"/>
      <c r="S1124" s="45"/>
    </row>
    <row r="1125" spans="2:19">
      <c r="B1125" s="46" t="s">
        <v>2834</v>
      </c>
      <c r="C1125" s="53">
        <v>14.981073333333335</v>
      </c>
      <c r="D1125" s="51">
        <v>12.09798</v>
      </c>
      <c r="E1125" s="9">
        <v>0.261902834013853</v>
      </c>
      <c r="F1125" s="52">
        <v>0.50934055426619795</v>
      </c>
      <c r="G1125" s="51">
        <v>24.558800000000002</v>
      </c>
      <c r="H1125" s="9">
        <v>0.69764548420176298</v>
      </c>
      <c r="I1125" s="50">
        <v>1.44007423399591E-2</v>
      </c>
      <c r="J1125" s="49"/>
      <c r="K1125" s="48"/>
      <c r="L1125"/>
      <c r="M1125" s="47"/>
      <c r="N1125" s="46"/>
      <c r="R1125" s="1"/>
      <c r="S1125" s="45"/>
    </row>
    <row r="1126" spans="2:19">
      <c r="B1126" s="46" t="s">
        <v>2833</v>
      </c>
      <c r="C1126" s="53">
        <v>15.933400000000001</v>
      </c>
      <c r="D1126" s="51">
        <v>12.913589999999999</v>
      </c>
      <c r="E1126" s="9">
        <v>0.16735638646505399</v>
      </c>
      <c r="F1126" s="52">
        <v>0.68184474178768195</v>
      </c>
      <c r="G1126" s="51">
        <v>17.652533333333334</v>
      </c>
      <c r="H1126" s="9">
        <v>7.4183994945042395E-2</v>
      </c>
      <c r="I1126" s="50">
        <v>0.84115550795648497</v>
      </c>
      <c r="J1126" s="49"/>
      <c r="K1126" s="48"/>
      <c r="L1126"/>
      <c r="M1126" s="47"/>
      <c r="N1126" s="46"/>
      <c r="R1126" s="1"/>
      <c r="S1126" s="45"/>
    </row>
    <row r="1127" spans="2:19">
      <c r="B1127" s="46" t="s">
        <v>2832</v>
      </c>
      <c r="C1127" s="53">
        <v>276.57233333333335</v>
      </c>
      <c r="D1127" s="51">
        <v>163.35933333333335</v>
      </c>
      <c r="E1127" s="9">
        <v>-0.23390924479979799</v>
      </c>
      <c r="F1127" s="52">
        <v>0.25165950597155601</v>
      </c>
      <c r="G1127" s="51">
        <v>128.91166666666666</v>
      </c>
      <c r="H1127" s="9">
        <v>-1.1310454657287401</v>
      </c>
      <c r="I1127" s="50">
        <v>7.3701855610146404E-11</v>
      </c>
      <c r="J1127" s="49"/>
      <c r="K1127" s="48"/>
      <c r="L1127"/>
      <c r="M1127" s="47"/>
      <c r="N1127" s="46"/>
      <c r="R1127" s="1"/>
      <c r="S1127" s="45"/>
    </row>
    <row r="1128" spans="2:19">
      <c r="B1128" s="46" t="s">
        <v>2831</v>
      </c>
      <c r="C1128" s="53">
        <v>135.7199</v>
      </c>
      <c r="D1128" s="51">
        <v>77.181766666666661</v>
      </c>
      <c r="E1128" s="9">
        <v>-0.324451529952267</v>
      </c>
      <c r="F1128" s="52">
        <v>2.0200088601419002E-3</v>
      </c>
      <c r="G1128" s="51">
        <v>56.713366666666673</v>
      </c>
      <c r="H1128" s="9">
        <v>-1.30295916719837</v>
      </c>
      <c r="I1128" s="50">
        <v>2.1394368520849799E-37</v>
      </c>
      <c r="J1128" s="49"/>
      <c r="K1128" s="48"/>
      <c r="L1128"/>
      <c r="M1128" s="47"/>
      <c r="N1128" s="46"/>
      <c r="R1128" s="1"/>
      <c r="S1128" s="45"/>
    </row>
    <row r="1129" spans="2:19">
      <c r="B1129" s="46" t="s">
        <v>2830</v>
      </c>
      <c r="C1129" s="53">
        <v>185.66</v>
      </c>
      <c r="D1129" s="51">
        <v>113.39213333333333</v>
      </c>
      <c r="E1129" s="9">
        <v>-0.19660978530110201</v>
      </c>
      <c r="F1129" s="52">
        <v>0.184428048558297</v>
      </c>
      <c r="G1129" s="51">
        <v>70.908599999999993</v>
      </c>
      <c r="H1129" s="9">
        <v>-1.41976909195875</v>
      </c>
      <c r="I1129" s="50">
        <v>1.27132792612145E-27</v>
      </c>
      <c r="J1129" s="49"/>
      <c r="K1129" s="48"/>
      <c r="L1129"/>
      <c r="M1129" s="47"/>
      <c r="N1129" s="46"/>
      <c r="R1129" s="1"/>
      <c r="S1129" s="45"/>
    </row>
    <row r="1130" spans="2:19">
      <c r="B1130" s="46" t="s">
        <v>2829</v>
      </c>
      <c r="C1130" s="53">
        <v>102.96103333333333</v>
      </c>
      <c r="D1130" s="51">
        <v>63.802099999999996</v>
      </c>
      <c r="E1130" s="9">
        <v>-0.19634374720693601</v>
      </c>
      <c r="F1130" s="52">
        <v>0.12535049602242401</v>
      </c>
      <c r="G1130" s="51">
        <v>45.112433333333342</v>
      </c>
      <c r="H1130" s="9">
        <v>-1.22003433663635</v>
      </c>
      <c r="I1130" s="50">
        <v>3.0560941708059002E-27</v>
      </c>
      <c r="J1130" s="49"/>
      <c r="K1130" s="48"/>
      <c r="L1130"/>
      <c r="M1130" s="47"/>
      <c r="N1130" s="46"/>
      <c r="R1130" s="1"/>
      <c r="S1130" s="45"/>
    </row>
    <row r="1131" spans="2:19">
      <c r="B1131" s="46" t="s">
        <v>2828</v>
      </c>
      <c r="C1131" s="53">
        <v>0</v>
      </c>
      <c r="D1131" s="51">
        <v>0</v>
      </c>
      <c r="E1131" s="9">
        <v>0.102870109379323</v>
      </c>
      <c r="F1131" s="52"/>
      <c r="G1131" s="51">
        <v>2.6419999999999999</v>
      </c>
      <c r="H1131" s="9">
        <v>1.1513972161456201</v>
      </c>
      <c r="I1131" s="50">
        <v>0.84115550795648497</v>
      </c>
      <c r="J1131" s="49"/>
      <c r="K1131" s="48"/>
      <c r="L1131"/>
      <c r="M1131" s="47"/>
      <c r="N1131" s="46"/>
      <c r="R1131" s="1"/>
      <c r="S1131" s="45"/>
    </row>
    <row r="1132" spans="2:19">
      <c r="B1132" s="46" t="s">
        <v>2827</v>
      </c>
      <c r="C1132" s="53">
        <v>14.3416</v>
      </c>
      <c r="D1132" s="51">
        <v>7.9882400000000002</v>
      </c>
      <c r="E1132" s="9">
        <v>-0.393384801161905</v>
      </c>
      <c r="F1132" s="52">
        <v>0.43327745880841301</v>
      </c>
      <c r="G1132" s="51">
        <v>12.766500000000001</v>
      </c>
      <c r="H1132" s="9">
        <v>-0.28124359559178802</v>
      </c>
      <c r="I1132" s="50">
        <v>0.53743523415704997</v>
      </c>
      <c r="J1132" s="49"/>
      <c r="K1132" s="48"/>
      <c r="L1132"/>
      <c r="M1132" s="47"/>
      <c r="N1132" s="46"/>
      <c r="R1132" s="1"/>
      <c r="S1132" s="45"/>
    </row>
    <row r="1133" spans="2:19">
      <c r="B1133" s="46" t="s">
        <v>2826</v>
      </c>
      <c r="C1133" s="53">
        <v>6.2087766666666679</v>
      </c>
      <c r="D1133" s="51">
        <v>3.0795499999999998</v>
      </c>
      <c r="E1133" s="9">
        <v>-0.51111260398149105</v>
      </c>
      <c r="F1133" s="52">
        <v>0.48036308920091197</v>
      </c>
      <c r="G1133" s="51">
        <v>9.9295500000000008</v>
      </c>
      <c r="H1133" s="9">
        <v>0.68414326661653302</v>
      </c>
      <c r="I1133" s="50">
        <v>0.19803477683252699</v>
      </c>
      <c r="J1133" s="49"/>
      <c r="K1133" s="48"/>
      <c r="L1133"/>
      <c r="M1133" s="47"/>
      <c r="N1133" s="46"/>
      <c r="R1133" s="1"/>
      <c r="S1133" s="45"/>
    </row>
    <row r="1134" spans="2:19">
      <c r="B1134" s="46" t="s">
        <v>2825</v>
      </c>
      <c r="C1134" s="53">
        <v>1.3497139999999999</v>
      </c>
      <c r="D1134" s="51">
        <v>3.0597433333333335</v>
      </c>
      <c r="E1134" s="9">
        <v>1.49943084201059</v>
      </c>
      <c r="F1134" s="52">
        <v>0.103258221649884</v>
      </c>
      <c r="G1134" s="51">
        <v>4.3034466666666669</v>
      </c>
      <c r="H1134" s="9">
        <v>1.58384382008275</v>
      </c>
      <c r="I1134" s="50">
        <v>5.6357414250419499E-2</v>
      </c>
      <c r="J1134" s="49"/>
      <c r="K1134" s="48"/>
      <c r="L1134"/>
      <c r="M1134" s="47"/>
      <c r="N1134" s="46"/>
      <c r="R1134" s="1"/>
      <c r="S1134" s="45"/>
    </row>
    <row r="1135" spans="2:19">
      <c r="B1135" s="46" t="s">
        <v>2824</v>
      </c>
      <c r="C1135" s="53">
        <v>2.4362166666666667</v>
      </c>
      <c r="D1135" s="51">
        <v>4.681820000000001</v>
      </c>
      <c r="E1135" s="9">
        <v>1.2963682264504299</v>
      </c>
      <c r="F1135" s="52">
        <v>9.5902510524548595E-2</v>
      </c>
      <c r="G1135" s="51">
        <v>5.8722933333333343</v>
      </c>
      <c r="H1135" s="9">
        <v>1.14788771072589</v>
      </c>
      <c r="I1135" s="50">
        <v>0.11679390099263399</v>
      </c>
      <c r="J1135" s="49"/>
      <c r="K1135" s="48"/>
      <c r="L1135"/>
      <c r="M1135" s="47"/>
      <c r="N1135" s="46"/>
      <c r="R1135" s="1"/>
      <c r="S1135" s="45"/>
    </row>
    <row r="1136" spans="2:19">
      <c r="B1136" s="46" t="s">
        <v>2823</v>
      </c>
      <c r="C1136" s="53">
        <v>8.3058600000000009</v>
      </c>
      <c r="D1136" s="51">
        <v>2.5296833333333333</v>
      </c>
      <c r="E1136" s="9">
        <v>-0.87373809377133205</v>
      </c>
      <c r="F1136" s="52"/>
      <c r="G1136" s="51">
        <v>2.3631066666666665</v>
      </c>
      <c r="H1136" s="9">
        <v>-1.67086794395317</v>
      </c>
      <c r="I1136" s="50">
        <v>0.54756073812005901</v>
      </c>
      <c r="J1136" s="49"/>
      <c r="K1136" s="48"/>
      <c r="L1136"/>
      <c r="M1136" s="47"/>
      <c r="N1136" s="46"/>
      <c r="R1136" s="1"/>
      <c r="S1136" s="45"/>
    </row>
    <row r="1137" spans="2:19">
      <c r="B1137" s="46" t="s">
        <v>2822</v>
      </c>
      <c r="C1137" s="53">
        <v>16.013966666666665</v>
      </c>
      <c r="D1137" s="51">
        <v>6.4267599999999989</v>
      </c>
      <c r="E1137" s="9">
        <v>-0.82144419413459002</v>
      </c>
      <c r="F1137" s="52">
        <v>5.57981764598275E-2</v>
      </c>
      <c r="G1137" s="51">
        <v>15.581333333333333</v>
      </c>
      <c r="H1137" s="9">
        <v>-0.128960433642893</v>
      </c>
      <c r="I1137" s="50">
        <v>0.787377393456685</v>
      </c>
      <c r="J1137" s="49"/>
      <c r="K1137" s="48"/>
      <c r="L1137"/>
      <c r="M1137" s="47"/>
      <c r="N1137" s="46"/>
      <c r="R1137" s="1"/>
      <c r="S1137" s="45"/>
    </row>
    <row r="1138" spans="2:19">
      <c r="B1138" s="46" t="s">
        <v>2821</v>
      </c>
      <c r="C1138" s="53">
        <v>191.15833333333333</v>
      </c>
      <c r="D1138" s="51">
        <v>113.15793333333333</v>
      </c>
      <c r="E1138" s="9">
        <v>-0.272837654211051</v>
      </c>
      <c r="F1138" s="52">
        <v>4.3108722967356398E-2</v>
      </c>
      <c r="G1138" s="51">
        <v>182.05266666666668</v>
      </c>
      <c r="H1138" s="9">
        <v>-0.12189381656933899</v>
      </c>
      <c r="I1138" s="50">
        <v>0.37971007028989401</v>
      </c>
      <c r="J1138" s="49"/>
      <c r="K1138" s="48"/>
      <c r="L1138"/>
      <c r="M1138" s="47"/>
      <c r="N1138" s="46"/>
      <c r="R1138" s="1"/>
      <c r="S1138" s="45"/>
    </row>
    <row r="1139" spans="2:19">
      <c r="B1139" s="46" t="s">
        <v>2820</v>
      </c>
      <c r="C1139" s="53">
        <v>18.4069</v>
      </c>
      <c r="D1139" s="51">
        <v>18.203333333333333</v>
      </c>
      <c r="E1139" s="9">
        <v>0.48136505808464197</v>
      </c>
      <c r="F1139" s="52">
        <v>0.13726189581915399</v>
      </c>
      <c r="G1139" s="51">
        <v>25.578100000000003</v>
      </c>
      <c r="H1139" s="9">
        <v>0.39841412416526101</v>
      </c>
      <c r="I1139" s="50">
        <v>0.19305966719235099</v>
      </c>
      <c r="J1139" s="49"/>
      <c r="K1139" s="48"/>
      <c r="L1139"/>
      <c r="M1139" s="47"/>
      <c r="N1139" s="46" t="s">
        <v>2819</v>
      </c>
      <c r="O1139" s="1" t="s">
        <v>2818</v>
      </c>
      <c r="P1139" s="1" t="s">
        <v>214</v>
      </c>
      <c r="Q1139" s="1" t="s">
        <v>915</v>
      </c>
      <c r="R1139" s="1" t="s">
        <v>2661</v>
      </c>
      <c r="S1139" s="45" t="s">
        <v>3</v>
      </c>
    </row>
    <row r="1140" spans="2:19">
      <c r="B1140" s="46" t="s">
        <v>2817</v>
      </c>
      <c r="C1140" s="53">
        <v>113.47969999999999</v>
      </c>
      <c r="D1140" s="51">
        <v>80.242766666666668</v>
      </c>
      <c r="E1140" s="9">
        <v>5.8765056618769402E-3</v>
      </c>
      <c r="F1140" s="52">
        <v>0.97375705628833897</v>
      </c>
      <c r="G1140" s="51">
        <v>145.46633333333332</v>
      </c>
      <c r="H1140" s="9">
        <v>0.31925411802546999</v>
      </c>
      <c r="I1140" s="50">
        <v>6.9147041616293801E-4</v>
      </c>
      <c r="J1140" s="49"/>
      <c r="K1140" s="48"/>
      <c r="L1140"/>
      <c r="M1140" s="47"/>
      <c r="N1140" s="46"/>
      <c r="R1140" s="1"/>
      <c r="S1140" s="45"/>
    </row>
    <row r="1141" spans="2:19">
      <c r="B1141" s="46" t="s">
        <v>2816</v>
      </c>
      <c r="C1141" s="53">
        <v>87.113200000000006</v>
      </c>
      <c r="D1141" s="51">
        <v>60.704833333333333</v>
      </c>
      <c r="E1141" s="9">
        <v>1.13624531222998E-2</v>
      </c>
      <c r="F1141" s="52">
        <v>0.96281315201321405</v>
      </c>
      <c r="G1141" s="51">
        <v>111.29466666666667</v>
      </c>
      <c r="H1141" s="9">
        <v>0.33689945320419701</v>
      </c>
      <c r="I1141" s="50">
        <v>1.33981221217131E-2</v>
      </c>
      <c r="J1141" s="49"/>
      <c r="K1141" s="48"/>
      <c r="L1141"/>
      <c r="M1141" s="47"/>
      <c r="N1141" s="46"/>
      <c r="R1141" s="1"/>
      <c r="S1141" s="45"/>
    </row>
    <row r="1142" spans="2:19">
      <c r="B1142" s="46" t="s">
        <v>2815</v>
      </c>
      <c r="C1142" s="53">
        <v>94.467433333333318</v>
      </c>
      <c r="D1142" s="51">
        <v>32.278799999999997</v>
      </c>
      <c r="E1142" s="9">
        <v>-0.82228199893285303</v>
      </c>
      <c r="F1142" s="52">
        <v>0.51532980806182005</v>
      </c>
      <c r="G1142" s="51">
        <v>107.15516666666667</v>
      </c>
      <c r="H1142" s="9">
        <v>0.17040764123955399</v>
      </c>
      <c r="I1142" s="50">
        <v>0.87531497619570797</v>
      </c>
      <c r="J1142" s="49"/>
      <c r="K1142" s="48"/>
      <c r="L1142"/>
      <c r="M1142" s="47"/>
      <c r="N1142" s="46"/>
      <c r="R1142" s="1"/>
      <c r="S1142" s="45"/>
    </row>
    <row r="1143" spans="2:19">
      <c r="B1143" s="46" t="s">
        <v>2814</v>
      </c>
      <c r="C1143" s="53">
        <v>28.986233333333335</v>
      </c>
      <c r="D1143" s="51">
        <v>16.007156666666667</v>
      </c>
      <c r="E1143" s="9">
        <v>-0.41325903074940201</v>
      </c>
      <c r="F1143" s="52">
        <v>0.48955939558155498</v>
      </c>
      <c r="G1143" s="51">
        <v>35.345866666666666</v>
      </c>
      <c r="H1143" s="9">
        <v>0.26491112556672303</v>
      </c>
      <c r="I1143" s="50">
        <v>0.60416612483235399</v>
      </c>
      <c r="J1143" s="49"/>
      <c r="K1143" s="48"/>
      <c r="L1143"/>
      <c r="M1143" s="47"/>
      <c r="N1143" s="46"/>
      <c r="R1143" s="1"/>
      <c r="S1143" s="45"/>
    </row>
    <row r="1144" spans="2:19">
      <c r="B1144" s="46" t="s">
        <v>2813</v>
      </c>
      <c r="C1144" s="53">
        <v>58.276800000000001</v>
      </c>
      <c r="D1144" s="51">
        <v>44.260600000000004</v>
      </c>
      <c r="E1144" s="9">
        <v>5.8429116734391502E-2</v>
      </c>
      <c r="F1144" s="52">
        <v>0.82515637105225803</v>
      </c>
      <c r="G1144" s="51">
        <v>45.49013333333334</v>
      </c>
      <c r="H1144" s="9">
        <v>-0.41282525162686001</v>
      </c>
      <c r="I1144" s="50">
        <v>1.3171540258445301E-2</v>
      </c>
      <c r="J1144" s="49"/>
      <c r="K1144" s="48"/>
      <c r="L1144"/>
      <c r="M1144" s="47"/>
      <c r="N1144" s="46" t="s">
        <v>2811</v>
      </c>
      <c r="O1144" s="1" t="s">
        <v>2810</v>
      </c>
      <c r="P1144" s="1" t="s">
        <v>214</v>
      </c>
      <c r="Q1144" s="1" t="s">
        <v>613</v>
      </c>
      <c r="R1144" s="1" t="s">
        <v>2809</v>
      </c>
      <c r="S1144" s="45" t="s">
        <v>1</v>
      </c>
    </row>
    <row r="1145" spans="2:19">
      <c r="B1145" s="46" t="s">
        <v>2812</v>
      </c>
      <c r="C1145" s="53">
        <v>98.707966666666678</v>
      </c>
      <c r="D1145" s="51">
        <v>70.528266666666653</v>
      </c>
      <c r="E1145" s="9">
        <v>6.5297123728428802E-2</v>
      </c>
      <c r="F1145" s="52">
        <v>0.76124003843767796</v>
      </c>
      <c r="G1145" s="51">
        <v>58.152899999999995</v>
      </c>
      <c r="H1145" s="9">
        <v>-0.77145734922848097</v>
      </c>
      <c r="I1145" s="50">
        <v>8.8663114519974003E-9</v>
      </c>
      <c r="J1145" s="49"/>
      <c r="K1145" s="48"/>
      <c r="L1145"/>
      <c r="M1145" s="47"/>
      <c r="N1145" s="46" t="s">
        <v>2811</v>
      </c>
      <c r="O1145" s="1" t="s">
        <v>2810</v>
      </c>
      <c r="P1145" s="1" t="s">
        <v>214</v>
      </c>
      <c r="Q1145" s="1" t="s">
        <v>613</v>
      </c>
      <c r="R1145" s="1" t="s">
        <v>2809</v>
      </c>
      <c r="S1145" s="45" t="s">
        <v>1</v>
      </c>
    </row>
    <row r="1146" spans="2:19">
      <c r="B1146" s="46" t="s">
        <v>2808</v>
      </c>
      <c r="C1146" s="53">
        <v>8.4654033333333327</v>
      </c>
      <c r="D1146" s="51">
        <v>5.6517000000000008</v>
      </c>
      <c r="E1146" s="9">
        <v>-1.7337841620791699E-2</v>
      </c>
      <c r="F1146" s="52">
        <v>0.98378447225107701</v>
      </c>
      <c r="G1146" s="51">
        <v>15.171833333333334</v>
      </c>
      <c r="H1146" s="9">
        <v>0.83447623413342997</v>
      </c>
      <c r="I1146" s="50">
        <v>9.78659255886416E-2</v>
      </c>
      <c r="J1146" s="49"/>
      <c r="K1146" s="48"/>
      <c r="L1146"/>
      <c r="M1146" s="47"/>
      <c r="N1146" s="46"/>
      <c r="R1146" s="1"/>
      <c r="S1146" s="45"/>
    </row>
    <row r="1147" spans="2:19">
      <c r="B1147" s="46" t="s">
        <v>2807</v>
      </c>
      <c r="C1147" s="53">
        <v>321.09399999999999</v>
      </c>
      <c r="D1147" s="51">
        <v>335.37433333333331</v>
      </c>
      <c r="E1147" s="9">
        <v>0.50322075519181397</v>
      </c>
      <c r="F1147" s="52">
        <v>0.60362745860637101</v>
      </c>
      <c r="G1147" s="51">
        <v>221.23566666666667</v>
      </c>
      <c r="H1147" s="9">
        <v>-0.52414662804131995</v>
      </c>
      <c r="I1147" s="50">
        <v>0.56420593789004003</v>
      </c>
      <c r="J1147" s="49"/>
      <c r="K1147" s="48"/>
      <c r="L1147"/>
      <c r="M1147" s="47"/>
      <c r="N1147" s="46"/>
      <c r="R1147" s="1"/>
      <c r="S1147" s="45"/>
    </row>
    <row r="1148" spans="2:19">
      <c r="B1148" s="46" t="s">
        <v>2806</v>
      </c>
      <c r="C1148" s="53">
        <v>0</v>
      </c>
      <c r="D1148" s="51">
        <v>0</v>
      </c>
      <c r="E1148" s="9">
        <v>0.102870109379323</v>
      </c>
      <c r="F1148" s="52"/>
      <c r="G1148" s="51">
        <v>17.456299999999999</v>
      </c>
      <c r="H1148" s="9">
        <v>1.1513972161456201</v>
      </c>
      <c r="I1148" s="50">
        <v>0.84115550795648497</v>
      </c>
      <c r="J1148" s="49"/>
      <c r="K1148" s="48"/>
      <c r="L1148"/>
      <c r="M1148" s="47"/>
      <c r="N1148" s="46"/>
      <c r="R1148" s="1"/>
      <c r="S1148" s="45"/>
    </row>
    <row r="1149" spans="2:19">
      <c r="B1149" s="46" t="s">
        <v>2805</v>
      </c>
      <c r="C1149" s="53">
        <v>72.282166666666669</v>
      </c>
      <c r="D1149" s="51">
        <v>49.881333333333338</v>
      </c>
      <c r="E1149" s="9">
        <v>-0.63314640880377204</v>
      </c>
      <c r="F1149" s="52">
        <v>0.60400169904658296</v>
      </c>
      <c r="G1149" s="51">
        <v>88.690200000000004</v>
      </c>
      <c r="H1149" s="9">
        <v>-0.33514472022937303</v>
      </c>
      <c r="I1149" s="50">
        <v>0.75754073625637797</v>
      </c>
      <c r="J1149" s="49"/>
      <c r="K1149" s="48"/>
      <c r="L1149"/>
      <c r="M1149" s="47"/>
      <c r="N1149" s="46"/>
      <c r="R1149" s="1"/>
      <c r="S1149" s="45"/>
    </row>
    <row r="1150" spans="2:19">
      <c r="B1150" s="46" t="s">
        <v>2804</v>
      </c>
      <c r="C1150" s="53">
        <v>3.051123333333333</v>
      </c>
      <c r="D1150" s="51">
        <v>3.1873266666666669</v>
      </c>
      <c r="E1150" s="9">
        <v>0.44110759009664602</v>
      </c>
      <c r="F1150" s="52">
        <v>0.84438027168622098</v>
      </c>
      <c r="G1150" s="51">
        <v>18.730433333333334</v>
      </c>
      <c r="H1150" s="9">
        <v>2.5161808789854798</v>
      </c>
      <c r="I1150" s="50">
        <v>3.7818806842014503E-2</v>
      </c>
      <c r="J1150" s="49"/>
      <c r="K1150" s="48"/>
      <c r="L1150"/>
      <c r="M1150" s="47"/>
      <c r="N1150" s="46"/>
      <c r="R1150" s="1"/>
      <c r="S1150" s="45"/>
    </row>
    <row r="1151" spans="2:19">
      <c r="B1151" s="46" t="s">
        <v>2803</v>
      </c>
      <c r="C1151" s="53">
        <v>1.8015523333333332</v>
      </c>
      <c r="D1151" s="51">
        <v>0.62640399999999996</v>
      </c>
      <c r="E1151" s="9">
        <v>-0.85052665560025198</v>
      </c>
      <c r="F1151" s="52">
        <v>0.28839718881444398</v>
      </c>
      <c r="G1151" s="51">
        <v>6.6017733333333339</v>
      </c>
      <c r="H1151" s="9">
        <v>1.9834183094123501</v>
      </c>
      <c r="I1151" s="50">
        <v>6.0313227947610897E-5</v>
      </c>
      <c r="J1151" s="49" t="s">
        <v>162</v>
      </c>
      <c r="K1151" s="48" t="s">
        <v>152</v>
      </c>
      <c r="L1151" t="s">
        <v>2802</v>
      </c>
      <c r="M1151" s="47"/>
      <c r="N1151" s="46" t="s">
        <v>2014</v>
      </c>
      <c r="O1151" s="1" t="s">
        <v>2013</v>
      </c>
      <c r="P1151" s="1" t="s">
        <v>386</v>
      </c>
      <c r="Q1151" s="1" t="s">
        <v>463</v>
      </c>
      <c r="R1151" s="1" t="s">
        <v>462</v>
      </c>
      <c r="S1151" s="45" t="s">
        <v>60</v>
      </c>
    </row>
    <row r="1152" spans="2:19">
      <c r="B1152" s="46" t="s">
        <v>2801</v>
      </c>
      <c r="C1152" s="53">
        <v>0.77452500000000002</v>
      </c>
      <c r="D1152" s="51">
        <v>0.42237233333333335</v>
      </c>
      <c r="E1152" s="9">
        <v>-0.47115021107853899</v>
      </c>
      <c r="F1152" s="52">
        <v>0.82121855331598403</v>
      </c>
      <c r="G1152" s="51">
        <v>4.7943533333333335</v>
      </c>
      <c r="H1152" s="9">
        <v>2.4254916386568</v>
      </c>
      <c r="I1152" s="50">
        <v>1.3342726996438599E-2</v>
      </c>
      <c r="J1152" s="49" t="s">
        <v>162</v>
      </c>
      <c r="K1152" s="48" t="s">
        <v>152</v>
      </c>
      <c r="L1152" t="s">
        <v>2800</v>
      </c>
      <c r="M1152" s="47"/>
      <c r="N1152" s="46" t="s">
        <v>2799</v>
      </c>
      <c r="O1152" s="1" t="s">
        <v>2798</v>
      </c>
      <c r="P1152" s="1" t="s">
        <v>386</v>
      </c>
      <c r="Q1152" s="1" t="s">
        <v>746</v>
      </c>
      <c r="R1152" s="1" t="s">
        <v>745</v>
      </c>
      <c r="S1152" s="45" t="s">
        <v>744</v>
      </c>
    </row>
    <row r="1153" spans="2:19">
      <c r="B1153" s="46" t="s">
        <v>2797</v>
      </c>
      <c r="C1153" s="53">
        <v>1.208609</v>
      </c>
      <c r="D1153" s="51">
        <v>1.4206733333333335</v>
      </c>
      <c r="E1153" s="9">
        <v>0.86414666429980003</v>
      </c>
      <c r="F1153" s="52">
        <v>0.201433684693059</v>
      </c>
      <c r="G1153" s="51">
        <v>5.5389966666666668</v>
      </c>
      <c r="H1153" s="9">
        <v>2.2393118480442999</v>
      </c>
      <c r="I1153" s="50">
        <v>8.7151229263849004E-6</v>
      </c>
      <c r="J1153" s="49" t="s">
        <v>162</v>
      </c>
      <c r="K1153" s="48" t="s">
        <v>152</v>
      </c>
      <c r="L1153" t="s">
        <v>1042</v>
      </c>
      <c r="M1153" s="47"/>
      <c r="N1153" s="46" t="s">
        <v>2796</v>
      </c>
      <c r="O1153" s="1" t="s">
        <v>2795</v>
      </c>
      <c r="P1153" s="1" t="s">
        <v>386</v>
      </c>
      <c r="Q1153" s="1" t="s">
        <v>746</v>
      </c>
      <c r="R1153" s="1" t="s">
        <v>745</v>
      </c>
      <c r="S1153" s="45" t="s">
        <v>84</v>
      </c>
    </row>
    <row r="1154" spans="2:19">
      <c r="B1154" s="46" t="s">
        <v>2794</v>
      </c>
      <c r="C1154" s="53">
        <v>24.611699999999999</v>
      </c>
      <c r="D1154" s="51">
        <v>24.240333333333336</v>
      </c>
      <c r="E1154" s="9">
        <v>0.49153972538792001</v>
      </c>
      <c r="F1154" s="52">
        <v>1.06471850097845E-3</v>
      </c>
      <c r="G1154" s="51">
        <v>24.513866666666662</v>
      </c>
      <c r="H1154" s="9">
        <v>-3.5494645198732397E-2</v>
      </c>
      <c r="I1154" s="50">
        <v>0.85452090229886102</v>
      </c>
      <c r="J1154" s="49" t="s">
        <v>162</v>
      </c>
      <c r="K1154" s="48" t="s">
        <v>152</v>
      </c>
      <c r="L1154" s="48" t="s">
        <v>2236</v>
      </c>
      <c r="M1154" s="47"/>
      <c r="N1154" s="46" t="s">
        <v>2793</v>
      </c>
      <c r="O1154" s="1" t="s">
        <v>2792</v>
      </c>
      <c r="P1154" s="1" t="s">
        <v>386</v>
      </c>
      <c r="Q1154" s="1" t="s">
        <v>746</v>
      </c>
      <c r="R1154" s="1" t="s">
        <v>2791</v>
      </c>
      <c r="S1154" s="45" t="s">
        <v>744</v>
      </c>
    </row>
    <row r="1155" spans="2:19">
      <c r="B1155" s="46" t="s">
        <v>2790</v>
      </c>
      <c r="C1155" s="53">
        <v>0</v>
      </c>
      <c r="D1155" s="51">
        <v>0</v>
      </c>
      <c r="E1155" s="9"/>
      <c r="F1155" s="52"/>
      <c r="G1155" s="51">
        <v>0</v>
      </c>
      <c r="H1155" s="9"/>
      <c r="I1155" s="50"/>
      <c r="J1155" s="49" t="s">
        <v>162</v>
      </c>
      <c r="K1155" s="48" t="s">
        <v>152</v>
      </c>
      <c r="L1155" s="48" t="s">
        <v>944</v>
      </c>
      <c r="M1155" s="47"/>
      <c r="N1155" s="46"/>
      <c r="R1155" s="1"/>
      <c r="S1155" s="45"/>
    </row>
    <row r="1156" spans="2:19">
      <c r="B1156" s="46" t="s">
        <v>2789</v>
      </c>
      <c r="C1156" s="53">
        <v>20.690533333333335</v>
      </c>
      <c r="D1156" s="51">
        <v>46.500133333333338</v>
      </c>
      <c r="E1156" s="9">
        <v>1.6550534554446701</v>
      </c>
      <c r="F1156" s="52">
        <v>9.7767902389034805E-48</v>
      </c>
      <c r="G1156" s="51">
        <v>64.903300000000002</v>
      </c>
      <c r="H1156" s="9">
        <v>1.6053827585428599</v>
      </c>
      <c r="I1156" s="50">
        <v>9.1154061147124204E-45</v>
      </c>
      <c r="J1156" s="49" t="s">
        <v>162</v>
      </c>
      <c r="K1156" s="48" t="s">
        <v>152</v>
      </c>
      <c r="L1156" s="48" t="s">
        <v>939</v>
      </c>
      <c r="M1156" s="47"/>
      <c r="N1156" s="46" t="s">
        <v>2788</v>
      </c>
      <c r="O1156" s="1" t="s">
        <v>2787</v>
      </c>
      <c r="P1156" s="1" t="s">
        <v>386</v>
      </c>
      <c r="Q1156" s="1" t="s">
        <v>746</v>
      </c>
      <c r="R1156" s="1" t="s">
        <v>745</v>
      </c>
      <c r="S1156" s="45" t="s">
        <v>84</v>
      </c>
    </row>
    <row r="1157" spans="2:19">
      <c r="B1157" s="46" t="s">
        <v>2786</v>
      </c>
      <c r="C1157" s="53">
        <v>18.626843333333333</v>
      </c>
      <c r="D1157" s="51">
        <v>35.955166666666663</v>
      </c>
      <c r="E1157" s="9">
        <v>1.45886254197544</v>
      </c>
      <c r="F1157" s="52">
        <v>5.4613650535532501E-16</v>
      </c>
      <c r="G1157" s="51">
        <v>44.870333333333342</v>
      </c>
      <c r="H1157" s="9">
        <v>1.2648535845892901</v>
      </c>
      <c r="I1157" s="50">
        <v>3.4028969521857099E-12</v>
      </c>
      <c r="J1157" s="49" t="s">
        <v>162</v>
      </c>
      <c r="K1157" s="48" t="s">
        <v>152</v>
      </c>
      <c r="L1157" s="48" t="s">
        <v>942</v>
      </c>
      <c r="M1157" s="47"/>
      <c r="N1157" s="46" t="s">
        <v>2785</v>
      </c>
      <c r="O1157" s="1" t="s">
        <v>2784</v>
      </c>
      <c r="P1157" s="1" t="s">
        <v>386</v>
      </c>
      <c r="Q1157" s="1" t="s">
        <v>746</v>
      </c>
      <c r="R1157" s="1" t="s">
        <v>745</v>
      </c>
      <c r="S1157" s="45" t="s">
        <v>84</v>
      </c>
    </row>
    <row r="1158" spans="2:19">
      <c r="B1158" s="46" t="s">
        <v>2783</v>
      </c>
      <c r="C1158" s="53">
        <v>19.265033333333331</v>
      </c>
      <c r="D1158" s="51">
        <v>35.573266666666662</v>
      </c>
      <c r="E1158" s="9">
        <v>1.2980335849632201</v>
      </c>
      <c r="F1158" s="52">
        <v>5.0872198583421704E-7</v>
      </c>
      <c r="G1158" s="51">
        <v>50.222566666666665</v>
      </c>
      <c r="H1158" s="9">
        <v>1.29427803586073</v>
      </c>
      <c r="I1158" s="50">
        <v>2.9457676214630402E-7</v>
      </c>
      <c r="J1158" s="49" t="s">
        <v>162</v>
      </c>
      <c r="K1158" s="48" t="s">
        <v>152</v>
      </c>
      <c r="L1158" s="48" t="s">
        <v>944</v>
      </c>
      <c r="M1158" s="47"/>
      <c r="N1158" s="46"/>
      <c r="R1158" s="1"/>
      <c r="S1158" s="45"/>
    </row>
    <row r="1159" spans="2:19">
      <c r="B1159" s="46" t="s">
        <v>2782</v>
      </c>
      <c r="C1159" s="53">
        <v>27.447366666666667</v>
      </c>
      <c r="D1159" s="51">
        <v>35.832333333333331</v>
      </c>
      <c r="E1159" s="9">
        <v>0.98897544114660796</v>
      </c>
      <c r="F1159" s="52">
        <v>1.2154185062921901E-8</v>
      </c>
      <c r="G1159" s="51">
        <v>53.820966666666664</v>
      </c>
      <c r="H1159" s="9">
        <v>1.0079402921092799</v>
      </c>
      <c r="I1159" s="50">
        <v>2.96739611219001E-9</v>
      </c>
      <c r="J1159" s="49" t="s">
        <v>162</v>
      </c>
      <c r="K1159" s="48" t="s">
        <v>152</v>
      </c>
      <c r="L1159" s="48" t="s">
        <v>944</v>
      </c>
      <c r="M1159" s="47"/>
      <c r="N1159" s="46"/>
      <c r="R1159" s="1"/>
      <c r="S1159" s="45"/>
    </row>
    <row r="1160" spans="2:19">
      <c r="B1160" s="46" t="s">
        <v>2781</v>
      </c>
      <c r="C1160" s="53">
        <v>25.821200000000001</v>
      </c>
      <c r="D1160" s="51">
        <v>26.693200000000001</v>
      </c>
      <c r="E1160" s="9">
        <v>0.48697038776878898</v>
      </c>
      <c r="F1160" s="52">
        <v>5.3614895735212896E-4</v>
      </c>
      <c r="G1160" s="51">
        <v>69.883533333333332</v>
      </c>
      <c r="H1160" s="9">
        <v>1.36673564745679</v>
      </c>
      <c r="I1160" s="50">
        <v>1.11338437448063E-29</v>
      </c>
      <c r="J1160" s="49" t="s">
        <v>162</v>
      </c>
      <c r="K1160" s="48" t="s">
        <v>152</v>
      </c>
      <c r="L1160" s="48" t="s">
        <v>944</v>
      </c>
      <c r="M1160" s="47"/>
      <c r="N1160" s="46"/>
      <c r="R1160" s="1"/>
      <c r="S1160" s="45"/>
    </row>
    <row r="1161" spans="2:19">
      <c r="B1161" s="46" t="s">
        <v>2780</v>
      </c>
      <c r="C1161" s="53">
        <v>30.547333333333331</v>
      </c>
      <c r="D1161" s="51">
        <v>23.067400000000003</v>
      </c>
      <c r="E1161" s="9">
        <v>7.3992128703494503E-2</v>
      </c>
      <c r="F1161" s="52">
        <v>0.78082774333478899</v>
      </c>
      <c r="G1161" s="51">
        <v>86.390566666666658</v>
      </c>
      <c r="H1161" s="9">
        <v>1.4585086865271399</v>
      </c>
      <c r="I1161" s="50">
        <v>6.13086945312918E-26</v>
      </c>
      <c r="J1161" s="49" t="s">
        <v>162</v>
      </c>
      <c r="K1161" s="48" t="s">
        <v>152</v>
      </c>
      <c r="L1161" s="48" t="s">
        <v>944</v>
      </c>
      <c r="M1161" s="47"/>
      <c r="N1161" s="46"/>
      <c r="R1161" s="1"/>
      <c r="S1161" s="45"/>
    </row>
    <row r="1162" spans="2:19">
      <c r="B1162" s="46" t="s">
        <v>2779</v>
      </c>
      <c r="C1162" s="53">
        <v>29.146433333333334</v>
      </c>
      <c r="D1162" s="51">
        <v>23.213966666666664</v>
      </c>
      <c r="E1162" s="9">
        <v>0.155380376490694</v>
      </c>
      <c r="F1162" s="52">
        <v>0.46713214891726201</v>
      </c>
      <c r="G1162" s="51">
        <v>87.277166666666673</v>
      </c>
      <c r="H1162" s="9">
        <v>1.56574693310195</v>
      </c>
      <c r="I1162" s="50">
        <v>4.1101928322146798E-31</v>
      </c>
      <c r="J1162" s="49" t="s">
        <v>162</v>
      </c>
      <c r="K1162" s="48" t="s">
        <v>152</v>
      </c>
      <c r="L1162" s="48" t="s">
        <v>2778</v>
      </c>
      <c r="M1162" s="47"/>
      <c r="N1162" s="46"/>
      <c r="R1162" s="1"/>
      <c r="S1162" s="45"/>
    </row>
    <row r="1163" spans="2:19">
      <c r="B1163" s="46" t="s">
        <v>2777</v>
      </c>
      <c r="C1163" s="53">
        <v>27.544333333333331</v>
      </c>
      <c r="D1163" s="51">
        <v>31.331466666666667</v>
      </c>
      <c r="E1163" s="9">
        <v>0.60866968237194896</v>
      </c>
      <c r="F1163" s="52">
        <v>3.14695489553233E-2</v>
      </c>
      <c r="G1163" s="51">
        <v>113.23633333333333</v>
      </c>
      <c r="H1163" s="9">
        <v>1.94796956256688</v>
      </c>
      <c r="I1163" s="50">
        <v>1.1783872336275801E-18</v>
      </c>
      <c r="J1163" s="49" t="s">
        <v>162</v>
      </c>
      <c r="K1163" s="48" t="s">
        <v>152</v>
      </c>
      <c r="L1163" s="48" t="s">
        <v>944</v>
      </c>
      <c r="M1163" s="47"/>
      <c r="N1163" s="46"/>
      <c r="R1163" s="1"/>
      <c r="S1163" s="45"/>
    </row>
    <row r="1164" spans="2:19">
      <c r="B1164" s="46" t="s">
        <v>2776</v>
      </c>
      <c r="C1164" s="53">
        <v>67.761333333333326</v>
      </c>
      <c r="D1164" s="51">
        <v>43.387866666666667</v>
      </c>
      <c r="E1164" s="9">
        <v>-0.164070592436278</v>
      </c>
      <c r="F1164" s="52">
        <v>0.67957650666279701</v>
      </c>
      <c r="G1164" s="51">
        <v>158.10166666666666</v>
      </c>
      <c r="H1164" s="9">
        <v>1.2063141055461799</v>
      </c>
      <c r="I1164" s="50">
        <v>9.6297487062120296E-8</v>
      </c>
      <c r="J1164" s="49" t="s">
        <v>162</v>
      </c>
      <c r="K1164" s="48" t="s">
        <v>152</v>
      </c>
      <c r="L1164" s="48" t="s">
        <v>944</v>
      </c>
      <c r="M1164" s="47"/>
      <c r="N1164" s="46"/>
      <c r="R1164" s="1"/>
      <c r="S1164" s="45"/>
    </row>
    <row r="1165" spans="2:19">
      <c r="B1165" s="46" t="s">
        <v>2775</v>
      </c>
      <c r="C1165" s="53">
        <v>46.080133333333343</v>
      </c>
      <c r="D1165" s="51">
        <v>23.9331</v>
      </c>
      <c r="E1165" s="9">
        <v>-0.46899054576490401</v>
      </c>
      <c r="F1165" s="52">
        <v>6.9414625304411698E-2</v>
      </c>
      <c r="G1165" s="51">
        <v>36.915333333333329</v>
      </c>
      <c r="H1165" s="9">
        <v>-0.37251751512921599</v>
      </c>
      <c r="I1165" s="50">
        <v>0.12588915550996399</v>
      </c>
      <c r="J1165" s="49" t="s">
        <v>162</v>
      </c>
      <c r="K1165" s="48" t="s">
        <v>152</v>
      </c>
      <c r="L1165" s="48" t="s">
        <v>944</v>
      </c>
      <c r="M1165" s="47"/>
      <c r="N1165" s="46" t="s">
        <v>2070</v>
      </c>
      <c r="O1165" s="1" t="s">
        <v>2069</v>
      </c>
      <c r="P1165" s="1" t="s">
        <v>236</v>
      </c>
      <c r="Q1165" s="1" t="s">
        <v>874</v>
      </c>
      <c r="R1165" s="1" t="s">
        <v>873</v>
      </c>
      <c r="S1165" s="45" t="s">
        <v>27</v>
      </c>
    </row>
    <row r="1166" spans="2:19">
      <c r="B1166" s="46" t="s">
        <v>2774</v>
      </c>
      <c r="C1166" s="53">
        <v>5.5490133333333338</v>
      </c>
      <c r="D1166" s="51">
        <v>3.2565533333333332</v>
      </c>
      <c r="E1166" s="9">
        <v>-0.36666042479252697</v>
      </c>
      <c r="F1166" s="52">
        <v>0.55281944154977303</v>
      </c>
      <c r="G1166" s="51">
        <v>8.9628233333333327</v>
      </c>
      <c r="H1166" s="9">
        <v>0.64851540881557701</v>
      </c>
      <c r="I1166" s="50">
        <v>0.13885492166563701</v>
      </c>
      <c r="J1166" s="49"/>
      <c r="K1166" s="48"/>
      <c r="L1166" s="48"/>
      <c r="M1166" s="47"/>
      <c r="N1166" s="46"/>
      <c r="R1166" s="1"/>
      <c r="S1166" s="45"/>
    </row>
    <row r="1167" spans="2:19">
      <c r="B1167" s="46" t="s">
        <v>2773</v>
      </c>
      <c r="C1167" s="53">
        <v>1.3242136666666666</v>
      </c>
      <c r="D1167" s="51">
        <v>0.98899999999999999</v>
      </c>
      <c r="E1167" s="9">
        <v>0.106103753787605</v>
      </c>
      <c r="F1167" s="52">
        <v>0.96614763098668299</v>
      </c>
      <c r="G1167" s="51">
        <v>4.1522566666666663</v>
      </c>
      <c r="H1167" s="9">
        <v>1.6801070883373499</v>
      </c>
      <c r="I1167" s="50">
        <v>0.222139713384647</v>
      </c>
      <c r="J1167" s="49"/>
      <c r="K1167" s="48"/>
      <c r="L1167" s="48"/>
      <c r="M1167" s="47"/>
      <c r="N1167" s="46"/>
      <c r="R1167" s="1"/>
      <c r="S1167" s="45"/>
    </row>
    <row r="1168" spans="2:19">
      <c r="B1168" s="46" t="s">
        <v>2772</v>
      </c>
      <c r="C1168" s="53">
        <v>0</v>
      </c>
      <c r="D1168" s="51">
        <v>0</v>
      </c>
      <c r="E1168" s="9"/>
      <c r="F1168" s="52"/>
      <c r="G1168" s="51">
        <v>0</v>
      </c>
      <c r="H1168" s="9"/>
      <c r="I1168" s="50"/>
      <c r="J1168" s="49"/>
      <c r="K1168" s="48"/>
      <c r="L1168" s="48"/>
      <c r="M1168" s="47"/>
      <c r="N1168" s="46"/>
      <c r="R1168" s="1"/>
      <c r="S1168" s="45"/>
    </row>
    <row r="1169" spans="2:19">
      <c r="B1169" s="46" t="s">
        <v>2771</v>
      </c>
      <c r="C1169" s="53">
        <v>2.350716666666667</v>
      </c>
      <c r="D1169" s="51">
        <v>1.5356633333333332</v>
      </c>
      <c r="E1169" s="9">
        <v>-0.11362581720961</v>
      </c>
      <c r="F1169" s="52">
        <v>0.90771435568641501</v>
      </c>
      <c r="G1169" s="51">
        <v>3.8362733333333332</v>
      </c>
      <c r="H1169" s="9">
        <v>0.68068196523203295</v>
      </c>
      <c r="I1169" s="50">
        <v>0.23285483517356001</v>
      </c>
      <c r="J1169" s="49"/>
      <c r="K1169" s="48"/>
      <c r="L1169" s="48"/>
      <c r="M1169" s="47"/>
      <c r="N1169" s="46"/>
      <c r="R1169" s="1"/>
      <c r="S1169" s="45"/>
    </row>
    <row r="1170" spans="2:19">
      <c r="B1170" s="46" t="s">
        <v>2770</v>
      </c>
      <c r="C1170" s="53">
        <v>16.684466666666665</v>
      </c>
      <c r="D1170" s="51">
        <v>18.087800000000001</v>
      </c>
      <c r="E1170" s="9">
        <v>0.53871202076214797</v>
      </c>
      <c r="F1170" s="52">
        <v>0.149623243034747</v>
      </c>
      <c r="G1170" s="51">
        <v>40.711366666666663</v>
      </c>
      <c r="H1170" s="9">
        <v>1.1448871717500799</v>
      </c>
      <c r="I1170" s="50">
        <v>1.2863545407414901E-4</v>
      </c>
      <c r="J1170" s="49"/>
      <c r="K1170" s="48"/>
      <c r="L1170" s="48"/>
      <c r="M1170" s="47"/>
      <c r="N1170" s="46" t="s">
        <v>2769</v>
      </c>
      <c r="O1170" s="1" t="s">
        <v>2768</v>
      </c>
      <c r="P1170" s="1" t="s">
        <v>236</v>
      </c>
      <c r="Q1170" s="1" t="s">
        <v>1963</v>
      </c>
      <c r="R1170" s="1" t="s">
        <v>1962</v>
      </c>
      <c r="S1170" s="45" t="s">
        <v>1961</v>
      </c>
    </row>
    <row r="1171" spans="2:19">
      <c r="B1171" s="46" t="s">
        <v>2767</v>
      </c>
      <c r="C1171" s="53">
        <v>22.517366666666664</v>
      </c>
      <c r="D1171" s="51">
        <v>12.273166666666668</v>
      </c>
      <c r="E1171" s="9">
        <v>-0.30981432294439698</v>
      </c>
      <c r="F1171" s="52">
        <v>0.62740778022478605</v>
      </c>
      <c r="G1171" s="51">
        <v>23.349900000000002</v>
      </c>
      <c r="H1171" s="9">
        <v>-2.3218308638800499E-3</v>
      </c>
      <c r="I1171" s="50">
        <v>0.99556108545642696</v>
      </c>
      <c r="J1171" s="49"/>
      <c r="K1171" s="48"/>
      <c r="L1171" s="48"/>
      <c r="M1171" s="47"/>
      <c r="N1171" s="46" t="s">
        <v>2766</v>
      </c>
      <c r="O1171" s="1" t="s">
        <v>2765</v>
      </c>
      <c r="P1171" s="1" t="s">
        <v>236</v>
      </c>
      <c r="Q1171" s="1" t="s">
        <v>1963</v>
      </c>
      <c r="R1171" s="1" t="s">
        <v>1962</v>
      </c>
      <c r="S1171" s="45" t="s">
        <v>1961</v>
      </c>
    </row>
    <row r="1172" spans="2:19">
      <c r="B1172" s="46" t="s">
        <v>2764</v>
      </c>
      <c r="C1172" s="53">
        <v>60.475566666666658</v>
      </c>
      <c r="D1172" s="51">
        <v>53.843566666666668</v>
      </c>
      <c r="E1172" s="9">
        <v>0.35385243406588901</v>
      </c>
      <c r="F1172" s="52">
        <v>2.6411250425369698E-2</v>
      </c>
      <c r="G1172" s="51">
        <v>69.529099999999985</v>
      </c>
      <c r="H1172" s="9">
        <v>0.17600843308946801</v>
      </c>
      <c r="I1172" s="50">
        <v>0.29149487209750602</v>
      </c>
      <c r="J1172" s="49"/>
      <c r="K1172" s="48"/>
      <c r="L1172" s="48"/>
      <c r="M1172" s="47"/>
      <c r="N1172" s="46"/>
      <c r="R1172" s="1"/>
      <c r="S1172" s="45"/>
    </row>
    <row r="1173" spans="2:19">
      <c r="B1173" s="46" t="s">
        <v>2763</v>
      </c>
      <c r="C1173" s="53">
        <v>7.5757066666666661</v>
      </c>
      <c r="D1173" s="51">
        <v>4.7635100000000001</v>
      </c>
      <c r="E1173" s="9">
        <v>-0.294476033665725</v>
      </c>
      <c r="F1173" s="52"/>
      <c r="G1173" s="51">
        <v>9.9074833333333334</v>
      </c>
      <c r="H1173" s="9">
        <v>0.18154024052336201</v>
      </c>
      <c r="I1173" s="50">
        <v>0.93099445041665296</v>
      </c>
      <c r="J1173" s="49"/>
      <c r="K1173" s="48"/>
      <c r="L1173" s="48"/>
      <c r="M1173" s="47"/>
      <c r="N1173" s="46"/>
      <c r="R1173" s="1"/>
      <c r="S1173" s="45"/>
    </row>
    <row r="1174" spans="2:19">
      <c r="B1174" s="46" t="s">
        <v>2762</v>
      </c>
      <c r="C1174" s="53">
        <v>45.141233333333332</v>
      </c>
      <c r="D1174" s="51">
        <v>6.8006666666666673</v>
      </c>
      <c r="E1174" s="9">
        <v>-1.7904509860825799</v>
      </c>
      <c r="F1174" s="52"/>
      <c r="G1174" s="51">
        <v>0</v>
      </c>
      <c r="H1174" s="9">
        <v>-2.6655058903201199</v>
      </c>
      <c r="I1174" s="50">
        <v>0.35985961229283803</v>
      </c>
      <c r="J1174" s="49"/>
      <c r="K1174" s="48"/>
      <c r="L1174" s="48"/>
      <c r="M1174" s="47"/>
      <c r="N1174" s="46"/>
      <c r="R1174" s="1"/>
      <c r="S1174" s="45"/>
    </row>
    <row r="1175" spans="2:19">
      <c r="B1175" s="46" t="s">
        <v>2761</v>
      </c>
      <c r="C1175" s="53">
        <v>114.24486666666667</v>
      </c>
      <c r="D1175" s="51">
        <v>63.452200000000005</v>
      </c>
      <c r="E1175" s="9">
        <v>-0.365613054758745</v>
      </c>
      <c r="F1175" s="52">
        <v>5.8814402632053599E-2</v>
      </c>
      <c r="G1175" s="51">
        <v>57.469533333333324</v>
      </c>
      <c r="H1175" s="9">
        <v>-1.0428757792740999</v>
      </c>
      <c r="I1175" s="50">
        <v>1.7889017048563199E-9</v>
      </c>
      <c r="J1175" s="49"/>
      <c r="K1175" s="48"/>
      <c r="L1175" s="48"/>
      <c r="M1175" s="47"/>
      <c r="N1175" s="46" t="s">
        <v>2760</v>
      </c>
      <c r="O1175" s="1" t="s">
        <v>2759</v>
      </c>
      <c r="P1175" s="1" t="s">
        <v>236</v>
      </c>
      <c r="Q1175" s="1" t="s">
        <v>264</v>
      </c>
      <c r="R1175" s="1" t="s">
        <v>263</v>
      </c>
      <c r="S1175" s="45" t="s">
        <v>5</v>
      </c>
    </row>
    <row r="1176" spans="2:19">
      <c r="B1176" s="46" t="s">
        <v>2758</v>
      </c>
      <c r="C1176" s="53">
        <v>142.19636666666668</v>
      </c>
      <c r="D1176" s="51">
        <v>84.954666666666682</v>
      </c>
      <c r="E1176" s="9">
        <v>-0.21055830416591501</v>
      </c>
      <c r="F1176" s="52">
        <v>0.25882300068956199</v>
      </c>
      <c r="G1176" s="51">
        <v>63.392433333333337</v>
      </c>
      <c r="H1176" s="9">
        <v>-1.1779142355035701</v>
      </c>
      <c r="I1176" s="50">
        <v>1.0270763282212E-13</v>
      </c>
      <c r="J1176" s="49"/>
      <c r="K1176" s="48"/>
      <c r="L1176" s="48"/>
      <c r="M1176" s="47"/>
      <c r="N1176" s="46"/>
      <c r="R1176" s="1"/>
      <c r="S1176" s="45"/>
    </row>
    <row r="1177" spans="2:19">
      <c r="B1177" s="46" t="s">
        <v>2757</v>
      </c>
      <c r="C1177" s="53">
        <v>215.29</v>
      </c>
      <c r="D1177" s="51">
        <v>147.482</v>
      </c>
      <c r="E1177" s="9">
        <v>-5.3401621365665203E-2</v>
      </c>
      <c r="F1177" s="52">
        <v>0.75273567360953697</v>
      </c>
      <c r="G1177" s="51">
        <v>151.54566666666665</v>
      </c>
      <c r="H1177" s="9">
        <v>-0.54085668630607198</v>
      </c>
      <c r="I1177" s="50">
        <v>1.9313573579332101E-7</v>
      </c>
      <c r="J1177" s="49"/>
      <c r="K1177" s="48"/>
      <c r="L1177" s="48"/>
      <c r="M1177" s="47"/>
      <c r="N1177" s="46" t="s">
        <v>2756</v>
      </c>
      <c r="O1177" s="1" t="s">
        <v>2755</v>
      </c>
      <c r="P1177" s="1" t="s">
        <v>1666</v>
      </c>
      <c r="Q1177" s="1" t="s">
        <v>2751</v>
      </c>
      <c r="R1177" s="1" t="s">
        <v>2750</v>
      </c>
      <c r="S1177" s="45" t="s">
        <v>2749</v>
      </c>
    </row>
    <row r="1178" spans="2:19">
      <c r="B1178" s="46" t="s">
        <v>2754</v>
      </c>
      <c r="C1178" s="53">
        <v>171.8577333333333</v>
      </c>
      <c r="D1178" s="51">
        <v>143.51499999999999</v>
      </c>
      <c r="E1178" s="9">
        <v>0.27558797686391501</v>
      </c>
      <c r="F1178" s="52">
        <v>7.8961647541498509E-3</v>
      </c>
      <c r="G1178" s="51">
        <v>187.52533333333335</v>
      </c>
      <c r="H1178" s="9">
        <v>0.109042844773939</v>
      </c>
      <c r="I1178" s="50">
        <v>0.33588326997540702</v>
      </c>
      <c r="J1178" s="49"/>
      <c r="K1178" s="48"/>
      <c r="L1178" s="48"/>
      <c r="M1178" s="47"/>
      <c r="N1178" s="46" t="s">
        <v>2753</v>
      </c>
      <c r="O1178" s="1" t="s">
        <v>2752</v>
      </c>
      <c r="P1178" s="1" t="s">
        <v>1666</v>
      </c>
      <c r="Q1178" s="1" t="s">
        <v>2751</v>
      </c>
      <c r="R1178" s="1" t="s">
        <v>2750</v>
      </c>
      <c r="S1178" s="45" t="s">
        <v>2749</v>
      </c>
    </row>
    <row r="1179" spans="2:19">
      <c r="B1179" s="46" t="s">
        <v>2748</v>
      </c>
      <c r="C1179" s="53">
        <v>15.019233333333332</v>
      </c>
      <c r="D1179" s="51">
        <v>12.396156666666668</v>
      </c>
      <c r="E1179" s="9">
        <v>0.23258344566390099</v>
      </c>
      <c r="F1179" s="52">
        <v>0.63575306919465502</v>
      </c>
      <c r="G1179" s="51">
        <v>16.658466666666666</v>
      </c>
      <c r="H1179" s="9">
        <v>0.122640747770773</v>
      </c>
      <c r="I1179" s="50">
        <v>0.78617005790265104</v>
      </c>
      <c r="J1179" s="49"/>
      <c r="K1179" s="48"/>
      <c r="L1179" s="48"/>
      <c r="M1179" s="47"/>
      <c r="N1179" s="46" t="s">
        <v>2747</v>
      </c>
      <c r="O1179" s="1" t="s">
        <v>2746</v>
      </c>
      <c r="P1179" s="1" t="s">
        <v>386</v>
      </c>
      <c r="Q1179" s="1" t="s">
        <v>2268</v>
      </c>
      <c r="R1179" s="1" t="s">
        <v>2267</v>
      </c>
      <c r="S1179" s="45" t="s">
        <v>45</v>
      </c>
    </row>
    <row r="1180" spans="2:19">
      <c r="B1180" s="46" t="s">
        <v>2745</v>
      </c>
      <c r="C1180" s="53">
        <v>52.416133333333335</v>
      </c>
      <c r="D1180" s="51">
        <v>35.954666666666668</v>
      </c>
      <c r="E1180" s="9">
        <v>-9.5846196736486894E-2</v>
      </c>
      <c r="F1180" s="52">
        <v>0.80314786587231202</v>
      </c>
      <c r="G1180" s="51">
        <v>55.1967</v>
      </c>
      <c r="H1180" s="9">
        <v>1.7074977632942499E-2</v>
      </c>
      <c r="I1180" s="50">
        <v>0.95428723288535999</v>
      </c>
      <c r="J1180" s="49"/>
      <c r="K1180" s="48"/>
      <c r="L1180" s="48"/>
      <c r="M1180" s="47"/>
      <c r="N1180" s="46" t="s">
        <v>2744</v>
      </c>
      <c r="O1180" s="1" t="s">
        <v>2743</v>
      </c>
      <c r="P1180" s="1" t="s">
        <v>1422</v>
      </c>
      <c r="Q1180" s="1" t="s">
        <v>1422</v>
      </c>
      <c r="R1180" s="1" t="s">
        <v>1422</v>
      </c>
      <c r="S1180" s="45" t="s">
        <v>31</v>
      </c>
    </row>
    <row r="1181" spans="2:19">
      <c r="B1181" s="46" t="s">
        <v>2742</v>
      </c>
      <c r="C1181" s="53">
        <v>91.866133333333323</v>
      </c>
      <c r="D1181" s="51">
        <v>80.442599999999999</v>
      </c>
      <c r="E1181" s="9">
        <v>0.39243681618679099</v>
      </c>
      <c r="F1181" s="52">
        <v>0.378758067394109</v>
      </c>
      <c r="G1181" s="51">
        <v>101.90983333333332</v>
      </c>
      <c r="H1181" s="9">
        <v>0.19492125732446799</v>
      </c>
      <c r="I1181" s="50">
        <v>0.65799243023362797</v>
      </c>
      <c r="J1181" s="49"/>
      <c r="K1181" s="48"/>
      <c r="L1181" s="48"/>
      <c r="M1181" s="47"/>
      <c r="N1181" s="46"/>
      <c r="R1181" s="1"/>
      <c r="S1181" s="45"/>
    </row>
    <row r="1182" spans="2:19">
      <c r="B1182" s="46" t="s">
        <v>2741</v>
      </c>
      <c r="C1182" s="53">
        <v>33.359933333333338</v>
      </c>
      <c r="D1182" s="51">
        <v>20.883733333333335</v>
      </c>
      <c r="E1182" s="9">
        <v>-0.106767276217323</v>
      </c>
      <c r="F1182" s="52">
        <v>0.83549484122365303</v>
      </c>
      <c r="G1182" s="51">
        <v>49.443000000000005</v>
      </c>
      <c r="H1182" s="9">
        <v>0.57149754355194704</v>
      </c>
      <c r="I1182" s="50">
        <v>5.6635093060058303E-2</v>
      </c>
      <c r="J1182" s="49"/>
      <c r="K1182" s="48"/>
      <c r="L1182" s="48"/>
      <c r="M1182" s="47"/>
      <c r="N1182" s="46"/>
      <c r="R1182" s="1"/>
      <c r="S1182" s="45"/>
    </row>
    <row r="1183" spans="2:19">
      <c r="B1183" s="46" t="s">
        <v>2740</v>
      </c>
      <c r="C1183" s="53">
        <v>328.23700000000002</v>
      </c>
      <c r="D1183" s="51">
        <v>285.80133333333333</v>
      </c>
      <c r="E1183" s="9">
        <v>0.30879306602967099</v>
      </c>
      <c r="F1183" s="52">
        <v>1.96715730689956E-4</v>
      </c>
      <c r="G1183" s="51">
        <v>347.51133333333337</v>
      </c>
      <c r="H1183" s="9">
        <v>4.7509611210854702E-2</v>
      </c>
      <c r="I1183" s="50">
        <v>0.64726419162317195</v>
      </c>
      <c r="J1183" s="49"/>
      <c r="K1183" s="48"/>
      <c r="L1183" t="s">
        <v>363</v>
      </c>
      <c r="M1183" s="47"/>
      <c r="N1183" s="46"/>
      <c r="R1183" s="1"/>
      <c r="S1183" s="45"/>
    </row>
    <row r="1184" spans="2:19">
      <c r="B1184" s="46" t="s">
        <v>2739</v>
      </c>
      <c r="C1184" s="53">
        <v>1058.5133333333333</v>
      </c>
      <c r="D1184" s="51">
        <v>900.49266666666665</v>
      </c>
      <c r="E1184" s="9">
        <v>0.28708189385341099</v>
      </c>
      <c r="F1184" s="52">
        <v>2.1677586505635399E-4</v>
      </c>
      <c r="G1184" s="51">
        <v>1071.8353333333332</v>
      </c>
      <c r="H1184" s="9">
        <v>-1.9553167607683001E-2</v>
      </c>
      <c r="I1184" s="50">
        <v>0.84351489397720902</v>
      </c>
      <c r="J1184" s="49"/>
      <c r="K1184" s="48"/>
      <c r="L1184" s="48"/>
      <c r="M1184" s="47"/>
      <c r="N1184" s="46"/>
      <c r="R1184" s="1"/>
      <c r="S1184" s="45"/>
    </row>
    <row r="1185" spans="2:19">
      <c r="B1185" s="46" t="s">
        <v>2738</v>
      </c>
      <c r="C1185" s="53">
        <v>1925.3879999999999</v>
      </c>
      <c r="D1185" s="51">
        <v>1065.174</v>
      </c>
      <c r="E1185" s="9">
        <v>-0.240840626029384</v>
      </c>
      <c r="F1185" s="52">
        <v>0.34897369408468998</v>
      </c>
      <c r="G1185" s="51">
        <v>1971.3833333333332</v>
      </c>
      <c r="H1185" s="9">
        <v>7.9224696159475805E-2</v>
      </c>
      <c r="I1185" s="50">
        <v>0.75754073625637797</v>
      </c>
      <c r="J1185" s="49"/>
      <c r="K1185" s="48"/>
      <c r="L1185" s="48"/>
      <c r="M1185" s="47"/>
      <c r="N1185" s="46"/>
      <c r="R1185" s="1"/>
      <c r="S1185" s="45"/>
    </row>
    <row r="1186" spans="2:19">
      <c r="B1186" s="46" t="s">
        <v>2737</v>
      </c>
      <c r="C1186" s="53">
        <v>22.095873333333333</v>
      </c>
      <c r="D1186" s="51">
        <v>0</v>
      </c>
      <c r="E1186" s="9">
        <v>-3.7706868986201298</v>
      </c>
      <c r="F1186" s="52"/>
      <c r="G1186" s="51">
        <v>2.9965833333333336</v>
      </c>
      <c r="H1186" s="9">
        <v>-2.7221534696902601</v>
      </c>
      <c r="I1186" s="50">
        <v>0.23404010034009601</v>
      </c>
      <c r="J1186" s="49"/>
      <c r="K1186" s="48"/>
      <c r="L1186" s="48"/>
      <c r="M1186" s="47"/>
      <c r="N1186" s="46"/>
      <c r="R1186" s="1"/>
      <c r="S1186" s="45"/>
    </row>
    <row r="1187" spans="2:19">
      <c r="B1187" s="46" t="s">
        <v>2736</v>
      </c>
      <c r="C1187" s="53">
        <v>74.388599999999997</v>
      </c>
      <c r="D1187" s="51">
        <v>47.045200000000001</v>
      </c>
      <c r="E1187" s="9">
        <v>-0.101551432675288</v>
      </c>
      <c r="F1187" s="52">
        <v>0.77646523894128805</v>
      </c>
      <c r="G1187" s="51">
        <v>52.696300000000008</v>
      </c>
      <c r="H1187" s="9">
        <v>-0.53225251690236397</v>
      </c>
      <c r="I1187" s="50">
        <v>2.1402206852365699E-2</v>
      </c>
      <c r="J1187" s="49"/>
      <c r="K1187" s="48"/>
      <c r="L1187" s="48"/>
      <c r="M1187" s="47"/>
      <c r="N1187" s="46"/>
      <c r="R1187" s="1"/>
      <c r="S1187" s="45"/>
    </row>
    <row r="1188" spans="2:19">
      <c r="B1188" s="46" t="s">
        <v>2735</v>
      </c>
      <c r="C1188" s="53">
        <v>76.353766666666658</v>
      </c>
      <c r="D1188" s="51">
        <v>42.7654</v>
      </c>
      <c r="E1188" s="9">
        <v>-0.31794229678327302</v>
      </c>
      <c r="F1188" s="52">
        <v>8.3186019533380007E-2</v>
      </c>
      <c r="G1188" s="51">
        <v>61.733000000000004</v>
      </c>
      <c r="H1188" s="9">
        <v>-0.31935225376234699</v>
      </c>
      <c r="I1188" s="50">
        <v>5.8402990076861602E-2</v>
      </c>
      <c r="J1188" s="49"/>
      <c r="K1188" s="48"/>
      <c r="L1188" s="48"/>
      <c r="M1188" s="47"/>
      <c r="N1188" s="46"/>
      <c r="R1188" s="1"/>
      <c r="S1188" s="45"/>
    </row>
    <row r="1189" spans="2:19">
      <c r="B1189" s="46" t="s">
        <v>2734</v>
      </c>
      <c r="C1189" s="53">
        <v>112.12013333333333</v>
      </c>
      <c r="D1189" s="51">
        <v>79.870966666666661</v>
      </c>
      <c r="E1189" s="9">
        <v>5.02727477811417E-2</v>
      </c>
      <c r="F1189" s="52">
        <v>0.82340899957987501</v>
      </c>
      <c r="G1189" s="51">
        <v>103.37813333333332</v>
      </c>
      <c r="H1189" s="9">
        <v>-0.14117246325677299</v>
      </c>
      <c r="I1189" s="50">
        <v>0.36839464348679801</v>
      </c>
      <c r="J1189" s="49"/>
      <c r="K1189" s="48"/>
      <c r="L1189" s="48"/>
      <c r="M1189" s="47"/>
      <c r="N1189" s="46"/>
      <c r="R1189" s="1"/>
      <c r="S1189" s="45"/>
    </row>
    <row r="1190" spans="2:19">
      <c r="B1190" s="46" t="s">
        <v>2733</v>
      </c>
      <c r="C1190" s="53">
        <v>92.878466666666668</v>
      </c>
      <c r="D1190" s="51">
        <v>70.048566666666673</v>
      </c>
      <c r="E1190" s="9">
        <v>8.9834890082936797E-2</v>
      </c>
      <c r="F1190" s="52">
        <v>0.65388254388203404</v>
      </c>
      <c r="G1190" s="51">
        <v>96.566233333333344</v>
      </c>
      <c r="H1190" s="9">
        <v>1.7490365487185799E-2</v>
      </c>
      <c r="I1190" s="50">
        <v>0.91817083042423697</v>
      </c>
      <c r="J1190" s="49"/>
      <c r="K1190" s="48"/>
      <c r="L1190" s="48"/>
      <c r="M1190" s="47"/>
      <c r="N1190" s="46"/>
      <c r="R1190" s="1"/>
      <c r="S1190" s="45"/>
    </row>
    <row r="1191" spans="2:19">
      <c r="B1191" s="46" t="s">
        <v>2732</v>
      </c>
      <c r="C1191" s="53">
        <v>151.52536666666668</v>
      </c>
      <c r="D1191" s="51">
        <v>108.91590000000001</v>
      </c>
      <c r="E1191" s="9">
        <v>-1.26825727117159E-3</v>
      </c>
      <c r="F1191" s="52">
        <v>0.99169869998940496</v>
      </c>
      <c r="G1191" s="51">
        <v>346.34666666666664</v>
      </c>
      <c r="H1191" s="9">
        <v>1.1442835710415</v>
      </c>
      <c r="I1191" s="50">
        <v>5.0145609532614496E-59</v>
      </c>
      <c r="J1191" s="49" t="s">
        <v>165</v>
      </c>
      <c r="K1191" s="48"/>
      <c r="L1191" s="48" t="s">
        <v>939</v>
      </c>
      <c r="M1191" s="47"/>
      <c r="N1191" s="46"/>
      <c r="R1191" s="1"/>
      <c r="S1191" s="45"/>
    </row>
    <row r="1192" spans="2:19">
      <c r="B1192" s="46" t="s">
        <v>2731</v>
      </c>
      <c r="C1192" s="53">
        <v>235.46766666666667</v>
      </c>
      <c r="D1192" s="51">
        <v>141.66066666666666</v>
      </c>
      <c r="E1192" s="9">
        <v>-0.22530994089723799</v>
      </c>
      <c r="F1192" s="52">
        <v>1.16040954972125E-2</v>
      </c>
      <c r="G1192" s="51">
        <v>483.25700000000006</v>
      </c>
      <c r="H1192" s="9">
        <v>0.99785882928246505</v>
      </c>
      <c r="I1192" s="50">
        <v>5.2711197534002903E-43</v>
      </c>
      <c r="J1192" s="49" t="s">
        <v>165</v>
      </c>
      <c r="K1192" s="48"/>
      <c r="L1192" s="48" t="s">
        <v>942</v>
      </c>
      <c r="M1192" s="47"/>
      <c r="N1192" s="46"/>
      <c r="R1192" s="1"/>
      <c r="S1192" s="45"/>
    </row>
    <row r="1193" spans="2:19">
      <c r="B1193" s="46" t="s">
        <v>2730</v>
      </c>
      <c r="C1193" s="53">
        <v>280.85566666666665</v>
      </c>
      <c r="D1193" s="51">
        <v>151.66399999999999</v>
      </c>
      <c r="E1193" s="9">
        <v>-0.35961401286376199</v>
      </c>
      <c r="F1193" s="52">
        <v>8.4597495976667902E-6</v>
      </c>
      <c r="G1193" s="51">
        <v>546.4666666666667</v>
      </c>
      <c r="H1193" s="9">
        <v>0.92805752499136296</v>
      </c>
      <c r="I1193" s="50">
        <v>9.4438661938740305E-41</v>
      </c>
      <c r="J1193" s="49" t="s">
        <v>165</v>
      </c>
      <c r="K1193" s="48"/>
      <c r="L1193" s="48" t="s">
        <v>944</v>
      </c>
      <c r="M1193" s="47"/>
      <c r="N1193" s="46"/>
      <c r="R1193" s="1"/>
      <c r="S1193" s="45"/>
    </row>
    <row r="1194" spans="2:19">
      <c r="B1194" s="46" t="s">
        <v>2729</v>
      </c>
      <c r="C1194" s="53">
        <v>25.551299999999998</v>
      </c>
      <c r="D1194" s="51">
        <v>32.143099999999997</v>
      </c>
      <c r="E1194" s="9">
        <v>0.70768194542810503</v>
      </c>
      <c r="F1194" s="52">
        <v>0.52836215744039206</v>
      </c>
      <c r="G1194" s="51">
        <v>13.757603333333336</v>
      </c>
      <c r="H1194" s="9">
        <v>-1.222443739097</v>
      </c>
      <c r="I1194" s="50">
        <v>0.25715811439027098</v>
      </c>
      <c r="J1194" s="49"/>
      <c r="K1194" s="48"/>
      <c r="L1194" s="48"/>
      <c r="M1194" s="47"/>
      <c r="N1194" s="46"/>
      <c r="R1194" s="1"/>
      <c r="S1194" s="45"/>
    </row>
    <row r="1195" spans="2:19">
      <c r="B1195" s="46" t="s">
        <v>2728</v>
      </c>
      <c r="C1195" s="53">
        <v>167.95099999999999</v>
      </c>
      <c r="D1195" s="51">
        <v>119.27983333333331</v>
      </c>
      <c r="E1195" s="9">
        <v>-2.75303472916399E-2</v>
      </c>
      <c r="F1195" s="52">
        <v>0.84252371217895405</v>
      </c>
      <c r="G1195" s="51">
        <v>253.86566666666667</v>
      </c>
      <c r="H1195" s="9">
        <v>0.53366625628126396</v>
      </c>
      <c r="I1195" s="50">
        <v>7.7265317811524303E-13</v>
      </c>
      <c r="J1195" s="49"/>
      <c r="K1195" s="48"/>
      <c r="L1195" s="48"/>
      <c r="M1195" s="47"/>
      <c r="N1195" s="46"/>
      <c r="R1195" s="1"/>
      <c r="S1195" s="45"/>
    </row>
    <row r="1196" spans="2:19">
      <c r="B1196" s="46" t="s">
        <v>2727</v>
      </c>
      <c r="C1196" s="53">
        <v>150.07590000000002</v>
      </c>
      <c r="D1196" s="51">
        <v>113.00733333333334</v>
      </c>
      <c r="E1196" s="9">
        <v>6.7778271602623993E-2</v>
      </c>
      <c r="F1196" s="52">
        <v>0.614897998291144</v>
      </c>
      <c r="G1196" s="51">
        <v>370.74466666666666</v>
      </c>
      <c r="H1196" s="9">
        <v>1.2344502125566299</v>
      </c>
      <c r="I1196" s="50">
        <v>1.73247625006487E-52</v>
      </c>
      <c r="J1196" s="49"/>
      <c r="K1196" s="48"/>
      <c r="L1196" s="48"/>
      <c r="M1196" s="47"/>
      <c r="N1196" s="46"/>
      <c r="R1196" s="1"/>
      <c r="S1196" s="45"/>
    </row>
    <row r="1197" spans="2:19">
      <c r="B1197" s="46" t="s">
        <v>2726</v>
      </c>
      <c r="C1197" s="53">
        <v>21.284099999999999</v>
      </c>
      <c r="D1197" s="51">
        <v>14.013166666666669</v>
      </c>
      <c r="E1197" s="9">
        <v>-0.124655716713822</v>
      </c>
      <c r="F1197" s="52">
        <v>0.720383852377801</v>
      </c>
      <c r="G1197" s="51">
        <v>38.912300000000002</v>
      </c>
      <c r="H1197" s="9">
        <v>0.82033258990231706</v>
      </c>
      <c r="I1197" s="50">
        <v>4.4192705481044703E-5</v>
      </c>
      <c r="J1197" s="49"/>
      <c r="K1197" s="48"/>
      <c r="L1197" s="48"/>
      <c r="M1197" s="47"/>
      <c r="N1197" s="46"/>
      <c r="R1197" s="1"/>
      <c r="S1197" s="45"/>
    </row>
    <row r="1198" spans="2:19">
      <c r="B1198" s="46" t="s">
        <v>2725</v>
      </c>
      <c r="C1198" s="53">
        <v>21.138066666666667</v>
      </c>
      <c r="D1198" s="51">
        <v>14.765966666666666</v>
      </c>
      <c r="E1198" s="9">
        <v>-3.3399003419511297E-2</v>
      </c>
      <c r="F1198" s="52">
        <v>0.932498916984415</v>
      </c>
      <c r="G1198" s="51">
        <v>43.106000000000002</v>
      </c>
      <c r="H1198" s="9">
        <v>0.96542307763767898</v>
      </c>
      <c r="I1198" s="50">
        <v>9.6297487062120296E-8</v>
      </c>
      <c r="J1198" s="49"/>
      <c r="K1198" s="48"/>
      <c r="L1198" s="48"/>
      <c r="M1198" s="47"/>
      <c r="N1198" s="46"/>
      <c r="R1198" s="1"/>
      <c r="S1198" s="45"/>
    </row>
    <row r="1199" spans="2:19">
      <c r="B1199" s="46" t="s">
        <v>2724</v>
      </c>
      <c r="C1199" s="53">
        <v>14.776493333333333</v>
      </c>
      <c r="D1199" s="51">
        <v>5.5488999999999997</v>
      </c>
      <c r="E1199" s="9">
        <v>-0.82705213899448005</v>
      </c>
      <c r="F1199" s="52">
        <v>0.11968128946162</v>
      </c>
      <c r="G1199" s="51">
        <v>10.573033333333333</v>
      </c>
      <c r="H1199" s="9">
        <v>-0.47145923775277598</v>
      </c>
      <c r="I1199" s="50">
        <v>0.35910823225024702</v>
      </c>
      <c r="J1199" s="49"/>
      <c r="K1199" s="48"/>
      <c r="L1199" s="48"/>
      <c r="M1199" s="47"/>
      <c r="N1199" s="46"/>
      <c r="R1199" s="1"/>
      <c r="S1199" s="45"/>
    </row>
    <row r="1200" spans="2:19">
      <c r="B1200" s="46" t="s">
        <v>2723</v>
      </c>
      <c r="C1200" s="53">
        <v>97.33659999999999</v>
      </c>
      <c r="D1200" s="51">
        <v>49.77856666666667</v>
      </c>
      <c r="E1200" s="9">
        <v>-0.42654958810041899</v>
      </c>
      <c r="F1200" s="52">
        <v>1.5565438660709099E-2</v>
      </c>
      <c r="G1200" s="51">
        <v>70.673699999999997</v>
      </c>
      <c r="H1200" s="9">
        <v>-0.46712598068483402</v>
      </c>
      <c r="I1200" s="50">
        <v>4.4757808452593403E-3</v>
      </c>
      <c r="J1200" s="49"/>
      <c r="K1200" s="48"/>
      <c r="L1200" s="48"/>
      <c r="M1200" s="47"/>
      <c r="N1200" s="46" t="s">
        <v>2722</v>
      </c>
      <c r="O1200" s="1" t="s">
        <v>2721</v>
      </c>
      <c r="P1200" s="1" t="s">
        <v>214</v>
      </c>
      <c r="Q1200" s="1" t="s">
        <v>915</v>
      </c>
      <c r="R1200" s="1" t="s">
        <v>2661</v>
      </c>
      <c r="S1200" s="45" t="s">
        <v>3</v>
      </c>
    </row>
    <row r="1201" spans="2:19">
      <c r="B1201" s="46" t="s">
        <v>2720</v>
      </c>
      <c r="C1201" s="53">
        <v>49.410733333333333</v>
      </c>
      <c r="D1201" s="51">
        <v>29.748366666666669</v>
      </c>
      <c r="E1201" s="9">
        <v>-0.19775480768426601</v>
      </c>
      <c r="F1201" s="52">
        <v>0.38870935443895499</v>
      </c>
      <c r="G1201" s="51">
        <v>39.641866666666665</v>
      </c>
      <c r="H1201" s="9">
        <v>-0.329618333971406</v>
      </c>
      <c r="I1201" s="50">
        <v>8.4029975531295098E-2</v>
      </c>
      <c r="J1201" s="49"/>
      <c r="K1201" s="48"/>
      <c r="L1201" s="48"/>
      <c r="M1201" s="47"/>
      <c r="N1201" s="46" t="s">
        <v>2719</v>
      </c>
      <c r="O1201" s="1" t="s">
        <v>2718</v>
      </c>
      <c r="P1201" s="1" t="s">
        <v>214</v>
      </c>
      <c r="Q1201" s="1" t="s">
        <v>1222</v>
      </c>
      <c r="R1201" s="1" t="s">
        <v>2686</v>
      </c>
      <c r="S1201" s="45" t="s">
        <v>2685</v>
      </c>
    </row>
    <row r="1202" spans="2:19">
      <c r="B1202" s="46" t="s">
        <v>2717</v>
      </c>
      <c r="C1202" s="53">
        <v>13.682856666666666</v>
      </c>
      <c r="D1202" s="51">
        <v>10.765333333333333</v>
      </c>
      <c r="E1202" s="9">
        <v>8.9879936185360707E-2</v>
      </c>
      <c r="F1202" s="52">
        <v>0.849230099668287</v>
      </c>
      <c r="G1202" s="51">
        <v>12.788833333333335</v>
      </c>
      <c r="H1202" s="9">
        <v>-0.183393917859178</v>
      </c>
      <c r="I1202" s="50">
        <v>0.59951134452529398</v>
      </c>
      <c r="J1202" s="49" t="s">
        <v>147</v>
      </c>
      <c r="K1202" s="48"/>
      <c r="L1202" s="48" t="s">
        <v>2716</v>
      </c>
      <c r="M1202" s="47"/>
      <c r="N1202" s="46"/>
      <c r="R1202" s="1"/>
      <c r="S1202" s="45"/>
    </row>
    <row r="1203" spans="2:19">
      <c r="B1203" s="46" t="s">
        <v>2715</v>
      </c>
      <c r="C1203" s="53">
        <v>10.964170000000001</v>
      </c>
      <c r="D1203" s="51">
        <v>2.2222060000000003</v>
      </c>
      <c r="E1203" s="9">
        <v>-2.1358466928408602</v>
      </c>
      <c r="F1203" s="52">
        <v>4.4855934635487101E-2</v>
      </c>
      <c r="G1203" s="51">
        <v>6.6991566666666671</v>
      </c>
      <c r="H1203" s="9">
        <v>-0.82195272867216196</v>
      </c>
      <c r="I1203" s="50">
        <v>0.38270669000859397</v>
      </c>
      <c r="J1203" s="49" t="s">
        <v>147</v>
      </c>
      <c r="K1203" s="48"/>
      <c r="L1203" s="48" t="s">
        <v>944</v>
      </c>
      <c r="M1203" s="47"/>
      <c r="N1203" s="46"/>
      <c r="R1203" s="1"/>
      <c r="S1203" s="45"/>
    </row>
    <row r="1204" spans="2:19">
      <c r="B1204" s="46" t="s">
        <v>2714</v>
      </c>
      <c r="C1204" s="53">
        <v>8.6657666666666664</v>
      </c>
      <c r="D1204" s="51">
        <v>0.928894</v>
      </c>
      <c r="E1204" s="9">
        <v>-2.80482943482341</v>
      </c>
      <c r="F1204" s="52">
        <v>1.16897733207188E-4</v>
      </c>
      <c r="G1204" s="51">
        <v>2.3806266666666667</v>
      </c>
      <c r="H1204" s="9">
        <v>-1.9840478879736401</v>
      </c>
      <c r="I1204" s="50">
        <v>1.6345050617281301E-3</v>
      </c>
      <c r="J1204" s="49" t="s">
        <v>147</v>
      </c>
      <c r="K1204" s="48"/>
      <c r="L1204" s="48" t="s">
        <v>944</v>
      </c>
      <c r="M1204" s="47"/>
      <c r="N1204" s="46"/>
      <c r="R1204" s="1"/>
      <c r="S1204" s="45"/>
    </row>
    <row r="1205" spans="2:19">
      <c r="B1205" s="46" t="s">
        <v>2713</v>
      </c>
      <c r="C1205" s="53">
        <v>7.1088899999999997</v>
      </c>
      <c r="D1205" s="51">
        <v>1.1703106666666667</v>
      </c>
      <c r="E1205" s="9">
        <v>-2.10236766116601</v>
      </c>
      <c r="F1205" s="52">
        <v>1.5183161313433199E-7</v>
      </c>
      <c r="G1205" s="51">
        <v>3.4255633333333328</v>
      </c>
      <c r="H1205" s="9">
        <v>-1.1420348149764501</v>
      </c>
      <c r="I1205" s="50">
        <v>1.6088579747030199E-3</v>
      </c>
      <c r="J1205" s="49" t="s">
        <v>147</v>
      </c>
      <c r="K1205" s="48"/>
      <c r="L1205" s="48" t="s">
        <v>939</v>
      </c>
      <c r="M1205" s="47"/>
      <c r="N1205" s="46"/>
      <c r="R1205" s="1"/>
      <c r="S1205" s="45"/>
    </row>
    <row r="1206" spans="2:19">
      <c r="B1206" s="46" t="s">
        <v>2712</v>
      </c>
      <c r="C1206" s="53">
        <v>7.8363566666666671</v>
      </c>
      <c r="D1206" s="51">
        <v>1.1031259999999998</v>
      </c>
      <c r="E1206" s="9">
        <v>-2.4141125687251601</v>
      </c>
      <c r="F1206" s="52">
        <v>5.3027513590489797E-5</v>
      </c>
      <c r="G1206" s="51">
        <v>4.6806633333333325</v>
      </c>
      <c r="H1206" s="9">
        <v>-0.73652944280088795</v>
      </c>
      <c r="I1206" s="50">
        <v>0.15614358681590401</v>
      </c>
      <c r="J1206" s="49" t="s">
        <v>147</v>
      </c>
      <c r="K1206" s="48"/>
      <c r="L1206" s="48" t="s">
        <v>942</v>
      </c>
      <c r="M1206" s="47"/>
      <c r="N1206" s="46"/>
      <c r="R1206" s="1"/>
      <c r="S1206" s="45"/>
    </row>
    <row r="1207" spans="2:19">
      <c r="B1207" s="46" t="s">
        <v>105</v>
      </c>
      <c r="C1207" s="53">
        <v>5.2724299999999999</v>
      </c>
      <c r="D1207" s="51">
        <v>0.73840499999999987</v>
      </c>
      <c r="E1207" s="9">
        <v>-2.0316199428268198</v>
      </c>
      <c r="F1207" s="52">
        <v>1.6240239768571502E-2</v>
      </c>
      <c r="G1207" s="51">
        <v>2.8235200000000003</v>
      </c>
      <c r="H1207" s="9">
        <v>-0.93113039079242099</v>
      </c>
      <c r="I1207" s="50">
        <v>0.22157138717904701</v>
      </c>
      <c r="J1207" s="49" t="s">
        <v>147</v>
      </c>
      <c r="K1207" s="48"/>
      <c r="L1207" t="s">
        <v>2711</v>
      </c>
      <c r="M1207" s="47"/>
      <c r="N1207" s="46" t="s">
        <v>2710</v>
      </c>
      <c r="O1207" s="1" t="s">
        <v>2709</v>
      </c>
      <c r="P1207" s="1" t="s">
        <v>386</v>
      </c>
      <c r="Q1207" s="1" t="s">
        <v>457</v>
      </c>
      <c r="R1207" s="1" t="s">
        <v>1147</v>
      </c>
      <c r="S1207" s="45" t="s">
        <v>68</v>
      </c>
    </row>
    <row r="1208" spans="2:19">
      <c r="B1208" s="46" t="s">
        <v>2708</v>
      </c>
      <c r="C1208" s="53">
        <v>4.3831766666666665</v>
      </c>
      <c r="D1208" s="51">
        <v>0.51510999999999996</v>
      </c>
      <c r="E1208" s="9">
        <v>-2.6340981749565699</v>
      </c>
      <c r="F1208" s="52">
        <v>2.6151539582006702E-4</v>
      </c>
      <c r="G1208" s="51">
        <v>4.2299466666666667</v>
      </c>
      <c r="H1208" s="9">
        <v>-6.1142540969914498E-2</v>
      </c>
      <c r="I1208" s="50">
        <v>0.925235667464266</v>
      </c>
      <c r="J1208" s="49" t="s">
        <v>147</v>
      </c>
      <c r="K1208" s="48"/>
      <c r="L1208" t="s">
        <v>1529</v>
      </c>
      <c r="M1208" s="47"/>
      <c r="N1208" s="46" t="s">
        <v>1528</v>
      </c>
      <c r="O1208" s="1" t="s">
        <v>1527</v>
      </c>
      <c r="P1208" s="1" t="s">
        <v>386</v>
      </c>
      <c r="Q1208" s="1" t="s">
        <v>1199</v>
      </c>
      <c r="R1208" s="1" t="s">
        <v>1198</v>
      </c>
      <c r="S1208" s="45" t="s">
        <v>1526</v>
      </c>
    </row>
    <row r="1209" spans="2:19">
      <c r="B1209" s="46" t="s">
        <v>2707</v>
      </c>
      <c r="C1209" s="53">
        <v>10.605973333333333</v>
      </c>
      <c r="D1209" s="51">
        <v>0</v>
      </c>
      <c r="E1209" s="9">
        <v>-3.9608973910438299</v>
      </c>
      <c r="F1209" s="52"/>
      <c r="G1209" s="51">
        <v>1.2758266666666667</v>
      </c>
      <c r="H1209" s="9">
        <v>-2.9123639261509999</v>
      </c>
      <c r="I1209" s="50">
        <v>0.18985724956546801</v>
      </c>
      <c r="J1209" s="49" t="s">
        <v>147</v>
      </c>
      <c r="K1209" s="48"/>
      <c r="L1209" s="48" t="s">
        <v>944</v>
      </c>
      <c r="M1209" s="47"/>
      <c r="N1209" s="46"/>
      <c r="R1209" s="1"/>
      <c r="S1209" s="45"/>
    </row>
    <row r="1210" spans="2:19">
      <c r="B1210" s="46" t="s">
        <v>2706</v>
      </c>
      <c r="C1210" s="53">
        <v>18.002199999999998</v>
      </c>
      <c r="D1210" s="51">
        <v>6.6318566666666667</v>
      </c>
      <c r="E1210" s="9">
        <v>-0.95563722003713503</v>
      </c>
      <c r="F1210" s="52">
        <v>9.8864448587181394E-3</v>
      </c>
      <c r="G1210" s="51">
        <v>15.674433333333335</v>
      </c>
      <c r="H1210" s="9">
        <v>-0.235894816232712</v>
      </c>
      <c r="I1210" s="50">
        <v>0.548393645783254</v>
      </c>
      <c r="J1210" s="49"/>
      <c r="K1210" s="48"/>
      <c r="L1210" s="48"/>
      <c r="M1210" s="47"/>
      <c r="N1210" s="46"/>
      <c r="R1210" s="1"/>
      <c r="S1210" s="45"/>
    </row>
    <row r="1211" spans="2:19">
      <c r="B1211" s="46" t="s">
        <v>2705</v>
      </c>
      <c r="C1211" s="53">
        <v>73.114866666666657</v>
      </c>
      <c r="D1211" s="51">
        <v>6.4343666666666666</v>
      </c>
      <c r="E1211" s="9">
        <v>-2.5961753768827802</v>
      </c>
      <c r="F1211" s="52">
        <v>5.2272944051622999E-2</v>
      </c>
      <c r="G1211" s="51">
        <v>86.668566666666663</v>
      </c>
      <c r="H1211" s="9">
        <v>0.31164939119493801</v>
      </c>
      <c r="I1211" s="50">
        <v>0.77245300678947804</v>
      </c>
      <c r="J1211" s="49"/>
      <c r="K1211" s="48"/>
      <c r="L1211" s="48"/>
      <c r="M1211" s="47"/>
      <c r="N1211" s="46"/>
      <c r="R1211" s="1"/>
      <c r="S1211" s="45"/>
    </row>
    <row r="1212" spans="2:19">
      <c r="B1212" s="46" t="s">
        <v>2704</v>
      </c>
      <c r="C1212" s="53">
        <v>18.717656666666667</v>
      </c>
      <c r="D1212" s="51">
        <v>7.4350499999999995</v>
      </c>
      <c r="E1212" s="9">
        <v>-0.77921733955588302</v>
      </c>
      <c r="F1212" s="52">
        <v>5.9110261892516697E-2</v>
      </c>
      <c r="G1212" s="51">
        <v>18.954966666666667</v>
      </c>
      <c r="H1212" s="9">
        <v>-1.5438854631426999E-2</v>
      </c>
      <c r="I1212" s="50">
        <v>0.96930149652512398</v>
      </c>
      <c r="J1212" s="49"/>
      <c r="K1212" s="48"/>
      <c r="L1212" s="48"/>
      <c r="M1212" s="47"/>
      <c r="N1212" s="46" t="s">
        <v>2693</v>
      </c>
      <c r="O1212" s="1" t="s">
        <v>2692</v>
      </c>
      <c r="P1212" s="1" t="s">
        <v>214</v>
      </c>
      <c r="Q1212" s="1" t="s">
        <v>1222</v>
      </c>
      <c r="R1212" s="1" t="s">
        <v>2686</v>
      </c>
      <c r="S1212" s="45" t="s">
        <v>2685</v>
      </c>
    </row>
    <row r="1213" spans="2:19">
      <c r="B1213" s="46" t="s">
        <v>2703</v>
      </c>
      <c r="C1213" s="53">
        <v>8.8303033333333332</v>
      </c>
      <c r="D1213" s="51">
        <v>4.1920233333333332</v>
      </c>
      <c r="E1213" s="9">
        <v>-0.56761413081941403</v>
      </c>
      <c r="F1213" s="52">
        <v>0.165646013569339</v>
      </c>
      <c r="G1213" s="51">
        <v>16.061233333333334</v>
      </c>
      <c r="H1213" s="9">
        <v>0.80154629063143301</v>
      </c>
      <c r="I1213" s="50">
        <v>9.9103984422256406E-3</v>
      </c>
      <c r="J1213" s="49"/>
      <c r="K1213" s="48"/>
      <c r="L1213" s="48"/>
      <c r="M1213" s="47"/>
      <c r="N1213" s="46"/>
      <c r="R1213" s="1"/>
      <c r="S1213" s="45"/>
    </row>
    <row r="1214" spans="2:19">
      <c r="B1214" s="46" t="s">
        <v>2702</v>
      </c>
      <c r="C1214" s="53">
        <v>102.76990000000001</v>
      </c>
      <c r="D1214" s="51">
        <v>77.606466666666662</v>
      </c>
      <c r="E1214" s="9">
        <v>4.2171182811994501E-2</v>
      </c>
      <c r="F1214" s="52">
        <v>0.79387898972307702</v>
      </c>
      <c r="G1214" s="51">
        <v>125.85366666666668</v>
      </c>
      <c r="H1214" s="9">
        <v>0.21939088199922999</v>
      </c>
      <c r="I1214" s="50">
        <v>2.6817811459379899E-2</v>
      </c>
      <c r="J1214" s="49"/>
      <c r="K1214" s="48"/>
      <c r="L1214" s="48"/>
      <c r="M1214" s="47"/>
      <c r="N1214" s="46"/>
      <c r="R1214" s="1"/>
      <c r="S1214" s="45"/>
    </row>
    <row r="1215" spans="2:19">
      <c r="B1215" s="46" t="s">
        <v>2701</v>
      </c>
      <c r="C1215" s="53">
        <v>79.699100000000001</v>
      </c>
      <c r="D1215" s="51">
        <v>76.958666666666673</v>
      </c>
      <c r="E1215" s="9">
        <v>0.43191883542571402</v>
      </c>
      <c r="F1215" s="52">
        <v>1.2730770528362999E-5</v>
      </c>
      <c r="G1215" s="51">
        <v>125.10166666666667</v>
      </c>
      <c r="H1215" s="9">
        <v>0.60440606079997194</v>
      </c>
      <c r="I1215" s="50">
        <v>8.0073950830829494E-11</v>
      </c>
      <c r="J1215" s="49"/>
      <c r="K1215" s="48"/>
      <c r="L1215" t="s">
        <v>2700</v>
      </c>
      <c r="M1215" s="47"/>
      <c r="N1215" s="46" t="s">
        <v>2699</v>
      </c>
      <c r="O1215" s="1" t="s">
        <v>2698</v>
      </c>
      <c r="P1215" s="1" t="s">
        <v>386</v>
      </c>
      <c r="Q1215" s="1" t="s">
        <v>2697</v>
      </c>
      <c r="R1215" s="1" t="s">
        <v>2696</v>
      </c>
      <c r="S1215" s="45" t="s">
        <v>2695</v>
      </c>
    </row>
    <row r="1216" spans="2:19">
      <c r="B1216" s="46" t="s">
        <v>2694</v>
      </c>
      <c r="C1216" s="53">
        <v>32.086333333333336</v>
      </c>
      <c r="D1216" s="51">
        <v>22.802533333333333</v>
      </c>
      <c r="E1216" s="9">
        <v>-7.1861540144698893E-2</v>
      </c>
      <c r="F1216" s="52">
        <v>0.89751662316248304</v>
      </c>
      <c r="G1216" s="51">
        <v>19.405333333333335</v>
      </c>
      <c r="H1216" s="9">
        <v>-0.75997646714495604</v>
      </c>
      <c r="I1216" s="50">
        <v>2.6886630153795301E-2</v>
      </c>
      <c r="J1216" s="49"/>
      <c r="K1216" s="48"/>
      <c r="L1216" s="48"/>
      <c r="M1216" s="47"/>
      <c r="N1216" s="46" t="s">
        <v>2693</v>
      </c>
      <c r="O1216" s="1" t="s">
        <v>2692</v>
      </c>
      <c r="P1216" s="1" t="s">
        <v>214</v>
      </c>
      <c r="Q1216" s="1" t="s">
        <v>1222</v>
      </c>
      <c r="R1216" s="1" t="s">
        <v>2686</v>
      </c>
      <c r="S1216" s="45" t="s">
        <v>2685</v>
      </c>
    </row>
    <row r="1217" spans="2:19">
      <c r="B1217" s="46" t="s">
        <v>2691</v>
      </c>
      <c r="C1217" s="53">
        <v>35.420899999999996</v>
      </c>
      <c r="D1217" s="51">
        <v>15.979933333333335</v>
      </c>
      <c r="E1217" s="9">
        <v>-0.63249672448052496</v>
      </c>
      <c r="F1217" s="52">
        <v>1.63546925571895E-3</v>
      </c>
      <c r="G1217" s="51">
        <v>19.060466666666667</v>
      </c>
      <c r="H1217" s="9">
        <v>-0.93121905952637196</v>
      </c>
      <c r="I1217" s="50">
        <v>1.36657190773276E-6</v>
      </c>
      <c r="J1217" s="49"/>
      <c r="K1217" s="48"/>
      <c r="L1217" s="48"/>
      <c r="M1217" s="47"/>
      <c r="N1217" s="46"/>
      <c r="R1217" s="1"/>
      <c r="S1217" s="45"/>
    </row>
    <row r="1218" spans="2:19">
      <c r="B1218" s="46" t="s">
        <v>2690</v>
      </c>
      <c r="C1218" s="53">
        <v>25.341100000000001</v>
      </c>
      <c r="D1218" s="51">
        <v>15.659733333333334</v>
      </c>
      <c r="E1218" s="9">
        <v>-0.22805925913064801</v>
      </c>
      <c r="F1218" s="52">
        <v>0.7420461384482</v>
      </c>
      <c r="G1218" s="51">
        <v>22.577633333333335</v>
      </c>
      <c r="H1218" s="9">
        <v>-0.21654107658367699</v>
      </c>
      <c r="I1218" s="50">
        <v>0.69632086029350104</v>
      </c>
      <c r="J1218" s="49"/>
      <c r="K1218" s="48"/>
      <c r="L1218" s="48"/>
      <c r="M1218" s="47"/>
      <c r="N1218" s="46"/>
      <c r="R1218" s="1"/>
      <c r="S1218" s="45"/>
    </row>
    <row r="1219" spans="2:19">
      <c r="B1219" s="46" t="s">
        <v>2689</v>
      </c>
      <c r="C1219" s="53">
        <v>90.815866666666679</v>
      </c>
      <c r="D1219" s="51">
        <v>71.50396666666667</v>
      </c>
      <c r="E1219" s="9">
        <v>0.21294364706951299</v>
      </c>
      <c r="F1219" s="52">
        <v>0.35997514270849601</v>
      </c>
      <c r="G1219" s="51">
        <v>68.543266666666668</v>
      </c>
      <c r="H1219" s="9">
        <v>-0.41249726898732297</v>
      </c>
      <c r="I1219" s="50">
        <v>3.65956355808051E-2</v>
      </c>
      <c r="J1219" s="49"/>
      <c r="K1219" s="48"/>
      <c r="L1219" s="48"/>
      <c r="M1219" s="47"/>
      <c r="N1219" s="46" t="s">
        <v>2688</v>
      </c>
      <c r="O1219" s="1" t="s">
        <v>2687</v>
      </c>
      <c r="P1219" s="1" t="s">
        <v>214</v>
      </c>
      <c r="Q1219" s="1" t="s">
        <v>1222</v>
      </c>
      <c r="R1219" s="1" t="s">
        <v>2686</v>
      </c>
      <c r="S1219" s="45" t="s">
        <v>2685</v>
      </c>
    </row>
    <row r="1220" spans="2:19">
      <c r="B1220" s="46" t="s">
        <v>2684</v>
      </c>
      <c r="C1220" s="53">
        <v>0.15192033333333332</v>
      </c>
      <c r="D1220" s="51">
        <v>0.8912726666666666</v>
      </c>
      <c r="E1220" s="9">
        <v>2.77573946032875</v>
      </c>
      <c r="F1220" s="52">
        <v>3.3555857209281802E-2</v>
      </c>
      <c r="G1220" s="51">
        <v>1.7624500000000001</v>
      </c>
      <c r="H1220" s="9">
        <v>3.0915411235091601</v>
      </c>
      <c r="I1220" s="50">
        <v>8.7562956716686902E-3</v>
      </c>
      <c r="J1220" s="49"/>
      <c r="K1220" s="48"/>
      <c r="L1220" s="48"/>
      <c r="M1220" s="47"/>
      <c r="N1220" s="46"/>
      <c r="R1220" s="1"/>
      <c r="S1220" s="45"/>
    </row>
    <row r="1221" spans="2:19">
      <c r="B1221" s="46" t="s">
        <v>2683</v>
      </c>
      <c r="C1221" s="53">
        <v>5.3854066666666656</v>
      </c>
      <c r="D1221" s="51">
        <v>6.2065300000000008</v>
      </c>
      <c r="E1221" s="9">
        <v>0.76859436067051501</v>
      </c>
      <c r="F1221" s="52">
        <v>0.23252618677522</v>
      </c>
      <c r="G1221" s="51">
        <v>6.1676000000000002</v>
      </c>
      <c r="H1221" s="9">
        <v>0.125389369882657</v>
      </c>
      <c r="I1221" s="50">
        <v>0.85971499836724996</v>
      </c>
      <c r="J1221" s="49"/>
      <c r="K1221" s="48"/>
      <c r="L1221" s="48"/>
      <c r="M1221" s="47"/>
      <c r="N1221" s="46"/>
      <c r="R1221" s="1"/>
      <c r="S1221" s="45"/>
    </row>
    <row r="1222" spans="2:19">
      <c r="B1222" s="46" t="s">
        <v>2682</v>
      </c>
      <c r="C1222" s="53">
        <v>5.2043400000000002</v>
      </c>
      <c r="D1222" s="51">
        <v>15.661616666666667</v>
      </c>
      <c r="E1222" s="9">
        <v>2.2181587457052299</v>
      </c>
      <c r="F1222" s="52">
        <v>2.7221328683986802E-3</v>
      </c>
      <c r="G1222" s="51">
        <v>9.1039466666666673</v>
      </c>
      <c r="H1222" s="9">
        <v>0.96675150392865405</v>
      </c>
      <c r="I1222" s="50">
        <v>0.256344015609132</v>
      </c>
      <c r="J1222" s="49"/>
      <c r="K1222" s="48"/>
      <c r="L1222" s="48"/>
      <c r="M1222" s="47"/>
      <c r="N1222" s="46"/>
      <c r="R1222" s="1"/>
      <c r="S1222" s="45"/>
    </row>
    <row r="1223" spans="2:19">
      <c r="B1223" s="46" t="s">
        <v>2681</v>
      </c>
      <c r="C1223" s="53">
        <v>12.115353333333333</v>
      </c>
      <c r="D1223" s="51">
        <v>29.56273333333333</v>
      </c>
      <c r="E1223" s="9">
        <v>1.71185158677962</v>
      </c>
      <c r="F1223" s="52">
        <v>1.15978231781794E-2</v>
      </c>
      <c r="G1223" s="51">
        <v>17.594200000000001</v>
      </c>
      <c r="H1223" s="9">
        <v>0.44143147867799498</v>
      </c>
      <c r="I1223" s="50">
        <v>0.60155543016998003</v>
      </c>
      <c r="J1223" s="49"/>
      <c r="K1223" s="48"/>
      <c r="L1223" s="48"/>
      <c r="M1223" s="47"/>
      <c r="N1223" s="46"/>
      <c r="R1223" s="1"/>
      <c r="S1223" s="45"/>
    </row>
    <row r="1224" spans="2:19">
      <c r="B1224" s="46" t="s">
        <v>2680</v>
      </c>
      <c r="C1224" s="53">
        <v>127.15356666666668</v>
      </c>
      <c r="D1224" s="51">
        <v>93.568466666666666</v>
      </c>
      <c r="E1224" s="9">
        <v>0.17225118179830801</v>
      </c>
      <c r="F1224" s="52">
        <v>0.816965202248915</v>
      </c>
      <c r="G1224" s="51">
        <v>146.14933333333332</v>
      </c>
      <c r="H1224" s="9">
        <v>0.23042736971439601</v>
      </c>
      <c r="I1224" s="50">
        <v>0.67684602527760795</v>
      </c>
      <c r="J1224" s="49"/>
      <c r="K1224" s="48"/>
      <c r="L1224" s="48"/>
      <c r="M1224" s="47"/>
      <c r="N1224" s="46"/>
      <c r="R1224" s="1"/>
      <c r="S1224" s="45"/>
    </row>
    <row r="1225" spans="2:19">
      <c r="B1225" s="46" t="s">
        <v>2679</v>
      </c>
      <c r="C1225" s="53">
        <v>37.050033333333339</v>
      </c>
      <c r="D1225" s="51">
        <v>24.044666666666668</v>
      </c>
      <c r="E1225" s="9">
        <v>-3.3222348557419103E-2</v>
      </c>
      <c r="F1225" s="52">
        <v>0.95498594281702698</v>
      </c>
      <c r="G1225" s="51">
        <v>53.780066666666663</v>
      </c>
      <c r="H1225" s="9">
        <v>0.54036257743841798</v>
      </c>
      <c r="I1225" s="50">
        <v>8.8876025309964204E-2</v>
      </c>
      <c r="J1225" s="49"/>
      <c r="K1225" s="48"/>
      <c r="L1225" s="48"/>
      <c r="M1225" s="47"/>
      <c r="N1225" s="46"/>
      <c r="R1225" s="1"/>
      <c r="S1225" s="45"/>
    </row>
    <row r="1226" spans="2:19">
      <c r="B1226" s="46" t="s">
        <v>2678</v>
      </c>
      <c r="C1226" s="53">
        <v>34.466099999999997</v>
      </c>
      <c r="D1226" s="51">
        <v>10.027946666666667</v>
      </c>
      <c r="E1226" s="9">
        <v>-1.2858605167936801</v>
      </c>
      <c r="F1226" s="52">
        <v>1.16647910425561E-13</v>
      </c>
      <c r="G1226" s="51">
        <v>33.462899999999998</v>
      </c>
      <c r="H1226" s="9">
        <v>-8.3381914719285702E-2</v>
      </c>
      <c r="I1226" s="50">
        <v>0.68379205016556899</v>
      </c>
      <c r="J1226" s="49"/>
      <c r="K1226" s="48"/>
      <c r="L1226" s="48"/>
      <c r="M1226" s="47"/>
      <c r="N1226" s="46"/>
      <c r="R1226" s="1"/>
      <c r="S1226" s="45"/>
    </row>
    <row r="1227" spans="2:19">
      <c r="B1227" s="46" t="s">
        <v>2677</v>
      </c>
      <c r="C1227" s="53">
        <v>73.534233333333319</v>
      </c>
      <c r="D1227" s="51">
        <v>49.91726666666667</v>
      </c>
      <c r="E1227" s="9">
        <v>-6.6609448784502298E-2</v>
      </c>
      <c r="F1227" s="52">
        <v>0.80681364163506097</v>
      </c>
      <c r="G1227" s="51">
        <v>31.5943</v>
      </c>
      <c r="H1227" s="9">
        <v>-1.25744641621848</v>
      </c>
      <c r="I1227" s="50">
        <v>2.1560380746906201E-13</v>
      </c>
      <c r="J1227" s="49"/>
      <c r="K1227" s="48"/>
      <c r="L1227" s="48"/>
      <c r="M1227" s="47"/>
      <c r="N1227" s="46" t="s">
        <v>2676</v>
      </c>
      <c r="O1227" s="1" t="s">
        <v>2675</v>
      </c>
      <c r="P1227" s="1" t="s">
        <v>214</v>
      </c>
      <c r="Q1227" s="1" t="s">
        <v>915</v>
      </c>
      <c r="R1227" s="1" t="s">
        <v>2661</v>
      </c>
      <c r="S1227" s="45" t="s">
        <v>3</v>
      </c>
    </row>
    <row r="1228" spans="2:19">
      <c r="B1228" s="46" t="s">
        <v>2674</v>
      </c>
      <c r="C1228" s="53">
        <v>101.70876666666668</v>
      </c>
      <c r="D1228" s="51">
        <v>77.961966666666669</v>
      </c>
      <c r="E1228" s="9">
        <v>0.119378206663121</v>
      </c>
      <c r="F1228" s="52">
        <v>0.594641969797157</v>
      </c>
      <c r="G1228" s="51">
        <v>51.884399999999999</v>
      </c>
      <c r="H1228" s="9">
        <v>-1.0075722417988899</v>
      </c>
      <c r="I1228" s="50">
        <v>7.3850059434880904E-10</v>
      </c>
      <c r="J1228" s="49"/>
      <c r="K1228" s="48"/>
      <c r="L1228" s="48"/>
      <c r="M1228" s="47"/>
      <c r="N1228" s="46" t="s">
        <v>2673</v>
      </c>
      <c r="O1228" s="1" t="s">
        <v>2672</v>
      </c>
      <c r="P1228" s="1" t="s">
        <v>214</v>
      </c>
      <c r="Q1228" s="1" t="s">
        <v>915</v>
      </c>
      <c r="R1228" s="1" t="s">
        <v>2661</v>
      </c>
      <c r="S1228" s="45" t="s">
        <v>3</v>
      </c>
    </row>
    <row r="1229" spans="2:19">
      <c r="B1229" s="46" t="s">
        <v>2671</v>
      </c>
      <c r="C1229" s="53">
        <v>82.167966666666658</v>
      </c>
      <c r="D1229" s="51">
        <v>55.128500000000003</v>
      </c>
      <c r="E1229" s="9">
        <v>-7.7416796099181201E-2</v>
      </c>
      <c r="F1229" s="52">
        <v>0.73133897937490899</v>
      </c>
      <c r="G1229" s="51">
        <v>52.50953333333333</v>
      </c>
      <c r="H1229" s="9">
        <v>-0.68120291363733598</v>
      </c>
      <c r="I1229" s="50">
        <v>2.8999358014910501E-6</v>
      </c>
      <c r="J1229" s="49"/>
      <c r="K1229" s="48"/>
      <c r="L1229" s="48"/>
      <c r="M1229" s="47"/>
      <c r="N1229" s="46" t="s">
        <v>2670</v>
      </c>
      <c r="O1229" s="1" t="s">
        <v>2669</v>
      </c>
      <c r="P1229" s="1" t="s">
        <v>214</v>
      </c>
      <c r="Q1229" s="1" t="s">
        <v>915</v>
      </c>
      <c r="R1229" s="1" t="s">
        <v>2661</v>
      </c>
      <c r="S1229" s="45" t="s">
        <v>3</v>
      </c>
    </row>
    <row r="1230" spans="2:19">
      <c r="B1230" s="46" t="s">
        <v>2668</v>
      </c>
      <c r="C1230" s="53">
        <v>34.608866666666664</v>
      </c>
      <c r="D1230" s="51">
        <v>27.950900000000001</v>
      </c>
      <c r="E1230" s="9">
        <v>0.17264781901444401</v>
      </c>
      <c r="F1230" s="52">
        <v>0.75273567360953697</v>
      </c>
      <c r="G1230" s="51">
        <v>28.737966666666665</v>
      </c>
      <c r="H1230" s="9">
        <v>-0.24624916563501301</v>
      </c>
      <c r="I1230" s="50">
        <v>0.56619598420221795</v>
      </c>
      <c r="J1230" s="49"/>
      <c r="K1230" s="48"/>
      <c r="L1230" s="48"/>
      <c r="M1230" s="47"/>
      <c r="N1230" s="46" t="s">
        <v>2667</v>
      </c>
      <c r="O1230" s="1" t="s">
        <v>2666</v>
      </c>
      <c r="P1230" s="1" t="s">
        <v>214</v>
      </c>
      <c r="Q1230" s="1" t="s">
        <v>915</v>
      </c>
      <c r="R1230" s="1" t="s">
        <v>2661</v>
      </c>
      <c r="S1230" s="45" t="s">
        <v>3</v>
      </c>
    </row>
    <row r="1231" spans="2:19">
      <c r="B1231" s="46" t="s">
        <v>2665</v>
      </c>
      <c r="C1231" s="53">
        <v>0</v>
      </c>
      <c r="D1231" s="51">
        <v>0</v>
      </c>
      <c r="E1231" s="9">
        <v>0.102870109379323</v>
      </c>
      <c r="F1231" s="52"/>
      <c r="G1231" s="51">
        <v>18.1036</v>
      </c>
      <c r="H1231" s="9">
        <v>1.1513972161456201</v>
      </c>
      <c r="I1231" s="50">
        <v>0.84115550795648497</v>
      </c>
      <c r="J1231" s="49"/>
      <c r="K1231" s="48"/>
      <c r="L1231" s="48"/>
      <c r="M1231" s="47"/>
      <c r="N1231" s="46"/>
      <c r="R1231" s="1"/>
      <c r="S1231" s="45"/>
    </row>
    <row r="1232" spans="2:19">
      <c r="B1232" s="46" t="s">
        <v>2664</v>
      </c>
      <c r="C1232" s="53">
        <v>16.745809999999999</v>
      </c>
      <c r="D1232" s="51">
        <v>16.952333333333332</v>
      </c>
      <c r="E1232" s="9">
        <v>0.54368274130357697</v>
      </c>
      <c r="F1232" s="52">
        <v>0.44083568722184802</v>
      </c>
      <c r="G1232" s="51">
        <v>8.5506600000000006</v>
      </c>
      <c r="H1232" s="9">
        <v>-0.98316156781481601</v>
      </c>
      <c r="I1232" s="50">
        <v>0.142761983901458</v>
      </c>
      <c r="J1232" s="49"/>
      <c r="K1232" s="48"/>
      <c r="L1232" s="48"/>
      <c r="M1232" s="47"/>
      <c r="N1232" s="46" t="s">
        <v>2663</v>
      </c>
      <c r="O1232" s="1" t="s">
        <v>2662</v>
      </c>
      <c r="P1232" s="1" t="s">
        <v>214</v>
      </c>
      <c r="Q1232" s="1" t="s">
        <v>915</v>
      </c>
      <c r="R1232" s="1" t="s">
        <v>2661</v>
      </c>
      <c r="S1232" s="45" t="s">
        <v>3</v>
      </c>
    </row>
    <row r="1233" spans="2:19">
      <c r="B1233" s="46" t="s">
        <v>2660</v>
      </c>
      <c r="C1233" s="53">
        <v>45.114299999999993</v>
      </c>
      <c r="D1233" s="51">
        <v>39.647966666666669</v>
      </c>
      <c r="E1233" s="9">
        <v>0.268571820051418</v>
      </c>
      <c r="F1233" s="52">
        <v>0.16982246420650199</v>
      </c>
      <c r="G1233" s="51">
        <v>68.436466666666675</v>
      </c>
      <c r="H1233" s="9">
        <v>0.53876582499065195</v>
      </c>
      <c r="I1233" s="50">
        <v>7.5090552264267204E-4</v>
      </c>
      <c r="J1233" s="49"/>
      <c r="K1233" s="48"/>
      <c r="L1233" s="48"/>
      <c r="M1233" s="47"/>
      <c r="N1233" s="46"/>
      <c r="R1233" s="1"/>
      <c r="S1233" s="45"/>
    </row>
    <row r="1234" spans="2:19">
      <c r="B1234" s="46" t="s">
        <v>2659</v>
      </c>
      <c r="C1234" s="53">
        <v>13.523233333333332</v>
      </c>
      <c r="D1234" s="51">
        <v>12.446316666666666</v>
      </c>
      <c r="E1234" s="9">
        <v>0.347154406115389</v>
      </c>
      <c r="F1234" s="52">
        <v>0.48955939558155498</v>
      </c>
      <c r="G1234" s="51">
        <v>6.4724566666666661</v>
      </c>
      <c r="H1234" s="9">
        <v>-1.1044916095689301</v>
      </c>
      <c r="I1234" s="50">
        <v>1.07284313151296E-2</v>
      </c>
      <c r="J1234" s="49"/>
      <c r="K1234" s="48"/>
      <c r="L1234" s="48"/>
      <c r="M1234" s="47"/>
      <c r="N1234" s="46"/>
      <c r="R1234" s="1"/>
      <c r="S1234" s="45"/>
    </row>
    <row r="1235" spans="2:19">
      <c r="B1235" s="46" t="s">
        <v>2658</v>
      </c>
      <c r="C1235" s="53">
        <v>897.85900000000004</v>
      </c>
      <c r="D1235" s="51">
        <v>599.44799999999998</v>
      </c>
      <c r="E1235" s="9">
        <v>-5.1514704601174001E-2</v>
      </c>
      <c r="F1235" s="52">
        <v>0.64125236595399404</v>
      </c>
      <c r="G1235" s="51">
        <v>95.412099999999995</v>
      </c>
      <c r="H1235" s="9">
        <v>-3.2484518429820399</v>
      </c>
      <c r="I1235" s="50">
        <v>4.11746334268814E-229</v>
      </c>
      <c r="J1235" s="49"/>
      <c r="K1235" s="48"/>
      <c r="L1235" s="48"/>
      <c r="M1235" s="47"/>
      <c r="N1235" s="46"/>
      <c r="R1235" s="1"/>
      <c r="S1235" s="45"/>
    </row>
    <row r="1236" spans="2:19">
      <c r="B1236" s="46" t="s">
        <v>2657</v>
      </c>
      <c r="C1236" s="53">
        <v>0</v>
      </c>
      <c r="D1236" s="51">
        <v>0</v>
      </c>
      <c r="E1236" s="9">
        <v>0.102867277583955</v>
      </c>
      <c r="F1236" s="52"/>
      <c r="G1236" s="51">
        <v>12.4861</v>
      </c>
      <c r="H1236" s="9">
        <v>2.02125575398561</v>
      </c>
      <c r="I1236" s="50">
        <v>0.70458516304118901</v>
      </c>
      <c r="J1236" s="49"/>
      <c r="K1236" s="48"/>
      <c r="L1236" s="48"/>
      <c r="M1236" s="47"/>
      <c r="N1236" s="46"/>
      <c r="R1236" s="1"/>
      <c r="S1236" s="45"/>
    </row>
    <row r="1237" spans="2:19">
      <c r="B1237" s="46" t="s">
        <v>2656</v>
      </c>
      <c r="C1237" s="53">
        <v>86.62266666666666</v>
      </c>
      <c r="D1237" s="51">
        <v>25.905666666666665</v>
      </c>
      <c r="E1237" s="9">
        <v>-1.2706531615646299</v>
      </c>
      <c r="F1237" s="52">
        <v>1.04896573924863E-4</v>
      </c>
      <c r="G1237" s="51">
        <v>87.488866666666652</v>
      </c>
      <c r="H1237" s="9">
        <v>-2.66652512473558E-2</v>
      </c>
      <c r="I1237" s="50">
        <v>0.94119623687245602</v>
      </c>
      <c r="J1237" s="49"/>
      <c r="K1237" s="48"/>
      <c r="L1237" s="48"/>
      <c r="M1237" s="47"/>
      <c r="N1237" s="46"/>
      <c r="R1237" s="1"/>
      <c r="S1237" s="45"/>
    </row>
    <row r="1238" spans="2:19">
      <c r="B1238" s="46" t="s">
        <v>2655</v>
      </c>
      <c r="C1238" s="53">
        <v>409.78199999999998</v>
      </c>
      <c r="D1238" s="51">
        <v>254.33766666666665</v>
      </c>
      <c r="E1238" s="9">
        <v>-6.5227496456475895E-2</v>
      </c>
      <c r="F1238" s="52">
        <v>0.89079631995944897</v>
      </c>
      <c r="G1238" s="51">
        <v>327.71099999999996</v>
      </c>
      <c r="H1238" s="9">
        <v>-0.27350373059191402</v>
      </c>
      <c r="I1238" s="50">
        <v>0.39093809637017601</v>
      </c>
      <c r="J1238" s="49"/>
      <c r="K1238" s="48"/>
      <c r="L1238" s="48"/>
      <c r="M1238" s="47"/>
      <c r="N1238" s="46"/>
      <c r="R1238" s="1"/>
      <c r="S1238" s="45"/>
    </row>
    <row r="1239" spans="2:19">
      <c r="B1239" s="46" t="s">
        <v>2654</v>
      </c>
      <c r="C1239" s="53">
        <v>610.65300000000002</v>
      </c>
      <c r="D1239" s="51">
        <v>366.21933333333328</v>
      </c>
      <c r="E1239" s="9">
        <v>-0.19442503899455599</v>
      </c>
      <c r="F1239" s="52">
        <v>0.13325990732965501</v>
      </c>
      <c r="G1239" s="51">
        <v>763.34033333333343</v>
      </c>
      <c r="H1239" s="9">
        <v>0.30851176109295603</v>
      </c>
      <c r="I1239" s="50">
        <v>4.0156751083742399E-3</v>
      </c>
      <c r="J1239" s="49"/>
      <c r="K1239" s="48"/>
      <c r="L1239" s="48"/>
      <c r="M1239" s="47"/>
      <c r="N1239" s="46"/>
      <c r="R1239" s="1"/>
      <c r="S1239" s="45"/>
    </row>
    <row r="1240" spans="2:19">
      <c r="B1240" s="46" t="s">
        <v>2653</v>
      </c>
      <c r="C1240" s="53">
        <v>492.60099999999994</v>
      </c>
      <c r="D1240" s="51">
        <v>300.86233333333331</v>
      </c>
      <c r="E1240" s="9">
        <v>-0.18057983757381399</v>
      </c>
      <c r="F1240" s="52">
        <v>2.77720010071455E-2</v>
      </c>
      <c r="G1240" s="51">
        <v>675.05833333333339</v>
      </c>
      <c r="H1240" s="9">
        <v>0.44865467778915702</v>
      </c>
      <c r="I1240" s="50">
        <v>5.6693279159326501E-11</v>
      </c>
      <c r="J1240" s="49"/>
      <c r="K1240" s="48"/>
      <c r="L1240" s="48"/>
      <c r="M1240" s="47"/>
      <c r="N1240" s="46"/>
      <c r="R1240" s="1"/>
      <c r="S1240" s="45"/>
    </row>
    <row r="1241" spans="2:19">
      <c r="B1241" s="46" t="s">
        <v>2652</v>
      </c>
      <c r="C1241" s="53">
        <v>730.34866666666665</v>
      </c>
      <c r="D1241" s="51">
        <v>468.25033333333334</v>
      </c>
      <c r="E1241" s="9">
        <v>-0.127199273362568</v>
      </c>
      <c r="F1241" s="52">
        <v>7.7507292047932899E-2</v>
      </c>
      <c r="G1241" s="51">
        <v>1116.7066666666667</v>
      </c>
      <c r="H1241" s="9">
        <v>0.58202513229567598</v>
      </c>
      <c r="I1241" s="50">
        <v>8.3996052173964893E-25</v>
      </c>
      <c r="J1241" s="49"/>
      <c r="K1241" s="48"/>
      <c r="L1241" s="48"/>
      <c r="M1241" s="47"/>
      <c r="N1241" s="46"/>
      <c r="R1241" s="1"/>
      <c r="S1241" s="45"/>
    </row>
    <row r="1242" spans="2:19">
      <c r="B1242" s="46" t="s">
        <v>2651</v>
      </c>
      <c r="C1242" s="53">
        <v>0.12488866666666666</v>
      </c>
      <c r="D1242" s="51">
        <v>7.153933333333333E-2</v>
      </c>
      <c r="E1242" s="9">
        <v>-0.75169503929157</v>
      </c>
      <c r="F1242" s="52">
        <v>0.82515637105225803</v>
      </c>
      <c r="G1242" s="51">
        <v>1.8462933333333333</v>
      </c>
      <c r="H1242" s="9">
        <v>3.0418250830070201</v>
      </c>
      <c r="I1242" s="50">
        <v>6.9589556380333803E-2</v>
      </c>
      <c r="J1242" s="49"/>
      <c r="K1242" s="48"/>
      <c r="L1242" s="48"/>
      <c r="M1242" s="47"/>
      <c r="N1242" s="46"/>
      <c r="R1242" s="1"/>
      <c r="S1242" s="45"/>
    </row>
    <row r="1243" spans="2:19">
      <c r="B1243" s="46" t="s">
        <v>2650</v>
      </c>
      <c r="C1243" s="53">
        <v>19.418099999999999</v>
      </c>
      <c r="D1243" s="51">
        <v>7.4249333333333327</v>
      </c>
      <c r="E1243" s="9">
        <v>-0.82664888088885802</v>
      </c>
      <c r="F1243" s="52">
        <v>0.147094029176455</v>
      </c>
      <c r="G1243" s="51">
        <v>14.647133333333334</v>
      </c>
      <c r="H1243" s="9">
        <v>-0.425223827493519</v>
      </c>
      <c r="I1243" s="50">
        <v>0.44240452912358202</v>
      </c>
      <c r="J1243" s="49"/>
      <c r="K1243" s="48"/>
      <c r="L1243" s="48"/>
      <c r="M1243" s="47"/>
      <c r="N1243" s="46"/>
      <c r="R1243" s="1"/>
      <c r="S1243" s="45"/>
    </row>
    <row r="1244" spans="2:19">
      <c r="B1244" s="46" t="s">
        <v>2649</v>
      </c>
      <c r="C1244" s="53">
        <v>42.374566666666674</v>
      </c>
      <c r="D1244" s="51">
        <v>31.641500000000004</v>
      </c>
      <c r="E1244" s="9">
        <v>0.121650166726607</v>
      </c>
      <c r="F1244" s="52">
        <v>0.73396051521392702</v>
      </c>
      <c r="G1244" s="51">
        <v>32.157133333333327</v>
      </c>
      <c r="H1244" s="9">
        <v>-0.39907332464502698</v>
      </c>
      <c r="I1244" s="50">
        <v>0.113623586359341</v>
      </c>
      <c r="J1244" s="49"/>
      <c r="K1244" s="48"/>
      <c r="L1244" s="48"/>
      <c r="M1244" s="47"/>
      <c r="N1244" s="46"/>
      <c r="R1244" s="1"/>
      <c r="S1244" s="45"/>
    </row>
    <row r="1245" spans="2:19">
      <c r="B1245" s="46" t="s">
        <v>2648</v>
      </c>
      <c r="C1245" s="53">
        <v>40.257066666666667</v>
      </c>
      <c r="D1245" s="51">
        <v>42.751466666666666</v>
      </c>
      <c r="E1245" s="9">
        <v>0.55229551461927995</v>
      </c>
      <c r="F1245" s="52">
        <v>1.37117000258363E-2</v>
      </c>
      <c r="G1245" s="51">
        <v>42.963133333333332</v>
      </c>
      <c r="H1245" s="9">
        <v>3.0789871646478201E-2</v>
      </c>
      <c r="I1245" s="50">
        <v>0.90897911350302996</v>
      </c>
      <c r="J1245" s="49"/>
      <c r="K1245" s="48"/>
      <c r="L1245" s="48"/>
      <c r="M1245" s="47"/>
      <c r="N1245" s="46"/>
      <c r="R1245" s="1"/>
      <c r="S1245" s="45"/>
    </row>
    <row r="1246" spans="2:19">
      <c r="B1246" s="46" t="s">
        <v>2647</v>
      </c>
      <c r="C1246" s="53">
        <v>101.87766666666666</v>
      </c>
      <c r="D1246" s="51">
        <v>112.78153333333334</v>
      </c>
      <c r="E1246" s="9">
        <v>0.63288745874568697</v>
      </c>
      <c r="F1246" s="52">
        <v>5.3611644773025405E-10</v>
      </c>
      <c r="G1246" s="51">
        <v>106.08306666666668</v>
      </c>
      <c r="H1246" s="9">
        <v>6.5151858775549503E-3</v>
      </c>
      <c r="I1246" s="50">
        <v>0.96499152454254</v>
      </c>
      <c r="J1246" s="49"/>
      <c r="K1246" s="48"/>
      <c r="L1246" s="48"/>
      <c r="M1246" s="47"/>
      <c r="N1246" s="46"/>
      <c r="R1246" s="1"/>
      <c r="S1246" s="45"/>
    </row>
    <row r="1247" spans="2:19">
      <c r="B1247" s="46" t="s">
        <v>2646</v>
      </c>
      <c r="C1247" s="53">
        <v>155.31299999999999</v>
      </c>
      <c r="D1247" s="51">
        <v>166.70533333333333</v>
      </c>
      <c r="E1247" s="9">
        <v>0.55666344810506896</v>
      </c>
      <c r="F1247" s="52">
        <v>1.68460316188272E-5</v>
      </c>
      <c r="G1247" s="51">
        <v>191.82799999999997</v>
      </c>
      <c r="H1247" s="9">
        <v>0.23655405794564799</v>
      </c>
      <c r="I1247" s="50">
        <v>9.3673269552117203E-2</v>
      </c>
      <c r="J1247" s="49"/>
      <c r="K1247" s="48"/>
      <c r="L1247" s="48"/>
      <c r="M1247" s="47"/>
      <c r="N1247" s="46"/>
      <c r="R1247" s="1"/>
      <c r="S1247" s="45"/>
    </row>
    <row r="1248" spans="2:19">
      <c r="B1248" s="46" t="s">
        <v>2645</v>
      </c>
      <c r="C1248" s="53">
        <v>82.456033333333338</v>
      </c>
      <c r="D1248" s="51">
        <v>88.819066666666671</v>
      </c>
      <c r="E1248" s="9">
        <v>0.59988623274810704</v>
      </c>
      <c r="F1248" s="52">
        <v>2.89203813324532E-6</v>
      </c>
      <c r="G1248" s="51">
        <v>107.62866666666667</v>
      </c>
      <c r="H1248" s="9">
        <v>0.335061627276736</v>
      </c>
      <c r="I1248" s="50">
        <v>1.2954870586601899E-2</v>
      </c>
      <c r="J1248" s="49"/>
      <c r="K1248" s="48"/>
      <c r="L1248" s="48"/>
      <c r="M1248" s="47"/>
      <c r="N1248" s="46"/>
      <c r="R1248" s="1"/>
      <c r="S1248" s="45"/>
    </row>
    <row r="1249" spans="2:19">
      <c r="B1249" s="46" t="s">
        <v>2644</v>
      </c>
      <c r="C1249" s="53">
        <v>77.985066666666668</v>
      </c>
      <c r="D1249" s="51">
        <v>72.141300000000001</v>
      </c>
      <c r="E1249" s="9">
        <v>0.400971542656686</v>
      </c>
      <c r="F1249" s="52">
        <v>1.0295917804656199E-2</v>
      </c>
      <c r="G1249" s="51">
        <v>92.90443333333333</v>
      </c>
      <c r="H1249" s="9">
        <v>0.23077565680534401</v>
      </c>
      <c r="I1249" s="50">
        <v>0.14913056631833399</v>
      </c>
      <c r="J1249" s="49"/>
      <c r="K1249" s="48"/>
      <c r="L1249" s="48"/>
      <c r="M1249" s="47"/>
      <c r="N1249" s="46"/>
      <c r="R1249" s="1"/>
      <c r="S1249" s="45"/>
    </row>
    <row r="1250" spans="2:19">
      <c r="B1250" s="46" t="s">
        <v>2643</v>
      </c>
      <c r="C1250" s="53">
        <v>138.80133333333333</v>
      </c>
      <c r="D1250" s="51">
        <v>149.63899999999998</v>
      </c>
      <c r="E1250" s="9">
        <v>0.60311670737946299</v>
      </c>
      <c r="F1250" s="52">
        <v>5.7404106818160397E-5</v>
      </c>
      <c r="G1250" s="51">
        <v>158.393</v>
      </c>
      <c r="H1250" s="9">
        <v>0.16287484309634501</v>
      </c>
      <c r="I1250" s="50">
        <v>0.36290260023246201</v>
      </c>
      <c r="J1250" s="49"/>
      <c r="K1250" s="48"/>
      <c r="L1250" s="48"/>
      <c r="M1250" s="47"/>
      <c r="N1250" s="46"/>
      <c r="R1250" s="1"/>
      <c r="S1250" s="45"/>
    </row>
    <row r="1251" spans="2:19">
      <c r="B1251" s="46" t="s">
        <v>2642</v>
      </c>
      <c r="C1251" s="53">
        <v>67.868566666666666</v>
      </c>
      <c r="D1251" s="51">
        <v>41.681866666666672</v>
      </c>
      <c r="E1251" s="9">
        <v>-0.19729928048799</v>
      </c>
      <c r="F1251" s="52">
        <v>0.11746689583575699</v>
      </c>
      <c r="G1251" s="51">
        <v>73.665166666666664</v>
      </c>
      <c r="H1251" s="9">
        <v>7.2065783572084E-2</v>
      </c>
      <c r="I1251" s="50">
        <v>0.57994074385981098</v>
      </c>
      <c r="J1251" s="49"/>
      <c r="K1251" s="48"/>
      <c r="L1251" s="48"/>
      <c r="M1251" s="47"/>
      <c r="N1251" s="46"/>
      <c r="R1251" s="1"/>
      <c r="S1251" s="45"/>
    </row>
    <row r="1252" spans="2:19">
      <c r="B1252" s="46" t="s">
        <v>2641</v>
      </c>
      <c r="C1252" s="53">
        <v>27.685999999999996</v>
      </c>
      <c r="D1252" s="51">
        <v>16.583099999999998</v>
      </c>
      <c r="E1252" s="9">
        <v>-0.26106527087331699</v>
      </c>
      <c r="F1252" s="52">
        <v>0.36583341410202402</v>
      </c>
      <c r="G1252" s="51">
        <v>6.1093366666666666</v>
      </c>
      <c r="H1252" s="9">
        <v>-2.24752293880106</v>
      </c>
      <c r="I1252" s="50">
        <v>1.7537714813812201E-16</v>
      </c>
      <c r="J1252" s="49"/>
      <c r="K1252" s="48"/>
      <c r="L1252" s="48"/>
      <c r="M1252" s="47"/>
      <c r="N1252" s="46"/>
      <c r="R1252" s="1"/>
      <c r="S1252" s="45"/>
    </row>
    <row r="1253" spans="2:19">
      <c r="B1253" s="46" t="s">
        <v>2640</v>
      </c>
      <c r="C1253" s="53">
        <v>45.311333333333344</v>
      </c>
      <c r="D1253" s="51">
        <v>23.806666666666661</v>
      </c>
      <c r="E1253" s="9">
        <v>-0.40741166331016299</v>
      </c>
      <c r="F1253" s="52">
        <v>1.1802858991243399E-2</v>
      </c>
      <c r="G1253" s="51">
        <v>51.694799999999994</v>
      </c>
      <c r="H1253" s="9">
        <v>0.17162467260994799</v>
      </c>
      <c r="I1253" s="50">
        <v>0.29422126810625499</v>
      </c>
      <c r="J1253" s="49"/>
      <c r="K1253" s="48"/>
      <c r="L1253" s="48"/>
      <c r="M1253" s="47"/>
      <c r="N1253" s="46"/>
      <c r="R1253" s="1"/>
      <c r="S1253" s="45"/>
    </row>
    <row r="1254" spans="2:19">
      <c r="B1254" s="46" t="s">
        <v>2639</v>
      </c>
      <c r="C1254" s="53">
        <v>74.272933333333327</v>
      </c>
      <c r="D1254" s="51">
        <v>74.622399999999999</v>
      </c>
      <c r="E1254" s="9">
        <v>0.54968959398468797</v>
      </c>
      <c r="F1254" s="52">
        <v>4.1799577422201998E-6</v>
      </c>
      <c r="G1254" s="51">
        <v>168.91200000000001</v>
      </c>
      <c r="H1254" s="9">
        <v>1.18658732001124</v>
      </c>
      <c r="I1254" s="50">
        <v>5.3643631662560698E-28</v>
      </c>
      <c r="J1254" s="49"/>
      <c r="K1254" s="48"/>
      <c r="L1254" s="48"/>
      <c r="M1254" s="47"/>
      <c r="N1254" s="46"/>
      <c r="R1254" s="1"/>
      <c r="S1254" s="45"/>
    </row>
    <row r="1255" spans="2:19">
      <c r="B1255" s="46" t="s">
        <v>2638</v>
      </c>
      <c r="C1255" s="53">
        <v>54.391300000000001</v>
      </c>
      <c r="D1255" s="51">
        <v>49.876766666666668</v>
      </c>
      <c r="E1255" s="9">
        <v>0.373777163639333</v>
      </c>
      <c r="F1255" s="52">
        <v>1.92142839748627E-2</v>
      </c>
      <c r="G1255" s="51">
        <v>105.36056666666667</v>
      </c>
      <c r="H1255" s="9">
        <v>0.90655084375959005</v>
      </c>
      <c r="I1255" s="50">
        <v>1.11329422100985E-11</v>
      </c>
      <c r="J1255" s="49"/>
      <c r="K1255" s="48"/>
      <c r="L1255" t="s">
        <v>2637</v>
      </c>
      <c r="M1255" s="47"/>
      <c r="N1255" s="46" t="s">
        <v>2636</v>
      </c>
      <c r="O1255" s="1" t="s">
        <v>2635</v>
      </c>
      <c r="P1255" s="1" t="s">
        <v>1422</v>
      </c>
      <c r="Q1255" s="1" t="s">
        <v>1422</v>
      </c>
      <c r="R1255" s="1" t="s">
        <v>1422</v>
      </c>
      <c r="S1255" s="45" t="s">
        <v>31</v>
      </c>
    </row>
    <row r="1256" spans="2:19">
      <c r="B1256" s="46" t="s">
        <v>2634</v>
      </c>
      <c r="C1256" s="53">
        <v>163.80216666666664</v>
      </c>
      <c r="D1256" s="51">
        <v>89.169399999999996</v>
      </c>
      <c r="E1256" s="9">
        <v>-0.39779162503899901</v>
      </c>
      <c r="F1256" s="52">
        <v>8.4896117415501404E-2</v>
      </c>
      <c r="G1256" s="51">
        <v>68.010100000000008</v>
      </c>
      <c r="H1256" s="9">
        <v>-1.29086714598645</v>
      </c>
      <c r="I1256" s="50">
        <v>7.7143362402681499E-10</v>
      </c>
      <c r="J1256" s="49"/>
      <c r="K1256" s="48"/>
      <c r="L1256" s="48"/>
      <c r="M1256" s="47"/>
      <c r="N1256" s="46"/>
      <c r="R1256" s="1"/>
      <c r="S1256" s="45"/>
    </row>
    <row r="1257" spans="2:19">
      <c r="B1257" s="46" t="s">
        <v>2633</v>
      </c>
      <c r="C1257" s="53">
        <v>83.889933333333332</v>
      </c>
      <c r="D1257" s="51">
        <v>41.412799999999997</v>
      </c>
      <c r="E1257" s="9">
        <v>-0.46831008279747999</v>
      </c>
      <c r="F1257" s="52">
        <v>4.9771391587151697E-3</v>
      </c>
      <c r="G1257" s="51">
        <v>37.719766666666665</v>
      </c>
      <c r="H1257" s="9">
        <v>-1.1668730885378999</v>
      </c>
      <c r="I1257" s="50">
        <v>2.8731243753075498E-13</v>
      </c>
      <c r="J1257" s="49"/>
      <c r="K1257" s="48"/>
      <c r="L1257" s="48"/>
      <c r="M1257" s="47"/>
      <c r="N1257" s="46" t="s">
        <v>1118</v>
      </c>
      <c r="O1257" s="1" t="s">
        <v>1117</v>
      </c>
      <c r="P1257" s="1" t="s">
        <v>214</v>
      </c>
      <c r="Q1257" s="1" t="s">
        <v>511</v>
      </c>
      <c r="R1257" s="1" t="s">
        <v>510</v>
      </c>
      <c r="S1257" s="45" t="s">
        <v>7</v>
      </c>
    </row>
    <row r="1258" spans="2:19">
      <c r="B1258" s="46" t="s">
        <v>2632</v>
      </c>
      <c r="C1258" s="53">
        <v>120.70133333333332</v>
      </c>
      <c r="D1258" s="51">
        <v>60.243666666666662</v>
      </c>
      <c r="E1258" s="9">
        <v>-0.47836285676430601</v>
      </c>
      <c r="F1258" s="52">
        <v>4.8697877070803704E-3</v>
      </c>
      <c r="G1258" s="51">
        <v>59.978466666666662</v>
      </c>
      <c r="H1258" s="9">
        <v>-1.04302781844607</v>
      </c>
      <c r="I1258" s="50">
        <v>1.0516079331902699E-10</v>
      </c>
      <c r="J1258" s="49"/>
      <c r="K1258" s="48"/>
      <c r="L1258" s="48"/>
      <c r="M1258" s="47"/>
      <c r="N1258" s="46"/>
      <c r="R1258" s="1"/>
      <c r="S1258" s="45"/>
    </row>
    <row r="1259" spans="2:19">
      <c r="B1259" s="46" t="s">
        <v>2631</v>
      </c>
      <c r="C1259" s="53">
        <v>1716.3100000000002</v>
      </c>
      <c r="D1259" s="51">
        <v>1185.0656666666666</v>
      </c>
      <c r="E1259" s="9">
        <v>-3.7127382920593199E-2</v>
      </c>
      <c r="F1259" s="52">
        <v>0.62705797204719704</v>
      </c>
      <c r="G1259" s="51">
        <v>2649.43</v>
      </c>
      <c r="H1259" s="9">
        <v>0.58170861495658699</v>
      </c>
      <c r="I1259" s="50">
        <v>2.1511478402361701E-34</v>
      </c>
      <c r="J1259" s="49"/>
      <c r="K1259" s="48"/>
      <c r="L1259" s="48"/>
      <c r="M1259" s="47"/>
      <c r="N1259" s="46" t="s">
        <v>2630</v>
      </c>
      <c r="O1259" s="1" t="s">
        <v>2629</v>
      </c>
      <c r="P1259" s="1" t="s">
        <v>1666</v>
      </c>
      <c r="Q1259" s="1" t="s">
        <v>2398</v>
      </c>
      <c r="R1259" s="1" t="s">
        <v>2397</v>
      </c>
      <c r="S1259" s="45" t="s">
        <v>64</v>
      </c>
    </row>
    <row r="1260" spans="2:19">
      <c r="B1260" s="46" t="s">
        <v>2628</v>
      </c>
      <c r="C1260" s="53">
        <v>26.981233333333336</v>
      </c>
      <c r="D1260" s="51">
        <v>17.166233333333334</v>
      </c>
      <c r="E1260" s="9">
        <v>-0.114395663570381</v>
      </c>
      <c r="F1260" s="52">
        <v>0.71989016847996101</v>
      </c>
      <c r="G1260" s="51">
        <v>21.122833333333332</v>
      </c>
      <c r="H1260" s="9">
        <v>-0.38199723774153299</v>
      </c>
      <c r="I1260" s="50">
        <v>8.3796757444259004E-2</v>
      </c>
      <c r="J1260" s="49"/>
      <c r="K1260" s="48"/>
      <c r="L1260" s="48"/>
      <c r="M1260" s="47"/>
      <c r="N1260" s="46" t="s">
        <v>1224</v>
      </c>
      <c r="O1260" s="1" t="s">
        <v>1223</v>
      </c>
      <c r="P1260" s="1" t="s">
        <v>214</v>
      </c>
      <c r="Q1260" s="1" t="s">
        <v>1222</v>
      </c>
      <c r="R1260" s="1" t="s">
        <v>1221</v>
      </c>
      <c r="S1260" s="45" t="s">
        <v>1220</v>
      </c>
    </row>
    <row r="1261" spans="2:19">
      <c r="B1261" s="46" t="s">
        <v>2627</v>
      </c>
      <c r="C1261" s="53">
        <v>1762.9866666666667</v>
      </c>
      <c r="D1261" s="51">
        <v>1455.05</v>
      </c>
      <c r="E1261" s="9">
        <v>0.27927690108805597</v>
      </c>
      <c r="F1261" s="52">
        <v>8.4896117415501404E-2</v>
      </c>
      <c r="G1261" s="51">
        <v>2330.2566666666667</v>
      </c>
      <c r="H1261" s="9">
        <v>0.39586486337363502</v>
      </c>
      <c r="I1261" s="50">
        <v>5.0963177564428697E-3</v>
      </c>
      <c r="J1261" s="49"/>
      <c r="K1261" s="48"/>
      <c r="L1261" s="48"/>
      <c r="M1261" s="47"/>
      <c r="N1261" s="46"/>
      <c r="R1261" s="1"/>
      <c r="S1261" s="45"/>
    </row>
    <row r="1262" spans="2:19">
      <c r="B1262" s="46" t="s">
        <v>2626</v>
      </c>
      <c r="C1262" s="53">
        <v>1163.2783333333334</v>
      </c>
      <c r="D1262" s="51">
        <v>934.57600000000002</v>
      </c>
      <c r="E1262" s="9">
        <v>0.224988560650248</v>
      </c>
      <c r="F1262" s="52">
        <v>2.5433352877223302E-3</v>
      </c>
      <c r="G1262" s="51">
        <v>1558.4566666666667</v>
      </c>
      <c r="H1262" s="9">
        <v>0.41157451794519001</v>
      </c>
      <c r="I1262" s="50">
        <v>8.5095925973668002E-10</v>
      </c>
      <c r="J1262" s="49"/>
      <c r="K1262" s="48"/>
      <c r="L1262" s="48"/>
      <c r="M1262" s="47"/>
      <c r="N1262" s="46"/>
      <c r="R1262" s="1"/>
      <c r="S1262" s="45"/>
    </row>
    <row r="1263" spans="2:19">
      <c r="B1263" s="46" t="s">
        <v>2625</v>
      </c>
      <c r="C1263" s="53">
        <v>1388.2133333333334</v>
      </c>
      <c r="D1263" s="51">
        <v>770.07366666666667</v>
      </c>
      <c r="E1263" s="9">
        <v>-0.31285010290450499</v>
      </c>
      <c r="F1263" s="52">
        <v>6.6272234599933097E-3</v>
      </c>
      <c r="G1263" s="51">
        <v>1316.6733333333332</v>
      </c>
      <c r="H1263" s="9">
        <v>-9.5334980933341903E-2</v>
      </c>
      <c r="I1263" s="50">
        <v>0.45421865645501502</v>
      </c>
      <c r="J1263" s="49"/>
      <c r="K1263" s="48"/>
      <c r="L1263" s="48"/>
      <c r="M1263" s="47"/>
      <c r="N1263" s="46"/>
      <c r="R1263" s="1"/>
      <c r="S1263" s="45"/>
    </row>
    <row r="1264" spans="2:19">
      <c r="B1264" s="46" t="s">
        <v>2624</v>
      </c>
      <c r="C1264" s="53">
        <v>11324.673333333332</v>
      </c>
      <c r="D1264" s="51">
        <v>16497.146666666667</v>
      </c>
      <c r="E1264" s="9">
        <v>-0.43932976129016699</v>
      </c>
      <c r="F1264" s="52">
        <v>3.4531075986154403E-2</v>
      </c>
      <c r="G1264" s="51">
        <v>3752.34</v>
      </c>
      <c r="H1264" s="9">
        <v>0.16514556290831101</v>
      </c>
      <c r="I1264" s="50">
        <v>0.43487554190994798</v>
      </c>
      <c r="J1264" s="49"/>
      <c r="K1264" s="48"/>
      <c r="L1264" s="48"/>
      <c r="M1264" s="47"/>
      <c r="N1264" s="46"/>
      <c r="R1264" s="1"/>
      <c r="S1264" s="45"/>
    </row>
    <row r="1265" spans="2:19">
      <c r="B1265" s="46" t="s">
        <v>2623</v>
      </c>
      <c r="C1265" s="53">
        <v>580.61133333333339</v>
      </c>
      <c r="D1265" s="51">
        <v>280.1703333333333</v>
      </c>
      <c r="E1265" s="9">
        <v>-0.81362648551291505</v>
      </c>
      <c r="F1265" s="52">
        <v>0.386252179657331</v>
      </c>
      <c r="G1265" s="51">
        <v>602.81899999999996</v>
      </c>
      <c r="H1265" s="9">
        <v>7.6722973964831007E-2</v>
      </c>
      <c r="I1265" s="50">
        <v>0.92681120470609502</v>
      </c>
      <c r="J1265" s="49"/>
      <c r="K1265" s="48"/>
      <c r="L1265" s="48"/>
      <c r="M1265" s="47"/>
      <c r="N1265" s="46"/>
      <c r="R1265" s="1"/>
      <c r="S1265" s="45"/>
    </row>
    <row r="1266" spans="2:19">
      <c r="B1266" s="46" t="s">
        <v>2622</v>
      </c>
      <c r="C1266" s="53">
        <v>431.64866666666666</v>
      </c>
      <c r="D1266" s="51">
        <v>710.84833333333324</v>
      </c>
      <c r="E1266" s="9">
        <v>7.1147503748226995E-2</v>
      </c>
      <c r="F1266" s="52">
        <v>0.90505310531240302</v>
      </c>
      <c r="G1266" s="51">
        <v>474.39333333333326</v>
      </c>
      <c r="H1266" s="9">
        <v>-0.90060021615577501</v>
      </c>
      <c r="I1266" s="50">
        <v>1.7169036432703701E-2</v>
      </c>
      <c r="J1266" s="49"/>
      <c r="K1266" s="48"/>
      <c r="L1266" s="48"/>
      <c r="M1266" s="47"/>
      <c r="N1266" s="46"/>
      <c r="R1266" s="1"/>
      <c r="S1266" s="45"/>
    </row>
    <row r="1267" spans="2:19">
      <c r="B1267" s="46" t="s">
        <v>2621</v>
      </c>
      <c r="C1267" s="53">
        <v>1573.9376666666665</v>
      </c>
      <c r="D1267" s="51">
        <v>2321.4643333333333</v>
      </c>
      <c r="E1267" s="9">
        <v>-0.52411619428383305</v>
      </c>
      <c r="F1267" s="52">
        <v>5.8736529521471199E-3</v>
      </c>
      <c r="G1267" s="51">
        <v>4622.29</v>
      </c>
      <c r="H1267" s="9">
        <v>0.490066593195225</v>
      </c>
      <c r="I1267" s="50">
        <v>3.0276698714574099E-3</v>
      </c>
      <c r="J1267" s="49"/>
      <c r="K1267" s="48"/>
      <c r="L1267" s="48"/>
      <c r="M1267" s="47"/>
      <c r="N1267" s="46"/>
      <c r="R1267" s="1"/>
      <c r="S1267" s="45"/>
    </row>
    <row r="1268" spans="2:19">
      <c r="B1268" s="46" t="s">
        <v>2620</v>
      </c>
      <c r="C1268" s="53">
        <v>3066.2366666666671</v>
      </c>
      <c r="D1268" s="51">
        <v>2319.2766666666666</v>
      </c>
      <c r="E1268" s="9">
        <v>0.116840183148764</v>
      </c>
      <c r="F1268" s="52">
        <v>4.9280945643220497E-2</v>
      </c>
      <c r="G1268" s="51">
        <v>4787.93</v>
      </c>
      <c r="H1268" s="9">
        <v>0.61554807219541796</v>
      </c>
      <c r="I1268" s="50">
        <v>5.4165344517855899E-37</v>
      </c>
      <c r="J1268" s="49"/>
      <c r="K1268" s="48"/>
      <c r="L1268" s="48"/>
      <c r="M1268" s="47"/>
      <c r="N1268" s="46"/>
      <c r="R1268" s="1"/>
      <c r="S1268" s="45"/>
    </row>
    <row r="1269" spans="2:19">
      <c r="B1269" s="46" t="s">
        <v>2619</v>
      </c>
      <c r="C1269" s="53">
        <v>348.75766666666669</v>
      </c>
      <c r="D1269" s="51">
        <v>645.70556666666664</v>
      </c>
      <c r="E1269" s="9">
        <v>5.7639041587989E-2</v>
      </c>
      <c r="F1269" s="52">
        <v>0.93264043723823997</v>
      </c>
      <c r="G1269" s="51">
        <v>858.03600000000006</v>
      </c>
      <c r="H1269" s="9">
        <v>0.33153193880022402</v>
      </c>
      <c r="I1269" s="50">
        <v>0.41588721525532502</v>
      </c>
      <c r="J1269" s="49"/>
      <c r="K1269" s="48"/>
      <c r="L1269" s="48"/>
      <c r="M1269" s="47"/>
      <c r="N1269" s="46"/>
      <c r="R1269" s="1"/>
      <c r="S1269" s="45"/>
    </row>
    <row r="1270" spans="2:19">
      <c r="B1270" s="46" t="s">
        <v>2618</v>
      </c>
      <c r="C1270" s="53">
        <v>10971.213333333333</v>
      </c>
      <c r="D1270" s="51">
        <v>8446.2800000000007</v>
      </c>
      <c r="E1270" s="9">
        <v>0.17285338056860899</v>
      </c>
      <c r="F1270" s="52">
        <v>5.1889086896391802E-2</v>
      </c>
      <c r="G1270" s="51">
        <v>12054.433333333334</v>
      </c>
      <c r="H1270" s="9">
        <v>0.13181266385802901</v>
      </c>
      <c r="I1270" s="50">
        <v>0.121256761187422</v>
      </c>
      <c r="J1270" s="49"/>
      <c r="K1270" s="48"/>
      <c r="L1270" s="48"/>
      <c r="M1270" s="47"/>
      <c r="N1270" s="46"/>
      <c r="R1270" s="1"/>
      <c r="S1270" s="45"/>
    </row>
    <row r="1271" spans="2:19">
      <c r="B1271" s="46" t="s">
        <v>2617</v>
      </c>
      <c r="C1271" s="53">
        <v>5199.8266666666668</v>
      </c>
      <c r="D1271" s="51">
        <v>3975.6666666666665</v>
      </c>
      <c r="E1271" s="9">
        <v>0.130997328348222</v>
      </c>
      <c r="F1271" s="52">
        <v>1.5204911721066999E-2</v>
      </c>
      <c r="G1271" s="51">
        <v>5421.5233333333335</v>
      </c>
      <c r="H1271" s="9">
        <v>3.8792264790358202E-2</v>
      </c>
      <c r="I1271" s="50">
        <v>0.52169425042823503</v>
      </c>
      <c r="J1271" s="49"/>
      <c r="K1271" s="48"/>
      <c r="L1271" s="48"/>
      <c r="M1271" s="47"/>
      <c r="N1271" s="46"/>
      <c r="R1271" s="1"/>
      <c r="S1271" s="45"/>
    </row>
    <row r="1272" spans="2:19">
      <c r="B1272" s="46" t="s">
        <v>2616</v>
      </c>
      <c r="C1272" s="53">
        <v>3637.9599999999996</v>
      </c>
      <c r="D1272" s="51">
        <v>2798.5133333333329</v>
      </c>
      <c r="E1272" s="9">
        <v>0.12738100153110199</v>
      </c>
      <c r="F1272" s="52">
        <v>6.4274612383150895E-2</v>
      </c>
      <c r="G1272" s="51">
        <v>3466.6233333333334</v>
      </c>
      <c r="H1272" s="9">
        <v>-0.10808679113279999</v>
      </c>
      <c r="I1272" s="50">
        <v>9.7705873129933299E-2</v>
      </c>
      <c r="J1272" s="49"/>
      <c r="K1272" s="48"/>
      <c r="L1272" s="48"/>
      <c r="M1272" s="47"/>
      <c r="N1272" s="46"/>
      <c r="R1272" s="1"/>
      <c r="S1272" s="45"/>
    </row>
    <row r="1273" spans="2:19">
      <c r="B1273" s="46" t="s">
        <v>2615</v>
      </c>
      <c r="C1273" s="53">
        <v>2368.6166666666663</v>
      </c>
      <c r="D1273" s="51">
        <v>1785.9933333333331</v>
      </c>
      <c r="E1273" s="9">
        <v>8.9897983672516002E-2</v>
      </c>
      <c r="F1273" s="52">
        <v>0.13409224230980801</v>
      </c>
      <c r="G1273" s="51">
        <v>2310.1299999999997</v>
      </c>
      <c r="H1273" s="9">
        <v>-7.5020602410014597E-2</v>
      </c>
      <c r="I1273" s="50">
        <v>0.18483009135509801</v>
      </c>
      <c r="J1273" s="49"/>
      <c r="K1273" s="48"/>
      <c r="L1273" s="48"/>
      <c r="M1273" s="47"/>
      <c r="N1273" s="46"/>
      <c r="R1273" s="1"/>
      <c r="S1273" s="45"/>
    </row>
    <row r="1274" spans="2:19">
      <c r="B1274" s="46" t="s">
        <v>2614</v>
      </c>
      <c r="C1274" s="53">
        <v>3063.65</v>
      </c>
      <c r="D1274" s="51">
        <v>2530.9233333333336</v>
      </c>
      <c r="E1274" s="9">
        <v>0.23552345181554599</v>
      </c>
      <c r="F1274" s="52">
        <v>6.1653043277406805E-5</v>
      </c>
      <c r="G1274" s="51">
        <v>2730.2899999999995</v>
      </c>
      <c r="H1274" s="9">
        <v>-0.20213358753168101</v>
      </c>
      <c r="I1274" s="50">
        <v>5.4853761825959899E-4</v>
      </c>
      <c r="J1274" s="49"/>
      <c r="K1274" s="48"/>
      <c r="L1274" s="48"/>
      <c r="M1274" s="47"/>
      <c r="N1274" s="46"/>
      <c r="R1274" s="1"/>
      <c r="S1274" s="45"/>
    </row>
    <row r="1275" spans="2:19">
      <c r="B1275" s="46" t="s">
        <v>2613</v>
      </c>
      <c r="C1275" s="53">
        <v>1612.1263333333334</v>
      </c>
      <c r="D1275" s="51">
        <v>1288.9233333333332</v>
      </c>
      <c r="E1275" s="9">
        <v>0.21913882988676001</v>
      </c>
      <c r="F1275" s="52">
        <v>2.7214840684022901E-2</v>
      </c>
      <c r="G1275" s="51">
        <v>1427.2933333333333</v>
      </c>
      <c r="H1275" s="9">
        <v>-0.18587787782321</v>
      </c>
      <c r="I1275" s="50">
        <v>5.4140971080048499E-2</v>
      </c>
      <c r="J1275" s="49"/>
      <c r="K1275" s="48"/>
      <c r="L1275" s="48"/>
      <c r="M1275" s="47"/>
      <c r="N1275" s="46"/>
      <c r="R1275" s="1"/>
      <c r="S1275" s="45"/>
    </row>
    <row r="1276" spans="2:19">
      <c r="B1276" s="46" t="s">
        <v>2612</v>
      </c>
      <c r="C1276" s="53">
        <v>730.77200000000005</v>
      </c>
      <c r="D1276" s="51">
        <v>644.44500000000005</v>
      </c>
      <c r="E1276" s="9">
        <v>0.32233462569712001</v>
      </c>
      <c r="F1276" s="52">
        <v>1.6685235282694501E-10</v>
      </c>
      <c r="G1276" s="51">
        <v>798.8130000000001</v>
      </c>
      <c r="H1276" s="9">
        <v>9.4077403650374494E-2</v>
      </c>
      <c r="I1276" s="50">
        <v>9.2561540944780293E-2</v>
      </c>
      <c r="J1276" s="49"/>
      <c r="K1276" s="48"/>
      <c r="L1276" s="48"/>
      <c r="M1276" s="47"/>
      <c r="N1276" s="46"/>
      <c r="R1276" s="1"/>
      <c r="S1276" s="45"/>
    </row>
    <row r="1277" spans="2:19">
      <c r="B1277" s="46" t="s">
        <v>2611</v>
      </c>
      <c r="C1277" s="53">
        <v>639.5526666666666</v>
      </c>
      <c r="D1277" s="51">
        <v>428.28366666666665</v>
      </c>
      <c r="E1277" s="9">
        <v>-8.1698525979446296E-2</v>
      </c>
      <c r="F1277" s="52">
        <v>0.148623876583066</v>
      </c>
      <c r="G1277" s="51">
        <v>790.10666666666668</v>
      </c>
      <c r="H1277" s="9">
        <v>0.26515556508500898</v>
      </c>
      <c r="I1277" s="50">
        <v>4.22307227458731E-9</v>
      </c>
      <c r="J1277" s="49"/>
      <c r="K1277" s="48"/>
      <c r="L1277" s="48"/>
      <c r="M1277" s="47"/>
      <c r="N1277" s="46"/>
      <c r="R1277" s="1"/>
      <c r="S1277" s="45"/>
    </row>
    <row r="1278" spans="2:19">
      <c r="B1278" s="46" t="s">
        <v>2610</v>
      </c>
      <c r="C1278" s="53">
        <v>312.08233333333334</v>
      </c>
      <c r="D1278" s="51">
        <v>219.22533333333334</v>
      </c>
      <c r="E1278" s="9">
        <v>3.3872709936133297E-2</v>
      </c>
      <c r="F1278" s="52">
        <v>0.92800607218022702</v>
      </c>
      <c r="G1278" s="51">
        <v>265.01266666666669</v>
      </c>
      <c r="H1278" s="9">
        <v>-0.240214011064706</v>
      </c>
      <c r="I1278" s="50">
        <v>0.28877583782525501</v>
      </c>
      <c r="J1278" s="49"/>
      <c r="K1278" s="48"/>
      <c r="L1278" s="48"/>
      <c r="M1278" s="47"/>
      <c r="N1278" s="46"/>
      <c r="R1278" s="1"/>
      <c r="S1278" s="45"/>
    </row>
    <row r="1279" spans="2:19">
      <c r="B1279" s="46" t="s">
        <v>2609</v>
      </c>
      <c r="C1279" s="53">
        <v>175.11336666666668</v>
      </c>
      <c r="D1279" s="51">
        <v>41.119666666666667</v>
      </c>
      <c r="E1279" s="9">
        <v>-1.4791628431205499</v>
      </c>
      <c r="F1279" s="52">
        <v>0.30187954425705399</v>
      </c>
      <c r="G1279" s="51">
        <v>189.9802</v>
      </c>
      <c r="H1279" s="9">
        <v>0.10677061451740399</v>
      </c>
      <c r="I1279" s="50">
        <v>0.93132450035144798</v>
      </c>
      <c r="J1279" s="49"/>
      <c r="K1279" s="48"/>
      <c r="L1279" s="48"/>
      <c r="M1279" s="47"/>
      <c r="N1279" s="46"/>
      <c r="R1279" s="1"/>
      <c r="S1279" s="45"/>
    </row>
    <row r="1280" spans="2:19">
      <c r="B1280" s="46" t="s">
        <v>2608</v>
      </c>
      <c r="C1280" s="53">
        <v>1066.318</v>
      </c>
      <c r="D1280" s="51">
        <v>847.13166666666666</v>
      </c>
      <c r="E1280" s="9">
        <v>0.18792904564481799</v>
      </c>
      <c r="F1280" s="52">
        <v>5.9110261892516697E-2</v>
      </c>
      <c r="G1280" s="51">
        <v>1582.8533333333335</v>
      </c>
      <c r="H1280" s="9">
        <v>0.54436029039447997</v>
      </c>
      <c r="I1280" s="50">
        <v>2.27285130267909E-11</v>
      </c>
      <c r="J1280" s="49"/>
      <c r="K1280" s="48"/>
      <c r="L1280" s="48"/>
      <c r="M1280" s="47"/>
      <c r="N1280" s="46"/>
      <c r="R1280" s="1"/>
      <c r="S1280" s="45"/>
    </row>
    <row r="1281" spans="2:19">
      <c r="B1281" s="46" t="s">
        <v>2607</v>
      </c>
      <c r="C1281" s="53">
        <v>830.13900000000001</v>
      </c>
      <c r="D1281" s="51">
        <v>696.02966666666669</v>
      </c>
      <c r="E1281" s="9">
        <v>0.25743104815166201</v>
      </c>
      <c r="F1281" s="52">
        <v>2.6581303220178602E-3</v>
      </c>
      <c r="G1281" s="51">
        <v>1277.5199999999998</v>
      </c>
      <c r="H1281" s="9">
        <v>0.59429401728478004</v>
      </c>
      <c r="I1281" s="50">
        <v>2.6741446471924299E-15</v>
      </c>
      <c r="J1281" s="49"/>
      <c r="K1281" s="48"/>
      <c r="L1281" s="48"/>
      <c r="M1281" s="47"/>
      <c r="N1281" s="46"/>
      <c r="R1281" s="1"/>
      <c r="S1281" s="45"/>
    </row>
    <row r="1282" spans="2:19">
      <c r="B1282" s="46" t="s">
        <v>2606</v>
      </c>
      <c r="C1282" s="53">
        <v>1170.827</v>
      </c>
      <c r="D1282" s="51">
        <v>1044.4553333333333</v>
      </c>
      <c r="E1282" s="9">
        <v>0.33255846898215202</v>
      </c>
      <c r="F1282" s="52">
        <v>9.0143554000891E-10</v>
      </c>
      <c r="G1282" s="51">
        <v>1873.4633333333331</v>
      </c>
      <c r="H1282" s="9">
        <v>0.64367963686086405</v>
      </c>
      <c r="I1282" s="50">
        <v>1.30637616782654E-35</v>
      </c>
      <c r="J1282" s="49"/>
      <c r="K1282" s="48"/>
      <c r="L1282" s="48"/>
      <c r="M1282" s="47"/>
      <c r="N1282" s="46"/>
      <c r="R1282" s="1"/>
      <c r="S1282" s="45"/>
    </row>
    <row r="1283" spans="2:19">
      <c r="B1283" s="46" t="s">
        <v>2605</v>
      </c>
      <c r="C1283" s="53">
        <v>1604.5940000000001</v>
      </c>
      <c r="D1283" s="51">
        <v>1504.6666666666667</v>
      </c>
      <c r="E1283" s="9">
        <v>0.40429145585429799</v>
      </c>
      <c r="F1283" s="52">
        <v>9.7798260653427798E-6</v>
      </c>
      <c r="G1283" s="51">
        <v>2486.856666666667</v>
      </c>
      <c r="H1283" s="9">
        <v>0.60186987815106996</v>
      </c>
      <c r="I1283" s="50">
        <v>2.06421110128794E-12</v>
      </c>
      <c r="J1283" s="49"/>
      <c r="K1283" s="48"/>
      <c r="L1283" s="48"/>
      <c r="M1283" s="47"/>
      <c r="N1283" s="46"/>
      <c r="R1283" s="1"/>
      <c r="S1283" s="45"/>
    </row>
    <row r="1284" spans="2:19">
      <c r="B1284" s="46" t="s">
        <v>2604</v>
      </c>
      <c r="C1284" s="53">
        <v>610.33933333333323</v>
      </c>
      <c r="D1284" s="51">
        <v>571.09833333333336</v>
      </c>
      <c r="E1284" s="9">
        <v>0.40338541280971102</v>
      </c>
      <c r="F1284" s="52">
        <v>2.8937700706270702E-7</v>
      </c>
      <c r="G1284" s="51">
        <v>866.6583333333333</v>
      </c>
      <c r="H1284" s="9">
        <v>0.479022414393174</v>
      </c>
      <c r="I1284" s="50">
        <v>2.5530796040176202E-10</v>
      </c>
      <c r="J1284" s="49"/>
      <c r="K1284" s="48"/>
      <c r="L1284" s="48"/>
      <c r="M1284" s="47"/>
      <c r="N1284" s="46"/>
      <c r="R1284" s="1"/>
      <c r="S1284" s="45"/>
    </row>
    <row r="1285" spans="2:19">
      <c r="B1285" s="46" t="s">
        <v>2603</v>
      </c>
      <c r="C1285" s="53">
        <v>779.04333333333341</v>
      </c>
      <c r="D1285" s="51">
        <v>781.5963333333334</v>
      </c>
      <c r="E1285" s="9">
        <v>0.49929659425174</v>
      </c>
      <c r="F1285" s="52">
        <v>7.1702160240623404E-14</v>
      </c>
      <c r="G1285" s="51">
        <v>1236.5900000000001</v>
      </c>
      <c r="H1285" s="9">
        <v>0.62759639117911603</v>
      </c>
      <c r="I1285" s="50">
        <v>4.8149613333364899E-22</v>
      </c>
      <c r="J1285" s="49"/>
      <c r="K1285" s="48"/>
      <c r="L1285" s="48"/>
      <c r="M1285" s="47"/>
      <c r="N1285" s="46"/>
      <c r="R1285" s="1"/>
      <c r="S1285" s="45"/>
    </row>
    <row r="1286" spans="2:19">
      <c r="B1286" s="46" t="s">
        <v>2602</v>
      </c>
      <c r="C1286" s="53">
        <v>1767.4110000000001</v>
      </c>
      <c r="D1286" s="51">
        <v>1570.54</v>
      </c>
      <c r="E1286" s="9">
        <v>0.362313438272369</v>
      </c>
      <c r="F1286" s="52">
        <v>5.1747198664637802E-4</v>
      </c>
      <c r="G1286" s="51">
        <v>2402.5433333333331</v>
      </c>
      <c r="H1286" s="9">
        <v>0.43995254431551001</v>
      </c>
      <c r="I1286" s="50">
        <v>7.0590773765316699E-6</v>
      </c>
      <c r="J1286" s="49"/>
      <c r="K1286" s="48"/>
      <c r="L1286" s="48"/>
      <c r="M1286" s="47"/>
      <c r="N1286" s="46"/>
      <c r="R1286" s="1"/>
      <c r="S1286" s="45"/>
    </row>
    <row r="1287" spans="2:19">
      <c r="B1287" s="46" t="s">
        <v>2601</v>
      </c>
      <c r="C1287" s="53">
        <v>1529.3836666666666</v>
      </c>
      <c r="D1287" s="51">
        <v>1293.72</v>
      </c>
      <c r="E1287" s="9">
        <v>0.27338411195020101</v>
      </c>
      <c r="F1287" s="52">
        <v>2.6402211443906701E-5</v>
      </c>
      <c r="G1287" s="51">
        <v>2214.646666666667</v>
      </c>
      <c r="H1287" s="9">
        <v>0.51079811161162803</v>
      </c>
      <c r="I1287" s="50">
        <v>2.3838400924588499E-17</v>
      </c>
      <c r="J1287" s="49"/>
      <c r="K1287" s="48"/>
      <c r="L1287" s="48"/>
      <c r="M1287" s="47"/>
      <c r="N1287" s="46"/>
      <c r="R1287" s="1"/>
      <c r="S1287" s="45"/>
    </row>
    <row r="1288" spans="2:19">
      <c r="B1288" s="46" t="s">
        <v>2600</v>
      </c>
      <c r="C1288" s="53">
        <v>1729.3119999999999</v>
      </c>
      <c r="D1288" s="51">
        <v>1504.6566666666668</v>
      </c>
      <c r="E1288" s="9">
        <v>0.32881469349081699</v>
      </c>
      <c r="F1288" s="52">
        <v>1.30497696660125E-3</v>
      </c>
      <c r="G1288" s="51">
        <v>2555.7133333333331</v>
      </c>
      <c r="H1288" s="9">
        <v>0.55264929910365101</v>
      </c>
      <c r="I1288" s="50">
        <v>2.3066686645202601E-9</v>
      </c>
      <c r="J1288" s="49"/>
      <c r="K1288" s="48"/>
      <c r="L1288" s="48"/>
      <c r="M1288" s="47"/>
      <c r="N1288" s="46"/>
      <c r="R1288" s="1"/>
      <c r="S1288" s="45"/>
    </row>
    <row r="1289" spans="2:19">
      <c r="B1289" s="46" t="s">
        <v>2599</v>
      </c>
      <c r="C1289" s="53">
        <v>1955.6899999999998</v>
      </c>
      <c r="D1289" s="51">
        <v>1674.3833333333334</v>
      </c>
      <c r="E1289" s="9">
        <v>0.278497323057462</v>
      </c>
      <c r="F1289" s="52">
        <v>2.4439738621198198E-4</v>
      </c>
      <c r="G1289" s="51">
        <v>2752.6666666666665</v>
      </c>
      <c r="H1289" s="9">
        <v>0.463111042103796</v>
      </c>
      <c r="I1289" s="50">
        <v>3.2695083374159E-11</v>
      </c>
      <c r="J1289" s="49"/>
      <c r="K1289" s="48"/>
      <c r="L1289" s="48"/>
      <c r="M1289" s="47"/>
      <c r="N1289" s="46"/>
      <c r="R1289" s="1"/>
      <c r="S1289" s="45"/>
    </row>
    <row r="1290" spans="2:19">
      <c r="B1290" s="46" t="s">
        <v>2598</v>
      </c>
      <c r="C1290" s="53">
        <v>1399.079</v>
      </c>
      <c r="D1290" s="51">
        <v>1111.9393333333335</v>
      </c>
      <c r="E1290" s="9">
        <v>0.190773199621627</v>
      </c>
      <c r="F1290" s="52">
        <v>4.3519311065061198E-3</v>
      </c>
      <c r="G1290" s="51">
        <v>1817.6033333333332</v>
      </c>
      <c r="H1290" s="9">
        <v>0.35655739988573698</v>
      </c>
      <c r="I1290" s="50">
        <v>2.4078968917359001E-9</v>
      </c>
      <c r="J1290" s="49"/>
      <c r="K1290" s="48"/>
      <c r="L1290" s="48"/>
      <c r="M1290" s="47"/>
      <c r="N1290" s="46"/>
      <c r="R1290" s="1"/>
      <c r="S1290" s="45"/>
    </row>
    <row r="1291" spans="2:19">
      <c r="B1291" s="46" t="s">
        <v>2597</v>
      </c>
      <c r="C1291" s="53">
        <v>1432.1406666666669</v>
      </c>
      <c r="D1291" s="51">
        <v>1058.059</v>
      </c>
      <c r="E1291" s="9">
        <v>9.0759605905119903E-2</v>
      </c>
      <c r="F1291" s="52">
        <v>0.38030305859383001</v>
      </c>
      <c r="G1291" s="51">
        <v>1755.2333333333333</v>
      </c>
      <c r="H1291" s="9">
        <v>0.27510435379631698</v>
      </c>
      <c r="I1291" s="50">
        <v>4.1063458441776998E-4</v>
      </c>
      <c r="J1291" s="49"/>
      <c r="K1291" s="48"/>
      <c r="L1291" s="48"/>
      <c r="M1291" s="47"/>
      <c r="N1291" s="46"/>
      <c r="R1291" s="1"/>
      <c r="S1291" s="45"/>
    </row>
    <row r="1292" spans="2:19">
      <c r="B1292" s="46" t="s">
        <v>2596</v>
      </c>
      <c r="C1292" s="53">
        <v>1249.8843333333332</v>
      </c>
      <c r="D1292" s="51">
        <v>970.22100000000012</v>
      </c>
      <c r="E1292" s="9">
        <v>0.15267369686101401</v>
      </c>
      <c r="F1292" s="52">
        <v>0.45965319053502501</v>
      </c>
      <c r="G1292" s="51">
        <v>1614.4866666666667</v>
      </c>
      <c r="H1292" s="9">
        <v>0.33608044537104198</v>
      </c>
      <c r="I1292" s="50">
        <v>3.1854933161874599E-2</v>
      </c>
      <c r="J1292" s="49"/>
      <c r="K1292" s="48"/>
      <c r="L1292" s="48"/>
      <c r="M1292" s="47"/>
      <c r="N1292" s="46"/>
      <c r="R1292" s="1"/>
      <c r="S1292" s="45"/>
    </row>
    <row r="1293" spans="2:19">
      <c r="B1293" s="46" t="s">
        <v>2595</v>
      </c>
      <c r="C1293" s="53">
        <v>984.35633333333328</v>
      </c>
      <c r="D1293" s="51">
        <v>696.67033333333336</v>
      </c>
      <c r="E1293" s="9">
        <v>-1.1587411318794099E-2</v>
      </c>
      <c r="F1293" s="52">
        <v>0.96256625694473996</v>
      </c>
      <c r="G1293" s="51">
        <v>1291.7633333333333</v>
      </c>
      <c r="H1293" s="9">
        <v>0.331226265134693</v>
      </c>
      <c r="I1293" s="50">
        <v>1.35061206643211E-2</v>
      </c>
      <c r="J1293" s="49"/>
      <c r="K1293" s="48"/>
      <c r="L1293" s="48"/>
      <c r="M1293" s="47"/>
      <c r="N1293" s="46"/>
      <c r="R1293" s="1"/>
      <c r="S1293" s="45"/>
    </row>
    <row r="1294" spans="2:19">
      <c r="B1294" s="46" t="s">
        <v>2594</v>
      </c>
      <c r="C1294" s="53">
        <v>1424.4803333333332</v>
      </c>
      <c r="D1294" s="51">
        <v>1009.0166666666668</v>
      </c>
      <c r="E1294" s="9">
        <v>-4.3842571673482602E-3</v>
      </c>
      <c r="F1294" s="52">
        <v>0.97909979230223998</v>
      </c>
      <c r="G1294" s="51">
        <v>1788.11</v>
      </c>
      <c r="H1294" s="9">
        <v>0.28338586991998199</v>
      </c>
      <c r="I1294" s="50">
        <v>9.8790197171380796E-4</v>
      </c>
      <c r="J1294" s="49"/>
      <c r="K1294" s="48"/>
      <c r="L1294" s="48"/>
      <c r="M1294" s="47"/>
      <c r="N1294" s="46"/>
      <c r="R1294" s="1"/>
      <c r="S1294" s="45"/>
    </row>
    <row r="1295" spans="2:19">
      <c r="B1295" s="46" t="s">
        <v>2593</v>
      </c>
      <c r="C1295" s="53">
        <v>1389.0249999999999</v>
      </c>
      <c r="D1295" s="51">
        <v>1059.0946666666666</v>
      </c>
      <c r="E1295" s="9">
        <v>0.10082711922158601</v>
      </c>
      <c r="F1295" s="52">
        <v>0.42389108283197602</v>
      </c>
      <c r="G1295" s="51">
        <v>1912.5066666666669</v>
      </c>
      <c r="H1295" s="9">
        <v>0.42980203804080302</v>
      </c>
      <c r="I1295" s="50">
        <v>1.8100430296630499E-6</v>
      </c>
      <c r="J1295" s="49"/>
      <c r="K1295" s="48"/>
      <c r="L1295" s="48"/>
      <c r="M1295" s="47"/>
      <c r="N1295" s="46"/>
      <c r="R1295" s="1"/>
      <c r="S1295" s="45"/>
    </row>
    <row r="1296" spans="2:19">
      <c r="B1296" s="46" t="s">
        <v>2592</v>
      </c>
      <c r="C1296" s="53">
        <v>2220.3266666666668</v>
      </c>
      <c r="D1296" s="51">
        <v>1560.3266666666666</v>
      </c>
      <c r="E1296" s="9">
        <v>6.2297915124836104E-3</v>
      </c>
      <c r="F1296" s="52">
        <v>0.95218344042312097</v>
      </c>
      <c r="G1296" s="51">
        <v>2650.2133333333336</v>
      </c>
      <c r="H1296" s="9">
        <v>0.22733933522348301</v>
      </c>
      <c r="I1296" s="50">
        <v>1.46196815897734E-5</v>
      </c>
      <c r="J1296" s="49"/>
      <c r="K1296" s="48"/>
      <c r="L1296" s="48"/>
      <c r="M1296" s="47"/>
      <c r="N1296" s="46"/>
      <c r="R1296" s="1"/>
      <c r="S1296" s="45"/>
    </row>
    <row r="1297" spans="2:19">
      <c r="B1297" s="46" t="s">
        <v>2591</v>
      </c>
      <c r="C1297" s="53">
        <v>3985.3033333333328</v>
      </c>
      <c r="D1297" s="51">
        <v>2955.6666666666665</v>
      </c>
      <c r="E1297" s="9">
        <v>9.4506800067312005E-2</v>
      </c>
      <c r="F1297" s="52">
        <v>0.26162329708152698</v>
      </c>
      <c r="G1297" s="51">
        <v>4555.9766666666665</v>
      </c>
      <c r="H1297" s="9">
        <v>0.184595369301987</v>
      </c>
      <c r="I1297" s="50">
        <v>7.3128571729718502E-3</v>
      </c>
      <c r="J1297" s="49"/>
      <c r="K1297" s="48"/>
      <c r="L1297" s="48"/>
      <c r="M1297" s="47"/>
      <c r="N1297" s="46"/>
      <c r="R1297" s="1"/>
      <c r="S1297" s="45"/>
    </row>
    <row r="1298" spans="2:19">
      <c r="B1298" s="46" t="s">
        <v>2590</v>
      </c>
      <c r="C1298" s="53">
        <v>2991.44</v>
      </c>
      <c r="D1298" s="51">
        <v>2086.2566666666667</v>
      </c>
      <c r="E1298" s="9">
        <v>-7.2315127376252298E-3</v>
      </c>
      <c r="F1298" s="52">
        <v>0.95218344042312097</v>
      </c>
      <c r="G1298" s="51">
        <v>3637.5533333333333</v>
      </c>
      <c r="H1298" s="9">
        <v>0.25779194162714603</v>
      </c>
      <c r="I1298" s="50">
        <v>1.7948671593220101E-5</v>
      </c>
      <c r="J1298" s="49"/>
      <c r="K1298" s="48"/>
      <c r="L1298" s="48"/>
      <c r="M1298" s="47"/>
      <c r="N1298" s="46"/>
      <c r="R1298" s="1"/>
      <c r="S1298" s="45"/>
    </row>
    <row r="1299" spans="2:19">
      <c r="B1299" s="46" t="s">
        <v>2589</v>
      </c>
      <c r="C1299" s="53">
        <v>1609.1669999999997</v>
      </c>
      <c r="D1299" s="51">
        <v>1049.5446666666667</v>
      </c>
      <c r="E1299" s="9">
        <v>-0.108139901949291</v>
      </c>
      <c r="F1299" s="52">
        <v>0.17264642395975299</v>
      </c>
      <c r="G1299" s="51">
        <v>1953.28</v>
      </c>
      <c r="H1299" s="9">
        <v>0.26162926994833202</v>
      </c>
      <c r="I1299" s="50">
        <v>3.9776923690776597E-5</v>
      </c>
      <c r="J1299" s="49"/>
      <c r="K1299" s="48"/>
      <c r="L1299" s="48"/>
      <c r="M1299" s="47"/>
      <c r="N1299" s="46"/>
      <c r="R1299" s="1"/>
      <c r="S1299" s="45"/>
    </row>
    <row r="1300" spans="2:19">
      <c r="B1300" s="46" t="s">
        <v>2588</v>
      </c>
      <c r="C1300" s="53">
        <v>2355.6766666666667</v>
      </c>
      <c r="D1300" s="51">
        <v>1497.6633333333332</v>
      </c>
      <c r="E1300" s="9">
        <v>-0.13568628630608501</v>
      </c>
      <c r="F1300" s="52">
        <v>0.12098665964564401</v>
      </c>
      <c r="G1300" s="51">
        <v>2890.2866666666669</v>
      </c>
      <c r="H1300" s="9">
        <v>0.27077660949231303</v>
      </c>
      <c r="I1300" s="50">
        <v>1.57759190142373E-4</v>
      </c>
      <c r="J1300" s="49"/>
      <c r="K1300" s="48"/>
      <c r="L1300" s="48"/>
      <c r="M1300" s="47"/>
      <c r="N1300" s="46"/>
      <c r="R1300" s="1"/>
      <c r="S1300" s="45"/>
    </row>
    <row r="1301" spans="2:19">
      <c r="B1301" s="46" t="s">
        <v>2587</v>
      </c>
      <c r="C1301" s="53">
        <v>1796.8166666666666</v>
      </c>
      <c r="D1301" s="51">
        <v>1212.3726666666666</v>
      </c>
      <c r="E1301" s="9">
        <v>-5.4854720726475403E-2</v>
      </c>
      <c r="F1301" s="52">
        <v>0.55356444359169199</v>
      </c>
      <c r="G1301" s="51">
        <v>2212.9433333333332</v>
      </c>
      <c r="H1301" s="9">
        <v>0.27154445651325199</v>
      </c>
      <c r="I1301" s="50">
        <v>1.54424851255844E-5</v>
      </c>
      <c r="J1301" s="49"/>
      <c r="K1301" s="48"/>
      <c r="L1301" s="48"/>
      <c r="M1301" s="47"/>
      <c r="N1301" s="46"/>
      <c r="R1301" s="1"/>
      <c r="S1301" s="45"/>
    </row>
    <row r="1302" spans="2:19">
      <c r="B1302" s="46" t="s">
        <v>2586</v>
      </c>
      <c r="C1302" s="53">
        <v>4136.1899999999996</v>
      </c>
      <c r="D1302" s="51">
        <v>2802.35</v>
      </c>
      <c r="E1302" s="9">
        <v>-3.5400271515023903E-2</v>
      </c>
      <c r="F1302" s="52">
        <v>0.86798825607068997</v>
      </c>
      <c r="G1302" s="51">
        <v>5895.4466666666667</v>
      </c>
      <c r="H1302" s="9">
        <v>0.49328576679059499</v>
      </c>
      <c r="I1302" s="50">
        <v>1.64328560628968E-5</v>
      </c>
      <c r="J1302" s="49"/>
      <c r="K1302" s="48"/>
      <c r="L1302" s="48"/>
      <c r="M1302" s="47"/>
      <c r="N1302" s="46"/>
      <c r="R1302" s="1"/>
      <c r="S1302" s="45"/>
    </row>
    <row r="1303" spans="2:19">
      <c r="B1303" s="46" t="s">
        <v>2585</v>
      </c>
      <c r="C1303" s="53">
        <v>2545.2333333333336</v>
      </c>
      <c r="D1303" s="51">
        <v>1833.32</v>
      </c>
      <c r="E1303" s="9">
        <v>1.1258888219E-2</v>
      </c>
      <c r="F1303" s="52">
        <v>0.93209651321351095</v>
      </c>
      <c r="G1303" s="51">
        <v>3171.7900000000004</v>
      </c>
      <c r="H1303" s="9">
        <v>0.27475678683680999</v>
      </c>
      <c r="I1303" s="50">
        <v>2.08628871907483E-5</v>
      </c>
      <c r="J1303" s="49"/>
      <c r="K1303" s="48"/>
      <c r="L1303" s="48"/>
      <c r="M1303" s="47"/>
      <c r="N1303" s="46"/>
      <c r="R1303" s="1"/>
      <c r="S1303" s="45"/>
    </row>
    <row r="1304" spans="2:19">
      <c r="B1304" s="46" t="s">
        <v>2584</v>
      </c>
      <c r="C1304" s="53">
        <v>1662.4003333333333</v>
      </c>
      <c r="D1304" s="51">
        <v>1190.1256666666666</v>
      </c>
      <c r="E1304" s="9">
        <v>3.14058395732029E-2</v>
      </c>
      <c r="F1304" s="52">
        <v>0.65203404168354595</v>
      </c>
      <c r="G1304" s="51">
        <v>2107.563333333333</v>
      </c>
      <c r="H1304" s="9">
        <v>0.31344293846167198</v>
      </c>
      <c r="I1304" s="50">
        <v>8.9494261351195503E-13</v>
      </c>
      <c r="J1304" s="49"/>
      <c r="K1304" s="48"/>
      <c r="L1304" s="48"/>
      <c r="M1304" s="47"/>
      <c r="N1304" s="46"/>
      <c r="R1304" s="1"/>
      <c r="S1304" s="45"/>
    </row>
    <row r="1305" spans="2:19">
      <c r="B1305" s="46" t="s">
        <v>2583</v>
      </c>
      <c r="C1305" s="53">
        <v>2852.5399999999995</v>
      </c>
      <c r="D1305" s="51">
        <v>2067.09</v>
      </c>
      <c r="E1305" s="9">
        <v>3.22848286072005E-2</v>
      </c>
      <c r="F1305" s="52">
        <v>0.86045852265085099</v>
      </c>
      <c r="G1305" s="51">
        <v>3504.9</v>
      </c>
      <c r="H1305" s="9">
        <v>0.25513774940797401</v>
      </c>
      <c r="I1305" s="50">
        <v>1.5847337215027998E-2</v>
      </c>
      <c r="J1305" s="49"/>
      <c r="K1305" s="48"/>
      <c r="L1305" s="48"/>
      <c r="M1305" s="47"/>
      <c r="N1305" s="46"/>
      <c r="R1305" s="1"/>
      <c r="S1305" s="45"/>
    </row>
    <row r="1306" spans="2:19">
      <c r="B1306" s="46" t="s">
        <v>2582</v>
      </c>
      <c r="C1306" s="53">
        <v>5110.0600000000004</v>
      </c>
      <c r="D1306" s="51">
        <v>3659.7000000000003</v>
      </c>
      <c r="E1306" s="9">
        <v>-2.3445560208231998E-2</v>
      </c>
      <c r="F1306" s="52">
        <v>0.93740698282748303</v>
      </c>
      <c r="G1306" s="51">
        <v>6086.62</v>
      </c>
      <c r="H1306" s="9">
        <v>0.221476247523088</v>
      </c>
      <c r="I1306" s="50">
        <v>0.17348057431087299</v>
      </c>
      <c r="J1306" s="49"/>
      <c r="K1306" s="48"/>
      <c r="L1306" s="48"/>
      <c r="M1306" s="47"/>
      <c r="N1306" s="46"/>
      <c r="R1306" s="1"/>
      <c r="S1306" s="45"/>
    </row>
    <row r="1307" spans="2:19">
      <c r="B1307" s="46" t="s">
        <v>2581</v>
      </c>
      <c r="C1307" s="53">
        <v>505.99900000000002</v>
      </c>
      <c r="D1307" s="51">
        <v>324.11733333333336</v>
      </c>
      <c r="E1307" s="9">
        <v>-0.11393397863117601</v>
      </c>
      <c r="F1307" s="52">
        <v>0.56070438249243604</v>
      </c>
      <c r="G1307" s="51">
        <v>654.70333333333338</v>
      </c>
      <c r="H1307" s="9">
        <v>0.34664697523001903</v>
      </c>
      <c r="I1307" s="50">
        <v>1.13013944570198E-2</v>
      </c>
      <c r="J1307" s="49"/>
      <c r="K1307" s="48"/>
      <c r="L1307" s="48"/>
      <c r="M1307" s="47"/>
      <c r="N1307" s="46"/>
      <c r="R1307" s="1"/>
      <c r="S1307" s="45"/>
    </row>
    <row r="1308" spans="2:19">
      <c r="B1308" s="46" t="s">
        <v>2580</v>
      </c>
      <c r="C1308" s="53">
        <v>1987.2466666666667</v>
      </c>
      <c r="D1308" s="51">
        <v>1543.1766666666665</v>
      </c>
      <c r="E1308" s="9">
        <v>0.176501918775091</v>
      </c>
      <c r="F1308" s="52">
        <v>4.4476916410163603E-2</v>
      </c>
      <c r="G1308" s="51">
        <v>2752.1200000000003</v>
      </c>
      <c r="H1308" s="9">
        <v>0.468482032445313</v>
      </c>
      <c r="I1308" s="50">
        <v>1.5421930959908501E-10</v>
      </c>
      <c r="J1308" s="49"/>
      <c r="K1308" s="48"/>
      <c r="L1308" s="48"/>
      <c r="M1308" s="47"/>
      <c r="N1308" s="46"/>
      <c r="R1308" s="1"/>
      <c r="S1308" s="45"/>
    </row>
    <row r="1309" spans="2:19">
      <c r="B1309" s="46" t="s">
        <v>2579</v>
      </c>
      <c r="C1309" s="53">
        <v>1116.1533333333334</v>
      </c>
      <c r="D1309" s="51">
        <v>934.59400000000005</v>
      </c>
      <c r="E1309" s="9">
        <v>0.26724171749688203</v>
      </c>
      <c r="F1309" s="52">
        <v>7.1898736585343794E-5</v>
      </c>
      <c r="G1309" s="51">
        <v>1651.6133333333335</v>
      </c>
      <c r="H1309" s="9">
        <v>0.54232813645845102</v>
      </c>
      <c r="I1309" s="50">
        <v>1.18361551453738E-18</v>
      </c>
      <c r="J1309" s="49"/>
      <c r="K1309" s="48"/>
      <c r="L1309" s="48"/>
      <c r="M1309" s="47"/>
      <c r="N1309" s="46"/>
      <c r="R1309" s="1"/>
      <c r="S1309" s="45"/>
    </row>
    <row r="1310" spans="2:19">
      <c r="B1310" s="46" t="s">
        <v>2578</v>
      </c>
      <c r="C1310" s="53">
        <v>1089.1776666666665</v>
      </c>
      <c r="D1310" s="51">
        <v>902.0680000000001</v>
      </c>
      <c r="E1310" s="9">
        <v>0.23444886811506199</v>
      </c>
      <c r="F1310" s="52">
        <v>3.9792811429851202E-5</v>
      </c>
      <c r="G1310" s="51">
        <v>1478.6633333333332</v>
      </c>
      <c r="H1310" s="9">
        <v>0.411864775368536</v>
      </c>
      <c r="I1310" s="50">
        <v>7.0614500325197602E-15</v>
      </c>
      <c r="J1310" s="49"/>
      <c r="K1310" s="48"/>
      <c r="L1310" s="48"/>
      <c r="M1310" s="47"/>
      <c r="N1310" s="46"/>
      <c r="R1310" s="1"/>
      <c r="S1310" s="45"/>
    </row>
    <row r="1311" spans="2:19">
      <c r="B1311" s="46" t="s">
        <v>2577</v>
      </c>
      <c r="C1311" s="53">
        <v>2449.5699999999997</v>
      </c>
      <c r="D1311" s="51">
        <v>2065.2533333333336</v>
      </c>
      <c r="E1311" s="9">
        <v>0.29109043303653598</v>
      </c>
      <c r="F1311" s="52">
        <v>5.0420076638637497E-6</v>
      </c>
      <c r="G1311" s="51">
        <v>2808.0733333333333</v>
      </c>
      <c r="H1311" s="9">
        <v>0.18125777982770999</v>
      </c>
      <c r="I1311" s="50">
        <v>5.2113079919918802E-3</v>
      </c>
      <c r="J1311" s="49"/>
      <c r="K1311" s="48"/>
      <c r="L1311" s="48"/>
      <c r="M1311" s="47"/>
      <c r="N1311" s="46"/>
      <c r="R1311" s="1"/>
      <c r="S1311" s="45"/>
    </row>
    <row r="1312" spans="2:19">
      <c r="B1312" s="46" t="s">
        <v>2576</v>
      </c>
      <c r="C1312" s="53">
        <v>26.453033333333334</v>
      </c>
      <c r="D1312" s="51">
        <v>29.665499999999998</v>
      </c>
      <c r="E1312" s="9">
        <v>0.62313707372142602</v>
      </c>
      <c r="F1312" s="52">
        <v>3.5464942998419499E-2</v>
      </c>
      <c r="G1312" s="51">
        <v>53.178966666666668</v>
      </c>
      <c r="H1312" s="9">
        <v>0.97025523119099499</v>
      </c>
      <c r="I1312" s="50">
        <v>1.4825764748860199E-4</v>
      </c>
      <c r="J1312" s="49"/>
      <c r="K1312" s="48"/>
      <c r="L1312" s="48"/>
      <c r="M1312" s="47"/>
      <c r="N1312" s="46"/>
      <c r="R1312" s="1"/>
      <c r="S1312" s="45"/>
    </row>
    <row r="1313" spans="2:19">
      <c r="B1313" s="46" t="s">
        <v>2575</v>
      </c>
      <c r="C1313" s="53">
        <v>9.3794133333333338</v>
      </c>
      <c r="D1313" s="51">
        <v>6.5110400000000013</v>
      </c>
      <c r="E1313" s="9">
        <v>5.7086813118372201E-2</v>
      </c>
      <c r="F1313" s="52">
        <v>0.96281315201321405</v>
      </c>
      <c r="G1313" s="51">
        <v>3.3073566666666667</v>
      </c>
      <c r="H1313" s="9">
        <v>-1.44572694234762</v>
      </c>
      <c r="I1313" s="50">
        <v>9.3673269552117203E-2</v>
      </c>
      <c r="J1313" s="49"/>
      <c r="K1313" s="48"/>
      <c r="L1313" s="48"/>
      <c r="M1313" s="47"/>
      <c r="N1313" s="46"/>
      <c r="R1313" s="1"/>
      <c r="S1313" s="45"/>
    </row>
    <row r="1314" spans="2:19">
      <c r="B1314" s="46" t="s">
        <v>2574</v>
      </c>
      <c r="C1314" s="53">
        <v>12.03617</v>
      </c>
      <c r="D1314" s="51">
        <v>10.606670000000001</v>
      </c>
      <c r="E1314" s="9">
        <v>0.30421135788999898</v>
      </c>
      <c r="F1314" s="52">
        <v>0.16046121160417601</v>
      </c>
      <c r="G1314" s="51">
        <v>22.9833</v>
      </c>
      <c r="H1314" s="9">
        <v>0.88817645585558103</v>
      </c>
      <c r="I1314" s="50">
        <v>1.17313761422165E-7</v>
      </c>
      <c r="J1314" s="49"/>
      <c r="K1314" s="48"/>
      <c r="L1314" s="48"/>
      <c r="M1314" s="47"/>
      <c r="N1314" s="46"/>
      <c r="R1314" s="1"/>
      <c r="S1314" s="45"/>
    </row>
    <row r="1315" spans="2:19">
      <c r="B1315" s="46" t="s">
        <v>2573</v>
      </c>
      <c r="C1315" s="53">
        <v>41.531100000000002</v>
      </c>
      <c r="D1315" s="51">
        <v>31.605099999999997</v>
      </c>
      <c r="E1315" s="9">
        <v>0.12989485817840199</v>
      </c>
      <c r="F1315" s="52">
        <v>0.55281944154977303</v>
      </c>
      <c r="G1315" s="51">
        <v>71.028499999999994</v>
      </c>
      <c r="H1315" s="9">
        <v>0.74519859657676402</v>
      </c>
      <c r="I1315" s="50">
        <v>1.7811526370373099E-7</v>
      </c>
      <c r="J1315" s="49"/>
      <c r="K1315" s="48"/>
      <c r="L1315" t="s">
        <v>2541</v>
      </c>
      <c r="M1315" s="47"/>
      <c r="N1315" s="46" t="s">
        <v>2029</v>
      </c>
      <c r="O1315" s="1" t="s">
        <v>2028</v>
      </c>
      <c r="P1315" s="1" t="s">
        <v>386</v>
      </c>
      <c r="Q1315" s="1" t="s">
        <v>775</v>
      </c>
      <c r="R1315" s="1" t="s">
        <v>774</v>
      </c>
      <c r="S1315" s="45" t="s">
        <v>93</v>
      </c>
    </row>
    <row r="1316" spans="2:19">
      <c r="B1316" s="46" t="s">
        <v>2572</v>
      </c>
      <c r="C1316" s="53">
        <v>23.491766666666667</v>
      </c>
      <c r="D1316" s="51">
        <v>14.77948</v>
      </c>
      <c r="E1316" s="9">
        <v>-0.19779634119866299</v>
      </c>
      <c r="F1316" s="52">
        <v>0.59748264118873595</v>
      </c>
      <c r="G1316" s="51">
        <v>39.318899999999992</v>
      </c>
      <c r="H1316" s="9">
        <v>0.74215073778948404</v>
      </c>
      <c r="I1316" s="50">
        <v>2.5392582688676798E-3</v>
      </c>
      <c r="J1316" s="49"/>
      <c r="K1316" s="48"/>
      <c r="L1316" s="48"/>
      <c r="M1316" s="47"/>
      <c r="N1316" s="46"/>
      <c r="R1316" s="1"/>
      <c r="S1316" s="45"/>
    </row>
    <row r="1317" spans="2:19">
      <c r="B1317" s="46" t="s">
        <v>2571</v>
      </c>
      <c r="C1317" s="53">
        <v>0</v>
      </c>
      <c r="D1317" s="51">
        <v>0</v>
      </c>
      <c r="E1317" s="9"/>
      <c r="F1317" s="52"/>
      <c r="G1317" s="51">
        <v>0</v>
      </c>
      <c r="H1317" s="9"/>
      <c r="I1317" s="50"/>
      <c r="J1317" s="49"/>
      <c r="K1317" s="48"/>
      <c r="L1317" s="48"/>
      <c r="M1317" s="47"/>
      <c r="N1317" s="46"/>
      <c r="R1317" s="1"/>
      <c r="S1317" s="45"/>
    </row>
    <row r="1318" spans="2:19">
      <c r="B1318" s="46" t="s">
        <v>2570</v>
      </c>
      <c r="C1318" s="53">
        <v>4264.8499999999995</v>
      </c>
      <c r="D1318" s="51">
        <v>2935.1433333333334</v>
      </c>
      <c r="E1318" s="9">
        <v>-3.3088733292212701E-2</v>
      </c>
      <c r="F1318" s="52">
        <v>0.594641969797157</v>
      </c>
      <c r="G1318" s="51">
        <v>4338.3500000000004</v>
      </c>
      <c r="H1318" s="9">
        <v>-1.26740066570739E-2</v>
      </c>
      <c r="I1318" s="50">
        <v>0.83067333879103</v>
      </c>
      <c r="J1318" s="49"/>
      <c r="K1318" s="48"/>
      <c r="L1318" s="48"/>
      <c r="M1318" s="47"/>
      <c r="N1318" s="46"/>
      <c r="R1318" s="1"/>
      <c r="S1318" s="45"/>
    </row>
    <row r="1319" spans="2:19">
      <c r="B1319" s="46" t="s">
        <v>2569</v>
      </c>
      <c r="C1319" s="53">
        <v>414.17266666666666</v>
      </c>
      <c r="D1319" s="51">
        <v>411.43900000000002</v>
      </c>
      <c r="E1319" s="9">
        <v>0.45818341405668001</v>
      </c>
      <c r="F1319" s="52">
        <v>5.8452451091430002E-4</v>
      </c>
      <c r="G1319" s="51">
        <v>204.45366666666666</v>
      </c>
      <c r="H1319" s="9">
        <v>-1.0968009447442899</v>
      </c>
      <c r="I1319" s="50">
        <v>9.9037706097237408E-16</v>
      </c>
      <c r="J1319" s="49"/>
      <c r="K1319" s="48"/>
      <c r="L1319" s="48"/>
      <c r="M1319" s="47"/>
      <c r="N1319" s="46"/>
      <c r="R1319" s="1"/>
      <c r="S1319" s="45"/>
    </row>
    <row r="1320" spans="2:19">
      <c r="B1320" s="46" t="s">
        <v>2568</v>
      </c>
      <c r="C1320" s="53">
        <v>22.657700000000002</v>
      </c>
      <c r="D1320" s="51">
        <v>25.322266666666668</v>
      </c>
      <c r="E1320" s="9">
        <v>0.66231988338867198</v>
      </c>
      <c r="F1320" s="52">
        <v>3.91643955745394E-2</v>
      </c>
      <c r="G1320" s="51">
        <v>38.457333333333331</v>
      </c>
      <c r="H1320" s="9">
        <v>0.75874907016729198</v>
      </c>
      <c r="I1320" s="50">
        <v>8.9827706476647302E-3</v>
      </c>
      <c r="J1320" s="49"/>
      <c r="K1320" s="48"/>
      <c r="L1320" s="48"/>
      <c r="M1320" s="47"/>
      <c r="N1320" s="46"/>
      <c r="R1320" s="1"/>
      <c r="S1320" s="45"/>
    </row>
    <row r="1321" spans="2:19">
      <c r="B1321" s="46" t="s">
        <v>2567</v>
      </c>
      <c r="C1321" s="53">
        <v>72.415733333333336</v>
      </c>
      <c r="D1321" s="51">
        <v>107.65166666666666</v>
      </c>
      <c r="E1321" s="9">
        <v>1.1005262137191101</v>
      </c>
      <c r="F1321" s="52">
        <v>2.60254083102203E-32</v>
      </c>
      <c r="G1321" s="51">
        <v>90.69080000000001</v>
      </c>
      <c r="H1321" s="9">
        <v>0.31824929236758898</v>
      </c>
      <c r="I1321" s="50">
        <v>2.5002150118351302E-3</v>
      </c>
      <c r="J1321" s="49"/>
      <c r="K1321" s="48"/>
      <c r="L1321" s="48"/>
      <c r="M1321" s="47"/>
      <c r="N1321" s="46"/>
      <c r="R1321" s="1"/>
      <c r="S1321" s="45"/>
    </row>
    <row r="1322" spans="2:19">
      <c r="B1322" s="46" t="s">
        <v>2566</v>
      </c>
      <c r="C1322" s="53">
        <v>45.03459999999999</v>
      </c>
      <c r="D1322" s="51">
        <v>112.11776666666667</v>
      </c>
      <c r="E1322" s="9">
        <v>1.80687149029427</v>
      </c>
      <c r="F1322" s="52">
        <v>1.5715677281208401E-60</v>
      </c>
      <c r="G1322" s="51">
        <v>57.979633333333332</v>
      </c>
      <c r="H1322" s="9">
        <v>0.32135871023629697</v>
      </c>
      <c r="I1322" s="50">
        <v>1.5324426534635401E-2</v>
      </c>
      <c r="J1322" s="49"/>
      <c r="K1322" s="48"/>
      <c r="L1322" s="48"/>
      <c r="M1322" s="47"/>
      <c r="N1322" s="46"/>
      <c r="R1322" s="1"/>
      <c r="S1322" s="45"/>
    </row>
    <row r="1323" spans="2:19">
      <c r="B1323" s="46" t="s">
        <v>2565</v>
      </c>
      <c r="C1323" s="53">
        <v>77.880633333333336</v>
      </c>
      <c r="D1323" s="51">
        <v>204.79366666666667</v>
      </c>
      <c r="E1323" s="9">
        <v>1.8877695219464301</v>
      </c>
      <c r="F1323" s="52">
        <v>2.7197491097022298E-115</v>
      </c>
      <c r="G1323" s="51">
        <v>99.132333333333335</v>
      </c>
      <c r="H1323" s="9">
        <v>0.30123097802305598</v>
      </c>
      <c r="I1323" s="50">
        <v>2.4835841759125198E-3</v>
      </c>
      <c r="J1323" s="49"/>
      <c r="K1323" s="48"/>
      <c r="L1323" s="48"/>
      <c r="M1323" s="47"/>
      <c r="N1323" s="46"/>
      <c r="R1323" s="1"/>
      <c r="S1323" s="45"/>
    </row>
    <row r="1324" spans="2:19">
      <c r="B1324" s="46" t="s">
        <v>2564</v>
      </c>
      <c r="C1324" s="53">
        <v>92.020899999999997</v>
      </c>
      <c r="D1324" s="51">
        <v>202.67433333333335</v>
      </c>
      <c r="E1324" s="9">
        <v>1.6556164836110501</v>
      </c>
      <c r="F1324" s="52">
        <v>5.4522929215360896E-56</v>
      </c>
      <c r="G1324" s="51">
        <v>118.24866666666667</v>
      </c>
      <c r="H1324" s="9">
        <v>0.33369137269779198</v>
      </c>
      <c r="I1324" s="50">
        <v>7.2797358822055498E-3</v>
      </c>
      <c r="J1324" s="49"/>
      <c r="K1324" s="48"/>
      <c r="L1324" s="48"/>
      <c r="M1324" s="47"/>
      <c r="N1324" s="46"/>
      <c r="R1324" s="1"/>
      <c r="S1324" s="45"/>
    </row>
    <row r="1325" spans="2:19">
      <c r="B1325" s="46" t="s">
        <v>2563</v>
      </c>
      <c r="C1325" s="53">
        <v>480.68200000000002</v>
      </c>
      <c r="D1325" s="51">
        <v>910.88133333333326</v>
      </c>
      <c r="E1325" s="9">
        <v>1.4529481134985101</v>
      </c>
      <c r="F1325" s="52">
        <v>3.9354413117138699E-166</v>
      </c>
      <c r="G1325" s="51">
        <v>694.39499999999998</v>
      </c>
      <c r="H1325" s="9">
        <v>0.514531698657822</v>
      </c>
      <c r="I1325" s="50">
        <v>2.6955219022550301E-20</v>
      </c>
      <c r="J1325" s="49"/>
      <c r="K1325" s="48"/>
      <c r="L1325" s="48"/>
      <c r="M1325" s="47"/>
      <c r="N1325" s="46"/>
      <c r="R1325" s="1"/>
      <c r="S1325" s="45"/>
    </row>
    <row r="1326" spans="2:19">
      <c r="B1326" s="46" t="s">
        <v>2562</v>
      </c>
      <c r="C1326" s="53">
        <v>548.08066666666673</v>
      </c>
      <c r="D1326" s="51">
        <v>719.84766666666667</v>
      </c>
      <c r="E1326" s="9">
        <v>0.91476358146251002</v>
      </c>
      <c r="F1326" s="52">
        <v>2.2286612612613799E-59</v>
      </c>
      <c r="G1326" s="51">
        <v>698.70166666666671</v>
      </c>
      <c r="H1326" s="9">
        <v>0.32865189783487703</v>
      </c>
      <c r="I1326" s="50">
        <v>3.3199037184910297E-8</v>
      </c>
      <c r="J1326" s="49"/>
      <c r="K1326" s="48"/>
      <c r="L1326" s="48"/>
      <c r="M1326" s="47"/>
      <c r="N1326" s="46"/>
      <c r="R1326" s="1"/>
      <c r="S1326" s="45"/>
    </row>
    <row r="1327" spans="2:19">
      <c r="B1327" s="46" t="s">
        <v>2561</v>
      </c>
      <c r="C1327" s="53">
        <v>741.88866666666672</v>
      </c>
      <c r="D1327" s="51">
        <v>858.95433333333347</v>
      </c>
      <c r="E1327" s="9">
        <v>0.74663124622937205</v>
      </c>
      <c r="F1327" s="52">
        <v>2.25363395716257E-26</v>
      </c>
      <c r="G1327" s="51">
        <v>801.02499999999998</v>
      </c>
      <c r="H1327" s="9">
        <v>0.101449075128813</v>
      </c>
      <c r="I1327" s="50">
        <v>0.247974190471171</v>
      </c>
      <c r="J1327" s="49"/>
      <c r="K1327" s="48"/>
      <c r="L1327" s="48"/>
      <c r="M1327" s="47"/>
      <c r="N1327" s="46"/>
      <c r="R1327" s="1"/>
      <c r="S1327" s="45"/>
    </row>
    <row r="1328" spans="2:19">
      <c r="B1328" s="46" t="s">
        <v>2560</v>
      </c>
      <c r="C1328" s="53">
        <v>48.169166666666662</v>
      </c>
      <c r="D1328" s="51">
        <v>39.829700000000003</v>
      </c>
      <c r="E1328" s="9">
        <v>0.212036585854602</v>
      </c>
      <c r="F1328" s="52">
        <v>0.35324217167513799</v>
      </c>
      <c r="G1328" s="51">
        <v>94.711799999999997</v>
      </c>
      <c r="H1328" s="9">
        <v>0.90249476059019695</v>
      </c>
      <c r="I1328" s="50">
        <v>2.53336452046544E-8</v>
      </c>
      <c r="J1328" s="49"/>
      <c r="K1328" s="48"/>
      <c r="L1328" s="48"/>
      <c r="M1328" s="47"/>
      <c r="N1328" s="46"/>
      <c r="R1328" s="1"/>
      <c r="S1328" s="45"/>
    </row>
    <row r="1329" spans="2:19">
      <c r="B1329" s="46" t="s">
        <v>2559</v>
      </c>
      <c r="C1329" s="53">
        <v>61.840066666666665</v>
      </c>
      <c r="D1329" s="51">
        <v>36.02793333333333</v>
      </c>
      <c r="E1329" s="9">
        <v>-0.31370900855884198</v>
      </c>
      <c r="F1329" s="52">
        <v>7.2969776354614102E-2</v>
      </c>
      <c r="G1329" s="51">
        <v>40.730766666666668</v>
      </c>
      <c r="H1329" s="9">
        <v>-0.65274246058426499</v>
      </c>
      <c r="I1329" s="50">
        <v>2.27997417996888E-5</v>
      </c>
      <c r="J1329" s="49"/>
      <c r="K1329" s="48"/>
      <c r="L1329" s="48"/>
      <c r="M1329" s="47"/>
      <c r="N1329" s="46"/>
      <c r="R1329" s="1"/>
      <c r="S1329" s="45"/>
    </row>
    <row r="1330" spans="2:19">
      <c r="B1330" s="46" t="s">
        <v>2558</v>
      </c>
      <c r="C1330" s="53">
        <v>0</v>
      </c>
      <c r="D1330" s="51">
        <v>30.472866666666665</v>
      </c>
      <c r="E1330" s="9">
        <v>2.0001480024534599</v>
      </c>
      <c r="F1330" s="52"/>
      <c r="G1330" s="51">
        <v>0</v>
      </c>
      <c r="H1330" s="9">
        <v>0.189604978696469</v>
      </c>
      <c r="I1330" s="50">
        <v>0.96930149652512398</v>
      </c>
      <c r="J1330" s="49"/>
      <c r="K1330" s="48"/>
      <c r="L1330" s="48"/>
      <c r="M1330" s="47"/>
      <c r="N1330" s="46"/>
      <c r="R1330" s="1"/>
      <c r="S1330" s="45"/>
    </row>
    <row r="1331" spans="2:19">
      <c r="B1331" s="46" t="s">
        <v>2557</v>
      </c>
      <c r="C1331" s="53">
        <v>144.9641</v>
      </c>
      <c r="D1331" s="51">
        <v>124.6357</v>
      </c>
      <c r="E1331" s="9">
        <v>0.32940485902642902</v>
      </c>
      <c r="F1331" s="52">
        <v>0.13276100474139699</v>
      </c>
      <c r="G1331" s="51">
        <v>145.75299999999999</v>
      </c>
      <c r="H1331" s="9">
        <v>3.55960027006521E-2</v>
      </c>
      <c r="I1331" s="50">
        <v>0.88408067239056498</v>
      </c>
      <c r="J1331" s="49"/>
      <c r="K1331" s="48"/>
      <c r="L1331" s="48"/>
      <c r="M1331" s="47"/>
      <c r="N1331" s="46"/>
      <c r="R1331" s="1"/>
      <c r="S1331" s="45"/>
    </row>
    <row r="1332" spans="2:19">
      <c r="B1332" s="46" t="s">
        <v>2556</v>
      </c>
      <c r="C1332" s="53">
        <v>492.51533333333333</v>
      </c>
      <c r="D1332" s="51">
        <v>359.48666666666668</v>
      </c>
      <c r="E1332" s="9">
        <v>7.5849441903454495E-2</v>
      </c>
      <c r="F1332" s="52">
        <v>0.586728000365485</v>
      </c>
      <c r="G1332" s="51">
        <v>480.7526666666667</v>
      </c>
      <c r="H1332" s="9">
        <v>-5.4353803975899999E-2</v>
      </c>
      <c r="I1332" s="50">
        <v>0.66417791673205095</v>
      </c>
      <c r="J1332" s="49"/>
      <c r="K1332" s="48"/>
      <c r="L1332" s="48"/>
      <c r="M1332" s="47"/>
      <c r="N1332" s="46" t="s">
        <v>2555</v>
      </c>
      <c r="O1332" s="1" t="s">
        <v>2554</v>
      </c>
      <c r="P1332" s="1" t="s">
        <v>695</v>
      </c>
      <c r="Q1332" s="1" t="s">
        <v>695</v>
      </c>
      <c r="R1332" s="1" t="s">
        <v>1175</v>
      </c>
      <c r="S1332" s="45" t="s">
        <v>56</v>
      </c>
    </row>
    <row r="1333" spans="2:19">
      <c r="B1333" s="46" t="s">
        <v>2553</v>
      </c>
      <c r="C1333" s="53">
        <v>316.01133333333337</v>
      </c>
      <c r="D1333" s="51">
        <v>204.17999999999998</v>
      </c>
      <c r="E1333" s="9">
        <v>-0.11594201911282399</v>
      </c>
      <c r="F1333" s="52">
        <v>0.28182866906030601</v>
      </c>
      <c r="G1333" s="51">
        <v>216.35499999999999</v>
      </c>
      <c r="H1333" s="9">
        <v>-0.57699565423492805</v>
      </c>
      <c r="I1333" s="50">
        <v>9.0778837678904003E-12</v>
      </c>
      <c r="J1333" s="49"/>
      <c r="K1333" s="48"/>
      <c r="L1333" s="48"/>
      <c r="M1333" s="47"/>
      <c r="N1333" s="46"/>
      <c r="R1333" s="1"/>
      <c r="S1333" s="45"/>
    </row>
    <row r="1334" spans="2:19">
      <c r="B1334" s="46" t="s">
        <v>2552</v>
      </c>
      <c r="C1334" s="53">
        <v>359.20499999999998</v>
      </c>
      <c r="D1334" s="51">
        <v>239.50933333333333</v>
      </c>
      <c r="E1334" s="9">
        <v>-7.5178934258392699E-2</v>
      </c>
      <c r="F1334" s="52">
        <v>0.57893174387394797</v>
      </c>
      <c r="G1334" s="51">
        <v>260.42533333333336</v>
      </c>
      <c r="H1334" s="9">
        <v>-0.48431880859836801</v>
      </c>
      <c r="I1334" s="50">
        <v>2.6534740262090202E-7</v>
      </c>
      <c r="J1334" s="49"/>
      <c r="K1334" s="48"/>
      <c r="L1334" s="48"/>
      <c r="M1334" s="47"/>
      <c r="N1334" s="46"/>
      <c r="R1334" s="1"/>
      <c r="S1334" s="45"/>
    </row>
    <row r="1335" spans="2:19">
      <c r="B1335" s="46" t="s">
        <v>2551</v>
      </c>
      <c r="C1335" s="53">
        <v>131.8186</v>
      </c>
      <c r="D1335" s="51">
        <v>105.12153333333333</v>
      </c>
      <c r="E1335" s="9">
        <v>0.226208403638964</v>
      </c>
      <c r="F1335" s="52">
        <v>9.1799919861429394E-2</v>
      </c>
      <c r="G1335" s="51">
        <v>105.51236666666667</v>
      </c>
      <c r="H1335" s="9">
        <v>-0.32133511861557001</v>
      </c>
      <c r="I1335" s="50">
        <v>9.0247679818689901E-3</v>
      </c>
      <c r="J1335" s="49"/>
      <c r="K1335" s="48"/>
      <c r="L1335" s="48"/>
      <c r="M1335" s="47"/>
      <c r="N1335" s="46"/>
      <c r="R1335" s="1"/>
      <c r="S1335" s="45"/>
    </row>
    <row r="1336" spans="2:19">
      <c r="B1336" s="46" t="s">
        <v>2550</v>
      </c>
      <c r="C1336" s="53">
        <v>612.86699999999996</v>
      </c>
      <c r="D1336" s="51">
        <v>530.45833333333337</v>
      </c>
      <c r="E1336" s="9">
        <v>0.20906010160339999</v>
      </c>
      <c r="F1336" s="52">
        <v>0.53576975058537701</v>
      </c>
      <c r="G1336" s="51">
        <v>289.98433333333332</v>
      </c>
      <c r="H1336" s="9">
        <v>-1.1533467705748299</v>
      </c>
      <c r="I1336" s="50">
        <v>1.44784168116505E-5</v>
      </c>
      <c r="J1336" s="49"/>
      <c r="K1336" s="48"/>
      <c r="L1336" s="48"/>
      <c r="M1336" s="47"/>
      <c r="N1336" s="46"/>
      <c r="R1336" s="1"/>
      <c r="S1336" s="45"/>
    </row>
    <row r="1337" spans="2:19">
      <c r="B1337" s="46" t="s">
        <v>2549</v>
      </c>
      <c r="C1337" s="53">
        <v>445.21866666666665</v>
      </c>
      <c r="D1337" s="51">
        <v>256.28366666666665</v>
      </c>
      <c r="E1337" s="9">
        <v>-0.28669273767272102</v>
      </c>
      <c r="F1337" s="52">
        <v>9.0265922586306698E-5</v>
      </c>
      <c r="G1337" s="51">
        <v>268.62600000000003</v>
      </c>
      <c r="H1337" s="9">
        <v>-0.76285551253449901</v>
      </c>
      <c r="I1337" s="50">
        <v>9.4663164145281901E-28</v>
      </c>
      <c r="J1337" s="49"/>
      <c r="K1337" s="48"/>
      <c r="L1337" s="48"/>
      <c r="M1337" s="47"/>
      <c r="N1337" s="46" t="s">
        <v>2548</v>
      </c>
      <c r="O1337" s="1" t="s">
        <v>2547</v>
      </c>
      <c r="P1337" s="1" t="s">
        <v>695</v>
      </c>
      <c r="Q1337" s="1" t="s">
        <v>695</v>
      </c>
      <c r="R1337" s="1" t="s">
        <v>694</v>
      </c>
      <c r="S1337" s="45" t="s">
        <v>36</v>
      </c>
    </row>
    <row r="1338" spans="2:19">
      <c r="B1338" s="46" t="s">
        <v>2546</v>
      </c>
      <c r="C1338" s="53">
        <v>89.834400000000002</v>
      </c>
      <c r="D1338" s="51">
        <v>79.673233333333329</v>
      </c>
      <c r="E1338" s="9">
        <v>0.51248326431285096</v>
      </c>
      <c r="F1338" s="52">
        <v>0.43564741880623298</v>
      </c>
      <c r="G1338" s="51">
        <v>107.1232</v>
      </c>
      <c r="H1338" s="9">
        <v>0.336031243227989</v>
      </c>
      <c r="I1338" s="50">
        <v>0.58530919131868997</v>
      </c>
      <c r="J1338" s="49"/>
      <c r="K1338" s="48"/>
      <c r="L1338" s="48"/>
      <c r="M1338" s="47"/>
      <c r="N1338" s="46"/>
      <c r="R1338" s="1"/>
      <c r="S1338" s="45"/>
    </row>
    <row r="1339" spans="2:19">
      <c r="B1339" s="46" t="s">
        <v>2545</v>
      </c>
      <c r="C1339" s="53">
        <v>9603.1666666666661</v>
      </c>
      <c r="D1339" s="51">
        <v>6690.22</v>
      </c>
      <c r="E1339" s="9">
        <v>2.2776760012613299E-2</v>
      </c>
      <c r="F1339" s="52">
        <v>0.86486403050789695</v>
      </c>
      <c r="G1339" s="51">
        <v>9510.6666666666661</v>
      </c>
      <c r="H1339" s="9">
        <v>-3.7173694131678897E-2</v>
      </c>
      <c r="I1339" s="50">
        <v>0.70018835710083505</v>
      </c>
      <c r="J1339" s="49"/>
      <c r="K1339" s="48"/>
      <c r="L1339" s="48"/>
      <c r="M1339" s="47"/>
      <c r="N1339" s="46"/>
      <c r="R1339" s="1"/>
      <c r="S1339" s="45"/>
    </row>
    <row r="1340" spans="2:19">
      <c r="B1340" s="46" t="s">
        <v>2544</v>
      </c>
      <c r="C1340" s="53">
        <v>73.983933333333326</v>
      </c>
      <c r="D1340" s="51">
        <v>34.811700000000002</v>
      </c>
      <c r="E1340" s="9">
        <v>-0.58782960605508505</v>
      </c>
      <c r="F1340" s="52">
        <v>7.36538669451071E-3</v>
      </c>
      <c r="G1340" s="51">
        <v>72.241200000000006</v>
      </c>
      <c r="H1340" s="9">
        <v>-6.8079638999032993E-2</v>
      </c>
      <c r="I1340" s="50">
        <v>0.79442483117528395</v>
      </c>
      <c r="J1340" s="49"/>
      <c r="K1340" s="48"/>
      <c r="L1340" s="48"/>
      <c r="M1340" s="47"/>
      <c r="N1340" s="46"/>
      <c r="R1340" s="1"/>
      <c r="S1340" s="45"/>
    </row>
    <row r="1341" spans="2:19">
      <c r="B1341" s="46" t="s">
        <v>2543</v>
      </c>
      <c r="C1341" s="53">
        <v>82.924333333333337</v>
      </c>
      <c r="D1341" s="51">
        <v>44.811766666666664</v>
      </c>
      <c r="E1341" s="9">
        <v>-0.36039008702876302</v>
      </c>
      <c r="F1341" s="52">
        <v>6.9923717687988704E-2</v>
      </c>
      <c r="G1341" s="51">
        <v>70.401766666666674</v>
      </c>
      <c r="H1341" s="9">
        <v>-0.24619747194167901</v>
      </c>
      <c r="I1341" s="50">
        <v>0.19777120625803901</v>
      </c>
      <c r="J1341" s="49"/>
      <c r="K1341" s="48"/>
      <c r="L1341" s="48"/>
      <c r="M1341" s="47"/>
      <c r="N1341" s="46"/>
      <c r="R1341" s="1"/>
      <c r="S1341" s="45"/>
    </row>
    <row r="1342" spans="2:19">
      <c r="B1342" s="46" t="s">
        <v>2542</v>
      </c>
      <c r="C1342" s="53">
        <v>22.939699999999998</v>
      </c>
      <c r="D1342" s="51">
        <v>17.553533333333334</v>
      </c>
      <c r="E1342" s="9">
        <v>0.14522727517165099</v>
      </c>
      <c r="F1342" s="52">
        <v>0.59706802928561897</v>
      </c>
      <c r="G1342" s="51">
        <v>83.7744</v>
      </c>
      <c r="H1342" s="9">
        <v>1.86756509842368</v>
      </c>
      <c r="I1342" s="50">
        <v>3.2000162478714898E-31</v>
      </c>
      <c r="J1342" s="49" t="s">
        <v>176</v>
      </c>
      <c r="K1342" s="48" t="s">
        <v>149</v>
      </c>
      <c r="L1342" t="s">
        <v>2541</v>
      </c>
      <c r="M1342" s="47"/>
      <c r="N1342" s="46" t="s">
        <v>2029</v>
      </c>
      <c r="O1342" s="1" t="s">
        <v>2028</v>
      </c>
      <c r="P1342" s="1" t="s">
        <v>386</v>
      </c>
      <c r="Q1342" s="1" t="s">
        <v>775</v>
      </c>
      <c r="R1342" s="1" t="s">
        <v>774</v>
      </c>
      <c r="S1342" s="45" t="s">
        <v>93</v>
      </c>
    </row>
    <row r="1343" spans="2:19">
      <c r="B1343" s="46" t="s">
        <v>2540</v>
      </c>
      <c r="C1343" s="53">
        <v>11.849946666666666</v>
      </c>
      <c r="D1343" s="51">
        <v>10.38302</v>
      </c>
      <c r="E1343" s="9">
        <v>0.245600889753642</v>
      </c>
      <c r="F1343" s="52">
        <v>0.17758773674353201</v>
      </c>
      <c r="G1343" s="51">
        <v>67.490900000000011</v>
      </c>
      <c r="H1343" s="9">
        <v>2.4491368226899</v>
      </c>
      <c r="I1343" s="50">
        <v>1.3847568702827699E-86</v>
      </c>
      <c r="J1343" s="49" t="s">
        <v>176</v>
      </c>
      <c r="K1343" s="48" t="s">
        <v>149</v>
      </c>
      <c r="L1343" s="48" t="s">
        <v>2236</v>
      </c>
      <c r="M1343" s="47"/>
      <c r="N1343" s="46"/>
      <c r="R1343" s="1"/>
      <c r="S1343" s="45"/>
    </row>
    <row r="1344" spans="2:19">
      <c r="B1344" s="46" t="s">
        <v>61</v>
      </c>
      <c r="C1344" s="53">
        <v>0.16872166666666666</v>
      </c>
      <c r="D1344" s="51">
        <v>0.45145999999999997</v>
      </c>
      <c r="E1344" s="9">
        <v>0.56843147341025801</v>
      </c>
      <c r="F1344" s="52">
        <v>0.816965202248915</v>
      </c>
      <c r="G1344" s="51">
        <v>3.9127233333333336</v>
      </c>
      <c r="H1344" s="9">
        <v>3.5907780064349999</v>
      </c>
      <c r="I1344" s="50">
        <v>3.6179912152992499E-3</v>
      </c>
      <c r="J1344" s="49" t="s">
        <v>176</v>
      </c>
      <c r="K1344" s="48" t="s">
        <v>149</v>
      </c>
      <c r="L1344" t="s">
        <v>2501</v>
      </c>
      <c r="M1344" s="47"/>
      <c r="N1344" s="46" t="s">
        <v>2539</v>
      </c>
      <c r="O1344" s="1" t="s">
        <v>2538</v>
      </c>
      <c r="P1344" s="1" t="s">
        <v>386</v>
      </c>
      <c r="Q1344" s="1" t="s">
        <v>1032</v>
      </c>
      <c r="R1344" s="1" t="s">
        <v>2537</v>
      </c>
      <c r="S1344" s="45" t="s">
        <v>62</v>
      </c>
    </row>
    <row r="1345" spans="2:19">
      <c r="B1345" s="46" t="s">
        <v>2536</v>
      </c>
      <c r="C1345" s="53">
        <v>1.5343866666666666</v>
      </c>
      <c r="D1345" s="51">
        <v>5.8203100000000001</v>
      </c>
      <c r="E1345" s="9">
        <v>2.3558158791909198</v>
      </c>
      <c r="F1345" s="52">
        <v>6.9623374937763696E-13</v>
      </c>
      <c r="G1345" s="51">
        <v>19.032366666666665</v>
      </c>
      <c r="H1345" s="9">
        <v>3.53154956487738</v>
      </c>
      <c r="I1345" s="50">
        <v>1.54683616714176E-30</v>
      </c>
      <c r="J1345" s="49" t="s">
        <v>176</v>
      </c>
      <c r="K1345" s="48" t="s">
        <v>149</v>
      </c>
      <c r="L1345" s="48" t="s">
        <v>939</v>
      </c>
      <c r="M1345" s="47"/>
      <c r="N1345" s="46"/>
      <c r="R1345" s="1"/>
      <c r="S1345" s="45"/>
    </row>
    <row r="1346" spans="2:19">
      <c r="B1346" s="46" t="s">
        <v>2535</v>
      </c>
      <c r="C1346" s="53">
        <v>1.4195120000000001</v>
      </c>
      <c r="D1346" s="51">
        <v>6.8282466666666659</v>
      </c>
      <c r="E1346" s="9">
        <v>2.7373048922533001</v>
      </c>
      <c r="F1346" s="52">
        <v>1.42146109515315E-10</v>
      </c>
      <c r="G1346" s="51">
        <v>19.776366666666668</v>
      </c>
      <c r="H1346" s="9">
        <v>3.7249457699185</v>
      </c>
      <c r="I1346" s="50">
        <v>2.0835219833054799E-20</v>
      </c>
      <c r="J1346" s="49" t="s">
        <v>176</v>
      </c>
      <c r="K1346" s="48" t="s">
        <v>149</v>
      </c>
      <c r="L1346" s="48" t="s">
        <v>942</v>
      </c>
      <c r="M1346" s="47"/>
      <c r="N1346" s="46"/>
      <c r="R1346" s="1"/>
      <c r="S1346" s="45"/>
    </row>
    <row r="1347" spans="2:19">
      <c r="B1347" s="46" t="s">
        <v>2534</v>
      </c>
      <c r="C1347" s="53">
        <v>1.5422133333333334</v>
      </c>
      <c r="D1347" s="51">
        <v>9.4523566666666667</v>
      </c>
      <c r="E1347" s="9">
        <v>2.8818214411762599</v>
      </c>
      <c r="F1347" s="52">
        <v>1.52341261744734E-21</v>
      </c>
      <c r="G1347" s="51">
        <v>21.817566666666668</v>
      </c>
      <c r="H1347" s="9">
        <v>3.5526227768381902</v>
      </c>
      <c r="I1347" s="50">
        <v>7.2457528333309698E-34</v>
      </c>
      <c r="J1347" s="49" t="s">
        <v>176</v>
      </c>
      <c r="K1347" s="48" t="s">
        <v>149</v>
      </c>
      <c r="L1347" s="48" t="s">
        <v>939</v>
      </c>
      <c r="M1347" s="47"/>
      <c r="N1347" s="46"/>
      <c r="R1347" s="1"/>
      <c r="S1347" s="45"/>
    </row>
    <row r="1348" spans="2:19">
      <c r="B1348" s="46" t="s">
        <v>2533</v>
      </c>
      <c r="C1348" s="53">
        <v>1.8657533333333332</v>
      </c>
      <c r="D1348" s="51">
        <v>10.05308</v>
      </c>
      <c r="E1348" s="9">
        <v>2.9081351095981098</v>
      </c>
      <c r="F1348" s="52">
        <v>9.7966293118925795E-14</v>
      </c>
      <c r="G1348" s="51">
        <v>17.337333333333337</v>
      </c>
      <c r="H1348" s="9">
        <v>3.1435613847689399</v>
      </c>
      <c r="I1348" s="50">
        <v>1.88382844596605E-16</v>
      </c>
      <c r="J1348" s="49" t="s">
        <v>176</v>
      </c>
      <c r="K1348" s="48" t="s">
        <v>149</v>
      </c>
      <c r="L1348" s="48" t="s">
        <v>942</v>
      </c>
      <c r="M1348" s="47"/>
      <c r="N1348" s="46"/>
      <c r="R1348" s="1"/>
      <c r="S1348" s="45"/>
    </row>
    <row r="1349" spans="2:19">
      <c r="B1349" s="46" t="s">
        <v>2532</v>
      </c>
      <c r="C1349" s="53">
        <v>1.9102673333333333</v>
      </c>
      <c r="D1349" s="51">
        <v>12.729173333333334</v>
      </c>
      <c r="E1349" s="9">
        <v>3.48168179594014</v>
      </c>
      <c r="F1349" s="52">
        <v>2.0409187934223101E-10</v>
      </c>
      <c r="G1349" s="51">
        <v>23.947566666666663</v>
      </c>
      <c r="H1349" s="9">
        <v>3.8395507959357098</v>
      </c>
      <c r="I1349" s="50">
        <v>4.6924812294431903E-13</v>
      </c>
      <c r="J1349" s="49" t="s">
        <v>176</v>
      </c>
      <c r="K1349" s="48" t="s">
        <v>149</v>
      </c>
      <c r="L1349" s="48" t="s">
        <v>944</v>
      </c>
      <c r="M1349" s="47"/>
      <c r="N1349" s="46"/>
      <c r="R1349" s="1"/>
      <c r="S1349" s="45"/>
    </row>
    <row r="1350" spans="2:19">
      <c r="B1350" s="46" t="s">
        <v>2531</v>
      </c>
      <c r="C1350" s="53">
        <v>1.8967633333333334</v>
      </c>
      <c r="D1350" s="51">
        <v>19.214766666666666</v>
      </c>
      <c r="E1350" s="9">
        <v>3.9007511175840799</v>
      </c>
      <c r="F1350" s="52">
        <v>4.7160736729465002E-32</v>
      </c>
      <c r="G1350" s="51">
        <v>21.581233333333333</v>
      </c>
      <c r="H1350" s="9">
        <v>3.4907324811026599</v>
      </c>
      <c r="I1350" s="50">
        <v>1.2473996469353201E-25</v>
      </c>
      <c r="J1350" s="49" t="s">
        <v>176</v>
      </c>
      <c r="K1350" s="48" t="s">
        <v>149</v>
      </c>
      <c r="L1350" t="s">
        <v>2530</v>
      </c>
      <c r="M1350" s="47"/>
      <c r="N1350" s="46" t="s">
        <v>1909</v>
      </c>
      <c r="O1350" s="1" t="s">
        <v>1908</v>
      </c>
      <c r="P1350" s="1" t="s">
        <v>386</v>
      </c>
      <c r="Q1350" s="1" t="s">
        <v>775</v>
      </c>
      <c r="R1350" s="1" t="s">
        <v>774</v>
      </c>
      <c r="S1350" s="45" t="s">
        <v>93</v>
      </c>
    </row>
    <row r="1351" spans="2:19">
      <c r="B1351" s="46" t="s">
        <v>2529</v>
      </c>
      <c r="C1351" s="53">
        <v>23.891266666666667</v>
      </c>
      <c r="D1351" s="51">
        <v>10.984530000000001</v>
      </c>
      <c r="E1351" s="9">
        <v>-0.55366250293526198</v>
      </c>
      <c r="F1351" s="52">
        <v>9.9942295266753106E-2</v>
      </c>
      <c r="G1351" s="51">
        <v>22.109733333333335</v>
      </c>
      <c r="H1351" s="9">
        <v>-0.12325008560666401</v>
      </c>
      <c r="I1351" s="50">
        <v>0.73399544902771297</v>
      </c>
      <c r="J1351" s="49" t="s">
        <v>176</v>
      </c>
      <c r="K1351" s="48" t="s">
        <v>149</v>
      </c>
      <c r="L1351" s="48" t="s">
        <v>944</v>
      </c>
      <c r="M1351" s="47"/>
      <c r="N1351" s="46"/>
      <c r="R1351" s="1"/>
      <c r="S1351" s="45"/>
    </row>
    <row r="1352" spans="2:19">
      <c r="B1352" s="46" t="s">
        <v>2528</v>
      </c>
      <c r="C1352" s="53">
        <v>0.27334733333333333</v>
      </c>
      <c r="D1352" s="51">
        <v>0.478078</v>
      </c>
      <c r="E1352" s="9">
        <v>1.9043691258065201</v>
      </c>
      <c r="F1352" s="52">
        <v>0.27244991841384097</v>
      </c>
      <c r="G1352" s="51">
        <v>6.6079000000000008</v>
      </c>
      <c r="H1352" s="9">
        <v>4.9943995750757804</v>
      </c>
      <c r="I1352" s="50">
        <v>6.1470951507372899E-5</v>
      </c>
      <c r="J1352" s="49" t="s">
        <v>176</v>
      </c>
      <c r="K1352" s="48" t="s">
        <v>149</v>
      </c>
      <c r="L1352" t="s">
        <v>2527</v>
      </c>
      <c r="M1352" s="47"/>
      <c r="N1352" s="46"/>
      <c r="R1352" s="1"/>
      <c r="S1352" s="45"/>
    </row>
    <row r="1353" spans="2:19">
      <c r="B1353" s="46" t="s">
        <v>2526</v>
      </c>
      <c r="C1353" s="53">
        <v>0</v>
      </c>
      <c r="D1353" s="51">
        <v>0</v>
      </c>
      <c r="E1353" s="9">
        <v>0.102888366141244</v>
      </c>
      <c r="F1353" s="52">
        <v>0.97895687496337402</v>
      </c>
      <c r="G1353" s="51">
        <v>6.1252700000000004</v>
      </c>
      <c r="H1353" s="9">
        <v>5.6368585503758899</v>
      </c>
      <c r="I1353" s="50">
        <v>3.34358302833852E-4</v>
      </c>
      <c r="J1353" s="49" t="s">
        <v>176</v>
      </c>
      <c r="K1353" s="48" t="s">
        <v>149</v>
      </c>
      <c r="L1353" s="48" t="s">
        <v>944</v>
      </c>
      <c r="M1353" s="47"/>
      <c r="N1353" s="46"/>
      <c r="R1353" s="1"/>
      <c r="S1353" s="45"/>
    </row>
    <row r="1354" spans="2:19">
      <c r="B1354" s="46" t="s">
        <v>2525</v>
      </c>
      <c r="C1354" s="53">
        <v>0.83981566666666663</v>
      </c>
      <c r="D1354" s="51">
        <v>1.3061333333333331</v>
      </c>
      <c r="E1354" s="9">
        <v>1.1029353124205801</v>
      </c>
      <c r="F1354" s="52">
        <v>0.45277333474450399</v>
      </c>
      <c r="G1354" s="51">
        <v>4.7436700000000007</v>
      </c>
      <c r="H1354" s="9">
        <v>2.3953376105880402</v>
      </c>
      <c r="I1354" s="50">
        <v>2.2220336283309602E-2</v>
      </c>
      <c r="J1354" s="49" t="s">
        <v>176</v>
      </c>
      <c r="K1354" s="48" t="s">
        <v>149</v>
      </c>
      <c r="L1354" s="48" t="s">
        <v>944</v>
      </c>
      <c r="M1354" s="47"/>
      <c r="N1354" s="46"/>
      <c r="R1354" s="1"/>
      <c r="S1354" s="45"/>
    </row>
    <row r="1355" spans="2:19">
      <c r="B1355" s="46" t="s">
        <v>2524</v>
      </c>
      <c r="C1355" s="53">
        <v>0.65566866666666668</v>
      </c>
      <c r="D1355" s="51">
        <v>1.0738190000000001</v>
      </c>
      <c r="E1355" s="9">
        <v>1.1384019815095601</v>
      </c>
      <c r="F1355" s="52">
        <v>0.40933096639775202</v>
      </c>
      <c r="G1355" s="51">
        <v>3.352043333333333</v>
      </c>
      <c r="H1355" s="9">
        <v>2.42649027736981</v>
      </c>
      <c r="I1355" s="50">
        <v>1.6758505137609101E-2</v>
      </c>
      <c r="J1355" s="49" t="s">
        <v>176</v>
      </c>
      <c r="K1355" s="48" t="s">
        <v>149</v>
      </c>
      <c r="L1355" s="48" t="s">
        <v>2523</v>
      </c>
      <c r="M1355" s="47"/>
      <c r="N1355" s="46"/>
      <c r="R1355" s="1"/>
      <c r="S1355" s="45"/>
    </row>
    <row r="1356" spans="2:19">
      <c r="B1356" s="46" t="s">
        <v>2522</v>
      </c>
      <c r="C1356" s="53">
        <v>0</v>
      </c>
      <c r="D1356" s="51">
        <v>0</v>
      </c>
      <c r="E1356" s="9"/>
      <c r="F1356" s="52"/>
      <c r="G1356" s="51">
        <v>0</v>
      </c>
      <c r="H1356" s="9"/>
      <c r="I1356" s="50"/>
      <c r="J1356" s="49"/>
      <c r="K1356" s="48"/>
      <c r="L1356" s="48"/>
      <c r="M1356" s="47"/>
      <c r="N1356" s="46"/>
      <c r="R1356" s="1"/>
      <c r="S1356" s="45"/>
    </row>
    <row r="1357" spans="2:19">
      <c r="B1357" s="46" t="s">
        <v>2521</v>
      </c>
      <c r="C1357" s="53">
        <v>144.5068</v>
      </c>
      <c r="D1357" s="51">
        <v>95.335233333333335</v>
      </c>
      <c r="E1357" s="9">
        <v>-0.115614633569223</v>
      </c>
      <c r="F1357" s="52">
        <v>0.52919232401095795</v>
      </c>
      <c r="G1357" s="51">
        <v>90.212133333333327</v>
      </c>
      <c r="H1357" s="9">
        <v>-0.73220878210746398</v>
      </c>
      <c r="I1357" s="50">
        <v>4.4863394663405802E-8</v>
      </c>
      <c r="J1357" s="49" t="s">
        <v>176</v>
      </c>
      <c r="K1357" s="48" t="s">
        <v>149</v>
      </c>
      <c r="L1357" s="48" t="s">
        <v>944</v>
      </c>
      <c r="M1357" s="47"/>
      <c r="N1357" s="46"/>
      <c r="R1357" s="1"/>
      <c r="S1357" s="45"/>
    </row>
    <row r="1358" spans="2:19">
      <c r="B1358" s="46" t="s">
        <v>2520</v>
      </c>
      <c r="C1358" s="53">
        <v>0.23104766666666668</v>
      </c>
      <c r="D1358" s="51">
        <v>0.8616596666666666</v>
      </c>
      <c r="E1358" s="9">
        <v>2.2277202269140099</v>
      </c>
      <c r="F1358" s="52">
        <v>9.6337856803007105E-2</v>
      </c>
      <c r="G1358" s="51">
        <v>3.7820199999999997</v>
      </c>
      <c r="H1358" s="9">
        <v>4.0380589117693102</v>
      </c>
      <c r="I1358" s="50">
        <v>1.6806760847487001E-4</v>
      </c>
      <c r="J1358" s="49" t="s">
        <v>176</v>
      </c>
      <c r="K1358" s="48" t="s">
        <v>149</v>
      </c>
      <c r="L1358" t="s">
        <v>2519</v>
      </c>
      <c r="M1358" s="47"/>
      <c r="N1358" s="46" t="s">
        <v>1909</v>
      </c>
      <c r="O1358" s="1" t="s">
        <v>1908</v>
      </c>
      <c r="P1358" s="1" t="s">
        <v>386</v>
      </c>
      <c r="Q1358" s="1" t="s">
        <v>775</v>
      </c>
      <c r="R1358" s="1" t="s">
        <v>774</v>
      </c>
      <c r="S1358" s="45" t="s">
        <v>93</v>
      </c>
    </row>
    <row r="1359" spans="2:19">
      <c r="B1359" s="46" t="s">
        <v>2518</v>
      </c>
      <c r="C1359" s="53">
        <v>0</v>
      </c>
      <c r="D1359" s="51">
        <v>0</v>
      </c>
      <c r="E1359" s="9"/>
      <c r="F1359" s="52"/>
      <c r="G1359" s="51">
        <v>0</v>
      </c>
      <c r="H1359" s="9"/>
      <c r="I1359" s="50"/>
      <c r="J1359" s="49"/>
      <c r="K1359" s="48"/>
      <c r="L1359" s="48"/>
      <c r="M1359" s="47"/>
      <c r="N1359" s="46"/>
      <c r="R1359" s="1"/>
      <c r="S1359" s="45"/>
    </row>
    <row r="1360" spans="2:19">
      <c r="B1360" s="46" t="s">
        <v>2517</v>
      </c>
      <c r="C1360" s="53">
        <v>1.0449336666666669</v>
      </c>
      <c r="D1360" s="51">
        <v>3.05965</v>
      </c>
      <c r="E1360" s="9">
        <v>2.1042578524683901</v>
      </c>
      <c r="F1360" s="52">
        <v>3.3733613162123499E-6</v>
      </c>
      <c r="G1360" s="51">
        <v>6.4130700000000003</v>
      </c>
      <c r="H1360" s="9">
        <v>2.6266544138744501</v>
      </c>
      <c r="I1360" s="50">
        <v>5.9873385414888499E-10</v>
      </c>
      <c r="J1360" s="49" t="s">
        <v>176</v>
      </c>
      <c r="K1360" s="48" t="s">
        <v>149</v>
      </c>
      <c r="L1360" s="48" t="s">
        <v>939</v>
      </c>
      <c r="M1360" s="47"/>
      <c r="N1360" s="46"/>
      <c r="R1360" s="1"/>
      <c r="S1360" s="45"/>
    </row>
    <row r="1361" spans="2:19">
      <c r="B1361" s="46" t="s">
        <v>2516</v>
      </c>
      <c r="C1361" s="53">
        <v>1.1380206666666666</v>
      </c>
      <c r="D1361" s="51">
        <v>6.1354533333333334</v>
      </c>
      <c r="E1361" s="9">
        <v>3.0228681219677198</v>
      </c>
      <c r="F1361" s="52">
        <v>4.0906462231103699E-8</v>
      </c>
      <c r="G1361" s="51">
        <v>6.8682266666666676</v>
      </c>
      <c r="H1361" s="9">
        <v>2.6854901412914001</v>
      </c>
      <c r="I1361" s="50">
        <v>9.837537459122361E-7</v>
      </c>
      <c r="J1361" s="49" t="s">
        <v>176</v>
      </c>
      <c r="K1361" s="48" t="s">
        <v>149</v>
      </c>
      <c r="L1361" s="48" t="s">
        <v>942</v>
      </c>
      <c r="M1361" s="47"/>
      <c r="N1361" s="46"/>
      <c r="R1361" s="1"/>
      <c r="S1361" s="45"/>
    </row>
    <row r="1362" spans="2:19">
      <c r="B1362" s="46" t="s">
        <v>2515</v>
      </c>
      <c r="C1362" s="53">
        <v>0</v>
      </c>
      <c r="D1362" s="51">
        <v>0</v>
      </c>
      <c r="E1362" s="9">
        <v>0.10287733665384501</v>
      </c>
      <c r="F1362" s="52"/>
      <c r="G1362" s="51">
        <v>1.3234199999999998</v>
      </c>
      <c r="H1362" s="9">
        <v>2.6268009495142901</v>
      </c>
      <c r="I1362" s="50">
        <v>0.50485075195201601</v>
      </c>
      <c r="J1362" s="49"/>
      <c r="K1362" s="48"/>
      <c r="L1362" s="48"/>
      <c r="M1362" s="47"/>
      <c r="N1362" s="46"/>
      <c r="R1362" s="1"/>
      <c r="S1362" s="45"/>
    </row>
    <row r="1363" spans="2:19">
      <c r="B1363" s="46" t="s">
        <v>2514</v>
      </c>
      <c r="C1363" s="53">
        <v>679.8123333333333</v>
      </c>
      <c r="D1363" s="51">
        <v>483.42500000000001</v>
      </c>
      <c r="E1363" s="9">
        <v>0.14604568537592699</v>
      </c>
      <c r="F1363" s="52">
        <v>0.77389955088165496</v>
      </c>
      <c r="G1363" s="51">
        <v>707.20933333333335</v>
      </c>
      <c r="H1363" s="9">
        <v>5.7294238094402601E-2</v>
      </c>
      <c r="I1363" s="50">
        <v>0.88526807324419798</v>
      </c>
      <c r="J1363" s="49" t="s">
        <v>176</v>
      </c>
      <c r="K1363" s="48" t="s">
        <v>149</v>
      </c>
      <c r="L1363" s="48" t="s">
        <v>944</v>
      </c>
      <c r="M1363" s="47"/>
      <c r="N1363" s="46"/>
      <c r="R1363" s="1"/>
      <c r="S1363" s="45"/>
    </row>
    <row r="1364" spans="2:19">
      <c r="B1364" s="46" t="s">
        <v>2513</v>
      </c>
      <c r="C1364" s="53">
        <v>0</v>
      </c>
      <c r="D1364" s="51">
        <v>0</v>
      </c>
      <c r="E1364" s="9">
        <v>0.102873137288543</v>
      </c>
      <c r="F1364" s="52"/>
      <c r="G1364" s="51">
        <v>1.18041</v>
      </c>
      <c r="H1364" s="9">
        <v>2.0609843392919802</v>
      </c>
      <c r="I1364" s="50">
        <v>0.66683855854612795</v>
      </c>
      <c r="J1364" s="49"/>
      <c r="K1364" s="48"/>
      <c r="L1364" s="48"/>
      <c r="M1364" s="47"/>
      <c r="N1364" s="46"/>
      <c r="R1364" s="1"/>
      <c r="S1364" s="45"/>
    </row>
    <row r="1365" spans="2:19">
      <c r="B1365" s="46" t="s">
        <v>2512</v>
      </c>
      <c r="C1365" s="53">
        <v>0.29152033333333333</v>
      </c>
      <c r="D1365" s="51">
        <v>0.77510766666666664</v>
      </c>
      <c r="E1365" s="9">
        <v>1.69372112726794</v>
      </c>
      <c r="F1365" s="52">
        <v>0.107340271954339</v>
      </c>
      <c r="G1365" s="51">
        <v>3.153283333333333</v>
      </c>
      <c r="H1365" s="9">
        <v>3.22965371153543</v>
      </c>
      <c r="I1365" s="50">
        <v>1.0363449853250401E-4</v>
      </c>
      <c r="J1365" s="49" t="s">
        <v>176</v>
      </c>
      <c r="K1365" s="48" t="s">
        <v>149</v>
      </c>
      <c r="L1365" t="s">
        <v>2511</v>
      </c>
      <c r="M1365" s="47"/>
      <c r="N1365" s="46" t="s">
        <v>1909</v>
      </c>
      <c r="O1365" s="1" t="s">
        <v>1908</v>
      </c>
      <c r="P1365" s="1" t="s">
        <v>386</v>
      </c>
      <c r="Q1365" s="1" t="s">
        <v>775</v>
      </c>
      <c r="R1365" s="1" t="s">
        <v>774</v>
      </c>
      <c r="S1365" s="45" t="s">
        <v>93</v>
      </c>
    </row>
    <row r="1366" spans="2:19">
      <c r="B1366" s="46" t="s">
        <v>2510</v>
      </c>
      <c r="C1366" s="53">
        <v>0.35819000000000001</v>
      </c>
      <c r="D1366" s="51">
        <v>0.91410466666666679</v>
      </c>
      <c r="E1366" s="9">
        <v>2.3161305882509402</v>
      </c>
      <c r="F1366" s="52">
        <v>0.30697207691179201</v>
      </c>
      <c r="G1366" s="51">
        <v>2.7363933333333335</v>
      </c>
      <c r="H1366" s="9">
        <v>3.2541904994525401</v>
      </c>
      <c r="I1366" s="50">
        <v>7.5916084987926902E-2</v>
      </c>
      <c r="J1366" s="49" t="s">
        <v>176</v>
      </c>
      <c r="K1366" s="48" t="s">
        <v>149</v>
      </c>
      <c r="L1366" s="48" t="s">
        <v>944</v>
      </c>
      <c r="M1366" s="47"/>
      <c r="N1366" s="46"/>
      <c r="R1366" s="1"/>
      <c r="S1366" s="45"/>
    </row>
    <row r="1367" spans="2:19">
      <c r="B1367" s="46" t="s">
        <v>2509</v>
      </c>
      <c r="C1367" s="53">
        <v>0.39259200000000005</v>
      </c>
      <c r="D1367" s="51">
        <v>0.35178999999999999</v>
      </c>
      <c r="E1367" s="9">
        <v>0.81381125966870504</v>
      </c>
      <c r="F1367" s="52">
        <v>0.70375532021937004</v>
      </c>
      <c r="G1367" s="51">
        <v>2.5790600000000001</v>
      </c>
      <c r="H1367" s="9">
        <v>3.0270190307455902</v>
      </c>
      <c r="I1367" s="50">
        <v>1.61223272723621E-2</v>
      </c>
      <c r="J1367" s="49" t="s">
        <v>176</v>
      </c>
      <c r="K1367" s="48" t="s">
        <v>149</v>
      </c>
      <c r="L1367" t="s">
        <v>2508</v>
      </c>
      <c r="M1367" s="47"/>
      <c r="N1367" s="46" t="s">
        <v>2507</v>
      </c>
      <c r="O1367" s="1" t="s">
        <v>2506</v>
      </c>
      <c r="P1367" s="1" t="s">
        <v>386</v>
      </c>
      <c r="Q1367" s="1" t="s">
        <v>385</v>
      </c>
      <c r="R1367" s="1" t="s">
        <v>384</v>
      </c>
      <c r="S1367" s="45" t="s">
        <v>86</v>
      </c>
    </row>
    <row r="1368" spans="2:19">
      <c r="B1368" s="46" t="s">
        <v>2505</v>
      </c>
      <c r="C1368" s="53">
        <v>0.2442955</v>
      </c>
      <c r="D1368" s="51">
        <v>1.0409233333333334</v>
      </c>
      <c r="E1368" s="9">
        <v>2.4976124128245401</v>
      </c>
      <c r="F1368" s="52">
        <v>2.9099714005099201E-2</v>
      </c>
      <c r="G1368" s="51">
        <v>2.9629300000000001</v>
      </c>
      <c r="H1368" s="9">
        <v>3.7002270002894599</v>
      </c>
      <c r="I1368" s="50">
        <v>1.58252289007065E-4</v>
      </c>
      <c r="J1368" s="49" t="s">
        <v>176</v>
      </c>
      <c r="K1368" s="48" t="s">
        <v>149</v>
      </c>
      <c r="L1368" t="s">
        <v>2122</v>
      </c>
      <c r="M1368" s="47"/>
      <c r="N1368" s="46" t="s">
        <v>2121</v>
      </c>
      <c r="O1368" s="1" t="s">
        <v>2120</v>
      </c>
      <c r="P1368" s="1" t="s">
        <v>386</v>
      </c>
      <c r="Q1368" s="1" t="s">
        <v>775</v>
      </c>
      <c r="R1368" s="1" t="s">
        <v>774</v>
      </c>
      <c r="S1368" s="45" t="s">
        <v>78</v>
      </c>
    </row>
    <row r="1369" spans="2:19">
      <c r="B1369" s="46" t="s">
        <v>2504</v>
      </c>
      <c r="C1369" s="53">
        <v>1.1883146666666666</v>
      </c>
      <c r="D1369" s="51">
        <v>1.567052333333333</v>
      </c>
      <c r="E1369" s="9">
        <v>0.68627806687194004</v>
      </c>
      <c r="F1369" s="52">
        <v>0.30082112053285698</v>
      </c>
      <c r="G1369" s="51">
        <v>6.2414166666666659</v>
      </c>
      <c r="H1369" s="9">
        <v>2.19908446384395</v>
      </c>
      <c r="I1369" s="50">
        <v>2.4900111722194499E-6</v>
      </c>
      <c r="J1369" s="49" t="s">
        <v>176</v>
      </c>
      <c r="K1369" s="48" t="s">
        <v>149</v>
      </c>
      <c r="L1369" t="s">
        <v>1653</v>
      </c>
      <c r="M1369" s="47"/>
      <c r="N1369" s="46" t="s">
        <v>1652</v>
      </c>
      <c r="O1369" s="1" t="s">
        <v>1651</v>
      </c>
      <c r="P1369" s="1" t="s">
        <v>386</v>
      </c>
      <c r="Q1369" s="1" t="s">
        <v>1650</v>
      </c>
      <c r="R1369" s="1" t="s">
        <v>1649</v>
      </c>
      <c r="S1369" s="45" t="s">
        <v>72</v>
      </c>
    </row>
    <row r="1370" spans="2:19">
      <c r="B1370" s="46" t="s">
        <v>2503</v>
      </c>
      <c r="C1370" s="53">
        <v>44.462066666666665</v>
      </c>
      <c r="D1370" s="51">
        <v>28.164533333333335</v>
      </c>
      <c r="E1370" s="9">
        <v>-0.20398477332433701</v>
      </c>
      <c r="F1370" s="52">
        <v>0.34521813991060502</v>
      </c>
      <c r="G1370" s="51">
        <v>42.657933333333339</v>
      </c>
      <c r="H1370" s="9">
        <v>-0.12075095874318501</v>
      </c>
      <c r="I1370" s="50">
        <v>0.55706265976605995</v>
      </c>
      <c r="J1370" s="49" t="s">
        <v>176</v>
      </c>
      <c r="K1370" s="48" t="s">
        <v>149</v>
      </c>
      <c r="L1370" s="48" t="s">
        <v>944</v>
      </c>
      <c r="M1370" s="47"/>
      <c r="N1370" s="46"/>
      <c r="R1370" s="1"/>
      <c r="S1370" s="45"/>
    </row>
    <row r="1371" spans="2:19">
      <c r="B1371" s="46" t="s">
        <v>2502</v>
      </c>
      <c r="C1371" s="53">
        <v>0.95060666666666671</v>
      </c>
      <c r="D1371" s="51">
        <v>1.1971436666666666</v>
      </c>
      <c r="E1371" s="9">
        <v>0.60561423024120697</v>
      </c>
      <c r="F1371" s="52">
        <v>0.49553577963012702</v>
      </c>
      <c r="G1371" s="51">
        <v>2.4653633333333334</v>
      </c>
      <c r="H1371" s="9">
        <v>1.13756429300922</v>
      </c>
      <c r="I1371" s="50">
        <v>8.7660565421298894E-2</v>
      </c>
      <c r="J1371" s="49" t="s">
        <v>176</v>
      </c>
      <c r="K1371" s="48" t="s">
        <v>149</v>
      </c>
      <c r="L1371" t="s">
        <v>2501</v>
      </c>
      <c r="M1371" s="47"/>
      <c r="N1371" s="46"/>
      <c r="R1371" s="1"/>
      <c r="S1371" s="45"/>
    </row>
    <row r="1372" spans="2:19">
      <c r="B1372" s="46" t="s">
        <v>2500</v>
      </c>
      <c r="C1372" s="53">
        <v>0.88866333333333325</v>
      </c>
      <c r="D1372" s="51">
        <v>2.0817666666666668</v>
      </c>
      <c r="E1372" s="9">
        <v>1.38157689573312</v>
      </c>
      <c r="F1372" s="52">
        <v>0.15530626172428399</v>
      </c>
      <c r="G1372" s="51">
        <v>4.408503333333333</v>
      </c>
      <c r="H1372" s="9">
        <v>1.91645908670638</v>
      </c>
      <c r="I1372" s="50">
        <v>1.9510404328074198E-2</v>
      </c>
      <c r="J1372" s="49" t="s">
        <v>176</v>
      </c>
      <c r="K1372" s="48" t="s">
        <v>149</v>
      </c>
      <c r="L1372" t="s">
        <v>2499</v>
      </c>
      <c r="M1372" s="47"/>
      <c r="N1372" s="46"/>
      <c r="R1372" s="1"/>
      <c r="S1372" s="45"/>
    </row>
    <row r="1373" spans="2:19">
      <c r="B1373" s="46" t="s">
        <v>2498</v>
      </c>
      <c r="C1373" s="53">
        <v>3.1075699999999995</v>
      </c>
      <c r="D1373" s="51">
        <v>3.6685700000000003</v>
      </c>
      <c r="E1373" s="9">
        <v>0.68062560642830106</v>
      </c>
      <c r="F1373" s="52">
        <v>7.2227549840008204E-2</v>
      </c>
      <c r="G1373" s="51">
        <v>14.371133333333333</v>
      </c>
      <c r="H1373" s="9">
        <v>2.1474495022568099</v>
      </c>
      <c r="I1373" s="50">
        <v>1.01998969393651E-13</v>
      </c>
      <c r="J1373" s="49" t="s">
        <v>176</v>
      </c>
      <c r="K1373" s="48" t="s">
        <v>149</v>
      </c>
      <c r="L1373" t="s">
        <v>2497</v>
      </c>
      <c r="M1373" s="47"/>
      <c r="N1373" s="46" t="s">
        <v>1909</v>
      </c>
      <c r="O1373" s="1" t="s">
        <v>1908</v>
      </c>
      <c r="P1373" s="1" t="s">
        <v>386</v>
      </c>
      <c r="Q1373" s="1" t="s">
        <v>775</v>
      </c>
      <c r="R1373" s="1" t="s">
        <v>774</v>
      </c>
      <c r="S1373" s="45" t="s">
        <v>93</v>
      </c>
    </row>
    <row r="1374" spans="2:19">
      <c r="B1374" s="46" t="s">
        <v>2496</v>
      </c>
      <c r="C1374" s="53">
        <v>3.6619333333333337</v>
      </c>
      <c r="D1374" s="51">
        <v>6.8336299999999994</v>
      </c>
      <c r="E1374" s="9">
        <v>1.37749266574666</v>
      </c>
      <c r="F1374" s="52">
        <v>2.3884626627682001E-5</v>
      </c>
      <c r="G1374" s="51">
        <v>10.733126666666665</v>
      </c>
      <c r="H1374" s="9">
        <v>1.5108544273744899</v>
      </c>
      <c r="I1374" s="50">
        <v>1.19043973693895E-6</v>
      </c>
      <c r="J1374" s="49" t="s">
        <v>176</v>
      </c>
      <c r="K1374" s="48" t="s">
        <v>149</v>
      </c>
      <c r="L1374" t="s">
        <v>2495</v>
      </c>
      <c r="M1374" s="47"/>
      <c r="N1374" s="46" t="s">
        <v>2494</v>
      </c>
      <c r="O1374" s="1" t="s">
        <v>2493</v>
      </c>
      <c r="P1374" s="1" t="s">
        <v>386</v>
      </c>
      <c r="Q1374" s="1" t="s">
        <v>835</v>
      </c>
      <c r="R1374" s="1" t="s">
        <v>1017</v>
      </c>
      <c r="S1374" s="45" t="s">
        <v>1016</v>
      </c>
    </row>
    <row r="1375" spans="2:19">
      <c r="B1375" s="46" t="s">
        <v>2492</v>
      </c>
      <c r="C1375" s="53">
        <v>1.8425599999999998</v>
      </c>
      <c r="D1375" s="51">
        <v>2.6570499999999999</v>
      </c>
      <c r="E1375" s="9">
        <v>0.95930800436626495</v>
      </c>
      <c r="F1375" s="52">
        <v>0.17432315551897601</v>
      </c>
      <c r="G1375" s="51">
        <v>2.7984473333333333</v>
      </c>
      <c r="H1375" s="9">
        <v>0.499168075830624</v>
      </c>
      <c r="I1375" s="50">
        <v>0.49776039860992499</v>
      </c>
      <c r="J1375" s="49" t="s">
        <v>176</v>
      </c>
      <c r="K1375" s="48" t="s">
        <v>149</v>
      </c>
      <c r="L1375" t="s">
        <v>2030</v>
      </c>
      <c r="M1375" s="47"/>
      <c r="N1375" s="46" t="s">
        <v>2029</v>
      </c>
      <c r="O1375" s="1" t="s">
        <v>2028</v>
      </c>
      <c r="P1375" s="1" t="s">
        <v>386</v>
      </c>
      <c r="Q1375" s="1" t="s">
        <v>775</v>
      </c>
      <c r="R1375" s="1" t="s">
        <v>774</v>
      </c>
      <c r="S1375" s="45" t="s">
        <v>93</v>
      </c>
    </row>
    <row r="1376" spans="2:19">
      <c r="B1376" s="46" t="s">
        <v>2491</v>
      </c>
      <c r="C1376" s="53">
        <v>12.961500000000001</v>
      </c>
      <c r="D1376" s="51">
        <v>17.491200000000003</v>
      </c>
      <c r="E1376" s="9">
        <v>0.94555396679960302</v>
      </c>
      <c r="F1376" s="52">
        <v>3.6064601729690997E-2</v>
      </c>
      <c r="G1376" s="51">
        <v>13.953733333333332</v>
      </c>
      <c r="H1376" s="9">
        <v>8.7707094062714597E-2</v>
      </c>
      <c r="I1376" s="50">
        <v>0.87610456716596596</v>
      </c>
      <c r="J1376" s="49"/>
      <c r="K1376" s="48"/>
      <c r="L1376" s="48"/>
      <c r="M1376" s="47"/>
      <c r="N1376" s="46"/>
      <c r="R1376" s="1"/>
      <c r="S1376" s="45"/>
    </row>
    <row r="1377" spans="2:19">
      <c r="B1377" s="46" t="s">
        <v>2490</v>
      </c>
      <c r="C1377" s="53">
        <v>975.62266666666665</v>
      </c>
      <c r="D1377" s="51">
        <v>705.3983333333332</v>
      </c>
      <c r="E1377" s="9">
        <v>9.4860135365063603E-2</v>
      </c>
      <c r="F1377" s="52">
        <v>0.80369663187213403</v>
      </c>
      <c r="G1377" s="51">
        <v>829.447</v>
      </c>
      <c r="H1377" s="9">
        <v>-0.232427409450154</v>
      </c>
      <c r="I1377" s="50">
        <v>0.39142775265605001</v>
      </c>
      <c r="J1377" s="49"/>
      <c r="K1377" s="48"/>
      <c r="L1377" s="48"/>
      <c r="M1377" s="47"/>
      <c r="N1377" s="46"/>
      <c r="R1377" s="1"/>
      <c r="S1377" s="45"/>
    </row>
    <row r="1378" spans="2:19">
      <c r="B1378" s="46" t="s">
        <v>2489</v>
      </c>
      <c r="C1378" s="53">
        <v>444.87200000000001</v>
      </c>
      <c r="D1378" s="51">
        <v>344.85399999999998</v>
      </c>
      <c r="E1378" s="9">
        <v>0.135585621977976</v>
      </c>
      <c r="F1378" s="52">
        <v>4.9280945643220497E-2</v>
      </c>
      <c r="G1378" s="51">
        <v>590.86233333333337</v>
      </c>
      <c r="H1378" s="9">
        <v>0.36615690853038202</v>
      </c>
      <c r="I1378" s="50">
        <v>1.8432756821467401E-10</v>
      </c>
      <c r="J1378" s="49"/>
      <c r="K1378" s="48"/>
      <c r="L1378" s="48"/>
      <c r="M1378" s="47"/>
      <c r="N1378" s="46"/>
      <c r="R1378" s="1"/>
      <c r="S1378" s="45"/>
    </row>
    <row r="1379" spans="2:19">
      <c r="B1379" s="46" t="s">
        <v>2488</v>
      </c>
      <c r="C1379" s="53">
        <v>267.346</v>
      </c>
      <c r="D1379" s="51">
        <v>188.13866666666669</v>
      </c>
      <c r="E1379" s="9">
        <v>-1.0565552659248899E-2</v>
      </c>
      <c r="F1379" s="52">
        <v>0.95247032572247003</v>
      </c>
      <c r="G1379" s="51">
        <v>446.11933333333332</v>
      </c>
      <c r="H1379" s="9">
        <v>0.70730536911488595</v>
      </c>
      <c r="I1379" s="50">
        <v>2.7289465784508399E-17</v>
      </c>
      <c r="J1379" s="49"/>
      <c r="K1379" s="48"/>
      <c r="L1379" s="48"/>
      <c r="M1379" s="47"/>
      <c r="N1379" s="46"/>
      <c r="R1379" s="1"/>
      <c r="S1379" s="45"/>
    </row>
    <row r="1380" spans="2:19">
      <c r="B1380" s="46" t="s">
        <v>2487</v>
      </c>
      <c r="C1380" s="53">
        <v>1877.5066666666669</v>
      </c>
      <c r="D1380" s="51">
        <v>1572.72</v>
      </c>
      <c r="E1380" s="9">
        <v>0.26938903231987799</v>
      </c>
      <c r="F1380" s="52">
        <v>9.5376149654826895E-8</v>
      </c>
      <c r="G1380" s="51">
        <v>2456.4633333333331</v>
      </c>
      <c r="H1380" s="9">
        <v>0.360339933802096</v>
      </c>
      <c r="I1380" s="50">
        <v>9.8894799401466798E-14</v>
      </c>
      <c r="J1380" s="49"/>
      <c r="K1380" s="48"/>
      <c r="L1380" s="48"/>
      <c r="M1380" s="47"/>
      <c r="N1380" s="46"/>
      <c r="R1380" s="1"/>
      <c r="S1380" s="45"/>
    </row>
    <row r="1381" spans="2:19">
      <c r="B1381" s="46" t="s">
        <v>2486</v>
      </c>
      <c r="C1381" s="53">
        <v>2108.3633333333332</v>
      </c>
      <c r="D1381" s="51">
        <v>1579.426666666667</v>
      </c>
      <c r="E1381" s="9">
        <v>9.0061838695484495E-2</v>
      </c>
      <c r="F1381" s="52">
        <v>0.16452742029259501</v>
      </c>
      <c r="G1381" s="51">
        <v>2979.6200000000003</v>
      </c>
      <c r="H1381" s="9">
        <v>0.464493618692152</v>
      </c>
      <c r="I1381" s="50">
        <v>1.8057898045484199E-20</v>
      </c>
      <c r="J1381" s="49"/>
      <c r="K1381" s="48"/>
      <c r="L1381" s="48"/>
      <c r="M1381" s="47"/>
      <c r="N1381" s="46"/>
      <c r="R1381" s="1"/>
      <c r="S1381" s="45"/>
    </row>
    <row r="1382" spans="2:19">
      <c r="B1382" s="46" t="s">
        <v>2485</v>
      </c>
      <c r="C1382" s="53">
        <v>2237.5133333333329</v>
      </c>
      <c r="D1382" s="51">
        <v>1630.37</v>
      </c>
      <c r="E1382" s="9">
        <v>6.1328391454352302E-2</v>
      </c>
      <c r="F1382" s="52">
        <v>0.395575676249249</v>
      </c>
      <c r="G1382" s="51">
        <v>3124.8466666666664</v>
      </c>
      <c r="H1382" s="9">
        <v>0.46149636918006298</v>
      </c>
      <c r="I1382" s="50">
        <v>1.56407586700467E-19</v>
      </c>
      <c r="J1382" s="49"/>
      <c r="K1382" s="48"/>
      <c r="L1382" s="48"/>
      <c r="M1382" s="47"/>
      <c r="N1382" s="46"/>
      <c r="R1382" s="1"/>
      <c r="S1382" s="45"/>
    </row>
    <row r="1383" spans="2:19">
      <c r="B1383" s="46" t="s">
        <v>2484</v>
      </c>
      <c r="C1383" s="53">
        <v>1883.333333333333</v>
      </c>
      <c r="D1383" s="51">
        <v>1326.55</v>
      </c>
      <c r="E1383" s="9">
        <v>-4.3619133472450203E-3</v>
      </c>
      <c r="F1383" s="52">
        <v>0.96281315201321405</v>
      </c>
      <c r="G1383" s="51">
        <v>2718.4900000000002</v>
      </c>
      <c r="H1383" s="9">
        <v>0.49753123342309502</v>
      </c>
      <c r="I1383" s="50">
        <v>8.3573699693083006E-25</v>
      </c>
      <c r="J1383" s="49"/>
      <c r="K1383" s="48"/>
      <c r="L1383" s="48"/>
      <c r="M1383" s="47"/>
      <c r="N1383" s="46"/>
      <c r="R1383" s="1"/>
      <c r="S1383" s="45"/>
    </row>
    <row r="1384" spans="2:19">
      <c r="B1384" s="46" t="s">
        <v>2483</v>
      </c>
      <c r="C1384" s="53">
        <v>256.11333333333329</v>
      </c>
      <c r="D1384" s="51">
        <v>174.636</v>
      </c>
      <c r="E1384" s="9">
        <v>-1.44586597817856E-2</v>
      </c>
      <c r="F1384" s="52">
        <v>0.93857531393370797</v>
      </c>
      <c r="G1384" s="51">
        <v>247.83066666666664</v>
      </c>
      <c r="H1384" s="9">
        <v>-6.9754743166389493E-2</v>
      </c>
      <c r="I1384" s="50">
        <v>0.548393645783254</v>
      </c>
      <c r="J1384" s="49"/>
      <c r="K1384" s="48"/>
      <c r="L1384" s="48"/>
      <c r="M1384" s="47"/>
      <c r="N1384" s="46" t="s">
        <v>1259</v>
      </c>
      <c r="O1384" s="1" t="s">
        <v>1258</v>
      </c>
      <c r="P1384" s="1" t="s">
        <v>214</v>
      </c>
      <c r="Q1384" s="1" t="s">
        <v>1049</v>
      </c>
      <c r="R1384" s="1" t="s">
        <v>1257</v>
      </c>
      <c r="S1384" s="45" t="s">
        <v>1256</v>
      </c>
    </row>
    <row r="1385" spans="2:19">
      <c r="B1385" s="46" t="s">
        <v>2482</v>
      </c>
      <c r="C1385" s="53">
        <v>98.596366666666668</v>
      </c>
      <c r="D1385" s="51">
        <v>64.040333333333336</v>
      </c>
      <c r="E1385" s="9">
        <v>-0.16124533304829899</v>
      </c>
      <c r="F1385" s="52">
        <v>0.34974801932335797</v>
      </c>
      <c r="G1385" s="51">
        <v>109.71633333333334</v>
      </c>
      <c r="H1385" s="9">
        <v>0.10214496980134501</v>
      </c>
      <c r="I1385" s="50">
        <v>0.52618578282685102</v>
      </c>
      <c r="J1385" s="49"/>
      <c r="K1385" s="48"/>
      <c r="L1385" s="48"/>
      <c r="M1385" s="47"/>
      <c r="N1385" s="46" t="s">
        <v>2481</v>
      </c>
      <c r="O1385" s="1" t="s">
        <v>2480</v>
      </c>
      <c r="P1385" s="1" t="s">
        <v>236</v>
      </c>
      <c r="Q1385" s="1" t="s">
        <v>1624</v>
      </c>
      <c r="R1385" s="1" t="s">
        <v>1623</v>
      </c>
      <c r="S1385" s="45" t="s">
        <v>11</v>
      </c>
    </row>
    <row r="1386" spans="2:19">
      <c r="B1386" s="46" t="s">
        <v>2479</v>
      </c>
      <c r="C1386" s="53">
        <v>43.66823333333334</v>
      </c>
      <c r="D1386" s="51">
        <v>27.274266666666666</v>
      </c>
      <c r="E1386" s="9">
        <v>-0.19835218943709201</v>
      </c>
      <c r="F1386" s="52">
        <v>0.26507453721448598</v>
      </c>
      <c r="G1386" s="51">
        <v>66.37169999999999</v>
      </c>
      <c r="H1386" s="9">
        <v>0.54934739676109001</v>
      </c>
      <c r="I1386" s="50">
        <v>3.6449703044125198E-5</v>
      </c>
      <c r="J1386" s="49"/>
      <c r="K1386" s="48"/>
      <c r="L1386" s="48"/>
      <c r="M1386" s="47"/>
      <c r="N1386" s="46"/>
      <c r="R1386" s="1"/>
      <c r="S1386" s="45"/>
    </row>
    <row r="1387" spans="2:19">
      <c r="B1387" s="46" t="s">
        <v>2478</v>
      </c>
      <c r="C1387" s="53">
        <v>5.6530666666666667</v>
      </c>
      <c r="D1387" s="51">
        <v>29.757533333333331</v>
      </c>
      <c r="E1387" s="9">
        <v>0.102892502857588</v>
      </c>
      <c r="F1387" s="52"/>
      <c r="G1387" s="51">
        <v>45.119499999999995</v>
      </c>
      <c r="H1387" s="9">
        <v>2.39251600408803</v>
      </c>
      <c r="I1387" s="50">
        <v>0.33926409297446802</v>
      </c>
      <c r="J1387" s="49"/>
      <c r="K1387" s="48"/>
      <c r="L1387" s="48"/>
      <c r="M1387" s="47"/>
      <c r="N1387" s="46"/>
      <c r="R1387" s="1"/>
      <c r="S1387" s="45"/>
    </row>
    <row r="1388" spans="2:19">
      <c r="B1388" s="46" t="s">
        <v>2477</v>
      </c>
      <c r="C1388" s="53">
        <v>56.068999999999996</v>
      </c>
      <c r="D1388" s="51">
        <v>41.462466666666671</v>
      </c>
      <c r="E1388" s="9">
        <v>6.4768646912907804E-2</v>
      </c>
      <c r="F1388" s="52">
        <v>0.68991615562363195</v>
      </c>
      <c r="G1388" s="51">
        <v>41.942799999999998</v>
      </c>
      <c r="H1388" s="9">
        <v>-0.466926262479819</v>
      </c>
      <c r="I1388" s="50">
        <v>1.47922996593096E-5</v>
      </c>
      <c r="J1388" s="49"/>
      <c r="K1388" s="48"/>
      <c r="L1388" s="48"/>
      <c r="M1388" s="47"/>
      <c r="N1388" s="46" t="s">
        <v>2476</v>
      </c>
      <c r="O1388" s="1" t="s">
        <v>2475</v>
      </c>
      <c r="P1388" s="1" t="s">
        <v>386</v>
      </c>
      <c r="Q1388" s="1" t="s">
        <v>2462</v>
      </c>
      <c r="R1388" s="1" t="s">
        <v>2474</v>
      </c>
      <c r="S1388" s="45" t="s">
        <v>25</v>
      </c>
    </row>
    <row r="1389" spans="2:19">
      <c r="B1389" s="46" t="s">
        <v>2473</v>
      </c>
      <c r="C1389" s="53">
        <v>1017.1756666666666</v>
      </c>
      <c r="D1389" s="51">
        <v>978.5920000000001</v>
      </c>
      <c r="E1389" s="9">
        <v>0.483740072288321</v>
      </c>
      <c r="F1389" s="52">
        <v>0.16272063900281999</v>
      </c>
      <c r="G1389" s="51">
        <v>602.63266666666675</v>
      </c>
      <c r="H1389" s="9">
        <v>-0.80314175430448298</v>
      </c>
      <c r="I1389" s="50">
        <v>1.7197482775601802E-2</v>
      </c>
      <c r="J1389" s="49"/>
      <c r="K1389" s="48"/>
      <c r="L1389" s="48"/>
      <c r="M1389" s="47"/>
      <c r="N1389" s="46"/>
      <c r="R1389" s="1"/>
      <c r="S1389" s="45"/>
    </row>
    <row r="1390" spans="2:19">
      <c r="B1390" s="46" t="s">
        <v>2472</v>
      </c>
      <c r="C1390" s="53">
        <v>5.0211333333333332</v>
      </c>
      <c r="D1390" s="51">
        <v>4.7121066666666662</v>
      </c>
      <c r="E1390" s="9">
        <v>0.21323038569985001</v>
      </c>
      <c r="F1390" s="52">
        <v>0.82223697465716905</v>
      </c>
      <c r="G1390" s="51">
        <v>6.4234966666666677</v>
      </c>
      <c r="H1390" s="9">
        <v>0.25002378964844801</v>
      </c>
      <c r="I1390" s="50">
        <v>0.72647480003972198</v>
      </c>
      <c r="J1390" s="49"/>
      <c r="K1390" s="48"/>
      <c r="L1390" s="48"/>
      <c r="M1390" s="47"/>
      <c r="N1390" s="46"/>
      <c r="R1390" s="1"/>
      <c r="S1390" s="45"/>
    </row>
    <row r="1391" spans="2:19">
      <c r="B1391" s="46" t="s">
        <v>2471</v>
      </c>
      <c r="C1391" s="53">
        <v>42.125133333333338</v>
      </c>
      <c r="D1391" s="51">
        <v>19.519966666666665</v>
      </c>
      <c r="E1391" s="9">
        <v>-0.58367533638495905</v>
      </c>
      <c r="F1391" s="52">
        <v>2.3102560603296301E-4</v>
      </c>
      <c r="G1391" s="51">
        <v>26.132133333333332</v>
      </c>
      <c r="H1391" s="9">
        <v>-0.74512300500775597</v>
      </c>
      <c r="I1391" s="50">
        <v>9.917228629260879E-7</v>
      </c>
      <c r="J1391" s="49"/>
      <c r="K1391" s="48"/>
      <c r="L1391" s="48"/>
      <c r="M1391" s="47"/>
      <c r="N1391" s="46" t="s">
        <v>2470</v>
      </c>
      <c r="O1391" s="1" t="s">
        <v>2469</v>
      </c>
      <c r="P1391" s="1" t="s">
        <v>386</v>
      </c>
      <c r="Q1391" s="1" t="s">
        <v>2462</v>
      </c>
      <c r="R1391" s="1" t="s">
        <v>2468</v>
      </c>
      <c r="S1391" s="45" t="s">
        <v>2460</v>
      </c>
    </row>
    <row r="1392" spans="2:19">
      <c r="B1392" s="46" t="s">
        <v>2467</v>
      </c>
      <c r="C1392" s="53">
        <v>7.5668966666666675</v>
      </c>
      <c r="D1392" s="51">
        <v>4.8407133333333325</v>
      </c>
      <c r="E1392" s="9">
        <v>-5.8252488185812398E-2</v>
      </c>
      <c r="F1392" s="52">
        <v>0.94575191399812097</v>
      </c>
      <c r="G1392" s="51">
        <v>8.7272099999999995</v>
      </c>
      <c r="H1392" s="9">
        <v>0.220134610175514</v>
      </c>
      <c r="I1392" s="50">
        <v>0.69344372141099797</v>
      </c>
      <c r="J1392" s="49"/>
      <c r="K1392" s="48"/>
      <c r="L1392" s="48"/>
      <c r="M1392" s="47"/>
      <c r="N1392" s="46"/>
      <c r="R1392" s="1"/>
      <c r="S1392" s="45"/>
    </row>
    <row r="1393" spans="2:19">
      <c r="B1393" s="46" t="s">
        <v>2466</v>
      </c>
      <c r="C1393" s="53">
        <v>170.29666666666665</v>
      </c>
      <c r="D1393" s="51">
        <v>86.279333333333327</v>
      </c>
      <c r="E1393" s="9">
        <v>-0.48569840498430999</v>
      </c>
      <c r="F1393" s="52">
        <v>2.4372017030887602E-9</v>
      </c>
      <c r="G1393" s="51">
        <v>152.994</v>
      </c>
      <c r="H1393" s="9">
        <v>-0.19951531044263399</v>
      </c>
      <c r="I1393" s="50">
        <v>1.8405155623044699E-2</v>
      </c>
      <c r="J1393" s="49"/>
      <c r="K1393" s="48"/>
      <c r="L1393" t="s">
        <v>2465</v>
      </c>
      <c r="M1393" s="47"/>
      <c r="N1393" s="46" t="s">
        <v>2464</v>
      </c>
      <c r="O1393" s="1" t="s">
        <v>2463</v>
      </c>
      <c r="P1393" s="1" t="s">
        <v>386</v>
      </c>
      <c r="Q1393" s="1" t="s">
        <v>2462</v>
      </c>
      <c r="R1393" s="1" t="s">
        <v>2461</v>
      </c>
      <c r="S1393" s="45" t="s">
        <v>2460</v>
      </c>
    </row>
    <row r="1394" spans="2:19">
      <c r="B1394" s="46" t="s">
        <v>2459</v>
      </c>
      <c r="C1394" s="53">
        <v>0</v>
      </c>
      <c r="D1394" s="51">
        <v>0</v>
      </c>
      <c r="E1394" s="9">
        <v>0.102882614426882</v>
      </c>
      <c r="F1394" s="52"/>
      <c r="G1394" s="51">
        <v>1.8636133333333333</v>
      </c>
      <c r="H1394" s="9">
        <v>3.0651416618368601</v>
      </c>
      <c r="I1394" s="50">
        <v>0.32259446538238101</v>
      </c>
      <c r="J1394" s="49"/>
      <c r="K1394" s="48"/>
      <c r="L1394" s="48"/>
      <c r="M1394" s="47"/>
      <c r="N1394" s="46"/>
      <c r="R1394" s="1"/>
      <c r="S1394" s="45"/>
    </row>
    <row r="1395" spans="2:19">
      <c r="B1395" s="46" t="s">
        <v>2458</v>
      </c>
      <c r="C1395" s="53">
        <v>1.256448</v>
      </c>
      <c r="D1395" s="51">
        <v>0.8347323333333333</v>
      </c>
      <c r="E1395" s="9">
        <v>-0.26078792469331302</v>
      </c>
      <c r="F1395" s="52">
        <v>0.84417272805316002</v>
      </c>
      <c r="G1395" s="51">
        <v>2.9370666666666665</v>
      </c>
      <c r="H1395" s="9">
        <v>1.1191034789604499</v>
      </c>
      <c r="I1395" s="50">
        <v>0.138558917775473</v>
      </c>
      <c r="J1395" s="49"/>
      <c r="K1395" s="48"/>
      <c r="L1395" s="48"/>
      <c r="M1395" s="47"/>
      <c r="N1395" s="46"/>
      <c r="R1395" s="1"/>
      <c r="S1395" s="45"/>
    </row>
    <row r="1396" spans="2:19">
      <c r="B1396" s="46" t="s">
        <v>2457</v>
      </c>
      <c r="C1396" s="53">
        <v>5.4960066666666663</v>
      </c>
      <c r="D1396" s="51">
        <v>10.3164</v>
      </c>
      <c r="E1396" s="9">
        <v>0.97029534386691296</v>
      </c>
      <c r="F1396" s="52">
        <v>0.62705797204719704</v>
      </c>
      <c r="G1396" s="51">
        <v>20.832599999999999</v>
      </c>
      <c r="H1396" s="9">
        <v>1.39476781934766</v>
      </c>
      <c r="I1396" s="50">
        <v>0.36961844905803598</v>
      </c>
      <c r="J1396" s="49"/>
      <c r="K1396" s="48"/>
      <c r="L1396" s="48"/>
      <c r="M1396" s="47"/>
      <c r="N1396" s="46"/>
      <c r="R1396" s="1"/>
      <c r="S1396" s="45"/>
    </row>
    <row r="1397" spans="2:19">
      <c r="B1397" s="46" t="s">
        <v>2456</v>
      </c>
      <c r="C1397" s="53">
        <v>11.710666666666667</v>
      </c>
      <c r="D1397" s="51">
        <v>7.2871466666666658</v>
      </c>
      <c r="E1397" s="9">
        <v>-9.2507080225579394E-2</v>
      </c>
      <c r="F1397" s="52">
        <v>0.92072605132360597</v>
      </c>
      <c r="G1397" s="51">
        <v>11.233700000000001</v>
      </c>
      <c r="H1397" s="9">
        <v>5.0182132685948497E-2</v>
      </c>
      <c r="I1397" s="50">
        <v>0.93526973433457805</v>
      </c>
      <c r="J1397" s="49"/>
      <c r="K1397" s="48"/>
      <c r="L1397" s="48"/>
      <c r="M1397" s="47"/>
      <c r="N1397" s="46"/>
      <c r="R1397" s="1"/>
      <c r="S1397" s="45"/>
    </row>
    <row r="1398" spans="2:19">
      <c r="B1398" s="46" t="s">
        <v>2455</v>
      </c>
      <c r="C1398" s="53">
        <v>0</v>
      </c>
      <c r="D1398" s="51">
        <v>0</v>
      </c>
      <c r="E1398" s="9"/>
      <c r="F1398" s="52"/>
      <c r="G1398" s="51">
        <v>0</v>
      </c>
      <c r="H1398" s="9"/>
      <c r="I1398" s="50"/>
      <c r="J1398" s="49"/>
      <c r="K1398" s="48"/>
      <c r="L1398" s="48"/>
      <c r="M1398" s="47"/>
      <c r="N1398" s="46"/>
      <c r="R1398" s="1"/>
      <c r="S1398" s="45"/>
    </row>
    <row r="1399" spans="2:19">
      <c r="B1399" s="46" t="s">
        <v>2454</v>
      </c>
      <c r="C1399" s="53">
        <v>26.689833333333336</v>
      </c>
      <c r="D1399" s="51">
        <v>10.458126666666667</v>
      </c>
      <c r="E1399" s="9">
        <v>-0.87722340763123996</v>
      </c>
      <c r="F1399" s="52">
        <v>1.02033805523143E-2</v>
      </c>
      <c r="G1399" s="51">
        <v>19.267166666666668</v>
      </c>
      <c r="H1399" s="9">
        <v>-0.462693517648256</v>
      </c>
      <c r="I1399" s="50">
        <v>0.167814223381578</v>
      </c>
      <c r="J1399" s="49"/>
      <c r="K1399" s="48"/>
      <c r="L1399" s="48"/>
      <c r="M1399" s="47"/>
      <c r="N1399" s="46" t="s">
        <v>2453</v>
      </c>
      <c r="O1399" s="1" t="s">
        <v>2452</v>
      </c>
      <c r="P1399" s="1" t="s">
        <v>386</v>
      </c>
      <c r="Q1399" s="1" t="s">
        <v>2451</v>
      </c>
      <c r="R1399" s="1" t="s">
        <v>2450</v>
      </c>
      <c r="S1399" s="45" t="s">
        <v>2449</v>
      </c>
    </row>
    <row r="1400" spans="2:19">
      <c r="B1400" s="46" t="s">
        <v>2448</v>
      </c>
      <c r="C1400" s="53">
        <v>32.843066666666672</v>
      </c>
      <c r="D1400" s="51">
        <v>15.834033333333332</v>
      </c>
      <c r="E1400" s="9">
        <v>-0.59459506084641101</v>
      </c>
      <c r="F1400" s="52">
        <v>6.7742324665992004E-2</v>
      </c>
      <c r="G1400" s="51">
        <v>24.460633333333334</v>
      </c>
      <c r="H1400" s="9">
        <v>-0.53278081091264995</v>
      </c>
      <c r="I1400" s="50">
        <v>7.8621499905856096E-2</v>
      </c>
      <c r="J1400" s="49"/>
      <c r="K1400" s="48"/>
      <c r="L1400" s="48"/>
      <c r="M1400" s="47"/>
      <c r="N1400" s="46" t="s">
        <v>1142</v>
      </c>
      <c r="O1400" s="1" t="s">
        <v>1141</v>
      </c>
      <c r="P1400" s="1" t="s">
        <v>386</v>
      </c>
      <c r="Q1400" s="1" t="s">
        <v>1140</v>
      </c>
      <c r="R1400" s="1" t="s">
        <v>1139</v>
      </c>
      <c r="S1400" s="45" t="s">
        <v>1138</v>
      </c>
    </row>
    <row r="1401" spans="2:19">
      <c r="B1401" s="46" t="s">
        <v>2447</v>
      </c>
      <c r="C1401" s="53">
        <v>0</v>
      </c>
      <c r="D1401" s="51">
        <v>0</v>
      </c>
      <c r="E1401" s="9">
        <v>0.102870109379323</v>
      </c>
      <c r="F1401" s="52"/>
      <c r="G1401" s="51">
        <v>13.685866666666668</v>
      </c>
      <c r="H1401" s="9">
        <v>1.1513972161456201</v>
      </c>
      <c r="I1401" s="50">
        <v>0.84115550795648497</v>
      </c>
      <c r="J1401" s="49"/>
      <c r="K1401" s="48"/>
      <c r="L1401" s="48"/>
      <c r="M1401" s="47"/>
      <c r="N1401" s="46"/>
      <c r="R1401" s="1"/>
      <c r="S1401" s="45"/>
    </row>
    <row r="1402" spans="2:19">
      <c r="B1402" s="46" t="s">
        <v>2446</v>
      </c>
      <c r="C1402" s="53">
        <v>215.92266666666669</v>
      </c>
      <c r="D1402" s="51">
        <v>168.35366666666667</v>
      </c>
      <c r="E1402" s="9">
        <v>0.146261894409704</v>
      </c>
      <c r="F1402" s="52">
        <v>0.23776795946456</v>
      </c>
      <c r="G1402" s="51">
        <v>205.51399999999998</v>
      </c>
      <c r="H1402" s="9">
        <v>-0.12858911248494201</v>
      </c>
      <c r="I1402" s="50">
        <v>0.27253216499731298</v>
      </c>
      <c r="J1402" s="49"/>
      <c r="K1402" s="48"/>
      <c r="L1402" s="48"/>
      <c r="M1402" s="47"/>
      <c r="N1402" s="46" t="s">
        <v>2445</v>
      </c>
      <c r="O1402" s="1" t="s">
        <v>2444</v>
      </c>
      <c r="P1402" s="1" t="s">
        <v>214</v>
      </c>
      <c r="Q1402" s="1" t="s">
        <v>337</v>
      </c>
      <c r="R1402" s="1" t="s">
        <v>336</v>
      </c>
      <c r="S1402" s="45" t="s">
        <v>347</v>
      </c>
    </row>
    <row r="1403" spans="2:19">
      <c r="B1403" s="46" t="s">
        <v>2443</v>
      </c>
      <c r="C1403" s="53">
        <v>136.3826</v>
      </c>
      <c r="D1403" s="51">
        <v>59.335900000000002</v>
      </c>
      <c r="E1403" s="9">
        <v>-0.56402455210277003</v>
      </c>
      <c r="F1403" s="52">
        <v>0.47868164633298299</v>
      </c>
      <c r="G1403" s="51">
        <v>77.706166666666675</v>
      </c>
      <c r="H1403" s="9">
        <v>-0.78030461070128498</v>
      </c>
      <c r="I1403" s="50">
        <v>0.24687948806034399</v>
      </c>
      <c r="J1403" s="49"/>
      <c r="K1403" s="48"/>
      <c r="L1403" s="48"/>
      <c r="M1403" s="47"/>
      <c r="N1403" s="46"/>
      <c r="R1403" s="1"/>
      <c r="S1403" s="45"/>
    </row>
    <row r="1404" spans="2:19">
      <c r="B1404" s="46" t="s">
        <v>2442</v>
      </c>
      <c r="C1404" s="53">
        <v>3.8309700000000002</v>
      </c>
      <c r="D1404" s="51">
        <v>4.2669100000000002</v>
      </c>
      <c r="E1404" s="9">
        <v>0.80776842260898396</v>
      </c>
      <c r="F1404" s="52">
        <v>0.74079277091810003</v>
      </c>
      <c r="G1404" s="51">
        <v>17.405486666666665</v>
      </c>
      <c r="H1404" s="9">
        <v>2.1956322898270599</v>
      </c>
      <c r="I1404" s="50">
        <v>0.153612922070792</v>
      </c>
      <c r="J1404" s="49"/>
      <c r="K1404" s="48"/>
      <c r="L1404" s="48"/>
      <c r="M1404" s="47"/>
      <c r="N1404" s="46"/>
      <c r="R1404" s="1"/>
      <c r="S1404" s="45"/>
    </row>
    <row r="1405" spans="2:19">
      <c r="B1405" s="46" t="s">
        <v>2441</v>
      </c>
      <c r="C1405" s="53">
        <v>84.125566666666671</v>
      </c>
      <c r="D1405" s="51">
        <v>59.80243333333334</v>
      </c>
      <c r="E1405" s="9">
        <v>2.1148179291653E-2</v>
      </c>
      <c r="F1405" s="52">
        <v>0.91748180292718495</v>
      </c>
      <c r="G1405" s="51">
        <v>55.987233333333329</v>
      </c>
      <c r="H1405" s="9">
        <v>-0.61425556459195296</v>
      </c>
      <c r="I1405" s="50">
        <v>1.9317620166070199E-8</v>
      </c>
      <c r="J1405" s="49"/>
      <c r="K1405" s="48"/>
      <c r="L1405" s="48"/>
      <c r="M1405" s="47"/>
      <c r="N1405" s="46"/>
      <c r="R1405" s="1"/>
      <c r="S1405" s="45"/>
    </row>
    <row r="1406" spans="2:19">
      <c r="B1406" s="46" t="s">
        <v>2440</v>
      </c>
      <c r="C1406" s="53">
        <v>120.18586666666666</v>
      </c>
      <c r="D1406" s="51">
        <v>91.907399999999996</v>
      </c>
      <c r="E1406" s="9">
        <v>0.11276834339385799</v>
      </c>
      <c r="F1406" s="52">
        <v>0.48759234382649103</v>
      </c>
      <c r="G1406" s="51">
        <v>134.50666666666666</v>
      </c>
      <c r="H1406" s="9">
        <v>0.116684526308809</v>
      </c>
      <c r="I1406" s="50">
        <v>0.40229318256838298</v>
      </c>
      <c r="J1406" s="49"/>
      <c r="K1406" s="48"/>
      <c r="L1406" s="48"/>
      <c r="M1406" s="47"/>
      <c r="N1406" s="46"/>
      <c r="R1406" s="1"/>
      <c r="S1406" s="45"/>
    </row>
    <row r="1407" spans="2:19">
      <c r="B1407" s="46" t="s">
        <v>2439</v>
      </c>
      <c r="C1407" s="53">
        <v>59.002199999999995</v>
      </c>
      <c r="D1407" s="51">
        <v>96.595799999999997</v>
      </c>
      <c r="E1407" s="9">
        <v>1.28434111293752</v>
      </c>
      <c r="F1407" s="52">
        <v>1.08254051344722E-20</v>
      </c>
      <c r="G1407" s="51">
        <v>36.374366666666667</v>
      </c>
      <c r="H1407" s="9">
        <v>-0.68582876118114999</v>
      </c>
      <c r="I1407" s="50">
        <v>3.4357103665668101E-5</v>
      </c>
      <c r="J1407" s="49"/>
      <c r="K1407" s="48"/>
      <c r="L1407" s="48"/>
      <c r="M1407" s="47"/>
      <c r="N1407" s="46"/>
      <c r="R1407" s="1"/>
      <c r="S1407" s="45"/>
    </row>
    <row r="1408" spans="2:19">
      <c r="B1408" s="46" t="s">
        <v>2438</v>
      </c>
      <c r="C1408" s="53">
        <v>52.722633333333334</v>
      </c>
      <c r="D1408" s="51">
        <v>67.830333333333343</v>
      </c>
      <c r="E1408" s="9">
        <v>0.86313645113860404</v>
      </c>
      <c r="F1408" s="52">
        <v>1.18386498766197E-7</v>
      </c>
      <c r="G1408" s="51">
        <v>30.629866666666668</v>
      </c>
      <c r="H1408" s="9">
        <v>-0.81390210820866704</v>
      </c>
      <c r="I1408" s="50">
        <v>1.1720058336551399E-5</v>
      </c>
      <c r="J1408" s="49"/>
      <c r="K1408" s="48"/>
      <c r="L1408" s="48"/>
      <c r="M1408" s="47"/>
      <c r="N1408" s="46"/>
      <c r="R1408" s="1"/>
      <c r="S1408" s="45"/>
    </row>
    <row r="1409" spans="2:19">
      <c r="B1409" s="46" t="s">
        <v>2437</v>
      </c>
      <c r="C1409" s="53">
        <v>55.540766666666663</v>
      </c>
      <c r="D1409" s="51">
        <v>53.503366666666665</v>
      </c>
      <c r="E1409" s="9">
        <v>0.47522290274050299</v>
      </c>
      <c r="F1409" s="52">
        <v>2.15806724853745E-2</v>
      </c>
      <c r="G1409" s="51">
        <v>30.99133333333333</v>
      </c>
      <c r="H1409" s="9">
        <v>-0.88151569618427505</v>
      </c>
      <c r="I1409" s="50">
        <v>2.11426050406451E-5</v>
      </c>
      <c r="J1409" s="49"/>
      <c r="K1409" s="48"/>
      <c r="L1409" s="48"/>
      <c r="M1409" s="47"/>
      <c r="N1409" s="46"/>
      <c r="R1409" s="1"/>
      <c r="S1409" s="45"/>
    </row>
    <row r="1410" spans="2:19">
      <c r="B1410" s="46" t="s">
        <v>2436</v>
      </c>
      <c r="C1410" s="53">
        <v>39.141300000000001</v>
      </c>
      <c r="D1410" s="51">
        <v>42.938566666666667</v>
      </c>
      <c r="E1410" s="9">
        <v>0.61015654201991398</v>
      </c>
      <c r="F1410" s="52">
        <v>3.3867232412099999E-4</v>
      </c>
      <c r="G1410" s="51">
        <v>23.129333333333335</v>
      </c>
      <c r="H1410" s="9">
        <v>-0.83159283632676595</v>
      </c>
      <c r="I1410" s="50">
        <v>5.2823932647342502E-6</v>
      </c>
      <c r="J1410" s="49"/>
      <c r="K1410" s="48"/>
      <c r="L1410" s="48"/>
      <c r="M1410" s="47"/>
      <c r="N1410" s="46"/>
      <c r="R1410" s="1"/>
      <c r="S1410" s="45"/>
    </row>
    <row r="1411" spans="2:19">
      <c r="B1411" s="46" t="s">
        <v>2435</v>
      </c>
      <c r="C1411" s="53">
        <v>45.678233333333331</v>
      </c>
      <c r="D1411" s="51">
        <v>47.536100000000005</v>
      </c>
      <c r="E1411" s="9">
        <v>0.57882256001635801</v>
      </c>
      <c r="F1411" s="52">
        <v>8.2080114976869102E-3</v>
      </c>
      <c r="G1411" s="51">
        <v>23.68043333333333</v>
      </c>
      <c r="H1411" s="9">
        <v>-0.97028816992740496</v>
      </c>
      <c r="I1411" s="50">
        <v>3.0341934982217601E-5</v>
      </c>
      <c r="J1411" s="49"/>
      <c r="K1411" s="48"/>
      <c r="L1411" s="48"/>
      <c r="M1411" s="47"/>
      <c r="N1411" s="46"/>
      <c r="R1411" s="1"/>
      <c r="S1411" s="45"/>
    </row>
    <row r="1412" spans="2:19">
      <c r="B1412" s="46" t="s">
        <v>2434</v>
      </c>
      <c r="C1412" s="53">
        <v>14.799799999999999</v>
      </c>
      <c r="D1412" s="51">
        <v>7.7448566666666672</v>
      </c>
      <c r="E1412" s="9">
        <v>-0.44682587954479702</v>
      </c>
      <c r="F1412" s="52">
        <v>0.44022292064017998</v>
      </c>
      <c r="G1412" s="51">
        <v>16.488200000000003</v>
      </c>
      <c r="H1412" s="9">
        <v>8.55616434946984E-2</v>
      </c>
      <c r="I1412" s="50">
        <v>0.87460868938501102</v>
      </c>
      <c r="J1412" s="49"/>
      <c r="K1412" s="48"/>
      <c r="L1412" s="48"/>
      <c r="M1412" s="47"/>
      <c r="N1412" s="46" t="s">
        <v>2433</v>
      </c>
      <c r="O1412" s="1" t="s">
        <v>2432</v>
      </c>
      <c r="P1412" s="1" t="s">
        <v>236</v>
      </c>
      <c r="Q1412" s="1" t="s">
        <v>524</v>
      </c>
      <c r="R1412" s="1" t="s">
        <v>523</v>
      </c>
      <c r="S1412" s="45" t="s">
        <v>43</v>
      </c>
    </row>
    <row r="1413" spans="2:19">
      <c r="B1413" s="46" t="s">
        <v>2431</v>
      </c>
      <c r="C1413" s="53">
        <v>9.5367833333333323</v>
      </c>
      <c r="D1413" s="51">
        <v>4.7503033333333331</v>
      </c>
      <c r="E1413" s="9">
        <v>-0.46071912974086798</v>
      </c>
      <c r="F1413" s="52">
        <v>7.8719919772711797E-2</v>
      </c>
      <c r="G1413" s="51">
        <v>19.811800000000002</v>
      </c>
      <c r="H1413" s="9">
        <v>1.0349564915540701</v>
      </c>
      <c r="I1413" s="50">
        <v>1.0609751498014E-7</v>
      </c>
      <c r="J1413" s="49" t="s">
        <v>168</v>
      </c>
      <c r="K1413" s="48"/>
      <c r="L1413" s="48" t="s">
        <v>939</v>
      </c>
      <c r="M1413" s="47"/>
      <c r="N1413" s="46"/>
      <c r="R1413" s="1"/>
      <c r="S1413" s="45"/>
    </row>
    <row r="1414" spans="2:19">
      <c r="B1414" s="46" t="s">
        <v>2430</v>
      </c>
      <c r="C1414" s="53">
        <v>12.16724</v>
      </c>
      <c r="D1414" s="51">
        <v>2.6370100000000001</v>
      </c>
      <c r="E1414" s="9">
        <v>-1.7899116513909401</v>
      </c>
      <c r="F1414" s="52">
        <v>1.1306502756696901E-6</v>
      </c>
      <c r="G1414" s="51">
        <v>19.764866666666666</v>
      </c>
      <c r="H1414" s="9">
        <v>0.64434816083573798</v>
      </c>
      <c r="I1414" s="50">
        <v>2.88002428492595E-2</v>
      </c>
      <c r="J1414" s="49" t="s">
        <v>168</v>
      </c>
      <c r="K1414" s="48"/>
      <c r="L1414" s="48" t="s">
        <v>942</v>
      </c>
      <c r="M1414" s="47"/>
      <c r="N1414" s="46"/>
      <c r="R1414" s="1"/>
      <c r="S1414" s="45"/>
    </row>
    <row r="1415" spans="2:19">
      <c r="B1415" s="46" t="s">
        <v>2429</v>
      </c>
      <c r="C1415" s="53">
        <v>34.966700000000003</v>
      </c>
      <c r="D1415" s="51">
        <v>9.3083133333333326</v>
      </c>
      <c r="E1415" s="9">
        <v>-1.2897246650216001</v>
      </c>
      <c r="F1415" s="52">
        <v>2.5475512622469701E-3</v>
      </c>
      <c r="G1415" s="51">
        <v>52.564</v>
      </c>
      <c r="H1415" s="9">
        <v>0.56724031569752198</v>
      </c>
      <c r="I1415" s="50">
        <v>0.12558183839825299</v>
      </c>
      <c r="J1415" s="49" t="s">
        <v>168</v>
      </c>
      <c r="K1415" s="48"/>
      <c r="L1415" s="48" t="s">
        <v>944</v>
      </c>
      <c r="M1415" s="47"/>
      <c r="N1415" s="46"/>
      <c r="R1415" s="1"/>
      <c r="S1415" s="45"/>
    </row>
    <row r="1416" spans="2:19">
      <c r="B1416" s="46" t="s">
        <v>2428</v>
      </c>
      <c r="C1416" s="53">
        <v>12.372403333333333</v>
      </c>
      <c r="D1416" s="51">
        <v>4.5041700000000002</v>
      </c>
      <c r="E1416" s="9">
        <v>-0.92698396600976096</v>
      </c>
      <c r="F1416" s="52">
        <v>0.153412045443201</v>
      </c>
      <c r="G1416" s="51">
        <v>24.66803333333333</v>
      </c>
      <c r="H1416" s="9">
        <v>1.0023118995378399</v>
      </c>
      <c r="I1416" s="50">
        <v>3.5780359644554803E-2</v>
      </c>
      <c r="J1416" s="49"/>
      <c r="K1416" s="48"/>
      <c r="L1416" s="48"/>
      <c r="M1416" s="47"/>
      <c r="N1416" s="46"/>
      <c r="R1416" s="1"/>
      <c r="S1416" s="45"/>
    </row>
    <row r="1417" spans="2:19">
      <c r="B1417" s="46" t="s">
        <v>2427</v>
      </c>
      <c r="C1417" s="53">
        <v>1001.62</v>
      </c>
      <c r="D1417" s="51">
        <v>653.31633333333332</v>
      </c>
      <c r="E1417" s="9">
        <v>-6.5187423562200794E-2</v>
      </c>
      <c r="F1417" s="52">
        <v>0.68066719680619503</v>
      </c>
      <c r="G1417" s="51">
        <v>859.50666666666666</v>
      </c>
      <c r="H1417" s="9">
        <v>-0.245477481377225</v>
      </c>
      <c r="I1417" s="50">
        <v>2.3708891906411501E-2</v>
      </c>
      <c r="J1417" s="49"/>
      <c r="K1417" s="48"/>
      <c r="L1417" s="48"/>
      <c r="M1417" s="47"/>
      <c r="N1417" s="46"/>
      <c r="R1417" s="1"/>
      <c r="S1417" s="45"/>
    </row>
    <row r="1418" spans="2:19">
      <c r="B1418" s="46" t="s">
        <v>2426</v>
      </c>
      <c r="C1418" s="53">
        <v>36.249363333333335</v>
      </c>
      <c r="D1418" s="51">
        <v>64.620596666666671</v>
      </c>
      <c r="E1418" s="9">
        <v>-4.5324127681377203E-2</v>
      </c>
      <c r="F1418" s="52">
        <v>0.98015307186470202</v>
      </c>
      <c r="G1418" s="51">
        <v>46.696233333333339</v>
      </c>
      <c r="H1418" s="9">
        <v>-0.107768378200405</v>
      </c>
      <c r="I1418" s="50">
        <v>0.93894820365353704</v>
      </c>
      <c r="J1418" s="49"/>
      <c r="K1418" s="48"/>
      <c r="L1418" s="48"/>
      <c r="M1418" s="47"/>
      <c r="N1418" s="46"/>
      <c r="R1418" s="1"/>
      <c r="S1418" s="45"/>
    </row>
    <row r="1419" spans="2:19">
      <c r="B1419" s="46" t="s">
        <v>2425</v>
      </c>
      <c r="C1419" s="53">
        <v>97.072099999999992</v>
      </c>
      <c r="D1419" s="51">
        <v>70.472799999999992</v>
      </c>
      <c r="E1419" s="9">
        <v>7.4684126815702606E-2</v>
      </c>
      <c r="F1419" s="52">
        <v>0.83821776515340196</v>
      </c>
      <c r="G1419" s="51">
        <v>54.360299999999995</v>
      </c>
      <c r="H1419" s="9">
        <v>-0.83629238082225699</v>
      </c>
      <c r="I1419" s="50">
        <v>2.5816983086250698E-4</v>
      </c>
      <c r="J1419" s="49"/>
      <c r="K1419" s="48"/>
      <c r="L1419" s="48"/>
      <c r="M1419" s="47"/>
      <c r="N1419" s="46"/>
      <c r="R1419" s="1"/>
      <c r="S1419" s="45"/>
    </row>
    <row r="1420" spans="2:19">
      <c r="B1420" s="46" t="s">
        <v>2424</v>
      </c>
      <c r="C1420" s="53">
        <v>460.59466666666668</v>
      </c>
      <c r="D1420" s="51">
        <v>280.01633333333331</v>
      </c>
      <c r="E1420" s="9">
        <v>-0.21677534644328</v>
      </c>
      <c r="F1420" s="52">
        <v>3.1404499738179999E-2</v>
      </c>
      <c r="G1420" s="51">
        <v>285.69200000000001</v>
      </c>
      <c r="H1420" s="9">
        <v>-0.71882706386121198</v>
      </c>
      <c r="I1420" s="50">
        <v>6.6311043753234296E-16</v>
      </c>
      <c r="J1420" s="49"/>
      <c r="K1420" s="48"/>
      <c r="L1420" s="48"/>
      <c r="M1420" s="47"/>
      <c r="N1420" s="46"/>
      <c r="R1420" s="1"/>
      <c r="S1420" s="45"/>
    </row>
    <row r="1421" spans="2:19">
      <c r="B1421" s="46" t="s">
        <v>2423</v>
      </c>
      <c r="C1421" s="53">
        <v>391.61466666666666</v>
      </c>
      <c r="D1421" s="51">
        <v>219.66166666666663</v>
      </c>
      <c r="E1421" s="9">
        <v>-0.31475909780947797</v>
      </c>
      <c r="F1421" s="52">
        <v>6.3161025757218102E-3</v>
      </c>
      <c r="G1421" s="51">
        <v>201.07933333333332</v>
      </c>
      <c r="H1421" s="9">
        <v>-0.98704690464563205</v>
      </c>
      <c r="I1421" s="50">
        <v>4.9874703793408902E-20</v>
      </c>
      <c r="J1421" s="49"/>
      <c r="K1421" s="48"/>
      <c r="L1421" s="48"/>
      <c r="M1421" s="47"/>
      <c r="N1421" s="46"/>
      <c r="R1421" s="1"/>
      <c r="S1421" s="45"/>
    </row>
    <row r="1422" spans="2:19">
      <c r="B1422" s="46" t="s">
        <v>2422</v>
      </c>
      <c r="C1422" s="53">
        <v>67.400666666666666</v>
      </c>
      <c r="D1422" s="51">
        <v>41.306466666666665</v>
      </c>
      <c r="E1422" s="9">
        <v>-0.195712358937494</v>
      </c>
      <c r="F1422" s="52">
        <v>3.3602585177525297E-2</v>
      </c>
      <c r="G1422" s="51">
        <v>31.726866666666666</v>
      </c>
      <c r="H1422" s="9">
        <v>-1.1250342751367499</v>
      </c>
      <c r="I1422" s="50">
        <v>1.7681058996288001E-41</v>
      </c>
      <c r="J1422" s="49"/>
      <c r="K1422" s="48"/>
      <c r="L1422" s="48"/>
      <c r="M1422" s="47"/>
      <c r="N1422" s="46"/>
      <c r="R1422" s="1"/>
      <c r="S1422" s="45"/>
    </row>
    <row r="1423" spans="2:19">
      <c r="B1423" s="46" t="s">
        <v>2421</v>
      </c>
      <c r="C1423" s="53">
        <v>86.269933333333327</v>
      </c>
      <c r="D1423" s="51">
        <v>56.451833333333333</v>
      </c>
      <c r="E1423" s="9">
        <v>-0.118830604622237</v>
      </c>
      <c r="F1423" s="52">
        <v>0.38091294633823403</v>
      </c>
      <c r="G1423" s="51">
        <v>33.440533333333342</v>
      </c>
      <c r="H1423" s="9">
        <v>-1.4253544501891</v>
      </c>
      <c r="I1423" s="50">
        <v>1.14116808771674E-38</v>
      </c>
      <c r="J1423" s="49"/>
      <c r="K1423" s="48"/>
      <c r="L1423" s="48"/>
      <c r="M1423" s="47"/>
      <c r="N1423" s="46"/>
      <c r="R1423" s="1"/>
      <c r="S1423" s="45"/>
    </row>
    <row r="1424" spans="2:19">
      <c r="B1424" s="46" t="s">
        <v>2420</v>
      </c>
      <c r="C1424" s="53">
        <v>307.28699999999998</v>
      </c>
      <c r="D1424" s="51">
        <v>221.64599999999999</v>
      </c>
      <c r="E1424" s="9">
        <v>4.8866320027727499E-2</v>
      </c>
      <c r="F1424" s="52">
        <v>0.75144513809814395</v>
      </c>
      <c r="G1424" s="51">
        <v>309.7353333333333</v>
      </c>
      <c r="H1424" s="9">
        <v>-2.4694296126911201E-2</v>
      </c>
      <c r="I1424" s="50">
        <v>0.84115550795648497</v>
      </c>
      <c r="J1424" s="49"/>
      <c r="K1424" s="48"/>
      <c r="L1424" s="48"/>
      <c r="M1424" s="47"/>
      <c r="N1424" s="46" t="s">
        <v>2419</v>
      </c>
      <c r="O1424" s="1" t="s">
        <v>2418</v>
      </c>
      <c r="P1424" s="1" t="s">
        <v>386</v>
      </c>
      <c r="Q1424" s="1" t="s">
        <v>2417</v>
      </c>
      <c r="R1424" s="1" t="s">
        <v>2416</v>
      </c>
      <c r="S1424" s="45" t="s">
        <v>2415</v>
      </c>
    </row>
    <row r="1425" spans="2:19">
      <c r="B1425" s="46" t="s">
        <v>2414</v>
      </c>
      <c r="C1425" s="53">
        <v>70.088233333333335</v>
      </c>
      <c r="D1425" s="51">
        <v>46.306133333333328</v>
      </c>
      <c r="E1425" s="9">
        <v>-0.100761198914878</v>
      </c>
      <c r="F1425" s="52">
        <v>0.69795952856085597</v>
      </c>
      <c r="G1425" s="51">
        <v>74.259833333333333</v>
      </c>
      <c r="H1425" s="9">
        <v>5.0279275324103097E-2</v>
      </c>
      <c r="I1425" s="50">
        <v>0.82471394217154903</v>
      </c>
      <c r="J1425" s="49"/>
      <c r="K1425" s="48"/>
      <c r="L1425" s="48"/>
      <c r="M1425" s="47"/>
      <c r="N1425" s="46"/>
      <c r="R1425" s="1"/>
      <c r="S1425" s="45"/>
    </row>
    <row r="1426" spans="2:19">
      <c r="B1426" s="46" t="s">
        <v>2413</v>
      </c>
      <c r="C1426" s="53">
        <v>393.36599999999999</v>
      </c>
      <c r="D1426" s="51">
        <v>243.85166666666669</v>
      </c>
      <c r="E1426" s="9">
        <v>-0.17669170242510099</v>
      </c>
      <c r="F1426" s="52">
        <v>0.14968645602418201</v>
      </c>
      <c r="G1426" s="51">
        <v>212.71099999999998</v>
      </c>
      <c r="H1426" s="9">
        <v>-0.91262397213128799</v>
      </c>
      <c r="I1426" s="50">
        <v>1.23653950418241E-18</v>
      </c>
      <c r="J1426" s="49"/>
      <c r="K1426" s="48"/>
      <c r="L1426" s="48"/>
      <c r="M1426" s="47"/>
      <c r="N1426" s="46"/>
      <c r="R1426" s="1"/>
      <c r="S1426" s="45"/>
    </row>
    <row r="1427" spans="2:19">
      <c r="B1427" s="46" t="s">
        <v>2412</v>
      </c>
      <c r="C1427" s="53">
        <v>926.26166666666666</v>
      </c>
      <c r="D1427" s="51">
        <v>614.73599999999999</v>
      </c>
      <c r="E1427" s="9">
        <v>-7.9310370793599996E-2</v>
      </c>
      <c r="F1427" s="52">
        <v>0.20717881716393</v>
      </c>
      <c r="G1427" s="51">
        <v>440.37700000000001</v>
      </c>
      <c r="H1427" s="9">
        <v>-1.1039240267774799</v>
      </c>
      <c r="I1427" s="50">
        <v>6.1327351849173103E-104</v>
      </c>
      <c r="J1427" s="49"/>
      <c r="K1427" s="48"/>
      <c r="L1427" s="48"/>
      <c r="M1427" s="47"/>
      <c r="N1427" s="46"/>
      <c r="R1427" s="1"/>
      <c r="S1427" s="45"/>
    </row>
    <row r="1428" spans="2:19">
      <c r="B1428" s="46" t="s">
        <v>2411</v>
      </c>
      <c r="C1428" s="53">
        <v>64.459933333333339</v>
      </c>
      <c r="D1428" s="51">
        <v>32.798433333333328</v>
      </c>
      <c r="E1428" s="9">
        <v>-0.37239877420985001</v>
      </c>
      <c r="F1428" s="52">
        <v>0.106818245458938</v>
      </c>
      <c r="G1428" s="51">
        <v>67.845000000000013</v>
      </c>
      <c r="H1428" s="9">
        <v>9.1993741616227295E-2</v>
      </c>
      <c r="I1428" s="50">
        <v>0.706208164277905</v>
      </c>
      <c r="J1428" s="49"/>
      <c r="K1428" s="48"/>
      <c r="L1428" s="48"/>
      <c r="M1428" s="47"/>
      <c r="N1428" s="46"/>
      <c r="R1428" s="1"/>
      <c r="S1428" s="45"/>
    </row>
    <row r="1429" spans="2:19">
      <c r="B1429" s="46" t="s">
        <v>2410</v>
      </c>
      <c r="C1429" s="53">
        <v>33.132766666666662</v>
      </c>
      <c r="D1429" s="51">
        <v>18.575266666666668</v>
      </c>
      <c r="E1429" s="9">
        <v>-0.31672401627181301</v>
      </c>
      <c r="F1429" s="52">
        <v>0.568547995370009</v>
      </c>
      <c r="G1429" s="51">
        <v>39.605866666666664</v>
      </c>
      <c r="H1429" s="9">
        <v>0.194279779419301</v>
      </c>
      <c r="I1429" s="50">
        <v>0.68268476592280103</v>
      </c>
      <c r="J1429" s="49"/>
      <c r="K1429" s="48"/>
      <c r="L1429" s="48"/>
      <c r="M1429" s="47"/>
      <c r="N1429" s="46"/>
      <c r="R1429" s="1"/>
      <c r="S1429" s="45"/>
    </row>
    <row r="1430" spans="2:19">
      <c r="B1430" s="46" t="s">
        <v>2409</v>
      </c>
      <c r="C1430" s="53">
        <v>114.65149999999998</v>
      </c>
      <c r="D1430" s="51">
        <v>56.38516666666667</v>
      </c>
      <c r="E1430" s="9">
        <v>-0.339909693412284</v>
      </c>
      <c r="F1430" s="52">
        <v>0.56775000285858701</v>
      </c>
      <c r="G1430" s="51">
        <v>115.68573333333335</v>
      </c>
      <c r="H1430" s="9">
        <v>9.9458895286934801E-2</v>
      </c>
      <c r="I1430" s="50">
        <v>0.847427154977207</v>
      </c>
      <c r="J1430" s="49"/>
      <c r="K1430" s="48"/>
      <c r="L1430" s="48"/>
      <c r="M1430" s="47"/>
      <c r="N1430" s="46"/>
      <c r="R1430" s="1"/>
      <c r="S1430" s="45"/>
    </row>
    <row r="1431" spans="2:19">
      <c r="B1431" s="46" t="s">
        <v>2408</v>
      </c>
      <c r="C1431" s="53">
        <v>44.963099999999997</v>
      </c>
      <c r="D1431" s="51">
        <v>21.407</v>
      </c>
      <c r="E1431" s="9">
        <v>-0.55363554439173301</v>
      </c>
      <c r="F1431" s="52">
        <v>9.5936410970265005E-4</v>
      </c>
      <c r="G1431" s="51">
        <v>56.164000000000009</v>
      </c>
      <c r="H1431" s="9">
        <v>0.27837627417093702</v>
      </c>
      <c r="I1431" s="50">
        <v>8.3323225750215293E-2</v>
      </c>
      <c r="J1431" s="49"/>
      <c r="K1431" s="48"/>
      <c r="L1431" s="48"/>
      <c r="M1431" s="47"/>
      <c r="N1431" s="46"/>
      <c r="R1431" s="1"/>
      <c r="S1431" s="45"/>
    </row>
    <row r="1432" spans="2:19">
      <c r="B1432" s="46" t="s">
        <v>2407</v>
      </c>
      <c r="C1432" s="53">
        <v>0.40634333333333333</v>
      </c>
      <c r="D1432" s="51">
        <v>0.56925133333333333</v>
      </c>
      <c r="E1432" s="9">
        <v>0.98418072264449197</v>
      </c>
      <c r="F1432" s="52"/>
      <c r="G1432" s="51">
        <v>0.80992333333333333</v>
      </c>
      <c r="H1432" s="9">
        <v>1.0946654878113</v>
      </c>
      <c r="I1432" s="50">
        <v>0.73768798033281702</v>
      </c>
      <c r="J1432" s="49"/>
      <c r="K1432" s="48"/>
      <c r="L1432" s="48"/>
      <c r="M1432" s="47"/>
      <c r="N1432" s="46"/>
      <c r="R1432" s="1"/>
      <c r="S1432" s="45"/>
    </row>
    <row r="1433" spans="2:19">
      <c r="B1433" s="46" t="s">
        <v>2406</v>
      </c>
      <c r="C1433" s="53">
        <v>24.058033333333331</v>
      </c>
      <c r="D1433" s="51">
        <v>21.860199999999995</v>
      </c>
      <c r="E1433" s="9">
        <v>0.31889713376447199</v>
      </c>
      <c r="F1433" s="52">
        <v>0.262246688363519</v>
      </c>
      <c r="G1433" s="51">
        <v>14.3003</v>
      </c>
      <c r="H1433" s="9">
        <v>-0.81538049384087097</v>
      </c>
      <c r="I1433" s="50">
        <v>1.3725154467897E-3</v>
      </c>
      <c r="J1433" s="49"/>
      <c r="K1433" s="48"/>
      <c r="L1433" s="48"/>
      <c r="M1433" s="47"/>
      <c r="N1433" s="46"/>
      <c r="R1433" s="1"/>
      <c r="S1433" s="45"/>
    </row>
    <row r="1434" spans="2:19">
      <c r="B1434" s="46" t="s">
        <v>2405</v>
      </c>
      <c r="C1434" s="53">
        <v>19.016933333333334</v>
      </c>
      <c r="D1434" s="51">
        <v>25.745566666666672</v>
      </c>
      <c r="E1434" s="9">
        <v>0.90043801694343595</v>
      </c>
      <c r="F1434" s="52">
        <v>1.95775772209432E-8</v>
      </c>
      <c r="G1434" s="51">
        <v>16.396100000000001</v>
      </c>
      <c r="H1434" s="9">
        <v>-0.29266748212082899</v>
      </c>
      <c r="I1434" s="50">
        <v>0.135837814570092</v>
      </c>
      <c r="J1434" s="49"/>
      <c r="K1434" s="48"/>
      <c r="L1434" s="48"/>
      <c r="M1434" s="47"/>
      <c r="N1434" s="46"/>
      <c r="R1434" s="1"/>
      <c r="S1434" s="45"/>
    </row>
    <row r="1435" spans="2:19">
      <c r="B1435" s="46" t="s">
        <v>2404</v>
      </c>
      <c r="C1435" s="53">
        <v>127.30549999999999</v>
      </c>
      <c r="D1435" s="51">
        <v>45.200066666666665</v>
      </c>
      <c r="E1435" s="9">
        <v>-1.01867591945901</v>
      </c>
      <c r="F1435" s="52">
        <v>1.45264572771968E-12</v>
      </c>
      <c r="G1435" s="51">
        <v>71.776033333333331</v>
      </c>
      <c r="H1435" s="9">
        <v>-0.865852304547717</v>
      </c>
      <c r="I1435" s="50">
        <v>1.0275082944206701E-9</v>
      </c>
      <c r="J1435" s="49"/>
      <c r="K1435" s="48"/>
      <c r="L1435" s="48"/>
      <c r="M1435" s="47"/>
      <c r="N1435" s="46"/>
      <c r="R1435" s="1"/>
      <c r="S1435" s="45"/>
    </row>
    <row r="1436" spans="2:19">
      <c r="B1436" s="46" t="s">
        <v>2403</v>
      </c>
      <c r="C1436" s="53">
        <v>93.925666666666658</v>
      </c>
      <c r="D1436" s="51">
        <v>31.6143</v>
      </c>
      <c r="E1436" s="9">
        <v>-1.1068938725736599</v>
      </c>
      <c r="F1436" s="52">
        <v>5.0579874739812899E-14</v>
      </c>
      <c r="G1436" s="51">
        <v>55.040799999999997</v>
      </c>
      <c r="H1436" s="9">
        <v>-0.814114740114256</v>
      </c>
      <c r="I1436" s="50">
        <v>1.5281287041864599E-8</v>
      </c>
      <c r="J1436" s="49"/>
      <c r="K1436" s="48"/>
      <c r="L1436" s="48"/>
      <c r="M1436" s="47"/>
      <c r="N1436" s="46"/>
      <c r="R1436" s="1"/>
      <c r="S1436" s="45"/>
    </row>
    <row r="1437" spans="2:19">
      <c r="B1437" s="46" t="s">
        <v>2402</v>
      </c>
      <c r="C1437" s="53">
        <v>17.062833333333334</v>
      </c>
      <c r="D1437" s="51">
        <v>16.8857</v>
      </c>
      <c r="E1437" s="9">
        <v>0.467472741828178</v>
      </c>
      <c r="F1437" s="52">
        <v>1.35852919935633E-2</v>
      </c>
      <c r="G1437" s="51">
        <v>19.8596</v>
      </c>
      <c r="H1437" s="9">
        <v>0.150277990652288</v>
      </c>
      <c r="I1437" s="50">
        <v>0.48723263642522602</v>
      </c>
      <c r="J1437" s="49"/>
      <c r="K1437" s="48"/>
      <c r="L1437" s="48"/>
      <c r="M1437" s="47"/>
      <c r="N1437" s="46"/>
      <c r="R1437" s="1"/>
      <c r="S1437" s="45"/>
    </row>
    <row r="1438" spans="2:19">
      <c r="B1438" s="46" t="s">
        <v>2401</v>
      </c>
      <c r="C1438" s="53">
        <v>441.78466666666668</v>
      </c>
      <c r="D1438" s="51">
        <v>336.57133333333337</v>
      </c>
      <c r="E1438" s="9">
        <v>0.102493170094098</v>
      </c>
      <c r="F1438" s="52">
        <v>0.16623609570649001</v>
      </c>
      <c r="G1438" s="51">
        <v>328.68366666666662</v>
      </c>
      <c r="H1438" s="9">
        <v>-0.47132280496400503</v>
      </c>
      <c r="I1438" s="50">
        <v>6.2046059039547897E-15</v>
      </c>
      <c r="J1438" s="49"/>
      <c r="K1438" s="48"/>
      <c r="L1438" s="48"/>
      <c r="M1438" s="47"/>
      <c r="N1438" s="46" t="s">
        <v>2400</v>
      </c>
      <c r="O1438" s="1" t="s">
        <v>2399</v>
      </c>
      <c r="P1438" s="1" t="s">
        <v>1666</v>
      </c>
      <c r="Q1438" s="1" t="s">
        <v>2398</v>
      </c>
      <c r="R1438" s="1" t="s">
        <v>2397</v>
      </c>
      <c r="S1438" s="45" t="s">
        <v>64</v>
      </c>
    </row>
    <row r="1439" spans="2:19">
      <c r="B1439" s="46" t="s">
        <v>2396</v>
      </c>
      <c r="C1439" s="53">
        <v>157.7824</v>
      </c>
      <c r="D1439" s="51">
        <v>88.576733333333323</v>
      </c>
      <c r="E1439" s="9">
        <v>-0.34664954904353201</v>
      </c>
      <c r="F1439" s="52">
        <v>5.33648705990664E-4</v>
      </c>
      <c r="G1439" s="51">
        <v>95.505133333333333</v>
      </c>
      <c r="H1439" s="9">
        <v>-0.76199579563838904</v>
      </c>
      <c r="I1439" s="50">
        <v>6.35555182486424E-16</v>
      </c>
      <c r="J1439" s="49"/>
      <c r="K1439" s="48"/>
      <c r="L1439" s="48"/>
      <c r="M1439" s="47"/>
      <c r="N1439" s="46"/>
      <c r="R1439" s="1"/>
      <c r="S1439" s="45"/>
    </row>
    <row r="1440" spans="2:19">
      <c r="B1440" s="46" t="s">
        <v>2395</v>
      </c>
      <c r="C1440" s="53">
        <v>101.82089999999999</v>
      </c>
      <c r="D1440" s="51">
        <v>62.671100000000003</v>
      </c>
      <c r="E1440" s="9">
        <v>-0.21860942809825301</v>
      </c>
      <c r="F1440" s="52">
        <v>0.17616608367335701</v>
      </c>
      <c r="G1440" s="51">
        <v>56.688299999999998</v>
      </c>
      <c r="H1440" s="9">
        <v>-0.88680400194341302</v>
      </c>
      <c r="I1440" s="50">
        <v>8.4483658326891096E-11</v>
      </c>
      <c r="J1440" s="49"/>
      <c r="K1440" s="48"/>
      <c r="L1440" s="48"/>
      <c r="M1440" s="47"/>
      <c r="N1440" s="46"/>
      <c r="R1440" s="1"/>
      <c r="S1440" s="45"/>
    </row>
    <row r="1441" spans="2:19">
      <c r="B1441" s="46" t="s">
        <v>2394</v>
      </c>
      <c r="C1441" s="53">
        <v>9.9954333333333327</v>
      </c>
      <c r="D1441" s="51">
        <v>0</v>
      </c>
      <c r="E1441" s="9">
        <v>-0.85888654880382598</v>
      </c>
      <c r="F1441" s="52"/>
      <c r="G1441" s="51">
        <v>0</v>
      </c>
      <c r="H1441" s="9">
        <v>-0.77214812861494997</v>
      </c>
      <c r="I1441" s="50">
        <v>0.88983064033370596</v>
      </c>
      <c r="J1441" s="49"/>
      <c r="K1441" s="48"/>
      <c r="L1441" s="48"/>
      <c r="M1441" s="47"/>
      <c r="N1441" s="46" t="s">
        <v>2029</v>
      </c>
      <c r="O1441" s="1" t="s">
        <v>2028</v>
      </c>
      <c r="P1441" s="1" t="s">
        <v>386</v>
      </c>
      <c r="Q1441" s="1" t="s">
        <v>775</v>
      </c>
      <c r="R1441" s="1" t="s">
        <v>774</v>
      </c>
      <c r="S1441" s="45" t="s">
        <v>93</v>
      </c>
    </row>
    <row r="1442" spans="2:19">
      <c r="B1442" s="46" t="s">
        <v>2393</v>
      </c>
      <c r="C1442" s="53">
        <v>896.39466666666658</v>
      </c>
      <c r="D1442" s="51">
        <v>206.84833333333336</v>
      </c>
      <c r="E1442" s="9">
        <v>-1.6267705369832799</v>
      </c>
      <c r="F1442" s="52">
        <v>1.49903957742686E-189</v>
      </c>
      <c r="G1442" s="51">
        <v>115.11633333333333</v>
      </c>
      <c r="H1442" s="9">
        <v>-2.9996197644264102</v>
      </c>
      <c r="I1442" s="50">
        <v>0</v>
      </c>
      <c r="J1442" s="49"/>
      <c r="K1442" s="48"/>
      <c r="L1442" s="48"/>
      <c r="M1442" s="47"/>
      <c r="N1442" s="46"/>
      <c r="R1442" s="1"/>
      <c r="S1442" s="45"/>
    </row>
    <row r="1443" spans="2:19">
      <c r="B1443" s="46" t="s">
        <v>2392</v>
      </c>
      <c r="C1443" s="53">
        <v>1310.3856666666668</v>
      </c>
      <c r="D1443" s="51">
        <v>1287.76</v>
      </c>
      <c r="E1443" s="9">
        <v>0.50752090838063402</v>
      </c>
      <c r="F1443" s="52">
        <v>2.1638639270272099E-12</v>
      </c>
      <c r="G1443" s="51">
        <v>1477.3166666666666</v>
      </c>
      <c r="H1443" s="9">
        <v>0.15250772494925499</v>
      </c>
      <c r="I1443" s="50">
        <v>5.80524856191744E-2</v>
      </c>
      <c r="J1443" s="49"/>
      <c r="K1443" s="48"/>
      <c r="L1443" s="48"/>
      <c r="M1443" s="47"/>
      <c r="N1443" s="46" t="s">
        <v>2391</v>
      </c>
      <c r="O1443" s="1" t="s">
        <v>2390</v>
      </c>
      <c r="P1443" s="1" t="s">
        <v>695</v>
      </c>
      <c r="Q1443" s="1" t="s">
        <v>695</v>
      </c>
      <c r="R1443" s="1" t="s">
        <v>694</v>
      </c>
      <c r="S1443" s="45" t="s">
        <v>36</v>
      </c>
    </row>
    <row r="1444" spans="2:19">
      <c r="B1444" s="46" t="s">
        <v>2389</v>
      </c>
      <c r="C1444" s="53">
        <v>608.39666666666665</v>
      </c>
      <c r="D1444" s="51">
        <v>412.93366666666662</v>
      </c>
      <c r="E1444" s="9">
        <v>-5.1918806769317601E-2</v>
      </c>
      <c r="F1444" s="52">
        <v>0.58450496532227203</v>
      </c>
      <c r="G1444" s="51">
        <v>637.35599999999999</v>
      </c>
      <c r="H1444" s="9">
        <v>3.6503152660507597E-2</v>
      </c>
      <c r="I1444" s="50">
        <v>0.66417791673205095</v>
      </c>
      <c r="J1444" s="49"/>
      <c r="K1444" s="48"/>
      <c r="L1444" s="48"/>
      <c r="M1444" s="47"/>
      <c r="N1444" s="46"/>
      <c r="R1444" s="1"/>
      <c r="S1444" s="45"/>
    </row>
    <row r="1445" spans="2:19">
      <c r="B1445" s="46" t="s">
        <v>2388</v>
      </c>
      <c r="C1445" s="53">
        <v>551.87800000000004</v>
      </c>
      <c r="D1445" s="51">
        <v>387.74399999999997</v>
      </c>
      <c r="E1445" s="9">
        <v>1.22799615031867E-2</v>
      </c>
      <c r="F1445" s="52">
        <v>0.93315260920415299</v>
      </c>
      <c r="G1445" s="51">
        <v>567.625</v>
      </c>
      <c r="H1445" s="9">
        <v>1.23431843013521E-2</v>
      </c>
      <c r="I1445" s="50">
        <v>0.89488556956877596</v>
      </c>
      <c r="J1445" s="49"/>
      <c r="K1445" s="48"/>
      <c r="L1445" s="48"/>
      <c r="M1445" s="47"/>
      <c r="N1445" s="46"/>
      <c r="R1445" s="1"/>
      <c r="S1445" s="45"/>
    </row>
    <row r="1446" spans="2:19">
      <c r="B1446" s="46" t="s">
        <v>2387</v>
      </c>
      <c r="C1446" s="53">
        <v>260.363</v>
      </c>
      <c r="D1446" s="51">
        <v>218.56333333333336</v>
      </c>
      <c r="E1446" s="9">
        <v>0.24960508404325699</v>
      </c>
      <c r="F1446" s="52">
        <v>0.14439350220873301</v>
      </c>
      <c r="G1446" s="51">
        <v>238.79266666666669</v>
      </c>
      <c r="H1446" s="9">
        <v>-0.15910040122508101</v>
      </c>
      <c r="I1446" s="50">
        <v>0.35985961229283803</v>
      </c>
      <c r="J1446" s="49"/>
      <c r="K1446" s="48"/>
      <c r="L1446" s="48"/>
      <c r="M1446" s="47"/>
      <c r="N1446" s="46"/>
      <c r="R1446" s="1"/>
      <c r="S1446" s="45"/>
    </row>
    <row r="1447" spans="2:19">
      <c r="B1447" s="46" t="s">
        <v>2386</v>
      </c>
      <c r="C1447" s="53">
        <v>262.95266666666669</v>
      </c>
      <c r="D1447" s="51">
        <v>236.60999999999999</v>
      </c>
      <c r="E1447" s="9">
        <v>0.37025171916209099</v>
      </c>
      <c r="F1447" s="52">
        <v>9.0198326049634003E-8</v>
      </c>
      <c r="G1447" s="51">
        <v>224.54466666666667</v>
      </c>
      <c r="H1447" s="9">
        <v>-0.24947585498237401</v>
      </c>
      <c r="I1447" s="50">
        <v>5.7577835161439503E-4</v>
      </c>
      <c r="J1447" s="49"/>
      <c r="K1447" s="48"/>
      <c r="L1447" s="48"/>
      <c r="M1447" s="47"/>
      <c r="N1447" s="46"/>
      <c r="R1447" s="1"/>
      <c r="S1447" s="45"/>
    </row>
    <row r="1448" spans="2:19">
      <c r="B1448" s="46" t="s">
        <v>2385</v>
      </c>
      <c r="C1448" s="53">
        <v>218.48699999999999</v>
      </c>
      <c r="D1448" s="51">
        <v>223.16366666666667</v>
      </c>
      <c r="E1448" s="9">
        <v>0.52011859484508305</v>
      </c>
      <c r="F1448" s="52">
        <v>1.4495003792706499E-10</v>
      </c>
      <c r="G1448" s="51">
        <v>160.15700000000001</v>
      </c>
      <c r="H1448" s="9">
        <v>-0.491117281151075</v>
      </c>
      <c r="I1448" s="50">
        <v>9.3951536187011293E-9</v>
      </c>
      <c r="J1448" s="49"/>
      <c r="K1448" s="48"/>
      <c r="L1448" t="s">
        <v>2384</v>
      </c>
      <c r="M1448" s="47"/>
      <c r="N1448" s="46"/>
      <c r="R1448" s="1"/>
      <c r="S1448" s="45"/>
    </row>
    <row r="1449" spans="2:19">
      <c r="B1449" s="46" t="s">
        <v>2383</v>
      </c>
      <c r="C1449" s="53">
        <v>158.59086666666667</v>
      </c>
      <c r="D1449" s="51">
        <v>90.282466666666664</v>
      </c>
      <c r="E1449" s="9">
        <v>-0.284186706043904</v>
      </c>
      <c r="F1449" s="52">
        <v>0.270783685529291</v>
      </c>
      <c r="G1449" s="51">
        <v>92.714533333333335</v>
      </c>
      <c r="H1449" s="9">
        <v>-0.78026310133729704</v>
      </c>
      <c r="I1449" s="50">
        <v>2.9614302561734702E-4</v>
      </c>
      <c r="J1449" s="49"/>
      <c r="K1449" s="48"/>
      <c r="L1449" s="48"/>
      <c r="M1449" s="47"/>
      <c r="N1449" s="46"/>
      <c r="R1449" s="1"/>
      <c r="S1449" s="45"/>
    </row>
    <row r="1450" spans="2:19">
      <c r="B1450" s="46" t="s">
        <v>2382</v>
      </c>
      <c r="C1450" s="53">
        <v>98.346666666666678</v>
      </c>
      <c r="D1450" s="51">
        <v>60.247366666666665</v>
      </c>
      <c r="E1450" s="9">
        <v>-0.227014866782909</v>
      </c>
      <c r="F1450" s="52">
        <v>0.12098665964564401</v>
      </c>
      <c r="G1450" s="51">
        <v>71.228833333333341</v>
      </c>
      <c r="H1450" s="9">
        <v>-0.51141174973231995</v>
      </c>
      <c r="I1450" s="50">
        <v>4.5698262326984301E-5</v>
      </c>
      <c r="J1450" s="49"/>
      <c r="K1450" s="48"/>
      <c r="L1450" s="48"/>
      <c r="M1450" s="47"/>
      <c r="N1450" s="46"/>
      <c r="R1450" s="1"/>
      <c r="S1450" s="45"/>
    </row>
    <row r="1451" spans="2:19">
      <c r="B1451" s="46" t="s">
        <v>2381</v>
      </c>
      <c r="C1451" s="53">
        <v>67.822133333333326</v>
      </c>
      <c r="D1451" s="51">
        <v>35.019966666666669</v>
      </c>
      <c r="E1451" s="9">
        <v>-0.43343931889563497</v>
      </c>
      <c r="F1451" s="52">
        <v>1.94982316863796E-2</v>
      </c>
      <c r="G1451" s="51">
        <v>51.955900000000007</v>
      </c>
      <c r="H1451" s="9">
        <v>-0.41435077793987701</v>
      </c>
      <c r="I1451" s="50">
        <v>1.75005012118527E-2</v>
      </c>
      <c r="J1451" s="49"/>
      <c r="K1451" s="48"/>
      <c r="L1451" s="48"/>
      <c r="M1451" s="47"/>
      <c r="N1451" s="46"/>
      <c r="R1451" s="1"/>
      <c r="S1451" s="45"/>
    </row>
    <row r="1452" spans="2:19">
      <c r="B1452" s="46" t="s">
        <v>2380</v>
      </c>
      <c r="C1452" s="53">
        <v>85.141933333333327</v>
      </c>
      <c r="D1452" s="51">
        <v>42.093966666666667</v>
      </c>
      <c r="E1452" s="9">
        <v>-0.52079223186728496</v>
      </c>
      <c r="F1452" s="52">
        <v>7.2199241883795099E-3</v>
      </c>
      <c r="G1452" s="51">
        <v>63.432433333333336</v>
      </c>
      <c r="H1452" s="9">
        <v>-0.49316111939290003</v>
      </c>
      <c r="I1452" s="50">
        <v>7.2182247439766299E-3</v>
      </c>
      <c r="J1452" s="49"/>
      <c r="K1452" s="48"/>
      <c r="L1452" s="48"/>
      <c r="M1452" s="47"/>
      <c r="N1452" s="46" t="s">
        <v>2379</v>
      </c>
      <c r="O1452" s="1" t="s">
        <v>2378</v>
      </c>
      <c r="P1452" s="1" t="s">
        <v>214</v>
      </c>
      <c r="Q1452" s="1" t="s">
        <v>511</v>
      </c>
      <c r="R1452" s="1" t="s">
        <v>510</v>
      </c>
      <c r="S1452" s="45" t="s">
        <v>7</v>
      </c>
    </row>
    <row r="1453" spans="2:19">
      <c r="B1453" s="46" t="s">
        <v>2377</v>
      </c>
      <c r="C1453" s="53">
        <v>9.9263200000000023</v>
      </c>
      <c r="D1453" s="51">
        <v>14.458366666666665</v>
      </c>
      <c r="E1453" s="9">
        <v>1.16481162765647</v>
      </c>
      <c r="F1453" s="52">
        <v>8.8328650897487098E-5</v>
      </c>
      <c r="G1453" s="51">
        <v>21.076966666666667</v>
      </c>
      <c r="H1453" s="9">
        <v>1.1263229399332499</v>
      </c>
      <c r="I1453" s="50">
        <v>9.2413447778960298E-5</v>
      </c>
      <c r="J1453" s="49"/>
      <c r="K1453" s="48"/>
      <c r="L1453" s="48"/>
      <c r="M1453" s="47"/>
      <c r="N1453" s="46" t="s">
        <v>2376</v>
      </c>
      <c r="O1453" s="1" t="s">
        <v>2375</v>
      </c>
      <c r="P1453" s="1" t="s">
        <v>386</v>
      </c>
      <c r="Q1453" s="1" t="s">
        <v>775</v>
      </c>
      <c r="R1453" s="1" t="s">
        <v>774</v>
      </c>
      <c r="S1453" s="45" t="s">
        <v>773</v>
      </c>
    </row>
    <row r="1454" spans="2:19">
      <c r="B1454" s="46" t="s">
        <v>2374</v>
      </c>
      <c r="C1454" s="53">
        <v>0</v>
      </c>
      <c r="D1454" s="51">
        <v>0</v>
      </c>
      <c r="E1454" s="9">
        <v>0.102870109379323</v>
      </c>
      <c r="F1454" s="52"/>
      <c r="G1454" s="51">
        <v>5.2471666666666659</v>
      </c>
      <c r="H1454" s="9">
        <v>1.1513972161456201</v>
      </c>
      <c r="I1454" s="50">
        <v>0.84115550795648497</v>
      </c>
      <c r="J1454" s="49"/>
      <c r="K1454" s="48"/>
      <c r="L1454" s="48"/>
      <c r="M1454" s="47"/>
      <c r="N1454" s="46"/>
      <c r="R1454" s="1"/>
      <c r="S1454" s="45"/>
    </row>
    <row r="1455" spans="2:19">
      <c r="B1455" s="46" t="s">
        <v>2373</v>
      </c>
      <c r="C1455" s="53">
        <v>0.784771</v>
      </c>
      <c r="D1455" s="51">
        <v>0.20696683762666668</v>
      </c>
      <c r="E1455" s="9">
        <v>-1.34680155608445</v>
      </c>
      <c r="F1455" s="52">
        <v>0.66585939711989195</v>
      </c>
      <c r="G1455" s="51">
        <v>3.45181</v>
      </c>
      <c r="H1455" s="9">
        <v>1.8472787462831599</v>
      </c>
      <c r="I1455" s="50">
        <v>0.34490786545912</v>
      </c>
      <c r="J1455" s="49"/>
      <c r="K1455" s="48"/>
      <c r="L1455" s="48"/>
      <c r="M1455" s="47"/>
      <c r="N1455" s="46"/>
      <c r="R1455" s="1"/>
      <c r="S1455" s="45"/>
    </row>
    <row r="1456" spans="2:19">
      <c r="B1456" s="46" t="s">
        <v>2372</v>
      </c>
      <c r="C1456" s="53">
        <v>7.0257333333333341</v>
      </c>
      <c r="D1456" s="51">
        <v>8.413666666666666</v>
      </c>
      <c r="E1456" s="9">
        <v>0.102895761265172</v>
      </c>
      <c r="F1456" s="52"/>
      <c r="G1456" s="51">
        <v>0</v>
      </c>
      <c r="H1456" s="9">
        <v>-0.77215590200131001</v>
      </c>
      <c r="I1456" s="50">
        <v>0.88169912018185004</v>
      </c>
      <c r="J1456" s="49"/>
      <c r="K1456" s="48"/>
      <c r="L1456" s="48"/>
      <c r="M1456" s="47"/>
      <c r="N1456" s="46"/>
      <c r="R1456" s="1"/>
      <c r="S1456" s="45"/>
    </row>
    <row r="1457" spans="2:19">
      <c r="B1457" s="46" t="s">
        <v>2371</v>
      </c>
      <c r="C1457" s="53">
        <v>5.0555200000000005</v>
      </c>
      <c r="D1457" s="51">
        <v>4.2575766666666661</v>
      </c>
      <c r="E1457" s="9">
        <v>0.26294649874232201</v>
      </c>
      <c r="F1457" s="52">
        <v>0.87349066881477999</v>
      </c>
      <c r="G1457" s="51">
        <v>17.721233333333334</v>
      </c>
      <c r="H1457" s="9">
        <v>1.6690965976490899</v>
      </c>
      <c r="I1457" s="50">
        <v>6.4729411840177997E-2</v>
      </c>
      <c r="J1457" s="49"/>
      <c r="K1457" s="48"/>
      <c r="L1457" s="48"/>
      <c r="M1457" s="47"/>
      <c r="N1457" s="46"/>
      <c r="R1457" s="1"/>
      <c r="S1457" s="45"/>
    </row>
    <row r="1458" spans="2:19">
      <c r="B1458" s="46" t="s">
        <v>2370</v>
      </c>
      <c r="C1458" s="53">
        <v>150.72153333333333</v>
      </c>
      <c r="D1458" s="51">
        <v>100.46623333333332</v>
      </c>
      <c r="E1458" s="9">
        <v>-0.10819315394137601</v>
      </c>
      <c r="F1458" s="52">
        <v>0.539164615575633</v>
      </c>
      <c r="G1458" s="51">
        <v>174.21566666666664</v>
      </c>
      <c r="H1458" s="9">
        <v>0.14806581960476001</v>
      </c>
      <c r="I1458" s="50">
        <v>0.29332765245850001</v>
      </c>
      <c r="J1458" s="49"/>
      <c r="K1458" s="48"/>
      <c r="L1458" s="48"/>
      <c r="M1458" s="47"/>
      <c r="N1458" s="46"/>
      <c r="R1458" s="1"/>
      <c r="S1458" s="45"/>
    </row>
    <row r="1459" spans="2:19">
      <c r="B1459" s="46" t="s">
        <v>2369</v>
      </c>
      <c r="C1459" s="53">
        <v>62.44906666666666</v>
      </c>
      <c r="D1459" s="51">
        <v>172.56366666666668</v>
      </c>
      <c r="E1459" s="9">
        <v>1.9636841882035601</v>
      </c>
      <c r="F1459" s="52">
        <v>2.02181779478069E-79</v>
      </c>
      <c r="G1459" s="51">
        <v>63.631366666666672</v>
      </c>
      <c r="H1459" s="9">
        <v>-8.6819843458908405E-3</v>
      </c>
      <c r="I1459" s="50">
        <v>0.95899569321254796</v>
      </c>
      <c r="J1459" s="49"/>
      <c r="K1459" s="48"/>
      <c r="L1459" s="48"/>
      <c r="M1459" s="47"/>
      <c r="N1459" s="46"/>
      <c r="R1459" s="1"/>
      <c r="S1459" s="45"/>
    </row>
    <row r="1460" spans="2:19">
      <c r="B1460" s="46" t="s">
        <v>2368</v>
      </c>
      <c r="C1460" s="53">
        <v>116.17120000000001</v>
      </c>
      <c r="D1460" s="51">
        <v>271.52333333333331</v>
      </c>
      <c r="E1460" s="9">
        <v>1.7118805826621299</v>
      </c>
      <c r="F1460" s="52">
        <v>3.5170717637693203E-58</v>
      </c>
      <c r="G1460" s="51">
        <v>101.01643333333334</v>
      </c>
      <c r="H1460" s="9">
        <v>-0.259727888123233</v>
      </c>
      <c r="I1460" s="50">
        <v>5.9535299302742997E-2</v>
      </c>
      <c r="J1460" s="49"/>
      <c r="K1460" s="48"/>
      <c r="L1460" s="48"/>
      <c r="M1460" s="47"/>
      <c r="N1460" s="46"/>
      <c r="R1460" s="1"/>
      <c r="S1460" s="45"/>
    </row>
    <row r="1461" spans="2:19">
      <c r="B1461" s="46" t="s">
        <v>2367</v>
      </c>
      <c r="C1461" s="53">
        <v>110.3252</v>
      </c>
      <c r="D1461" s="51">
        <v>252.131</v>
      </c>
      <c r="E1461" s="9">
        <v>1.7389566790420099</v>
      </c>
      <c r="F1461" s="52">
        <v>4.24150624766747E-53</v>
      </c>
      <c r="G1461" s="51">
        <v>110.14666666666666</v>
      </c>
      <c r="H1461" s="9">
        <v>8.7843760627293703E-3</v>
      </c>
      <c r="I1461" s="50">
        <v>0.96165892514979401</v>
      </c>
      <c r="J1461" s="49"/>
      <c r="K1461" s="48"/>
      <c r="L1461" s="48"/>
      <c r="M1461" s="47"/>
      <c r="N1461" s="46"/>
      <c r="R1461" s="1"/>
      <c r="S1461" s="45"/>
    </row>
    <row r="1462" spans="2:19">
      <c r="B1462" s="46" t="s">
        <v>2366</v>
      </c>
      <c r="C1462" s="53">
        <v>36.1843</v>
      </c>
      <c r="D1462" s="51">
        <v>72.381033333333335</v>
      </c>
      <c r="E1462" s="9">
        <v>1.5155106202289299</v>
      </c>
      <c r="F1462" s="52">
        <v>1.3487163330710101E-16</v>
      </c>
      <c r="G1462" s="51">
        <v>27.404466666666668</v>
      </c>
      <c r="H1462" s="9">
        <v>-0.42778047501133398</v>
      </c>
      <c r="I1462" s="50">
        <v>7.4314540925494402E-2</v>
      </c>
      <c r="J1462" s="49"/>
      <c r="K1462" s="48"/>
      <c r="L1462" s="48"/>
      <c r="M1462" s="47"/>
      <c r="N1462" s="46"/>
      <c r="R1462" s="1"/>
      <c r="S1462" s="45"/>
    </row>
    <row r="1463" spans="2:19">
      <c r="B1463" s="46" t="s">
        <v>2365</v>
      </c>
      <c r="C1463" s="53">
        <v>3.6684633333333334</v>
      </c>
      <c r="D1463" s="51">
        <v>3.2645666666666671</v>
      </c>
      <c r="E1463" s="9">
        <v>0.16118354393527001</v>
      </c>
      <c r="F1463" s="52"/>
      <c r="G1463" s="51">
        <v>0</v>
      </c>
      <c r="H1463" s="9">
        <v>-2.5945508242454398</v>
      </c>
      <c r="I1463" s="50">
        <v>0.322420109652855</v>
      </c>
      <c r="J1463" s="49"/>
      <c r="K1463" s="48"/>
      <c r="L1463" s="48"/>
      <c r="M1463" s="47"/>
      <c r="N1463" s="46"/>
      <c r="R1463" s="1"/>
      <c r="S1463" s="45"/>
    </row>
    <row r="1464" spans="2:19">
      <c r="B1464" s="46" t="s">
        <v>2364</v>
      </c>
      <c r="C1464" s="53">
        <v>380.26</v>
      </c>
      <c r="D1464" s="51">
        <v>308.786</v>
      </c>
      <c r="E1464" s="9">
        <v>0.236531754844891</v>
      </c>
      <c r="F1464" s="52">
        <v>8.1147193258815004E-2</v>
      </c>
      <c r="G1464" s="51">
        <v>230.34299999999999</v>
      </c>
      <c r="H1464" s="9">
        <v>-0.75895079269452403</v>
      </c>
      <c r="I1464" s="50">
        <v>1.58647538236037E-10</v>
      </c>
      <c r="J1464" s="49"/>
      <c r="K1464" s="48"/>
      <c r="L1464" s="48"/>
      <c r="M1464" s="47"/>
      <c r="N1464" s="46"/>
      <c r="R1464" s="1"/>
      <c r="S1464" s="45"/>
    </row>
    <row r="1465" spans="2:19">
      <c r="B1465" s="46" t="s">
        <v>2363</v>
      </c>
      <c r="C1465" s="53">
        <v>0.8468986666666668</v>
      </c>
      <c r="D1465" s="51">
        <v>1.6099616666666667</v>
      </c>
      <c r="E1465" s="9">
        <v>1.5400261323161599</v>
      </c>
      <c r="F1465" s="52">
        <v>0.32520676190019498</v>
      </c>
      <c r="G1465" s="51">
        <v>2.6528830000000001</v>
      </c>
      <c r="H1465" s="9">
        <v>1.7841419058849299</v>
      </c>
      <c r="I1465" s="50">
        <v>0.181693540992755</v>
      </c>
      <c r="J1465" s="49"/>
      <c r="K1465" s="48"/>
      <c r="L1465" s="48"/>
      <c r="M1465" s="47"/>
      <c r="N1465" s="46"/>
      <c r="R1465" s="1"/>
      <c r="S1465" s="45"/>
    </row>
    <row r="1466" spans="2:19">
      <c r="B1466" s="46" t="s">
        <v>2362</v>
      </c>
      <c r="C1466" s="53">
        <v>18.905116666666668</v>
      </c>
      <c r="D1466" s="51">
        <v>2.1559900000000001</v>
      </c>
      <c r="E1466" s="9">
        <v>-0.51968521112985699</v>
      </c>
      <c r="F1466" s="52"/>
      <c r="G1466" s="51">
        <v>5.2992333333333335</v>
      </c>
      <c r="H1466" s="9">
        <v>-1.35907589209955</v>
      </c>
      <c r="I1466" s="50">
        <v>0.65848269998041098</v>
      </c>
      <c r="J1466" s="49"/>
      <c r="K1466" s="48"/>
      <c r="L1466" s="48"/>
      <c r="M1466" s="47"/>
      <c r="N1466" s="46"/>
      <c r="R1466" s="1"/>
      <c r="S1466" s="45"/>
    </row>
    <row r="1467" spans="2:19">
      <c r="B1467" s="46" t="s">
        <v>2361</v>
      </c>
      <c r="C1467" s="53">
        <v>68.831166666666675</v>
      </c>
      <c r="D1467" s="51">
        <v>53.227366666666661</v>
      </c>
      <c r="E1467" s="9">
        <v>0.175741568227548</v>
      </c>
      <c r="F1467" s="52">
        <v>0.38814125003615202</v>
      </c>
      <c r="G1467" s="51">
        <v>57.252499999999998</v>
      </c>
      <c r="H1467" s="9">
        <v>-0.26512421172032702</v>
      </c>
      <c r="I1467" s="50">
        <v>0.132543932148739</v>
      </c>
      <c r="J1467" s="49"/>
      <c r="K1467" s="48"/>
      <c r="L1467" s="48"/>
      <c r="M1467" s="47"/>
      <c r="N1467" s="46"/>
      <c r="R1467" s="1"/>
      <c r="S1467" s="45"/>
    </row>
    <row r="1468" spans="2:19">
      <c r="B1468" s="46" t="s">
        <v>2360</v>
      </c>
      <c r="C1468" s="53">
        <v>47.160433333333337</v>
      </c>
      <c r="D1468" s="51">
        <v>26.898366666666664</v>
      </c>
      <c r="E1468" s="9">
        <v>-0.228200733351999</v>
      </c>
      <c r="F1468" s="52">
        <v>0.606963549804861</v>
      </c>
      <c r="G1468" s="51">
        <v>37.267833333333328</v>
      </c>
      <c r="H1468" s="9">
        <v>-0.36875024831694703</v>
      </c>
      <c r="I1468" s="50">
        <v>0.30304424079884401</v>
      </c>
      <c r="J1468" s="49"/>
      <c r="K1468" s="48"/>
      <c r="L1468" s="48"/>
      <c r="M1468" s="47"/>
      <c r="N1468" s="46"/>
      <c r="R1468" s="1"/>
      <c r="S1468" s="45"/>
    </row>
    <row r="1469" spans="2:19">
      <c r="B1469" s="46" t="s">
        <v>2359</v>
      </c>
      <c r="C1469" s="53">
        <v>60.996533333333332</v>
      </c>
      <c r="D1469" s="51">
        <v>51.86183333333333</v>
      </c>
      <c r="E1469" s="9">
        <v>0.24749238233527601</v>
      </c>
      <c r="F1469" s="52">
        <v>0.34521813991060502</v>
      </c>
      <c r="G1469" s="51">
        <v>41.936399999999999</v>
      </c>
      <c r="H1469" s="9">
        <v>-0.60971179766063699</v>
      </c>
      <c r="I1469" s="50">
        <v>6.6158552123891197E-3</v>
      </c>
      <c r="J1469" s="49"/>
      <c r="K1469" s="48"/>
      <c r="L1469" s="48"/>
      <c r="M1469" s="47"/>
      <c r="N1469" s="46"/>
      <c r="R1469" s="1"/>
      <c r="S1469" s="45"/>
    </row>
    <row r="1470" spans="2:19">
      <c r="B1470" s="46" t="s">
        <v>2358</v>
      </c>
      <c r="C1470" s="53">
        <v>295.39100000000002</v>
      </c>
      <c r="D1470" s="51">
        <v>202.73933333333335</v>
      </c>
      <c r="E1470" s="9">
        <v>-3.2425709342445798E-2</v>
      </c>
      <c r="F1470" s="52">
        <v>0.860791310019135</v>
      </c>
      <c r="G1470" s="51">
        <v>272.2163333333333</v>
      </c>
      <c r="H1470" s="9">
        <v>-0.147108306831884</v>
      </c>
      <c r="I1470" s="50">
        <v>0.21198756176768299</v>
      </c>
      <c r="J1470" s="49"/>
      <c r="K1470" s="48"/>
      <c r="L1470" s="48"/>
      <c r="M1470" s="47"/>
      <c r="N1470" s="46"/>
      <c r="R1470" s="1"/>
      <c r="S1470" s="45"/>
    </row>
    <row r="1471" spans="2:19">
      <c r="B1471" s="46" t="s">
        <v>2357</v>
      </c>
      <c r="C1471" s="53">
        <v>13.723366666666665</v>
      </c>
      <c r="D1471" s="51">
        <v>14.722366666666668</v>
      </c>
      <c r="E1471" s="9">
        <v>0.62443474438420699</v>
      </c>
      <c r="F1471" s="52">
        <v>0.43523740737276501</v>
      </c>
      <c r="G1471" s="51">
        <v>12.446399999999999</v>
      </c>
      <c r="H1471" s="9">
        <v>-0.27879144351694102</v>
      </c>
      <c r="I1471" s="50">
        <v>0.74035955946110499</v>
      </c>
      <c r="J1471" s="49"/>
      <c r="K1471" s="48"/>
      <c r="L1471" s="48"/>
      <c r="M1471" s="47"/>
      <c r="N1471" s="46"/>
      <c r="R1471" s="1"/>
      <c r="S1471" s="45"/>
    </row>
    <row r="1472" spans="2:19">
      <c r="B1472" s="46" t="s">
        <v>2356</v>
      </c>
      <c r="C1472" s="53">
        <v>75.094133333333332</v>
      </c>
      <c r="D1472" s="51">
        <v>37.255333333333333</v>
      </c>
      <c r="E1472" s="9">
        <v>-0.50651961900648601</v>
      </c>
      <c r="F1472" s="52">
        <v>0.23967022241923999</v>
      </c>
      <c r="G1472" s="51">
        <v>63.095666666666659</v>
      </c>
      <c r="H1472" s="9">
        <v>-0.277995855422069</v>
      </c>
      <c r="I1472" s="50">
        <v>0.50776332665441903</v>
      </c>
      <c r="J1472" s="49"/>
      <c r="K1472" s="48"/>
      <c r="L1472" s="48"/>
      <c r="M1472" s="47"/>
      <c r="N1472" s="46"/>
      <c r="R1472" s="1"/>
      <c r="S1472" s="45"/>
    </row>
    <row r="1473" spans="2:19">
      <c r="B1473" s="46" t="s">
        <v>2355</v>
      </c>
      <c r="C1473" s="53">
        <v>92.796066666666661</v>
      </c>
      <c r="D1473" s="51">
        <v>55.084333333333326</v>
      </c>
      <c r="E1473" s="9">
        <v>-0.25889979812765201</v>
      </c>
      <c r="F1473" s="52">
        <v>0.31558466227311699</v>
      </c>
      <c r="G1473" s="51">
        <v>64.760100000000008</v>
      </c>
      <c r="H1473" s="9">
        <v>-0.52846318072062104</v>
      </c>
      <c r="I1473" s="50">
        <v>1.33271318368077E-2</v>
      </c>
      <c r="J1473" s="49"/>
      <c r="K1473" s="48"/>
      <c r="L1473" s="48"/>
      <c r="M1473" s="47"/>
      <c r="N1473" s="46" t="s">
        <v>2354</v>
      </c>
      <c r="O1473" s="1" t="s">
        <v>2353</v>
      </c>
      <c r="P1473" s="1" t="s">
        <v>236</v>
      </c>
      <c r="Q1473" s="1" t="s">
        <v>1083</v>
      </c>
      <c r="R1473" s="1" t="s">
        <v>1082</v>
      </c>
      <c r="S1473" s="45" t="s">
        <v>1081</v>
      </c>
    </row>
    <row r="1474" spans="2:19">
      <c r="B1474" s="46" t="s">
        <v>2352</v>
      </c>
      <c r="C1474" s="53">
        <v>131.05206666666666</v>
      </c>
      <c r="D1474" s="51">
        <v>99.970633333333339</v>
      </c>
      <c r="E1474" s="9">
        <v>9.3394602934083706E-2</v>
      </c>
      <c r="F1474" s="52">
        <v>0.68270351043002198</v>
      </c>
      <c r="G1474" s="51">
        <v>117.77966666666667</v>
      </c>
      <c r="H1474" s="9">
        <v>-0.19185823421015699</v>
      </c>
      <c r="I1474" s="50">
        <v>0.27214714550000002</v>
      </c>
      <c r="J1474" s="49"/>
      <c r="K1474" s="48"/>
      <c r="L1474" s="48"/>
      <c r="M1474" s="47"/>
      <c r="N1474" s="46" t="s">
        <v>2351</v>
      </c>
      <c r="O1474" s="1" t="s">
        <v>2350</v>
      </c>
      <c r="P1474" s="1" t="s">
        <v>695</v>
      </c>
      <c r="Q1474" s="1" t="s">
        <v>695</v>
      </c>
      <c r="R1474" s="1" t="s">
        <v>1175</v>
      </c>
      <c r="S1474" s="45" t="s">
        <v>56</v>
      </c>
    </row>
    <row r="1475" spans="2:19">
      <c r="B1475" s="46" t="s">
        <v>2349</v>
      </c>
      <c r="C1475" s="53">
        <v>196.5143333333333</v>
      </c>
      <c r="D1475" s="51">
        <v>158.876</v>
      </c>
      <c r="E1475" s="9">
        <v>0.20417425984725099</v>
      </c>
      <c r="F1475" s="52">
        <v>0.14982494851780101</v>
      </c>
      <c r="G1475" s="51">
        <v>276.36399999999998</v>
      </c>
      <c r="H1475" s="9">
        <v>0.47071432066359498</v>
      </c>
      <c r="I1475" s="50">
        <v>4.2653825061194298E-5</v>
      </c>
      <c r="J1475" s="49"/>
      <c r="K1475" s="48"/>
      <c r="L1475" s="48"/>
      <c r="M1475" s="47"/>
      <c r="N1475" s="46"/>
      <c r="R1475" s="1"/>
      <c r="S1475" s="45"/>
    </row>
    <row r="1476" spans="2:19">
      <c r="B1476" s="46" t="s">
        <v>2348</v>
      </c>
      <c r="C1476" s="53">
        <v>123.18599999999999</v>
      </c>
      <c r="D1476" s="51">
        <v>94.080300000000008</v>
      </c>
      <c r="E1476" s="9">
        <v>0.104380691294488</v>
      </c>
      <c r="F1476" s="52">
        <v>0.69705460124429497</v>
      </c>
      <c r="G1476" s="51">
        <v>108.08993333333335</v>
      </c>
      <c r="H1476" s="9">
        <v>-0.215520438037823</v>
      </c>
      <c r="I1476" s="50">
        <v>0.286906972894513</v>
      </c>
      <c r="J1476" s="49"/>
      <c r="K1476" s="48"/>
      <c r="L1476" s="48"/>
      <c r="M1476" s="47"/>
      <c r="N1476" s="46"/>
      <c r="R1476" s="1"/>
      <c r="S1476" s="45"/>
    </row>
    <row r="1477" spans="2:19">
      <c r="B1477" s="46" t="s">
        <v>2347</v>
      </c>
      <c r="C1477" s="53">
        <v>154.78423333333333</v>
      </c>
      <c r="D1477" s="51">
        <v>79.036433333333335</v>
      </c>
      <c r="E1477" s="9">
        <v>-0.48202969687213298</v>
      </c>
      <c r="F1477" s="52">
        <v>9.4077079793496306E-14</v>
      </c>
      <c r="G1477" s="51">
        <v>154.70833333333334</v>
      </c>
      <c r="H1477" s="9">
        <v>-4.9250638662249997E-2</v>
      </c>
      <c r="I1477" s="50">
        <v>0.54264462634383204</v>
      </c>
      <c r="J1477" s="49"/>
      <c r="K1477" s="48"/>
      <c r="L1477" s="48"/>
      <c r="M1477" s="47"/>
      <c r="N1477" s="46"/>
      <c r="R1477" s="1"/>
      <c r="S1477" s="45"/>
    </row>
    <row r="1478" spans="2:19">
      <c r="B1478" s="46" t="s">
        <v>2346</v>
      </c>
      <c r="C1478" s="53">
        <v>469.80899999999997</v>
      </c>
      <c r="D1478" s="51">
        <v>336.06633333333338</v>
      </c>
      <c r="E1478" s="9">
        <v>7.4430048791618103E-2</v>
      </c>
      <c r="F1478" s="52">
        <v>0.78638104310803503</v>
      </c>
      <c r="G1478" s="51">
        <v>458.46233333333333</v>
      </c>
      <c r="H1478" s="9">
        <v>-1.6585339339684899E-2</v>
      </c>
      <c r="I1478" s="50">
        <v>0.93787066078397296</v>
      </c>
      <c r="J1478" s="49"/>
      <c r="K1478" s="48"/>
      <c r="L1478" s="48"/>
      <c r="M1478" s="47"/>
      <c r="N1478" s="46"/>
      <c r="R1478" s="1"/>
      <c r="S1478" s="45"/>
    </row>
    <row r="1479" spans="2:19">
      <c r="B1479" s="46" t="s">
        <v>2345</v>
      </c>
      <c r="C1479" s="53">
        <v>190.44200000000001</v>
      </c>
      <c r="D1479" s="51">
        <v>82.998533333333341</v>
      </c>
      <c r="E1479" s="9">
        <v>-0.65009975933045705</v>
      </c>
      <c r="F1479" s="52">
        <v>1.65403359407921E-2</v>
      </c>
      <c r="G1479" s="51">
        <v>89.710700000000017</v>
      </c>
      <c r="H1479" s="9">
        <v>-1.16645594618853</v>
      </c>
      <c r="I1479" s="50">
        <v>4.1509568284854399E-6</v>
      </c>
      <c r="J1479" s="49"/>
      <c r="K1479" s="48"/>
      <c r="L1479" s="48"/>
      <c r="M1479" s="47"/>
      <c r="N1479" s="46"/>
      <c r="R1479" s="1"/>
      <c r="S1479" s="45"/>
    </row>
    <row r="1480" spans="2:19">
      <c r="B1480" s="46" t="s">
        <v>2344</v>
      </c>
      <c r="C1480" s="53">
        <v>67.809333333333328</v>
      </c>
      <c r="D1480" s="51">
        <v>32.81433333333333</v>
      </c>
      <c r="E1480" s="9">
        <v>-0.52025146333889205</v>
      </c>
      <c r="F1480" s="52">
        <v>6.3891905277300098E-4</v>
      </c>
      <c r="G1480" s="51">
        <v>39.864133333333335</v>
      </c>
      <c r="H1480" s="9">
        <v>-0.80210595633187198</v>
      </c>
      <c r="I1480" s="50">
        <v>3.7319273712124702E-8</v>
      </c>
      <c r="J1480" s="49"/>
      <c r="K1480" s="48"/>
      <c r="L1480" s="48"/>
      <c r="M1480" s="47"/>
      <c r="N1480" s="46"/>
      <c r="R1480" s="1"/>
      <c r="S1480" s="45"/>
    </row>
    <row r="1481" spans="2:19">
      <c r="B1481" s="46" t="s">
        <v>2343</v>
      </c>
      <c r="C1481" s="53">
        <v>3.6036900000000003</v>
      </c>
      <c r="D1481" s="51">
        <v>3.4250500000000001</v>
      </c>
      <c r="E1481" s="9">
        <v>0.42476981340096498</v>
      </c>
      <c r="F1481" s="52">
        <v>0.222838500215497</v>
      </c>
      <c r="G1481" s="51">
        <v>14.661033333333334</v>
      </c>
      <c r="H1481" s="9">
        <v>1.97921011473402</v>
      </c>
      <c r="I1481" s="50">
        <v>5.1272946224456896E-16</v>
      </c>
      <c r="J1481" s="49" t="s">
        <v>163</v>
      </c>
      <c r="K1481" s="48" t="s">
        <v>162</v>
      </c>
      <c r="L1481" s="48" t="s">
        <v>939</v>
      </c>
      <c r="M1481" s="47"/>
      <c r="N1481" s="46"/>
      <c r="R1481" s="1"/>
      <c r="S1481" s="45"/>
    </row>
    <row r="1482" spans="2:19">
      <c r="B1482" s="46" t="s">
        <v>2342</v>
      </c>
      <c r="C1482" s="53">
        <v>3.1426366666666667</v>
      </c>
      <c r="D1482" s="51">
        <v>3.9986833333333336</v>
      </c>
      <c r="E1482" s="9">
        <v>0.83493615491733897</v>
      </c>
      <c r="F1482" s="52">
        <v>0.101202815491964</v>
      </c>
      <c r="G1482" s="51">
        <v>17.099799999999998</v>
      </c>
      <c r="H1482" s="9">
        <v>2.3028775101314198</v>
      </c>
      <c r="I1482" s="50">
        <v>2.4547144958497601E-9</v>
      </c>
      <c r="J1482" s="49" t="s">
        <v>163</v>
      </c>
      <c r="K1482" s="48" t="s">
        <v>162</v>
      </c>
      <c r="L1482" s="48" t="s">
        <v>942</v>
      </c>
      <c r="M1482" s="47"/>
      <c r="N1482" s="46"/>
      <c r="R1482" s="1"/>
      <c r="S1482" s="45"/>
    </row>
    <row r="1483" spans="2:19">
      <c r="B1483" s="46" t="s">
        <v>2341</v>
      </c>
      <c r="C1483" s="53">
        <v>39.849533333333333</v>
      </c>
      <c r="D1483" s="51">
        <v>26.761066666666665</v>
      </c>
      <c r="E1483" s="9">
        <v>0.14861096745437899</v>
      </c>
      <c r="F1483" s="52">
        <v>0.89193018950676395</v>
      </c>
      <c r="G1483" s="51">
        <v>25.367000000000001</v>
      </c>
      <c r="H1483" s="9">
        <v>-0.49189640711273203</v>
      </c>
      <c r="I1483" s="50">
        <v>0.53424174281622505</v>
      </c>
      <c r="J1483" s="49" t="s">
        <v>163</v>
      </c>
      <c r="K1483" s="48" t="s">
        <v>162</v>
      </c>
      <c r="L1483" s="48" t="s">
        <v>944</v>
      </c>
      <c r="M1483" s="47"/>
      <c r="N1483" s="46"/>
      <c r="R1483" s="1"/>
      <c r="S1483" s="45"/>
    </row>
    <row r="1484" spans="2:19">
      <c r="B1484" s="46" t="s">
        <v>2340</v>
      </c>
      <c r="C1484" s="53">
        <v>19.233333333333334</v>
      </c>
      <c r="D1484" s="51">
        <v>24.080966666666669</v>
      </c>
      <c r="E1484" s="9">
        <v>0.8722074102074</v>
      </c>
      <c r="F1484" s="52">
        <v>3.8274613875272097E-2</v>
      </c>
      <c r="G1484" s="51">
        <v>25.591966666666668</v>
      </c>
      <c r="H1484" s="9">
        <v>0.42701523513542</v>
      </c>
      <c r="I1484" s="50">
        <v>0.344985087169422</v>
      </c>
      <c r="J1484" s="49" t="s">
        <v>163</v>
      </c>
      <c r="K1484" s="48" t="s">
        <v>162</v>
      </c>
      <c r="L1484" s="48" t="s">
        <v>944</v>
      </c>
      <c r="M1484" s="47"/>
      <c r="N1484" s="46"/>
      <c r="R1484" s="1"/>
      <c r="S1484" s="45"/>
    </row>
    <row r="1485" spans="2:19">
      <c r="B1485" s="46" t="s">
        <v>2339</v>
      </c>
      <c r="C1485" s="53">
        <v>2.1787566666666662</v>
      </c>
      <c r="D1485" s="51">
        <v>2.5104766666666669</v>
      </c>
      <c r="E1485" s="9">
        <v>0.58669745302784704</v>
      </c>
      <c r="F1485" s="52">
        <v>0.17879329274594799</v>
      </c>
      <c r="G1485" s="51">
        <v>10.664303333333335</v>
      </c>
      <c r="H1485" s="9">
        <v>2.1339260711622399</v>
      </c>
      <c r="I1485" s="50">
        <v>1.3647712836242699E-11</v>
      </c>
      <c r="J1485" s="49" t="s">
        <v>163</v>
      </c>
      <c r="K1485" s="48" t="s">
        <v>162</v>
      </c>
      <c r="L1485" t="s">
        <v>1042</v>
      </c>
      <c r="M1485" s="47"/>
      <c r="N1485" s="46" t="s">
        <v>748</v>
      </c>
      <c r="O1485" s="1" t="s">
        <v>747</v>
      </c>
      <c r="P1485" s="1" t="s">
        <v>386</v>
      </c>
      <c r="Q1485" s="1" t="s">
        <v>746</v>
      </c>
      <c r="R1485" s="1" t="s">
        <v>745</v>
      </c>
      <c r="S1485" s="45" t="s">
        <v>744</v>
      </c>
    </row>
    <row r="1486" spans="2:19">
      <c r="B1486" s="46" t="s">
        <v>2338</v>
      </c>
      <c r="C1486" s="53">
        <v>2.282276</v>
      </c>
      <c r="D1486" s="51">
        <v>2.7031600000000005</v>
      </c>
      <c r="E1486" s="9">
        <v>0.86745800890429403</v>
      </c>
      <c r="F1486" s="52">
        <v>0.130460935253746</v>
      </c>
      <c r="G1486" s="51">
        <v>11.883823333333334</v>
      </c>
      <c r="H1486" s="9">
        <v>2.48855305631395</v>
      </c>
      <c r="I1486" s="50">
        <v>5.9461977868411299E-9</v>
      </c>
      <c r="J1486" s="49" t="s">
        <v>163</v>
      </c>
      <c r="K1486" s="48" t="s">
        <v>162</v>
      </c>
      <c r="L1486" t="s">
        <v>2337</v>
      </c>
      <c r="M1486" s="47"/>
      <c r="N1486" s="46"/>
      <c r="R1486" s="1"/>
      <c r="S1486" s="45"/>
    </row>
    <row r="1487" spans="2:19">
      <c r="B1487" s="46" t="s">
        <v>2336</v>
      </c>
      <c r="C1487" s="53">
        <v>30.665199999999999</v>
      </c>
      <c r="D1487" s="51">
        <v>35.758000000000003</v>
      </c>
      <c r="E1487" s="9">
        <v>0.74931675438061596</v>
      </c>
      <c r="F1487" s="52">
        <v>1.30252535215532E-3</v>
      </c>
      <c r="G1487" s="51">
        <v>35.007000000000005</v>
      </c>
      <c r="H1487" s="9">
        <v>0.18419769176721901</v>
      </c>
      <c r="I1487" s="50">
        <v>0.51981756664240497</v>
      </c>
      <c r="J1487" s="49" t="s">
        <v>163</v>
      </c>
      <c r="K1487" s="48" t="s">
        <v>162</v>
      </c>
      <c r="L1487" s="48" t="s">
        <v>2335</v>
      </c>
      <c r="M1487" s="47"/>
      <c r="N1487" s="46"/>
      <c r="R1487" s="1"/>
      <c r="S1487" s="45"/>
    </row>
    <row r="1488" spans="2:19">
      <c r="B1488" s="46" t="s">
        <v>2334</v>
      </c>
      <c r="C1488" s="53">
        <v>48.239366666666662</v>
      </c>
      <c r="D1488" s="51">
        <v>31.92176666666667</v>
      </c>
      <c r="E1488" s="9">
        <v>4.2974653931259703E-2</v>
      </c>
      <c r="F1488" s="52">
        <v>0.94566540225488405</v>
      </c>
      <c r="G1488" s="51">
        <v>53.679499999999997</v>
      </c>
      <c r="H1488" s="9">
        <v>0.22290542009393399</v>
      </c>
      <c r="I1488" s="50">
        <v>0.56819809434841395</v>
      </c>
      <c r="J1488" s="49" t="s">
        <v>163</v>
      </c>
      <c r="K1488" s="48" t="s">
        <v>162</v>
      </c>
      <c r="L1488" s="48" t="s">
        <v>2009</v>
      </c>
      <c r="M1488" s="47"/>
      <c r="N1488" s="46"/>
      <c r="R1488" s="1"/>
      <c r="S1488" s="45"/>
    </row>
    <row r="1489" spans="2:19">
      <c r="B1489" s="46" t="s">
        <v>2333</v>
      </c>
      <c r="C1489" s="53">
        <v>23.116333333333333</v>
      </c>
      <c r="D1489" s="51">
        <v>19.370799999999999</v>
      </c>
      <c r="E1489" s="9">
        <v>0.23289679769351701</v>
      </c>
      <c r="F1489" s="52">
        <v>0.17037068798735699</v>
      </c>
      <c r="G1489" s="51">
        <v>30.253866666666667</v>
      </c>
      <c r="H1489" s="9">
        <v>0.329412401595708</v>
      </c>
      <c r="I1489" s="50">
        <v>2.42589087404604E-2</v>
      </c>
      <c r="J1489" s="49"/>
      <c r="K1489" s="48"/>
      <c r="L1489" s="48"/>
      <c r="M1489" s="47"/>
      <c r="N1489" s="46"/>
      <c r="R1489" s="1"/>
      <c r="S1489" s="45"/>
    </row>
    <row r="1490" spans="2:19">
      <c r="B1490" s="46" t="s">
        <v>2332</v>
      </c>
      <c r="C1490" s="53">
        <v>37.875433333333334</v>
      </c>
      <c r="D1490" s="51">
        <v>24.666533333333334</v>
      </c>
      <c r="E1490" s="9">
        <v>-9.5226366748744004E-2</v>
      </c>
      <c r="F1490" s="52">
        <v>0.83432464442248</v>
      </c>
      <c r="G1490" s="51">
        <v>43.698866666666675</v>
      </c>
      <c r="H1490" s="9">
        <v>0.17628739849081501</v>
      </c>
      <c r="I1490" s="50">
        <v>0.58361357061381003</v>
      </c>
      <c r="J1490" s="49"/>
      <c r="K1490" s="48"/>
      <c r="L1490" s="48"/>
      <c r="M1490" s="47"/>
      <c r="N1490" s="46"/>
      <c r="R1490" s="1"/>
      <c r="S1490" s="45"/>
    </row>
    <row r="1491" spans="2:19">
      <c r="B1491" s="46" t="s">
        <v>2331</v>
      </c>
      <c r="C1491" s="53">
        <v>42.642600000000002</v>
      </c>
      <c r="D1491" s="51">
        <v>30.062033333333336</v>
      </c>
      <c r="E1491" s="9">
        <v>4.6762974440385199E-2</v>
      </c>
      <c r="F1491" s="52">
        <v>0.95757546252351899</v>
      </c>
      <c r="G1491" s="51">
        <v>32.600066666666663</v>
      </c>
      <c r="H1491" s="9">
        <v>-0.33182630022708198</v>
      </c>
      <c r="I1491" s="50">
        <v>0.58778639455273596</v>
      </c>
      <c r="J1491" s="49"/>
      <c r="K1491" s="48"/>
      <c r="L1491" s="48"/>
      <c r="M1491" s="47"/>
      <c r="N1491" s="46"/>
      <c r="R1491" s="1"/>
      <c r="S1491" s="45"/>
    </row>
    <row r="1492" spans="2:19">
      <c r="B1492" s="46" t="s">
        <v>2330</v>
      </c>
      <c r="C1492" s="53">
        <v>35.03756666666667</v>
      </c>
      <c r="D1492" s="51">
        <v>22.670833333333331</v>
      </c>
      <c r="E1492" s="9">
        <v>-0.11875525257219</v>
      </c>
      <c r="F1492" s="52">
        <v>0.72043944612588995</v>
      </c>
      <c r="G1492" s="51">
        <v>32.146799999999999</v>
      </c>
      <c r="H1492" s="9">
        <v>-0.18273473058868001</v>
      </c>
      <c r="I1492" s="50">
        <v>0.47659031799895901</v>
      </c>
      <c r="J1492" s="49"/>
      <c r="K1492" s="48"/>
      <c r="L1492" s="48"/>
      <c r="M1492" s="47"/>
      <c r="N1492" s="46" t="s">
        <v>2329</v>
      </c>
      <c r="O1492" s="1" t="s">
        <v>2328</v>
      </c>
      <c r="P1492" s="1" t="s">
        <v>214</v>
      </c>
      <c r="Q1492" s="1" t="s">
        <v>613</v>
      </c>
      <c r="R1492" s="1" t="s">
        <v>612</v>
      </c>
      <c r="S1492" s="45" t="s">
        <v>51</v>
      </c>
    </row>
    <row r="1493" spans="2:19">
      <c r="B1493" s="46" t="s">
        <v>2327</v>
      </c>
      <c r="C1493" s="53">
        <v>23.121633333333332</v>
      </c>
      <c r="D1493" s="51">
        <v>10.893649999999999</v>
      </c>
      <c r="E1493" s="9">
        <v>-0.62451515269343705</v>
      </c>
      <c r="F1493" s="52">
        <v>5.1537715563016499E-2</v>
      </c>
      <c r="G1493" s="51">
        <v>18.534066666666664</v>
      </c>
      <c r="H1493" s="9">
        <v>-0.374229995732136</v>
      </c>
      <c r="I1493" s="50">
        <v>0.228851810083565</v>
      </c>
      <c r="J1493" s="49"/>
      <c r="K1493" s="48"/>
      <c r="L1493" s="48"/>
      <c r="M1493" s="47"/>
      <c r="N1493" s="46"/>
      <c r="R1493" s="1"/>
      <c r="S1493" s="45"/>
    </row>
    <row r="1494" spans="2:19">
      <c r="B1494" s="46" t="s">
        <v>2326</v>
      </c>
      <c r="C1494" s="53">
        <v>531.17899999999997</v>
      </c>
      <c r="D1494" s="51">
        <v>225.91300000000001</v>
      </c>
      <c r="E1494" s="9">
        <v>-0.67631346080625199</v>
      </c>
      <c r="F1494" s="52">
        <v>1.8210114381961301E-6</v>
      </c>
      <c r="G1494" s="51">
        <v>434.55466666666666</v>
      </c>
      <c r="H1494" s="9">
        <v>-0.29116566378112502</v>
      </c>
      <c r="I1494" s="50">
        <v>4.7151268674393398E-2</v>
      </c>
      <c r="J1494" s="49"/>
      <c r="K1494" s="48"/>
      <c r="L1494" s="48"/>
      <c r="M1494" s="47"/>
      <c r="N1494" s="46"/>
      <c r="R1494" s="1"/>
      <c r="S1494" s="45"/>
    </row>
    <row r="1495" spans="2:19">
      <c r="B1495" s="46" t="s">
        <v>2325</v>
      </c>
      <c r="C1495" s="53">
        <v>99.306966666666654</v>
      </c>
      <c r="D1495" s="51">
        <v>66.556300000000007</v>
      </c>
      <c r="E1495" s="9">
        <v>-9.1041454806035996E-2</v>
      </c>
      <c r="F1495" s="52">
        <v>0.74381025696486303</v>
      </c>
      <c r="G1495" s="51">
        <v>79.567066666666662</v>
      </c>
      <c r="H1495" s="9">
        <v>-0.38083693645382599</v>
      </c>
      <c r="I1495" s="50">
        <v>4.1062242158642702E-2</v>
      </c>
      <c r="J1495" s="49"/>
      <c r="K1495" s="48"/>
      <c r="L1495" s="48"/>
      <c r="M1495" s="47"/>
      <c r="N1495" s="46"/>
      <c r="R1495" s="1"/>
      <c r="S1495" s="45"/>
    </row>
    <row r="1496" spans="2:19">
      <c r="B1496" s="46" t="s">
        <v>2324</v>
      </c>
      <c r="C1496" s="53">
        <v>212.49666666666667</v>
      </c>
      <c r="D1496" s="51">
        <v>156.31833333333333</v>
      </c>
      <c r="E1496" s="9">
        <v>5.2646082409904899E-2</v>
      </c>
      <c r="F1496" s="52">
        <v>0.83371910020187401</v>
      </c>
      <c r="G1496" s="51">
        <v>121.253</v>
      </c>
      <c r="H1496" s="9">
        <v>-0.87591853560668498</v>
      </c>
      <c r="I1496" s="50">
        <v>7.9139029798821298E-9</v>
      </c>
      <c r="J1496" s="49"/>
      <c r="K1496" s="48"/>
      <c r="L1496" s="48"/>
      <c r="M1496" s="47"/>
      <c r="N1496" s="46" t="s">
        <v>2323</v>
      </c>
      <c r="O1496" s="1" t="s">
        <v>2322</v>
      </c>
      <c r="P1496" s="1" t="s">
        <v>236</v>
      </c>
      <c r="Q1496" s="1" t="s">
        <v>264</v>
      </c>
      <c r="R1496" s="1" t="s">
        <v>263</v>
      </c>
      <c r="S1496" s="45" t="s">
        <v>5</v>
      </c>
    </row>
    <row r="1497" spans="2:19">
      <c r="B1497" s="46" t="s">
        <v>2321</v>
      </c>
      <c r="C1497" s="53">
        <v>127.28736666666667</v>
      </c>
      <c r="D1497" s="51">
        <v>77.572699999999998</v>
      </c>
      <c r="E1497" s="9">
        <v>-0.169795808136537</v>
      </c>
      <c r="F1497" s="52">
        <v>0.52655362351602097</v>
      </c>
      <c r="G1497" s="51">
        <v>104.75020000000001</v>
      </c>
      <c r="H1497" s="9">
        <v>-0.280545840710411</v>
      </c>
      <c r="I1497" s="50">
        <v>0.19068570546240801</v>
      </c>
      <c r="J1497" s="49"/>
      <c r="K1497" s="48"/>
      <c r="L1497" s="48"/>
      <c r="M1497" s="47"/>
      <c r="N1497" s="46"/>
      <c r="R1497" s="1"/>
      <c r="S1497" s="45"/>
    </row>
    <row r="1498" spans="2:19">
      <c r="B1498" s="46" t="s">
        <v>2320</v>
      </c>
      <c r="C1498" s="53">
        <v>327.94900000000001</v>
      </c>
      <c r="D1498" s="51">
        <v>216.04300000000001</v>
      </c>
      <c r="E1498" s="9">
        <v>-9.3445659828388802E-2</v>
      </c>
      <c r="F1498" s="52">
        <v>0.21130546767325301</v>
      </c>
      <c r="G1498" s="51">
        <v>232.83333333333334</v>
      </c>
      <c r="H1498" s="9">
        <v>-0.53055347541310904</v>
      </c>
      <c r="I1498" s="50">
        <v>6.7310746978657601E-19</v>
      </c>
      <c r="J1498" s="49"/>
      <c r="K1498" s="48"/>
      <c r="L1498" s="48"/>
      <c r="M1498" s="47"/>
      <c r="N1498" s="46"/>
      <c r="R1498" s="1"/>
      <c r="S1498" s="45"/>
    </row>
    <row r="1499" spans="2:19">
      <c r="B1499" s="46" t="s">
        <v>2319</v>
      </c>
      <c r="C1499" s="53">
        <v>176.50399999999999</v>
      </c>
      <c r="D1499" s="51">
        <v>127.25936666666666</v>
      </c>
      <c r="E1499" s="9">
        <v>3.5981801346620497E-2</v>
      </c>
      <c r="F1499" s="52">
        <v>0.90054719265277705</v>
      </c>
      <c r="G1499" s="51">
        <v>143.70000000000002</v>
      </c>
      <c r="H1499" s="9">
        <v>-0.35540894576166299</v>
      </c>
      <c r="I1499" s="50">
        <v>3.9282831922696798E-2</v>
      </c>
      <c r="J1499" s="49"/>
      <c r="K1499" s="48"/>
      <c r="L1499" s="48"/>
      <c r="M1499" s="47"/>
      <c r="N1499" s="46"/>
      <c r="R1499" s="1"/>
      <c r="S1499" s="45"/>
    </row>
    <row r="1500" spans="2:19">
      <c r="B1500" s="46" t="s">
        <v>2318</v>
      </c>
      <c r="C1500" s="53">
        <v>11.047553333333333</v>
      </c>
      <c r="D1500" s="51">
        <v>5.7263299999999999</v>
      </c>
      <c r="E1500" s="9">
        <v>-0.54447773313304604</v>
      </c>
      <c r="F1500" s="52">
        <v>0.166091965827801</v>
      </c>
      <c r="G1500" s="51">
        <v>27.255600000000001</v>
      </c>
      <c r="H1500" s="9">
        <v>1.16771901218732</v>
      </c>
      <c r="I1500" s="50">
        <v>4.4192705481044703E-5</v>
      </c>
      <c r="J1500" s="49"/>
      <c r="K1500" s="48"/>
      <c r="L1500" s="48"/>
      <c r="M1500" s="47"/>
      <c r="N1500" s="46"/>
      <c r="R1500" s="1"/>
      <c r="S1500" s="45"/>
    </row>
    <row r="1501" spans="2:19">
      <c r="B1501" s="46" t="s">
        <v>2317</v>
      </c>
      <c r="C1501" s="53">
        <v>66.451066666666676</v>
      </c>
      <c r="D1501" s="51">
        <v>23.396433333333334</v>
      </c>
      <c r="E1501" s="9">
        <v>-1.02533895354905</v>
      </c>
      <c r="F1501" s="52">
        <v>4.56574223335042E-9</v>
      </c>
      <c r="G1501" s="51">
        <v>74.932366666666667</v>
      </c>
      <c r="H1501" s="9">
        <v>0.12769611158404101</v>
      </c>
      <c r="I1501" s="50">
        <v>0.52169425042823503</v>
      </c>
      <c r="J1501" s="49"/>
      <c r="K1501" s="48"/>
      <c r="L1501" s="48"/>
      <c r="M1501" s="47"/>
      <c r="N1501" s="46"/>
      <c r="R1501" s="1"/>
      <c r="S1501" s="45"/>
    </row>
    <row r="1502" spans="2:19">
      <c r="B1502" s="46" t="s">
        <v>2316</v>
      </c>
      <c r="C1502" s="53">
        <v>87.937566666666669</v>
      </c>
      <c r="D1502" s="51">
        <v>36.768633333333334</v>
      </c>
      <c r="E1502" s="9">
        <v>-0.760851634086262</v>
      </c>
      <c r="F1502" s="52">
        <v>3.1010570133127001E-17</v>
      </c>
      <c r="G1502" s="51">
        <v>100.8963</v>
      </c>
      <c r="H1502" s="9">
        <v>0.16118655320493799</v>
      </c>
      <c r="I1502" s="50">
        <v>9.2561540944780293E-2</v>
      </c>
      <c r="J1502" s="49"/>
      <c r="K1502" s="48"/>
      <c r="L1502" s="48"/>
      <c r="M1502" s="47"/>
      <c r="N1502" s="46"/>
      <c r="R1502" s="1"/>
      <c r="S1502" s="45"/>
    </row>
    <row r="1503" spans="2:19">
      <c r="B1503" s="46" t="s">
        <v>2315</v>
      </c>
      <c r="C1503" s="53">
        <v>91.239466666666658</v>
      </c>
      <c r="D1503" s="51">
        <v>38.969799999999999</v>
      </c>
      <c r="E1503" s="9">
        <v>-0.73537891846903203</v>
      </c>
      <c r="F1503" s="52">
        <v>1.1568755391377E-8</v>
      </c>
      <c r="G1503" s="51">
        <v>106.03210000000001</v>
      </c>
      <c r="H1503" s="9">
        <v>0.15617372266195401</v>
      </c>
      <c r="I1503" s="50">
        <v>0.26039778165324301</v>
      </c>
      <c r="J1503" s="49"/>
      <c r="K1503" s="48"/>
      <c r="L1503" s="48"/>
      <c r="M1503" s="47"/>
      <c r="N1503" s="46"/>
      <c r="R1503" s="1"/>
      <c r="S1503" s="45"/>
    </row>
    <row r="1504" spans="2:19">
      <c r="B1504" s="46" t="s">
        <v>2314</v>
      </c>
      <c r="C1504" s="53">
        <v>118.86089999999997</v>
      </c>
      <c r="D1504" s="51">
        <v>54.8812</v>
      </c>
      <c r="E1504" s="9">
        <v>-0.61166554451080202</v>
      </c>
      <c r="F1504" s="52">
        <v>3.4363588317437701E-4</v>
      </c>
      <c r="G1504" s="51">
        <v>153.16633333333334</v>
      </c>
      <c r="H1504" s="9">
        <v>0.36555306824554701</v>
      </c>
      <c r="I1504" s="50">
        <v>2.1535002731250301E-2</v>
      </c>
      <c r="J1504" s="49"/>
      <c r="K1504" s="48"/>
      <c r="L1504" s="48"/>
      <c r="M1504" s="47"/>
      <c r="N1504" s="46" t="s">
        <v>1431</v>
      </c>
      <c r="O1504" s="1" t="s">
        <v>1430</v>
      </c>
      <c r="P1504" s="1" t="s">
        <v>1422</v>
      </c>
      <c r="Q1504" s="1" t="s">
        <v>1422</v>
      </c>
      <c r="R1504" s="1" t="s">
        <v>1422</v>
      </c>
      <c r="S1504" s="45" t="s">
        <v>31</v>
      </c>
    </row>
    <row r="1505" spans="2:19">
      <c r="B1505" s="46" t="s">
        <v>2313</v>
      </c>
      <c r="C1505" s="53">
        <v>218.73099999999999</v>
      </c>
      <c r="D1505" s="51">
        <v>171.28099999999998</v>
      </c>
      <c r="E1505" s="9">
        <v>0.132808001008246</v>
      </c>
      <c r="F1505" s="52">
        <v>0.32675090827658199</v>
      </c>
      <c r="G1505" s="51">
        <v>220.0616666666667</v>
      </c>
      <c r="H1505" s="9">
        <v>-3.4499525497768101E-2</v>
      </c>
      <c r="I1505" s="50">
        <v>0.81302761167787596</v>
      </c>
      <c r="J1505" s="49"/>
      <c r="K1505" s="48"/>
      <c r="L1505" s="48"/>
      <c r="M1505" s="47"/>
      <c r="N1505" s="46"/>
      <c r="R1505" s="1"/>
      <c r="S1505" s="45"/>
    </row>
    <row r="1506" spans="2:19">
      <c r="B1506" s="46" t="s">
        <v>2312</v>
      </c>
      <c r="C1506" s="53">
        <v>533.64666666666665</v>
      </c>
      <c r="D1506" s="51">
        <v>347.58800000000002</v>
      </c>
      <c r="E1506" s="9">
        <v>-0.115823902512977</v>
      </c>
      <c r="F1506" s="52">
        <v>0.75382794458109703</v>
      </c>
      <c r="G1506" s="51">
        <v>560.43000000000006</v>
      </c>
      <c r="H1506" s="9">
        <v>8.5243091178161701E-2</v>
      </c>
      <c r="I1506" s="50">
        <v>0.77454786023585698</v>
      </c>
      <c r="J1506" s="49"/>
      <c r="K1506" s="48"/>
      <c r="L1506" s="48"/>
      <c r="M1506" s="47"/>
      <c r="N1506" s="46"/>
      <c r="R1506" s="1"/>
      <c r="S1506" s="45"/>
    </row>
    <row r="1507" spans="2:19">
      <c r="B1507" s="46" t="s">
        <v>2311</v>
      </c>
      <c r="C1507" s="53">
        <v>194.75433333333334</v>
      </c>
      <c r="D1507" s="51">
        <v>132.91366666666667</v>
      </c>
      <c r="E1507" s="9">
        <v>-3.9788917282604502E-2</v>
      </c>
      <c r="F1507" s="52">
        <v>0.841615436195017</v>
      </c>
      <c r="G1507" s="51">
        <v>225.23466666666664</v>
      </c>
      <c r="H1507" s="9">
        <v>0.17322774253838399</v>
      </c>
      <c r="I1507" s="50">
        <v>0.16786797652736199</v>
      </c>
      <c r="J1507" s="49"/>
      <c r="K1507" s="48"/>
      <c r="L1507" s="48"/>
      <c r="M1507" s="47"/>
      <c r="N1507" s="46"/>
      <c r="R1507" s="1"/>
      <c r="S1507" s="45"/>
    </row>
    <row r="1508" spans="2:19">
      <c r="B1508" s="46" t="s">
        <v>2310</v>
      </c>
      <c r="C1508" s="53">
        <v>126.83776666666667</v>
      </c>
      <c r="D1508" s="51">
        <v>83.43513333333334</v>
      </c>
      <c r="E1508" s="9">
        <v>-0.15944678176992799</v>
      </c>
      <c r="F1508" s="52">
        <v>0.46342124117838401</v>
      </c>
      <c r="G1508" s="51">
        <v>166.90466666666666</v>
      </c>
      <c r="H1508" s="9">
        <v>0.33923263502123902</v>
      </c>
      <c r="I1508" s="50">
        <v>3.5580495590024498E-2</v>
      </c>
      <c r="J1508" s="49"/>
      <c r="K1508" s="48"/>
      <c r="L1508" s="48"/>
      <c r="M1508" s="47"/>
      <c r="N1508" s="46"/>
      <c r="R1508" s="1"/>
      <c r="S1508" s="45"/>
    </row>
    <row r="1509" spans="2:19">
      <c r="B1509" s="46" t="s">
        <v>2309</v>
      </c>
      <c r="C1509" s="53">
        <v>161.13056666666668</v>
      </c>
      <c r="D1509" s="51">
        <v>132.81166666666667</v>
      </c>
      <c r="E1509" s="9">
        <v>0.188470323608463</v>
      </c>
      <c r="F1509" s="52">
        <v>0.12876202365443901</v>
      </c>
      <c r="G1509" s="51">
        <v>217.73866666666666</v>
      </c>
      <c r="H1509" s="9">
        <v>0.37864612512902401</v>
      </c>
      <c r="I1509" s="50">
        <v>2.3918314680775401E-4</v>
      </c>
      <c r="J1509" s="49"/>
      <c r="K1509" s="48"/>
      <c r="L1509" s="48"/>
      <c r="M1509" s="47"/>
      <c r="N1509" s="46" t="s">
        <v>582</v>
      </c>
      <c r="O1509" s="1" t="s">
        <v>581</v>
      </c>
      <c r="P1509" s="1" t="s">
        <v>236</v>
      </c>
      <c r="Q1509" s="1" t="s">
        <v>580</v>
      </c>
      <c r="R1509" s="1" t="s">
        <v>579</v>
      </c>
      <c r="S1509" s="45" t="s">
        <v>38</v>
      </c>
    </row>
    <row r="1510" spans="2:19">
      <c r="B1510" s="46" t="s">
        <v>2308</v>
      </c>
      <c r="C1510" s="53">
        <v>74.378900000000002</v>
      </c>
      <c r="D1510" s="51">
        <v>85.786266666666663</v>
      </c>
      <c r="E1510" s="9">
        <v>0.72833124901880397</v>
      </c>
      <c r="F1510" s="52">
        <v>1.0920639215157801E-2</v>
      </c>
      <c r="G1510" s="51">
        <v>122.94733333333333</v>
      </c>
      <c r="H1510" s="9">
        <v>0.67073997453725098</v>
      </c>
      <c r="I1510" s="50">
        <v>1.38357720623718E-2</v>
      </c>
      <c r="J1510" s="49"/>
      <c r="K1510" s="48"/>
      <c r="L1510" s="48"/>
      <c r="M1510" s="47"/>
      <c r="N1510" s="46" t="s">
        <v>266</v>
      </c>
      <c r="O1510" s="1" t="s">
        <v>265</v>
      </c>
      <c r="P1510" s="1" t="s">
        <v>236</v>
      </c>
      <c r="Q1510" s="1" t="s">
        <v>264</v>
      </c>
      <c r="R1510" s="1" t="s">
        <v>263</v>
      </c>
      <c r="S1510" s="45" t="s">
        <v>5</v>
      </c>
    </row>
    <row r="1511" spans="2:19">
      <c r="B1511" s="46" t="s">
        <v>2307</v>
      </c>
      <c r="C1511" s="53">
        <v>11.945316666666669</v>
      </c>
      <c r="D1511" s="51">
        <v>9.3765200000000011</v>
      </c>
      <c r="E1511" s="9">
        <v>9.4549375138857999E-2</v>
      </c>
      <c r="F1511" s="52">
        <v>0.86404247162010195</v>
      </c>
      <c r="G1511" s="51">
        <v>44.173466666666663</v>
      </c>
      <c r="H1511" s="9">
        <v>1.8425202958229201</v>
      </c>
      <c r="I1511" s="50">
        <v>1.66820476310039E-12</v>
      </c>
      <c r="J1511" s="49"/>
      <c r="K1511" s="48"/>
      <c r="L1511" s="48"/>
      <c r="M1511" s="47"/>
      <c r="N1511" s="46"/>
      <c r="R1511" s="1"/>
      <c r="S1511" s="45"/>
    </row>
    <row r="1512" spans="2:19">
      <c r="B1512" s="46" t="s">
        <v>2306</v>
      </c>
      <c r="C1512" s="53">
        <v>3971</v>
      </c>
      <c r="D1512" s="51">
        <v>3403.5833333333335</v>
      </c>
      <c r="E1512" s="9">
        <v>0.34496971107188801</v>
      </c>
      <c r="F1512" s="52">
        <v>9.5030174291547795E-2</v>
      </c>
      <c r="G1512" s="51">
        <v>2205.1933333333332</v>
      </c>
      <c r="H1512" s="9">
        <v>-0.86697601904460397</v>
      </c>
      <c r="I1512" s="50">
        <v>6.3589728866451697E-7</v>
      </c>
      <c r="J1512" s="49"/>
      <c r="K1512" s="48"/>
      <c r="L1512" s="48"/>
      <c r="M1512" s="47"/>
      <c r="N1512" s="46"/>
      <c r="R1512" s="1"/>
      <c r="S1512" s="45"/>
    </row>
    <row r="1513" spans="2:19">
      <c r="B1513" s="46" t="s">
        <v>2305</v>
      </c>
      <c r="C1513" s="53">
        <v>317.73700000000002</v>
      </c>
      <c r="D1513" s="51">
        <v>307.89100000000002</v>
      </c>
      <c r="E1513" s="9">
        <v>0.46362696224690397</v>
      </c>
      <c r="F1513" s="52">
        <v>5.0598513865448596E-16</v>
      </c>
      <c r="G1513" s="51">
        <v>322.48099999999999</v>
      </c>
      <c r="H1513" s="9">
        <v>-1.1514771318140099E-2</v>
      </c>
      <c r="I1513" s="50">
        <v>0.88478453493762799</v>
      </c>
      <c r="J1513" s="49"/>
      <c r="K1513" s="48"/>
      <c r="L1513" s="48"/>
      <c r="M1513" s="47"/>
      <c r="N1513" s="46"/>
      <c r="R1513" s="1"/>
      <c r="S1513" s="45"/>
    </row>
    <row r="1514" spans="2:19">
      <c r="B1514" s="46" t="s">
        <v>2304</v>
      </c>
      <c r="C1514" s="53">
        <v>83.517966666666666</v>
      </c>
      <c r="D1514" s="51">
        <v>80.666799999999981</v>
      </c>
      <c r="E1514" s="9">
        <v>0.47234436855862399</v>
      </c>
      <c r="F1514" s="52">
        <v>1.4096435157833799E-3</v>
      </c>
      <c r="G1514" s="51">
        <v>160.07233333333332</v>
      </c>
      <c r="H1514" s="9">
        <v>0.88361633873601897</v>
      </c>
      <c r="I1514" s="50">
        <v>1.71303769467654E-11</v>
      </c>
      <c r="J1514" s="49"/>
      <c r="K1514" s="48"/>
      <c r="L1514" s="48"/>
      <c r="M1514" s="47"/>
      <c r="N1514" s="46"/>
      <c r="R1514" s="1"/>
      <c r="S1514" s="45"/>
    </row>
    <row r="1515" spans="2:19">
      <c r="B1515" s="46" t="s">
        <v>2303</v>
      </c>
      <c r="C1515" s="53">
        <v>123.97093333333332</v>
      </c>
      <c r="D1515" s="51">
        <v>105.01696666666668</v>
      </c>
      <c r="E1515" s="9">
        <v>0.29423667313885499</v>
      </c>
      <c r="F1515" s="52">
        <v>0.25683105329858402</v>
      </c>
      <c r="G1515" s="51">
        <v>64.212000000000003</v>
      </c>
      <c r="H1515" s="9">
        <v>-0.96011376466161302</v>
      </c>
      <c r="I1515" s="50">
        <v>3.6243224712615301E-5</v>
      </c>
      <c r="J1515" s="49"/>
      <c r="K1515" s="48"/>
      <c r="L1515" s="48"/>
      <c r="M1515" s="47"/>
      <c r="N1515" s="46"/>
      <c r="R1515" s="1"/>
      <c r="S1515" s="45"/>
    </row>
    <row r="1516" spans="2:19">
      <c r="B1516" s="46" t="s">
        <v>2302</v>
      </c>
      <c r="C1516" s="53">
        <v>329.76366666666667</v>
      </c>
      <c r="D1516" s="51">
        <v>315.084</v>
      </c>
      <c r="E1516" s="9">
        <v>0.46266265098037102</v>
      </c>
      <c r="F1516" s="52">
        <v>1.40373327487046E-5</v>
      </c>
      <c r="G1516" s="51">
        <v>173.42100000000002</v>
      </c>
      <c r="H1516" s="9">
        <v>-0.95708096783357099</v>
      </c>
      <c r="I1516" s="50">
        <v>8.7796432887723594E-18</v>
      </c>
      <c r="J1516" s="49"/>
      <c r="K1516" s="48"/>
      <c r="L1516" s="48"/>
      <c r="M1516" s="47"/>
      <c r="N1516" s="46"/>
      <c r="R1516" s="1"/>
      <c r="S1516" s="45"/>
    </row>
    <row r="1517" spans="2:19">
      <c r="B1517" s="46" t="s">
        <v>2301</v>
      </c>
      <c r="C1517" s="53">
        <v>36.562633333333331</v>
      </c>
      <c r="D1517" s="51">
        <v>56.620233333333339</v>
      </c>
      <c r="E1517" s="9">
        <v>1.2043438353932601</v>
      </c>
      <c r="F1517" s="52">
        <v>0.34223197997299698</v>
      </c>
      <c r="G1517" s="51">
        <v>32.698799999999999</v>
      </c>
      <c r="H1517" s="9">
        <v>-0.22495092124195501</v>
      </c>
      <c r="I1517" s="50">
        <v>0.87661627764274597</v>
      </c>
      <c r="J1517" s="49"/>
      <c r="K1517" s="48"/>
      <c r="L1517" s="48"/>
      <c r="M1517" s="47"/>
      <c r="N1517" s="46"/>
      <c r="R1517" s="1"/>
      <c r="S1517" s="45"/>
    </row>
    <row r="1518" spans="2:19">
      <c r="B1518" s="46" t="s">
        <v>2300</v>
      </c>
      <c r="C1518" s="53">
        <v>12.302963333333333</v>
      </c>
      <c r="D1518" s="51">
        <v>13.421566666666669</v>
      </c>
      <c r="E1518" s="9">
        <v>0.66431627739355703</v>
      </c>
      <c r="F1518" s="52">
        <v>0.17616608367335701</v>
      </c>
      <c r="G1518" s="51">
        <v>16.326333333333334</v>
      </c>
      <c r="H1518" s="9">
        <v>0.313950828179757</v>
      </c>
      <c r="I1518" s="50">
        <v>0.54263534521894796</v>
      </c>
      <c r="J1518" s="49"/>
      <c r="K1518" s="48"/>
      <c r="L1518" s="48"/>
      <c r="M1518" s="47"/>
      <c r="N1518" s="46"/>
      <c r="R1518" s="1"/>
      <c r="S1518" s="45"/>
    </row>
    <row r="1519" spans="2:19">
      <c r="B1519" s="46" t="s">
        <v>2299</v>
      </c>
      <c r="C1519" s="53">
        <v>98.947333333333333</v>
      </c>
      <c r="D1519" s="51">
        <v>95.351966666666669</v>
      </c>
      <c r="E1519" s="9">
        <v>0.47668130212134902</v>
      </c>
      <c r="F1519" s="52">
        <v>3.7909403729139603E-5</v>
      </c>
      <c r="G1519" s="51">
        <v>90.339166666666657</v>
      </c>
      <c r="H1519" s="9">
        <v>-0.163866425015807</v>
      </c>
      <c r="I1519" s="50">
        <v>0.22003384068199899</v>
      </c>
      <c r="J1519" s="49"/>
      <c r="K1519" s="48"/>
      <c r="L1519" s="48"/>
      <c r="M1519" s="47"/>
      <c r="N1519" s="46"/>
      <c r="R1519" s="1"/>
      <c r="S1519" s="45"/>
    </row>
    <row r="1520" spans="2:19">
      <c r="B1520" s="46" t="s">
        <v>2298</v>
      </c>
      <c r="C1520" s="53">
        <v>79.992933333333326</v>
      </c>
      <c r="D1520" s="51">
        <v>59.416466666666672</v>
      </c>
      <c r="E1520" s="9">
        <v>0.11935042882097301</v>
      </c>
      <c r="F1520" s="52">
        <v>0.56070438249243604</v>
      </c>
      <c r="G1520" s="51">
        <v>48.40623333333334</v>
      </c>
      <c r="H1520" s="9">
        <v>-0.73054677709045301</v>
      </c>
      <c r="I1520" s="50">
        <v>1.3278109579579799E-6</v>
      </c>
      <c r="J1520" s="49"/>
      <c r="K1520" s="48"/>
      <c r="L1520" s="48"/>
      <c r="M1520" s="47"/>
      <c r="N1520" s="46"/>
      <c r="R1520" s="1"/>
      <c r="S1520" s="45"/>
    </row>
    <row r="1521" spans="2:19">
      <c r="B1521" s="46" t="s">
        <v>2297</v>
      </c>
      <c r="C1521" s="53">
        <v>34.11013333333333</v>
      </c>
      <c r="D1521" s="51">
        <v>18.922066666666666</v>
      </c>
      <c r="E1521" s="9">
        <v>-0.34498872375414102</v>
      </c>
      <c r="F1521" s="52">
        <v>0.63605903058773605</v>
      </c>
      <c r="G1521" s="51">
        <v>19.036066666666667</v>
      </c>
      <c r="H1521" s="9">
        <v>-0.92999012294499594</v>
      </c>
      <c r="I1521" s="50">
        <v>0.10217501598065</v>
      </c>
      <c r="J1521" s="49"/>
      <c r="K1521" s="48"/>
      <c r="L1521" s="48"/>
      <c r="M1521" s="47"/>
      <c r="N1521" s="46"/>
      <c r="R1521" s="1"/>
      <c r="S1521" s="45"/>
    </row>
    <row r="1522" spans="2:19">
      <c r="B1522" s="46" t="s">
        <v>2296</v>
      </c>
      <c r="C1522" s="53">
        <v>30.609766666666669</v>
      </c>
      <c r="D1522" s="51">
        <v>16.548666666666666</v>
      </c>
      <c r="E1522" s="9">
        <v>-0.33658435106074203</v>
      </c>
      <c r="F1522" s="52">
        <v>0.61105657158161997</v>
      </c>
      <c r="G1522" s="51">
        <v>30.180133333333334</v>
      </c>
      <c r="H1522" s="9">
        <v>-3.0957415768680802E-2</v>
      </c>
      <c r="I1522" s="50">
        <v>0.95899569321254796</v>
      </c>
      <c r="J1522" s="49"/>
      <c r="K1522" s="48"/>
      <c r="L1522" s="48"/>
      <c r="M1522" s="47"/>
      <c r="N1522" s="46"/>
      <c r="R1522" s="1"/>
      <c r="S1522" s="45"/>
    </row>
    <row r="1523" spans="2:19">
      <c r="B1523" s="46" t="s">
        <v>2295</v>
      </c>
      <c r="C1523" s="53">
        <v>22.221466666666668</v>
      </c>
      <c r="D1523" s="51">
        <v>12.551203333333333</v>
      </c>
      <c r="E1523" s="9">
        <v>-0.29712163874285602</v>
      </c>
      <c r="F1523" s="52">
        <v>0.372713335955419</v>
      </c>
      <c r="G1523" s="51">
        <v>21.0029</v>
      </c>
      <c r="H1523" s="9">
        <v>-0.12599682455736899</v>
      </c>
      <c r="I1523" s="50">
        <v>0.69792350942829295</v>
      </c>
      <c r="J1523" s="49"/>
      <c r="K1523" s="48"/>
      <c r="L1523" s="48"/>
      <c r="M1523" s="47"/>
      <c r="N1523" s="46"/>
      <c r="R1523" s="1"/>
      <c r="S1523" s="45"/>
    </row>
    <row r="1524" spans="2:19">
      <c r="B1524" s="46" t="s">
        <v>2294</v>
      </c>
      <c r="C1524" s="53">
        <v>548.0333333333333</v>
      </c>
      <c r="D1524" s="51">
        <v>498.33200000000005</v>
      </c>
      <c r="E1524" s="9">
        <v>0.36260224725366502</v>
      </c>
      <c r="F1524" s="52">
        <v>0.29955971514957003</v>
      </c>
      <c r="G1524" s="51">
        <v>231.53966666666668</v>
      </c>
      <c r="H1524" s="9">
        <v>-1.3288032231628799</v>
      </c>
      <c r="I1524" s="50">
        <v>3.5820660419309598E-5</v>
      </c>
      <c r="J1524" s="49"/>
      <c r="K1524" s="48"/>
      <c r="L1524" s="48"/>
      <c r="M1524" s="47"/>
      <c r="N1524" s="46"/>
      <c r="R1524" s="1"/>
      <c r="S1524" s="45"/>
    </row>
    <row r="1525" spans="2:19">
      <c r="B1525" s="46" t="s">
        <v>2293</v>
      </c>
      <c r="C1525" s="53">
        <v>19.404800000000002</v>
      </c>
      <c r="D1525" s="51">
        <v>16.963333333333335</v>
      </c>
      <c r="E1525" s="9">
        <v>0.30531481015078799</v>
      </c>
      <c r="F1525" s="52">
        <v>0.186218940561553</v>
      </c>
      <c r="G1525" s="51">
        <v>27.732566666666667</v>
      </c>
      <c r="H1525" s="9">
        <v>0.43979597977232698</v>
      </c>
      <c r="I1525" s="50">
        <v>2.6482978302402801E-2</v>
      </c>
      <c r="J1525" s="49"/>
      <c r="K1525" s="48"/>
      <c r="L1525" s="48"/>
      <c r="M1525" s="47"/>
      <c r="N1525" s="46"/>
      <c r="R1525" s="1"/>
      <c r="S1525" s="45"/>
    </row>
    <row r="1526" spans="2:19">
      <c r="B1526" s="46" t="s">
        <v>2292</v>
      </c>
      <c r="C1526" s="53">
        <v>0.23032833333333333</v>
      </c>
      <c r="D1526" s="51">
        <v>0.21163366666666669</v>
      </c>
      <c r="E1526" s="9">
        <v>0.106422365282641</v>
      </c>
      <c r="F1526" s="52">
        <v>0.96044221869424495</v>
      </c>
      <c r="G1526" s="51">
        <v>9.0751533333333345</v>
      </c>
      <c r="H1526" s="9">
        <v>5.1106028625350399</v>
      </c>
      <c r="I1526" s="50">
        <v>1.2958112910060899E-9</v>
      </c>
      <c r="J1526" s="49"/>
      <c r="K1526" s="48"/>
      <c r="L1526" s="48"/>
      <c r="M1526" s="47"/>
      <c r="N1526" s="46"/>
      <c r="R1526" s="1"/>
      <c r="S1526" s="45"/>
    </row>
    <row r="1527" spans="2:19">
      <c r="B1527" s="46" t="s">
        <v>2291</v>
      </c>
      <c r="C1527" s="53">
        <v>0.50114766666666666</v>
      </c>
      <c r="D1527" s="51">
        <v>0.70768999999999993</v>
      </c>
      <c r="E1527" s="9">
        <v>0.84437637632172002</v>
      </c>
      <c r="F1527" s="52">
        <v>0.35999703162464303</v>
      </c>
      <c r="G1527" s="51">
        <v>20.426733333333335</v>
      </c>
      <c r="H1527" s="9">
        <v>5.2097561938241901</v>
      </c>
      <c r="I1527" s="50">
        <v>3.4386856827624301E-21</v>
      </c>
      <c r="J1527" s="49"/>
      <c r="K1527" s="48"/>
      <c r="L1527" s="48"/>
      <c r="M1527" s="47"/>
      <c r="N1527" s="46"/>
      <c r="R1527" s="1"/>
      <c r="S1527" s="45"/>
    </row>
    <row r="1528" spans="2:19">
      <c r="B1528" s="46" t="s">
        <v>2290</v>
      </c>
      <c r="C1528" s="53">
        <v>5.6242699999999992</v>
      </c>
      <c r="D1528" s="51">
        <v>5.6764000000000001</v>
      </c>
      <c r="E1528" s="9">
        <v>0.74251893681425996</v>
      </c>
      <c r="F1528" s="52">
        <v>8.6849401175940505E-2</v>
      </c>
      <c r="G1528" s="51">
        <v>46.999033333333337</v>
      </c>
      <c r="H1528" s="9">
        <v>3.1239682556517199</v>
      </c>
      <c r="I1528" s="50">
        <v>1.13613861194536E-23</v>
      </c>
      <c r="J1528" s="49"/>
      <c r="K1528" s="48"/>
      <c r="L1528" s="48"/>
      <c r="M1528" s="47"/>
      <c r="N1528" s="46"/>
      <c r="R1528" s="1"/>
      <c r="S1528" s="45"/>
    </row>
    <row r="1529" spans="2:19">
      <c r="B1529" s="46" t="s">
        <v>2289</v>
      </c>
      <c r="C1529" s="53">
        <v>0</v>
      </c>
      <c r="D1529" s="51">
        <v>0</v>
      </c>
      <c r="E1529" s="9">
        <v>0.102885021133081</v>
      </c>
      <c r="F1529" s="52"/>
      <c r="G1529" s="51">
        <v>1.9614856666666667</v>
      </c>
      <c r="H1529" s="9">
        <v>3.8948054747499699</v>
      </c>
      <c r="I1529" s="50">
        <v>0.107120270861395</v>
      </c>
      <c r="J1529" s="49"/>
      <c r="K1529" s="48"/>
      <c r="L1529" s="48"/>
      <c r="M1529" s="47"/>
      <c r="N1529" s="46"/>
      <c r="R1529" s="1"/>
      <c r="S1529" s="45"/>
    </row>
    <row r="1530" spans="2:19">
      <c r="B1530" s="46" t="s">
        <v>2288</v>
      </c>
      <c r="C1530" s="53">
        <v>0.41956166666666667</v>
      </c>
      <c r="D1530" s="51">
        <v>0</v>
      </c>
      <c r="E1530" s="9">
        <v>-2.3164612903453499</v>
      </c>
      <c r="F1530" s="52"/>
      <c r="G1530" s="51">
        <v>0.40606866666666663</v>
      </c>
      <c r="H1530" s="9">
        <v>-0.36217925468995998</v>
      </c>
      <c r="I1530" s="50">
        <v>0.906758207386961</v>
      </c>
      <c r="J1530" s="49"/>
      <c r="K1530" s="48"/>
      <c r="L1530" s="48"/>
      <c r="M1530" s="47"/>
      <c r="N1530" s="46"/>
      <c r="R1530" s="1"/>
      <c r="S1530" s="45"/>
    </row>
    <row r="1531" spans="2:19">
      <c r="B1531" s="46" t="s">
        <v>2287</v>
      </c>
      <c r="C1531" s="53">
        <v>0</v>
      </c>
      <c r="D1531" s="51">
        <v>0</v>
      </c>
      <c r="E1531" s="9">
        <v>0.102870109379323</v>
      </c>
      <c r="F1531" s="52"/>
      <c r="G1531" s="51">
        <v>0.71021333333333336</v>
      </c>
      <c r="H1531" s="9">
        <v>1.1513972161456201</v>
      </c>
      <c r="I1531" s="50">
        <v>0.84115550795648497</v>
      </c>
      <c r="J1531" s="49"/>
      <c r="K1531" s="48"/>
      <c r="L1531" s="48"/>
      <c r="M1531" s="47"/>
      <c r="N1531" s="46"/>
      <c r="R1531" s="1"/>
      <c r="S1531" s="45"/>
    </row>
    <row r="1532" spans="2:19">
      <c r="B1532" s="46" t="s">
        <v>2286</v>
      </c>
      <c r="C1532" s="53">
        <v>0</v>
      </c>
      <c r="D1532" s="51">
        <v>0</v>
      </c>
      <c r="E1532" s="9">
        <v>0.102867014761057</v>
      </c>
      <c r="F1532" s="52"/>
      <c r="G1532" s="51">
        <v>1.1026866666666666</v>
      </c>
      <c r="H1532" s="9">
        <v>2.0012508682471699</v>
      </c>
      <c r="I1532" s="50">
        <v>0.70845350393135298</v>
      </c>
      <c r="J1532" s="49"/>
      <c r="K1532" s="48"/>
      <c r="L1532" s="48"/>
      <c r="M1532" s="47"/>
      <c r="N1532" s="46"/>
      <c r="R1532" s="1"/>
      <c r="S1532" s="45"/>
    </row>
    <row r="1533" spans="2:19">
      <c r="B1533" s="46" t="s">
        <v>2285</v>
      </c>
      <c r="C1533" s="53">
        <v>0</v>
      </c>
      <c r="D1533" s="51">
        <v>0</v>
      </c>
      <c r="E1533" s="9"/>
      <c r="F1533" s="52"/>
      <c r="G1533" s="51">
        <v>0</v>
      </c>
      <c r="H1533" s="9"/>
      <c r="I1533" s="50"/>
      <c r="J1533" s="49"/>
      <c r="K1533" s="48"/>
      <c r="L1533" s="48"/>
      <c r="M1533" s="47"/>
      <c r="N1533" s="46"/>
      <c r="R1533" s="1"/>
      <c r="S1533" s="45"/>
    </row>
    <row r="1534" spans="2:19">
      <c r="B1534" s="46" t="s">
        <v>2284</v>
      </c>
      <c r="C1534" s="53">
        <v>0</v>
      </c>
      <c r="D1534" s="51">
        <v>0.62553999999999998</v>
      </c>
      <c r="E1534" s="9">
        <v>1.06466971224191</v>
      </c>
      <c r="F1534" s="52"/>
      <c r="G1534" s="51">
        <v>3.6177666666666668</v>
      </c>
      <c r="H1534" s="9">
        <v>2.6999112468141799</v>
      </c>
      <c r="I1534" s="50">
        <v>0.44640564768535801</v>
      </c>
      <c r="J1534" s="49"/>
      <c r="K1534" s="48"/>
      <c r="L1534" s="48"/>
      <c r="M1534" s="47"/>
      <c r="N1534" s="46"/>
      <c r="R1534" s="1"/>
      <c r="S1534" s="45"/>
    </row>
    <row r="1535" spans="2:19">
      <c r="B1535" s="46" t="s">
        <v>2283</v>
      </c>
      <c r="C1535" s="53">
        <v>1.4545866666666667</v>
      </c>
      <c r="D1535" s="51">
        <v>0</v>
      </c>
      <c r="E1535" s="9">
        <v>-0.85891546211285197</v>
      </c>
      <c r="F1535" s="52">
        <v>0.90137457605113003</v>
      </c>
      <c r="G1535" s="51">
        <v>14.142546666666666</v>
      </c>
      <c r="H1535" s="9">
        <v>3.59722524514333</v>
      </c>
      <c r="I1535" s="50">
        <v>0.40278144375033798</v>
      </c>
      <c r="J1535" s="49"/>
      <c r="K1535" s="48"/>
      <c r="L1535" s="48"/>
      <c r="M1535" s="47"/>
      <c r="N1535" s="46"/>
      <c r="R1535" s="1"/>
      <c r="S1535" s="45"/>
    </row>
    <row r="1536" spans="2:19">
      <c r="B1536" s="46" t="s">
        <v>2282</v>
      </c>
      <c r="C1536" s="53">
        <v>1.83012</v>
      </c>
      <c r="D1536" s="51">
        <v>3.2704666666666662</v>
      </c>
      <c r="E1536" s="9">
        <v>1.7295432733679601</v>
      </c>
      <c r="F1536" s="52">
        <v>0.46789349136581498</v>
      </c>
      <c r="G1536" s="51">
        <v>7.2912266666666667</v>
      </c>
      <c r="H1536" s="9">
        <v>2.18861453426255</v>
      </c>
      <c r="I1536" s="50">
        <v>0.25955249664227997</v>
      </c>
      <c r="J1536" s="49"/>
      <c r="K1536" s="48"/>
      <c r="L1536" s="48"/>
      <c r="M1536" s="47"/>
      <c r="N1536" s="46"/>
      <c r="R1536" s="1"/>
      <c r="S1536" s="45"/>
    </row>
    <row r="1537" spans="2:19">
      <c r="B1537" s="46" t="s">
        <v>2281</v>
      </c>
      <c r="C1537" s="53">
        <v>0.53842100000000004</v>
      </c>
      <c r="D1537" s="51">
        <v>2.1251166666666665</v>
      </c>
      <c r="E1537" s="9">
        <v>3.0472694893452301</v>
      </c>
      <c r="F1537" s="52">
        <v>1.11472810485402E-2</v>
      </c>
      <c r="G1537" s="51">
        <v>4.814163333333334</v>
      </c>
      <c r="H1537" s="9">
        <v>3.6556663677144599</v>
      </c>
      <c r="I1537" s="50">
        <v>7.3440021205203605E-4</v>
      </c>
      <c r="J1537" s="49"/>
      <c r="K1537" s="48"/>
      <c r="L1537" s="48"/>
      <c r="M1537" s="47"/>
      <c r="N1537" s="46"/>
      <c r="R1537" s="1"/>
      <c r="S1537" s="45"/>
    </row>
    <row r="1538" spans="2:19">
      <c r="B1538" s="46" t="s">
        <v>2280</v>
      </c>
      <c r="C1538" s="53">
        <v>2.492763333333333</v>
      </c>
      <c r="D1538" s="51">
        <v>7.2461733333333322</v>
      </c>
      <c r="E1538" s="9">
        <v>1.9678633478276699</v>
      </c>
      <c r="F1538" s="52">
        <v>2.19255375168421E-4</v>
      </c>
      <c r="G1538" s="51">
        <v>13.433433333333333</v>
      </c>
      <c r="H1538" s="9">
        <v>2.4038636473226398</v>
      </c>
      <c r="I1538" s="50">
        <v>1.12596620608144E-6</v>
      </c>
      <c r="J1538" s="49"/>
      <c r="K1538" s="48"/>
      <c r="L1538" s="48"/>
      <c r="M1538" s="47"/>
      <c r="N1538" s="46"/>
      <c r="R1538" s="1"/>
      <c r="S1538" s="45"/>
    </row>
    <row r="1539" spans="2:19">
      <c r="B1539" s="46" t="s">
        <v>2279</v>
      </c>
      <c r="C1539" s="53">
        <v>43.950333333333333</v>
      </c>
      <c r="D1539" s="51">
        <v>19.053633333333334</v>
      </c>
      <c r="E1539" s="9">
        <v>-0.27460806551182398</v>
      </c>
      <c r="F1539" s="52">
        <v>0.90133503254672598</v>
      </c>
      <c r="G1539" s="51">
        <v>25.851966666666669</v>
      </c>
      <c r="H1539" s="9">
        <v>-0.67250372671222303</v>
      </c>
      <c r="I1539" s="50">
        <v>0.67974549709571397</v>
      </c>
      <c r="J1539" s="49"/>
      <c r="K1539" s="48"/>
      <c r="L1539" s="48"/>
      <c r="M1539" s="47"/>
      <c r="N1539" s="46"/>
      <c r="R1539" s="1"/>
      <c r="S1539" s="45"/>
    </row>
    <row r="1540" spans="2:19">
      <c r="B1540" s="46" t="s">
        <v>2278</v>
      </c>
      <c r="C1540" s="53">
        <v>91.262866666666653</v>
      </c>
      <c r="D1540" s="51">
        <v>86.070633333333333</v>
      </c>
      <c r="E1540" s="9">
        <v>0.44092480081202401</v>
      </c>
      <c r="F1540" s="52">
        <v>3.1832552635471002E-2</v>
      </c>
      <c r="G1540" s="51">
        <v>89.859866666666676</v>
      </c>
      <c r="H1540" s="9">
        <v>-4.63889911683927E-2</v>
      </c>
      <c r="I1540" s="50">
        <v>0.85022117599858105</v>
      </c>
      <c r="J1540" s="49"/>
      <c r="K1540" s="48"/>
      <c r="L1540" s="48"/>
      <c r="M1540" s="47"/>
      <c r="N1540" s="46"/>
      <c r="R1540" s="1"/>
      <c r="S1540" s="45"/>
    </row>
    <row r="1541" spans="2:19">
      <c r="B1541" s="46" t="s">
        <v>2277</v>
      </c>
      <c r="C1541" s="53">
        <v>108.87950000000001</v>
      </c>
      <c r="D1541" s="51">
        <v>72.405733333333345</v>
      </c>
      <c r="E1541" s="9">
        <v>-7.6749197154657403E-2</v>
      </c>
      <c r="F1541" s="52">
        <v>0.50934055426619795</v>
      </c>
      <c r="G1541" s="51">
        <v>96.550133333333335</v>
      </c>
      <c r="H1541" s="9">
        <v>-0.20403337926975201</v>
      </c>
      <c r="I1541" s="50">
        <v>1.9809916895748899E-2</v>
      </c>
      <c r="J1541" s="49"/>
      <c r="K1541" s="48"/>
      <c r="L1541" s="48"/>
      <c r="M1541" s="47"/>
      <c r="N1541" s="46"/>
      <c r="R1541" s="1"/>
      <c r="S1541" s="45"/>
    </row>
    <row r="1542" spans="2:19">
      <c r="B1542" s="46" t="s">
        <v>2276</v>
      </c>
      <c r="C1542" s="53">
        <v>71.135499999999993</v>
      </c>
      <c r="D1542" s="51">
        <v>48.383600000000001</v>
      </c>
      <c r="E1542" s="9">
        <v>-4.1067099862216898E-2</v>
      </c>
      <c r="F1542" s="52">
        <v>0.90465368678607205</v>
      </c>
      <c r="G1542" s="51">
        <v>60.551600000000001</v>
      </c>
      <c r="H1542" s="9">
        <v>-0.25790561325911399</v>
      </c>
      <c r="I1542" s="50">
        <v>0.239785078685991</v>
      </c>
      <c r="J1542" s="49"/>
      <c r="K1542" s="48"/>
      <c r="L1542" s="48"/>
      <c r="M1542" s="47"/>
      <c r="N1542" s="46"/>
      <c r="R1542" s="1"/>
      <c r="S1542" s="45"/>
    </row>
    <row r="1543" spans="2:19">
      <c r="B1543" s="46" t="s">
        <v>2275</v>
      </c>
      <c r="C1543" s="53">
        <v>210.99233333333333</v>
      </c>
      <c r="D1543" s="51">
        <v>160.39000000000001</v>
      </c>
      <c r="E1543" s="9">
        <v>0.100692347264857</v>
      </c>
      <c r="F1543" s="52">
        <v>0.199354871918559</v>
      </c>
      <c r="G1543" s="51">
        <v>210.49966666666668</v>
      </c>
      <c r="H1543" s="9">
        <v>-4.2613792198356801E-2</v>
      </c>
      <c r="I1543" s="50">
        <v>0.60072535051631504</v>
      </c>
      <c r="J1543" s="49"/>
      <c r="K1543" s="48"/>
      <c r="L1543" s="48"/>
      <c r="M1543" s="47"/>
      <c r="N1543" s="46" t="s">
        <v>2274</v>
      </c>
      <c r="O1543" s="1" t="s">
        <v>2273</v>
      </c>
      <c r="P1543" s="1" t="s">
        <v>214</v>
      </c>
      <c r="Q1543" s="1" t="s">
        <v>935</v>
      </c>
      <c r="R1543" s="1" t="s">
        <v>934</v>
      </c>
      <c r="S1543" s="45" t="s">
        <v>933</v>
      </c>
    </row>
    <row r="1544" spans="2:19">
      <c r="B1544" s="46" t="s">
        <v>2272</v>
      </c>
      <c r="C1544" s="53">
        <v>53.298999999999999</v>
      </c>
      <c r="D1544" s="51">
        <v>40.401000000000003</v>
      </c>
      <c r="E1544" s="9">
        <v>0.14356524915843299</v>
      </c>
      <c r="F1544" s="52">
        <v>0.52868563150621495</v>
      </c>
      <c r="G1544" s="51">
        <v>59.592033333333326</v>
      </c>
      <c r="H1544" s="9">
        <v>0.160524605417631</v>
      </c>
      <c r="I1544" s="50">
        <v>0.40278144375033798</v>
      </c>
      <c r="J1544" s="49"/>
      <c r="K1544" s="48"/>
      <c r="L1544" s="48"/>
      <c r="M1544" s="47"/>
      <c r="N1544" s="46"/>
      <c r="R1544" s="1"/>
      <c r="S1544" s="45"/>
    </row>
    <row r="1545" spans="2:19">
      <c r="B1545" s="46" t="s">
        <v>2271</v>
      </c>
      <c r="C1545" s="53">
        <v>16.915199999999999</v>
      </c>
      <c r="D1545" s="51">
        <v>15.776766666666667</v>
      </c>
      <c r="E1545" s="9">
        <v>0.41522501400347001</v>
      </c>
      <c r="F1545" s="52">
        <v>0.31146203851757198</v>
      </c>
      <c r="G1545" s="51">
        <v>25.846</v>
      </c>
      <c r="H1545" s="9">
        <v>0.52708752430822303</v>
      </c>
      <c r="I1545" s="50">
        <v>0.131297005657141</v>
      </c>
      <c r="J1545" s="49"/>
      <c r="K1545" s="48"/>
      <c r="L1545" s="48"/>
      <c r="M1545" s="47"/>
      <c r="N1545" s="46" t="s">
        <v>2270</v>
      </c>
      <c r="O1545" s="1" t="s">
        <v>2269</v>
      </c>
      <c r="P1545" s="1" t="s">
        <v>386</v>
      </c>
      <c r="Q1545" s="1" t="s">
        <v>2268</v>
      </c>
      <c r="R1545" s="1" t="s">
        <v>2267</v>
      </c>
      <c r="S1545" s="45" t="s">
        <v>45</v>
      </c>
    </row>
    <row r="1546" spans="2:19">
      <c r="B1546" s="46" t="s">
        <v>2266</v>
      </c>
      <c r="C1546" s="53">
        <v>12.782940000000002</v>
      </c>
      <c r="D1546" s="51">
        <v>11.0334</v>
      </c>
      <c r="E1546" s="9">
        <v>0.31528801913320798</v>
      </c>
      <c r="F1546" s="52">
        <v>0.36613417740956</v>
      </c>
      <c r="G1546" s="51">
        <v>24.818133333333336</v>
      </c>
      <c r="H1546" s="9">
        <v>0.93790980303461102</v>
      </c>
      <c r="I1546" s="50">
        <v>2.27702400535335E-4</v>
      </c>
      <c r="J1546" s="49"/>
      <c r="K1546" s="48"/>
      <c r="L1546" s="48"/>
      <c r="M1546" s="47"/>
      <c r="N1546" s="46" t="s">
        <v>2265</v>
      </c>
      <c r="O1546" s="1" t="s">
        <v>2264</v>
      </c>
      <c r="P1546" s="1" t="s">
        <v>386</v>
      </c>
      <c r="Q1546" s="1" t="s">
        <v>463</v>
      </c>
      <c r="R1546" s="1" t="s">
        <v>2263</v>
      </c>
      <c r="S1546" s="45" t="s">
        <v>2262</v>
      </c>
    </row>
    <row r="1547" spans="2:19">
      <c r="B1547" s="46" t="s">
        <v>2261</v>
      </c>
      <c r="C1547" s="53">
        <v>88.985599999999991</v>
      </c>
      <c r="D1547" s="51">
        <v>44.574433333333332</v>
      </c>
      <c r="E1547" s="9">
        <v>-0.46798782287304602</v>
      </c>
      <c r="F1547" s="52">
        <v>5.7814710528924097E-2</v>
      </c>
      <c r="G1547" s="51">
        <v>21.616299999999999</v>
      </c>
      <c r="H1547" s="9">
        <v>-2.06750423141788</v>
      </c>
      <c r="I1547" s="50">
        <v>7.5200698050797997E-17</v>
      </c>
      <c r="J1547" s="49"/>
      <c r="K1547" s="48"/>
      <c r="L1547" s="48"/>
      <c r="M1547" s="47"/>
      <c r="N1547" s="46"/>
      <c r="R1547" s="1"/>
      <c r="S1547" s="45"/>
    </row>
    <row r="1548" spans="2:19">
      <c r="B1548" s="46" t="s">
        <v>2260</v>
      </c>
      <c r="C1548" s="53">
        <v>41.505566666666667</v>
      </c>
      <c r="D1548" s="51">
        <v>35.154199999999996</v>
      </c>
      <c r="E1548" s="9">
        <v>0.24362867039650499</v>
      </c>
      <c r="F1548" s="52">
        <v>0.52919232401095795</v>
      </c>
      <c r="G1548" s="51">
        <v>40.641166666666663</v>
      </c>
      <c r="H1548" s="9">
        <v>-4.8398309170504E-2</v>
      </c>
      <c r="I1548" s="50">
        <v>0.891106453258249</v>
      </c>
      <c r="J1548" s="49"/>
      <c r="K1548" s="48"/>
      <c r="L1548" s="48"/>
      <c r="M1548" s="47"/>
      <c r="N1548" s="46"/>
      <c r="R1548" s="1"/>
      <c r="S1548" s="45"/>
    </row>
    <row r="1549" spans="2:19">
      <c r="B1549" s="46" t="s">
        <v>2259</v>
      </c>
      <c r="C1549" s="53">
        <v>52.540066666666668</v>
      </c>
      <c r="D1549" s="51">
        <v>35.848733333333335</v>
      </c>
      <c r="E1549" s="9">
        <v>-3.5942397119086297E-2</v>
      </c>
      <c r="F1549" s="52">
        <v>0.96269361105874096</v>
      </c>
      <c r="G1549" s="51">
        <v>42.908933333333344</v>
      </c>
      <c r="H1549" s="9">
        <v>-0.30735639507396001</v>
      </c>
      <c r="I1549" s="50">
        <v>0.55974373984576697</v>
      </c>
      <c r="J1549" s="49"/>
      <c r="K1549" s="48"/>
      <c r="L1549" s="48"/>
      <c r="M1549" s="47"/>
      <c r="N1549" s="46" t="s">
        <v>2258</v>
      </c>
      <c r="O1549" s="1" t="s">
        <v>2257</v>
      </c>
      <c r="P1549" s="1" t="s">
        <v>236</v>
      </c>
      <c r="Q1549" s="1" t="s">
        <v>264</v>
      </c>
      <c r="R1549" s="1" t="s">
        <v>263</v>
      </c>
      <c r="S1549" s="45" t="s">
        <v>5</v>
      </c>
    </row>
    <row r="1550" spans="2:19">
      <c r="B1550" s="46" t="s">
        <v>2256</v>
      </c>
      <c r="C1550" s="53">
        <v>34.800900000000006</v>
      </c>
      <c r="D1550" s="51">
        <v>20.554333333333336</v>
      </c>
      <c r="E1550" s="9">
        <v>-0.30719396058967702</v>
      </c>
      <c r="F1550" s="52">
        <v>0.22609566275784199</v>
      </c>
      <c r="G1550" s="51">
        <v>28.271133333333335</v>
      </c>
      <c r="H1550" s="9">
        <v>-0.39707659154641101</v>
      </c>
      <c r="I1550" s="50">
        <v>7.7065695815650301E-2</v>
      </c>
      <c r="J1550" s="49"/>
      <c r="K1550" s="48"/>
      <c r="L1550" s="48"/>
      <c r="M1550" s="47"/>
      <c r="N1550" s="46"/>
      <c r="R1550" s="1"/>
      <c r="S1550" s="45"/>
    </row>
    <row r="1551" spans="2:19">
      <c r="B1551" s="46" t="s">
        <v>2255</v>
      </c>
      <c r="C1551" s="53">
        <v>50.187666666666665</v>
      </c>
      <c r="D1551" s="51">
        <v>30.845299999999998</v>
      </c>
      <c r="E1551" s="9">
        <v>-0.19414345701809599</v>
      </c>
      <c r="F1551" s="52">
        <v>0.54304724160193596</v>
      </c>
      <c r="G1551" s="51">
        <v>37.236733333333333</v>
      </c>
      <c r="H1551" s="9">
        <v>-0.45436751882063098</v>
      </c>
      <c r="I1551" s="50">
        <v>6.5569318104476498E-2</v>
      </c>
      <c r="J1551" s="49"/>
      <c r="K1551" s="48"/>
      <c r="L1551" s="48"/>
      <c r="M1551" s="47"/>
      <c r="N1551" s="46"/>
      <c r="R1551" s="1"/>
      <c r="S1551" s="45"/>
    </row>
    <row r="1552" spans="2:19">
      <c r="B1552" s="46" t="s">
        <v>2254</v>
      </c>
      <c r="C1552" s="53">
        <v>183.29466666666667</v>
      </c>
      <c r="D1552" s="51">
        <v>73.426033333333336</v>
      </c>
      <c r="E1552" s="9">
        <v>-0.81409117787565</v>
      </c>
      <c r="F1552" s="52">
        <v>2.07790755609813E-16</v>
      </c>
      <c r="G1552" s="51">
        <v>113.86399999999999</v>
      </c>
      <c r="H1552" s="9">
        <v>-0.71612430341265099</v>
      </c>
      <c r="I1552" s="50">
        <v>3.1620933130250799E-13</v>
      </c>
      <c r="J1552" s="49"/>
      <c r="K1552" s="48"/>
      <c r="L1552" s="48"/>
      <c r="M1552" s="47"/>
      <c r="N1552" s="46"/>
      <c r="R1552" s="1"/>
      <c r="S1552" s="45"/>
    </row>
    <row r="1553" spans="2:19">
      <c r="B1553" s="46" t="s">
        <v>2253</v>
      </c>
      <c r="C1553" s="53">
        <v>8.4198599999999999</v>
      </c>
      <c r="D1553" s="51">
        <v>4.4651700000000005</v>
      </c>
      <c r="E1553" s="9">
        <v>-0.23289422057727699</v>
      </c>
      <c r="F1553" s="52">
        <v>0.84170965483437399</v>
      </c>
      <c r="G1553" s="51">
        <v>12.786233333333334</v>
      </c>
      <c r="H1553" s="9">
        <v>0.65939413795962198</v>
      </c>
      <c r="I1553" s="50">
        <v>0.376906172978347</v>
      </c>
      <c r="J1553" s="49"/>
      <c r="K1553" s="48"/>
      <c r="L1553" s="48"/>
      <c r="M1553" s="47"/>
      <c r="N1553" s="46" t="s">
        <v>2252</v>
      </c>
      <c r="O1553" s="1" t="s">
        <v>2251</v>
      </c>
      <c r="P1553" s="1" t="s">
        <v>236</v>
      </c>
      <c r="Q1553" s="1" t="s">
        <v>874</v>
      </c>
      <c r="R1553" s="1" t="s">
        <v>2247</v>
      </c>
      <c r="S1553" s="45" t="s">
        <v>27</v>
      </c>
    </row>
    <row r="1554" spans="2:19">
      <c r="B1554" s="46" t="s">
        <v>2250</v>
      </c>
      <c r="C1554" s="53">
        <v>8.3781366666666663</v>
      </c>
      <c r="D1554" s="51">
        <v>5.3861133333333333</v>
      </c>
      <c r="E1554" s="9">
        <v>-8.6434323217462597E-2</v>
      </c>
      <c r="F1554" s="52">
        <v>0.85550600871003002</v>
      </c>
      <c r="G1554" s="51">
        <v>14.797833333333335</v>
      </c>
      <c r="H1554" s="9">
        <v>0.82006527010879204</v>
      </c>
      <c r="I1554" s="50">
        <v>1.2176119076369801E-3</v>
      </c>
      <c r="J1554" s="49"/>
      <c r="K1554" s="48"/>
      <c r="L1554" s="48"/>
      <c r="M1554" s="47"/>
      <c r="N1554" s="46" t="s">
        <v>2249</v>
      </c>
      <c r="O1554" s="1" t="s">
        <v>2248</v>
      </c>
      <c r="P1554" s="1" t="s">
        <v>236</v>
      </c>
      <c r="Q1554" s="1" t="s">
        <v>874</v>
      </c>
      <c r="R1554" s="1" t="s">
        <v>2247</v>
      </c>
      <c r="S1554" s="45" t="s">
        <v>27</v>
      </c>
    </row>
    <row r="1555" spans="2:19">
      <c r="B1555" s="46" t="s">
        <v>2246</v>
      </c>
      <c r="C1555" s="53">
        <v>81.658166666666659</v>
      </c>
      <c r="D1555" s="51">
        <v>65.088999999999999</v>
      </c>
      <c r="E1555" s="9">
        <v>0.15144739891662001</v>
      </c>
      <c r="F1555" s="52">
        <v>0.42387538618314302</v>
      </c>
      <c r="G1555" s="51">
        <v>33.718666666666671</v>
      </c>
      <c r="H1555" s="9">
        <v>-1.3290224528347301</v>
      </c>
      <c r="I1555" s="50">
        <v>4.8202435945564098E-18</v>
      </c>
      <c r="J1555" s="49"/>
      <c r="K1555" s="48"/>
      <c r="L1555" s="48"/>
      <c r="M1555" s="47"/>
      <c r="N1555" s="46"/>
      <c r="R1555" s="1"/>
      <c r="S1555" s="45"/>
    </row>
    <row r="1556" spans="2:19">
      <c r="B1556" s="46" t="s">
        <v>2245</v>
      </c>
      <c r="C1556" s="53">
        <v>168.00013333333334</v>
      </c>
      <c r="D1556" s="51">
        <v>262.05366666666663</v>
      </c>
      <c r="E1556" s="9">
        <v>1.1632338443474799</v>
      </c>
      <c r="F1556" s="52">
        <v>5.4831905841161205E-48</v>
      </c>
      <c r="G1556" s="51">
        <v>274.60933333333332</v>
      </c>
      <c r="H1556" s="9">
        <v>0.67711138841958496</v>
      </c>
      <c r="I1556" s="50">
        <v>5.1355940472113502E-16</v>
      </c>
      <c r="J1556" s="49"/>
      <c r="K1556" s="48"/>
      <c r="L1556" s="48"/>
      <c r="M1556" s="47"/>
      <c r="N1556" s="46"/>
      <c r="R1556" s="1"/>
      <c r="S1556" s="45"/>
    </row>
    <row r="1557" spans="2:19">
      <c r="B1557" s="46" t="s">
        <v>2244</v>
      </c>
      <c r="C1557" s="53">
        <v>271.536</v>
      </c>
      <c r="D1557" s="51">
        <v>758.94999999999993</v>
      </c>
      <c r="E1557" s="9">
        <v>2.10007835817997</v>
      </c>
      <c r="F1557" s="52">
        <v>2.7905460614452102E-26</v>
      </c>
      <c r="G1557" s="51">
        <v>335.61466666666666</v>
      </c>
      <c r="H1557" s="9">
        <v>0.35943824414143399</v>
      </c>
      <c r="I1557" s="50">
        <v>0.155579107130976</v>
      </c>
      <c r="J1557" s="49"/>
      <c r="K1557" s="48"/>
      <c r="L1557" s="48"/>
      <c r="M1557" s="47"/>
      <c r="N1557" s="46"/>
      <c r="R1557" s="1"/>
      <c r="S1557" s="45"/>
    </row>
    <row r="1558" spans="2:19">
      <c r="B1558" s="46" t="s">
        <v>2243</v>
      </c>
      <c r="C1558" s="53">
        <v>84.908799999999999</v>
      </c>
      <c r="D1558" s="51">
        <v>430.39633333333336</v>
      </c>
      <c r="E1558" s="9">
        <v>2.8726400512872301</v>
      </c>
      <c r="F1558" s="52">
        <v>0</v>
      </c>
      <c r="G1558" s="51">
        <v>159.49900000000002</v>
      </c>
      <c r="H1558" s="9">
        <v>0.89649138966330599</v>
      </c>
      <c r="I1558" s="50">
        <v>4.2669754029476201E-47</v>
      </c>
      <c r="J1558" s="49"/>
      <c r="K1558" s="48"/>
      <c r="L1558" s="48"/>
      <c r="M1558" s="47"/>
      <c r="N1558" s="46"/>
      <c r="R1558" s="1"/>
      <c r="S1558" s="45"/>
    </row>
    <row r="1559" spans="2:19">
      <c r="B1559" s="46" t="s">
        <v>2242</v>
      </c>
      <c r="C1559" s="53">
        <v>71.151966666666667</v>
      </c>
      <c r="D1559" s="51">
        <v>425.86766666666671</v>
      </c>
      <c r="E1559" s="9">
        <v>3.00675088235753</v>
      </c>
      <c r="F1559" s="52">
        <v>2.0011318824394501E-9</v>
      </c>
      <c r="G1559" s="51">
        <v>181.33366666666666</v>
      </c>
      <c r="H1559" s="9">
        <v>1.2441065069636501</v>
      </c>
      <c r="I1559" s="50">
        <v>3.3489827663248803E-2</v>
      </c>
      <c r="J1559" s="49"/>
      <c r="K1559" s="48"/>
      <c r="L1559" s="48"/>
      <c r="M1559" s="47"/>
      <c r="N1559" s="46"/>
      <c r="R1559" s="1"/>
      <c r="S1559" s="45"/>
    </row>
    <row r="1560" spans="2:19">
      <c r="B1560" s="46" t="s">
        <v>2241</v>
      </c>
      <c r="C1560" s="53">
        <v>110.76976666666667</v>
      </c>
      <c r="D1560" s="51">
        <v>53.442299999999996</v>
      </c>
      <c r="E1560" s="9">
        <v>-7.9032680120856694E-2</v>
      </c>
      <c r="F1560" s="52">
        <v>0.96614763098668299</v>
      </c>
      <c r="G1560" s="51">
        <v>76.581399999999988</v>
      </c>
      <c r="H1560" s="9">
        <v>-0.22385180288332501</v>
      </c>
      <c r="I1560" s="50">
        <v>0.86791502908664697</v>
      </c>
      <c r="J1560" s="49"/>
      <c r="K1560" s="48"/>
      <c r="L1560" s="48"/>
      <c r="M1560" s="47"/>
      <c r="N1560" s="46"/>
      <c r="R1560" s="1"/>
      <c r="S1560" s="45"/>
    </row>
    <row r="1561" spans="2:19">
      <c r="B1561" s="46" t="s">
        <v>2240</v>
      </c>
      <c r="C1561" s="53">
        <v>224.92066666666668</v>
      </c>
      <c r="D1561" s="51">
        <v>242.92666666666665</v>
      </c>
      <c r="E1561" s="9">
        <v>0.65424010045687497</v>
      </c>
      <c r="F1561" s="52">
        <v>5.2103301292139897E-5</v>
      </c>
      <c r="G1561" s="51">
        <v>122.89999999999999</v>
      </c>
      <c r="H1561" s="9">
        <v>-0.91375555642919504</v>
      </c>
      <c r="I1561" s="50">
        <v>1.3977105515645501E-7</v>
      </c>
      <c r="J1561" s="49"/>
      <c r="K1561" s="48"/>
      <c r="L1561" s="48"/>
      <c r="M1561" s="47"/>
      <c r="N1561" s="46"/>
      <c r="R1561" s="1"/>
      <c r="S1561" s="45"/>
    </row>
    <row r="1562" spans="2:19">
      <c r="B1562" s="46" t="s">
        <v>2239</v>
      </c>
      <c r="C1562" s="53">
        <v>144.84276666666668</v>
      </c>
      <c r="D1562" s="51">
        <v>38.924533333333329</v>
      </c>
      <c r="E1562" s="9">
        <v>-1.38195699304502</v>
      </c>
      <c r="F1562" s="52">
        <v>4.0053722976514704E-3</v>
      </c>
      <c r="G1562" s="51">
        <v>79.987399999999994</v>
      </c>
      <c r="H1562" s="9">
        <v>-0.89396813383069296</v>
      </c>
      <c r="I1562" s="50">
        <v>4.7764459052858699E-2</v>
      </c>
      <c r="J1562" s="49"/>
      <c r="K1562" s="48"/>
      <c r="L1562" s="48"/>
      <c r="M1562" s="47"/>
      <c r="N1562" s="46"/>
      <c r="R1562" s="1"/>
      <c r="S1562" s="45"/>
    </row>
    <row r="1563" spans="2:19">
      <c r="B1563" s="46" t="s">
        <v>2238</v>
      </c>
      <c r="C1563" s="53">
        <v>153.50489999999999</v>
      </c>
      <c r="D1563" s="51">
        <v>107.18610000000001</v>
      </c>
      <c r="E1563" s="9">
        <v>-1.55074493827132E-3</v>
      </c>
      <c r="F1563" s="52">
        <v>0.99172587123141698</v>
      </c>
      <c r="G1563" s="51">
        <v>81.193666666666672</v>
      </c>
      <c r="H1563" s="9">
        <v>-0.94617667264058802</v>
      </c>
      <c r="I1563" s="50">
        <v>3.72675224247057E-19</v>
      </c>
      <c r="J1563" s="49"/>
      <c r="K1563" s="48"/>
      <c r="L1563" s="48"/>
      <c r="M1563" s="47"/>
      <c r="N1563" s="46"/>
      <c r="R1563" s="1"/>
      <c r="S1563" s="45"/>
    </row>
    <row r="1564" spans="2:19">
      <c r="B1564" s="46" t="s">
        <v>2237</v>
      </c>
      <c r="C1564" s="53">
        <v>15.544433333333336</v>
      </c>
      <c r="D1564" s="51">
        <v>9.9887433333333338</v>
      </c>
      <c r="E1564" s="9">
        <v>-0.162667310046717</v>
      </c>
      <c r="F1564" s="52">
        <v>0.46983247434368403</v>
      </c>
      <c r="G1564" s="51">
        <v>13.246699999999999</v>
      </c>
      <c r="H1564" s="9">
        <v>-0.294967098449536</v>
      </c>
      <c r="I1564" s="50">
        <v>0.10217501598065</v>
      </c>
      <c r="J1564" s="49" t="s">
        <v>169</v>
      </c>
      <c r="K1564" s="48" t="s">
        <v>168</v>
      </c>
      <c r="L1564" s="48" t="s">
        <v>2236</v>
      </c>
      <c r="M1564" s="47"/>
      <c r="N1564" s="46"/>
      <c r="R1564" s="1"/>
      <c r="S1564" s="45"/>
    </row>
    <row r="1565" spans="2:19">
      <c r="B1565" s="46" t="s">
        <v>2235</v>
      </c>
      <c r="C1565" s="53">
        <v>0.42985500000000004</v>
      </c>
      <c r="D1565" s="51">
        <v>1.0935026666666665</v>
      </c>
      <c r="E1565" s="9">
        <v>1.69075874516491</v>
      </c>
      <c r="F1565" s="52">
        <v>0.198174102001174</v>
      </c>
      <c r="G1565" s="51">
        <v>5.1789866666666668</v>
      </c>
      <c r="H1565" s="9">
        <v>3.3427601625982701</v>
      </c>
      <c r="I1565" s="50">
        <v>9.7998059406644304E-4</v>
      </c>
      <c r="J1565" s="49" t="s">
        <v>169</v>
      </c>
      <c r="K1565" s="48" t="s">
        <v>168</v>
      </c>
      <c r="L1565" t="s">
        <v>1910</v>
      </c>
      <c r="M1565" s="47"/>
      <c r="N1565" s="46"/>
      <c r="R1565" s="1"/>
      <c r="S1565" s="45"/>
    </row>
    <row r="1566" spans="2:19">
      <c r="B1566" s="46" t="s">
        <v>2234</v>
      </c>
      <c r="C1566" s="53">
        <v>0.98774066666666671</v>
      </c>
      <c r="D1566" s="51">
        <v>0.82710499999999998</v>
      </c>
      <c r="E1566" s="9">
        <v>0.105716382324926</v>
      </c>
      <c r="F1566" s="52">
        <v>0.90918049111197596</v>
      </c>
      <c r="G1566" s="51">
        <v>12.846066666666667</v>
      </c>
      <c r="H1566" s="9">
        <v>3.54835005331647</v>
      </c>
      <c r="I1566" s="50">
        <v>2.2866499464745999E-20</v>
      </c>
      <c r="J1566" s="49" t="s">
        <v>169</v>
      </c>
      <c r="K1566" s="48" t="s">
        <v>168</v>
      </c>
      <c r="L1566" s="48" t="s">
        <v>939</v>
      </c>
      <c r="M1566" s="47"/>
      <c r="N1566" s="46"/>
      <c r="R1566" s="1"/>
      <c r="S1566" s="45"/>
    </row>
    <row r="1567" spans="2:19">
      <c r="B1567" s="46" t="s">
        <v>2233</v>
      </c>
      <c r="C1567" s="53">
        <v>1.4620423333333334</v>
      </c>
      <c r="D1567" s="51">
        <v>0.9575663333333333</v>
      </c>
      <c r="E1567" s="9">
        <v>8.6145238063018797E-2</v>
      </c>
      <c r="F1567" s="52">
        <v>0.94574628949700901</v>
      </c>
      <c r="G1567" s="51">
        <v>17.731133333333332</v>
      </c>
      <c r="H1567" s="9">
        <v>3.8137894740076899</v>
      </c>
      <c r="I1567" s="50">
        <v>5.5207479257438304E-15</v>
      </c>
      <c r="J1567" s="49" t="s">
        <v>169</v>
      </c>
      <c r="K1567" s="48" t="s">
        <v>168</v>
      </c>
      <c r="L1567" s="48" t="s">
        <v>942</v>
      </c>
      <c r="M1567" s="47"/>
      <c r="N1567" s="46"/>
      <c r="R1567" s="1"/>
      <c r="S1567" s="45"/>
    </row>
    <row r="1568" spans="2:19">
      <c r="B1568" s="46" t="s">
        <v>2232</v>
      </c>
      <c r="C1568" s="53">
        <v>1.5545123333333333</v>
      </c>
      <c r="D1568" s="51">
        <v>1.0169316666666666</v>
      </c>
      <c r="E1568" s="9">
        <v>-4.9529338418715999E-2</v>
      </c>
      <c r="F1568" s="52">
        <v>0.97330989364227205</v>
      </c>
      <c r="G1568" s="51">
        <v>29.243799999999997</v>
      </c>
      <c r="H1568" s="9">
        <v>4.1729804711987599</v>
      </c>
      <c r="I1568" s="50">
        <v>2.7323053720059999E-13</v>
      </c>
      <c r="J1568" s="49" t="s">
        <v>169</v>
      </c>
      <c r="K1568" s="48" t="s">
        <v>168</v>
      </c>
      <c r="L1568" s="48" t="s">
        <v>944</v>
      </c>
      <c r="M1568" s="47"/>
      <c r="N1568" s="46"/>
      <c r="R1568" s="1"/>
      <c r="S1568" s="45"/>
    </row>
    <row r="1569" spans="2:19">
      <c r="B1569" s="46" t="s">
        <v>2231</v>
      </c>
      <c r="C1569" s="53">
        <v>19.520599999999998</v>
      </c>
      <c r="D1569" s="51">
        <v>18.351399999999998</v>
      </c>
      <c r="E1569" s="9">
        <v>0.467105371045755</v>
      </c>
      <c r="F1569" s="52">
        <v>7.3541332308815002E-3</v>
      </c>
      <c r="G1569" s="51">
        <v>54.328566666666667</v>
      </c>
      <c r="H1569" s="9">
        <v>1.4638527976504601</v>
      </c>
      <c r="I1569" s="50">
        <v>8.9607039159492307E-25</v>
      </c>
      <c r="J1569" s="49" t="s">
        <v>169</v>
      </c>
      <c r="K1569" s="48" t="s">
        <v>168</v>
      </c>
      <c r="L1569" t="s">
        <v>1653</v>
      </c>
      <c r="M1569" s="47"/>
      <c r="N1569" s="46" t="s">
        <v>1652</v>
      </c>
      <c r="O1569" s="1" t="s">
        <v>1651</v>
      </c>
      <c r="P1569" s="1" t="s">
        <v>386</v>
      </c>
      <c r="Q1569" s="1" t="s">
        <v>1650</v>
      </c>
      <c r="R1569" s="1" t="s">
        <v>1649</v>
      </c>
      <c r="S1569" s="45" t="s">
        <v>72</v>
      </c>
    </row>
    <row r="1570" spans="2:19">
      <c r="B1570" s="46" t="s">
        <v>2230</v>
      </c>
      <c r="C1570" s="53">
        <v>34.720233333333333</v>
      </c>
      <c r="D1570" s="51">
        <v>17.900366666666667</v>
      </c>
      <c r="E1570" s="9">
        <v>-0.47869759905824399</v>
      </c>
      <c r="F1570" s="52">
        <v>6.0377521245388199E-2</v>
      </c>
      <c r="G1570" s="51">
        <v>16.936199999999999</v>
      </c>
      <c r="H1570" s="9">
        <v>-1.0882625916466899</v>
      </c>
      <c r="I1570" s="50">
        <v>2.8629275475299701E-6</v>
      </c>
      <c r="J1570" s="49"/>
      <c r="K1570" s="48"/>
      <c r="L1570" s="48"/>
      <c r="M1570" s="47"/>
      <c r="N1570" s="46"/>
      <c r="R1570" s="1"/>
      <c r="S1570" s="45"/>
    </row>
    <row r="1571" spans="2:19">
      <c r="B1571" s="46" t="s">
        <v>2229</v>
      </c>
      <c r="C1571" s="53">
        <v>54.719433333333335</v>
      </c>
      <c r="D1571" s="51">
        <v>34.452933333333334</v>
      </c>
      <c r="E1571" s="9">
        <v>-0.15522495847089901</v>
      </c>
      <c r="F1571" s="52">
        <v>0.44022292064017998</v>
      </c>
      <c r="G1571" s="51">
        <v>39.568999999999996</v>
      </c>
      <c r="H1571" s="9">
        <v>-0.51444227868946302</v>
      </c>
      <c r="I1571" s="50">
        <v>8.68087358678035E-4</v>
      </c>
      <c r="J1571" s="49"/>
      <c r="K1571" s="48"/>
      <c r="L1571" s="48"/>
      <c r="M1571" s="47"/>
      <c r="N1571" s="46" t="s">
        <v>2228</v>
      </c>
      <c r="O1571" s="1" t="s">
        <v>2227</v>
      </c>
      <c r="P1571" s="1" t="s">
        <v>386</v>
      </c>
      <c r="Q1571" s="1" t="s">
        <v>463</v>
      </c>
      <c r="R1571" s="1" t="s">
        <v>462</v>
      </c>
      <c r="S1571" s="45" t="s">
        <v>461</v>
      </c>
    </row>
    <row r="1572" spans="2:19">
      <c r="B1572" s="46" t="s">
        <v>2226</v>
      </c>
      <c r="C1572" s="53">
        <v>54.69830000000001</v>
      </c>
      <c r="D1572" s="51">
        <v>54.454799999999999</v>
      </c>
      <c r="E1572" s="9">
        <v>0.54771318687200798</v>
      </c>
      <c r="F1572" s="52">
        <v>5.4273694417079096E-4</v>
      </c>
      <c r="G1572" s="51">
        <v>51.334233333333337</v>
      </c>
      <c r="H1572" s="9">
        <v>-0.11131431082816701</v>
      </c>
      <c r="I1572" s="50">
        <v>0.57685112419753204</v>
      </c>
      <c r="J1572" s="49"/>
      <c r="K1572" s="48"/>
      <c r="L1572" s="48"/>
      <c r="M1572" s="47"/>
      <c r="N1572" s="46" t="s">
        <v>2225</v>
      </c>
      <c r="O1572" s="1" t="s">
        <v>2224</v>
      </c>
      <c r="P1572" s="1" t="s">
        <v>386</v>
      </c>
      <c r="Q1572" s="1" t="s">
        <v>463</v>
      </c>
      <c r="R1572" s="1" t="s">
        <v>462</v>
      </c>
      <c r="S1572" s="45" t="s">
        <v>461</v>
      </c>
    </row>
    <row r="1573" spans="2:19">
      <c r="B1573" s="46" t="s">
        <v>2223</v>
      </c>
      <c r="C1573" s="53">
        <v>6.8869333333333325</v>
      </c>
      <c r="D1573" s="51">
        <v>6.2801200000000001</v>
      </c>
      <c r="E1573" s="9">
        <v>0.23983990702716401</v>
      </c>
      <c r="F1573" s="52">
        <v>0.68157308956832097</v>
      </c>
      <c r="G1573" s="51">
        <v>11.526753333333334</v>
      </c>
      <c r="H1573" s="9">
        <v>0.66418561081412397</v>
      </c>
      <c r="I1573" s="50">
        <v>9.6044273330784802E-2</v>
      </c>
      <c r="J1573" s="49"/>
      <c r="K1573" s="48"/>
      <c r="L1573" s="48"/>
      <c r="M1573" s="47"/>
      <c r="N1573" s="46"/>
      <c r="R1573" s="1"/>
      <c r="S1573" s="45"/>
    </row>
    <row r="1574" spans="2:19">
      <c r="B1574" s="46" t="s">
        <v>2222</v>
      </c>
      <c r="C1574" s="53">
        <v>14.23719</v>
      </c>
      <c r="D1574" s="51">
        <v>13.95115</v>
      </c>
      <c r="E1574" s="9">
        <v>0.41747007820564003</v>
      </c>
      <c r="F1574" s="52">
        <v>0.58319798303223203</v>
      </c>
      <c r="G1574" s="51">
        <v>27.112399999999997</v>
      </c>
      <c r="H1574" s="9">
        <v>0.93271106518562297</v>
      </c>
      <c r="I1574" s="50">
        <v>8.9955755501723397E-2</v>
      </c>
      <c r="J1574" s="49"/>
      <c r="K1574" s="48"/>
      <c r="L1574" s="48"/>
      <c r="M1574" s="47"/>
      <c r="N1574" s="46"/>
      <c r="R1574" s="1"/>
      <c r="S1574" s="45"/>
    </row>
    <row r="1575" spans="2:19">
      <c r="B1575" s="46" t="s">
        <v>2221</v>
      </c>
      <c r="C1575" s="53">
        <v>5.5795933333333325</v>
      </c>
      <c r="D1575" s="51">
        <v>3.1285466666666664</v>
      </c>
      <c r="E1575" s="9">
        <v>-0.31994448392123098</v>
      </c>
      <c r="F1575" s="52">
        <v>0.84170965483437399</v>
      </c>
      <c r="G1575" s="51">
        <v>9.329933333333333</v>
      </c>
      <c r="H1575" s="9">
        <v>0.85337891102955599</v>
      </c>
      <c r="I1575" s="50">
        <v>0.39396666816419101</v>
      </c>
      <c r="J1575" s="49"/>
      <c r="K1575" s="48"/>
      <c r="L1575" s="48"/>
      <c r="M1575" s="47"/>
      <c r="N1575" s="46"/>
      <c r="R1575" s="1"/>
      <c r="S1575" s="45"/>
    </row>
    <row r="1576" spans="2:19">
      <c r="B1576" s="46" t="s">
        <v>2220</v>
      </c>
      <c r="C1576" s="53">
        <v>7.8863399999999997</v>
      </c>
      <c r="D1576" s="51">
        <v>6.9984633333333326</v>
      </c>
      <c r="E1576" s="9">
        <v>0.54999168404815901</v>
      </c>
      <c r="F1576" s="52">
        <v>0.69465197991054295</v>
      </c>
      <c r="G1576" s="51">
        <v>8.109396666666667</v>
      </c>
      <c r="H1576" s="9">
        <v>0.18419705489743399</v>
      </c>
      <c r="I1576" s="50">
        <v>0.87926921487073295</v>
      </c>
      <c r="J1576" s="49"/>
      <c r="K1576" s="48"/>
      <c r="L1576" s="48"/>
      <c r="M1576" s="47"/>
      <c r="N1576" s="46"/>
      <c r="R1576" s="1"/>
      <c r="S1576" s="45"/>
    </row>
    <row r="1577" spans="2:19">
      <c r="B1577" s="46" t="s">
        <v>2219</v>
      </c>
      <c r="C1577" s="53">
        <v>45.881300000000003</v>
      </c>
      <c r="D1577" s="51">
        <v>36.301633333333335</v>
      </c>
      <c r="E1577" s="9">
        <v>0.15553964401609299</v>
      </c>
      <c r="F1577" s="52">
        <v>0.27853845372548902</v>
      </c>
      <c r="G1577" s="51">
        <v>82.783866666666668</v>
      </c>
      <c r="H1577" s="9">
        <v>0.82112028885926402</v>
      </c>
      <c r="I1577" s="50">
        <v>2.53503606701861E-15</v>
      </c>
      <c r="J1577" s="49"/>
      <c r="K1577" s="48"/>
      <c r="L1577" t="s">
        <v>2218</v>
      </c>
      <c r="M1577" s="47"/>
      <c r="N1577" s="46" t="s">
        <v>2217</v>
      </c>
      <c r="O1577" s="1" t="s">
        <v>2216</v>
      </c>
      <c r="P1577" s="1" t="s">
        <v>386</v>
      </c>
      <c r="Q1577" s="1" t="s">
        <v>1650</v>
      </c>
      <c r="R1577" s="1" t="s">
        <v>1649</v>
      </c>
      <c r="S1577" s="45" t="s">
        <v>72</v>
      </c>
    </row>
    <row r="1578" spans="2:19">
      <c r="B1578" s="46" t="s">
        <v>2215</v>
      </c>
      <c r="C1578" s="53">
        <v>134.05046666666667</v>
      </c>
      <c r="D1578" s="51">
        <v>115.22606666666667</v>
      </c>
      <c r="E1578" s="9">
        <v>0.27630745658368</v>
      </c>
      <c r="F1578" s="52">
        <v>2.2497930839273999E-6</v>
      </c>
      <c r="G1578" s="51">
        <v>145.23499999999999</v>
      </c>
      <c r="H1578" s="9">
        <v>6.9685888027399306E-2</v>
      </c>
      <c r="I1578" s="50">
        <v>0.306007014135459</v>
      </c>
      <c r="J1578" s="49"/>
      <c r="K1578" s="48"/>
      <c r="L1578" s="48"/>
      <c r="M1578" s="47"/>
      <c r="N1578" s="46"/>
      <c r="R1578" s="1"/>
      <c r="S1578" s="45"/>
    </row>
    <row r="1579" spans="2:19">
      <c r="B1579" s="46" t="s">
        <v>2214</v>
      </c>
      <c r="C1579" s="53">
        <v>109.92510000000003</v>
      </c>
      <c r="D1579" s="51">
        <v>88.409400000000005</v>
      </c>
      <c r="E1579" s="9">
        <v>0.20933790759969201</v>
      </c>
      <c r="F1579" s="52">
        <v>0.17671946295139601</v>
      </c>
      <c r="G1579" s="51">
        <v>117.11320000000001</v>
      </c>
      <c r="H1579" s="9">
        <v>6.6675483788828802E-2</v>
      </c>
      <c r="I1579" s="50">
        <v>0.69073126733888401</v>
      </c>
      <c r="J1579" s="49"/>
      <c r="K1579" s="48"/>
      <c r="L1579" s="48"/>
      <c r="M1579" s="47"/>
      <c r="N1579" s="46"/>
      <c r="R1579" s="1"/>
      <c r="S1579" s="45"/>
    </row>
    <row r="1580" spans="2:19">
      <c r="B1580" s="46" t="s">
        <v>2213</v>
      </c>
      <c r="C1580" s="53">
        <v>122.3395</v>
      </c>
      <c r="D1580" s="51">
        <v>106.21213333333334</v>
      </c>
      <c r="E1580" s="9">
        <v>0.28919037020563598</v>
      </c>
      <c r="F1580" s="52">
        <v>5.4296300593787497E-2</v>
      </c>
      <c r="G1580" s="51">
        <v>135.59399999999999</v>
      </c>
      <c r="H1580" s="9">
        <v>8.2508217562548294E-2</v>
      </c>
      <c r="I1580" s="50">
        <v>0.62605521630967798</v>
      </c>
      <c r="J1580" s="49"/>
      <c r="K1580" s="48"/>
      <c r="L1580" s="48"/>
      <c r="M1580" s="47"/>
      <c r="N1580" s="46"/>
      <c r="R1580" s="1"/>
      <c r="S1580" s="45"/>
    </row>
    <row r="1581" spans="2:19">
      <c r="B1581" s="46" t="s">
        <v>2212</v>
      </c>
      <c r="C1581" s="53">
        <v>117.92200000000001</v>
      </c>
      <c r="D1581" s="51">
        <v>129.05333333333331</v>
      </c>
      <c r="E1581" s="9">
        <v>0.62243376435779996</v>
      </c>
      <c r="F1581" s="52">
        <v>5.2419553864362998E-5</v>
      </c>
      <c r="G1581" s="51">
        <v>126.96133333333334</v>
      </c>
      <c r="H1581" s="9">
        <v>6.0596995747878801E-2</v>
      </c>
      <c r="I1581" s="50">
        <v>0.77377299554499401</v>
      </c>
      <c r="J1581" s="49"/>
      <c r="K1581" s="48"/>
      <c r="L1581" s="48"/>
      <c r="M1581" s="47"/>
      <c r="N1581" s="46"/>
      <c r="R1581" s="1"/>
      <c r="S1581" s="45"/>
    </row>
    <row r="1582" spans="2:19">
      <c r="B1582" s="46" t="s">
        <v>2211</v>
      </c>
      <c r="C1582" s="53">
        <v>44.639000000000003</v>
      </c>
      <c r="D1582" s="51">
        <v>37.914166666666667</v>
      </c>
      <c r="E1582" s="9">
        <v>0.28269620077188801</v>
      </c>
      <c r="F1582" s="52">
        <v>0.260929543337165</v>
      </c>
      <c r="G1582" s="51">
        <v>41.668233333333326</v>
      </c>
      <c r="H1582" s="9">
        <v>-0.13650500839145899</v>
      </c>
      <c r="I1582" s="50">
        <v>0.60244233212308396</v>
      </c>
      <c r="J1582" s="49"/>
      <c r="K1582" s="48"/>
      <c r="L1582" s="48"/>
      <c r="M1582" s="47"/>
      <c r="N1582" s="46"/>
      <c r="R1582" s="1"/>
      <c r="S1582" s="45"/>
    </row>
    <row r="1583" spans="2:19">
      <c r="B1583" s="46" t="s">
        <v>2210</v>
      </c>
      <c r="C1583" s="53">
        <v>23.960033333333332</v>
      </c>
      <c r="D1583" s="51">
        <v>18.803233333333335</v>
      </c>
      <c r="E1583" s="9">
        <v>0.15847132966076999</v>
      </c>
      <c r="F1583" s="52">
        <v>0.77646523894128805</v>
      </c>
      <c r="G1583" s="51">
        <v>24.73053333333333</v>
      </c>
      <c r="H1583" s="9">
        <v>6.9670047219527803E-3</v>
      </c>
      <c r="I1583" s="50">
        <v>0.984805529013143</v>
      </c>
      <c r="J1583" s="49"/>
      <c r="K1583" s="48"/>
      <c r="L1583" s="48"/>
      <c r="M1583" s="47"/>
      <c r="N1583" s="46"/>
      <c r="R1583" s="1"/>
      <c r="S1583" s="45"/>
    </row>
    <row r="1584" spans="2:19">
      <c r="B1584" s="46" t="s">
        <v>2209</v>
      </c>
      <c r="C1584" s="53">
        <v>47.855566666666668</v>
      </c>
      <c r="D1584" s="51">
        <v>38.742633333333337</v>
      </c>
      <c r="E1584" s="9">
        <v>0.16242750284813801</v>
      </c>
      <c r="F1584" s="52">
        <v>0.58345136557212995</v>
      </c>
      <c r="G1584" s="51">
        <v>55.042966666666665</v>
      </c>
      <c r="H1584" s="9">
        <v>0.12970794692856399</v>
      </c>
      <c r="I1584" s="50">
        <v>0.61848987044048997</v>
      </c>
      <c r="J1584" s="49"/>
      <c r="K1584" s="48"/>
      <c r="L1584" s="48"/>
      <c r="M1584" s="47"/>
      <c r="N1584" s="46"/>
      <c r="R1584" s="1"/>
      <c r="S1584" s="45"/>
    </row>
    <row r="1585" spans="2:19">
      <c r="B1585" s="46" t="s">
        <v>2208</v>
      </c>
      <c r="C1585" s="53">
        <v>74.664699999999996</v>
      </c>
      <c r="D1585" s="51">
        <v>73.419766666666661</v>
      </c>
      <c r="E1585" s="9">
        <v>0.53024227087111597</v>
      </c>
      <c r="F1585" s="52">
        <v>6.3161025757218102E-3</v>
      </c>
      <c r="G1585" s="51">
        <v>81.410900000000012</v>
      </c>
      <c r="H1585" s="9">
        <v>0.132052066999298</v>
      </c>
      <c r="I1585" s="50">
        <v>0.56520237264384299</v>
      </c>
      <c r="J1585" s="49"/>
      <c r="K1585" s="48"/>
      <c r="L1585" s="48"/>
      <c r="M1585" s="47"/>
      <c r="N1585" s="46"/>
      <c r="R1585" s="1"/>
      <c r="S1585" s="45"/>
    </row>
    <row r="1586" spans="2:19">
      <c r="B1586" s="46" t="s">
        <v>2207</v>
      </c>
      <c r="C1586" s="53">
        <v>218.63233333333335</v>
      </c>
      <c r="D1586" s="51">
        <v>219.3596666666667</v>
      </c>
      <c r="E1586" s="9">
        <v>0.52731580169825498</v>
      </c>
      <c r="F1586" s="52">
        <v>0.71844144546986499</v>
      </c>
      <c r="G1586" s="51">
        <v>182.208</v>
      </c>
      <c r="H1586" s="9">
        <v>-0.124268975520734</v>
      </c>
      <c r="I1586" s="50">
        <v>0.91933987630048597</v>
      </c>
      <c r="J1586" s="49"/>
      <c r="K1586" s="48"/>
      <c r="L1586" s="48"/>
      <c r="M1586" s="47"/>
      <c r="N1586" s="46"/>
      <c r="R1586" s="1"/>
      <c r="S1586" s="45"/>
    </row>
    <row r="1587" spans="2:19">
      <c r="B1587" s="46" t="s">
        <v>2206</v>
      </c>
      <c r="C1587" s="53">
        <v>115.54506666666667</v>
      </c>
      <c r="D1587" s="51">
        <v>78.069633333333329</v>
      </c>
      <c r="E1587" s="9">
        <v>-4.5274714298169302E-2</v>
      </c>
      <c r="F1587" s="52">
        <v>0.87223282655844503</v>
      </c>
      <c r="G1587" s="51">
        <v>188.98966666666669</v>
      </c>
      <c r="H1587" s="9">
        <v>0.65372379083266996</v>
      </c>
      <c r="I1587" s="50">
        <v>1.2532623482825399E-5</v>
      </c>
      <c r="J1587" s="49"/>
      <c r="K1587" s="48"/>
      <c r="L1587" s="48"/>
      <c r="M1587" s="47"/>
      <c r="N1587" s="46"/>
      <c r="R1587" s="1"/>
      <c r="S1587" s="45"/>
    </row>
    <row r="1588" spans="2:19">
      <c r="B1588" s="46" t="s">
        <v>2205</v>
      </c>
      <c r="C1588" s="53">
        <v>89.013700000000014</v>
      </c>
      <c r="D1588" s="51">
        <v>46.710966666666671</v>
      </c>
      <c r="E1588" s="9">
        <v>-0.43485655199102002</v>
      </c>
      <c r="F1588" s="52">
        <v>0.146379159132555</v>
      </c>
      <c r="G1588" s="51">
        <v>143.62933333333331</v>
      </c>
      <c r="H1588" s="9">
        <v>0.57694985923759801</v>
      </c>
      <c r="I1588" s="50">
        <v>1.7215954884195101E-2</v>
      </c>
      <c r="J1588" s="49"/>
      <c r="K1588" s="48"/>
      <c r="L1588" s="48"/>
      <c r="M1588" s="47"/>
      <c r="N1588" s="46"/>
      <c r="R1588" s="1"/>
      <c r="S1588" s="45"/>
    </row>
    <row r="1589" spans="2:19">
      <c r="B1589" s="46" t="s">
        <v>2204</v>
      </c>
      <c r="C1589" s="53">
        <v>46.636599999999994</v>
      </c>
      <c r="D1589" s="51">
        <v>43.432033333333329</v>
      </c>
      <c r="E1589" s="9">
        <v>0.460169528758686</v>
      </c>
      <c r="F1589" s="52">
        <v>0.14032139306409599</v>
      </c>
      <c r="G1589" s="51">
        <v>80.893999999999991</v>
      </c>
      <c r="H1589" s="9">
        <v>0.81004006771019299</v>
      </c>
      <c r="I1589" s="50">
        <v>1.7586845986429899E-3</v>
      </c>
      <c r="J1589" s="49"/>
      <c r="K1589" s="48"/>
      <c r="L1589" s="48"/>
      <c r="M1589" s="47"/>
      <c r="N1589" s="46"/>
      <c r="R1589" s="1"/>
      <c r="S1589" s="45"/>
    </row>
    <row r="1590" spans="2:19">
      <c r="B1590" s="46" t="s">
        <v>2203</v>
      </c>
      <c r="C1590" s="53">
        <v>25.082566666666668</v>
      </c>
      <c r="D1590" s="51">
        <v>18.748666666666665</v>
      </c>
      <c r="E1590" s="9">
        <v>0.103239399729426</v>
      </c>
      <c r="F1590" s="52">
        <v>0.90054719265277705</v>
      </c>
      <c r="G1590" s="51">
        <v>36.455533333333335</v>
      </c>
      <c r="H1590" s="9">
        <v>0.49439807636391297</v>
      </c>
      <c r="I1590" s="50">
        <v>0.33765292896922999</v>
      </c>
      <c r="J1590" s="49"/>
      <c r="K1590" s="48"/>
      <c r="L1590" s="48"/>
      <c r="M1590" s="47"/>
      <c r="N1590" s="46"/>
      <c r="R1590" s="1"/>
      <c r="S1590" s="45"/>
    </row>
    <row r="1591" spans="2:19">
      <c r="B1591" s="46" t="s">
        <v>2202</v>
      </c>
      <c r="C1591" s="53">
        <v>160.05783333333332</v>
      </c>
      <c r="D1591" s="51">
        <v>79.737099999999998</v>
      </c>
      <c r="E1591" s="9">
        <v>-0.43066663027890201</v>
      </c>
      <c r="F1591" s="52">
        <v>5.8059384511332898E-2</v>
      </c>
      <c r="G1591" s="51">
        <v>84.228233333333336</v>
      </c>
      <c r="H1591" s="9">
        <v>-0.93399298102934802</v>
      </c>
      <c r="I1591" s="50">
        <v>5.1496574112823396E-6</v>
      </c>
      <c r="J1591" s="49"/>
      <c r="K1591" s="48"/>
      <c r="L1591" s="48"/>
      <c r="M1591" s="47"/>
      <c r="N1591" s="46"/>
      <c r="R1591" s="1"/>
      <c r="S1591" s="45"/>
    </row>
    <row r="1592" spans="2:19">
      <c r="B1592" s="46" t="s">
        <v>2201</v>
      </c>
      <c r="C1592" s="53">
        <v>5.072745666666667</v>
      </c>
      <c r="D1592" s="51">
        <v>5.4282499999999994</v>
      </c>
      <c r="E1592" s="9">
        <v>0.90062754722613203</v>
      </c>
      <c r="F1592" s="52">
        <v>0.50648606002117202</v>
      </c>
      <c r="G1592" s="51">
        <v>3.3368266666666671</v>
      </c>
      <c r="H1592" s="9">
        <v>-0.34950822519010399</v>
      </c>
      <c r="I1592" s="50">
        <v>0.81021803511980695</v>
      </c>
      <c r="J1592" s="49"/>
      <c r="K1592" s="48"/>
      <c r="L1592" s="48"/>
      <c r="M1592" s="47"/>
      <c r="N1592" s="46" t="s">
        <v>2200</v>
      </c>
      <c r="O1592" s="1" t="s">
        <v>2199</v>
      </c>
      <c r="P1592" s="1" t="s">
        <v>236</v>
      </c>
      <c r="Q1592" s="1" t="s">
        <v>264</v>
      </c>
      <c r="R1592" s="1" t="s">
        <v>263</v>
      </c>
      <c r="S1592" s="45" t="s">
        <v>5</v>
      </c>
    </row>
    <row r="1593" spans="2:19">
      <c r="B1593" s="46" t="s">
        <v>2198</v>
      </c>
      <c r="C1593" s="53">
        <v>4.7400233333333333</v>
      </c>
      <c r="D1593" s="51">
        <v>6.4047933333333331</v>
      </c>
      <c r="E1593" s="9">
        <v>0.86704110015340397</v>
      </c>
      <c r="F1593" s="52">
        <v>6.8600769829795197E-2</v>
      </c>
      <c r="G1593" s="51">
        <v>6.4604366666666664</v>
      </c>
      <c r="H1593" s="9">
        <v>0.315139682545655</v>
      </c>
      <c r="I1593" s="50">
        <v>0.55624546807651598</v>
      </c>
      <c r="J1593" s="49"/>
      <c r="K1593" s="48"/>
      <c r="L1593" s="48"/>
      <c r="M1593" s="47"/>
      <c r="N1593" s="46"/>
      <c r="R1593" s="1"/>
      <c r="S1593" s="45"/>
    </row>
    <row r="1594" spans="2:19">
      <c r="B1594" s="46" t="s">
        <v>2197</v>
      </c>
      <c r="C1594" s="53">
        <v>1335.8890000000001</v>
      </c>
      <c r="D1594" s="51">
        <v>622.23866666666663</v>
      </c>
      <c r="E1594" s="9">
        <v>-0.58056159810539598</v>
      </c>
      <c r="F1594" s="52">
        <v>2.0898669654452999E-20</v>
      </c>
      <c r="G1594" s="51">
        <v>1202.8033333333333</v>
      </c>
      <c r="H1594" s="9">
        <v>-0.180431259278721</v>
      </c>
      <c r="I1594" s="50">
        <v>6.3400876313151602E-3</v>
      </c>
      <c r="J1594" s="49"/>
      <c r="K1594" s="48"/>
      <c r="L1594" s="48"/>
      <c r="M1594" s="47"/>
      <c r="N1594" s="46"/>
      <c r="R1594" s="1"/>
      <c r="S1594" s="45"/>
    </row>
    <row r="1595" spans="2:19">
      <c r="B1595" s="46" t="s">
        <v>2196</v>
      </c>
      <c r="C1595" s="53">
        <v>1153.626</v>
      </c>
      <c r="D1595" s="51">
        <v>511.63299999999998</v>
      </c>
      <c r="E1595" s="9">
        <v>-0.66667659937691004</v>
      </c>
      <c r="F1595" s="52">
        <v>3.5146276985770601E-18</v>
      </c>
      <c r="G1595" s="51">
        <v>1175.8633333333335</v>
      </c>
      <c r="H1595" s="9">
        <v>-1.2743337213185499E-2</v>
      </c>
      <c r="I1595" s="50">
        <v>0.89488556956877596</v>
      </c>
      <c r="J1595" s="49"/>
      <c r="K1595" s="48"/>
      <c r="L1595" s="48"/>
      <c r="M1595" s="47"/>
      <c r="N1595" s="46"/>
      <c r="R1595" s="1"/>
      <c r="S1595" s="45"/>
    </row>
    <row r="1596" spans="2:19">
      <c r="B1596" s="46" t="s">
        <v>2195</v>
      </c>
      <c r="C1596" s="53">
        <v>3434.4166666666665</v>
      </c>
      <c r="D1596" s="51">
        <v>1588.9399999999998</v>
      </c>
      <c r="E1596" s="9">
        <v>-0.58950572516800404</v>
      </c>
      <c r="F1596" s="52">
        <v>8.2834835154777703E-25</v>
      </c>
      <c r="G1596" s="51">
        <v>2876.4166666666665</v>
      </c>
      <c r="H1596" s="9">
        <v>-0.27674976332142298</v>
      </c>
      <c r="I1596" s="50">
        <v>2.0243161395651099E-6</v>
      </c>
      <c r="J1596" s="49"/>
      <c r="K1596" s="48"/>
      <c r="L1596" s="48"/>
      <c r="M1596" s="47"/>
      <c r="N1596" s="46"/>
      <c r="R1596" s="1"/>
      <c r="S1596" s="45"/>
    </row>
    <row r="1597" spans="2:19">
      <c r="B1597" s="46" t="s">
        <v>2194</v>
      </c>
      <c r="C1597" s="53">
        <v>52.425766666666668</v>
      </c>
      <c r="D1597" s="51">
        <v>36.907333333333334</v>
      </c>
      <c r="E1597" s="9">
        <v>-4.4332529732653099E-3</v>
      </c>
      <c r="F1597" s="52">
        <v>0.98378447225107701</v>
      </c>
      <c r="G1597" s="51">
        <v>68.554566666666673</v>
      </c>
      <c r="H1597" s="9">
        <v>0.33579764913761101</v>
      </c>
      <c r="I1597" s="50">
        <v>7.7136816531779796E-3</v>
      </c>
      <c r="J1597" s="49"/>
      <c r="K1597" s="48"/>
      <c r="L1597" s="48"/>
      <c r="M1597" s="47"/>
      <c r="N1597" s="46"/>
      <c r="R1597" s="1"/>
      <c r="S1597" s="45"/>
    </row>
    <row r="1598" spans="2:19">
      <c r="B1598" s="46" t="s">
        <v>2193</v>
      </c>
      <c r="C1598" s="53">
        <v>59.628700000000002</v>
      </c>
      <c r="D1598" s="51">
        <v>43.578033333333337</v>
      </c>
      <c r="E1598" s="9">
        <v>4.70594489724208E-2</v>
      </c>
      <c r="F1598" s="52">
        <v>0.82121855331598403</v>
      </c>
      <c r="G1598" s="51">
        <v>69.975999999999999</v>
      </c>
      <c r="H1598" s="9">
        <v>0.203305185757817</v>
      </c>
      <c r="I1598" s="50">
        <v>0.115958472834969</v>
      </c>
      <c r="J1598" s="49"/>
      <c r="K1598" s="48"/>
      <c r="L1598" s="48"/>
      <c r="M1598" s="47"/>
      <c r="N1598" s="46"/>
      <c r="R1598" s="1"/>
      <c r="S1598" s="45"/>
    </row>
    <row r="1599" spans="2:19">
      <c r="B1599" s="46" t="s">
        <v>2192</v>
      </c>
      <c r="C1599" s="53">
        <v>174.91533333333334</v>
      </c>
      <c r="D1599" s="51">
        <v>181.423</v>
      </c>
      <c r="E1599" s="9">
        <v>0.54400312655218797</v>
      </c>
      <c r="F1599" s="52">
        <v>1.11506173126371E-22</v>
      </c>
      <c r="G1599" s="51">
        <v>189.32900000000004</v>
      </c>
      <c r="H1599" s="9">
        <v>7.0585625208233402E-2</v>
      </c>
      <c r="I1599" s="50">
        <v>0.31091329415601698</v>
      </c>
      <c r="J1599" s="49"/>
      <c r="K1599" s="48"/>
      <c r="L1599" s="48"/>
      <c r="M1599" s="47"/>
      <c r="N1599" s="46" t="s">
        <v>1177</v>
      </c>
      <c r="O1599" s="1" t="s">
        <v>1176</v>
      </c>
      <c r="P1599" s="1" t="s">
        <v>695</v>
      </c>
      <c r="Q1599" s="1" t="s">
        <v>695</v>
      </c>
      <c r="R1599" s="1" t="s">
        <v>1175</v>
      </c>
      <c r="S1599" s="45" t="s">
        <v>56</v>
      </c>
    </row>
    <row r="1600" spans="2:19">
      <c r="B1600" s="46" t="s">
        <v>2191</v>
      </c>
      <c r="C1600" s="53">
        <v>272.94733333333335</v>
      </c>
      <c r="D1600" s="51">
        <v>148.82399999999998</v>
      </c>
      <c r="E1600" s="9">
        <v>-0.32914832304488401</v>
      </c>
      <c r="F1600" s="52">
        <v>8.5641994402618007E-3</v>
      </c>
      <c r="G1600" s="51">
        <v>211.00966666666667</v>
      </c>
      <c r="H1600" s="9">
        <v>-0.39659086082639999</v>
      </c>
      <c r="I1600" s="50">
        <v>6.6075310098779303E-4</v>
      </c>
      <c r="J1600" s="49"/>
      <c r="K1600" s="48"/>
      <c r="L1600" s="48"/>
      <c r="M1600" s="47"/>
      <c r="N1600" s="46" t="s">
        <v>2190</v>
      </c>
      <c r="O1600" s="1" t="s">
        <v>2189</v>
      </c>
      <c r="P1600" s="1" t="s">
        <v>2182</v>
      </c>
      <c r="Q1600" s="1" t="s">
        <v>2181</v>
      </c>
      <c r="R1600" s="1" t="s">
        <v>2180</v>
      </c>
      <c r="S1600" s="45" t="s">
        <v>2179</v>
      </c>
    </row>
    <row r="1601" spans="2:19">
      <c r="B1601" s="46" t="s">
        <v>2188</v>
      </c>
      <c r="C1601" s="53">
        <v>244.78799999999998</v>
      </c>
      <c r="D1601" s="51">
        <v>151.249</v>
      </c>
      <c r="E1601" s="9">
        <v>-0.204199029611703</v>
      </c>
      <c r="F1601" s="52">
        <v>3.1098981040145499E-2</v>
      </c>
      <c r="G1601" s="51">
        <v>174.94933333333333</v>
      </c>
      <c r="H1601" s="9">
        <v>-0.53213985148146004</v>
      </c>
      <c r="I1601" s="50">
        <v>1.5635913232786201E-10</v>
      </c>
      <c r="J1601" s="49"/>
      <c r="K1601" s="48"/>
      <c r="L1601" s="48"/>
      <c r="M1601" s="47"/>
      <c r="N1601" s="46" t="s">
        <v>2187</v>
      </c>
      <c r="O1601" s="1" t="s">
        <v>2186</v>
      </c>
      <c r="P1601" s="1" t="s">
        <v>2182</v>
      </c>
      <c r="Q1601" s="1" t="s">
        <v>2181</v>
      </c>
      <c r="R1601" s="1" t="s">
        <v>2180</v>
      </c>
      <c r="S1601" s="45" t="s">
        <v>2179</v>
      </c>
    </row>
    <row r="1602" spans="2:19">
      <c r="B1602" s="46" t="s">
        <v>2185</v>
      </c>
      <c r="C1602" s="53">
        <v>373.21866666666665</v>
      </c>
      <c r="D1602" s="51">
        <v>230.34733333333335</v>
      </c>
      <c r="E1602" s="9">
        <v>-0.21166298918169499</v>
      </c>
      <c r="F1602" s="52">
        <v>0.13491434055420901</v>
      </c>
      <c r="G1602" s="51">
        <v>187.01400000000001</v>
      </c>
      <c r="H1602" s="9">
        <v>-1.0559401295290101</v>
      </c>
      <c r="I1602" s="50">
        <v>5.7936937744547903E-18</v>
      </c>
      <c r="J1602" s="49"/>
      <c r="K1602" s="48"/>
      <c r="L1602" s="48"/>
      <c r="M1602" s="47"/>
      <c r="N1602" s="46" t="s">
        <v>2184</v>
      </c>
      <c r="O1602" s="1" t="s">
        <v>2183</v>
      </c>
      <c r="P1602" s="1" t="s">
        <v>2182</v>
      </c>
      <c r="Q1602" s="1" t="s">
        <v>2181</v>
      </c>
      <c r="R1602" s="1" t="s">
        <v>2180</v>
      </c>
      <c r="S1602" s="45" t="s">
        <v>2179</v>
      </c>
    </row>
    <row r="1603" spans="2:19">
      <c r="B1603" s="46" t="s">
        <v>2178</v>
      </c>
      <c r="C1603" s="53">
        <v>66.983366666666669</v>
      </c>
      <c r="D1603" s="51">
        <v>70.259100000000004</v>
      </c>
      <c r="E1603" s="9">
        <v>0.56460982775720503</v>
      </c>
      <c r="F1603" s="52">
        <v>6.4793766734481603E-4</v>
      </c>
      <c r="G1603" s="51">
        <v>71.517266666666671</v>
      </c>
      <c r="H1603" s="9">
        <v>5.1169640551051797E-2</v>
      </c>
      <c r="I1603" s="50">
        <v>0.82156770217786901</v>
      </c>
      <c r="J1603" s="49"/>
      <c r="K1603" s="48"/>
      <c r="L1603" s="48"/>
      <c r="M1603" s="47"/>
      <c r="N1603" s="46"/>
      <c r="R1603" s="1"/>
      <c r="S1603" s="45"/>
    </row>
    <row r="1604" spans="2:19">
      <c r="B1604" s="46" t="s">
        <v>2177</v>
      </c>
      <c r="C1604" s="53">
        <v>82.776566666666668</v>
      </c>
      <c r="D1604" s="51">
        <v>79.296566666666664</v>
      </c>
      <c r="E1604" s="9">
        <v>0.40719600825090002</v>
      </c>
      <c r="F1604" s="52">
        <v>0.184428048558297</v>
      </c>
      <c r="G1604" s="51">
        <v>87.896699999999996</v>
      </c>
      <c r="H1604" s="9">
        <v>4.3080857758120102E-2</v>
      </c>
      <c r="I1604" s="50">
        <v>0.89488556956877596</v>
      </c>
      <c r="J1604" s="49"/>
      <c r="K1604" s="48"/>
      <c r="L1604" s="48"/>
      <c r="M1604" s="47"/>
      <c r="N1604" s="46"/>
      <c r="R1604" s="1"/>
      <c r="S1604" s="45"/>
    </row>
    <row r="1605" spans="2:19">
      <c r="B1605" s="46" t="s">
        <v>2176</v>
      </c>
      <c r="C1605" s="53">
        <v>166.28533333333334</v>
      </c>
      <c r="D1605" s="51">
        <v>142.74233333333333</v>
      </c>
      <c r="E1605" s="9">
        <v>0.244966582970224</v>
      </c>
      <c r="F1605" s="52">
        <v>3.3666354506870201E-2</v>
      </c>
      <c r="G1605" s="51">
        <v>161.73066666666668</v>
      </c>
      <c r="H1605" s="9">
        <v>-0.10946355586538099</v>
      </c>
      <c r="I1605" s="50">
        <v>0.376906172978347</v>
      </c>
      <c r="J1605" s="49"/>
      <c r="K1605" s="48"/>
      <c r="L1605" s="48"/>
      <c r="M1605" s="47"/>
      <c r="N1605" s="46" t="s">
        <v>2175</v>
      </c>
      <c r="O1605" s="1" t="s">
        <v>2174</v>
      </c>
      <c r="P1605" s="1" t="s">
        <v>695</v>
      </c>
      <c r="Q1605" s="1" t="s">
        <v>695</v>
      </c>
      <c r="R1605" s="1" t="s">
        <v>694</v>
      </c>
      <c r="S1605" s="45" t="s">
        <v>36</v>
      </c>
    </row>
    <row r="1606" spans="2:19">
      <c r="B1606" s="46" t="s">
        <v>2173</v>
      </c>
      <c r="C1606" s="53">
        <v>111.94656666666668</v>
      </c>
      <c r="D1606" s="51">
        <v>74.904999999999987</v>
      </c>
      <c r="E1606" s="9">
        <v>-5.7645372185843299E-2</v>
      </c>
      <c r="F1606" s="52">
        <v>0.86045852265085099</v>
      </c>
      <c r="G1606" s="51">
        <v>106.31700000000001</v>
      </c>
      <c r="H1606" s="9">
        <v>-7.9984344542559205E-2</v>
      </c>
      <c r="I1606" s="50">
        <v>0.74267926092611303</v>
      </c>
      <c r="J1606" s="49"/>
      <c r="K1606" s="48"/>
      <c r="L1606" s="48"/>
      <c r="M1606" s="47"/>
      <c r="N1606" s="46"/>
      <c r="R1606" s="1"/>
      <c r="S1606" s="45"/>
    </row>
    <row r="1607" spans="2:19">
      <c r="B1607" s="46" t="s">
        <v>2172</v>
      </c>
      <c r="C1607" s="53">
        <v>101.86793333333333</v>
      </c>
      <c r="D1607" s="51">
        <v>71.866633333333326</v>
      </c>
      <c r="E1607" s="9">
        <v>2.7169875710082698E-4</v>
      </c>
      <c r="F1607" s="52">
        <v>0.99848984956136799</v>
      </c>
      <c r="G1607" s="51">
        <v>83.144733333333349</v>
      </c>
      <c r="H1607" s="9">
        <v>-0.31985584732974898</v>
      </c>
      <c r="I1607" s="50">
        <v>1.7264989735811798E-2</v>
      </c>
      <c r="J1607" s="49"/>
      <c r="K1607" s="48"/>
      <c r="L1607" s="48"/>
      <c r="M1607" s="47"/>
      <c r="N1607" s="46"/>
      <c r="R1607" s="1"/>
      <c r="S1607" s="45"/>
    </row>
    <row r="1608" spans="2:19">
      <c r="B1608" s="46" t="s">
        <v>2171</v>
      </c>
      <c r="C1608" s="53">
        <v>69.005700000000004</v>
      </c>
      <c r="D1608" s="51">
        <v>43.222133333333339</v>
      </c>
      <c r="E1608" s="9">
        <v>-0.179405185063617</v>
      </c>
      <c r="F1608" s="52">
        <v>0.32008437464235001</v>
      </c>
      <c r="G1608" s="51">
        <v>94.712466666666657</v>
      </c>
      <c r="H1608" s="9">
        <v>0.451554371386576</v>
      </c>
      <c r="I1608" s="50">
        <v>8.5479288186291705E-4</v>
      </c>
      <c r="J1608" s="49"/>
      <c r="K1608" s="48"/>
      <c r="L1608" s="48"/>
      <c r="M1608" s="47"/>
      <c r="N1608" s="46"/>
      <c r="R1608" s="1"/>
      <c r="S1608" s="45"/>
    </row>
    <row r="1609" spans="2:19">
      <c r="B1609" s="46" t="s">
        <v>2170</v>
      </c>
      <c r="C1609" s="53">
        <v>44.353200000000008</v>
      </c>
      <c r="D1609" s="51">
        <v>28.237800000000004</v>
      </c>
      <c r="E1609" s="9">
        <v>-0.12675140191821099</v>
      </c>
      <c r="F1609" s="52">
        <v>0.60097965398352404</v>
      </c>
      <c r="G1609" s="51">
        <v>74.867466666666658</v>
      </c>
      <c r="H1609" s="9">
        <v>0.71838354259621395</v>
      </c>
      <c r="I1609" s="50">
        <v>2.7901178011986702E-6</v>
      </c>
      <c r="J1609" s="49"/>
      <c r="K1609" s="48"/>
      <c r="L1609" s="48"/>
      <c r="M1609" s="47"/>
      <c r="N1609" s="46"/>
      <c r="R1609" s="1"/>
      <c r="S1609" s="45"/>
    </row>
    <row r="1610" spans="2:19">
      <c r="B1610" s="46" t="s">
        <v>2169</v>
      </c>
      <c r="C1610" s="53">
        <v>85.781066666666675</v>
      </c>
      <c r="D1610" s="51">
        <v>107.74333333333334</v>
      </c>
      <c r="E1610" s="9">
        <v>0.67956159869356303</v>
      </c>
      <c r="F1610" s="52">
        <v>0.28754484538210601</v>
      </c>
      <c r="G1610" s="51">
        <v>193.31966666666668</v>
      </c>
      <c r="H1610" s="9">
        <v>1.0397204963259199</v>
      </c>
      <c r="I1610" s="50">
        <v>4.7183001593249799E-2</v>
      </c>
      <c r="J1610" s="49"/>
      <c r="K1610" s="48"/>
      <c r="L1610" s="48"/>
      <c r="M1610" s="47"/>
      <c r="N1610" s="46"/>
      <c r="R1610" s="1"/>
      <c r="S1610" s="45"/>
    </row>
    <row r="1611" spans="2:19">
      <c r="B1611" s="46" t="s">
        <v>2168</v>
      </c>
      <c r="C1611" s="53">
        <v>71.765466666666669</v>
      </c>
      <c r="D1611" s="51">
        <v>42.967700000000001</v>
      </c>
      <c r="E1611" s="9">
        <v>-0.24335712310855701</v>
      </c>
      <c r="F1611" s="52">
        <v>0.86928038221359705</v>
      </c>
      <c r="G1611" s="51">
        <v>30.224100000000004</v>
      </c>
      <c r="H1611" s="9">
        <v>-1.24835593652344</v>
      </c>
      <c r="I1611" s="50">
        <v>0.23950361919008201</v>
      </c>
      <c r="J1611" s="49"/>
      <c r="K1611" s="48"/>
      <c r="L1611" s="48"/>
      <c r="M1611" s="47"/>
      <c r="N1611" s="46"/>
      <c r="R1611" s="1"/>
      <c r="S1611" s="45"/>
    </row>
    <row r="1612" spans="2:19">
      <c r="B1612" s="46" t="s">
        <v>2167</v>
      </c>
      <c r="C1612" s="53">
        <v>25.967100000000002</v>
      </c>
      <c r="D1612" s="51">
        <v>16.485933333333332</v>
      </c>
      <c r="E1612" s="9">
        <v>-0.15148942079946001</v>
      </c>
      <c r="F1612" s="52">
        <v>0.82158399079078903</v>
      </c>
      <c r="G1612" s="51">
        <v>16.819666666666667</v>
      </c>
      <c r="H1612" s="9">
        <v>-0.69063375148866002</v>
      </c>
      <c r="I1612" s="50">
        <v>0.12196862786233301</v>
      </c>
      <c r="J1612" s="49"/>
      <c r="K1612" s="48"/>
      <c r="L1612" s="48"/>
      <c r="M1612" s="47"/>
      <c r="N1612" s="46"/>
      <c r="R1612" s="1"/>
      <c r="S1612" s="45"/>
    </row>
    <row r="1613" spans="2:19">
      <c r="B1613" s="46" t="s">
        <v>2166</v>
      </c>
      <c r="C1613" s="53">
        <v>60.781333333333329</v>
      </c>
      <c r="D1613" s="51">
        <v>44.430599999999998</v>
      </c>
      <c r="E1613" s="9">
        <v>5.6568657563563399E-2</v>
      </c>
      <c r="F1613" s="52">
        <v>0.88560499984573104</v>
      </c>
      <c r="G1613" s="51">
        <v>52.013299999999994</v>
      </c>
      <c r="H1613" s="9">
        <v>-0.24158842471193301</v>
      </c>
      <c r="I1613" s="50">
        <v>0.35887847341610701</v>
      </c>
      <c r="J1613" s="49"/>
      <c r="K1613" s="48"/>
      <c r="L1613" s="48"/>
      <c r="M1613" s="47"/>
      <c r="N1613" s="46"/>
      <c r="R1613" s="1"/>
      <c r="S1613" s="45"/>
    </row>
    <row r="1614" spans="2:19">
      <c r="B1614" s="46" t="s">
        <v>2165</v>
      </c>
      <c r="C1614" s="53">
        <v>134.78443333333334</v>
      </c>
      <c r="D1614" s="51">
        <v>81.454699999999988</v>
      </c>
      <c r="E1614" s="9">
        <v>-0.21529213652187901</v>
      </c>
      <c r="F1614" s="52">
        <v>0.34184915529494803</v>
      </c>
      <c r="G1614" s="51">
        <v>109.05633333333333</v>
      </c>
      <c r="H1614" s="9">
        <v>-0.35681250974846501</v>
      </c>
      <c r="I1614" s="50">
        <v>5.9305167520855101E-2</v>
      </c>
      <c r="J1614" s="49"/>
      <c r="K1614" s="48"/>
      <c r="L1614" t="s">
        <v>2164</v>
      </c>
      <c r="M1614" s="47"/>
      <c r="N1614" s="46"/>
      <c r="R1614" s="1"/>
      <c r="S1614" s="45"/>
    </row>
    <row r="1615" spans="2:19">
      <c r="B1615" s="46" t="s">
        <v>2163</v>
      </c>
      <c r="C1615" s="53">
        <v>218.68200000000002</v>
      </c>
      <c r="D1615" s="51">
        <v>158.34933333333333</v>
      </c>
      <c r="E1615" s="9">
        <v>3.6331889387281498E-2</v>
      </c>
      <c r="F1615" s="52">
        <v>0.70537423731053805</v>
      </c>
      <c r="G1615" s="51">
        <v>233.87166666666667</v>
      </c>
      <c r="H1615" s="9">
        <v>6.0990801888185502E-2</v>
      </c>
      <c r="I1615" s="50">
        <v>0.40019977081374503</v>
      </c>
      <c r="J1615" s="49"/>
      <c r="K1615" s="48"/>
      <c r="L1615" s="48"/>
      <c r="M1615" s="47"/>
      <c r="N1615" s="46"/>
      <c r="R1615" s="1"/>
      <c r="S1615" s="45"/>
    </row>
    <row r="1616" spans="2:19">
      <c r="B1616" s="46" t="s">
        <v>2162</v>
      </c>
      <c r="C1616" s="53">
        <v>41.185966666666666</v>
      </c>
      <c r="D1616" s="51">
        <v>27.858766666666664</v>
      </c>
      <c r="E1616" s="9">
        <v>-5.5438404422014399E-2</v>
      </c>
      <c r="F1616" s="52">
        <v>0.92507553481965399</v>
      </c>
      <c r="G1616" s="51">
        <v>27.099266666666665</v>
      </c>
      <c r="H1616" s="9">
        <v>-0.57585752325745798</v>
      </c>
      <c r="I1616" s="50">
        <v>9.3571904183203894E-2</v>
      </c>
      <c r="J1616" s="49"/>
      <c r="K1616" s="48"/>
      <c r="L1616" s="48"/>
      <c r="M1616" s="47"/>
      <c r="N1616" s="46"/>
      <c r="R1616" s="1"/>
      <c r="S1616" s="45"/>
    </row>
    <row r="1617" spans="2:19">
      <c r="B1617" s="46" t="s">
        <v>2161</v>
      </c>
      <c r="C1617" s="53">
        <v>31.951166666666666</v>
      </c>
      <c r="D1617" s="51">
        <v>18.355766666666668</v>
      </c>
      <c r="E1617" s="9">
        <v>-0.31230502937509502</v>
      </c>
      <c r="F1617" s="52">
        <v>0.42387538618314302</v>
      </c>
      <c r="G1617" s="51">
        <v>15.984900000000001</v>
      </c>
      <c r="H1617" s="9">
        <v>-1.07073957061332</v>
      </c>
      <c r="I1617" s="50">
        <v>7.5149127796630499E-4</v>
      </c>
      <c r="J1617" s="49"/>
      <c r="K1617" s="48"/>
      <c r="L1617" s="48"/>
      <c r="M1617" s="47"/>
      <c r="N1617" s="46"/>
      <c r="R1617" s="1"/>
      <c r="S1617" s="45"/>
    </row>
    <row r="1618" spans="2:19">
      <c r="B1618" s="46" t="s">
        <v>2160</v>
      </c>
      <c r="C1618" s="53">
        <v>50.310700000000004</v>
      </c>
      <c r="D1618" s="51">
        <v>34.684533333333334</v>
      </c>
      <c r="E1618" s="9">
        <v>5.3180460226747203E-2</v>
      </c>
      <c r="F1618" s="52">
        <v>0.94409290525377798</v>
      </c>
      <c r="G1618" s="51">
        <v>26.154066666666665</v>
      </c>
      <c r="H1618" s="9">
        <v>-0.95267799786352603</v>
      </c>
      <c r="I1618" s="50">
        <v>2.8656235035630299E-2</v>
      </c>
      <c r="J1618" s="49"/>
      <c r="K1618" s="48"/>
      <c r="L1618" s="48"/>
      <c r="M1618" s="47"/>
      <c r="N1618" s="46"/>
      <c r="R1618" s="1"/>
      <c r="S1618" s="45"/>
    </row>
    <row r="1619" spans="2:19">
      <c r="B1619" s="46" t="s">
        <v>2159</v>
      </c>
      <c r="C1619" s="53">
        <v>58.799599999999998</v>
      </c>
      <c r="D1619" s="51">
        <v>33.489933333333333</v>
      </c>
      <c r="E1619" s="9">
        <v>-0.352043071228967</v>
      </c>
      <c r="F1619" s="52">
        <v>0.15639819408466599</v>
      </c>
      <c r="G1619" s="51">
        <v>34.086566666666663</v>
      </c>
      <c r="H1619" s="9">
        <v>-0.83094875885855002</v>
      </c>
      <c r="I1619" s="50">
        <v>1.1342910750617E-4</v>
      </c>
      <c r="J1619" s="49"/>
      <c r="K1619" s="48"/>
      <c r="L1619" s="48"/>
      <c r="M1619" s="47"/>
      <c r="N1619" s="46"/>
      <c r="R1619" s="1"/>
      <c r="S1619" s="45"/>
    </row>
    <row r="1620" spans="2:19">
      <c r="B1620" s="46" t="s">
        <v>2158</v>
      </c>
      <c r="C1620" s="53">
        <v>139.69316666666666</v>
      </c>
      <c r="D1620" s="51">
        <v>85.20516666666667</v>
      </c>
      <c r="E1620" s="9">
        <v>-0.19768352983649801</v>
      </c>
      <c r="F1620" s="52">
        <v>0.15692079480967799</v>
      </c>
      <c r="G1620" s="51">
        <v>74.398766666666674</v>
      </c>
      <c r="H1620" s="9">
        <v>-0.93797641658438302</v>
      </c>
      <c r="I1620" s="50">
        <v>2.1605036920787601E-15</v>
      </c>
      <c r="J1620" s="49"/>
      <c r="K1620" s="48"/>
      <c r="L1620" s="48"/>
      <c r="M1620" s="47"/>
      <c r="N1620" s="46" t="s">
        <v>2157</v>
      </c>
      <c r="O1620" s="1" t="s">
        <v>2156</v>
      </c>
      <c r="P1620" s="1" t="s">
        <v>695</v>
      </c>
      <c r="Q1620" s="1" t="s">
        <v>695</v>
      </c>
      <c r="R1620" s="1" t="s">
        <v>694</v>
      </c>
      <c r="S1620" s="45" t="s">
        <v>36</v>
      </c>
    </row>
    <row r="1621" spans="2:19">
      <c r="B1621" s="46" t="s">
        <v>2155</v>
      </c>
      <c r="C1621" s="53">
        <v>99.921066666666661</v>
      </c>
      <c r="D1621" s="51">
        <v>65.005633333333336</v>
      </c>
      <c r="E1621" s="9">
        <v>-0.114323518515307</v>
      </c>
      <c r="F1621" s="52">
        <v>0.35324217167513799</v>
      </c>
      <c r="G1621" s="51">
        <v>69.80210000000001</v>
      </c>
      <c r="H1621" s="9">
        <v>-0.55212362446700602</v>
      </c>
      <c r="I1621" s="50">
        <v>5.7743812603621098E-9</v>
      </c>
      <c r="J1621" s="49"/>
      <c r="K1621" s="48"/>
      <c r="L1621" s="48"/>
      <c r="M1621" s="47"/>
      <c r="N1621" s="46"/>
      <c r="R1621" s="1"/>
      <c r="S1621" s="45"/>
    </row>
    <row r="1622" spans="2:19">
      <c r="B1622" s="46" t="s">
        <v>2154</v>
      </c>
      <c r="C1622" s="53">
        <v>169.52986666666666</v>
      </c>
      <c r="D1622" s="51">
        <v>112.19766666666665</v>
      </c>
      <c r="E1622" s="9">
        <v>-8.8662742710348103E-2</v>
      </c>
      <c r="F1622" s="52">
        <v>0.50465407485015001</v>
      </c>
      <c r="G1622" s="51">
        <v>120.96533333333332</v>
      </c>
      <c r="H1622" s="9">
        <v>-0.51720208699590497</v>
      </c>
      <c r="I1622" s="50">
        <v>5.3420801141976597E-8</v>
      </c>
      <c r="J1622" s="49"/>
      <c r="K1622" s="48"/>
      <c r="L1622" s="48"/>
      <c r="M1622" s="47"/>
      <c r="N1622" s="46"/>
      <c r="R1622" s="1"/>
      <c r="S1622" s="45"/>
    </row>
    <row r="1623" spans="2:19">
      <c r="B1623" s="46" t="s">
        <v>2153</v>
      </c>
      <c r="C1623" s="53">
        <v>126.83606666666667</v>
      </c>
      <c r="D1623" s="51">
        <v>80.395866666666677</v>
      </c>
      <c r="E1623" s="9">
        <v>-0.15857968503054701</v>
      </c>
      <c r="F1623" s="52">
        <v>0.403465762968375</v>
      </c>
      <c r="G1623" s="51">
        <v>77.042866666666669</v>
      </c>
      <c r="H1623" s="9">
        <v>-0.73918952847897801</v>
      </c>
      <c r="I1623" s="50">
        <v>4.9430011516028105E-7</v>
      </c>
      <c r="J1623" s="49"/>
      <c r="K1623" s="48"/>
      <c r="L1623" s="48"/>
      <c r="M1623" s="47"/>
      <c r="N1623" s="46" t="s">
        <v>2152</v>
      </c>
      <c r="O1623" s="1" t="s">
        <v>2151</v>
      </c>
      <c r="P1623" s="1" t="s">
        <v>214</v>
      </c>
      <c r="Q1623" s="1" t="s">
        <v>2150</v>
      </c>
      <c r="R1623" s="1" t="s">
        <v>2149</v>
      </c>
      <c r="S1623" s="45" t="s">
        <v>2148</v>
      </c>
    </row>
    <row r="1624" spans="2:19">
      <c r="B1624" s="46" t="s">
        <v>2147</v>
      </c>
      <c r="C1624" s="53">
        <v>51.646999999999998</v>
      </c>
      <c r="D1624" s="51">
        <v>41.33743333333333</v>
      </c>
      <c r="E1624" s="9">
        <v>0.16503919910984399</v>
      </c>
      <c r="F1624" s="52">
        <v>0.115082000211191</v>
      </c>
      <c r="G1624" s="51">
        <v>40.88486666666666</v>
      </c>
      <c r="H1624" s="9">
        <v>-0.38573120035229602</v>
      </c>
      <c r="I1624" s="50">
        <v>2.2104808966409899E-5</v>
      </c>
      <c r="J1624" s="49"/>
      <c r="K1624" s="48"/>
      <c r="L1624" s="48"/>
      <c r="M1624" s="47"/>
      <c r="N1624" s="46"/>
      <c r="R1624" s="1"/>
      <c r="S1624" s="45"/>
    </row>
    <row r="1625" spans="2:19">
      <c r="B1625" s="46" t="s">
        <v>2146</v>
      </c>
      <c r="C1625" s="53">
        <v>119.40519999999999</v>
      </c>
      <c r="D1625" s="51">
        <v>95.067466666666675</v>
      </c>
      <c r="E1625" s="9">
        <v>0.193766178884241</v>
      </c>
      <c r="F1625" s="52">
        <v>0.151620869676373</v>
      </c>
      <c r="G1625" s="51">
        <v>77.580466666666666</v>
      </c>
      <c r="H1625" s="9">
        <v>-0.63359908445342805</v>
      </c>
      <c r="I1625" s="50">
        <v>5.7940872527873998E-8</v>
      </c>
      <c r="J1625" s="49"/>
      <c r="K1625" s="48"/>
      <c r="L1625" s="48"/>
      <c r="M1625" s="47"/>
      <c r="N1625" s="46"/>
      <c r="R1625" s="1"/>
      <c r="S1625" s="45"/>
    </row>
    <row r="1626" spans="2:19">
      <c r="B1626" s="46" t="s">
        <v>2145</v>
      </c>
      <c r="C1626" s="53">
        <v>4.0140466666666663</v>
      </c>
      <c r="D1626" s="51">
        <v>1.4365633333333332</v>
      </c>
      <c r="E1626" s="9">
        <v>-0.71548812495441005</v>
      </c>
      <c r="F1626" s="52">
        <v>0.48657989808642699</v>
      </c>
      <c r="G1626" s="51">
        <v>3.0297499999999999</v>
      </c>
      <c r="H1626" s="9">
        <v>-0.28603558329140299</v>
      </c>
      <c r="I1626" s="50">
        <v>0.76342014376827305</v>
      </c>
      <c r="J1626" s="49"/>
      <c r="K1626" s="48"/>
      <c r="L1626" s="48"/>
      <c r="M1626" s="47"/>
      <c r="N1626" s="46"/>
      <c r="R1626" s="1"/>
      <c r="S1626" s="45"/>
    </row>
    <row r="1627" spans="2:19">
      <c r="B1627" s="46" t="s">
        <v>2144</v>
      </c>
      <c r="C1627" s="53">
        <v>13.13355</v>
      </c>
      <c r="D1627" s="51">
        <v>7.5546766666666683</v>
      </c>
      <c r="E1627" s="9">
        <v>-0.71782139430950598</v>
      </c>
      <c r="F1627" s="52">
        <v>0.67408774431528795</v>
      </c>
      <c r="G1627" s="51">
        <v>23.136566666666667</v>
      </c>
      <c r="H1627" s="9">
        <v>0.46468236652781503</v>
      </c>
      <c r="I1627" s="50">
        <v>0.721970760366759</v>
      </c>
      <c r="J1627" s="49"/>
      <c r="K1627" s="48"/>
      <c r="L1627" s="48"/>
      <c r="M1627" s="47"/>
      <c r="N1627" s="46"/>
      <c r="R1627" s="1"/>
      <c r="S1627" s="45"/>
    </row>
    <row r="1628" spans="2:19">
      <c r="B1628" s="46" t="s">
        <v>2143</v>
      </c>
      <c r="C1628" s="53">
        <v>2.6817799999999998</v>
      </c>
      <c r="D1628" s="51">
        <v>2.1333199999999999</v>
      </c>
      <c r="E1628" s="9">
        <v>0.29020379659429701</v>
      </c>
      <c r="F1628" s="52">
        <v>0.67572054609577503</v>
      </c>
      <c r="G1628" s="51">
        <v>8.2851533333333336</v>
      </c>
      <c r="H1628" s="9">
        <v>1.5964644580752201</v>
      </c>
      <c r="I1628" s="50">
        <v>1.15111590318659E-4</v>
      </c>
      <c r="J1628" s="49"/>
      <c r="K1628" s="48"/>
      <c r="L1628" s="48"/>
      <c r="M1628" s="47"/>
      <c r="N1628" s="46"/>
      <c r="R1628" s="1"/>
      <c r="S1628" s="45"/>
    </row>
    <row r="1629" spans="2:19">
      <c r="B1629" s="46" t="s">
        <v>2142</v>
      </c>
      <c r="C1629" s="53">
        <v>0</v>
      </c>
      <c r="D1629" s="51">
        <v>0</v>
      </c>
      <c r="E1629" s="9">
        <v>0.102851403386919</v>
      </c>
      <c r="F1629" s="52"/>
      <c r="G1629" s="51">
        <v>1.3771033333333333</v>
      </c>
      <c r="H1629" s="9">
        <v>3.3982909414799698</v>
      </c>
      <c r="I1629" s="50">
        <v>0.52204336004910901</v>
      </c>
      <c r="J1629" s="49"/>
      <c r="K1629" s="48"/>
      <c r="L1629" s="48"/>
      <c r="M1629" s="47"/>
      <c r="N1629" s="46"/>
      <c r="R1629" s="1"/>
      <c r="S1629" s="45"/>
    </row>
    <row r="1630" spans="2:19">
      <c r="B1630" s="46" t="s">
        <v>2141</v>
      </c>
      <c r="C1630" s="53">
        <v>0</v>
      </c>
      <c r="D1630" s="51">
        <v>0</v>
      </c>
      <c r="E1630" s="9">
        <v>0.102872621611003</v>
      </c>
      <c r="F1630" s="52"/>
      <c r="G1630" s="51">
        <v>0.57472433333333328</v>
      </c>
      <c r="H1630" s="9">
        <v>2.0125129302259199</v>
      </c>
      <c r="I1630" s="50">
        <v>0.68011011013658795</v>
      </c>
      <c r="J1630" s="49"/>
      <c r="K1630" s="48"/>
      <c r="L1630" s="48"/>
      <c r="M1630" s="47"/>
      <c r="N1630" s="46"/>
      <c r="R1630" s="1"/>
      <c r="S1630" s="45"/>
    </row>
    <row r="1631" spans="2:19">
      <c r="B1631" s="46" t="s">
        <v>2140</v>
      </c>
      <c r="C1631" s="53">
        <v>0</v>
      </c>
      <c r="D1631" s="51">
        <v>0</v>
      </c>
      <c r="E1631" s="9"/>
      <c r="F1631" s="52"/>
      <c r="G1631" s="51">
        <v>0</v>
      </c>
      <c r="H1631" s="9"/>
      <c r="I1631" s="50"/>
      <c r="J1631" s="49"/>
      <c r="K1631" s="48"/>
      <c r="L1631" s="48"/>
      <c r="M1631" s="47"/>
      <c r="N1631" s="46"/>
      <c r="R1631" s="1"/>
      <c r="S1631" s="45"/>
    </row>
    <row r="1632" spans="2:19">
      <c r="B1632" s="46" t="s">
        <v>2139</v>
      </c>
      <c r="C1632" s="53">
        <v>0</v>
      </c>
      <c r="D1632" s="51">
        <v>0</v>
      </c>
      <c r="E1632" s="9">
        <v>0.102870109379323</v>
      </c>
      <c r="F1632" s="52"/>
      <c r="G1632" s="51">
        <v>0.54709666666666668</v>
      </c>
      <c r="H1632" s="9">
        <v>1.1513972161456201</v>
      </c>
      <c r="I1632" s="50">
        <v>0.84115550795648497</v>
      </c>
      <c r="J1632" s="49"/>
      <c r="K1632" s="48"/>
      <c r="L1632" s="48"/>
      <c r="M1632" s="47"/>
      <c r="N1632" s="46"/>
      <c r="R1632" s="1"/>
      <c r="S1632" s="45"/>
    </row>
    <row r="1633" spans="2:19">
      <c r="B1633" s="46" t="s">
        <v>2138</v>
      </c>
      <c r="C1633" s="53">
        <v>0</v>
      </c>
      <c r="D1633" s="51">
        <v>0</v>
      </c>
      <c r="E1633" s="9">
        <v>0.102870109379323</v>
      </c>
      <c r="F1633" s="52"/>
      <c r="G1633" s="51">
        <v>0.9170733333333333</v>
      </c>
      <c r="H1633" s="9">
        <v>1.1513972161456201</v>
      </c>
      <c r="I1633" s="50">
        <v>0.84115550795648497</v>
      </c>
      <c r="J1633" s="49"/>
      <c r="K1633" s="48"/>
      <c r="L1633" s="48"/>
      <c r="M1633" s="47"/>
      <c r="N1633" s="46"/>
      <c r="R1633" s="1"/>
      <c r="S1633" s="45"/>
    </row>
    <row r="1634" spans="2:19">
      <c r="B1634" s="46" t="s">
        <v>2137</v>
      </c>
      <c r="C1634" s="53">
        <v>0</v>
      </c>
      <c r="D1634" s="51">
        <v>0</v>
      </c>
      <c r="E1634" s="9">
        <v>0.102870109379323</v>
      </c>
      <c r="F1634" s="52"/>
      <c r="G1634" s="51">
        <v>1.2059266666666668</v>
      </c>
      <c r="H1634" s="9">
        <v>1.1513972161456201</v>
      </c>
      <c r="I1634" s="50">
        <v>0.84115550795648497</v>
      </c>
      <c r="J1634" s="49"/>
      <c r="K1634" s="48"/>
      <c r="L1634" s="48"/>
      <c r="M1634" s="47"/>
      <c r="N1634" s="46"/>
      <c r="R1634" s="1"/>
      <c r="S1634" s="45"/>
    </row>
    <row r="1635" spans="2:19">
      <c r="B1635" s="46" t="s">
        <v>2136</v>
      </c>
      <c r="C1635" s="53">
        <v>0</v>
      </c>
      <c r="D1635" s="51">
        <v>0</v>
      </c>
      <c r="E1635" s="9"/>
      <c r="F1635" s="52"/>
      <c r="G1635" s="51">
        <v>0.62081460608666672</v>
      </c>
      <c r="H1635" s="9"/>
      <c r="I1635" s="50"/>
      <c r="J1635" s="49"/>
      <c r="K1635" s="48"/>
      <c r="L1635" s="48"/>
      <c r="M1635" s="47"/>
      <c r="N1635" s="46"/>
      <c r="R1635" s="1"/>
      <c r="S1635" s="45"/>
    </row>
    <row r="1636" spans="2:19">
      <c r="B1636" s="46" t="s">
        <v>2135</v>
      </c>
      <c r="C1636" s="53">
        <v>4.7086533333333334</v>
      </c>
      <c r="D1636" s="51">
        <v>2.1379966666666665</v>
      </c>
      <c r="E1636" s="9">
        <v>-0.86021374887885604</v>
      </c>
      <c r="F1636" s="52">
        <v>0.72942758756397796</v>
      </c>
      <c r="G1636" s="51">
        <v>4.6044100000000006</v>
      </c>
      <c r="H1636" s="9">
        <v>-3.7657722485682103E-2</v>
      </c>
      <c r="I1636" s="50">
        <v>0.98199666072755998</v>
      </c>
      <c r="J1636" s="49"/>
      <c r="K1636" s="48"/>
      <c r="L1636" s="48"/>
      <c r="M1636" s="47"/>
      <c r="N1636" s="46"/>
      <c r="R1636" s="1"/>
      <c r="S1636" s="45"/>
    </row>
    <row r="1637" spans="2:19">
      <c r="B1637" s="46" t="s">
        <v>2134</v>
      </c>
      <c r="C1637" s="53">
        <v>0</v>
      </c>
      <c r="D1637" s="51">
        <v>0</v>
      </c>
      <c r="E1637" s="9">
        <v>0.102872621611003</v>
      </c>
      <c r="F1637" s="52"/>
      <c r="G1637" s="51">
        <v>1.8178233333333331</v>
      </c>
      <c r="H1637" s="9">
        <v>2.0125129302259199</v>
      </c>
      <c r="I1637" s="50">
        <v>0.68011011013658795</v>
      </c>
      <c r="J1637" s="49"/>
      <c r="K1637" s="48"/>
      <c r="L1637" s="48"/>
      <c r="M1637" s="47"/>
      <c r="N1637" s="46"/>
      <c r="R1637" s="1"/>
      <c r="S1637" s="45"/>
    </row>
    <row r="1638" spans="2:19">
      <c r="B1638" s="46" t="s">
        <v>2133</v>
      </c>
      <c r="C1638" s="53">
        <v>0.22157733333333332</v>
      </c>
      <c r="D1638" s="51">
        <v>0.18000033595031331</v>
      </c>
      <c r="E1638" s="9">
        <v>0.239899700929291</v>
      </c>
      <c r="F1638" s="52"/>
      <c r="G1638" s="51">
        <v>7.6024999999999998E-9</v>
      </c>
      <c r="H1638" s="9">
        <v>-1.56959750184262</v>
      </c>
      <c r="I1638" s="50">
        <v>0.699161284158198</v>
      </c>
      <c r="J1638" s="49"/>
      <c r="K1638" s="48"/>
      <c r="L1638" s="48"/>
      <c r="M1638" s="47"/>
      <c r="N1638" s="46"/>
      <c r="R1638" s="1"/>
      <c r="S1638" s="45"/>
    </row>
    <row r="1639" spans="2:19">
      <c r="B1639" s="46" t="s">
        <v>2132</v>
      </c>
      <c r="C1639" s="53">
        <v>0</v>
      </c>
      <c r="D1639" s="51">
        <v>0.29268366666666668</v>
      </c>
      <c r="E1639" s="9">
        <v>2.5187366261767798</v>
      </c>
      <c r="F1639" s="52">
        <v>0.35997514270849601</v>
      </c>
      <c r="G1639" s="51">
        <v>1.16351</v>
      </c>
      <c r="H1639" s="9">
        <v>4.05985049734314</v>
      </c>
      <c r="I1639" s="50">
        <v>5.2166742611928898E-2</v>
      </c>
      <c r="J1639" s="49"/>
      <c r="K1639" s="48"/>
      <c r="L1639" s="48"/>
      <c r="M1639" s="47"/>
      <c r="N1639" s="46"/>
      <c r="R1639" s="1"/>
      <c r="S1639" s="45"/>
    </row>
    <row r="1640" spans="2:19">
      <c r="B1640" s="46" t="s">
        <v>2131</v>
      </c>
      <c r="C1640" s="53">
        <v>25.035066666666665</v>
      </c>
      <c r="D1640" s="51">
        <v>11.596933333333334</v>
      </c>
      <c r="E1640" s="9">
        <v>-0.474932793699885</v>
      </c>
      <c r="F1640" s="52">
        <v>0.39755379573741201</v>
      </c>
      <c r="G1640" s="51">
        <v>10.146790000000001</v>
      </c>
      <c r="H1640" s="9">
        <v>-1.30639927635348</v>
      </c>
      <c r="I1640" s="50">
        <v>6.4007978067475999E-3</v>
      </c>
      <c r="J1640" s="49"/>
      <c r="K1640" s="48"/>
      <c r="L1640" s="48"/>
      <c r="M1640" s="47"/>
      <c r="N1640" s="46"/>
      <c r="R1640" s="1"/>
      <c r="S1640" s="45"/>
    </row>
    <row r="1641" spans="2:19">
      <c r="B1641" s="46" t="s">
        <v>2130</v>
      </c>
      <c r="C1641" s="53">
        <v>173.24483333333333</v>
      </c>
      <c r="D1641" s="51">
        <v>97.13709999999999</v>
      </c>
      <c r="E1641" s="9">
        <v>-0.33522695755096599</v>
      </c>
      <c r="F1641" s="52">
        <v>1.51317489269035E-5</v>
      </c>
      <c r="G1641" s="51">
        <v>64.363466666666667</v>
      </c>
      <c r="H1641" s="9">
        <v>-1.4645622455457901</v>
      </c>
      <c r="I1641" s="50">
        <v>3.2492274880690802E-77</v>
      </c>
      <c r="J1641" s="49"/>
      <c r="K1641" s="48"/>
      <c r="L1641" s="48"/>
      <c r="M1641" s="47"/>
      <c r="N1641" s="46"/>
      <c r="R1641" s="1"/>
      <c r="S1641" s="45"/>
    </row>
    <row r="1642" spans="2:19">
      <c r="B1642" s="46" t="s">
        <v>2129</v>
      </c>
      <c r="C1642" s="53">
        <v>10.688536666666666</v>
      </c>
      <c r="D1642" s="51">
        <v>5.4216933333333337</v>
      </c>
      <c r="E1642" s="9">
        <v>-0.65828644810848902</v>
      </c>
      <c r="F1642" s="52">
        <v>0.466271062444718</v>
      </c>
      <c r="G1642" s="51">
        <v>18.936306666666667</v>
      </c>
      <c r="H1642" s="9">
        <v>0.65911521098785197</v>
      </c>
      <c r="I1642" s="50">
        <v>0.342760297478515</v>
      </c>
      <c r="J1642" s="49"/>
      <c r="K1642" s="48"/>
      <c r="L1642" s="48"/>
      <c r="M1642" s="47"/>
      <c r="N1642" s="46"/>
      <c r="R1642" s="1"/>
      <c r="S1642" s="45"/>
    </row>
    <row r="1643" spans="2:19">
      <c r="B1643" s="46" t="s">
        <v>2128</v>
      </c>
      <c r="C1643" s="53">
        <v>23.352133333333331</v>
      </c>
      <c r="D1643" s="51">
        <v>14.064400000000001</v>
      </c>
      <c r="E1643" s="9">
        <v>-0.230686485213698</v>
      </c>
      <c r="F1643" s="52">
        <v>0.68451709493063195</v>
      </c>
      <c r="G1643" s="51">
        <v>30.128766666666667</v>
      </c>
      <c r="H1643" s="9">
        <v>0.28644492963234502</v>
      </c>
      <c r="I1643" s="50">
        <v>0.51018941123496497</v>
      </c>
      <c r="J1643" s="49"/>
      <c r="K1643" s="48"/>
      <c r="L1643" s="48"/>
      <c r="M1643" s="47"/>
      <c r="N1643" s="46"/>
      <c r="R1643" s="1"/>
      <c r="S1643" s="45"/>
    </row>
    <row r="1644" spans="2:19">
      <c r="B1644" s="46" t="s">
        <v>2127</v>
      </c>
      <c r="C1644" s="53">
        <v>15.386113333333332</v>
      </c>
      <c r="D1644" s="51">
        <v>17.116033333333334</v>
      </c>
      <c r="E1644" s="9">
        <v>0.64301847891446895</v>
      </c>
      <c r="F1644" s="52">
        <v>0.105400341668517</v>
      </c>
      <c r="G1644" s="51">
        <v>24.208433333333335</v>
      </c>
      <c r="H1644" s="9">
        <v>0.58100084018560005</v>
      </c>
      <c r="I1644" s="50">
        <v>0.116402962068883</v>
      </c>
      <c r="J1644" s="49"/>
      <c r="K1644" s="48"/>
      <c r="L1644" s="48"/>
      <c r="M1644" s="47"/>
      <c r="N1644" s="46"/>
      <c r="R1644" s="1"/>
      <c r="S1644" s="45"/>
    </row>
    <row r="1645" spans="2:19">
      <c r="B1645" s="46" t="s">
        <v>2126</v>
      </c>
      <c r="C1645" s="53">
        <v>26.031166666666667</v>
      </c>
      <c r="D1645" s="51">
        <v>26.4057</v>
      </c>
      <c r="E1645" s="9">
        <v>0.51178975167819396</v>
      </c>
      <c r="F1645" s="52">
        <v>0.40376904302131</v>
      </c>
      <c r="G1645" s="51">
        <v>34.936799999999998</v>
      </c>
      <c r="H1645" s="9">
        <v>0.37211013725326397</v>
      </c>
      <c r="I1645" s="50">
        <v>0.51997718885132405</v>
      </c>
      <c r="J1645" s="49"/>
      <c r="K1645" s="48"/>
      <c r="L1645" s="48"/>
      <c r="M1645" s="47"/>
      <c r="N1645" s="46"/>
      <c r="R1645" s="1"/>
      <c r="S1645" s="45"/>
    </row>
    <row r="1646" spans="2:19">
      <c r="B1646" s="46" t="s">
        <v>2125</v>
      </c>
      <c r="C1646" s="53">
        <v>62.692999999999991</v>
      </c>
      <c r="D1646" s="51">
        <v>38.214599999999997</v>
      </c>
      <c r="E1646" s="9">
        <v>-0.16893950100234201</v>
      </c>
      <c r="F1646" s="52">
        <v>0.52335334976453096</v>
      </c>
      <c r="G1646" s="51">
        <v>49.832933333333337</v>
      </c>
      <c r="H1646" s="9">
        <v>-0.34878976667748901</v>
      </c>
      <c r="I1646" s="50">
        <v>9.1656785508026695E-2</v>
      </c>
      <c r="J1646" s="49"/>
      <c r="K1646" s="48"/>
      <c r="L1646" s="48"/>
      <c r="M1646" s="47"/>
      <c r="N1646" s="46"/>
      <c r="R1646" s="1"/>
      <c r="S1646" s="45"/>
    </row>
    <row r="1647" spans="2:19">
      <c r="B1647" s="46" t="s">
        <v>2124</v>
      </c>
      <c r="C1647" s="53">
        <v>35.484633333333335</v>
      </c>
      <c r="D1647" s="51">
        <v>25.294</v>
      </c>
      <c r="E1647" s="9">
        <v>9.3656313622789995E-3</v>
      </c>
      <c r="F1647" s="52">
        <v>0.96044221869424495</v>
      </c>
      <c r="G1647" s="51">
        <v>56.045666666666669</v>
      </c>
      <c r="H1647" s="9">
        <v>0.60577053490597399</v>
      </c>
      <c r="I1647" s="50">
        <v>1.17297060279778E-10</v>
      </c>
      <c r="J1647" s="49"/>
      <c r="K1647" s="48"/>
      <c r="L1647" s="48"/>
      <c r="M1647" s="47"/>
      <c r="N1647" s="46"/>
      <c r="R1647" s="1"/>
      <c r="S1647" s="45"/>
    </row>
    <row r="1648" spans="2:19">
      <c r="B1648" s="46" t="s">
        <v>2123</v>
      </c>
      <c r="C1648" s="53">
        <v>10.026300000000001</v>
      </c>
      <c r="D1648" s="51">
        <v>18.170233333333332</v>
      </c>
      <c r="E1648" s="9">
        <v>1.4355417797689101</v>
      </c>
      <c r="F1648" s="52">
        <v>2.4414042481729999E-14</v>
      </c>
      <c r="G1648" s="51">
        <v>12.512516666666665</v>
      </c>
      <c r="H1648" s="9">
        <v>0.34518624355863298</v>
      </c>
      <c r="I1648" s="50">
        <v>0.13332376997919701</v>
      </c>
      <c r="J1648" s="49"/>
      <c r="K1648" s="48"/>
      <c r="L1648" t="s">
        <v>2122</v>
      </c>
      <c r="M1648" s="47"/>
      <c r="N1648" s="46" t="s">
        <v>2121</v>
      </c>
      <c r="O1648" s="1" t="s">
        <v>2120</v>
      </c>
      <c r="P1648" s="1" t="s">
        <v>386</v>
      </c>
      <c r="Q1648" s="1" t="s">
        <v>775</v>
      </c>
      <c r="R1648" s="1" t="s">
        <v>774</v>
      </c>
      <c r="S1648" s="45" t="s">
        <v>78</v>
      </c>
    </row>
    <row r="1649" spans="2:19">
      <c r="B1649" s="46" t="s">
        <v>2119</v>
      </c>
      <c r="C1649" s="53">
        <v>3.37209</v>
      </c>
      <c r="D1649" s="51">
        <v>3.2451300000000001</v>
      </c>
      <c r="E1649" s="9">
        <v>0.62381407061133898</v>
      </c>
      <c r="F1649" s="52">
        <v>0.21862536280877501</v>
      </c>
      <c r="G1649" s="51">
        <v>3.4519266666666666</v>
      </c>
      <c r="H1649" s="9">
        <v>0.108081647715216</v>
      </c>
      <c r="I1649" s="50">
        <v>0.84659277326779503</v>
      </c>
      <c r="J1649" s="49"/>
      <c r="K1649" s="48"/>
      <c r="L1649" t="s">
        <v>1042</v>
      </c>
      <c r="M1649" s="47"/>
      <c r="N1649" s="46" t="s">
        <v>748</v>
      </c>
      <c r="O1649" s="1" t="s">
        <v>747</v>
      </c>
      <c r="P1649" s="1" t="s">
        <v>386</v>
      </c>
      <c r="Q1649" s="1" t="s">
        <v>746</v>
      </c>
      <c r="R1649" s="1" t="s">
        <v>745</v>
      </c>
      <c r="S1649" s="45" t="s">
        <v>744</v>
      </c>
    </row>
    <row r="1650" spans="2:19">
      <c r="B1650" s="46" t="s">
        <v>2118</v>
      </c>
      <c r="C1650" s="53">
        <v>99.851133333333337</v>
      </c>
      <c r="D1650" s="51">
        <v>44.362099999999998</v>
      </c>
      <c r="E1650" s="9">
        <v>-0.64536435119327995</v>
      </c>
      <c r="F1650" s="52">
        <v>1.0166695403015E-2</v>
      </c>
      <c r="G1650" s="51">
        <v>52.873033333333332</v>
      </c>
      <c r="H1650" s="9">
        <v>-0.920303567645122</v>
      </c>
      <c r="I1650" s="50">
        <v>9.7240403749322506E-5</v>
      </c>
      <c r="J1650" s="49"/>
      <c r="K1650" s="48"/>
      <c r="L1650" s="48"/>
      <c r="M1650" s="47"/>
      <c r="N1650" s="46"/>
      <c r="R1650" s="1"/>
      <c r="S1650" s="45"/>
    </row>
    <row r="1651" spans="2:19">
      <c r="B1651" s="46" t="s">
        <v>2117</v>
      </c>
      <c r="C1651" s="53">
        <v>46.462533333333333</v>
      </c>
      <c r="D1651" s="51">
        <v>31.389366666666671</v>
      </c>
      <c r="E1651" s="9">
        <v>-8.3599809959987101E-2</v>
      </c>
      <c r="F1651" s="52">
        <v>0.78038778742895998</v>
      </c>
      <c r="G1651" s="51">
        <v>72.357866666666666</v>
      </c>
      <c r="H1651" s="9">
        <v>0.62927158436994501</v>
      </c>
      <c r="I1651" s="50">
        <v>2.1409392089864499E-4</v>
      </c>
      <c r="J1651" s="49"/>
      <c r="K1651" s="48"/>
      <c r="L1651" s="48"/>
      <c r="M1651" s="47"/>
      <c r="N1651" s="46"/>
      <c r="R1651" s="1"/>
      <c r="S1651" s="45"/>
    </row>
    <row r="1652" spans="2:19">
      <c r="B1652" s="46" t="s">
        <v>2116</v>
      </c>
      <c r="C1652" s="53">
        <v>14.540116666666668</v>
      </c>
      <c r="D1652" s="51">
        <v>7.3469999999999986</v>
      </c>
      <c r="E1652" s="9">
        <v>-0.40267089356875502</v>
      </c>
      <c r="F1652" s="52">
        <v>0.60346254749715</v>
      </c>
      <c r="G1652" s="51">
        <v>25.259</v>
      </c>
      <c r="H1652" s="9">
        <v>0.80417810588726801</v>
      </c>
      <c r="I1652" s="50">
        <v>0.128975900223297</v>
      </c>
      <c r="J1652" s="49"/>
      <c r="K1652" s="48"/>
      <c r="L1652" s="48"/>
      <c r="M1652" s="47"/>
      <c r="N1652" s="46"/>
      <c r="R1652" s="1"/>
      <c r="S1652" s="45"/>
    </row>
    <row r="1653" spans="2:19">
      <c r="B1653" s="46" t="s">
        <v>2115</v>
      </c>
      <c r="C1653" s="53">
        <v>9.6541266666666683</v>
      </c>
      <c r="D1653" s="51">
        <v>10.03914</v>
      </c>
      <c r="E1653" s="9">
        <v>0.42603791766522597</v>
      </c>
      <c r="F1653" s="52">
        <v>0.54237934999201998</v>
      </c>
      <c r="G1653" s="51">
        <v>18.229966666666666</v>
      </c>
      <c r="H1653" s="9">
        <v>0.72766573698697301</v>
      </c>
      <c r="I1653" s="50">
        <v>0.17476511689149499</v>
      </c>
      <c r="J1653" s="49"/>
      <c r="K1653" s="48"/>
      <c r="L1653" s="48"/>
      <c r="M1653" s="47"/>
      <c r="N1653" s="46"/>
      <c r="R1653" s="1"/>
      <c r="S1653" s="45"/>
    </row>
    <row r="1654" spans="2:19">
      <c r="B1654" s="46" t="s">
        <v>2114</v>
      </c>
      <c r="C1654" s="53">
        <v>0</v>
      </c>
      <c r="D1654" s="51">
        <v>0</v>
      </c>
      <c r="E1654" s="9"/>
      <c r="F1654" s="52"/>
      <c r="G1654" s="51">
        <v>0</v>
      </c>
      <c r="H1654" s="9"/>
      <c r="I1654" s="50"/>
      <c r="J1654" s="49"/>
      <c r="K1654" s="48"/>
      <c r="L1654" s="48"/>
      <c r="M1654" s="47"/>
      <c r="N1654" s="46"/>
      <c r="R1654" s="1"/>
      <c r="S1654" s="45"/>
    </row>
    <row r="1655" spans="2:19">
      <c r="B1655" s="46" t="s">
        <v>2113</v>
      </c>
      <c r="C1655" s="53">
        <v>22.317133333333334</v>
      </c>
      <c r="D1655" s="51">
        <v>25.934566666666665</v>
      </c>
      <c r="E1655" s="9">
        <v>0.567286863462377</v>
      </c>
      <c r="F1655" s="52">
        <v>0.19213113263576501</v>
      </c>
      <c r="G1655" s="51">
        <v>52.841566666666665</v>
      </c>
      <c r="H1655" s="9">
        <v>1.0936110588393999</v>
      </c>
      <c r="I1655" s="50">
        <v>1.8266463589343301E-3</v>
      </c>
      <c r="J1655" s="49"/>
      <c r="K1655" s="48"/>
      <c r="L1655" s="48"/>
      <c r="M1655" s="47"/>
      <c r="N1655" s="46"/>
      <c r="R1655" s="1"/>
      <c r="S1655" s="45"/>
    </row>
    <row r="1656" spans="2:19">
      <c r="B1656" s="46" t="s">
        <v>2112</v>
      </c>
      <c r="C1656" s="53">
        <v>15.940786666666668</v>
      </c>
      <c r="D1656" s="51">
        <v>38.255466666666663</v>
      </c>
      <c r="E1656" s="9">
        <v>1.8517991888030401</v>
      </c>
      <c r="F1656" s="52">
        <v>2.0517347940323301E-9</v>
      </c>
      <c r="G1656" s="51">
        <v>15.487226666666666</v>
      </c>
      <c r="H1656" s="9">
        <v>-4.8318355445084803E-2</v>
      </c>
      <c r="I1656" s="50">
        <v>0.91596974964308397</v>
      </c>
      <c r="J1656" s="49"/>
      <c r="K1656" s="48"/>
      <c r="L1656" s="48"/>
      <c r="M1656" s="47"/>
      <c r="N1656" s="46"/>
      <c r="R1656" s="1"/>
      <c r="S1656" s="45"/>
    </row>
    <row r="1657" spans="2:19">
      <c r="B1657" s="46" t="s">
        <v>2111</v>
      </c>
      <c r="C1657" s="53">
        <v>6.9837633333333331</v>
      </c>
      <c r="D1657" s="51">
        <v>30.717366666666667</v>
      </c>
      <c r="E1657" s="9">
        <v>2.8326031631400199</v>
      </c>
      <c r="F1657" s="52">
        <v>2.05241782327969E-13</v>
      </c>
      <c r="G1657" s="51">
        <v>11.293799999999999</v>
      </c>
      <c r="H1657" s="9">
        <v>0.88900288231708002</v>
      </c>
      <c r="I1657" s="50">
        <v>5.7263266723573202E-2</v>
      </c>
      <c r="J1657" s="49"/>
      <c r="K1657" s="48"/>
      <c r="L1657" s="48"/>
      <c r="M1657" s="47"/>
      <c r="N1657" s="46"/>
      <c r="R1657" s="1"/>
      <c r="S1657" s="45"/>
    </row>
    <row r="1658" spans="2:19">
      <c r="B1658" s="46" t="s">
        <v>2110</v>
      </c>
      <c r="C1658" s="53">
        <v>12.311563333333334</v>
      </c>
      <c r="D1658" s="51">
        <v>43.561933333333336</v>
      </c>
      <c r="E1658" s="9">
        <v>2.35862045940658</v>
      </c>
      <c r="F1658" s="52">
        <v>2.6301103806273101E-15</v>
      </c>
      <c r="G1658" s="51">
        <v>13.044333333333332</v>
      </c>
      <c r="H1658" s="9">
        <v>0.13525716789372499</v>
      </c>
      <c r="I1658" s="50">
        <v>0.77933842269706199</v>
      </c>
      <c r="J1658" s="49"/>
      <c r="K1658" s="48"/>
      <c r="L1658" s="48"/>
      <c r="M1658" s="47"/>
      <c r="N1658" s="46"/>
      <c r="R1658" s="1"/>
      <c r="S1658" s="45"/>
    </row>
    <row r="1659" spans="2:19">
      <c r="B1659" s="46" t="s">
        <v>2109</v>
      </c>
      <c r="C1659" s="53">
        <v>11.408256666666666</v>
      </c>
      <c r="D1659" s="51">
        <v>39.071300000000001</v>
      </c>
      <c r="E1659" s="9">
        <v>2.29878566842569</v>
      </c>
      <c r="F1659" s="52">
        <v>1.28303424333318E-15</v>
      </c>
      <c r="G1659" s="51">
        <v>13.050833333333335</v>
      </c>
      <c r="H1659" s="9">
        <v>0.19137287856051</v>
      </c>
      <c r="I1659" s="50">
        <v>0.66176947603179603</v>
      </c>
      <c r="J1659" s="49"/>
      <c r="K1659" s="48"/>
      <c r="L1659" s="48"/>
      <c r="M1659" s="47"/>
      <c r="N1659" s="46"/>
      <c r="R1659" s="1"/>
      <c r="S1659" s="45"/>
    </row>
    <row r="1660" spans="2:19">
      <c r="B1660" s="46" t="s">
        <v>2108</v>
      </c>
      <c r="C1660" s="53">
        <v>11.300066666666666</v>
      </c>
      <c r="D1660" s="51">
        <v>46.90186666666667</v>
      </c>
      <c r="E1660" s="9">
        <v>2.5736332520845999</v>
      </c>
      <c r="F1660" s="52">
        <v>1.51376449622136E-35</v>
      </c>
      <c r="G1660" s="51">
        <v>15.822533333333332</v>
      </c>
      <c r="H1660" s="9">
        <v>0.43237322341678402</v>
      </c>
      <c r="I1660" s="50">
        <v>0.110434455035749</v>
      </c>
      <c r="J1660" s="49"/>
      <c r="K1660" s="48"/>
      <c r="L1660" s="48"/>
      <c r="M1660" s="47"/>
      <c r="N1660" s="46"/>
      <c r="R1660" s="1"/>
      <c r="S1660" s="45"/>
    </row>
    <row r="1661" spans="2:19">
      <c r="B1661" s="46" t="s">
        <v>2107</v>
      </c>
      <c r="C1661" s="53">
        <v>0</v>
      </c>
      <c r="D1661" s="51">
        <v>2.5671133333333334</v>
      </c>
      <c r="E1661" s="9">
        <v>3.5904318697481199</v>
      </c>
      <c r="F1661" s="52"/>
      <c r="G1661" s="51">
        <v>1.09419</v>
      </c>
      <c r="H1661" s="9">
        <v>2.0221507095178701</v>
      </c>
      <c r="I1661" s="50">
        <v>0.67810536475773298</v>
      </c>
      <c r="J1661" s="49"/>
      <c r="K1661" s="48"/>
      <c r="L1661" s="48"/>
      <c r="M1661" s="47"/>
      <c r="N1661" s="46"/>
      <c r="R1661" s="1"/>
      <c r="S1661" s="45"/>
    </row>
    <row r="1662" spans="2:19">
      <c r="B1662" s="46" t="s">
        <v>2106</v>
      </c>
      <c r="C1662" s="53">
        <v>7.2387333333333332</v>
      </c>
      <c r="D1662" s="51">
        <v>45.388299999999994</v>
      </c>
      <c r="E1662" s="9">
        <v>3.03648373008261</v>
      </c>
      <c r="F1662" s="52">
        <v>5.04888687422995E-21</v>
      </c>
      <c r="G1662" s="51">
        <v>23.670233333333332</v>
      </c>
      <c r="H1662" s="9">
        <v>1.5981325475811401</v>
      </c>
      <c r="I1662" s="50">
        <v>6.0213449672849499E-6</v>
      </c>
      <c r="J1662" s="49"/>
      <c r="K1662" s="48"/>
      <c r="L1662" s="48"/>
      <c r="M1662" s="47"/>
      <c r="N1662" s="46"/>
      <c r="R1662" s="1"/>
      <c r="S1662" s="45"/>
    </row>
    <row r="1663" spans="2:19">
      <c r="B1663" s="46" t="s">
        <v>2105</v>
      </c>
      <c r="C1663" s="53">
        <v>6.5479433333333326</v>
      </c>
      <c r="D1663" s="51">
        <v>24.060733333333332</v>
      </c>
      <c r="E1663" s="9">
        <v>2.4780733174040801</v>
      </c>
      <c r="F1663" s="52">
        <v>3.1703986362163501E-5</v>
      </c>
      <c r="G1663" s="51">
        <v>20.560399999999998</v>
      </c>
      <c r="H1663" s="9">
        <v>1.7020712066708501</v>
      </c>
      <c r="I1663" s="50">
        <v>6.0307331524619302E-3</v>
      </c>
      <c r="J1663" s="49"/>
      <c r="K1663" s="48"/>
      <c r="L1663" s="48"/>
      <c r="M1663" s="47"/>
      <c r="N1663" s="46"/>
      <c r="R1663" s="1"/>
      <c r="S1663" s="45"/>
    </row>
    <row r="1664" spans="2:19">
      <c r="B1664" s="46" t="s">
        <v>2104</v>
      </c>
      <c r="C1664" s="53">
        <v>15.833599999999999</v>
      </c>
      <c r="D1664" s="51">
        <v>64.589966666666669</v>
      </c>
      <c r="E1664" s="9">
        <v>2.4693348655534701</v>
      </c>
      <c r="F1664" s="52">
        <v>1.3794166211707501E-2</v>
      </c>
      <c r="G1664" s="51">
        <v>47.311003333333332</v>
      </c>
      <c r="H1664" s="9">
        <v>1.3248729620598301</v>
      </c>
      <c r="I1664" s="50">
        <v>0.21969066348479299</v>
      </c>
      <c r="J1664" s="49"/>
      <c r="K1664" s="48"/>
      <c r="L1664" s="48"/>
      <c r="M1664" s="47"/>
      <c r="N1664" s="46"/>
      <c r="R1664" s="1"/>
      <c r="S1664" s="45"/>
    </row>
    <row r="1665" spans="2:19">
      <c r="B1665" s="46" t="s">
        <v>2103</v>
      </c>
      <c r="C1665" s="53">
        <v>15.214026666666667</v>
      </c>
      <c r="D1665" s="51">
        <v>58.970799999999997</v>
      </c>
      <c r="E1665" s="9">
        <v>2.48160181040793</v>
      </c>
      <c r="F1665" s="52">
        <v>1.0435126636280499E-28</v>
      </c>
      <c r="G1665" s="51">
        <v>50.380733333333332</v>
      </c>
      <c r="H1665" s="9">
        <v>1.6685985404221999</v>
      </c>
      <c r="I1665" s="50">
        <v>1.0424593312757999E-12</v>
      </c>
      <c r="J1665" s="49"/>
      <c r="K1665" s="48"/>
      <c r="L1665" s="48"/>
      <c r="M1665" s="47"/>
      <c r="N1665" s="46"/>
      <c r="R1665" s="1"/>
      <c r="S1665" s="45"/>
    </row>
    <row r="1666" spans="2:19">
      <c r="B1666" s="46" t="s">
        <v>2102</v>
      </c>
      <c r="C1666" s="53">
        <v>79.705133333333322</v>
      </c>
      <c r="D1666" s="51">
        <v>61.331700000000005</v>
      </c>
      <c r="E1666" s="9">
        <v>7.8430631590392499E-2</v>
      </c>
      <c r="F1666" s="52">
        <v>0.77962742784797601</v>
      </c>
      <c r="G1666" s="51">
        <v>62.697333333333326</v>
      </c>
      <c r="H1666" s="9">
        <v>-0.418814951341279</v>
      </c>
      <c r="I1666" s="50">
        <v>2.0467804760149099E-2</v>
      </c>
      <c r="J1666" s="49"/>
      <c r="K1666" s="48"/>
      <c r="L1666" s="48"/>
      <c r="M1666" s="47"/>
      <c r="N1666" s="46"/>
      <c r="R1666" s="1"/>
      <c r="S1666" s="45"/>
    </row>
    <row r="1667" spans="2:19">
      <c r="B1667" s="46" t="s">
        <v>2101</v>
      </c>
      <c r="C1667" s="53">
        <v>172.23709999999997</v>
      </c>
      <c r="D1667" s="51">
        <v>112.42466666666667</v>
      </c>
      <c r="E1667" s="9">
        <v>-1.1666989994440199E-2</v>
      </c>
      <c r="F1667" s="52">
        <v>0.98386861352383104</v>
      </c>
      <c r="G1667" s="51">
        <v>87.784599999999998</v>
      </c>
      <c r="H1667" s="9">
        <v>-0.97580956028496102</v>
      </c>
      <c r="I1667" s="50">
        <v>1.5745276847497901E-2</v>
      </c>
      <c r="J1667" s="49"/>
      <c r="K1667" s="48"/>
      <c r="L1667" s="48"/>
      <c r="M1667" s="47"/>
      <c r="N1667" s="46"/>
      <c r="R1667" s="1"/>
      <c r="S1667" s="45"/>
    </row>
    <row r="1668" spans="2:19">
      <c r="B1668" s="46" t="s">
        <v>2100</v>
      </c>
      <c r="C1668" s="53">
        <v>449.58533333333327</v>
      </c>
      <c r="D1668" s="51">
        <v>369.63633333333337</v>
      </c>
      <c r="E1668" s="9">
        <v>0.25944302592211899</v>
      </c>
      <c r="F1668" s="52">
        <v>0.53253518829464996</v>
      </c>
      <c r="G1668" s="51">
        <v>112.85366666666668</v>
      </c>
      <c r="H1668" s="9">
        <v>-2.0353200304880201</v>
      </c>
      <c r="I1668" s="50">
        <v>4.7886183509443703E-8</v>
      </c>
      <c r="J1668" s="49"/>
      <c r="K1668" s="48"/>
      <c r="L1668" s="48"/>
      <c r="M1668" s="47"/>
      <c r="N1668" s="46"/>
      <c r="R1668" s="1"/>
      <c r="S1668" s="45"/>
    </row>
    <row r="1669" spans="2:19">
      <c r="B1669" s="46" t="s">
        <v>2099</v>
      </c>
      <c r="C1669" s="53">
        <v>35.442833333333333</v>
      </c>
      <c r="D1669" s="51">
        <v>23.686333333333334</v>
      </c>
      <c r="E1669" s="9">
        <v>-0.12874751494010001</v>
      </c>
      <c r="F1669" s="52">
        <v>0.76827858131953197</v>
      </c>
      <c r="G1669" s="51">
        <v>46.258766666666666</v>
      </c>
      <c r="H1669" s="9">
        <v>0.23657099817013399</v>
      </c>
      <c r="I1669" s="50">
        <v>0.44640564768535801</v>
      </c>
      <c r="J1669" s="49"/>
      <c r="K1669" s="48"/>
      <c r="L1669" s="48"/>
      <c r="M1669" s="47"/>
      <c r="N1669" s="46"/>
      <c r="R1669" s="1"/>
      <c r="S1669" s="45"/>
    </row>
    <row r="1670" spans="2:19">
      <c r="B1670" s="46" t="s">
        <v>2098</v>
      </c>
      <c r="C1670" s="53">
        <v>9.2116733333333336</v>
      </c>
      <c r="D1670" s="51">
        <v>1.8277266666666667</v>
      </c>
      <c r="E1670" s="9">
        <v>-1.5682418358189101</v>
      </c>
      <c r="F1670" s="52">
        <v>0.17503889754525701</v>
      </c>
      <c r="G1670" s="51">
        <v>26.188166666666671</v>
      </c>
      <c r="H1670" s="9">
        <v>1.4826798111188</v>
      </c>
      <c r="I1670" s="50">
        <v>4.2399078982532E-2</v>
      </c>
      <c r="J1670" s="49"/>
      <c r="K1670" s="48"/>
      <c r="L1670" s="48"/>
      <c r="M1670" s="47"/>
      <c r="N1670" s="46"/>
      <c r="R1670" s="1"/>
      <c r="S1670" s="45"/>
    </row>
    <row r="1671" spans="2:19">
      <c r="B1671" s="46" t="s">
        <v>2097</v>
      </c>
      <c r="C1671" s="53">
        <v>18.940666666666669</v>
      </c>
      <c r="D1671" s="51">
        <v>0</v>
      </c>
      <c r="E1671" s="9">
        <v>-0.85888654880382598</v>
      </c>
      <c r="F1671" s="52"/>
      <c r="G1671" s="51">
        <v>0</v>
      </c>
      <c r="H1671" s="9">
        <v>-0.77214812861494997</v>
      </c>
      <c r="I1671" s="50">
        <v>0.88983064033370596</v>
      </c>
      <c r="J1671" s="49"/>
      <c r="K1671" s="48"/>
      <c r="L1671" s="48"/>
      <c r="M1671" s="47"/>
      <c r="N1671" s="46"/>
      <c r="R1671" s="1"/>
      <c r="S1671" s="45"/>
    </row>
    <row r="1672" spans="2:19">
      <c r="B1672" s="46" t="s">
        <v>2096</v>
      </c>
      <c r="C1672" s="53">
        <v>2.9408476666666665</v>
      </c>
      <c r="D1672" s="51">
        <v>1.8552476666666669</v>
      </c>
      <c r="E1672" s="9">
        <v>-0.115046844567723</v>
      </c>
      <c r="F1672" s="52">
        <v>0.95877696961048997</v>
      </c>
      <c r="G1672" s="51">
        <v>6.1145433333333328</v>
      </c>
      <c r="H1672" s="9">
        <v>1.3683842937075399</v>
      </c>
      <c r="I1672" s="50">
        <v>0.27405112770013601</v>
      </c>
      <c r="J1672" s="49"/>
      <c r="K1672" s="48"/>
      <c r="L1672" s="48"/>
      <c r="M1672" s="47"/>
      <c r="N1672" s="46"/>
      <c r="R1672" s="1"/>
      <c r="S1672" s="45"/>
    </row>
    <row r="1673" spans="2:19">
      <c r="B1673" s="46" t="s">
        <v>2095</v>
      </c>
      <c r="C1673" s="53">
        <v>0</v>
      </c>
      <c r="D1673" s="51">
        <v>0</v>
      </c>
      <c r="E1673" s="9">
        <v>0.102870109379323</v>
      </c>
      <c r="F1673" s="52"/>
      <c r="G1673" s="51">
        <v>5.2471666666666659</v>
      </c>
      <c r="H1673" s="9">
        <v>1.1513972161456201</v>
      </c>
      <c r="I1673" s="50">
        <v>0.84115550795648497</v>
      </c>
      <c r="J1673" s="49"/>
      <c r="K1673" s="48"/>
      <c r="L1673" s="48"/>
      <c r="M1673" s="47"/>
      <c r="N1673" s="46"/>
      <c r="R1673" s="1"/>
      <c r="S1673" s="45"/>
    </row>
    <row r="1674" spans="2:19">
      <c r="B1674" s="46" t="s">
        <v>2094</v>
      </c>
      <c r="C1674" s="53">
        <v>8.0100866666666661</v>
      </c>
      <c r="D1674" s="51">
        <v>1.9262566666666665</v>
      </c>
      <c r="E1674" s="9">
        <v>-1.7901079135109099</v>
      </c>
      <c r="F1674" s="52"/>
      <c r="G1674" s="51">
        <v>10.9214</v>
      </c>
      <c r="H1674" s="9">
        <v>0.48903237421134099</v>
      </c>
      <c r="I1674" s="50">
        <v>0.833667441374916</v>
      </c>
      <c r="J1674" s="49"/>
      <c r="K1674" s="48"/>
      <c r="L1674" s="48"/>
      <c r="M1674" s="47"/>
      <c r="N1674" s="46"/>
      <c r="R1674" s="1"/>
      <c r="S1674" s="45"/>
    </row>
    <row r="1675" spans="2:19">
      <c r="B1675" s="46" t="s">
        <v>2093</v>
      </c>
      <c r="C1675" s="53">
        <v>23.200433333333333</v>
      </c>
      <c r="D1675" s="51">
        <v>13.222766666666667</v>
      </c>
      <c r="E1675" s="9">
        <v>-0.25633777681671099</v>
      </c>
      <c r="F1675" s="52">
        <v>0.50934055426619795</v>
      </c>
      <c r="G1675" s="51">
        <v>15.441466666666665</v>
      </c>
      <c r="H1675" s="9">
        <v>-0.61242736546100396</v>
      </c>
      <c r="I1675" s="50">
        <v>4.4244802464559897E-2</v>
      </c>
      <c r="J1675" s="49"/>
      <c r="K1675" s="48"/>
      <c r="L1675" s="48"/>
      <c r="M1675" s="47"/>
      <c r="N1675" s="46"/>
      <c r="R1675" s="1"/>
      <c r="S1675" s="45"/>
    </row>
    <row r="1676" spans="2:19">
      <c r="B1676" s="46" t="s">
        <v>2092</v>
      </c>
      <c r="C1676" s="53">
        <v>14.074400000000002</v>
      </c>
      <c r="D1676" s="51">
        <v>10.518300000000002</v>
      </c>
      <c r="E1676" s="9">
        <v>-0.448515206875785</v>
      </c>
      <c r="F1676" s="52">
        <v>0.83821776515340196</v>
      </c>
      <c r="G1676" s="51">
        <v>13.855166666666667</v>
      </c>
      <c r="H1676" s="9">
        <v>-0.37095600072321799</v>
      </c>
      <c r="I1676" s="50">
        <v>0.83186939813177596</v>
      </c>
      <c r="J1676" s="49"/>
      <c r="K1676" s="48"/>
      <c r="L1676" s="48"/>
      <c r="M1676" s="47"/>
      <c r="N1676" s="46"/>
      <c r="R1676" s="1"/>
      <c r="S1676" s="45"/>
    </row>
    <row r="1677" spans="2:19">
      <c r="B1677" s="46" t="s">
        <v>2091</v>
      </c>
      <c r="C1677" s="53">
        <v>1454.2070000000001</v>
      </c>
      <c r="D1677" s="51">
        <v>1236.3399999999999</v>
      </c>
      <c r="E1677" s="9">
        <v>0.33254272624880998</v>
      </c>
      <c r="F1677" s="52">
        <v>1.0979352969837401E-3</v>
      </c>
      <c r="G1677" s="51">
        <v>1194.55</v>
      </c>
      <c r="H1677" s="9">
        <v>-0.29632354016989199</v>
      </c>
      <c r="I1677" s="50">
        <v>3.55985229423558E-3</v>
      </c>
      <c r="J1677" s="49"/>
      <c r="K1677" s="48"/>
      <c r="L1677" s="48"/>
      <c r="M1677" s="47"/>
      <c r="N1677" s="46"/>
      <c r="R1677" s="1"/>
      <c r="S1677" s="45"/>
    </row>
    <row r="1678" spans="2:19">
      <c r="B1678" s="46" t="s">
        <v>2090</v>
      </c>
      <c r="C1678" s="53">
        <v>485.40466666666663</v>
      </c>
      <c r="D1678" s="51">
        <v>320.87866666666667</v>
      </c>
      <c r="E1678" s="9">
        <v>-5.2763859634563801E-2</v>
      </c>
      <c r="F1678" s="52">
        <v>0.78920179869528395</v>
      </c>
      <c r="G1678" s="51">
        <v>446.8866666666666</v>
      </c>
      <c r="H1678" s="9">
        <v>-0.13726526920104101</v>
      </c>
      <c r="I1678" s="50">
        <v>0.31732629038987498</v>
      </c>
      <c r="J1678" s="49"/>
      <c r="K1678" s="48"/>
      <c r="L1678" s="48"/>
      <c r="M1678" s="47"/>
      <c r="N1678" s="46" t="s">
        <v>2089</v>
      </c>
      <c r="O1678" s="1" t="s">
        <v>2088</v>
      </c>
      <c r="P1678" s="1" t="s">
        <v>236</v>
      </c>
      <c r="Q1678" s="1" t="s">
        <v>1624</v>
      </c>
      <c r="R1678" s="1" t="s">
        <v>1623</v>
      </c>
      <c r="S1678" s="45" t="s">
        <v>11</v>
      </c>
    </row>
    <row r="1679" spans="2:19">
      <c r="B1679" s="46" t="s">
        <v>2087</v>
      </c>
      <c r="C1679" s="53">
        <v>225.88766666666666</v>
      </c>
      <c r="D1679" s="51">
        <v>164.05266666666668</v>
      </c>
      <c r="E1679" s="9">
        <v>3.7729199996591203E-2</v>
      </c>
      <c r="F1679" s="52">
        <v>0.85937916446921903</v>
      </c>
      <c r="G1679" s="51">
        <v>210.77166666666668</v>
      </c>
      <c r="H1679" s="9">
        <v>-0.15374700957569801</v>
      </c>
      <c r="I1679" s="50">
        <v>0.27201576541372102</v>
      </c>
      <c r="J1679" s="49"/>
      <c r="K1679" s="48"/>
      <c r="L1679" s="48"/>
      <c r="M1679" s="47"/>
      <c r="N1679" s="46"/>
      <c r="R1679" s="1"/>
      <c r="S1679" s="45"/>
    </row>
    <row r="1680" spans="2:19">
      <c r="B1680" s="46" t="s">
        <v>2086</v>
      </c>
      <c r="C1680" s="53">
        <v>21.911066666666667</v>
      </c>
      <c r="D1680" s="51">
        <v>16.029366666666665</v>
      </c>
      <c r="E1680" s="9">
        <v>3.0412852889593601E-2</v>
      </c>
      <c r="F1680" s="52">
        <v>0.95490489522349498</v>
      </c>
      <c r="G1680" s="51">
        <v>24.138333333333335</v>
      </c>
      <c r="H1680" s="9">
        <v>0.116545850905261</v>
      </c>
      <c r="I1680" s="50">
        <v>0.74953677224160897</v>
      </c>
      <c r="J1680" s="49"/>
      <c r="K1680" s="48"/>
      <c r="L1680" s="48"/>
      <c r="M1680" s="47"/>
      <c r="N1680" s="46"/>
      <c r="R1680" s="1"/>
      <c r="S1680" s="45"/>
    </row>
    <row r="1681" spans="2:19">
      <c r="B1681" s="46" t="s">
        <v>2085</v>
      </c>
      <c r="C1681" s="53">
        <v>52.894266666666674</v>
      </c>
      <c r="D1681" s="51">
        <v>20.3583</v>
      </c>
      <c r="E1681" s="9">
        <v>-0.74253842035620199</v>
      </c>
      <c r="F1681" s="52">
        <v>0.28182866906030601</v>
      </c>
      <c r="G1681" s="51">
        <v>58.338599999999992</v>
      </c>
      <c r="H1681" s="9">
        <v>9.7542344916251494E-2</v>
      </c>
      <c r="I1681" s="50">
        <v>0.88224983266136703</v>
      </c>
      <c r="J1681" s="49"/>
      <c r="K1681" s="48"/>
      <c r="L1681" s="48"/>
      <c r="M1681" s="47"/>
      <c r="N1681" s="46"/>
      <c r="R1681" s="1"/>
      <c r="S1681" s="45"/>
    </row>
    <row r="1682" spans="2:19">
      <c r="B1682" s="46" t="s">
        <v>2084</v>
      </c>
      <c r="C1682" s="53">
        <v>5.5628999999999991</v>
      </c>
      <c r="D1682" s="51">
        <v>2.1417866666666665</v>
      </c>
      <c r="E1682" s="9">
        <v>-0.98412112271756003</v>
      </c>
      <c r="F1682" s="52">
        <v>0.45802491950025298</v>
      </c>
      <c r="G1682" s="51">
        <v>7.1672100000000007</v>
      </c>
      <c r="H1682" s="9">
        <v>0.28473187750305601</v>
      </c>
      <c r="I1682" s="50">
        <v>0.80708905195174896</v>
      </c>
      <c r="J1682" s="49"/>
      <c r="K1682" s="48"/>
      <c r="L1682" s="48"/>
      <c r="M1682" s="47"/>
      <c r="N1682" s="46"/>
      <c r="R1682" s="1"/>
      <c r="S1682" s="45"/>
    </row>
    <row r="1683" spans="2:19">
      <c r="B1683" s="46" t="s">
        <v>2083</v>
      </c>
      <c r="C1683" s="53">
        <v>152.67733333333334</v>
      </c>
      <c r="D1683" s="51">
        <v>128.1942</v>
      </c>
      <c r="E1683" s="9">
        <v>0.223089258655675</v>
      </c>
      <c r="F1683" s="52">
        <v>1.94982316863796E-2</v>
      </c>
      <c r="G1683" s="51">
        <v>157.88266666666667</v>
      </c>
      <c r="H1683" s="9">
        <v>-1.40740864642773E-2</v>
      </c>
      <c r="I1683" s="50">
        <v>0.89758618419987501</v>
      </c>
      <c r="J1683" s="49"/>
      <c r="K1683" s="48"/>
      <c r="L1683" s="48"/>
      <c r="M1683" s="47"/>
      <c r="N1683" s="46"/>
      <c r="R1683" s="1"/>
      <c r="S1683" s="45"/>
    </row>
    <row r="1684" spans="2:19">
      <c r="B1684" s="46" t="s">
        <v>2082</v>
      </c>
      <c r="C1684" s="53">
        <v>121.11023333333334</v>
      </c>
      <c r="D1684" s="51">
        <v>106.45053333333334</v>
      </c>
      <c r="E1684" s="9">
        <v>0.28604237682122902</v>
      </c>
      <c r="F1684" s="52">
        <v>0.28445141976724497</v>
      </c>
      <c r="G1684" s="51">
        <v>143.40666666666667</v>
      </c>
      <c r="H1684" s="9">
        <v>0.212594186906883</v>
      </c>
      <c r="I1684" s="50">
        <v>0.40108281710844901</v>
      </c>
      <c r="J1684" s="49"/>
      <c r="K1684" s="48"/>
      <c r="L1684" s="48"/>
      <c r="M1684" s="47"/>
      <c r="N1684" s="46"/>
      <c r="R1684" s="1"/>
      <c r="S1684" s="45"/>
    </row>
    <row r="1685" spans="2:19">
      <c r="B1685" s="46" t="s">
        <v>2081</v>
      </c>
      <c r="C1685" s="53">
        <v>126.4455</v>
      </c>
      <c r="D1685" s="51">
        <v>96.239833333333323</v>
      </c>
      <c r="E1685" s="9">
        <v>0.10332714726653699</v>
      </c>
      <c r="F1685" s="52">
        <v>0.32800367170821099</v>
      </c>
      <c r="G1685" s="51">
        <v>116.52533333333334</v>
      </c>
      <c r="H1685" s="9">
        <v>-0.16230338823658999</v>
      </c>
      <c r="I1685" s="50">
        <v>7.1241350925784E-2</v>
      </c>
      <c r="J1685" s="49"/>
      <c r="K1685" s="48"/>
      <c r="L1685" s="48"/>
      <c r="M1685" s="47"/>
      <c r="N1685" s="46"/>
      <c r="R1685" s="1"/>
      <c r="S1685" s="45"/>
    </row>
    <row r="1686" spans="2:19">
      <c r="B1686" s="46" t="s">
        <v>2080</v>
      </c>
      <c r="C1686" s="53">
        <v>53.683366666666664</v>
      </c>
      <c r="D1686" s="51">
        <v>36.166833333333336</v>
      </c>
      <c r="E1686" s="9">
        <v>3.60974242987368E-3</v>
      </c>
      <c r="F1686" s="52">
        <v>0.99173793693838397</v>
      </c>
      <c r="G1686" s="51">
        <v>58.469066666666663</v>
      </c>
      <c r="H1686" s="9">
        <v>0.119006662792793</v>
      </c>
      <c r="I1686" s="50">
        <v>0.70917079395449101</v>
      </c>
      <c r="J1686" s="49"/>
      <c r="K1686" s="48"/>
      <c r="L1686" s="48"/>
      <c r="M1686" s="47"/>
      <c r="N1686" s="46"/>
      <c r="R1686" s="1"/>
      <c r="S1686" s="45"/>
    </row>
    <row r="1687" spans="2:19">
      <c r="B1687" s="46" t="s">
        <v>2079</v>
      </c>
      <c r="C1687" s="53">
        <v>83.289533333333338</v>
      </c>
      <c r="D1687" s="51">
        <v>58.566833333333335</v>
      </c>
      <c r="E1687" s="9">
        <v>3.8891261731314099E-3</v>
      </c>
      <c r="F1687" s="52">
        <v>0.98617754150584702</v>
      </c>
      <c r="G1687" s="51">
        <v>108.61</v>
      </c>
      <c r="H1687" s="9">
        <v>0.35368684788847898</v>
      </c>
      <c r="I1687" s="50">
        <v>1.5187185598219801E-2</v>
      </c>
      <c r="J1687" s="49"/>
      <c r="K1687" s="48"/>
      <c r="L1687" s="48"/>
      <c r="M1687" s="47"/>
      <c r="N1687" s="46"/>
      <c r="R1687" s="1"/>
      <c r="S1687" s="45"/>
    </row>
    <row r="1688" spans="2:19">
      <c r="B1688" s="46" t="s">
        <v>2078</v>
      </c>
      <c r="C1688" s="53">
        <v>131.06613333333334</v>
      </c>
      <c r="D1688" s="51">
        <v>82.652566666666658</v>
      </c>
      <c r="E1688" s="9">
        <v>-0.13286770762467701</v>
      </c>
      <c r="F1688" s="52">
        <v>0.57803560261680498</v>
      </c>
      <c r="G1688" s="51">
        <v>146.97966666666665</v>
      </c>
      <c r="H1688" s="9">
        <v>0.17030389270488899</v>
      </c>
      <c r="I1688" s="50">
        <v>0.37138002517173302</v>
      </c>
      <c r="J1688" s="49"/>
      <c r="K1688" s="48"/>
      <c r="L1688" s="48"/>
      <c r="M1688" s="47"/>
      <c r="N1688" s="46"/>
      <c r="R1688" s="1"/>
      <c r="S1688" s="45"/>
    </row>
    <row r="1689" spans="2:19">
      <c r="B1689" s="46" t="s">
        <v>2077</v>
      </c>
      <c r="C1689" s="53">
        <v>230.58399999999997</v>
      </c>
      <c r="D1689" s="51">
        <v>193.41</v>
      </c>
      <c r="E1689" s="9">
        <v>0.27535544399244</v>
      </c>
      <c r="F1689" s="52">
        <v>0.11165887094749501</v>
      </c>
      <c r="G1689" s="51">
        <v>273.20166666666665</v>
      </c>
      <c r="H1689" s="9">
        <v>0.234747052439396</v>
      </c>
      <c r="I1689" s="50">
        <v>0.148285907909569</v>
      </c>
      <c r="J1689" s="49"/>
      <c r="K1689" s="48"/>
      <c r="L1689" s="48"/>
      <c r="M1689" s="47"/>
      <c r="N1689" s="46"/>
      <c r="R1689" s="1"/>
      <c r="S1689" s="45"/>
    </row>
    <row r="1690" spans="2:19">
      <c r="B1690" s="46" t="s">
        <v>2076</v>
      </c>
      <c r="C1690" s="53">
        <v>278.62899999999996</v>
      </c>
      <c r="D1690" s="51">
        <v>225.58</v>
      </c>
      <c r="E1690" s="9">
        <v>0.220658911488778</v>
      </c>
      <c r="F1690" s="52">
        <v>2.8213064499354099E-2</v>
      </c>
      <c r="G1690" s="51">
        <v>259.91699999999997</v>
      </c>
      <c r="H1690" s="9">
        <v>-0.12368936908370801</v>
      </c>
      <c r="I1690" s="50">
        <v>0.23528584010612599</v>
      </c>
      <c r="J1690" s="49"/>
      <c r="K1690" s="48"/>
      <c r="L1690" t="s">
        <v>363</v>
      </c>
      <c r="M1690" s="47"/>
      <c r="N1690" s="46"/>
      <c r="R1690" s="1"/>
      <c r="S1690" s="45"/>
    </row>
    <row r="1691" spans="2:19">
      <c r="B1691" s="46" t="s">
        <v>2075</v>
      </c>
      <c r="C1691" s="53">
        <v>174.22166666666666</v>
      </c>
      <c r="D1691" s="51">
        <v>150.87533333333332</v>
      </c>
      <c r="E1691" s="9">
        <v>0.27766545298731199</v>
      </c>
      <c r="F1691" s="52">
        <v>9.2193401644715706E-2</v>
      </c>
      <c r="G1691" s="51">
        <v>157.54466666666667</v>
      </c>
      <c r="H1691" s="9">
        <v>-0.19073438582104699</v>
      </c>
      <c r="I1691" s="50">
        <v>0.25399302367219401</v>
      </c>
      <c r="J1691" s="49"/>
      <c r="K1691" s="48"/>
      <c r="L1691" s="48"/>
      <c r="M1691" s="47"/>
      <c r="N1691" s="46"/>
      <c r="R1691" s="1"/>
      <c r="S1691" s="45"/>
    </row>
    <row r="1692" spans="2:19">
      <c r="B1692" s="46" t="s">
        <v>2074</v>
      </c>
      <c r="C1692" s="53">
        <v>11324.673333333332</v>
      </c>
      <c r="D1692" s="51">
        <v>16497.146666666667</v>
      </c>
      <c r="E1692" s="9">
        <v>-0.43932976129016699</v>
      </c>
      <c r="F1692" s="52">
        <v>3.4531075986154403E-2</v>
      </c>
      <c r="G1692" s="51">
        <v>3752.34</v>
      </c>
      <c r="H1692" s="9">
        <v>0.16514556290831101</v>
      </c>
      <c r="I1692" s="50">
        <v>0.43487554190994798</v>
      </c>
      <c r="J1692" s="49"/>
      <c r="K1692" s="48"/>
      <c r="L1692" s="48"/>
      <c r="M1692" s="47"/>
      <c r="N1692" s="46"/>
      <c r="R1692" s="1"/>
      <c r="S1692" s="45"/>
    </row>
    <row r="1693" spans="2:19">
      <c r="B1693" s="46" t="s">
        <v>2073</v>
      </c>
      <c r="C1693" s="53">
        <v>12.331719999999999</v>
      </c>
      <c r="D1693" s="51">
        <v>8.1578766666666667</v>
      </c>
      <c r="E1693" s="9">
        <v>-0.12834920637726899</v>
      </c>
      <c r="F1693" s="52">
        <v>0.71844144546986499</v>
      </c>
      <c r="G1693" s="51">
        <v>12.270896666666667</v>
      </c>
      <c r="H1693" s="9">
        <v>-7.1886684237903606E-2</v>
      </c>
      <c r="I1693" s="50">
        <v>0.81302761167787596</v>
      </c>
      <c r="J1693" s="49"/>
      <c r="K1693" s="48"/>
      <c r="L1693" s="48"/>
      <c r="M1693" s="47"/>
      <c r="N1693" s="46"/>
      <c r="R1693" s="1"/>
      <c r="S1693" s="45"/>
    </row>
    <row r="1694" spans="2:19">
      <c r="B1694" s="46" t="s">
        <v>2072</v>
      </c>
      <c r="C1694" s="53">
        <v>9.7330233333333336</v>
      </c>
      <c r="D1694" s="51">
        <v>2.7701566666666668</v>
      </c>
      <c r="E1694" s="9">
        <v>-1.09171644722473</v>
      </c>
      <c r="F1694" s="52">
        <v>0.17817787214174499</v>
      </c>
      <c r="G1694" s="51">
        <v>10.503763333333334</v>
      </c>
      <c r="H1694" s="9">
        <v>0.13985682070536601</v>
      </c>
      <c r="I1694" s="50">
        <v>0.85632093602519499</v>
      </c>
      <c r="J1694" s="49"/>
      <c r="K1694" s="48"/>
      <c r="L1694" s="48"/>
      <c r="M1694" s="47"/>
      <c r="N1694" s="46" t="s">
        <v>1808</v>
      </c>
      <c r="O1694" s="1" t="s">
        <v>1807</v>
      </c>
      <c r="P1694" s="1" t="s">
        <v>236</v>
      </c>
      <c r="Q1694" s="1" t="s">
        <v>874</v>
      </c>
      <c r="R1694" s="1" t="s">
        <v>873</v>
      </c>
      <c r="S1694" s="45" t="s">
        <v>27</v>
      </c>
    </row>
    <row r="1695" spans="2:19">
      <c r="B1695" s="46" t="s">
        <v>2071</v>
      </c>
      <c r="C1695" s="53">
        <v>7.5258533333333339</v>
      </c>
      <c r="D1695" s="51">
        <v>5.3953233333333337</v>
      </c>
      <c r="E1695" s="9">
        <v>0.180615804149692</v>
      </c>
      <c r="F1695" s="52">
        <v>0.83821776515340196</v>
      </c>
      <c r="G1695" s="51">
        <v>19.093966666666667</v>
      </c>
      <c r="H1695" s="9">
        <v>1.38204587125934</v>
      </c>
      <c r="I1695" s="50">
        <v>3.8377053831731298E-3</v>
      </c>
      <c r="J1695" s="49"/>
      <c r="K1695" s="48"/>
      <c r="L1695" s="48"/>
      <c r="M1695" s="47"/>
      <c r="N1695" s="46" t="s">
        <v>2070</v>
      </c>
      <c r="O1695" s="1" t="s">
        <v>2069</v>
      </c>
      <c r="P1695" s="1" t="s">
        <v>236</v>
      </c>
      <c r="Q1695" s="1" t="s">
        <v>874</v>
      </c>
      <c r="R1695" s="1" t="s">
        <v>873</v>
      </c>
      <c r="S1695" s="45" t="s">
        <v>27</v>
      </c>
    </row>
    <row r="1696" spans="2:19">
      <c r="B1696" s="46" t="s">
        <v>2068</v>
      </c>
      <c r="C1696" s="53">
        <v>17.311539999999997</v>
      </c>
      <c r="D1696" s="51">
        <v>6.563603333333333</v>
      </c>
      <c r="E1696" s="9">
        <v>-0.81396010244282702</v>
      </c>
      <c r="F1696" s="52">
        <v>7.4727421550289705E-2</v>
      </c>
      <c r="G1696" s="51">
        <v>18.315333333333331</v>
      </c>
      <c r="H1696" s="9">
        <v>8.5321599154475597E-2</v>
      </c>
      <c r="I1696" s="50">
        <v>0.85632093602519499</v>
      </c>
      <c r="J1696" s="49"/>
      <c r="K1696" s="48"/>
      <c r="L1696" s="48"/>
      <c r="M1696" s="47"/>
      <c r="N1696" s="46"/>
      <c r="R1696" s="1"/>
      <c r="S1696" s="45"/>
    </row>
    <row r="1697" spans="2:19">
      <c r="B1697" s="46" t="s">
        <v>2067</v>
      </c>
      <c r="C1697" s="53">
        <v>1882.6066666666666</v>
      </c>
      <c r="D1697" s="51">
        <v>1638.8999999999999</v>
      </c>
      <c r="E1697" s="9">
        <v>0.29198260199513099</v>
      </c>
      <c r="F1697" s="52">
        <v>0.55479067727680798</v>
      </c>
      <c r="G1697" s="51">
        <v>1498.0999999999997</v>
      </c>
      <c r="H1697" s="9">
        <v>-0.25669913897167501</v>
      </c>
      <c r="I1697" s="50">
        <v>0.56872278230311202</v>
      </c>
      <c r="J1697" s="49"/>
      <c r="K1697" s="48"/>
      <c r="L1697" s="48"/>
      <c r="M1697" s="47"/>
      <c r="N1697" s="46"/>
      <c r="R1697" s="1"/>
      <c r="S1697" s="45"/>
    </row>
    <row r="1698" spans="2:19">
      <c r="B1698" s="46" t="s">
        <v>2066</v>
      </c>
      <c r="C1698" s="53">
        <v>50.887599999999999</v>
      </c>
      <c r="D1698" s="51">
        <v>33.43096666666667</v>
      </c>
      <c r="E1698" s="9">
        <v>-9.58911345996631E-2</v>
      </c>
      <c r="F1698" s="52">
        <v>0.78605315139878995</v>
      </c>
      <c r="G1698" s="51">
        <v>78.834366666666668</v>
      </c>
      <c r="H1698" s="9">
        <v>0.58976167001137203</v>
      </c>
      <c r="I1698" s="50">
        <v>3.71391193007156E-3</v>
      </c>
      <c r="J1698" s="49"/>
      <c r="K1698" s="48"/>
      <c r="L1698" s="48"/>
      <c r="M1698" s="47"/>
      <c r="N1698" s="46"/>
      <c r="R1698" s="1"/>
      <c r="S1698" s="45"/>
    </row>
    <row r="1699" spans="2:19">
      <c r="B1699" s="46" t="s">
        <v>2065</v>
      </c>
      <c r="C1699" s="53">
        <v>6.7056000000000004</v>
      </c>
      <c r="D1699" s="51">
        <v>11.532103333333334</v>
      </c>
      <c r="E1699" s="9">
        <v>1.5609370616340801</v>
      </c>
      <c r="F1699" s="52">
        <v>1.38380336611177E-2</v>
      </c>
      <c r="G1699" s="51">
        <v>12.737063333333333</v>
      </c>
      <c r="H1699" s="9">
        <v>1.09896815002519</v>
      </c>
      <c r="I1699" s="50">
        <v>8.4782256061981906E-2</v>
      </c>
      <c r="J1699" s="49"/>
      <c r="K1699" s="48"/>
      <c r="L1699" s="48"/>
      <c r="M1699" s="47"/>
      <c r="N1699" s="46"/>
      <c r="R1699" s="1"/>
      <c r="S1699" s="45"/>
    </row>
    <row r="1700" spans="2:19">
      <c r="B1700" s="46" t="s">
        <v>2064</v>
      </c>
      <c r="C1700" s="53">
        <v>31.986866666666668</v>
      </c>
      <c r="D1700" s="51">
        <v>24.863933333333335</v>
      </c>
      <c r="E1700" s="9">
        <v>0.11520094520082801</v>
      </c>
      <c r="F1700" s="52">
        <v>0.71844144546986499</v>
      </c>
      <c r="G1700" s="51">
        <v>23.967433333333332</v>
      </c>
      <c r="H1700" s="9">
        <v>-0.47230350527592002</v>
      </c>
      <c r="I1700" s="50">
        <v>3.3083549954342303E-2</v>
      </c>
      <c r="J1700" s="49"/>
      <c r="K1700" s="48"/>
      <c r="L1700" t="s">
        <v>734</v>
      </c>
      <c r="M1700" s="47"/>
      <c r="N1700" s="46" t="s">
        <v>733</v>
      </c>
      <c r="O1700" s="1" t="s">
        <v>732</v>
      </c>
      <c r="P1700" s="1" t="s">
        <v>386</v>
      </c>
      <c r="Q1700" s="1" t="s">
        <v>463</v>
      </c>
      <c r="R1700" s="1" t="s">
        <v>462</v>
      </c>
      <c r="S1700" s="45" t="s">
        <v>60</v>
      </c>
    </row>
    <row r="1701" spans="2:19">
      <c r="B1701" s="46" t="s">
        <v>2063</v>
      </c>
      <c r="C1701" s="53">
        <v>72.282166666666669</v>
      </c>
      <c r="D1701" s="51">
        <v>49.881333333333338</v>
      </c>
      <c r="E1701" s="9">
        <v>-0.63314640880377204</v>
      </c>
      <c r="F1701" s="52">
        <v>0.60400169904658296</v>
      </c>
      <c r="G1701" s="51">
        <v>88.690200000000004</v>
      </c>
      <c r="H1701" s="9">
        <v>-0.33514472022937303</v>
      </c>
      <c r="I1701" s="50">
        <v>0.75754073625637797</v>
      </c>
      <c r="J1701" s="49"/>
      <c r="K1701" s="48"/>
      <c r="L1701" s="48"/>
      <c r="M1701" s="47"/>
      <c r="N1701" s="46"/>
      <c r="R1701" s="1"/>
      <c r="S1701" s="45"/>
    </row>
    <row r="1702" spans="2:19">
      <c r="B1702" s="46" t="s">
        <v>2062</v>
      </c>
      <c r="C1702" s="53">
        <v>192.67633333333333</v>
      </c>
      <c r="D1702" s="51">
        <v>153.55033333333333</v>
      </c>
      <c r="E1702" s="9">
        <v>0.20636526086568899</v>
      </c>
      <c r="F1702" s="52">
        <v>7.7145557390055894E-2</v>
      </c>
      <c r="G1702" s="51">
        <v>116.58166666666666</v>
      </c>
      <c r="H1702" s="9">
        <v>-0.74922106950455003</v>
      </c>
      <c r="I1702" s="50">
        <v>6.2834255181935597E-13</v>
      </c>
      <c r="J1702" s="49"/>
      <c r="K1702" s="48"/>
      <c r="L1702" s="48"/>
      <c r="M1702" s="47"/>
      <c r="N1702" s="46" t="s">
        <v>2061</v>
      </c>
      <c r="O1702" s="1" t="s">
        <v>2060</v>
      </c>
      <c r="P1702" s="1" t="s">
        <v>236</v>
      </c>
      <c r="Q1702" s="1" t="s">
        <v>874</v>
      </c>
      <c r="R1702" s="1" t="s">
        <v>873</v>
      </c>
      <c r="S1702" s="45" t="s">
        <v>27</v>
      </c>
    </row>
    <row r="1703" spans="2:19">
      <c r="B1703" s="46" t="s">
        <v>2059</v>
      </c>
      <c r="C1703" s="53">
        <v>190.89966666666666</v>
      </c>
      <c r="D1703" s="51">
        <v>134.446</v>
      </c>
      <c r="E1703" s="9">
        <v>-6.6570054678709606E-2</v>
      </c>
      <c r="F1703" s="52">
        <v>0.82121855331598403</v>
      </c>
      <c r="G1703" s="51">
        <v>139.32566666666668</v>
      </c>
      <c r="H1703" s="9">
        <v>-0.56822927195547801</v>
      </c>
      <c r="I1703" s="50">
        <v>1.35970845677699E-3</v>
      </c>
      <c r="J1703" s="49"/>
      <c r="K1703" s="48"/>
      <c r="L1703" s="48"/>
      <c r="M1703" s="47"/>
      <c r="N1703" s="46"/>
      <c r="R1703" s="1"/>
      <c r="S1703" s="45"/>
    </row>
    <row r="1704" spans="2:19">
      <c r="B1704" s="46" t="s">
        <v>2058</v>
      </c>
      <c r="C1704" s="53">
        <v>107.49193333333334</v>
      </c>
      <c r="D1704" s="51">
        <v>70.818466666666666</v>
      </c>
      <c r="E1704" s="9">
        <v>-0.120766095935705</v>
      </c>
      <c r="F1704" s="52">
        <v>0.49421486132696502</v>
      </c>
      <c r="G1704" s="51">
        <v>65.891966666666661</v>
      </c>
      <c r="H1704" s="9">
        <v>-0.75755860386211804</v>
      </c>
      <c r="I1704" s="50">
        <v>6.4780252424841302E-9</v>
      </c>
      <c r="J1704" s="49"/>
      <c r="K1704" s="48"/>
      <c r="L1704" s="48"/>
      <c r="M1704" s="47"/>
      <c r="N1704" s="46" t="s">
        <v>2057</v>
      </c>
      <c r="O1704" s="1" t="s">
        <v>2056</v>
      </c>
      <c r="P1704" s="1" t="s">
        <v>1422</v>
      </c>
      <c r="Q1704" s="1" t="s">
        <v>1422</v>
      </c>
      <c r="R1704" s="1" t="s">
        <v>1422</v>
      </c>
      <c r="S1704" s="45" t="s">
        <v>31</v>
      </c>
    </row>
    <row r="1705" spans="2:19">
      <c r="B1705" s="46" t="s">
        <v>2055</v>
      </c>
      <c r="C1705" s="53">
        <v>71.386566666666667</v>
      </c>
      <c r="D1705" s="51">
        <v>60.685633333333335</v>
      </c>
      <c r="E1705" s="9">
        <v>0.22559202636936199</v>
      </c>
      <c r="F1705" s="52">
        <v>0.128137510519097</v>
      </c>
      <c r="G1705" s="51">
        <v>63.525500000000001</v>
      </c>
      <c r="H1705" s="9">
        <v>-0.246706353846353</v>
      </c>
      <c r="I1705" s="50">
        <v>7.5365886939326998E-2</v>
      </c>
      <c r="J1705" s="49"/>
      <c r="K1705" s="48"/>
      <c r="L1705" s="48"/>
      <c r="M1705" s="47"/>
      <c r="N1705" s="46"/>
      <c r="R1705" s="1"/>
      <c r="S1705" s="45"/>
    </row>
    <row r="1706" spans="2:19">
      <c r="B1706" s="46" t="s">
        <v>2054</v>
      </c>
      <c r="C1706" s="53">
        <v>43.168900000000001</v>
      </c>
      <c r="D1706" s="51">
        <v>28.343500000000002</v>
      </c>
      <c r="E1706" s="9">
        <v>-3.8335144776371601E-2</v>
      </c>
      <c r="F1706" s="52">
        <v>0.93266489778459205</v>
      </c>
      <c r="G1706" s="51">
        <v>71.313233333333329</v>
      </c>
      <c r="H1706" s="9">
        <v>0.71156595721807403</v>
      </c>
      <c r="I1706" s="50">
        <v>1.3733446502926399E-3</v>
      </c>
      <c r="J1706" s="49"/>
      <c r="K1706" s="48"/>
      <c r="L1706" s="48"/>
      <c r="M1706" s="47"/>
      <c r="N1706" s="46"/>
      <c r="R1706" s="1"/>
      <c r="S1706" s="45"/>
    </row>
    <row r="1707" spans="2:19">
      <c r="B1707" s="46" t="s">
        <v>2053</v>
      </c>
      <c r="C1707" s="53">
        <v>31.929933333333334</v>
      </c>
      <c r="D1707" s="51">
        <v>26.774966666666668</v>
      </c>
      <c r="E1707" s="9">
        <v>0.24907753200490401</v>
      </c>
      <c r="F1707" s="52">
        <v>0.31113012811834301</v>
      </c>
      <c r="G1707" s="51">
        <v>38.334266666666664</v>
      </c>
      <c r="H1707" s="9">
        <v>0.175280135869021</v>
      </c>
      <c r="I1707" s="50">
        <v>0.45558990990091602</v>
      </c>
      <c r="J1707" s="49"/>
      <c r="K1707" s="48"/>
      <c r="L1707" s="48"/>
      <c r="M1707" s="47"/>
      <c r="N1707" s="46"/>
      <c r="R1707" s="1"/>
      <c r="S1707" s="45"/>
    </row>
    <row r="1708" spans="2:19">
      <c r="B1708" s="46" t="s">
        <v>2052</v>
      </c>
      <c r="C1708" s="53">
        <v>0</v>
      </c>
      <c r="D1708" s="51">
        <v>0</v>
      </c>
      <c r="E1708" s="9">
        <v>0.102867014761057</v>
      </c>
      <c r="F1708" s="52"/>
      <c r="G1708" s="51">
        <v>5.9931666666666672</v>
      </c>
      <c r="H1708" s="9">
        <v>2.0012508682471699</v>
      </c>
      <c r="I1708" s="50">
        <v>0.70845350393135298</v>
      </c>
      <c r="J1708" s="49"/>
      <c r="K1708" s="48"/>
      <c r="L1708" s="48"/>
      <c r="M1708" s="47"/>
      <c r="N1708" s="46"/>
      <c r="R1708" s="1"/>
      <c r="S1708" s="45"/>
    </row>
    <row r="1709" spans="2:19">
      <c r="B1709" s="46" t="s">
        <v>2051</v>
      </c>
      <c r="C1709" s="53">
        <v>55.850966666666665</v>
      </c>
      <c r="D1709" s="51">
        <v>46.454100000000004</v>
      </c>
      <c r="E1709" s="9">
        <v>0.23241372899663801</v>
      </c>
      <c r="F1709" s="52">
        <v>0.21723656371405201</v>
      </c>
      <c r="G1709" s="51">
        <v>59.100433333333335</v>
      </c>
      <c r="H1709" s="9">
        <v>4.4864839606689098E-2</v>
      </c>
      <c r="I1709" s="50">
        <v>0.83526488587935799</v>
      </c>
      <c r="J1709" s="49"/>
      <c r="K1709" s="48"/>
      <c r="L1709" s="48"/>
      <c r="M1709" s="47"/>
      <c r="N1709" s="46" t="s">
        <v>1149</v>
      </c>
      <c r="O1709" s="1" t="s">
        <v>1148</v>
      </c>
      <c r="P1709" s="1" t="s">
        <v>386</v>
      </c>
      <c r="Q1709" s="1" t="s">
        <v>457</v>
      </c>
      <c r="R1709" s="1" t="s">
        <v>1147</v>
      </c>
      <c r="S1709" s="45" t="s">
        <v>1146</v>
      </c>
    </row>
    <row r="1710" spans="2:19">
      <c r="B1710" s="46" t="s">
        <v>2050</v>
      </c>
      <c r="C1710" s="53">
        <v>2402.1733333333332</v>
      </c>
      <c r="D1710" s="51">
        <v>1387.4333333333334</v>
      </c>
      <c r="E1710" s="9">
        <v>-0.27154013199482402</v>
      </c>
      <c r="F1710" s="52">
        <v>4.0921737602977598E-2</v>
      </c>
      <c r="G1710" s="51">
        <v>238.06133333333332</v>
      </c>
      <c r="H1710" s="9">
        <v>-3.35242967122903</v>
      </c>
      <c r="I1710" s="50">
        <v>6.0124571015470004E-103</v>
      </c>
      <c r="J1710" s="49"/>
      <c r="K1710" s="48"/>
      <c r="L1710" s="48"/>
      <c r="M1710" s="47"/>
      <c r="N1710" s="46"/>
      <c r="R1710" s="1"/>
      <c r="S1710" s="45"/>
    </row>
    <row r="1711" spans="2:19">
      <c r="B1711" s="46" t="s">
        <v>2049</v>
      </c>
      <c r="C1711" s="53">
        <v>1862.6473333333333</v>
      </c>
      <c r="D1711" s="51">
        <v>1059.9309999999998</v>
      </c>
      <c r="E1711" s="9">
        <v>-0.28393149211058499</v>
      </c>
      <c r="F1711" s="52">
        <v>2.2112357928810401E-7</v>
      </c>
      <c r="G1711" s="51">
        <v>291.96266666666662</v>
      </c>
      <c r="H1711" s="9">
        <v>-2.6924292920888502</v>
      </c>
      <c r="I1711" s="50">
        <v>0</v>
      </c>
      <c r="J1711" s="49"/>
      <c r="K1711" s="48"/>
      <c r="L1711" s="48"/>
      <c r="M1711" s="47"/>
      <c r="N1711" s="46"/>
      <c r="R1711" s="1"/>
      <c r="S1711" s="45"/>
    </row>
    <row r="1712" spans="2:19">
      <c r="B1712" s="46" t="s">
        <v>2048</v>
      </c>
      <c r="C1712" s="53">
        <v>132.09029999999998</v>
      </c>
      <c r="D1712" s="51">
        <v>56.761066666666665</v>
      </c>
      <c r="E1712" s="9">
        <v>-0.70936778532593403</v>
      </c>
      <c r="F1712" s="52">
        <v>0.255426267762486</v>
      </c>
      <c r="G1712" s="51">
        <v>72.613399999999999</v>
      </c>
      <c r="H1712" s="9">
        <v>-0.95040140862090805</v>
      </c>
      <c r="I1712" s="50">
        <v>8.7989694703250396E-2</v>
      </c>
      <c r="J1712" s="49"/>
      <c r="K1712" s="48"/>
      <c r="L1712" s="48"/>
      <c r="M1712" s="47"/>
      <c r="N1712" s="46"/>
      <c r="R1712" s="1"/>
      <c r="S1712" s="45"/>
    </row>
    <row r="1713" spans="2:19">
      <c r="B1713" s="46" t="s">
        <v>2047</v>
      </c>
      <c r="C1713" s="53">
        <v>68.599066666666673</v>
      </c>
      <c r="D1713" s="51">
        <v>45.490366666666667</v>
      </c>
      <c r="E1713" s="9">
        <v>-9.83039427666412E-2</v>
      </c>
      <c r="F1713" s="52">
        <v>0.58669689663052305</v>
      </c>
      <c r="G1713" s="51">
        <v>96.398866666666663</v>
      </c>
      <c r="H1713" s="9">
        <v>0.44922823364933201</v>
      </c>
      <c r="I1713" s="50">
        <v>1.8394285310017601E-4</v>
      </c>
      <c r="J1713" s="49"/>
      <c r="K1713" s="48"/>
      <c r="L1713" s="48"/>
      <c r="M1713" s="47"/>
      <c r="N1713" s="46"/>
      <c r="R1713" s="1"/>
      <c r="S1713" s="45"/>
    </row>
    <row r="1714" spans="2:19">
      <c r="B1714" s="46" t="s">
        <v>2046</v>
      </c>
      <c r="C1714" s="53">
        <v>39.793466666666667</v>
      </c>
      <c r="D1714" s="51">
        <v>32.742366666666669</v>
      </c>
      <c r="E1714" s="9">
        <v>0.27031783421977801</v>
      </c>
      <c r="F1714" s="52">
        <v>0.43643227870120499</v>
      </c>
      <c r="G1714" s="51">
        <v>56.201099999999997</v>
      </c>
      <c r="H1714" s="9">
        <v>0.49415331721676098</v>
      </c>
      <c r="I1714" s="50">
        <v>6.9097557586003597E-2</v>
      </c>
      <c r="J1714" s="49"/>
      <c r="K1714" s="48"/>
      <c r="L1714" s="48"/>
      <c r="M1714" s="47"/>
      <c r="N1714" s="46"/>
      <c r="R1714" s="1"/>
      <c r="S1714" s="45"/>
    </row>
    <row r="1715" spans="2:19">
      <c r="B1715" s="46" t="s">
        <v>2045</v>
      </c>
      <c r="C1715" s="53">
        <v>183.36733333333333</v>
      </c>
      <c r="D1715" s="51">
        <v>132.41833333333332</v>
      </c>
      <c r="E1715" s="9">
        <v>3.3482101456050302E-2</v>
      </c>
      <c r="F1715" s="52">
        <v>0.81657390754634995</v>
      </c>
      <c r="G1715" s="51">
        <v>241.41733333333332</v>
      </c>
      <c r="H1715" s="9">
        <v>0.35493932743395001</v>
      </c>
      <c r="I1715" s="50">
        <v>1.00012875565611E-5</v>
      </c>
      <c r="J1715" s="49"/>
      <c r="K1715" s="48"/>
      <c r="L1715" s="48"/>
      <c r="M1715" s="47"/>
      <c r="N1715" s="46" t="s">
        <v>2044</v>
      </c>
      <c r="O1715" s="1" t="s">
        <v>2043</v>
      </c>
      <c r="P1715" s="1" t="s">
        <v>695</v>
      </c>
      <c r="Q1715" s="1" t="s">
        <v>695</v>
      </c>
      <c r="R1715" s="1" t="s">
        <v>694</v>
      </c>
      <c r="S1715" s="45" t="s">
        <v>36</v>
      </c>
    </row>
    <row r="1716" spans="2:19">
      <c r="B1716" s="46" t="s">
        <v>2042</v>
      </c>
      <c r="C1716" s="53">
        <v>4.3263366666666672</v>
      </c>
      <c r="D1716" s="51">
        <v>3.9131800000000005</v>
      </c>
      <c r="E1716" s="9">
        <v>0.45336055928642899</v>
      </c>
      <c r="F1716" s="52">
        <v>0.82497560429303596</v>
      </c>
      <c r="G1716" s="51">
        <v>2.6953133333333334</v>
      </c>
      <c r="H1716" s="9">
        <v>-0.63802967083561102</v>
      </c>
      <c r="I1716" s="50">
        <v>0.70845350393135298</v>
      </c>
      <c r="J1716" s="49"/>
      <c r="K1716" s="48"/>
      <c r="L1716" s="48"/>
      <c r="M1716" s="47"/>
      <c r="N1716" s="46"/>
      <c r="R1716" s="1"/>
      <c r="S1716" s="45"/>
    </row>
    <row r="1717" spans="2:19">
      <c r="B1717" s="46" t="s">
        <v>2041</v>
      </c>
      <c r="C1717" s="53">
        <v>0</v>
      </c>
      <c r="D1717" s="51">
        <v>0</v>
      </c>
      <c r="E1717" s="9">
        <v>0.10288048916648899</v>
      </c>
      <c r="F1717" s="52"/>
      <c r="G1717" s="51">
        <v>11.910000000000002</v>
      </c>
      <c r="H1717" s="9">
        <v>2.6330680885101998</v>
      </c>
      <c r="I1717" s="50">
        <v>0.467886559349035</v>
      </c>
      <c r="J1717" s="49"/>
      <c r="K1717" s="48"/>
      <c r="L1717" s="48"/>
      <c r="M1717" s="47"/>
      <c r="N1717" s="46" t="s">
        <v>829</v>
      </c>
      <c r="O1717" s="1" t="s">
        <v>828</v>
      </c>
      <c r="P1717" s="1" t="s">
        <v>386</v>
      </c>
      <c r="Q1717" s="1" t="s">
        <v>414</v>
      </c>
      <c r="R1717" s="1" t="s">
        <v>413</v>
      </c>
      <c r="S1717" s="45" t="s">
        <v>82</v>
      </c>
    </row>
    <row r="1718" spans="2:19">
      <c r="B1718" s="46" t="s">
        <v>2040</v>
      </c>
      <c r="C1718" s="53">
        <v>6528.57</v>
      </c>
      <c r="D1718" s="51">
        <v>5211.4433333333327</v>
      </c>
      <c r="E1718" s="9">
        <v>0.19352540361083301</v>
      </c>
      <c r="F1718" s="52">
        <v>6.4462252811767003E-6</v>
      </c>
      <c r="G1718" s="51">
        <v>8121.8300000000008</v>
      </c>
      <c r="H1718" s="9">
        <v>0.28763858756133398</v>
      </c>
      <c r="I1718" s="50">
        <v>1.17538850083652E-12</v>
      </c>
      <c r="J1718" s="49"/>
      <c r="K1718" s="48"/>
      <c r="L1718" s="48"/>
      <c r="M1718" s="47"/>
      <c r="N1718" s="46"/>
      <c r="R1718" s="1"/>
      <c r="S1718" s="45"/>
    </row>
    <row r="1719" spans="2:19">
      <c r="B1719" s="46" t="s">
        <v>2039</v>
      </c>
      <c r="C1719" s="53">
        <v>85.726033333333348</v>
      </c>
      <c r="D1719" s="51">
        <v>33.341033333333336</v>
      </c>
      <c r="E1719" s="9">
        <v>-0.86591456367613895</v>
      </c>
      <c r="F1719" s="52">
        <v>1.7035415607739001E-5</v>
      </c>
      <c r="G1719" s="51">
        <v>36.216566666666665</v>
      </c>
      <c r="H1719" s="9">
        <v>-1.3037834309126899</v>
      </c>
      <c r="I1719" s="50">
        <v>6.3380025471148403E-11</v>
      </c>
      <c r="J1719" s="49"/>
      <c r="K1719" s="48"/>
      <c r="L1719" s="48"/>
      <c r="M1719" s="47"/>
      <c r="N1719" s="46"/>
      <c r="R1719" s="1"/>
      <c r="S1719" s="45"/>
    </row>
    <row r="1720" spans="2:19">
      <c r="B1720" s="46" t="s">
        <v>2038</v>
      </c>
      <c r="C1720" s="53">
        <v>84.371233333333336</v>
      </c>
      <c r="D1720" s="51">
        <v>38.040099999999995</v>
      </c>
      <c r="E1720" s="9">
        <v>-0.65035649431244702</v>
      </c>
      <c r="F1720" s="52">
        <v>8.1425613325580902E-4</v>
      </c>
      <c r="G1720" s="51">
        <v>36.254066666666667</v>
      </c>
      <c r="H1720" s="9">
        <v>-1.2549030072815901</v>
      </c>
      <c r="I1720" s="50">
        <v>4.6518717706537303E-11</v>
      </c>
      <c r="J1720" s="49"/>
      <c r="K1720" s="48"/>
      <c r="L1720" s="48"/>
      <c r="M1720" s="47"/>
      <c r="N1720" s="46"/>
      <c r="R1720" s="1"/>
      <c r="S1720" s="45"/>
    </row>
    <row r="1721" spans="2:19">
      <c r="B1721" s="46" t="s">
        <v>2037</v>
      </c>
      <c r="C1721" s="53">
        <v>30.569999999999997</v>
      </c>
      <c r="D1721" s="51">
        <v>21.659966666666666</v>
      </c>
      <c r="E1721" s="9">
        <v>2.79467975702265E-2</v>
      </c>
      <c r="F1721" s="52">
        <v>0.96281315201321405</v>
      </c>
      <c r="G1721" s="51">
        <v>22.684233333333335</v>
      </c>
      <c r="H1721" s="9">
        <v>-0.458877761433793</v>
      </c>
      <c r="I1721" s="50">
        <v>0.24795734337303801</v>
      </c>
      <c r="J1721" s="49"/>
      <c r="K1721" s="48"/>
      <c r="L1721" s="48"/>
      <c r="M1721" s="47"/>
      <c r="N1721" s="46"/>
      <c r="R1721" s="1"/>
      <c r="S1721" s="45"/>
    </row>
    <row r="1722" spans="2:19">
      <c r="B1722" s="46" t="s">
        <v>2036</v>
      </c>
      <c r="C1722" s="53">
        <v>163.90560000000002</v>
      </c>
      <c r="D1722" s="51">
        <v>117.85590000000001</v>
      </c>
      <c r="E1722" s="9">
        <v>2.93663460953831E-3</v>
      </c>
      <c r="F1722" s="52">
        <v>0.98294435001611602</v>
      </c>
      <c r="G1722" s="51">
        <v>252.60033333333334</v>
      </c>
      <c r="H1722" s="9">
        <v>0.57361243423569597</v>
      </c>
      <c r="I1722" s="50">
        <v>6.3569368778455499E-15</v>
      </c>
      <c r="J1722" s="49" t="s">
        <v>152</v>
      </c>
      <c r="K1722" s="48" t="s">
        <v>151</v>
      </c>
      <c r="L1722" t="s">
        <v>2035</v>
      </c>
      <c r="M1722" s="47"/>
      <c r="N1722" s="46"/>
      <c r="R1722" s="1"/>
      <c r="S1722" s="45"/>
    </row>
    <row r="1723" spans="2:19">
      <c r="B1723" s="46" t="s">
        <v>2034</v>
      </c>
      <c r="C1723" s="53">
        <v>111.69986666666667</v>
      </c>
      <c r="D1723" s="51">
        <v>100.75166666666667</v>
      </c>
      <c r="E1723" s="9">
        <v>0.33779236982785099</v>
      </c>
      <c r="F1723" s="52">
        <v>1.6647631193264E-3</v>
      </c>
      <c r="G1723" s="51">
        <v>249.46433333333334</v>
      </c>
      <c r="H1723" s="9">
        <v>1.1195165585790099</v>
      </c>
      <c r="I1723" s="50">
        <v>9.2982064040020498E-35</v>
      </c>
      <c r="J1723" s="49" t="s">
        <v>152</v>
      </c>
      <c r="K1723" s="48" t="s">
        <v>151</v>
      </c>
      <c r="L1723" t="s">
        <v>817</v>
      </c>
      <c r="M1723" s="47"/>
      <c r="N1723" s="46"/>
      <c r="R1723" s="1"/>
      <c r="S1723" s="45"/>
    </row>
    <row r="1724" spans="2:19">
      <c r="B1724" s="46" t="s">
        <v>2033</v>
      </c>
      <c r="C1724" s="53">
        <v>103.06943333333334</v>
      </c>
      <c r="D1724" s="51">
        <v>94.595333333333329</v>
      </c>
      <c r="E1724" s="9">
        <v>0.400598621542476</v>
      </c>
      <c r="F1724" s="52">
        <v>1.9200480339109E-4</v>
      </c>
      <c r="G1724" s="51">
        <v>207.34299999999999</v>
      </c>
      <c r="H1724" s="9">
        <v>1.0027805085977699</v>
      </c>
      <c r="I1724" s="50">
        <v>3.7400721927668102E-26</v>
      </c>
      <c r="J1724" s="49" t="s">
        <v>152</v>
      </c>
      <c r="K1724" s="48" t="s">
        <v>151</v>
      </c>
      <c r="L1724" t="s">
        <v>2032</v>
      </c>
      <c r="M1724" s="47"/>
      <c r="N1724" s="46" t="s">
        <v>1201</v>
      </c>
      <c r="O1724" s="1" t="s">
        <v>1200</v>
      </c>
      <c r="P1724" s="1" t="s">
        <v>386</v>
      </c>
      <c r="Q1724" s="1" t="s">
        <v>1199</v>
      </c>
      <c r="R1724" s="1" t="s">
        <v>1198</v>
      </c>
      <c r="S1724" s="45" t="s">
        <v>15</v>
      </c>
    </row>
    <row r="1725" spans="2:19">
      <c r="B1725" s="46" t="s">
        <v>2031</v>
      </c>
      <c r="C1725" s="53">
        <v>7.0670366666666666</v>
      </c>
      <c r="D1725" s="51">
        <v>12.864933333333333</v>
      </c>
      <c r="E1725" s="9">
        <v>1.3912389414120201</v>
      </c>
      <c r="F1725" s="52">
        <v>1.7207177686297899E-6</v>
      </c>
      <c r="G1725" s="51">
        <v>8.0290966666666659</v>
      </c>
      <c r="H1725" s="9">
        <v>0.17184890835335601</v>
      </c>
      <c r="I1725" s="50">
        <v>0.67286684953931797</v>
      </c>
      <c r="J1725" s="49" t="s">
        <v>152</v>
      </c>
      <c r="K1725" s="48" t="s">
        <v>151</v>
      </c>
      <c r="L1725" t="s">
        <v>2030</v>
      </c>
      <c r="M1725" s="47"/>
      <c r="N1725" s="46" t="s">
        <v>2029</v>
      </c>
      <c r="O1725" s="1" t="s">
        <v>2028</v>
      </c>
      <c r="P1725" s="1" t="s">
        <v>386</v>
      </c>
      <c r="Q1725" s="1" t="s">
        <v>775</v>
      </c>
      <c r="R1725" s="1" t="s">
        <v>774</v>
      </c>
      <c r="S1725" s="45" t="s">
        <v>93</v>
      </c>
    </row>
    <row r="1726" spans="2:19">
      <c r="B1726" s="46" t="s">
        <v>150</v>
      </c>
      <c r="C1726" s="53">
        <v>16.974233333333334</v>
      </c>
      <c r="D1726" s="51">
        <v>5.6036166666666674</v>
      </c>
      <c r="E1726" s="9">
        <v>-1.0237151969951199</v>
      </c>
      <c r="F1726" s="52">
        <v>0.81139910117645497</v>
      </c>
      <c r="G1726" s="51">
        <v>0</v>
      </c>
      <c r="H1726" s="9">
        <v>-4.4233748067048397</v>
      </c>
      <c r="I1726" s="50">
        <v>0.13885492166563701</v>
      </c>
      <c r="J1726" s="49" t="s">
        <v>152</v>
      </c>
      <c r="K1726" s="48" t="s">
        <v>151</v>
      </c>
      <c r="L1726" s="48" t="s">
        <v>944</v>
      </c>
      <c r="M1726" s="47"/>
      <c r="N1726" s="46"/>
      <c r="R1726" s="1"/>
      <c r="S1726" s="45"/>
    </row>
    <row r="1727" spans="2:19">
      <c r="B1727" s="46" t="s">
        <v>2027</v>
      </c>
      <c r="C1727" s="53">
        <v>8.4987066666666671</v>
      </c>
      <c r="D1727" s="51">
        <v>12.21163</v>
      </c>
      <c r="E1727" s="9">
        <v>1.04466151275895</v>
      </c>
      <c r="F1727" s="52">
        <v>4.5655399244450001E-4</v>
      </c>
      <c r="G1727" s="51">
        <v>13.857533333333334</v>
      </c>
      <c r="H1727" s="9">
        <v>0.677683498627902</v>
      </c>
      <c r="I1727" s="50">
        <v>2.7774476590542701E-2</v>
      </c>
      <c r="J1727" s="49" t="s">
        <v>152</v>
      </c>
      <c r="K1727" s="48" t="s">
        <v>151</v>
      </c>
      <c r="L1727" s="48" t="s">
        <v>944</v>
      </c>
      <c r="M1727" s="47"/>
      <c r="N1727" s="46" t="s">
        <v>2026</v>
      </c>
      <c r="O1727" s="1" t="s">
        <v>2025</v>
      </c>
      <c r="P1727" s="1" t="s">
        <v>386</v>
      </c>
      <c r="Q1727" s="1" t="s">
        <v>463</v>
      </c>
      <c r="R1727" s="1" t="s">
        <v>462</v>
      </c>
      <c r="S1727" s="45" t="s">
        <v>60</v>
      </c>
    </row>
    <row r="1728" spans="2:19">
      <c r="B1728" s="46" t="s">
        <v>2024</v>
      </c>
      <c r="C1728" s="53">
        <v>6.6843499999999993</v>
      </c>
      <c r="D1728" s="51">
        <v>8.9008866666666666</v>
      </c>
      <c r="E1728" s="9">
        <v>0.82676296643791403</v>
      </c>
      <c r="F1728" s="52">
        <v>2.13896411805552E-2</v>
      </c>
      <c r="G1728" s="51">
        <v>8.801733333333333</v>
      </c>
      <c r="H1728" s="9">
        <v>0.28862829994360001</v>
      </c>
      <c r="I1728" s="50">
        <v>0.483221890352306</v>
      </c>
      <c r="J1728" s="49" t="s">
        <v>152</v>
      </c>
      <c r="K1728" s="48" t="s">
        <v>151</v>
      </c>
      <c r="L1728" s="48" t="s">
        <v>942</v>
      </c>
      <c r="M1728" s="47"/>
      <c r="N1728" s="46" t="s">
        <v>2023</v>
      </c>
      <c r="O1728" s="1" t="s">
        <v>2022</v>
      </c>
      <c r="P1728" s="1" t="s">
        <v>386</v>
      </c>
      <c r="Q1728" s="1" t="s">
        <v>463</v>
      </c>
      <c r="R1728" s="1" t="s">
        <v>462</v>
      </c>
      <c r="S1728" s="45" t="s">
        <v>60</v>
      </c>
    </row>
    <row r="1729" spans="2:19">
      <c r="B1729" s="46" t="s">
        <v>2021</v>
      </c>
      <c r="C1729" s="53">
        <v>7.2412366666666683</v>
      </c>
      <c r="D1729" s="51">
        <v>10.834756666666665</v>
      </c>
      <c r="E1729" s="9">
        <v>1.0744247194007099</v>
      </c>
      <c r="F1729" s="52">
        <v>1.116062519549E-6</v>
      </c>
      <c r="G1729" s="51">
        <v>10.839930000000001</v>
      </c>
      <c r="H1729" s="9">
        <v>0.51915722093906902</v>
      </c>
      <c r="I1729" s="50">
        <v>3.0338250509453199E-2</v>
      </c>
      <c r="J1729" s="49" t="s">
        <v>152</v>
      </c>
      <c r="K1729" s="48" t="s">
        <v>151</v>
      </c>
      <c r="L1729" s="48" t="s">
        <v>939</v>
      </c>
      <c r="M1729" s="47"/>
      <c r="N1729" s="46" t="s">
        <v>2020</v>
      </c>
      <c r="O1729" s="1" t="s">
        <v>2019</v>
      </c>
      <c r="P1729" s="1" t="s">
        <v>386</v>
      </c>
      <c r="Q1729" s="1" t="s">
        <v>463</v>
      </c>
      <c r="R1729" s="1" t="s">
        <v>462</v>
      </c>
      <c r="S1729" s="45" t="s">
        <v>60</v>
      </c>
    </row>
    <row r="1730" spans="2:19">
      <c r="B1730" s="46" t="s">
        <v>2018</v>
      </c>
      <c r="C1730" s="53">
        <v>0.31415366666666666</v>
      </c>
      <c r="D1730" s="51">
        <v>0</v>
      </c>
      <c r="E1730" s="9">
        <v>-3.35479396091598</v>
      </c>
      <c r="F1730" s="52">
        <v>7.6383628760696307E-2</v>
      </c>
      <c r="G1730" s="51">
        <v>1.2829596666666667</v>
      </c>
      <c r="H1730" s="9">
        <v>2.2779544679266501</v>
      </c>
      <c r="I1730" s="50">
        <v>4.02238679620463E-2</v>
      </c>
      <c r="J1730" s="49" t="s">
        <v>152</v>
      </c>
      <c r="K1730" s="48" t="s">
        <v>151</v>
      </c>
      <c r="L1730" s="48" t="s">
        <v>1565</v>
      </c>
      <c r="M1730" s="47"/>
      <c r="N1730" s="46"/>
      <c r="R1730" s="1"/>
      <c r="S1730" s="45"/>
    </row>
    <row r="1731" spans="2:19">
      <c r="B1731" s="46" t="s">
        <v>2017</v>
      </c>
      <c r="C1731" s="53">
        <v>0</v>
      </c>
      <c r="D1731" s="51">
        <v>0.34221366666666664</v>
      </c>
      <c r="E1731" s="9">
        <v>1.9491563216836001</v>
      </c>
      <c r="F1731" s="52"/>
      <c r="G1731" s="51">
        <v>1.6100603333333332</v>
      </c>
      <c r="H1731" s="9">
        <v>3.3609286879905498</v>
      </c>
      <c r="I1731" s="50">
        <v>0.15353708786346201</v>
      </c>
      <c r="J1731" s="49"/>
      <c r="K1731" s="48"/>
      <c r="L1731" s="48"/>
      <c r="M1731" s="47"/>
      <c r="N1731" s="46"/>
      <c r="R1731" s="1"/>
      <c r="S1731" s="45"/>
    </row>
    <row r="1732" spans="2:19">
      <c r="B1732" s="46" t="s">
        <v>2016</v>
      </c>
      <c r="C1732" s="53">
        <v>25.690866666666665</v>
      </c>
      <c r="D1732" s="51">
        <v>15.734200000000001</v>
      </c>
      <c r="E1732" s="9">
        <v>-0.22804476851851699</v>
      </c>
      <c r="F1732" s="52">
        <v>0.36583341410202402</v>
      </c>
      <c r="G1732" s="51">
        <v>27.623566666666665</v>
      </c>
      <c r="H1732" s="9">
        <v>5.1702765949174001E-2</v>
      </c>
      <c r="I1732" s="50">
        <v>0.84115550795648497</v>
      </c>
      <c r="J1732" s="49" t="s">
        <v>152</v>
      </c>
      <c r="K1732" s="48" t="s">
        <v>151</v>
      </c>
      <c r="L1732" t="s">
        <v>2015</v>
      </c>
      <c r="M1732" s="47"/>
      <c r="N1732" s="46" t="s">
        <v>2014</v>
      </c>
      <c r="O1732" s="1" t="s">
        <v>2013</v>
      </c>
      <c r="P1732" s="1" t="s">
        <v>386</v>
      </c>
      <c r="Q1732" s="1" t="s">
        <v>463</v>
      </c>
      <c r="R1732" s="1" t="s">
        <v>462</v>
      </c>
      <c r="S1732" s="45" t="s">
        <v>60</v>
      </c>
    </row>
    <row r="1733" spans="2:19">
      <c r="B1733" s="46" t="s">
        <v>2012</v>
      </c>
      <c r="C1733" s="53">
        <v>134.91080000000002</v>
      </c>
      <c r="D1733" s="51">
        <v>94.924866666666674</v>
      </c>
      <c r="E1733" s="9">
        <v>-8.6327455879412797E-3</v>
      </c>
      <c r="F1733" s="52">
        <v>0.95498594281702698</v>
      </c>
      <c r="G1733" s="51">
        <v>71.742699999999999</v>
      </c>
      <c r="H1733" s="9">
        <v>-0.94668528622292003</v>
      </c>
      <c r="I1733" s="50">
        <v>1.5924562944600101E-30</v>
      </c>
      <c r="J1733" s="49" t="s">
        <v>152</v>
      </c>
      <c r="K1733" s="48" t="s">
        <v>151</v>
      </c>
      <c r="L1733" t="s">
        <v>2011</v>
      </c>
      <c r="M1733" s="47"/>
      <c r="N1733" s="46" t="s">
        <v>733</v>
      </c>
      <c r="O1733" s="1" t="s">
        <v>732</v>
      </c>
      <c r="P1733" s="1" t="s">
        <v>386</v>
      </c>
      <c r="Q1733" s="1" t="s">
        <v>463</v>
      </c>
      <c r="R1733" s="1" t="s">
        <v>462</v>
      </c>
      <c r="S1733" s="45" t="s">
        <v>60</v>
      </c>
    </row>
    <row r="1734" spans="2:19">
      <c r="B1734" s="46" t="s">
        <v>2010</v>
      </c>
      <c r="C1734" s="53">
        <v>97.431300000000007</v>
      </c>
      <c r="D1734" s="51">
        <v>69.038600000000002</v>
      </c>
      <c r="E1734" s="9">
        <v>7.9216278658624698E-2</v>
      </c>
      <c r="F1734" s="52">
        <v>0.81333116105783099</v>
      </c>
      <c r="G1734" s="51">
        <v>149.68133333333333</v>
      </c>
      <c r="H1734" s="9">
        <v>0.64377023222641705</v>
      </c>
      <c r="I1734" s="50">
        <v>6.0061709545021404E-4</v>
      </c>
      <c r="J1734" s="49" t="s">
        <v>152</v>
      </c>
      <c r="K1734" s="48" t="s">
        <v>151</v>
      </c>
      <c r="L1734" s="48" t="s">
        <v>2009</v>
      </c>
      <c r="M1734" s="47"/>
      <c r="N1734" s="46"/>
      <c r="R1734" s="1"/>
      <c r="S1734" s="45"/>
    </row>
    <row r="1735" spans="2:19">
      <c r="B1735" s="46" t="s">
        <v>2008</v>
      </c>
      <c r="C1735" s="53">
        <v>114.30883333333333</v>
      </c>
      <c r="D1735" s="51">
        <v>140.53333333333333</v>
      </c>
      <c r="E1735" s="9">
        <v>0.77945459291403996</v>
      </c>
      <c r="F1735" s="52">
        <v>9.3304876297927805E-7</v>
      </c>
      <c r="G1735" s="51">
        <v>89.284066666666661</v>
      </c>
      <c r="H1735" s="9">
        <v>-0.40333745368532198</v>
      </c>
      <c r="I1735" s="50">
        <v>2.7392645398629799E-2</v>
      </c>
      <c r="J1735" s="49"/>
      <c r="K1735" s="48"/>
      <c r="L1735" s="48"/>
      <c r="M1735" s="47"/>
      <c r="N1735" s="46"/>
      <c r="R1735" s="1"/>
      <c r="S1735" s="45"/>
    </row>
    <row r="1736" spans="2:19">
      <c r="B1736" s="46" t="s">
        <v>2007</v>
      </c>
      <c r="C1736" s="53">
        <v>145.41333333333333</v>
      </c>
      <c r="D1736" s="51">
        <v>174.4316666666667</v>
      </c>
      <c r="E1736" s="9">
        <v>0.63146019516249596</v>
      </c>
      <c r="F1736" s="52">
        <v>0.52919232401095795</v>
      </c>
      <c r="G1736" s="51">
        <v>94.217833333333331</v>
      </c>
      <c r="H1736" s="9">
        <v>-0.84292910486418804</v>
      </c>
      <c r="I1736" s="50">
        <v>0.38107414976355602</v>
      </c>
      <c r="J1736" s="49"/>
      <c r="K1736" s="48"/>
      <c r="L1736" s="48"/>
      <c r="M1736" s="47"/>
      <c r="N1736" s="46"/>
      <c r="R1736" s="1"/>
      <c r="S1736" s="45"/>
    </row>
    <row r="1737" spans="2:19">
      <c r="B1737" s="46" t="s">
        <v>2006</v>
      </c>
      <c r="C1737" s="53">
        <v>69.946399999999997</v>
      </c>
      <c r="D1737" s="51">
        <v>32.766666666666673</v>
      </c>
      <c r="E1737" s="9">
        <v>-0.60186693050954099</v>
      </c>
      <c r="F1737" s="52">
        <v>2.79541390099211E-3</v>
      </c>
      <c r="G1737" s="51">
        <v>36.443633333333331</v>
      </c>
      <c r="H1737" s="9">
        <v>-0.974534202776009</v>
      </c>
      <c r="I1737" s="50">
        <v>3.9673381941500598E-7</v>
      </c>
      <c r="J1737" s="49"/>
      <c r="K1737" s="48"/>
      <c r="L1737" s="48"/>
      <c r="M1737" s="47"/>
      <c r="N1737" s="46" t="s">
        <v>2005</v>
      </c>
      <c r="O1737" s="1" t="s">
        <v>2004</v>
      </c>
      <c r="P1737" s="1" t="s">
        <v>214</v>
      </c>
      <c r="Q1737" s="1" t="s">
        <v>613</v>
      </c>
      <c r="R1737" s="1" t="s">
        <v>1379</v>
      </c>
      <c r="S1737" s="45" t="s">
        <v>1</v>
      </c>
    </row>
    <row r="1738" spans="2:19">
      <c r="B1738" s="46" t="s">
        <v>2003</v>
      </c>
      <c r="C1738" s="53">
        <v>54.420633333333335</v>
      </c>
      <c r="D1738" s="51">
        <v>23.674433333333337</v>
      </c>
      <c r="E1738" s="9">
        <v>-0.77166379061489698</v>
      </c>
      <c r="F1738" s="52">
        <v>5.8041038416780403E-3</v>
      </c>
      <c r="G1738" s="51">
        <v>28.319500000000001</v>
      </c>
      <c r="H1738" s="9">
        <v>-1.02534160366833</v>
      </c>
      <c r="I1738" s="50">
        <v>1.08934801730178E-4</v>
      </c>
      <c r="J1738" s="49"/>
      <c r="K1738" s="48"/>
      <c r="L1738" s="48"/>
      <c r="M1738" s="47"/>
      <c r="N1738" s="46" t="s">
        <v>2002</v>
      </c>
      <c r="O1738" s="1" t="s">
        <v>2001</v>
      </c>
      <c r="P1738" s="1" t="s">
        <v>214</v>
      </c>
      <c r="Q1738" s="1" t="s">
        <v>613</v>
      </c>
      <c r="R1738" s="1" t="s">
        <v>1379</v>
      </c>
      <c r="S1738" s="45" t="s">
        <v>1</v>
      </c>
    </row>
    <row r="1739" spans="2:19">
      <c r="B1739" s="46" t="s">
        <v>2000</v>
      </c>
      <c r="C1739" s="53">
        <v>38.135666666666665</v>
      </c>
      <c r="D1739" s="51">
        <v>13.905673333333334</v>
      </c>
      <c r="E1739" s="9">
        <v>-0.91450785261452106</v>
      </c>
      <c r="F1739" s="52">
        <v>3.9264490323275697E-2</v>
      </c>
      <c r="G1739" s="51">
        <v>14.935450000000001</v>
      </c>
      <c r="H1739" s="9">
        <v>-1.34796263302089</v>
      </c>
      <c r="I1739" s="50">
        <v>1.19124759908698E-3</v>
      </c>
      <c r="J1739" s="49"/>
      <c r="K1739" s="48"/>
      <c r="L1739" s="48"/>
      <c r="M1739" s="47"/>
      <c r="N1739" s="46" t="s">
        <v>1999</v>
      </c>
      <c r="O1739" s="1" t="s">
        <v>1998</v>
      </c>
      <c r="P1739" s="1" t="s">
        <v>214</v>
      </c>
      <c r="Q1739" s="1" t="s">
        <v>613</v>
      </c>
      <c r="R1739" s="1" t="s">
        <v>1379</v>
      </c>
      <c r="S1739" s="45" t="s">
        <v>1</v>
      </c>
    </row>
    <row r="1740" spans="2:19">
      <c r="B1740" s="46" t="s">
        <v>1997</v>
      </c>
      <c r="C1740" s="53">
        <v>64.238533333333336</v>
      </c>
      <c r="D1740" s="51">
        <v>24.787566666666667</v>
      </c>
      <c r="E1740" s="9">
        <v>-0.90742622023693098</v>
      </c>
      <c r="F1740" s="52">
        <v>2.8267311572511498E-4</v>
      </c>
      <c r="G1740" s="51">
        <v>31.544700000000002</v>
      </c>
      <c r="H1740" s="9">
        <v>-1.07565110740292</v>
      </c>
      <c r="I1740" s="50">
        <v>9.6116876321233693E-6</v>
      </c>
      <c r="J1740" s="49"/>
      <c r="K1740" s="48"/>
      <c r="L1740" s="48"/>
      <c r="M1740" s="47"/>
      <c r="N1740" s="46" t="s">
        <v>1996</v>
      </c>
      <c r="O1740" s="1" t="s">
        <v>1995</v>
      </c>
      <c r="P1740" s="1" t="s">
        <v>214</v>
      </c>
      <c r="Q1740" s="1" t="s">
        <v>613</v>
      </c>
      <c r="R1740" s="1" t="s">
        <v>1379</v>
      </c>
      <c r="S1740" s="45" t="s">
        <v>1</v>
      </c>
    </row>
    <row r="1741" spans="2:19">
      <c r="B1741" s="46" t="s">
        <v>1994</v>
      </c>
      <c r="C1741" s="53">
        <v>68.846333333333334</v>
      </c>
      <c r="D1741" s="51">
        <v>19.589600000000001</v>
      </c>
      <c r="E1741" s="9">
        <v>-1.3171450725145999</v>
      </c>
      <c r="F1741" s="52">
        <v>1.03104152310644E-11</v>
      </c>
      <c r="G1741" s="51">
        <v>34.479500000000002</v>
      </c>
      <c r="H1741" s="9">
        <v>-1.08197187622153</v>
      </c>
      <c r="I1741" s="50">
        <v>1.08084616294048E-8</v>
      </c>
      <c r="J1741" s="49"/>
      <c r="K1741" s="48"/>
      <c r="L1741" s="48"/>
      <c r="M1741" s="47"/>
      <c r="N1741" s="46" t="s">
        <v>1993</v>
      </c>
      <c r="O1741" s="1" t="s">
        <v>1992</v>
      </c>
      <c r="P1741" s="1" t="s">
        <v>214</v>
      </c>
      <c r="Q1741" s="1" t="s">
        <v>613</v>
      </c>
      <c r="R1741" s="1" t="s">
        <v>1379</v>
      </c>
      <c r="S1741" s="45" t="s">
        <v>1</v>
      </c>
    </row>
    <row r="1742" spans="2:19">
      <c r="B1742" s="46" t="s">
        <v>1991</v>
      </c>
      <c r="C1742" s="53">
        <v>112.37223333333333</v>
      </c>
      <c r="D1742" s="51">
        <v>42.454266666666662</v>
      </c>
      <c r="E1742" s="9">
        <v>-0.90514645048811004</v>
      </c>
      <c r="F1742" s="52">
        <v>3.8689210173586E-13</v>
      </c>
      <c r="G1742" s="51">
        <v>56.750466666666661</v>
      </c>
      <c r="H1742" s="9">
        <v>-1.03630123148189</v>
      </c>
      <c r="I1742" s="50">
        <v>1.09491356825303E-16</v>
      </c>
      <c r="J1742" s="49"/>
      <c r="K1742" s="48"/>
      <c r="L1742" s="48"/>
      <c r="M1742" s="47"/>
      <c r="N1742" s="46" t="s">
        <v>1990</v>
      </c>
      <c r="O1742" s="1" t="s">
        <v>1989</v>
      </c>
      <c r="P1742" s="1" t="s">
        <v>214</v>
      </c>
      <c r="Q1742" s="1" t="s">
        <v>613</v>
      </c>
      <c r="R1742" s="1" t="s">
        <v>1379</v>
      </c>
      <c r="S1742" s="45" t="s">
        <v>1</v>
      </c>
    </row>
    <row r="1743" spans="2:19">
      <c r="B1743" s="46" t="s">
        <v>1988</v>
      </c>
      <c r="C1743" s="53">
        <v>168.05256666666665</v>
      </c>
      <c r="D1743" s="51">
        <v>94.710899999999995</v>
      </c>
      <c r="E1743" s="9">
        <v>-0.31519304192222802</v>
      </c>
      <c r="F1743" s="52">
        <v>0.13115567230021799</v>
      </c>
      <c r="G1743" s="51">
        <v>62.217400000000005</v>
      </c>
      <c r="H1743" s="9">
        <v>-1.4660708597140899</v>
      </c>
      <c r="I1743" s="50">
        <v>1.6785307420878399E-14</v>
      </c>
      <c r="J1743" s="49"/>
      <c r="K1743" s="48"/>
      <c r="L1743" s="48"/>
      <c r="M1743" s="47"/>
      <c r="N1743" s="46" t="s">
        <v>1987</v>
      </c>
      <c r="O1743" s="1" t="s">
        <v>1986</v>
      </c>
      <c r="P1743" s="1" t="s">
        <v>214</v>
      </c>
      <c r="Q1743" s="1" t="s">
        <v>613</v>
      </c>
      <c r="R1743" s="1" t="s">
        <v>1379</v>
      </c>
      <c r="S1743" s="45" t="s">
        <v>1</v>
      </c>
    </row>
    <row r="1744" spans="2:19">
      <c r="B1744" s="46" t="s">
        <v>1985</v>
      </c>
      <c r="C1744" s="53">
        <v>0</v>
      </c>
      <c r="D1744" s="51">
        <v>52.249266666666671</v>
      </c>
      <c r="E1744" s="9">
        <v>3.3006672115872</v>
      </c>
      <c r="F1744" s="52"/>
      <c r="G1744" s="51">
        <v>21.980466666666668</v>
      </c>
      <c r="H1744" s="9">
        <v>1.15141413080596</v>
      </c>
      <c r="I1744" s="50">
        <v>0.74178959286031798</v>
      </c>
      <c r="J1744" s="49"/>
      <c r="K1744" s="48"/>
      <c r="L1744" s="48"/>
      <c r="M1744" s="47"/>
      <c r="N1744" s="46"/>
      <c r="R1744" s="1"/>
      <c r="S1744" s="45"/>
    </row>
    <row r="1745" spans="2:19">
      <c r="B1745" s="46" t="s">
        <v>1984</v>
      </c>
      <c r="C1745" s="53">
        <v>382.63566666666662</v>
      </c>
      <c r="D1745" s="51">
        <v>247.38399999999999</v>
      </c>
      <c r="E1745" s="9">
        <v>-0.11095221148901301</v>
      </c>
      <c r="F1745" s="52">
        <v>0.240453746278398</v>
      </c>
      <c r="G1745" s="51">
        <v>563.75266666666664</v>
      </c>
      <c r="H1745" s="9">
        <v>0.52863168534601901</v>
      </c>
      <c r="I1745" s="50">
        <v>4.5804914751645398E-14</v>
      </c>
      <c r="J1745" s="49"/>
      <c r="K1745" s="48"/>
      <c r="L1745" s="48"/>
      <c r="M1745" s="47"/>
      <c r="N1745" s="46" t="s">
        <v>1026</v>
      </c>
      <c r="O1745" s="1" t="s">
        <v>1025</v>
      </c>
      <c r="P1745" s="1" t="s">
        <v>386</v>
      </c>
      <c r="Q1745" s="1" t="s">
        <v>1024</v>
      </c>
      <c r="R1745" s="1" t="s">
        <v>1023</v>
      </c>
      <c r="S1745" s="45" t="s">
        <v>1022</v>
      </c>
    </row>
    <row r="1746" spans="2:19">
      <c r="B1746" s="46" t="s">
        <v>1983</v>
      </c>
      <c r="C1746" s="53">
        <v>79.769966666666662</v>
      </c>
      <c r="D1746" s="51">
        <v>43.644766666666669</v>
      </c>
      <c r="E1746" s="9">
        <v>-0.314002023691072</v>
      </c>
      <c r="F1746" s="52">
        <v>0.20984143295634999</v>
      </c>
      <c r="G1746" s="51">
        <v>85.962833333333336</v>
      </c>
      <c r="H1746" s="9">
        <v>0.11307191852648101</v>
      </c>
      <c r="I1746" s="50">
        <v>0.65594984401772805</v>
      </c>
      <c r="J1746" s="49"/>
      <c r="K1746" s="48"/>
      <c r="L1746" s="48"/>
      <c r="M1746" s="47"/>
      <c r="N1746" s="46" t="s">
        <v>1982</v>
      </c>
      <c r="O1746" s="1" t="s">
        <v>1981</v>
      </c>
      <c r="P1746" s="1" t="s">
        <v>1666</v>
      </c>
      <c r="Q1746" s="1" t="s">
        <v>1980</v>
      </c>
      <c r="R1746" s="1" t="s">
        <v>1979</v>
      </c>
      <c r="S1746" s="45" t="s">
        <v>1978</v>
      </c>
    </row>
    <row r="1747" spans="2:19">
      <c r="B1747" s="46" t="s">
        <v>1977</v>
      </c>
      <c r="C1747" s="53">
        <v>94.465299999999999</v>
      </c>
      <c r="D1747" s="51">
        <v>61.344866666666668</v>
      </c>
      <c r="E1747" s="9">
        <v>-7.2563365937578395E-2</v>
      </c>
      <c r="F1747" s="52">
        <v>0.849230099668287</v>
      </c>
      <c r="G1747" s="51">
        <v>86.514499999999998</v>
      </c>
      <c r="H1747" s="9">
        <v>-0.12601319697857699</v>
      </c>
      <c r="I1747" s="50">
        <v>0.65436960963632296</v>
      </c>
      <c r="J1747" s="49"/>
      <c r="K1747" s="48"/>
      <c r="L1747" s="48"/>
      <c r="M1747" s="47"/>
      <c r="N1747" s="46"/>
      <c r="R1747" s="1"/>
      <c r="S1747" s="45"/>
    </row>
    <row r="1748" spans="2:19">
      <c r="B1748" s="46" t="s">
        <v>1976</v>
      </c>
      <c r="C1748" s="53">
        <v>86.193799999999996</v>
      </c>
      <c r="D1748" s="51">
        <v>58.9604</v>
      </c>
      <c r="E1748" s="9">
        <v>-4.3003758125898503E-2</v>
      </c>
      <c r="F1748" s="52">
        <v>0.82515637105225803</v>
      </c>
      <c r="G1748" s="51">
        <v>104.07089999999999</v>
      </c>
      <c r="H1748" s="9">
        <v>0.24384699260714701</v>
      </c>
      <c r="I1748" s="50">
        <v>3.8234988933200001E-2</v>
      </c>
      <c r="J1748" s="49"/>
      <c r="K1748" s="48"/>
      <c r="L1748" s="48"/>
      <c r="M1748" s="47"/>
      <c r="N1748" s="46"/>
      <c r="R1748" s="1"/>
      <c r="S1748" s="45"/>
    </row>
    <row r="1749" spans="2:19">
      <c r="B1749" s="46" t="s">
        <v>1975</v>
      </c>
      <c r="C1749" s="53">
        <v>105.83906666666667</v>
      </c>
      <c r="D1749" s="51">
        <v>84.352666666666664</v>
      </c>
      <c r="E1749" s="9">
        <v>0.16496656146197999</v>
      </c>
      <c r="F1749" s="52">
        <v>0.147059740437683</v>
      </c>
      <c r="G1749" s="51">
        <v>122.337</v>
      </c>
      <c r="H1749" s="9">
        <v>0.17020792129125101</v>
      </c>
      <c r="I1749" s="50">
        <v>9.8377018289802901E-2</v>
      </c>
      <c r="J1749" s="49"/>
      <c r="K1749" s="48"/>
      <c r="L1749" s="48"/>
      <c r="M1749" s="47"/>
      <c r="N1749" s="46"/>
      <c r="R1749" s="1"/>
      <c r="S1749" s="45"/>
    </row>
    <row r="1750" spans="2:19">
      <c r="B1750" s="46" t="s">
        <v>1974</v>
      </c>
      <c r="C1750" s="53">
        <v>53.184633333333331</v>
      </c>
      <c r="D1750" s="51">
        <v>34.984000000000002</v>
      </c>
      <c r="E1750" s="9">
        <v>-9.1325116591066305E-2</v>
      </c>
      <c r="F1750" s="52">
        <v>0.76351557536551096</v>
      </c>
      <c r="G1750" s="51">
        <v>52.358033333333331</v>
      </c>
      <c r="H1750" s="9">
        <v>-6.4547880028429705E-2</v>
      </c>
      <c r="I1750" s="50">
        <v>0.79386468789455</v>
      </c>
      <c r="J1750" s="49"/>
      <c r="K1750" s="48"/>
      <c r="L1750" s="48"/>
      <c r="M1750" s="47"/>
      <c r="N1750" s="46"/>
      <c r="R1750" s="1"/>
      <c r="S1750" s="45"/>
    </row>
    <row r="1751" spans="2:19">
      <c r="B1751" s="46" t="s">
        <v>1973</v>
      </c>
      <c r="C1751" s="53">
        <v>92.403666666666666</v>
      </c>
      <c r="D1751" s="51">
        <v>49.598700000000008</v>
      </c>
      <c r="E1751" s="9">
        <v>-0.43385734477781301</v>
      </c>
      <c r="F1751" s="52">
        <v>9.7871353515505993E-2</v>
      </c>
      <c r="G1751" s="51">
        <v>91.458999999999989</v>
      </c>
      <c r="H1751" s="9">
        <v>-8.4325452742331303E-2</v>
      </c>
      <c r="I1751" s="50">
        <v>0.77243855929761795</v>
      </c>
      <c r="J1751" s="49"/>
      <c r="K1751" s="48"/>
      <c r="L1751" s="48"/>
      <c r="M1751" s="47"/>
      <c r="N1751" s="46"/>
      <c r="R1751" s="1"/>
      <c r="S1751" s="45"/>
    </row>
    <row r="1752" spans="2:19">
      <c r="B1752" s="46" t="s">
        <v>1972</v>
      </c>
      <c r="C1752" s="53">
        <v>2967.5553333333337</v>
      </c>
      <c r="D1752" s="51">
        <v>2991.8333333333335</v>
      </c>
      <c r="E1752" s="9">
        <v>-1.25926708664219</v>
      </c>
      <c r="F1752" s="52">
        <v>1.5835230893457299E-3</v>
      </c>
      <c r="G1752" s="51">
        <v>1143.5023333333334</v>
      </c>
      <c r="H1752" s="9">
        <v>0.18337139179685699</v>
      </c>
      <c r="I1752" s="50">
        <v>0.66210748638889605</v>
      </c>
      <c r="J1752" s="49"/>
      <c r="K1752" s="48"/>
      <c r="L1752" s="48"/>
      <c r="M1752" s="47"/>
      <c r="N1752" s="46"/>
      <c r="R1752" s="1"/>
      <c r="S1752" s="45"/>
    </row>
    <row r="1753" spans="2:19">
      <c r="B1753" s="46" t="s">
        <v>1971</v>
      </c>
      <c r="C1753" s="53">
        <v>2967.5553333333337</v>
      </c>
      <c r="D1753" s="51">
        <v>2991.8333333333335</v>
      </c>
      <c r="E1753" s="9">
        <v>-1.25926708664219</v>
      </c>
      <c r="F1753" s="52">
        <v>1.5835230893457299E-3</v>
      </c>
      <c r="G1753" s="51">
        <v>1143.5023333333334</v>
      </c>
      <c r="H1753" s="9">
        <v>0.18337139179685699</v>
      </c>
      <c r="I1753" s="50">
        <v>0.66210748638889605</v>
      </c>
      <c r="J1753" s="49"/>
      <c r="K1753" s="48"/>
      <c r="L1753" s="48"/>
      <c r="M1753" s="47"/>
      <c r="N1753" s="46"/>
      <c r="R1753" s="1"/>
      <c r="S1753" s="45"/>
    </row>
    <row r="1754" spans="2:19">
      <c r="B1754" s="46" t="s">
        <v>1970</v>
      </c>
      <c r="C1754" s="53">
        <v>591.13400000000001</v>
      </c>
      <c r="D1754" s="51">
        <v>464.09699999999998</v>
      </c>
      <c r="E1754" s="9">
        <v>0.16446654158760099</v>
      </c>
      <c r="F1754" s="52">
        <v>0.25344417331046498</v>
      </c>
      <c r="G1754" s="51">
        <v>752.25466666666671</v>
      </c>
      <c r="H1754" s="9">
        <v>0.301758465283955</v>
      </c>
      <c r="I1754" s="50">
        <v>1.08081739338043E-2</v>
      </c>
      <c r="J1754" s="49"/>
      <c r="K1754" s="48"/>
      <c r="L1754" s="48"/>
      <c r="M1754" s="47"/>
      <c r="N1754" s="46"/>
      <c r="R1754" s="1"/>
      <c r="S1754" s="45"/>
    </row>
    <row r="1755" spans="2:19">
      <c r="B1755" s="46" t="s">
        <v>1969</v>
      </c>
      <c r="C1755" s="53">
        <v>136.41749999999999</v>
      </c>
      <c r="D1755" s="51">
        <v>79.89673333333333</v>
      </c>
      <c r="E1755" s="9">
        <v>-0.32091830032862401</v>
      </c>
      <c r="F1755" s="52">
        <v>6.9391950651704004E-2</v>
      </c>
      <c r="G1755" s="51">
        <v>106.42333333333333</v>
      </c>
      <c r="H1755" s="9">
        <v>-0.42822460568819598</v>
      </c>
      <c r="I1755" s="50">
        <v>6.9785712694784199E-3</v>
      </c>
      <c r="J1755" s="49"/>
      <c r="K1755" s="48"/>
      <c r="L1755" s="48"/>
      <c r="M1755" s="47"/>
      <c r="N1755" s="46"/>
      <c r="R1755" s="1"/>
      <c r="S1755" s="45"/>
    </row>
    <row r="1756" spans="2:19">
      <c r="B1756" s="46" t="s">
        <v>1968</v>
      </c>
      <c r="C1756" s="53">
        <v>304.03933333333333</v>
      </c>
      <c r="D1756" s="51">
        <v>163.28300000000002</v>
      </c>
      <c r="E1756" s="9">
        <v>-0.35974420894374498</v>
      </c>
      <c r="F1756" s="52">
        <v>1.77403072272794E-2</v>
      </c>
      <c r="G1756" s="51">
        <v>256.08066666666667</v>
      </c>
      <c r="H1756" s="9">
        <v>-0.268988182345758</v>
      </c>
      <c r="I1756" s="50">
        <v>6.6306063850908994E-2</v>
      </c>
      <c r="J1756" s="49"/>
      <c r="K1756" s="48"/>
      <c r="L1756" s="48"/>
      <c r="M1756" s="47"/>
      <c r="N1756" s="46"/>
      <c r="R1756" s="1"/>
      <c r="S1756" s="45"/>
    </row>
    <row r="1757" spans="2:19">
      <c r="B1757" s="46" t="s">
        <v>1967</v>
      </c>
      <c r="C1757" s="53">
        <v>331.36833333333334</v>
      </c>
      <c r="D1757" s="51">
        <v>194.602</v>
      </c>
      <c r="E1757" s="9">
        <v>-0.27263369304601798</v>
      </c>
      <c r="F1757" s="52">
        <v>7.4281970504270795E-4</v>
      </c>
      <c r="G1757" s="51">
        <v>278.11399999999998</v>
      </c>
      <c r="H1757" s="9">
        <v>-0.27949386590327202</v>
      </c>
      <c r="I1757" s="50">
        <v>2.9326262328557601E-4</v>
      </c>
      <c r="J1757" s="49"/>
      <c r="K1757" s="48"/>
      <c r="L1757" s="48"/>
      <c r="M1757" s="47"/>
      <c r="N1757" s="46"/>
      <c r="R1757" s="1"/>
      <c r="S1757" s="45"/>
    </row>
    <row r="1758" spans="2:19">
      <c r="B1758" s="46" t="s">
        <v>1966</v>
      </c>
      <c r="C1758" s="53">
        <v>386.3296666666667</v>
      </c>
      <c r="D1758" s="51">
        <v>240.99800000000002</v>
      </c>
      <c r="E1758" s="9">
        <v>-0.203721914871205</v>
      </c>
      <c r="F1758" s="52">
        <v>3.9972731725069599E-2</v>
      </c>
      <c r="G1758" s="51">
        <v>277.68733333333336</v>
      </c>
      <c r="H1758" s="9">
        <v>-0.52269190896335804</v>
      </c>
      <c r="I1758" s="50">
        <v>1.21852945882383E-9</v>
      </c>
      <c r="J1758" s="49"/>
      <c r="K1758" s="48"/>
      <c r="L1758" s="48"/>
      <c r="M1758" s="47"/>
      <c r="N1758" s="46" t="s">
        <v>1965</v>
      </c>
      <c r="O1758" s="1" t="s">
        <v>1964</v>
      </c>
      <c r="P1758" s="1" t="s">
        <v>236</v>
      </c>
      <c r="Q1758" s="1" t="s">
        <v>1963</v>
      </c>
      <c r="R1758" s="1" t="s">
        <v>1962</v>
      </c>
      <c r="S1758" s="45" t="s">
        <v>1961</v>
      </c>
    </row>
    <row r="1759" spans="2:19">
      <c r="B1759" s="46" t="s">
        <v>1960</v>
      </c>
      <c r="C1759" s="53">
        <v>209.85266666666666</v>
      </c>
      <c r="D1759" s="51">
        <v>125.31326666666666</v>
      </c>
      <c r="E1759" s="9">
        <v>-0.28529222175282698</v>
      </c>
      <c r="F1759" s="52">
        <v>2.5928909067906299E-2</v>
      </c>
      <c r="G1759" s="51">
        <v>110.72866666666668</v>
      </c>
      <c r="H1759" s="9">
        <v>-0.98943709255521495</v>
      </c>
      <c r="I1759" s="50">
        <v>1.70622673960815E-17</v>
      </c>
      <c r="J1759" s="49"/>
      <c r="K1759" s="48"/>
      <c r="L1759" s="48"/>
      <c r="M1759" s="47"/>
      <c r="N1759" s="46"/>
      <c r="R1759" s="1"/>
      <c r="S1759" s="45"/>
    </row>
    <row r="1760" spans="2:19">
      <c r="B1760" s="46" t="s">
        <v>1959</v>
      </c>
      <c r="C1760" s="53">
        <v>337.4903333333333</v>
      </c>
      <c r="D1760" s="51">
        <v>202.35099999999997</v>
      </c>
      <c r="E1760" s="9">
        <v>-0.247346847658789</v>
      </c>
      <c r="F1760" s="52">
        <v>7.5086119708052401E-3</v>
      </c>
      <c r="G1760" s="51">
        <v>187.33099999999999</v>
      </c>
      <c r="H1760" s="9">
        <v>-0.90251392610200798</v>
      </c>
      <c r="I1760" s="50">
        <v>2.4939314959635501E-26</v>
      </c>
      <c r="J1760" s="49"/>
      <c r="K1760" s="48"/>
      <c r="L1760" s="48"/>
      <c r="M1760" s="47"/>
      <c r="N1760" s="46"/>
      <c r="R1760" s="1"/>
      <c r="S1760" s="45"/>
    </row>
    <row r="1761" spans="2:19">
      <c r="B1761" s="46" t="s">
        <v>1958</v>
      </c>
      <c r="C1761" s="53">
        <v>137.83723333333333</v>
      </c>
      <c r="D1761" s="51">
        <v>91.750466666666668</v>
      </c>
      <c r="E1761" s="9">
        <v>-9.2236618039081494E-2</v>
      </c>
      <c r="F1761" s="52">
        <v>0.28075738372604198</v>
      </c>
      <c r="G1761" s="51">
        <v>128.72866666666667</v>
      </c>
      <c r="H1761" s="9">
        <v>-0.132094533845801</v>
      </c>
      <c r="I1761" s="50">
        <v>7.0445923555716897E-2</v>
      </c>
      <c r="J1761" s="49"/>
      <c r="K1761" s="48"/>
      <c r="L1761" t="s">
        <v>363</v>
      </c>
      <c r="M1761" s="47"/>
      <c r="N1761" s="46"/>
      <c r="R1761" s="1"/>
      <c r="S1761" s="45"/>
    </row>
    <row r="1762" spans="2:19">
      <c r="B1762" s="46" t="s">
        <v>1957</v>
      </c>
      <c r="C1762" s="53">
        <v>134.52163333333334</v>
      </c>
      <c r="D1762" s="51">
        <v>90.278300000000002</v>
      </c>
      <c r="E1762" s="9">
        <v>-0.108491853399381</v>
      </c>
      <c r="F1762" s="52">
        <v>0.46521422939610402</v>
      </c>
      <c r="G1762" s="51">
        <v>125.21366666666665</v>
      </c>
      <c r="H1762" s="9">
        <v>-0.167610339125144</v>
      </c>
      <c r="I1762" s="50">
        <v>0.163965282581373</v>
      </c>
      <c r="J1762" s="49"/>
      <c r="K1762" s="48"/>
      <c r="L1762" s="48"/>
      <c r="M1762" s="47"/>
      <c r="N1762" s="46"/>
      <c r="R1762" s="1"/>
      <c r="S1762" s="45"/>
    </row>
    <row r="1763" spans="2:19">
      <c r="B1763" s="46" t="s">
        <v>1956</v>
      </c>
      <c r="C1763" s="53">
        <v>99.558899999999994</v>
      </c>
      <c r="D1763" s="51">
        <v>60.484966666666658</v>
      </c>
      <c r="E1763" s="9">
        <v>-0.21736847215383001</v>
      </c>
      <c r="F1763" s="52">
        <v>0.59771157483147597</v>
      </c>
      <c r="G1763" s="51">
        <v>64.953666666666678</v>
      </c>
      <c r="H1763" s="9">
        <v>-0.64771089147966499</v>
      </c>
      <c r="I1763" s="50">
        <v>3.8565578303657297E-2</v>
      </c>
      <c r="J1763" s="49"/>
      <c r="K1763" s="48"/>
      <c r="L1763" s="48"/>
      <c r="M1763" s="47"/>
      <c r="N1763" s="46"/>
      <c r="R1763" s="1"/>
      <c r="S1763" s="45"/>
    </row>
    <row r="1764" spans="2:19">
      <c r="B1764" s="46" t="s">
        <v>1955</v>
      </c>
      <c r="C1764" s="53">
        <v>79.358266666666665</v>
      </c>
      <c r="D1764" s="51">
        <v>10.787536666666668</v>
      </c>
      <c r="E1764" s="9">
        <v>-2.4839050688859801</v>
      </c>
      <c r="F1764" s="52">
        <v>1.9698528659764002E-3</v>
      </c>
      <c r="G1764" s="51">
        <v>45.697300000000006</v>
      </c>
      <c r="H1764" s="9">
        <v>-0.81583305292660802</v>
      </c>
      <c r="I1764" s="50">
        <v>0.23323153936100999</v>
      </c>
      <c r="J1764" s="49"/>
      <c r="K1764" s="48"/>
      <c r="L1764" s="48"/>
      <c r="M1764" s="47"/>
      <c r="N1764" s="46"/>
      <c r="R1764" s="1"/>
      <c r="S1764" s="45"/>
    </row>
    <row r="1765" spans="2:19">
      <c r="B1765" s="46" t="s">
        <v>1954</v>
      </c>
      <c r="C1765" s="53">
        <v>14.870000000000003</v>
      </c>
      <c r="D1765" s="51">
        <v>15.404616666666664</v>
      </c>
      <c r="E1765" s="9">
        <v>0.42172228866626899</v>
      </c>
      <c r="F1765" s="52">
        <v>0.38397301845363702</v>
      </c>
      <c r="G1765" s="51">
        <v>19.335033333333332</v>
      </c>
      <c r="H1765" s="9">
        <v>0.26904699553502798</v>
      </c>
      <c r="I1765" s="50">
        <v>0.56000521228021005</v>
      </c>
      <c r="J1765" s="49"/>
      <c r="K1765" s="48"/>
      <c r="L1765" s="48"/>
      <c r="M1765" s="47"/>
      <c r="N1765" s="46"/>
      <c r="R1765" s="1"/>
      <c r="S1765" s="45"/>
    </row>
    <row r="1766" spans="2:19">
      <c r="B1766" s="46" t="s">
        <v>1953</v>
      </c>
      <c r="C1766" s="53">
        <v>0</v>
      </c>
      <c r="D1766" s="51">
        <v>0</v>
      </c>
      <c r="E1766" s="9"/>
      <c r="F1766" s="52"/>
      <c r="G1766" s="51">
        <v>0</v>
      </c>
      <c r="H1766" s="9"/>
      <c r="I1766" s="50"/>
      <c r="J1766" s="49"/>
      <c r="K1766" s="48"/>
      <c r="L1766" s="48"/>
      <c r="M1766" s="47"/>
      <c r="N1766" s="46"/>
      <c r="R1766" s="1"/>
      <c r="S1766" s="45"/>
    </row>
    <row r="1767" spans="2:19">
      <c r="B1767" s="46" t="s">
        <v>1952</v>
      </c>
      <c r="C1767" s="53">
        <v>26.079566666666665</v>
      </c>
      <c r="D1767" s="51">
        <v>21.852733333333333</v>
      </c>
      <c r="E1767" s="9">
        <v>0.27810692480913102</v>
      </c>
      <c r="F1767" s="52">
        <v>0.390473722856292</v>
      </c>
      <c r="G1767" s="51">
        <v>22.604866666666666</v>
      </c>
      <c r="H1767" s="9">
        <v>-0.260340199556584</v>
      </c>
      <c r="I1767" s="50">
        <v>0.39464062643354703</v>
      </c>
      <c r="J1767" s="49"/>
      <c r="K1767" s="48"/>
      <c r="L1767" s="48"/>
      <c r="M1767" s="47"/>
      <c r="N1767" s="46"/>
      <c r="R1767" s="1"/>
      <c r="S1767" s="45"/>
    </row>
    <row r="1768" spans="2:19">
      <c r="B1768" s="46" t="s">
        <v>1951</v>
      </c>
      <c r="C1768" s="53">
        <v>108.88013333333333</v>
      </c>
      <c r="D1768" s="51">
        <v>55.01703333333333</v>
      </c>
      <c r="E1768" s="9">
        <v>-0.45007783595124201</v>
      </c>
      <c r="F1768" s="52">
        <v>6.37872768529807E-7</v>
      </c>
      <c r="G1768" s="51">
        <v>88.569533333333325</v>
      </c>
      <c r="H1768" s="9">
        <v>-0.32300830152557702</v>
      </c>
      <c r="I1768" s="50">
        <v>3.2375584716840097E-4</v>
      </c>
      <c r="J1768" s="49"/>
      <c r="K1768" s="48"/>
      <c r="L1768" s="48"/>
      <c r="M1768" s="47"/>
      <c r="N1768" s="46"/>
      <c r="R1768" s="1"/>
      <c r="S1768" s="45"/>
    </row>
    <row r="1769" spans="2:19">
      <c r="B1769" s="46" t="s">
        <v>1950</v>
      </c>
      <c r="C1769" s="53">
        <v>28.818299999999997</v>
      </c>
      <c r="D1769" s="51">
        <v>20.012</v>
      </c>
      <c r="E1769" s="9">
        <v>-1.3276846401858699E-2</v>
      </c>
      <c r="F1769" s="52">
        <v>0.95877696961048997</v>
      </c>
      <c r="G1769" s="51">
        <v>34.169766666666668</v>
      </c>
      <c r="H1769" s="9">
        <v>0.20630665465651701</v>
      </c>
      <c r="I1769" s="50">
        <v>0.17666298289505</v>
      </c>
      <c r="J1769" s="49"/>
      <c r="K1769" s="48"/>
      <c r="L1769" s="48"/>
      <c r="M1769" s="47"/>
      <c r="N1769" s="46"/>
      <c r="R1769" s="1"/>
      <c r="S1769" s="45"/>
    </row>
    <row r="1770" spans="2:19">
      <c r="B1770" s="46" t="s">
        <v>1949</v>
      </c>
      <c r="C1770" s="53">
        <v>45.850433333333342</v>
      </c>
      <c r="D1770" s="51">
        <v>29.803933333333333</v>
      </c>
      <c r="E1770" s="9">
        <v>-0.111486111895577</v>
      </c>
      <c r="F1770" s="52">
        <v>0.49309130660192002</v>
      </c>
      <c r="G1770" s="51">
        <v>43.140099999999997</v>
      </c>
      <c r="H1770" s="9">
        <v>-0.14384764283215501</v>
      </c>
      <c r="I1770" s="50">
        <v>0.28703516955967001</v>
      </c>
      <c r="J1770" s="49"/>
      <c r="K1770" s="48"/>
      <c r="L1770" s="48"/>
      <c r="M1770" s="47"/>
      <c r="N1770" s="46"/>
      <c r="R1770" s="1"/>
      <c r="S1770" s="45"/>
    </row>
    <row r="1771" spans="2:19">
      <c r="B1771" s="46" t="s">
        <v>1948</v>
      </c>
      <c r="C1771" s="53">
        <v>26.722066666666667</v>
      </c>
      <c r="D1771" s="51">
        <v>28.825833333333335</v>
      </c>
      <c r="E1771" s="9">
        <v>0.55350754454420503</v>
      </c>
      <c r="F1771" s="52">
        <v>6.2693822435601496E-2</v>
      </c>
      <c r="G1771" s="51">
        <v>37.182733333333339</v>
      </c>
      <c r="H1771" s="9">
        <v>0.39982079716595198</v>
      </c>
      <c r="I1771" s="50">
        <v>0.16786797652736199</v>
      </c>
      <c r="J1771" s="49"/>
      <c r="K1771" s="48"/>
      <c r="L1771" s="48"/>
      <c r="M1771" s="47"/>
      <c r="N1771" s="46"/>
      <c r="R1771" s="1"/>
      <c r="S1771" s="45"/>
    </row>
    <row r="1772" spans="2:19">
      <c r="B1772" s="46" t="s">
        <v>1947</v>
      </c>
      <c r="C1772" s="53">
        <v>5.6020966666666672</v>
      </c>
      <c r="D1772" s="51">
        <v>4.58317</v>
      </c>
      <c r="E1772" s="9">
        <v>0.28186628327222402</v>
      </c>
      <c r="F1772" s="52">
        <v>0.70174232800940195</v>
      </c>
      <c r="G1772" s="51">
        <v>14.479366666666666</v>
      </c>
      <c r="H1772" s="9">
        <v>1.33305472115211</v>
      </c>
      <c r="I1772" s="50">
        <v>2.8096345686988199E-3</v>
      </c>
      <c r="J1772" s="49"/>
      <c r="K1772" s="48"/>
      <c r="L1772" s="48"/>
      <c r="M1772" s="47"/>
      <c r="N1772" s="46"/>
      <c r="R1772" s="1"/>
      <c r="S1772" s="45"/>
    </row>
    <row r="1773" spans="2:19">
      <c r="B1773" s="46" t="s">
        <v>1946</v>
      </c>
      <c r="C1773" s="53">
        <v>442.26933333333335</v>
      </c>
      <c r="D1773" s="51">
        <v>216.5393333333333</v>
      </c>
      <c r="E1773" s="9">
        <v>-0.54312676724061704</v>
      </c>
      <c r="F1773" s="52">
        <v>6.9959769583019899E-21</v>
      </c>
      <c r="G1773" s="51">
        <v>250.73166666666665</v>
      </c>
      <c r="H1773" s="9">
        <v>-0.86194271782806797</v>
      </c>
      <c r="I1773" s="50">
        <v>4.1344433385493298E-50</v>
      </c>
      <c r="J1773" s="49"/>
      <c r="K1773" s="48"/>
      <c r="L1773" s="48"/>
      <c r="M1773" s="47"/>
      <c r="N1773" s="46"/>
      <c r="R1773" s="1"/>
      <c r="S1773" s="45"/>
    </row>
    <row r="1774" spans="2:19">
      <c r="B1774" s="46" t="s">
        <v>1945</v>
      </c>
      <c r="C1774" s="53">
        <v>318.37299999999999</v>
      </c>
      <c r="D1774" s="51">
        <v>243.86233333333334</v>
      </c>
      <c r="E1774" s="9">
        <v>0.11045420069874</v>
      </c>
      <c r="F1774" s="52">
        <v>5.7750719075531198E-2</v>
      </c>
      <c r="G1774" s="51">
        <v>398.03466666666668</v>
      </c>
      <c r="H1774" s="9">
        <v>0.27646910562615701</v>
      </c>
      <c r="I1774" s="50">
        <v>1.32486538963457E-8</v>
      </c>
      <c r="J1774" s="49"/>
      <c r="K1774" s="48"/>
      <c r="L1774" s="48"/>
      <c r="M1774" s="47"/>
      <c r="N1774" s="46"/>
      <c r="R1774" s="1"/>
      <c r="S1774" s="45"/>
    </row>
    <row r="1775" spans="2:19">
      <c r="B1775" s="46" t="s">
        <v>1944</v>
      </c>
      <c r="C1775" s="53">
        <v>495.66266666666661</v>
      </c>
      <c r="D1775" s="51">
        <v>385.58933333333334</v>
      </c>
      <c r="E1775" s="9">
        <v>0.17687686924071799</v>
      </c>
      <c r="F1775" s="52">
        <v>0.37838952907053403</v>
      </c>
      <c r="G1775" s="51">
        <v>150.941</v>
      </c>
      <c r="H1775" s="9">
        <v>-1.72752737344786</v>
      </c>
      <c r="I1775" s="50">
        <v>7.8193361967931296E-23</v>
      </c>
      <c r="J1775" s="49"/>
      <c r="K1775" s="48"/>
      <c r="L1775" s="48"/>
      <c r="M1775" s="47"/>
      <c r="N1775" s="46"/>
      <c r="R1775" s="1"/>
      <c r="S1775" s="45"/>
    </row>
    <row r="1776" spans="2:19">
      <c r="B1776" s="46" t="s">
        <v>1943</v>
      </c>
      <c r="C1776" s="53">
        <v>43.952666666666666</v>
      </c>
      <c r="D1776" s="51">
        <v>34.353433333333335</v>
      </c>
      <c r="E1776" s="9">
        <v>0.15118434727777699</v>
      </c>
      <c r="F1776" s="52">
        <v>0.511553192245364</v>
      </c>
      <c r="G1776" s="51">
        <v>41.984033333333329</v>
      </c>
      <c r="H1776" s="9">
        <v>-0.109784269538807</v>
      </c>
      <c r="I1776" s="50">
        <v>0.60403536654277001</v>
      </c>
      <c r="J1776" s="49"/>
      <c r="K1776" s="48"/>
      <c r="L1776" s="48"/>
      <c r="M1776" s="47"/>
      <c r="N1776" s="46"/>
      <c r="R1776" s="1"/>
      <c r="S1776" s="45"/>
    </row>
    <row r="1777" spans="2:19">
      <c r="B1777" s="46" t="s">
        <v>1942</v>
      </c>
      <c r="C1777" s="53">
        <v>188.89366666666669</v>
      </c>
      <c r="D1777" s="51">
        <v>82.149233333333328</v>
      </c>
      <c r="E1777" s="9">
        <v>-0.67583387808049</v>
      </c>
      <c r="F1777" s="52">
        <v>1.44057795929036E-12</v>
      </c>
      <c r="G1777" s="51">
        <v>178.68933333333334</v>
      </c>
      <c r="H1777" s="9">
        <v>-0.10635452707958901</v>
      </c>
      <c r="I1777" s="50">
        <v>0.33519928577444802</v>
      </c>
      <c r="J1777" s="49"/>
      <c r="K1777" s="48"/>
      <c r="L1777" s="48"/>
      <c r="M1777" s="47"/>
      <c r="N1777" s="46"/>
      <c r="R1777" s="1"/>
      <c r="S1777" s="45"/>
    </row>
    <row r="1778" spans="2:19">
      <c r="B1778" s="46" t="s">
        <v>1941</v>
      </c>
      <c r="C1778" s="53">
        <v>195.32240000000002</v>
      </c>
      <c r="D1778" s="51">
        <v>97.412233333333333</v>
      </c>
      <c r="E1778" s="9">
        <v>-0.44943732589724</v>
      </c>
      <c r="F1778" s="52">
        <v>3.9171294154669301E-3</v>
      </c>
      <c r="G1778" s="51">
        <v>187.87699999999998</v>
      </c>
      <c r="H1778" s="9">
        <v>-5.1027745786029997E-2</v>
      </c>
      <c r="I1778" s="50">
        <v>0.788724741598271</v>
      </c>
      <c r="J1778" s="49"/>
      <c r="K1778" s="48"/>
      <c r="L1778" s="48"/>
      <c r="M1778" s="47"/>
      <c r="N1778" s="46"/>
      <c r="R1778" s="1"/>
      <c r="S1778" s="45"/>
    </row>
    <row r="1779" spans="2:19">
      <c r="B1779" s="46" t="s">
        <v>1940</v>
      </c>
      <c r="C1779" s="53">
        <v>163.94206666666665</v>
      </c>
      <c r="D1779" s="51">
        <v>95.756266666666662</v>
      </c>
      <c r="E1779" s="9">
        <v>-0.24731250292510901</v>
      </c>
      <c r="F1779" s="52">
        <v>3.0602877213173701E-2</v>
      </c>
      <c r="G1779" s="51">
        <v>129.73733333333334</v>
      </c>
      <c r="H1779" s="9">
        <v>-0.35807714085291897</v>
      </c>
      <c r="I1779" s="50">
        <v>5.2089233472743502E-4</v>
      </c>
      <c r="J1779" s="49"/>
      <c r="K1779" s="48"/>
      <c r="L1779" s="48"/>
      <c r="M1779" s="47"/>
      <c r="N1779" s="46"/>
      <c r="R1779" s="1"/>
      <c r="S1779" s="45"/>
    </row>
    <row r="1780" spans="2:19">
      <c r="B1780" s="46" t="s">
        <v>1939</v>
      </c>
      <c r="C1780" s="53">
        <v>503.27299999999997</v>
      </c>
      <c r="D1780" s="51">
        <v>345.35999999999996</v>
      </c>
      <c r="E1780" s="9">
        <v>-3.9205798610924499E-2</v>
      </c>
      <c r="F1780" s="52">
        <v>0.60421719650178496</v>
      </c>
      <c r="G1780" s="51">
        <v>908.59966666666662</v>
      </c>
      <c r="H1780" s="9">
        <v>0.80839023163757795</v>
      </c>
      <c r="I1780" s="50">
        <v>2.5036934056692301E-66</v>
      </c>
      <c r="J1780" s="49"/>
      <c r="K1780" s="48"/>
      <c r="L1780" s="48"/>
      <c r="M1780" s="47"/>
      <c r="N1780" s="46"/>
      <c r="R1780" s="1"/>
      <c r="S1780" s="45"/>
    </row>
    <row r="1781" spans="2:19">
      <c r="B1781" s="46" t="s">
        <v>1938</v>
      </c>
      <c r="C1781" s="53">
        <v>51.854366666666664</v>
      </c>
      <c r="D1781" s="51">
        <v>27.476700000000005</v>
      </c>
      <c r="E1781" s="9">
        <v>-0.42453228536083698</v>
      </c>
      <c r="F1781" s="52">
        <v>0.44232875139812999</v>
      </c>
      <c r="G1781" s="51">
        <v>19.408466666666666</v>
      </c>
      <c r="H1781" s="9">
        <v>-1.4354578894974199</v>
      </c>
      <c r="I1781" s="50">
        <v>1.9365167997426999E-3</v>
      </c>
      <c r="J1781" s="49"/>
      <c r="K1781" s="48"/>
      <c r="L1781" s="48"/>
      <c r="M1781" s="47"/>
      <c r="N1781" s="46"/>
      <c r="R1781" s="1"/>
      <c r="S1781" s="45"/>
    </row>
    <row r="1782" spans="2:19">
      <c r="B1782" s="46" t="s">
        <v>1937</v>
      </c>
      <c r="C1782" s="53">
        <v>116.88276666666668</v>
      </c>
      <c r="D1782" s="51">
        <v>139.39033333333336</v>
      </c>
      <c r="E1782" s="9">
        <v>0.752141470726578</v>
      </c>
      <c r="F1782" s="52">
        <v>6.5736890171249497E-26</v>
      </c>
      <c r="G1782" s="51">
        <v>148.39700000000002</v>
      </c>
      <c r="H1782" s="9">
        <v>0.29963831883694098</v>
      </c>
      <c r="I1782" s="50">
        <v>9.5502564914651402E-5</v>
      </c>
      <c r="J1782" s="49"/>
      <c r="K1782" s="48"/>
      <c r="L1782" s="48"/>
      <c r="M1782" s="47"/>
      <c r="N1782" s="46"/>
      <c r="R1782" s="1"/>
      <c r="S1782" s="45"/>
    </row>
    <row r="1783" spans="2:19">
      <c r="B1783" s="46" t="s">
        <v>1936</v>
      </c>
      <c r="C1783" s="53">
        <v>102.98399999999999</v>
      </c>
      <c r="D1783" s="51">
        <v>107.86216666666667</v>
      </c>
      <c r="E1783" s="9">
        <v>0.58645638889203699</v>
      </c>
      <c r="F1783" s="52">
        <v>9.0744073577756501E-5</v>
      </c>
      <c r="G1783" s="51">
        <v>90.026700000000005</v>
      </c>
      <c r="H1783" s="9">
        <v>-0.24949371749729801</v>
      </c>
      <c r="I1783" s="50">
        <v>0.14377773048210499</v>
      </c>
      <c r="J1783" s="49"/>
      <c r="K1783" s="48"/>
      <c r="L1783" s="48"/>
      <c r="M1783" s="47"/>
      <c r="N1783" s="46"/>
      <c r="R1783" s="1"/>
      <c r="S1783" s="45"/>
    </row>
    <row r="1784" spans="2:19">
      <c r="B1784" s="46" t="s">
        <v>1935</v>
      </c>
      <c r="C1784" s="53">
        <v>0</v>
      </c>
      <c r="D1784" s="51">
        <v>0</v>
      </c>
      <c r="E1784" s="9"/>
      <c r="F1784" s="52"/>
      <c r="G1784" s="51">
        <v>0</v>
      </c>
      <c r="H1784" s="9"/>
      <c r="I1784" s="50"/>
      <c r="J1784" s="49"/>
      <c r="K1784" s="48"/>
      <c r="L1784" s="48"/>
      <c r="M1784" s="47"/>
      <c r="N1784" s="46"/>
      <c r="R1784" s="1"/>
      <c r="S1784" s="45"/>
    </row>
    <row r="1785" spans="2:19">
      <c r="B1785" s="46" t="s">
        <v>1934</v>
      </c>
      <c r="C1785" s="53">
        <v>125.43976666666667</v>
      </c>
      <c r="D1785" s="51">
        <v>81.562100000000001</v>
      </c>
      <c r="E1785" s="9">
        <v>-0.13702410358775499</v>
      </c>
      <c r="F1785" s="52">
        <v>0.58345136557212995</v>
      </c>
      <c r="G1785" s="51">
        <v>120.15300000000001</v>
      </c>
      <c r="H1785" s="9">
        <v>-0.11402696605953</v>
      </c>
      <c r="I1785" s="50">
        <v>0.60057105415932699</v>
      </c>
      <c r="J1785" s="49"/>
      <c r="K1785" s="48"/>
      <c r="L1785" s="48"/>
      <c r="M1785" s="47"/>
      <c r="N1785" s="46"/>
      <c r="R1785" s="1"/>
      <c r="S1785" s="45"/>
    </row>
    <row r="1786" spans="2:19">
      <c r="B1786" s="46" t="s">
        <v>1933</v>
      </c>
      <c r="C1786" s="53">
        <v>264.09333333333331</v>
      </c>
      <c r="D1786" s="51">
        <v>172.70433333333332</v>
      </c>
      <c r="E1786" s="9">
        <v>-0.101517918114367</v>
      </c>
      <c r="F1786" s="52">
        <v>0.80869485335353297</v>
      </c>
      <c r="G1786" s="51">
        <v>183.70366666666666</v>
      </c>
      <c r="H1786" s="9">
        <v>-0.53740725367169195</v>
      </c>
      <c r="I1786" s="50">
        <v>4.47722100175705E-2</v>
      </c>
      <c r="J1786" s="49"/>
      <c r="K1786" s="48"/>
      <c r="L1786" s="48"/>
      <c r="M1786" s="47"/>
      <c r="N1786" s="46"/>
      <c r="R1786" s="1"/>
      <c r="S1786" s="45"/>
    </row>
    <row r="1787" spans="2:19">
      <c r="B1787" s="46" t="s">
        <v>1932</v>
      </c>
      <c r="C1787" s="53">
        <v>339.32466666666664</v>
      </c>
      <c r="D1787" s="51">
        <v>255.08900000000003</v>
      </c>
      <c r="E1787" s="9">
        <v>0.132855099585654</v>
      </c>
      <c r="F1787" s="52">
        <v>0.67090060742198299</v>
      </c>
      <c r="G1787" s="51">
        <v>197.52166666666668</v>
      </c>
      <c r="H1787" s="9">
        <v>-0.77937306792766303</v>
      </c>
      <c r="I1787" s="50">
        <v>4.57007631005626E-4</v>
      </c>
      <c r="J1787" s="49"/>
      <c r="K1787" s="48"/>
      <c r="L1787" s="48"/>
      <c r="M1787" s="47"/>
      <c r="N1787" s="46"/>
      <c r="R1787" s="1"/>
      <c r="S1787" s="45"/>
    </row>
    <row r="1788" spans="2:19">
      <c r="B1788" s="46" t="s">
        <v>1931</v>
      </c>
      <c r="C1788" s="53">
        <v>321.50766666666669</v>
      </c>
      <c r="D1788" s="51">
        <v>205.34200000000001</v>
      </c>
      <c r="E1788" s="9">
        <v>-0.141236114710656</v>
      </c>
      <c r="F1788" s="52">
        <v>8.5339603809835698E-2</v>
      </c>
      <c r="G1788" s="51">
        <v>194.37933333333331</v>
      </c>
      <c r="H1788" s="9">
        <v>-0.76741154104931597</v>
      </c>
      <c r="I1788" s="50">
        <v>3.6656775025633902E-28</v>
      </c>
      <c r="J1788" s="49"/>
      <c r="K1788" s="48"/>
      <c r="L1788" s="48"/>
      <c r="M1788" s="47"/>
      <c r="N1788" s="46"/>
      <c r="R1788" s="1"/>
      <c r="S1788" s="45"/>
    </row>
    <row r="1789" spans="2:19">
      <c r="B1789" s="46" t="s">
        <v>1930</v>
      </c>
      <c r="C1789" s="53">
        <v>39.524033333333335</v>
      </c>
      <c r="D1789" s="51">
        <v>29.64663333333333</v>
      </c>
      <c r="E1789" s="9">
        <v>0.12698061826851501</v>
      </c>
      <c r="F1789" s="52">
        <v>0.790293874182182</v>
      </c>
      <c r="G1789" s="51">
        <v>22.440533333333331</v>
      </c>
      <c r="H1789" s="9">
        <v>-0.810829327153194</v>
      </c>
      <c r="I1789" s="50">
        <v>1.1459263148501301E-2</v>
      </c>
      <c r="J1789" s="49"/>
      <c r="K1789" s="48"/>
      <c r="L1789" s="48"/>
      <c r="M1789" s="47"/>
      <c r="N1789" s="46"/>
      <c r="R1789" s="1"/>
      <c r="S1789" s="45"/>
    </row>
    <row r="1790" spans="2:19">
      <c r="B1790" s="46" t="s">
        <v>1929</v>
      </c>
      <c r="C1790" s="53">
        <v>6.9546700000000001</v>
      </c>
      <c r="D1790" s="51">
        <v>12.498759999999999</v>
      </c>
      <c r="E1790" s="9">
        <v>1.24728538321497</v>
      </c>
      <c r="F1790" s="52">
        <v>3.79584899912912E-2</v>
      </c>
      <c r="G1790" s="51">
        <v>8.8370200000000008</v>
      </c>
      <c r="H1790" s="9">
        <v>0.25775759720394598</v>
      </c>
      <c r="I1790" s="50">
        <v>0.73046922567319705</v>
      </c>
      <c r="J1790" s="49"/>
      <c r="K1790" s="48"/>
      <c r="L1790" s="48"/>
      <c r="M1790" s="47"/>
      <c r="N1790" s="46"/>
      <c r="R1790" s="1"/>
      <c r="S1790" s="45"/>
    </row>
    <row r="1791" spans="2:19">
      <c r="B1791" s="46" t="s">
        <v>1928</v>
      </c>
      <c r="C1791" s="53">
        <v>8.1807400000000001</v>
      </c>
      <c r="D1791" s="51">
        <v>6.9245666666666672</v>
      </c>
      <c r="E1791" s="9">
        <v>0.13861555639902101</v>
      </c>
      <c r="F1791" s="52">
        <v>0.81713008866726999</v>
      </c>
      <c r="G1791" s="51">
        <v>7.3953766666666665</v>
      </c>
      <c r="H1791" s="9">
        <v>-0.25510978591956801</v>
      </c>
      <c r="I1791" s="50">
        <v>0.56790059942595295</v>
      </c>
      <c r="J1791" s="49"/>
      <c r="K1791" s="48"/>
      <c r="L1791" s="48"/>
      <c r="M1791" s="47"/>
      <c r="N1791" s="46"/>
      <c r="R1791" s="1"/>
      <c r="S1791" s="45"/>
    </row>
    <row r="1792" spans="2:19">
      <c r="B1792" s="46" t="s">
        <v>1927</v>
      </c>
      <c r="C1792" s="53">
        <v>45.937199999999997</v>
      </c>
      <c r="D1792" s="51">
        <v>36.789866666666661</v>
      </c>
      <c r="E1792" s="9">
        <v>0.175703876001047</v>
      </c>
      <c r="F1792" s="52">
        <v>0.25211495301780901</v>
      </c>
      <c r="G1792" s="51">
        <v>43.973366666666664</v>
      </c>
      <c r="H1792" s="9">
        <v>-0.116522813643681</v>
      </c>
      <c r="I1792" s="50">
        <v>0.44592822875238602</v>
      </c>
      <c r="J1792" s="49"/>
      <c r="K1792" s="48"/>
      <c r="L1792" s="48"/>
      <c r="M1792" s="47"/>
      <c r="N1792" s="46"/>
      <c r="R1792" s="1"/>
      <c r="S1792" s="45"/>
    </row>
    <row r="1793" spans="2:19">
      <c r="B1793" s="46" t="s">
        <v>1926</v>
      </c>
      <c r="C1793" s="53">
        <v>83.262900000000002</v>
      </c>
      <c r="D1793" s="51">
        <v>4.8301899999999991</v>
      </c>
      <c r="E1793" s="9">
        <v>-3.5689648228032298</v>
      </c>
      <c r="F1793" s="52">
        <v>2.5596208829922901E-75</v>
      </c>
      <c r="G1793" s="51">
        <v>54.8675</v>
      </c>
      <c r="H1793" s="9">
        <v>-0.65839396128664396</v>
      </c>
      <c r="I1793" s="50">
        <v>5.3122148109955304E-7</v>
      </c>
      <c r="J1793" s="49"/>
      <c r="K1793" s="48"/>
      <c r="L1793" s="48"/>
      <c r="M1793" s="47"/>
      <c r="N1793" s="46"/>
      <c r="R1793" s="1"/>
      <c r="S1793" s="45"/>
    </row>
    <row r="1794" spans="2:19">
      <c r="B1794" s="46" t="s">
        <v>1925</v>
      </c>
      <c r="C1794" s="53">
        <v>48.592633333333339</v>
      </c>
      <c r="D1794" s="51">
        <v>2.3814600000000001</v>
      </c>
      <c r="E1794" s="9">
        <v>-3.9108723187646799</v>
      </c>
      <c r="F1794" s="52">
        <v>1.8275383382418701E-34</v>
      </c>
      <c r="G1794" s="51">
        <v>38.634766666666671</v>
      </c>
      <c r="H1794" s="9">
        <v>-0.37919957942251897</v>
      </c>
      <c r="I1794" s="50">
        <v>5.6372803451382097E-2</v>
      </c>
      <c r="J1794" s="49"/>
      <c r="K1794" s="48"/>
      <c r="L1794" s="48"/>
      <c r="M1794" s="47"/>
      <c r="N1794" s="46"/>
      <c r="R1794" s="1"/>
      <c r="S1794" s="45"/>
    </row>
    <row r="1795" spans="2:19">
      <c r="B1795" s="46" t="s">
        <v>1924</v>
      </c>
      <c r="C1795" s="53">
        <v>25.119366666666664</v>
      </c>
      <c r="D1795" s="51">
        <v>1.0216176666666668</v>
      </c>
      <c r="E1795" s="9">
        <v>-4.0878274172839104</v>
      </c>
      <c r="F1795" s="52">
        <v>2.8216038026709901E-14</v>
      </c>
      <c r="G1795" s="51">
        <v>18.807966666666669</v>
      </c>
      <c r="H1795" s="9">
        <v>-0.40523819702729102</v>
      </c>
      <c r="I1795" s="50">
        <v>0.27308067433391497</v>
      </c>
      <c r="J1795" s="49"/>
      <c r="K1795" s="48"/>
      <c r="L1795" s="48"/>
      <c r="M1795" s="47"/>
      <c r="N1795" s="46"/>
      <c r="R1795" s="1"/>
      <c r="S1795" s="45"/>
    </row>
    <row r="1796" spans="2:19">
      <c r="B1796" s="46" t="s">
        <v>1923</v>
      </c>
      <c r="C1796" s="53">
        <v>322.00833333333333</v>
      </c>
      <c r="D1796" s="51">
        <v>105.24556666666668</v>
      </c>
      <c r="E1796" s="9">
        <v>-1.10209723101434</v>
      </c>
      <c r="F1796" s="52">
        <v>2.1966110316545499E-30</v>
      </c>
      <c r="G1796" s="51">
        <v>195.63066666666668</v>
      </c>
      <c r="H1796" s="9">
        <v>-0.75889033001667605</v>
      </c>
      <c r="I1796" s="50">
        <v>9.02068762972017E-16</v>
      </c>
      <c r="J1796" s="49"/>
      <c r="K1796" s="48"/>
      <c r="L1796" s="48"/>
      <c r="M1796" s="47"/>
      <c r="N1796" s="46"/>
      <c r="R1796" s="1"/>
      <c r="S1796" s="45"/>
    </row>
    <row r="1797" spans="2:19">
      <c r="B1797" s="46" t="s">
        <v>1922</v>
      </c>
      <c r="C1797" s="53">
        <v>27.186333333333334</v>
      </c>
      <c r="D1797" s="51">
        <v>23.448666666666668</v>
      </c>
      <c r="E1797" s="9">
        <v>0.36165774399537598</v>
      </c>
      <c r="F1797" s="52">
        <v>0.445148835826016</v>
      </c>
      <c r="G1797" s="51">
        <v>18.577999999999999</v>
      </c>
      <c r="H1797" s="9">
        <v>-0.56419527010248904</v>
      </c>
      <c r="I1797" s="50">
        <v>0.18139366056709999</v>
      </c>
      <c r="J1797" s="49"/>
      <c r="K1797" s="48"/>
      <c r="L1797" s="48"/>
      <c r="M1797" s="47"/>
      <c r="N1797" s="46"/>
      <c r="R1797" s="1"/>
      <c r="S1797" s="45"/>
    </row>
    <row r="1798" spans="2:19">
      <c r="B1798" s="46" t="s">
        <v>1921</v>
      </c>
      <c r="C1798" s="53">
        <v>42.677366666666671</v>
      </c>
      <c r="D1798" s="51">
        <v>35.819700000000005</v>
      </c>
      <c r="E1798" s="9">
        <v>0.28348850305713102</v>
      </c>
      <c r="F1798" s="52">
        <v>0.21122889304912501</v>
      </c>
      <c r="G1798" s="51">
        <v>21.276766666666671</v>
      </c>
      <c r="H1798" s="9">
        <v>-1.0102399698142699</v>
      </c>
      <c r="I1798" s="50">
        <v>8.4287810668755602E-7</v>
      </c>
      <c r="J1798" s="49"/>
      <c r="K1798" s="48"/>
      <c r="L1798" s="48"/>
      <c r="M1798" s="47"/>
      <c r="N1798" s="46"/>
      <c r="R1798" s="1"/>
      <c r="S1798" s="45"/>
    </row>
    <row r="1799" spans="2:19">
      <c r="B1799" s="46" t="s">
        <v>1920</v>
      </c>
      <c r="C1799" s="53">
        <v>111.58363333333334</v>
      </c>
      <c r="D1799" s="51">
        <v>88.923866666666683</v>
      </c>
      <c r="E1799" s="9">
        <v>0.206627914887379</v>
      </c>
      <c r="F1799" s="52">
        <v>0.207213084493866</v>
      </c>
      <c r="G1799" s="51">
        <v>68.794866666666664</v>
      </c>
      <c r="H1799" s="9">
        <v>-0.715792129901754</v>
      </c>
      <c r="I1799" s="50">
        <v>4.3102606990429899E-7</v>
      </c>
      <c r="J1799" s="49"/>
      <c r="K1799" s="48"/>
      <c r="L1799" s="48"/>
      <c r="M1799" s="47"/>
      <c r="N1799" s="46"/>
      <c r="R1799" s="1"/>
      <c r="S1799" s="45"/>
    </row>
    <row r="1800" spans="2:19">
      <c r="B1800" s="46" t="s">
        <v>1919</v>
      </c>
      <c r="C1800" s="53">
        <v>91.192033333333328</v>
      </c>
      <c r="D1800" s="51">
        <v>46.778966666666662</v>
      </c>
      <c r="E1800" s="9">
        <v>-0.46203527956088802</v>
      </c>
      <c r="F1800" s="52">
        <v>3.1775349266108401E-2</v>
      </c>
      <c r="G1800" s="51">
        <v>51.427133333333337</v>
      </c>
      <c r="H1800" s="9">
        <v>-0.85938799585094505</v>
      </c>
      <c r="I1800" s="50">
        <v>1.29846462537481E-5</v>
      </c>
      <c r="J1800" s="49"/>
      <c r="K1800" s="48"/>
      <c r="L1800" s="48"/>
      <c r="M1800" s="47"/>
      <c r="N1800" s="46"/>
      <c r="R1800" s="1"/>
      <c r="S1800" s="45"/>
    </row>
    <row r="1801" spans="2:19">
      <c r="B1801" s="46" t="s">
        <v>1918</v>
      </c>
      <c r="C1801" s="53">
        <v>41.935966666666666</v>
      </c>
      <c r="D1801" s="51">
        <v>30.891966666666665</v>
      </c>
      <c r="E1801" s="9">
        <v>5.9712698504037098E-2</v>
      </c>
      <c r="F1801" s="52">
        <v>0.78082774333478899</v>
      </c>
      <c r="G1801" s="51">
        <v>38.298166666666667</v>
      </c>
      <c r="H1801" s="9">
        <v>-0.17751692424502899</v>
      </c>
      <c r="I1801" s="50">
        <v>0.229713547795658</v>
      </c>
      <c r="J1801" s="49"/>
      <c r="K1801" s="48"/>
      <c r="L1801" s="48"/>
      <c r="M1801" s="47"/>
      <c r="N1801" s="46"/>
      <c r="R1801" s="1"/>
      <c r="S1801" s="45"/>
    </row>
    <row r="1802" spans="2:19">
      <c r="B1802" s="46" t="s">
        <v>1917</v>
      </c>
      <c r="C1802" s="53">
        <v>18.467833333333335</v>
      </c>
      <c r="D1802" s="51">
        <v>15.558033333333332</v>
      </c>
      <c r="E1802" s="9">
        <v>0.19836539390890201</v>
      </c>
      <c r="F1802" s="52">
        <v>0.675953352826831</v>
      </c>
      <c r="G1802" s="51">
        <v>16.578166666666664</v>
      </c>
      <c r="H1802" s="9">
        <v>-0.26029342753357998</v>
      </c>
      <c r="I1802" s="50">
        <v>0.51218303012736599</v>
      </c>
      <c r="J1802" s="49"/>
      <c r="K1802" s="48"/>
      <c r="L1802" s="48"/>
      <c r="M1802" s="47"/>
      <c r="N1802" s="46"/>
      <c r="R1802" s="1"/>
      <c r="S1802" s="45"/>
    </row>
    <row r="1803" spans="2:19">
      <c r="B1803" s="46" t="s">
        <v>1916</v>
      </c>
      <c r="C1803" s="53">
        <v>0.98874099999999998</v>
      </c>
      <c r="D1803" s="51">
        <v>2.1288300000000002</v>
      </c>
      <c r="E1803" s="9">
        <v>1.52493906650138</v>
      </c>
      <c r="F1803" s="52">
        <v>2.9291281919204999E-3</v>
      </c>
      <c r="G1803" s="51">
        <v>4.5432999999999995</v>
      </c>
      <c r="H1803" s="9">
        <v>2.0466343084537799</v>
      </c>
      <c r="I1803" s="50">
        <v>9.1367461970476302E-6</v>
      </c>
      <c r="J1803" s="49" t="s">
        <v>154</v>
      </c>
      <c r="K1803" s="48" t="s">
        <v>160</v>
      </c>
      <c r="L1803" s="48" t="s">
        <v>939</v>
      </c>
      <c r="M1803" s="47"/>
      <c r="N1803" s="46"/>
      <c r="R1803" s="1"/>
      <c r="S1803" s="45"/>
    </row>
    <row r="1804" spans="2:19">
      <c r="B1804" s="46" t="s">
        <v>1915</v>
      </c>
      <c r="C1804" s="53">
        <v>1.3184833333333335</v>
      </c>
      <c r="D1804" s="51">
        <v>2.0035399999999997</v>
      </c>
      <c r="E1804" s="9">
        <v>1.2329879216764199</v>
      </c>
      <c r="F1804" s="52">
        <v>0.100282976611116</v>
      </c>
      <c r="G1804" s="51">
        <v>4.7103700000000002</v>
      </c>
      <c r="H1804" s="9">
        <v>1.8391135210506799</v>
      </c>
      <c r="I1804" s="50">
        <v>3.45746710240362E-3</v>
      </c>
      <c r="J1804" s="49" t="s">
        <v>154</v>
      </c>
      <c r="K1804" s="48" t="s">
        <v>160</v>
      </c>
      <c r="L1804" s="48" t="s">
        <v>942</v>
      </c>
      <c r="M1804" s="47"/>
      <c r="N1804" s="46"/>
      <c r="R1804" s="1"/>
      <c r="S1804" s="45"/>
    </row>
    <row r="1805" spans="2:19">
      <c r="B1805" s="46" t="s">
        <v>1914</v>
      </c>
      <c r="C1805" s="53">
        <v>1.5810899999999999</v>
      </c>
      <c r="D1805" s="51">
        <v>2.3600166666666667</v>
      </c>
      <c r="E1805" s="9">
        <v>1.2700549309332101</v>
      </c>
      <c r="F1805" s="52">
        <v>5.7208179313769397E-2</v>
      </c>
      <c r="G1805" s="51">
        <v>5.9055133333333343</v>
      </c>
      <c r="H1805" s="9">
        <v>2.0098768548378301</v>
      </c>
      <c r="I1805" s="50">
        <v>3.3568797262080398E-4</v>
      </c>
      <c r="J1805" s="49" t="s">
        <v>154</v>
      </c>
      <c r="K1805" s="48" t="s">
        <v>160</v>
      </c>
      <c r="L1805" s="48" t="s">
        <v>944</v>
      </c>
      <c r="M1805" s="47"/>
      <c r="N1805" s="46"/>
      <c r="R1805" s="1"/>
      <c r="S1805" s="45"/>
    </row>
    <row r="1806" spans="2:19">
      <c r="B1806" s="46" t="s">
        <v>1913</v>
      </c>
      <c r="C1806" s="53">
        <v>2.3627266666666666</v>
      </c>
      <c r="D1806" s="51">
        <v>2.8595666666666673</v>
      </c>
      <c r="E1806" s="9">
        <v>0.84503182383352005</v>
      </c>
      <c r="F1806" s="52">
        <v>0.12535049602242401</v>
      </c>
      <c r="G1806" s="51">
        <v>5.2983400000000005</v>
      </c>
      <c r="H1806" s="9">
        <v>1.1949954649358201</v>
      </c>
      <c r="I1806" s="50">
        <v>1.0922909427596E-2</v>
      </c>
      <c r="J1806" s="49" t="s">
        <v>154</v>
      </c>
      <c r="K1806" s="48" t="s">
        <v>160</v>
      </c>
      <c r="L1806" s="48" t="s">
        <v>944</v>
      </c>
      <c r="M1806" s="47"/>
      <c r="N1806" s="46"/>
      <c r="R1806" s="1"/>
      <c r="S1806" s="45"/>
    </row>
    <row r="1807" spans="2:19">
      <c r="B1807" s="46" t="s">
        <v>1912</v>
      </c>
      <c r="C1807" s="53">
        <v>2.4847100000000002</v>
      </c>
      <c r="D1807" s="51">
        <v>3.3378766666666664</v>
      </c>
      <c r="E1807" s="9">
        <v>0.79356002886351196</v>
      </c>
      <c r="F1807" s="52">
        <v>0.17044077834059501</v>
      </c>
      <c r="G1807" s="51">
        <v>6.2380966666666664</v>
      </c>
      <c r="H1807" s="9">
        <v>1.13758100739543</v>
      </c>
      <c r="I1807" s="50">
        <v>2.00168484127876E-2</v>
      </c>
      <c r="J1807" s="49" t="s">
        <v>154</v>
      </c>
      <c r="K1807" s="48" t="s">
        <v>160</v>
      </c>
      <c r="L1807" t="s">
        <v>1910</v>
      </c>
      <c r="M1807" s="47"/>
      <c r="N1807" s="46" t="s">
        <v>1909</v>
      </c>
      <c r="O1807" s="1" t="s">
        <v>1908</v>
      </c>
      <c r="P1807" s="1" t="s">
        <v>386</v>
      </c>
      <c r="Q1807" s="1" t="s">
        <v>775</v>
      </c>
      <c r="R1807" s="1" t="s">
        <v>774</v>
      </c>
      <c r="S1807" s="45" t="s">
        <v>93</v>
      </c>
    </row>
    <row r="1808" spans="2:19">
      <c r="B1808" s="46" t="s">
        <v>1911</v>
      </c>
      <c r="C1808" s="53">
        <v>0.600499</v>
      </c>
      <c r="D1808" s="51">
        <v>0.54829033333333332</v>
      </c>
      <c r="E1808" s="9">
        <v>0.55707519790832905</v>
      </c>
      <c r="F1808" s="52">
        <v>0.78605315139878995</v>
      </c>
      <c r="G1808" s="51">
        <v>2.039673333333333</v>
      </c>
      <c r="H1808" s="9">
        <v>1.7529645789675301</v>
      </c>
      <c r="I1808" s="50">
        <v>0.159338010739943</v>
      </c>
      <c r="J1808" s="49" t="s">
        <v>154</v>
      </c>
      <c r="K1808" s="48" t="s">
        <v>160</v>
      </c>
      <c r="L1808" t="s">
        <v>1910</v>
      </c>
      <c r="M1808" s="47"/>
      <c r="N1808" s="46" t="s">
        <v>1909</v>
      </c>
      <c r="O1808" s="1" t="s">
        <v>1908</v>
      </c>
      <c r="P1808" s="1" t="s">
        <v>386</v>
      </c>
      <c r="Q1808" s="1" t="s">
        <v>775</v>
      </c>
      <c r="R1808" s="1" t="s">
        <v>774</v>
      </c>
      <c r="S1808" s="45" t="s">
        <v>93</v>
      </c>
    </row>
    <row r="1809" spans="2:19">
      <c r="B1809" s="46" t="s">
        <v>1907</v>
      </c>
      <c r="C1809" s="53">
        <v>42.431066666666659</v>
      </c>
      <c r="D1809" s="51">
        <v>57.278033333333333</v>
      </c>
      <c r="E1809" s="9">
        <v>0.98948479214915297</v>
      </c>
      <c r="F1809" s="52">
        <v>1.2118712131520199E-11</v>
      </c>
      <c r="G1809" s="51">
        <v>96.750766666666664</v>
      </c>
      <c r="H1809" s="9">
        <v>1.1749365974416901</v>
      </c>
      <c r="I1809" s="50">
        <v>1.05002594348667E-16</v>
      </c>
      <c r="J1809" s="49" t="s">
        <v>154</v>
      </c>
      <c r="K1809" s="48" t="s">
        <v>160</v>
      </c>
      <c r="L1809" t="s">
        <v>1906</v>
      </c>
      <c r="M1809" s="47"/>
      <c r="N1809" s="46" t="s">
        <v>1905</v>
      </c>
      <c r="O1809" s="1" t="s">
        <v>1904</v>
      </c>
      <c r="P1809" s="1" t="s">
        <v>386</v>
      </c>
      <c r="Q1809" s="1" t="s">
        <v>457</v>
      </c>
      <c r="R1809" s="1" t="s">
        <v>1147</v>
      </c>
      <c r="S1809" s="45" t="s">
        <v>90</v>
      </c>
    </row>
    <row r="1810" spans="2:19">
      <c r="B1810" s="46" t="s">
        <v>1903</v>
      </c>
      <c r="C1810" s="53">
        <v>72.781566666666677</v>
      </c>
      <c r="D1810" s="51">
        <v>73.37299999999999</v>
      </c>
      <c r="E1810" s="9">
        <v>0.47854838483790901</v>
      </c>
      <c r="F1810" s="52">
        <v>4.7673854336540899E-3</v>
      </c>
      <c r="G1810" s="51">
        <v>120.44066666666667</v>
      </c>
      <c r="H1810" s="9">
        <v>0.652910266769408</v>
      </c>
      <c r="I1810" s="50">
        <v>2.2712177505241902E-5</v>
      </c>
      <c r="J1810" s="49"/>
      <c r="K1810" s="48"/>
      <c r="L1810" s="48"/>
      <c r="M1810" s="47"/>
      <c r="N1810" s="46"/>
      <c r="R1810" s="1"/>
      <c r="S1810" s="45"/>
    </row>
    <row r="1811" spans="2:19">
      <c r="B1811" s="46" t="s">
        <v>1902</v>
      </c>
      <c r="C1811" s="53">
        <v>22.909433333333329</v>
      </c>
      <c r="D1811" s="51">
        <v>18.666966666666667</v>
      </c>
      <c r="E1811" s="9">
        <v>0.16588192479696101</v>
      </c>
      <c r="F1811" s="52">
        <v>0.60783917519889996</v>
      </c>
      <c r="G1811" s="51">
        <v>120.56533333333333</v>
      </c>
      <c r="H1811" s="9">
        <v>2.3015562671982499</v>
      </c>
      <c r="I1811" s="50">
        <v>8.6217148157045406E-37</v>
      </c>
      <c r="J1811" s="49" t="s">
        <v>174</v>
      </c>
      <c r="K1811" s="48" t="s">
        <v>173</v>
      </c>
      <c r="L1811" t="s">
        <v>1885</v>
      </c>
      <c r="M1811" s="47"/>
      <c r="N1811" s="46" t="s">
        <v>1884</v>
      </c>
      <c r="O1811" s="1" t="s">
        <v>1883</v>
      </c>
      <c r="P1811" s="1" t="s">
        <v>386</v>
      </c>
      <c r="Q1811" s="1" t="s">
        <v>457</v>
      </c>
      <c r="R1811" s="1" t="s">
        <v>1147</v>
      </c>
      <c r="S1811" s="45" t="s">
        <v>90</v>
      </c>
    </row>
    <row r="1812" spans="2:19">
      <c r="B1812" s="46" t="s">
        <v>1901</v>
      </c>
      <c r="C1812" s="53">
        <v>28.566333333333333</v>
      </c>
      <c r="D1812" s="51">
        <v>16.874500000000001</v>
      </c>
      <c r="E1812" s="9">
        <v>-0.27017143794369902</v>
      </c>
      <c r="F1812" s="52">
        <v>0.116665239839513</v>
      </c>
      <c r="G1812" s="51">
        <v>103.79746666666666</v>
      </c>
      <c r="H1812" s="9">
        <v>1.79027214309106</v>
      </c>
      <c r="I1812" s="50">
        <v>2.1910945921091599E-51</v>
      </c>
      <c r="J1812" s="49" t="s">
        <v>174</v>
      </c>
      <c r="K1812" s="48" t="s">
        <v>173</v>
      </c>
      <c r="L1812" t="s">
        <v>1900</v>
      </c>
      <c r="M1812" s="47"/>
      <c r="N1812" s="46" t="s">
        <v>1899</v>
      </c>
      <c r="O1812" s="1" t="s">
        <v>1898</v>
      </c>
      <c r="P1812" s="1" t="s">
        <v>386</v>
      </c>
      <c r="Q1812" s="1" t="s">
        <v>1650</v>
      </c>
      <c r="R1812" s="1" t="s">
        <v>1649</v>
      </c>
      <c r="S1812" s="45" t="s">
        <v>72</v>
      </c>
    </row>
    <row r="1813" spans="2:19">
      <c r="B1813" s="46" t="s">
        <v>1897</v>
      </c>
      <c r="C1813" s="53">
        <v>17.696633333333335</v>
      </c>
      <c r="D1813" s="51">
        <v>21.729833333333332</v>
      </c>
      <c r="E1813" s="9">
        <v>0.69413119990507999</v>
      </c>
      <c r="F1813" s="52">
        <v>0.19100108290750101</v>
      </c>
      <c r="G1813" s="51">
        <v>80.514300000000006</v>
      </c>
      <c r="H1813" s="9">
        <v>2.06145680386313</v>
      </c>
      <c r="I1813" s="50">
        <v>1.53001608886362E-7</v>
      </c>
      <c r="J1813" s="49" t="s">
        <v>174</v>
      </c>
      <c r="K1813" s="48" t="s">
        <v>173</v>
      </c>
      <c r="L1813" s="48" t="s">
        <v>944</v>
      </c>
      <c r="M1813" s="47"/>
      <c r="N1813" s="46"/>
      <c r="R1813" s="1"/>
      <c r="S1813" s="45"/>
    </row>
    <row r="1814" spans="2:19">
      <c r="B1814" s="46" t="s">
        <v>1896</v>
      </c>
      <c r="C1814" s="53">
        <v>0.40286500000000003</v>
      </c>
      <c r="D1814" s="51">
        <v>3.9399200000000003</v>
      </c>
      <c r="E1814" s="9">
        <v>3.3401522340087801</v>
      </c>
      <c r="F1814" s="52">
        <v>2.1418523363159501E-8</v>
      </c>
      <c r="G1814" s="51">
        <v>70.874566666666666</v>
      </c>
      <c r="H1814" s="9">
        <v>6.9307340335552796</v>
      </c>
      <c r="I1814" s="50">
        <v>1.2875626710521599E-37</v>
      </c>
      <c r="J1814" s="49" t="s">
        <v>174</v>
      </c>
      <c r="K1814" s="48" t="s">
        <v>173</v>
      </c>
      <c r="L1814" s="48" t="s">
        <v>944</v>
      </c>
      <c r="M1814" s="47"/>
      <c r="N1814" s="46"/>
      <c r="R1814" s="1"/>
      <c r="S1814" s="45"/>
    </row>
    <row r="1815" spans="2:19">
      <c r="B1815" s="46" t="s">
        <v>1895</v>
      </c>
      <c r="C1815" s="53">
        <v>0.842225</v>
      </c>
      <c r="D1815" s="51">
        <v>2.380984666666667</v>
      </c>
      <c r="E1815" s="9">
        <v>2.2164154117808099</v>
      </c>
      <c r="F1815" s="52">
        <v>4.9979131702377099E-3</v>
      </c>
      <c r="G1815" s="51">
        <v>79.359166666666667</v>
      </c>
      <c r="H1815" s="9">
        <v>6.74217443474536</v>
      </c>
      <c r="I1815" s="50">
        <v>7.6001132161849303E-27</v>
      </c>
      <c r="J1815" s="49" t="s">
        <v>174</v>
      </c>
      <c r="K1815" s="48" t="s">
        <v>173</v>
      </c>
      <c r="L1815" s="48" t="s">
        <v>944</v>
      </c>
      <c r="M1815" s="47"/>
      <c r="N1815" s="46"/>
      <c r="R1815" s="1"/>
      <c r="S1815" s="45"/>
    </row>
    <row r="1816" spans="2:19">
      <c r="B1816" s="46" t="s">
        <v>1894</v>
      </c>
      <c r="C1816" s="53">
        <v>1.0539403333333333</v>
      </c>
      <c r="D1816" s="51">
        <v>1.4623039999999998</v>
      </c>
      <c r="E1816" s="9">
        <v>1.29043636950181</v>
      </c>
      <c r="F1816" s="52">
        <v>5.7922576610641999E-2</v>
      </c>
      <c r="G1816" s="51">
        <v>59.797266666666665</v>
      </c>
      <c r="H1816" s="9">
        <v>6.0393440555507203</v>
      </c>
      <c r="I1816" s="50">
        <v>2.5847817132106499E-37</v>
      </c>
      <c r="J1816" s="49" t="s">
        <v>174</v>
      </c>
      <c r="K1816" s="48" t="s">
        <v>173</v>
      </c>
      <c r="L1816" s="48" t="s">
        <v>942</v>
      </c>
      <c r="M1816" s="47"/>
      <c r="N1816" s="46"/>
      <c r="R1816" s="1"/>
      <c r="S1816" s="45"/>
    </row>
    <row r="1817" spans="2:19">
      <c r="B1817" s="46" t="s">
        <v>1893</v>
      </c>
      <c r="C1817" s="53">
        <v>2.9447333333333332</v>
      </c>
      <c r="D1817" s="51">
        <v>7.2989899999999999</v>
      </c>
      <c r="E1817" s="9">
        <v>1.7588309919320999</v>
      </c>
      <c r="F1817" s="52">
        <v>1.5883083477127499E-15</v>
      </c>
      <c r="G1817" s="51">
        <v>105.53673333333332</v>
      </c>
      <c r="H1817" s="9">
        <v>5.0891661956469996</v>
      </c>
      <c r="I1817" s="50">
        <v>5.98302211734479E-155</v>
      </c>
      <c r="J1817" s="49" t="s">
        <v>174</v>
      </c>
      <c r="K1817" s="48" t="s">
        <v>173</v>
      </c>
      <c r="L1817" s="48" t="s">
        <v>939</v>
      </c>
      <c r="M1817" s="47"/>
      <c r="N1817" s="46"/>
      <c r="R1817" s="1"/>
      <c r="S1817" s="45"/>
    </row>
    <row r="1818" spans="2:19">
      <c r="B1818" s="46" t="s">
        <v>1892</v>
      </c>
      <c r="C1818" s="53">
        <v>7.1041500000000006</v>
      </c>
      <c r="D1818" s="51">
        <v>14.924066666666668</v>
      </c>
      <c r="E1818" s="9">
        <v>1.5619543203227999</v>
      </c>
      <c r="F1818" s="52">
        <v>1.2669599224099099E-7</v>
      </c>
      <c r="G1818" s="51">
        <v>63.891700000000007</v>
      </c>
      <c r="H1818" s="9">
        <v>3.1267080856946698</v>
      </c>
      <c r="I1818" s="50">
        <v>5.9172650124925599E-33</v>
      </c>
      <c r="J1818" s="49" t="s">
        <v>174</v>
      </c>
      <c r="K1818" s="48" t="s">
        <v>173</v>
      </c>
      <c r="L1818" s="48" t="s">
        <v>944</v>
      </c>
      <c r="M1818" s="47"/>
      <c r="N1818" s="46"/>
      <c r="R1818" s="1"/>
      <c r="S1818" s="45"/>
    </row>
    <row r="1819" spans="2:19">
      <c r="B1819" s="46" t="s">
        <v>1891</v>
      </c>
      <c r="C1819" s="53">
        <v>0</v>
      </c>
      <c r="D1819" s="51">
        <v>0</v>
      </c>
      <c r="E1819" s="9"/>
      <c r="F1819" s="52"/>
      <c r="G1819" s="51">
        <v>0</v>
      </c>
      <c r="H1819" s="9"/>
      <c r="I1819" s="50"/>
      <c r="J1819" s="49"/>
      <c r="K1819" s="48"/>
      <c r="L1819" s="48"/>
      <c r="M1819" s="47"/>
      <c r="N1819" s="46"/>
      <c r="R1819" s="1"/>
      <c r="S1819" s="45"/>
    </row>
    <row r="1820" spans="2:19">
      <c r="B1820" s="46" t="s">
        <v>1890</v>
      </c>
      <c r="C1820" s="53">
        <v>122.05683333333333</v>
      </c>
      <c r="D1820" s="51">
        <v>200.93266666666668</v>
      </c>
      <c r="E1820" s="9">
        <v>1.17936795667988</v>
      </c>
      <c r="F1820" s="52">
        <v>1.5338084698246801E-45</v>
      </c>
      <c r="G1820" s="51">
        <v>532.47433333333322</v>
      </c>
      <c r="H1820" s="9">
        <v>2.0508084722597402</v>
      </c>
      <c r="I1820" s="50">
        <v>4.89687653971132E-146</v>
      </c>
      <c r="J1820" s="49" t="s">
        <v>174</v>
      </c>
      <c r="K1820" s="48" t="s">
        <v>173</v>
      </c>
      <c r="L1820" s="48" t="s">
        <v>1889</v>
      </c>
      <c r="M1820" s="47"/>
      <c r="N1820" s="46" t="s">
        <v>1888</v>
      </c>
      <c r="O1820" s="1" t="s">
        <v>1887</v>
      </c>
      <c r="P1820" s="1" t="s">
        <v>386</v>
      </c>
      <c r="Q1820" s="1" t="s">
        <v>457</v>
      </c>
      <c r="R1820" s="1" t="s">
        <v>1147</v>
      </c>
      <c r="S1820" s="45" t="s">
        <v>90</v>
      </c>
    </row>
    <row r="1821" spans="2:19">
      <c r="B1821" s="46" t="s">
        <v>1886</v>
      </c>
      <c r="C1821" s="53">
        <v>254.971</v>
      </c>
      <c r="D1821" s="51">
        <v>401.67733333333331</v>
      </c>
      <c r="E1821" s="9">
        <v>1.1522399766154601</v>
      </c>
      <c r="F1821" s="52">
        <v>2.5952466414914798E-72</v>
      </c>
      <c r="G1821" s="51">
        <v>1274.8633333333335</v>
      </c>
      <c r="H1821" s="9">
        <v>2.2824898909825801</v>
      </c>
      <c r="I1821" s="50">
        <v>1.36536796070975E-304</v>
      </c>
      <c r="J1821" s="49" t="s">
        <v>174</v>
      </c>
      <c r="K1821" s="48" t="s">
        <v>173</v>
      </c>
      <c r="L1821" t="s">
        <v>1885</v>
      </c>
      <c r="M1821" s="47"/>
      <c r="N1821" s="46" t="s">
        <v>1884</v>
      </c>
      <c r="O1821" s="1" t="s">
        <v>1883</v>
      </c>
      <c r="P1821" s="1" t="s">
        <v>386</v>
      </c>
      <c r="Q1821" s="1" t="s">
        <v>457</v>
      </c>
      <c r="R1821" s="1" t="s">
        <v>1147</v>
      </c>
      <c r="S1821" s="45" t="s">
        <v>90</v>
      </c>
    </row>
    <row r="1822" spans="2:19">
      <c r="B1822" s="46" t="s">
        <v>1882</v>
      </c>
      <c r="C1822" s="53">
        <v>227.47333333333336</v>
      </c>
      <c r="D1822" s="51">
        <v>304.779</v>
      </c>
      <c r="E1822" s="9">
        <v>0.92716885034306895</v>
      </c>
      <c r="F1822" s="52">
        <v>1.40545052123804E-42</v>
      </c>
      <c r="G1822" s="51">
        <v>1682.1233333333332</v>
      </c>
      <c r="H1822" s="9">
        <v>2.8457038011164002</v>
      </c>
      <c r="I1822" s="50">
        <v>0</v>
      </c>
      <c r="J1822" s="49" t="s">
        <v>174</v>
      </c>
      <c r="K1822" s="48" t="s">
        <v>173</v>
      </c>
      <c r="L1822" t="s">
        <v>1881</v>
      </c>
      <c r="M1822" s="47"/>
      <c r="N1822" s="46" t="s">
        <v>1880</v>
      </c>
      <c r="O1822" s="1" t="s">
        <v>1879</v>
      </c>
      <c r="P1822" s="1" t="s">
        <v>386</v>
      </c>
      <c r="Q1822" s="1" t="s">
        <v>457</v>
      </c>
      <c r="R1822" s="1" t="s">
        <v>1147</v>
      </c>
      <c r="S1822" s="45" t="s">
        <v>1870</v>
      </c>
    </row>
    <row r="1823" spans="2:19">
      <c r="B1823" s="46" t="s">
        <v>67</v>
      </c>
      <c r="C1823" s="53">
        <v>138.2843</v>
      </c>
      <c r="D1823" s="51">
        <v>169.55033333333333</v>
      </c>
      <c r="E1823" s="9">
        <v>0.77656454778976902</v>
      </c>
      <c r="F1823" s="52">
        <v>2.6779932368856698E-18</v>
      </c>
      <c r="G1823" s="51">
        <v>1065.0133333333333</v>
      </c>
      <c r="H1823" s="9">
        <v>2.90462187848776</v>
      </c>
      <c r="I1823" s="50">
        <v>1.14027627101423E-281</v>
      </c>
      <c r="J1823" s="49" t="s">
        <v>174</v>
      </c>
      <c r="K1823" s="48" t="s">
        <v>173</v>
      </c>
      <c r="L1823" s="48" t="s">
        <v>1878</v>
      </c>
      <c r="M1823" s="47"/>
      <c r="N1823" s="46" t="s">
        <v>1877</v>
      </c>
      <c r="O1823" s="1" t="s">
        <v>1876</v>
      </c>
      <c r="P1823" s="1" t="s">
        <v>386</v>
      </c>
      <c r="Q1823" s="1" t="s">
        <v>457</v>
      </c>
      <c r="R1823" s="1" t="s">
        <v>1875</v>
      </c>
      <c r="S1823" s="45" t="s">
        <v>1146</v>
      </c>
    </row>
    <row r="1824" spans="2:19">
      <c r="B1824" s="46" t="s">
        <v>1874</v>
      </c>
      <c r="C1824" s="53">
        <v>110.75869999999999</v>
      </c>
      <c r="D1824" s="51">
        <v>121.45916666666666</v>
      </c>
      <c r="E1824" s="9">
        <v>0.64236521485495301</v>
      </c>
      <c r="F1824" s="52">
        <v>2.0140336632465101E-12</v>
      </c>
      <c r="G1824" s="51">
        <v>932.50733333333335</v>
      </c>
      <c r="H1824" s="9">
        <v>3.0442894843910699</v>
      </c>
      <c r="I1824" s="50">
        <v>0</v>
      </c>
      <c r="J1824" s="49" t="s">
        <v>174</v>
      </c>
      <c r="K1824" s="48" t="s">
        <v>173</v>
      </c>
      <c r="L1824" s="48" t="s">
        <v>1873</v>
      </c>
      <c r="M1824" s="47"/>
      <c r="N1824" s="46" t="s">
        <v>1872</v>
      </c>
      <c r="O1824" s="1" t="s">
        <v>1871</v>
      </c>
      <c r="P1824" s="1" t="s">
        <v>386</v>
      </c>
      <c r="Q1824" s="1" t="s">
        <v>457</v>
      </c>
      <c r="R1824" s="1" t="s">
        <v>1147</v>
      </c>
      <c r="S1824" s="45" t="s">
        <v>1870</v>
      </c>
    </row>
    <row r="1825" spans="2:19">
      <c r="B1825" s="46" t="s">
        <v>1869</v>
      </c>
      <c r="C1825" s="53">
        <v>36.839166666666664</v>
      </c>
      <c r="D1825" s="51">
        <v>31.519066666666664</v>
      </c>
      <c r="E1825" s="9">
        <v>0.14853169334881999</v>
      </c>
      <c r="F1825" s="52">
        <v>0.75373087122985305</v>
      </c>
      <c r="G1825" s="51">
        <v>65.879866666666658</v>
      </c>
      <c r="H1825" s="9">
        <v>0.68912513245192797</v>
      </c>
      <c r="I1825" s="50">
        <v>1.6597152976804998E-2</v>
      </c>
      <c r="J1825" s="49"/>
      <c r="K1825" s="48"/>
      <c r="L1825" s="48"/>
      <c r="M1825" s="47"/>
      <c r="N1825" s="46"/>
      <c r="R1825" s="1"/>
      <c r="S1825" s="45"/>
    </row>
    <row r="1826" spans="2:19">
      <c r="B1826" s="46" t="s">
        <v>1868</v>
      </c>
      <c r="C1826" s="53">
        <v>51.115066666666671</v>
      </c>
      <c r="D1826" s="51">
        <v>33.216466666666669</v>
      </c>
      <c r="E1826" s="9">
        <v>-0.12922861873347199</v>
      </c>
      <c r="F1826" s="52">
        <v>0.76485921567650195</v>
      </c>
      <c r="G1826" s="51">
        <v>66.6233</v>
      </c>
      <c r="H1826" s="9">
        <v>0.28813246587426</v>
      </c>
      <c r="I1826" s="50">
        <v>0.33017673367282502</v>
      </c>
      <c r="J1826" s="49"/>
      <c r="K1826" s="48"/>
      <c r="L1826" s="48"/>
      <c r="M1826" s="47"/>
      <c r="N1826" s="46"/>
      <c r="R1826" s="1"/>
      <c r="S1826" s="45"/>
    </row>
    <row r="1827" spans="2:19">
      <c r="B1827" s="46" t="s">
        <v>1867</v>
      </c>
      <c r="C1827" s="53">
        <v>0</v>
      </c>
      <c r="D1827" s="51">
        <v>0</v>
      </c>
      <c r="E1827" s="9">
        <v>0.102870109379323</v>
      </c>
      <c r="F1827" s="52"/>
      <c r="G1827" s="51">
        <v>1.5893600000000001</v>
      </c>
      <c r="H1827" s="9">
        <v>1.1513972161456201</v>
      </c>
      <c r="I1827" s="50">
        <v>0.84115550795648497</v>
      </c>
      <c r="J1827" s="49"/>
      <c r="K1827" s="48"/>
      <c r="L1827" s="48"/>
      <c r="M1827" s="47"/>
      <c r="N1827" s="46"/>
      <c r="R1827" s="1"/>
      <c r="S1827" s="45"/>
    </row>
    <row r="1828" spans="2:19">
      <c r="B1828" s="46" t="s">
        <v>1866</v>
      </c>
      <c r="C1828" s="53">
        <v>153.92243333333332</v>
      </c>
      <c r="D1828" s="51">
        <v>176.78333333333333</v>
      </c>
      <c r="E1828" s="9">
        <v>0.76008815524332896</v>
      </c>
      <c r="F1828" s="52">
        <v>1.77616553848252E-4</v>
      </c>
      <c r="G1828" s="51">
        <v>563.77066666666667</v>
      </c>
      <c r="H1828" s="9">
        <v>1.85427674036228</v>
      </c>
      <c r="I1828" s="50">
        <v>1.4801209893933301E-26</v>
      </c>
      <c r="J1828" s="49"/>
      <c r="K1828" s="48"/>
      <c r="L1828" s="48"/>
      <c r="M1828" s="47"/>
      <c r="N1828" s="46"/>
      <c r="R1828" s="1"/>
      <c r="S1828" s="45"/>
    </row>
    <row r="1829" spans="2:19">
      <c r="B1829" s="46" t="s">
        <v>1865</v>
      </c>
      <c r="C1829" s="53">
        <v>148.66906666666668</v>
      </c>
      <c r="D1829" s="51">
        <v>144.5318</v>
      </c>
      <c r="E1829" s="9">
        <v>0.42277649126674599</v>
      </c>
      <c r="F1829" s="52">
        <v>1.8185116947398499E-3</v>
      </c>
      <c r="G1829" s="51">
        <v>623.93833333333339</v>
      </c>
      <c r="H1829" s="9">
        <v>2.0168843977308102</v>
      </c>
      <c r="I1829" s="50">
        <v>7.5928966912163299E-74</v>
      </c>
      <c r="J1829" s="49"/>
      <c r="K1829" s="48"/>
      <c r="L1829" s="48"/>
      <c r="M1829" s="47"/>
      <c r="N1829" s="46"/>
      <c r="R1829" s="1"/>
      <c r="S1829" s="45"/>
    </row>
    <row r="1830" spans="2:19">
      <c r="B1830" s="46" t="s">
        <v>1864</v>
      </c>
      <c r="C1830" s="53">
        <v>148.77250000000001</v>
      </c>
      <c r="D1830" s="51">
        <v>140.61906666666667</v>
      </c>
      <c r="E1830" s="9">
        <v>0.39237633733409499</v>
      </c>
      <c r="F1830" s="52">
        <v>3.1589815476968801E-6</v>
      </c>
      <c r="G1830" s="51">
        <v>585.70266666666669</v>
      </c>
      <c r="H1830" s="9">
        <v>1.92253889859007</v>
      </c>
      <c r="I1830" s="50">
        <v>9.69821568476022E-154</v>
      </c>
      <c r="J1830" s="49"/>
      <c r="K1830" s="48"/>
      <c r="L1830" s="48"/>
      <c r="M1830" s="47"/>
      <c r="N1830" s="46"/>
      <c r="R1830" s="1"/>
      <c r="S1830" s="45"/>
    </row>
    <row r="1831" spans="2:19">
      <c r="B1831" s="46" t="s">
        <v>1863</v>
      </c>
      <c r="C1831" s="53">
        <v>144.62673333333333</v>
      </c>
      <c r="D1831" s="51">
        <v>130.75383333333335</v>
      </c>
      <c r="E1831" s="9">
        <v>0.37822487565479601</v>
      </c>
      <c r="F1831" s="52">
        <v>1.96715730689956E-4</v>
      </c>
      <c r="G1831" s="51">
        <v>490.88500000000005</v>
      </c>
      <c r="H1831" s="9">
        <v>1.7585121443212499</v>
      </c>
      <c r="I1831" s="50">
        <v>4.8316298024219899E-95</v>
      </c>
      <c r="J1831" s="49"/>
      <c r="K1831" s="48"/>
      <c r="L1831" s="48"/>
      <c r="M1831" s="47"/>
      <c r="N1831" s="46"/>
      <c r="R1831" s="1"/>
      <c r="S1831" s="45"/>
    </row>
    <row r="1832" spans="2:19">
      <c r="B1832" s="46" t="s">
        <v>1862</v>
      </c>
      <c r="C1832" s="53">
        <v>231.12133333333335</v>
      </c>
      <c r="D1832" s="51">
        <v>208.011</v>
      </c>
      <c r="E1832" s="9">
        <v>0.34349486302323001</v>
      </c>
      <c r="F1832" s="52">
        <v>1.1811464170141599E-2</v>
      </c>
      <c r="G1832" s="51">
        <v>1018.0256666666668</v>
      </c>
      <c r="H1832" s="9">
        <v>2.10117467063735</v>
      </c>
      <c r="I1832" s="50">
        <v>1.05953246409054E-87</v>
      </c>
      <c r="J1832" s="49"/>
      <c r="K1832" s="48"/>
      <c r="L1832" s="48"/>
      <c r="M1832" s="47"/>
      <c r="N1832" s="46"/>
      <c r="R1832" s="1"/>
      <c r="S1832" s="45"/>
    </row>
    <row r="1833" spans="2:19">
      <c r="B1833" s="46" t="s">
        <v>1861</v>
      </c>
      <c r="C1833" s="53">
        <v>185.84299999999999</v>
      </c>
      <c r="D1833" s="51">
        <v>151.35166666666666</v>
      </c>
      <c r="E1833" s="9">
        <v>0.18299461111801901</v>
      </c>
      <c r="F1833" s="52">
        <v>0.33013514361454599</v>
      </c>
      <c r="G1833" s="51">
        <v>717.64633333333325</v>
      </c>
      <c r="H1833" s="9">
        <v>1.9068906116889399</v>
      </c>
      <c r="I1833" s="50">
        <v>6.6352188124152699E-54</v>
      </c>
      <c r="J1833" s="49"/>
      <c r="K1833" s="48"/>
      <c r="L1833" s="48"/>
      <c r="M1833" s="47"/>
      <c r="N1833" s="46"/>
      <c r="R1833" s="1"/>
      <c r="S1833" s="45"/>
    </row>
    <row r="1834" spans="2:19">
      <c r="B1834" s="46" t="s">
        <v>1860</v>
      </c>
      <c r="C1834" s="53">
        <v>256.28733333333338</v>
      </c>
      <c r="D1834" s="51">
        <v>176.7223333333333</v>
      </c>
      <c r="E1834" s="9">
        <v>2.68437812600411E-2</v>
      </c>
      <c r="F1834" s="52">
        <v>0.94574628949700901</v>
      </c>
      <c r="G1834" s="51">
        <v>967.15266666666651</v>
      </c>
      <c r="H1834" s="9">
        <v>1.9133034071277799</v>
      </c>
      <c r="I1834" s="50">
        <v>2.9470640533226199E-29</v>
      </c>
      <c r="J1834" s="49"/>
      <c r="K1834" s="48"/>
      <c r="L1834" s="48"/>
      <c r="M1834" s="47"/>
      <c r="N1834" s="46"/>
      <c r="R1834" s="1"/>
      <c r="S1834" s="45"/>
    </row>
    <row r="1835" spans="2:19">
      <c r="B1835" s="46" t="s">
        <v>1859</v>
      </c>
      <c r="C1835" s="53">
        <v>174.00333333333333</v>
      </c>
      <c r="D1835" s="51">
        <v>122.10006666666668</v>
      </c>
      <c r="E1835" s="9">
        <v>-2.29671057467715E-2</v>
      </c>
      <c r="F1835" s="52">
        <v>0.878680321394816</v>
      </c>
      <c r="G1835" s="51">
        <v>702.67233333333331</v>
      </c>
      <c r="H1835" s="9">
        <v>1.9772202906337999</v>
      </c>
      <c r="I1835" s="50">
        <v>4.3266069859354301E-162</v>
      </c>
      <c r="J1835" s="49"/>
      <c r="K1835" s="48"/>
      <c r="L1835" s="48"/>
      <c r="M1835" s="47"/>
      <c r="N1835" s="46"/>
      <c r="R1835" s="1"/>
      <c r="S1835" s="45"/>
    </row>
    <row r="1836" spans="2:19">
      <c r="B1836" s="46" t="s">
        <v>1858</v>
      </c>
      <c r="C1836" s="53">
        <v>228.26233333333334</v>
      </c>
      <c r="D1836" s="51">
        <v>171.827</v>
      </c>
      <c r="E1836" s="9">
        <v>7.1278880352353996E-2</v>
      </c>
      <c r="F1836" s="52">
        <v>0.50168144271122495</v>
      </c>
      <c r="G1836" s="51">
        <v>910.47899999999993</v>
      </c>
      <c r="H1836" s="9">
        <v>1.94611097191536</v>
      </c>
      <c r="I1836" s="50">
        <v>1.42150042489681E-196</v>
      </c>
      <c r="J1836" s="49"/>
      <c r="K1836" s="48"/>
      <c r="L1836" s="48"/>
      <c r="M1836" s="47"/>
      <c r="N1836" s="46"/>
      <c r="R1836" s="1"/>
      <c r="S1836" s="45"/>
    </row>
    <row r="1837" spans="2:19">
      <c r="B1837" s="46" t="s">
        <v>1857</v>
      </c>
      <c r="C1837" s="53">
        <v>303.01499999999999</v>
      </c>
      <c r="D1837" s="51">
        <v>212.21233333333331</v>
      </c>
      <c r="E1837" s="9">
        <v>-1.39348952220097E-2</v>
      </c>
      <c r="F1837" s="52">
        <v>0.92619451047020596</v>
      </c>
      <c r="G1837" s="51">
        <v>951.75633333333337</v>
      </c>
      <c r="H1837" s="9">
        <v>1.6241294032872899</v>
      </c>
      <c r="I1837" s="50">
        <v>1.0693262819708301E-127</v>
      </c>
      <c r="J1837" s="49"/>
      <c r="K1837" s="48"/>
      <c r="L1837" s="48"/>
      <c r="M1837" s="47"/>
      <c r="N1837" s="46"/>
      <c r="R1837" s="1"/>
      <c r="S1837" s="45"/>
    </row>
    <row r="1838" spans="2:19">
      <c r="B1838" s="46" t="s">
        <v>1856</v>
      </c>
      <c r="C1838" s="53">
        <v>140.6953</v>
      </c>
      <c r="D1838" s="51">
        <v>113.62866666666667</v>
      </c>
      <c r="E1838" s="9">
        <v>0.47554776386477299</v>
      </c>
      <c r="F1838" s="52">
        <v>0.52690287539132497</v>
      </c>
      <c r="G1838" s="51">
        <v>238.86599999999999</v>
      </c>
      <c r="H1838" s="9">
        <v>0.87009194764560305</v>
      </c>
      <c r="I1838" s="50">
        <v>0.12639806405565299</v>
      </c>
      <c r="J1838" s="49"/>
      <c r="K1838" s="48"/>
      <c r="L1838" s="48"/>
      <c r="M1838" s="47"/>
      <c r="N1838" s="46"/>
      <c r="R1838" s="1"/>
      <c r="S1838" s="45"/>
    </row>
    <row r="1839" spans="2:19">
      <c r="B1839" s="46" t="s">
        <v>1855</v>
      </c>
      <c r="C1839" s="53">
        <v>43.312433333333331</v>
      </c>
      <c r="D1839" s="51">
        <v>35.913400000000003</v>
      </c>
      <c r="E1839" s="9">
        <v>0.19972374927971201</v>
      </c>
      <c r="F1839" s="52">
        <v>0.47242072133122298</v>
      </c>
      <c r="G1839" s="51">
        <v>85.240700000000004</v>
      </c>
      <c r="H1839" s="9">
        <v>0.89516948947318098</v>
      </c>
      <c r="I1839" s="50">
        <v>2.13241127531159E-6</v>
      </c>
      <c r="J1839" s="49"/>
      <c r="K1839" s="48"/>
      <c r="L1839" s="48"/>
      <c r="M1839" s="47"/>
      <c r="N1839" s="46"/>
      <c r="R1839" s="1"/>
      <c r="S1839" s="45"/>
    </row>
    <row r="1840" spans="2:19">
      <c r="B1840" s="46" t="s">
        <v>1854</v>
      </c>
      <c r="C1840" s="53">
        <v>49.221866666666671</v>
      </c>
      <c r="D1840" s="51">
        <v>42.755466666666671</v>
      </c>
      <c r="E1840" s="9">
        <v>0.28911772032220301</v>
      </c>
      <c r="F1840" s="52">
        <v>2.0755091573743299E-2</v>
      </c>
      <c r="G1840" s="51">
        <v>41.022866666666665</v>
      </c>
      <c r="H1840" s="9">
        <v>-0.30538808447648103</v>
      </c>
      <c r="I1840" s="50">
        <v>1.2184876476045501E-2</v>
      </c>
      <c r="J1840" s="49"/>
      <c r="K1840" s="48"/>
      <c r="L1840" s="48"/>
      <c r="M1840" s="47"/>
      <c r="N1840" s="46"/>
      <c r="R1840" s="1"/>
      <c r="S1840" s="45"/>
    </row>
    <row r="1841" spans="2:19">
      <c r="B1841" s="46" t="s">
        <v>1853</v>
      </c>
      <c r="C1841" s="53">
        <v>25.466799999999996</v>
      </c>
      <c r="D1841" s="51">
        <v>21.646266666666666</v>
      </c>
      <c r="E1841" s="9">
        <v>0.121312162122257</v>
      </c>
      <c r="F1841" s="52">
        <v>0.88979996357054703</v>
      </c>
      <c r="G1841" s="51">
        <v>21.962566666666664</v>
      </c>
      <c r="H1841" s="9">
        <v>-0.37705886805879002</v>
      </c>
      <c r="I1841" s="50">
        <v>0.54872826687575404</v>
      </c>
      <c r="J1841" s="49"/>
      <c r="K1841" s="48"/>
      <c r="L1841" s="48"/>
      <c r="M1841" s="47"/>
      <c r="N1841" s="46"/>
      <c r="R1841" s="1"/>
      <c r="S1841" s="45"/>
    </row>
    <row r="1842" spans="2:19">
      <c r="B1842" s="46" t="s">
        <v>1852</v>
      </c>
      <c r="C1842" s="53">
        <v>60.055466666666668</v>
      </c>
      <c r="D1842" s="51">
        <v>50.367199999999997</v>
      </c>
      <c r="E1842" s="9">
        <v>0.28200523686505802</v>
      </c>
      <c r="F1842" s="52">
        <v>0.11165887094749501</v>
      </c>
      <c r="G1842" s="51">
        <v>47.228566666666666</v>
      </c>
      <c r="H1842" s="9">
        <v>-0.36213427032391299</v>
      </c>
      <c r="I1842" s="50">
        <v>2.8656235035630299E-2</v>
      </c>
      <c r="J1842" s="49"/>
      <c r="K1842" s="48"/>
      <c r="L1842" t="s">
        <v>1851</v>
      </c>
      <c r="M1842" s="47"/>
      <c r="N1842" s="46"/>
      <c r="R1842" s="1"/>
      <c r="S1842" s="45"/>
    </row>
    <row r="1843" spans="2:19">
      <c r="B1843" s="46" t="s">
        <v>1850</v>
      </c>
      <c r="C1843" s="53">
        <v>53.627499999999998</v>
      </c>
      <c r="D1843" s="51">
        <v>49.302</v>
      </c>
      <c r="E1843" s="9">
        <v>0.32407851175352298</v>
      </c>
      <c r="F1843" s="52">
        <v>0.28839718881444398</v>
      </c>
      <c r="G1843" s="51">
        <v>49.275966666666669</v>
      </c>
      <c r="H1843" s="9">
        <v>-0.16199312012130901</v>
      </c>
      <c r="I1843" s="50">
        <v>0.60416612483235399</v>
      </c>
      <c r="J1843" s="49"/>
      <c r="K1843" s="48"/>
      <c r="L1843" s="48"/>
      <c r="M1843" s="47"/>
      <c r="N1843" s="46"/>
      <c r="R1843" s="1"/>
      <c r="S1843" s="45"/>
    </row>
    <row r="1844" spans="2:19">
      <c r="B1844" s="46" t="s">
        <v>1849</v>
      </c>
      <c r="C1844" s="53">
        <v>146.72313333333332</v>
      </c>
      <c r="D1844" s="51">
        <v>115.20336666666667</v>
      </c>
      <c r="E1844" s="9">
        <v>0.16058085293588101</v>
      </c>
      <c r="F1844" s="52">
        <v>0.17210377444071001</v>
      </c>
      <c r="G1844" s="51">
        <v>114.60966666666667</v>
      </c>
      <c r="H1844" s="9">
        <v>-0.38364859632952902</v>
      </c>
      <c r="I1844" s="50">
        <v>1.51932296157239E-4</v>
      </c>
      <c r="J1844" s="49"/>
      <c r="K1844" s="48"/>
      <c r="L1844" s="48"/>
      <c r="M1844" s="47"/>
      <c r="N1844" s="46"/>
      <c r="R1844" s="1"/>
      <c r="S1844" s="45"/>
    </row>
    <row r="1845" spans="2:19">
      <c r="B1845" s="46" t="s">
        <v>1848</v>
      </c>
      <c r="C1845" s="53">
        <v>140.68496666666667</v>
      </c>
      <c r="D1845" s="51">
        <v>118.65433333333334</v>
      </c>
      <c r="E1845" s="9">
        <v>0.29821431685652799</v>
      </c>
      <c r="F1845" s="52">
        <v>0.104504029152265</v>
      </c>
      <c r="G1845" s="51">
        <v>125.03099999999999</v>
      </c>
      <c r="H1845" s="9">
        <v>-0.213587535462924</v>
      </c>
      <c r="I1845" s="50">
        <v>0.24665397067178399</v>
      </c>
      <c r="J1845" s="49"/>
      <c r="K1845" s="48"/>
      <c r="L1845" s="48"/>
      <c r="M1845" s="47"/>
      <c r="N1845" s="46"/>
      <c r="R1845" s="1"/>
      <c r="S1845" s="45"/>
    </row>
    <row r="1846" spans="2:19">
      <c r="B1846" s="46" t="s">
        <v>1847</v>
      </c>
      <c r="C1846" s="53">
        <v>147.42206666666667</v>
      </c>
      <c r="D1846" s="51">
        <v>90.831766666666667</v>
      </c>
      <c r="E1846" s="9">
        <v>-0.152751368071048</v>
      </c>
      <c r="F1846" s="52">
        <v>0.34521813991060502</v>
      </c>
      <c r="G1846" s="51">
        <v>273.08099999999996</v>
      </c>
      <c r="H1846" s="9">
        <v>0.88846794137304697</v>
      </c>
      <c r="I1846" s="50">
        <v>9.5761817226997497E-16</v>
      </c>
      <c r="J1846" s="49"/>
      <c r="K1846" s="48"/>
      <c r="L1846" s="48"/>
      <c r="M1846" s="47"/>
      <c r="N1846" s="46"/>
      <c r="R1846" s="1"/>
      <c r="S1846" s="45"/>
    </row>
    <row r="1847" spans="2:19">
      <c r="B1847" s="46" t="s">
        <v>1846</v>
      </c>
      <c r="C1847" s="53">
        <v>90.813666666666677</v>
      </c>
      <c r="D1847" s="51">
        <v>64.923266666666663</v>
      </c>
      <c r="E1847" s="9">
        <v>2.7820994609544299E-2</v>
      </c>
      <c r="F1847" s="52">
        <v>0.89079631995944897</v>
      </c>
      <c r="G1847" s="51">
        <v>145.68433333333334</v>
      </c>
      <c r="H1847" s="9">
        <v>0.65728598426557605</v>
      </c>
      <c r="I1847" s="50">
        <v>2.6335610774088398E-10</v>
      </c>
      <c r="J1847" s="49"/>
      <c r="K1847" s="48"/>
      <c r="L1847" s="48"/>
      <c r="M1847" s="47"/>
      <c r="N1847" s="46"/>
      <c r="R1847" s="1"/>
      <c r="S1847" s="45"/>
    </row>
    <row r="1848" spans="2:19">
      <c r="B1848" s="46" t="s">
        <v>1845</v>
      </c>
      <c r="C1848" s="53">
        <v>218.398</v>
      </c>
      <c r="D1848" s="51">
        <v>175.90366666666668</v>
      </c>
      <c r="E1848" s="9">
        <v>0.18499460686147401</v>
      </c>
      <c r="F1848" s="52">
        <v>2.0808708612787E-2</v>
      </c>
      <c r="G1848" s="51">
        <v>324.89100000000002</v>
      </c>
      <c r="H1848" s="9">
        <v>0.52434736238643997</v>
      </c>
      <c r="I1848" s="50">
        <v>1.0713386648252E-14</v>
      </c>
      <c r="J1848" s="49"/>
      <c r="K1848" s="48"/>
      <c r="L1848" s="48"/>
      <c r="M1848" s="47"/>
      <c r="N1848" s="46"/>
      <c r="R1848" s="1"/>
      <c r="S1848" s="45"/>
    </row>
    <row r="1849" spans="2:19">
      <c r="B1849" s="46" t="s">
        <v>1844</v>
      </c>
      <c r="C1849" s="53">
        <v>131.41896666666668</v>
      </c>
      <c r="D1849" s="51">
        <v>106.02966666666667</v>
      </c>
      <c r="E1849" s="9">
        <v>0.17311947105446401</v>
      </c>
      <c r="F1849" s="52">
        <v>0.14404757848965399</v>
      </c>
      <c r="G1849" s="51">
        <v>197.05733333333333</v>
      </c>
      <c r="H1849" s="9">
        <v>0.53468935890365898</v>
      </c>
      <c r="I1849" s="50">
        <v>1.0827681331708201E-8</v>
      </c>
      <c r="J1849" s="49"/>
      <c r="K1849" s="48"/>
      <c r="L1849" s="48"/>
      <c r="M1849" s="47"/>
      <c r="N1849" s="46" t="s">
        <v>1115</v>
      </c>
      <c r="O1849" s="1" t="s">
        <v>1114</v>
      </c>
      <c r="P1849" s="1" t="s">
        <v>214</v>
      </c>
      <c r="Q1849" s="1" t="s">
        <v>511</v>
      </c>
      <c r="R1849" s="1" t="s">
        <v>510</v>
      </c>
      <c r="S1849" s="45" t="s">
        <v>7</v>
      </c>
    </row>
    <row r="1850" spans="2:19">
      <c r="B1850" s="46" t="s">
        <v>1843</v>
      </c>
      <c r="C1850" s="53">
        <v>111.06436666666667</v>
      </c>
      <c r="D1850" s="51">
        <v>43.949833333333338</v>
      </c>
      <c r="E1850" s="9">
        <v>-0.86331169924483298</v>
      </c>
      <c r="F1850" s="52">
        <v>2.7151777847334199E-11</v>
      </c>
      <c r="G1850" s="51">
        <v>44.927600000000005</v>
      </c>
      <c r="H1850" s="9">
        <v>-1.3638904243304999</v>
      </c>
      <c r="I1850" s="50">
        <v>9.6298407602883097E-25</v>
      </c>
      <c r="J1850" s="49"/>
      <c r="K1850" s="48"/>
      <c r="L1850" s="48"/>
      <c r="M1850" s="47"/>
      <c r="N1850" s="46"/>
      <c r="R1850" s="1"/>
      <c r="S1850" s="45"/>
    </row>
    <row r="1851" spans="2:19">
      <c r="B1851" s="46" t="s">
        <v>1842</v>
      </c>
      <c r="C1851" s="53">
        <v>25.635133333333332</v>
      </c>
      <c r="D1851" s="51">
        <v>15.204093333333335</v>
      </c>
      <c r="E1851" s="9">
        <v>-0.29994111628139303</v>
      </c>
      <c r="F1851" s="52">
        <v>0.45712262279084198</v>
      </c>
      <c r="G1851" s="51">
        <v>31.159433333333329</v>
      </c>
      <c r="H1851" s="9">
        <v>0.27777003294671898</v>
      </c>
      <c r="I1851" s="50">
        <v>0.40715693754783999</v>
      </c>
      <c r="J1851" s="49"/>
      <c r="K1851" s="48"/>
      <c r="L1851" s="48"/>
      <c r="M1851" s="47"/>
      <c r="N1851" s="46"/>
      <c r="R1851" s="1"/>
      <c r="S1851" s="45"/>
    </row>
    <row r="1852" spans="2:19">
      <c r="B1852" s="46" t="s">
        <v>1841</v>
      </c>
      <c r="C1852" s="53">
        <v>40.321996666666671</v>
      </c>
      <c r="D1852" s="51">
        <v>20.767033333333334</v>
      </c>
      <c r="E1852" s="9">
        <v>-0.33326036949320098</v>
      </c>
      <c r="F1852" s="52">
        <v>0.677441172805753</v>
      </c>
      <c r="G1852" s="51">
        <v>52.920999999999999</v>
      </c>
      <c r="H1852" s="9">
        <v>0.51720965332428004</v>
      </c>
      <c r="I1852" s="50">
        <v>0.37071132190655198</v>
      </c>
      <c r="J1852" s="49"/>
      <c r="K1852" s="48"/>
      <c r="L1852" s="48"/>
      <c r="M1852" s="47"/>
      <c r="N1852" s="46"/>
      <c r="R1852" s="1"/>
      <c r="S1852" s="45"/>
    </row>
    <row r="1853" spans="2:19">
      <c r="B1853" s="46" t="s">
        <v>1840</v>
      </c>
      <c r="C1853" s="53">
        <v>16.782133333333334</v>
      </c>
      <c r="D1853" s="51">
        <v>5.4909066666666675</v>
      </c>
      <c r="E1853" s="9">
        <v>-0.75181652592811699</v>
      </c>
      <c r="F1853" s="52">
        <v>0.78605315139878995</v>
      </c>
      <c r="G1853" s="51">
        <v>25.524316666666664</v>
      </c>
      <c r="H1853" s="9">
        <v>0.93789444961475299</v>
      </c>
      <c r="I1853" s="50">
        <v>0.60814809104846101</v>
      </c>
      <c r="J1853" s="49"/>
      <c r="K1853" s="48"/>
      <c r="L1853" s="48"/>
      <c r="M1853" s="47"/>
      <c r="N1853" s="46"/>
      <c r="R1853" s="1"/>
      <c r="S1853" s="45"/>
    </row>
    <row r="1854" spans="2:19">
      <c r="B1854" s="46" t="s">
        <v>1839</v>
      </c>
      <c r="C1854" s="53">
        <v>3.5798666666666663</v>
      </c>
      <c r="D1854" s="51">
        <v>0</v>
      </c>
      <c r="E1854" s="9">
        <v>-0.85888654880382598</v>
      </c>
      <c r="F1854" s="52"/>
      <c r="G1854" s="51">
        <v>0</v>
      </c>
      <c r="H1854" s="9">
        <v>-0.77214812861494997</v>
      </c>
      <c r="I1854" s="50">
        <v>0.88983064033370596</v>
      </c>
      <c r="J1854" s="49"/>
      <c r="K1854" s="48"/>
      <c r="L1854" s="48"/>
      <c r="M1854" s="47"/>
      <c r="N1854" s="46"/>
      <c r="R1854" s="1"/>
      <c r="S1854" s="45"/>
    </row>
    <row r="1855" spans="2:19">
      <c r="B1855" s="46" t="s">
        <v>1838</v>
      </c>
      <c r="C1855" s="53">
        <v>803.9043333333334</v>
      </c>
      <c r="D1855" s="51">
        <v>722.2493333333332</v>
      </c>
      <c r="E1855" s="9">
        <v>0.35041527676664802</v>
      </c>
      <c r="F1855" s="52">
        <v>7.2851239391555798E-16</v>
      </c>
      <c r="G1855" s="51">
        <v>740.5716666666666</v>
      </c>
      <c r="H1855" s="9">
        <v>-0.15589689604447901</v>
      </c>
      <c r="I1855" s="50">
        <v>7.7129001836699304E-4</v>
      </c>
      <c r="J1855" s="49"/>
      <c r="K1855" s="48"/>
      <c r="L1855" s="48"/>
      <c r="M1855" s="47"/>
      <c r="N1855" s="46"/>
      <c r="R1855" s="1"/>
      <c r="S1855" s="45"/>
    </row>
    <row r="1856" spans="2:19">
      <c r="B1856" s="46" t="s">
        <v>1837</v>
      </c>
      <c r="C1856" s="53">
        <v>312.40666666666669</v>
      </c>
      <c r="D1856" s="51">
        <v>247.19566666666665</v>
      </c>
      <c r="E1856" s="9">
        <v>0.16547673877157801</v>
      </c>
      <c r="F1856" s="52">
        <v>3.6516173949583897E-2</v>
      </c>
      <c r="G1856" s="51">
        <v>319.31799999999998</v>
      </c>
      <c r="H1856" s="9">
        <v>-6.8698183357723697E-3</v>
      </c>
      <c r="I1856" s="50">
        <v>0.93991848333854999</v>
      </c>
      <c r="J1856" s="49"/>
      <c r="K1856" s="48"/>
      <c r="L1856" s="48"/>
      <c r="M1856" s="47"/>
      <c r="N1856" s="46" t="s">
        <v>1836</v>
      </c>
      <c r="O1856" s="1" t="s">
        <v>1835</v>
      </c>
      <c r="P1856" s="1" t="s">
        <v>695</v>
      </c>
      <c r="Q1856" s="1" t="s">
        <v>695</v>
      </c>
      <c r="R1856" s="1" t="s">
        <v>1175</v>
      </c>
      <c r="S1856" s="45" t="s">
        <v>56</v>
      </c>
    </row>
    <row r="1857" spans="2:19">
      <c r="B1857" s="46" t="s">
        <v>1834</v>
      </c>
      <c r="C1857" s="53">
        <v>48.680433333333326</v>
      </c>
      <c r="D1857" s="51">
        <v>32.272733333333328</v>
      </c>
      <c r="E1857" s="9">
        <v>-9.4367701247500005E-2</v>
      </c>
      <c r="F1857" s="52">
        <v>0.7420461384482</v>
      </c>
      <c r="G1857" s="51">
        <v>24.253299999999999</v>
      </c>
      <c r="H1857" s="9">
        <v>-1.0508517399255899</v>
      </c>
      <c r="I1857" s="50">
        <v>3.0551424238073998E-8</v>
      </c>
      <c r="J1857" s="49"/>
      <c r="K1857" s="48"/>
      <c r="L1857" s="48"/>
      <c r="M1857" s="47"/>
      <c r="N1857" s="46"/>
      <c r="R1857" s="1"/>
      <c r="S1857" s="45"/>
    </row>
    <row r="1858" spans="2:19">
      <c r="B1858" s="46" t="s">
        <v>1833</v>
      </c>
      <c r="C1858" s="53">
        <v>113.96426666666667</v>
      </c>
      <c r="D1858" s="51">
        <v>95.218900000000005</v>
      </c>
      <c r="E1858" s="9">
        <v>0.26898997750332099</v>
      </c>
      <c r="F1858" s="52">
        <v>3.7778510937260999E-2</v>
      </c>
      <c r="G1858" s="51">
        <v>118.00999999999999</v>
      </c>
      <c r="H1858" s="9">
        <v>2.044755760411E-2</v>
      </c>
      <c r="I1858" s="50">
        <v>0.88983064033370596</v>
      </c>
      <c r="J1858" s="49"/>
      <c r="K1858" s="48"/>
      <c r="L1858" s="48"/>
      <c r="M1858" s="47"/>
      <c r="N1858" s="46"/>
      <c r="R1858" s="1"/>
      <c r="S1858" s="45"/>
    </row>
    <row r="1859" spans="2:19">
      <c r="B1859" s="46" t="s">
        <v>1832</v>
      </c>
      <c r="C1859" s="53">
        <v>45.87833333333333</v>
      </c>
      <c r="D1859" s="51">
        <v>31.514299999999995</v>
      </c>
      <c r="E1859" s="9">
        <v>-5.6252447696862197E-2</v>
      </c>
      <c r="F1859" s="52">
        <v>0.84073442346717298</v>
      </c>
      <c r="G1859" s="51">
        <v>52.301233333333329</v>
      </c>
      <c r="H1859" s="9">
        <v>0.12973889292145299</v>
      </c>
      <c r="I1859" s="50">
        <v>0.50770443902851803</v>
      </c>
      <c r="J1859" s="49"/>
      <c r="K1859" s="48"/>
      <c r="L1859" s="48"/>
      <c r="M1859" s="47"/>
      <c r="N1859" s="46"/>
      <c r="R1859" s="1"/>
      <c r="S1859" s="45"/>
    </row>
    <row r="1860" spans="2:19">
      <c r="B1860" s="46" t="s">
        <v>1831</v>
      </c>
      <c r="C1860" s="53">
        <v>8.0171333333333337</v>
      </c>
      <c r="D1860" s="51">
        <v>0</v>
      </c>
      <c r="E1860" s="9">
        <v>-1.73368759065836</v>
      </c>
      <c r="F1860" s="52"/>
      <c r="G1860" s="51">
        <v>0</v>
      </c>
      <c r="H1860" s="9">
        <v>-1.6469491574763999</v>
      </c>
      <c r="I1860" s="50">
        <v>0.77906627804276996</v>
      </c>
      <c r="J1860" s="49"/>
      <c r="K1860" s="48"/>
      <c r="L1860" s="48"/>
      <c r="M1860" s="47"/>
      <c r="N1860" s="46"/>
      <c r="R1860" s="1"/>
      <c r="S1860" s="45"/>
    </row>
    <row r="1861" spans="2:19">
      <c r="B1861" s="46" t="s">
        <v>1830</v>
      </c>
      <c r="C1861" s="53">
        <v>239.68166666666664</v>
      </c>
      <c r="D1861" s="51">
        <v>170.80766666666668</v>
      </c>
      <c r="E1861" s="9">
        <v>6.2401220272994698E-3</v>
      </c>
      <c r="F1861" s="52">
        <v>0.956337465819043</v>
      </c>
      <c r="G1861" s="51">
        <v>219.12400000000002</v>
      </c>
      <c r="H1861" s="9">
        <v>-0.171767484054834</v>
      </c>
      <c r="I1861" s="50">
        <v>6.3984411552928796E-3</v>
      </c>
      <c r="J1861" s="49"/>
      <c r="K1861" s="48"/>
      <c r="L1861" s="48"/>
      <c r="M1861" s="47"/>
      <c r="N1861" s="46"/>
      <c r="R1861" s="1"/>
      <c r="S1861" s="45"/>
    </row>
    <row r="1862" spans="2:19">
      <c r="B1862" s="46" t="s">
        <v>1829</v>
      </c>
      <c r="C1862" s="53">
        <v>80.208066666666667</v>
      </c>
      <c r="D1862" s="51">
        <v>58.782666666666671</v>
      </c>
      <c r="E1862" s="9">
        <v>0.17570992042564601</v>
      </c>
      <c r="F1862" s="52">
        <v>0.84851953531896995</v>
      </c>
      <c r="G1862" s="51">
        <v>71.413700000000006</v>
      </c>
      <c r="H1862" s="9">
        <v>-9.9296357479473504E-2</v>
      </c>
      <c r="I1862" s="50">
        <v>0.88731405848317402</v>
      </c>
      <c r="J1862" s="49"/>
      <c r="K1862" s="48"/>
      <c r="L1862" s="48"/>
      <c r="M1862" s="47"/>
      <c r="N1862" s="46"/>
      <c r="R1862" s="1"/>
      <c r="S1862" s="45"/>
    </row>
    <row r="1863" spans="2:19">
      <c r="B1863" s="46" t="s">
        <v>1828</v>
      </c>
      <c r="C1863" s="53">
        <v>487.72733333333326</v>
      </c>
      <c r="D1863" s="51">
        <v>292.09499999999997</v>
      </c>
      <c r="E1863" s="9">
        <v>-0.155508926232372</v>
      </c>
      <c r="F1863" s="52">
        <v>0.88667166775357198</v>
      </c>
      <c r="G1863" s="51">
        <v>299.20433333333335</v>
      </c>
      <c r="H1863" s="9">
        <v>-0.68126626969269699</v>
      </c>
      <c r="I1863" s="50">
        <v>0.36362473242245202</v>
      </c>
      <c r="J1863" s="49"/>
      <c r="K1863" s="48"/>
      <c r="L1863" s="48"/>
      <c r="M1863" s="47"/>
      <c r="N1863" s="46"/>
      <c r="R1863" s="1"/>
      <c r="S1863" s="45"/>
    </row>
    <row r="1864" spans="2:19">
      <c r="B1864" s="46" t="s">
        <v>1827</v>
      </c>
      <c r="C1864" s="53">
        <v>213.89033333333336</v>
      </c>
      <c r="D1864" s="51">
        <v>154.72533333333331</v>
      </c>
      <c r="E1864" s="9">
        <v>6.5755178789970295E-2</v>
      </c>
      <c r="F1864" s="52">
        <v>0.76124003843767796</v>
      </c>
      <c r="G1864" s="51">
        <v>203.69166666666669</v>
      </c>
      <c r="H1864" s="9">
        <v>-7.9373340075259396E-2</v>
      </c>
      <c r="I1864" s="50">
        <v>0.63725217567435999</v>
      </c>
      <c r="J1864" s="49"/>
      <c r="K1864" s="48"/>
      <c r="L1864" s="48"/>
      <c r="M1864" s="47"/>
      <c r="N1864" s="46"/>
      <c r="R1864" s="1"/>
      <c r="S1864" s="45"/>
    </row>
    <row r="1865" spans="2:19">
      <c r="B1865" s="46" t="s">
        <v>1826</v>
      </c>
      <c r="C1865" s="53">
        <v>15.522633333333333</v>
      </c>
      <c r="D1865" s="51">
        <v>7.5454000000000008</v>
      </c>
      <c r="E1865" s="9">
        <v>-0.843203945410123</v>
      </c>
      <c r="F1865" s="52">
        <v>0.231617519246342</v>
      </c>
      <c r="G1865" s="51">
        <v>28.857566666666667</v>
      </c>
      <c r="H1865" s="9">
        <v>0.73745454461759496</v>
      </c>
      <c r="I1865" s="50">
        <v>0.19655806276123999</v>
      </c>
      <c r="J1865" s="49"/>
      <c r="K1865" s="48"/>
      <c r="L1865" s="48"/>
      <c r="M1865" s="47"/>
      <c r="N1865" s="46"/>
      <c r="R1865" s="1"/>
      <c r="S1865" s="45"/>
    </row>
    <row r="1866" spans="2:19">
      <c r="B1866" s="46" t="s">
        <v>1825</v>
      </c>
      <c r="C1866" s="53">
        <v>12.013643333333333</v>
      </c>
      <c r="D1866" s="51">
        <v>5.5519533333333335</v>
      </c>
      <c r="E1866" s="9">
        <v>-0.33560286425290498</v>
      </c>
      <c r="F1866" s="52">
        <v>0.76136684481922801</v>
      </c>
      <c r="G1866" s="51">
        <v>13.671496666666668</v>
      </c>
      <c r="H1866" s="9">
        <v>0.23389122934838</v>
      </c>
      <c r="I1866" s="50">
        <v>0.78645444538313403</v>
      </c>
      <c r="J1866" s="49"/>
      <c r="K1866" s="48"/>
      <c r="L1866" s="48"/>
      <c r="M1866" s="47"/>
      <c r="N1866" s="46"/>
      <c r="R1866" s="1"/>
      <c r="S1866" s="45"/>
    </row>
    <row r="1867" spans="2:19">
      <c r="B1867" s="46" t="s">
        <v>1824</v>
      </c>
      <c r="C1867" s="53">
        <v>232.25733333333335</v>
      </c>
      <c r="D1867" s="51">
        <v>148.33566666666667</v>
      </c>
      <c r="E1867" s="9">
        <v>-0.160920421681295</v>
      </c>
      <c r="F1867" s="52">
        <v>0.13187908288818601</v>
      </c>
      <c r="G1867" s="51">
        <v>84.630766666666673</v>
      </c>
      <c r="H1867" s="9">
        <v>-1.5130721994859799</v>
      </c>
      <c r="I1867" s="50">
        <v>3.1083799641635601E-56</v>
      </c>
      <c r="J1867" s="49"/>
      <c r="K1867" s="48"/>
      <c r="L1867" s="48"/>
      <c r="M1867" s="47"/>
      <c r="N1867" s="46"/>
      <c r="R1867" s="1"/>
      <c r="S1867" s="45"/>
    </row>
    <row r="1868" spans="2:19">
      <c r="B1868" s="46" t="s">
        <v>1823</v>
      </c>
      <c r="C1868" s="53">
        <v>225.61400000000003</v>
      </c>
      <c r="D1868" s="51">
        <v>118.2593</v>
      </c>
      <c r="E1868" s="9">
        <v>-0.44244595771346201</v>
      </c>
      <c r="F1868" s="52">
        <v>1.16040954972125E-2</v>
      </c>
      <c r="G1868" s="51">
        <v>82.946666666666673</v>
      </c>
      <c r="H1868" s="9">
        <v>-1.5058778912353801</v>
      </c>
      <c r="I1868" s="50">
        <v>1.1234023280854801E-18</v>
      </c>
      <c r="J1868" s="49"/>
      <c r="K1868" s="48"/>
      <c r="L1868" s="48"/>
      <c r="M1868" s="47"/>
      <c r="N1868" s="46"/>
      <c r="R1868" s="1"/>
      <c r="S1868" s="45"/>
    </row>
    <row r="1869" spans="2:19">
      <c r="B1869" s="46" t="s">
        <v>1822</v>
      </c>
      <c r="C1869" s="53">
        <v>243.91100000000003</v>
      </c>
      <c r="D1869" s="51">
        <v>142.86000000000001</v>
      </c>
      <c r="E1869" s="9">
        <v>-0.21543611464256199</v>
      </c>
      <c r="F1869" s="52">
        <v>0.16272063900281999</v>
      </c>
      <c r="G1869" s="51">
        <v>69.287633333333332</v>
      </c>
      <c r="H1869" s="9">
        <v>-1.8259228162626699</v>
      </c>
      <c r="I1869" s="50">
        <v>9.0788377995126299E-38</v>
      </c>
      <c r="J1869" s="49"/>
      <c r="K1869" s="48"/>
      <c r="L1869" s="48"/>
      <c r="M1869" s="47"/>
      <c r="N1869" s="46"/>
      <c r="R1869" s="1"/>
      <c r="S1869" s="45"/>
    </row>
    <row r="1870" spans="2:19">
      <c r="B1870" s="46" t="s">
        <v>1821</v>
      </c>
      <c r="C1870" s="53">
        <v>158.44353333333333</v>
      </c>
      <c r="D1870" s="51">
        <v>95.514499999999998</v>
      </c>
      <c r="E1870" s="9">
        <v>-0.22723649021787301</v>
      </c>
      <c r="F1870" s="52">
        <v>6.2511539746476497E-2</v>
      </c>
      <c r="G1870" s="51">
        <v>65.275199999999998</v>
      </c>
      <c r="H1870" s="9">
        <v>-1.3094381501340699</v>
      </c>
      <c r="I1870" s="50">
        <v>2.43964669797933E-32</v>
      </c>
      <c r="J1870" s="49"/>
      <c r="K1870" s="48"/>
      <c r="L1870" s="48"/>
      <c r="M1870" s="47"/>
      <c r="N1870" s="46"/>
      <c r="R1870" s="1"/>
      <c r="S1870" s="45"/>
    </row>
    <row r="1871" spans="2:19">
      <c r="B1871" s="46" t="s">
        <v>1820</v>
      </c>
      <c r="C1871" s="53">
        <v>153.48006666666666</v>
      </c>
      <c r="D1871" s="51">
        <v>100.26459999999999</v>
      </c>
      <c r="E1871" s="9">
        <v>-0.13018054629598799</v>
      </c>
      <c r="F1871" s="52">
        <v>0.58345136557212995</v>
      </c>
      <c r="G1871" s="51">
        <v>67.662533333333343</v>
      </c>
      <c r="H1871" s="9">
        <v>-1.2294471808759699</v>
      </c>
      <c r="I1871" s="50">
        <v>3.13288897074346E-12</v>
      </c>
      <c r="J1871" s="49"/>
      <c r="K1871" s="48"/>
      <c r="L1871" s="48"/>
      <c r="M1871" s="47"/>
      <c r="N1871" s="46"/>
      <c r="R1871" s="1"/>
      <c r="S1871" s="45"/>
    </row>
    <row r="1872" spans="2:19">
      <c r="B1872" s="46" t="s">
        <v>1819</v>
      </c>
      <c r="C1872" s="53">
        <v>118.15086666666667</v>
      </c>
      <c r="D1872" s="51">
        <v>90.720033333333333</v>
      </c>
      <c r="E1872" s="9">
        <v>9.8741572122872101E-2</v>
      </c>
      <c r="F1872" s="52">
        <v>0.57882969818860996</v>
      </c>
      <c r="G1872" s="51">
        <v>63.985466666666667</v>
      </c>
      <c r="H1872" s="9">
        <v>-0.93673050879949105</v>
      </c>
      <c r="I1872" s="50">
        <v>3.2939626544491702E-13</v>
      </c>
      <c r="J1872" s="49"/>
      <c r="K1872" s="48"/>
      <c r="L1872" s="48"/>
      <c r="M1872" s="47"/>
      <c r="N1872" s="46"/>
      <c r="R1872" s="1"/>
      <c r="S1872" s="45"/>
    </row>
    <row r="1873" spans="2:19">
      <c r="B1873" s="46" t="s">
        <v>1818</v>
      </c>
      <c r="C1873" s="53">
        <v>0</v>
      </c>
      <c r="D1873" s="51">
        <v>0</v>
      </c>
      <c r="E1873" s="9"/>
      <c r="F1873" s="52"/>
      <c r="G1873" s="51">
        <v>0</v>
      </c>
      <c r="H1873" s="9"/>
      <c r="I1873" s="50"/>
      <c r="J1873" s="49"/>
      <c r="K1873" s="48"/>
      <c r="L1873" s="48"/>
      <c r="M1873" s="47"/>
      <c r="N1873" s="46"/>
      <c r="R1873" s="1"/>
      <c r="S1873" s="45"/>
    </row>
    <row r="1874" spans="2:19">
      <c r="B1874" s="46" t="s">
        <v>1817</v>
      </c>
      <c r="C1874" s="53">
        <v>14.005603333333333</v>
      </c>
      <c r="D1874" s="51">
        <v>6.375866666666667</v>
      </c>
      <c r="E1874" s="9">
        <v>-0.62204608889866697</v>
      </c>
      <c r="F1874" s="52">
        <v>1.28925215381237E-3</v>
      </c>
      <c r="G1874" s="51">
        <v>37.498100000000001</v>
      </c>
      <c r="H1874" s="9">
        <v>1.3747881685584999</v>
      </c>
      <c r="I1874" s="50">
        <v>2.8776708331996899E-20</v>
      </c>
      <c r="J1874" s="49"/>
      <c r="K1874" s="48"/>
      <c r="L1874" s="48"/>
      <c r="M1874" s="47"/>
      <c r="N1874" s="46"/>
      <c r="R1874" s="1"/>
      <c r="S1874" s="45"/>
    </row>
    <row r="1875" spans="2:19">
      <c r="B1875" s="46" t="s">
        <v>1816</v>
      </c>
      <c r="C1875" s="53">
        <v>33.769100000000002</v>
      </c>
      <c r="D1875" s="51">
        <v>45.228100000000005</v>
      </c>
      <c r="E1875" s="9">
        <v>0.905612209395947</v>
      </c>
      <c r="F1875" s="52">
        <v>4.7799614355776101E-19</v>
      </c>
      <c r="G1875" s="51">
        <v>52.270266666666664</v>
      </c>
      <c r="H1875" s="9">
        <v>0.5790137749059</v>
      </c>
      <c r="I1875" s="50">
        <v>3.7297647934817203E-8</v>
      </c>
      <c r="J1875" s="49"/>
      <c r="K1875" s="48"/>
      <c r="L1875" s="48"/>
      <c r="M1875" s="47"/>
      <c r="N1875" s="46"/>
      <c r="R1875" s="1"/>
      <c r="S1875" s="45"/>
    </row>
    <row r="1876" spans="2:19">
      <c r="B1876" s="46" t="s">
        <v>1815</v>
      </c>
      <c r="C1876" s="53">
        <v>19.042459999999998</v>
      </c>
      <c r="D1876" s="51">
        <v>10.19652</v>
      </c>
      <c r="E1876" s="9">
        <v>-0.38736766327963201</v>
      </c>
      <c r="F1876" s="52">
        <v>0.231617519246342</v>
      </c>
      <c r="G1876" s="51">
        <v>21.888500000000004</v>
      </c>
      <c r="H1876" s="9">
        <v>0.2087358559744</v>
      </c>
      <c r="I1876" s="50">
        <v>0.49665371018743598</v>
      </c>
      <c r="J1876" s="49"/>
      <c r="K1876" s="48"/>
      <c r="L1876" s="48"/>
      <c r="M1876" s="47"/>
      <c r="N1876" s="46"/>
      <c r="R1876" s="1"/>
      <c r="S1876" s="45"/>
    </row>
    <row r="1877" spans="2:19">
      <c r="B1877" s="46" t="s">
        <v>1814</v>
      </c>
      <c r="C1877" s="53">
        <v>25.4727</v>
      </c>
      <c r="D1877" s="51">
        <v>22.059533333333334</v>
      </c>
      <c r="E1877" s="9">
        <v>0.30588029207959899</v>
      </c>
      <c r="F1877" s="52">
        <v>0.27941152134021402</v>
      </c>
      <c r="G1877" s="51">
        <v>49.261933333333332</v>
      </c>
      <c r="H1877" s="9">
        <v>0.93298932118951305</v>
      </c>
      <c r="I1877" s="50">
        <v>1.01757530296134E-5</v>
      </c>
      <c r="J1877" s="49"/>
      <c r="K1877" s="48"/>
      <c r="L1877" s="48"/>
      <c r="M1877" s="47"/>
      <c r="N1877" s="46"/>
      <c r="R1877" s="1"/>
      <c r="S1877" s="45"/>
    </row>
    <row r="1878" spans="2:19">
      <c r="B1878" s="46" t="s">
        <v>1813</v>
      </c>
      <c r="C1878" s="53">
        <v>41.224633333333337</v>
      </c>
      <c r="D1878" s="51">
        <v>20.650666666666666</v>
      </c>
      <c r="E1878" s="9">
        <v>-0.47304431115171403</v>
      </c>
      <c r="F1878" s="52">
        <v>0.20176383992096</v>
      </c>
      <c r="G1878" s="51">
        <v>50.842999999999996</v>
      </c>
      <c r="H1878" s="9">
        <v>0.27054422225772501</v>
      </c>
      <c r="I1878" s="50">
        <v>0.42891352887114298</v>
      </c>
      <c r="J1878" s="49"/>
      <c r="K1878" s="48"/>
      <c r="L1878" s="48"/>
      <c r="M1878" s="47"/>
      <c r="N1878" s="46" t="s">
        <v>1812</v>
      </c>
      <c r="O1878" s="1" t="s">
        <v>1811</v>
      </c>
      <c r="P1878" s="1" t="s">
        <v>236</v>
      </c>
      <c r="Q1878" s="1" t="s">
        <v>580</v>
      </c>
      <c r="R1878" s="1" t="s">
        <v>579</v>
      </c>
      <c r="S1878" s="45" t="s">
        <v>38</v>
      </c>
    </row>
    <row r="1879" spans="2:19">
      <c r="B1879" s="46" t="s">
        <v>1810</v>
      </c>
      <c r="C1879" s="53">
        <v>412.24266666666659</v>
      </c>
      <c r="D1879" s="51">
        <v>288.68766666666664</v>
      </c>
      <c r="E1879" s="9">
        <v>-6.3945593617809804E-3</v>
      </c>
      <c r="F1879" s="52">
        <v>0.95498594281702698</v>
      </c>
      <c r="G1879" s="51">
        <v>474.2326666666666</v>
      </c>
      <c r="H1879" s="9">
        <v>0.167271386341274</v>
      </c>
      <c r="I1879" s="50">
        <v>5.5826098921232898E-3</v>
      </c>
      <c r="J1879" s="49"/>
      <c r="K1879" s="48"/>
      <c r="L1879" s="48"/>
      <c r="M1879" s="47"/>
      <c r="N1879" s="46"/>
      <c r="R1879" s="1"/>
      <c r="S1879" s="45"/>
    </row>
    <row r="1880" spans="2:19">
      <c r="B1880" s="46" t="s">
        <v>1809</v>
      </c>
      <c r="C1880" s="53">
        <v>50.723633333333339</v>
      </c>
      <c r="D1880" s="51">
        <v>49.56366666666667</v>
      </c>
      <c r="E1880" s="9">
        <v>0.46983714922196201</v>
      </c>
      <c r="F1880" s="52">
        <v>0.121519573476823</v>
      </c>
      <c r="G1880" s="51">
        <v>28.841266666666666</v>
      </c>
      <c r="H1880" s="9">
        <v>-0.85715920898388598</v>
      </c>
      <c r="I1880" s="50">
        <v>3.1945811462069699E-3</v>
      </c>
      <c r="J1880" s="49"/>
      <c r="K1880" s="48"/>
      <c r="L1880" s="48"/>
      <c r="M1880" s="47"/>
      <c r="N1880" s="46" t="s">
        <v>1808</v>
      </c>
      <c r="O1880" s="1" t="s">
        <v>1807</v>
      </c>
      <c r="P1880" s="1" t="s">
        <v>236</v>
      </c>
      <c r="Q1880" s="1" t="s">
        <v>874</v>
      </c>
      <c r="R1880" s="1" t="s">
        <v>873</v>
      </c>
      <c r="S1880" s="45" t="s">
        <v>27</v>
      </c>
    </row>
    <row r="1881" spans="2:19">
      <c r="B1881" s="46" t="s">
        <v>1806</v>
      </c>
      <c r="C1881" s="53">
        <v>1245.258</v>
      </c>
      <c r="D1881" s="51">
        <v>422.36666666666662</v>
      </c>
      <c r="E1881" s="9">
        <v>-1.0800142430520301</v>
      </c>
      <c r="F1881" s="52">
        <v>3.7264314851072303E-2</v>
      </c>
      <c r="G1881" s="51">
        <v>204.05133333333333</v>
      </c>
      <c r="H1881" s="9">
        <v>-2.6080142716908701</v>
      </c>
      <c r="I1881" s="50">
        <v>4.3542393127367197E-6</v>
      </c>
      <c r="J1881" s="49"/>
      <c r="K1881" s="48"/>
      <c r="L1881" s="48"/>
      <c r="M1881" s="47"/>
      <c r="N1881" s="46"/>
      <c r="R1881" s="1"/>
      <c r="S1881" s="45"/>
    </row>
    <row r="1882" spans="2:19">
      <c r="B1882" s="46" t="s">
        <v>1805</v>
      </c>
      <c r="C1882" s="53">
        <v>1496.0236666666667</v>
      </c>
      <c r="D1882" s="51">
        <v>532.226</v>
      </c>
      <c r="E1882" s="9">
        <v>-0.98396720391339298</v>
      </c>
      <c r="F1882" s="52">
        <v>2.9323527069212501E-104</v>
      </c>
      <c r="G1882" s="51">
        <v>714.4036666666666</v>
      </c>
      <c r="H1882" s="9">
        <v>-1.10171966637407</v>
      </c>
      <c r="I1882" s="50">
        <v>2.6864436028468801E-129</v>
      </c>
      <c r="J1882" s="49"/>
      <c r="K1882" s="48"/>
      <c r="L1882" s="48"/>
      <c r="M1882" s="47"/>
      <c r="N1882" s="46" t="s">
        <v>1804</v>
      </c>
      <c r="O1882" s="1" t="s">
        <v>1803</v>
      </c>
      <c r="P1882" s="1" t="s">
        <v>1666</v>
      </c>
      <c r="Q1882" s="1" t="s">
        <v>1797</v>
      </c>
      <c r="R1882" s="1" t="s">
        <v>1796</v>
      </c>
      <c r="S1882" s="45" t="s">
        <v>1795</v>
      </c>
    </row>
    <row r="1883" spans="2:19">
      <c r="B1883" s="46" t="s">
        <v>1802</v>
      </c>
      <c r="C1883" s="53">
        <v>674.55399999999997</v>
      </c>
      <c r="D1883" s="51">
        <v>279.17066666666665</v>
      </c>
      <c r="E1883" s="9">
        <v>-0.736256043011973</v>
      </c>
      <c r="F1883" s="52">
        <v>3.0904945806633599E-3</v>
      </c>
      <c r="G1883" s="51">
        <v>188.84200000000001</v>
      </c>
      <c r="H1883" s="9">
        <v>-1.8447207904962999</v>
      </c>
      <c r="I1883" s="50">
        <v>7.5730233560601504E-13</v>
      </c>
      <c r="J1883" s="49"/>
      <c r="K1883" s="48"/>
      <c r="L1883" s="48"/>
      <c r="M1883" s="47"/>
      <c r="N1883" s="46"/>
      <c r="R1883" s="1"/>
      <c r="S1883" s="45"/>
    </row>
    <row r="1884" spans="2:19">
      <c r="B1884" s="46" t="s">
        <v>1801</v>
      </c>
      <c r="C1884" s="53">
        <v>472.44033333333329</v>
      </c>
      <c r="D1884" s="51">
        <v>339.95766666666663</v>
      </c>
      <c r="E1884" s="9">
        <v>2.26745183931828E-2</v>
      </c>
      <c r="F1884" s="52">
        <v>0.98222206899182496</v>
      </c>
      <c r="G1884" s="51">
        <v>206.53266666666664</v>
      </c>
      <c r="H1884" s="9">
        <v>-1.2032438643231</v>
      </c>
      <c r="I1884" s="50">
        <v>0.10400182580587899</v>
      </c>
      <c r="J1884" s="49"/>
      <c r="K1884" s="48"/>
      <c r="L1884" s="48"/>
      <c r="M1884" s="47"/>
      <c r="N1884" s="46"/>
      <c r="R1884" s="1"/>
      <c r="S1884" s="45"/>
    </row>
    <row r="1885" spans="2:19">
      <c r="B1885" s="46" t="s">
        <v>1800</v>
      </c>
      <c r="C1885" s="53">
        <v>341.30099999999999</v>
      </c>
      <c r="D1885" s="51">
        <v>209.77466666666669</v>
      </c>
      <c r="E1885" s="9">
        <v>-0.16416649850999601</v>
      </c>
      <c r="F1885" s="52">
        <v>0.21308915768105999</v>
      </c>
      <c r="G1885" s="51">
        <v>145.77866666666668</v>
      </c>
      <c r="H1885" s="9">
        <v>-1.25697086166213</v>
      </c>
      <c r="I1885" s="50">
        <v>4.6751229093421699E-29</v>
      </c>
      <c r="J1885" s="49"/>
      <c r="K1885" s="48"/>
      <c r="L1885" s="48"/>
      <c r="M1885" s="47"/>
      <c r="N1885" s="46" t="s">
        <v>1799</v>
      </c>
      <c r="O1885" s="1" t="s">
        <v>1798</v>
      </c>
      <c r="P1885" s="1" t="s">
        <v>1666</v>
      </c>
      <c r="Q1885" s="1" t="s">
        <v>1797</v>
      </c>
      <c r="R1885" s="1" t="s">
        <v>1796</v>
      </c>
      <c r="S1885" s="45" t="s">
        <v>1795</v>
      </c>
    </row>
    <row r="1886" spans="2:19">
      <c r="B1886" s="46" t="s">
        <v>1794</v>
      </c>
      <c r="C1886" s="53">
        <v>183.33266666666665</v>
      </c>
      <c r="D1886" s="51">
        <v>274.16400000000004</v>
      </c>
      <c r="E1886" s="9">
        <v>1.1153931491814499</v>
      </c>
      <c r="F1886" s="52">
        <v>6.9084190179298504E-11</v>
      </c>
      <c r="G1886" s="51">
        <v>280.23</v>
      </c>
      <c r="H1886" s="9">
        <v>0.58894836503188897</v>
      </c>
      <c r="I1886" s="50">
        <v>1.3130581869998199E-3</v>
      </c>
      <c r="J1886" s="49"/>
      <c r="K1886" s="48"/>
      <c r="L1886" s="48"/>
      <c r="M1886" s="47"/>
      <c r="N1886" s="46"/>
      <c r="R1886" s="1"/>
      <c r="S1886" s="45"/>
    </row>
    <row r="1887" spans="2:19">
      <c r="B1887" s="46" t="s">
        <v>1793</v>
      </c>
      <c r="C1887" s="53">
        <v>53.16493333333333</v>
      </c>
      <c r="D1887" s="51">
        <v>44.287700000000001</v>
      </c>
      <c r="E1887" s="9">
        <v>0.179193422153927</v>
      </c>
      <c r="F1887" s="52">
        <v>0.37859302172280501</v>
      </c>
      <c r="G1887" s="51">
        <v>83.659733333333335</v>
      </c>
      <c r="H1887" s="9">
        <v>0.57204934098753102</v>
      </c>
      <c r="I1887" s="50">
        <v>1.3609435447221199E-4</v>
      </c>
      <c r="J1887" s="49"/>
      <c r="K1887" s="48"/>
      <c r="L1887" s="48"/>
      <c r="M1887" s="47"/>
      <c r="N1887" s="46"/>
      <c r="R1887" s="1"/>
      <c r="S1887" s="45"/>
    </row>
    <row r="1888" spans="2:19">
      <c r="B1888" s="46" t="s">
        <v>1792</v>
      </c>
      <c r="C1888" s="53">
        <v>57.105633333333323</v>
      </c>
      <c r="D1888" s="51">
        <v>37.666666666666664</v>
      </c>
      <c r="E1888" s="9">
        <v>-8.09571041452882E-2</v>
      </c>
      <c r="F1888" s="52">
        <v>0.73588187165254704</v>
      </c>
      <c r="G1888" s="51">
        <v>84.429433333333336</v>
      </c>
      <c r="H1888" s="9">
        <v>0.53146263112318004</v>
      </c>
      <c r="I1888" s="50">
        <v>1.6966748133933501E-4</v>
      </c>
      <c r="J1888" s="49"/>
      <c r="K1888" s="48"/>
      <c r="L1888" t="s">
        <v>363</v>
      </c>
      <c r="M1888" s="47"/>
      <c r="N1888" s="46"/>
      <c r="R1888" s="1"/>
      <c r="S1888" s="45"/>
    </row>
    <row r="1889" spans="2:19">
      <c r="B1889" s="46" t="s">
        <v>1791</v>
      </c>
      <c r="C1889" s="53">
        <v>43.28456666666667</v>
      </c>
      <c r="D1889" s="51">
        <v>30.034133333333333</v>
      </c>
      <c r="E1889" s="9">
        <v>-9.9982098265716801E-2</v>
      </c>
      <c r="F1889" s="52">
        <v>0.67957650666279701</v>
      </c>
      <c r="G1889" s="51">
        <v>77</v>
      </c>
      <c r="H1889" s="9">
        <v>0.74536339474284397</v>
      </c>
      <c r="I1889" s="50">
        <v>2.68016093063103E-7</v>
      </c>
      <c r="J1889" s="49"/>
      <c r="K1889" s="48"/>
      <c r="L1889"/>
      <c r="M1889" s="47"/>
      <c r="N1889" s="46"/>
      <c r="R1889" s="1"/>
      <c r="S1889" s="45"/>
    </row>
    <row r="1890" spans="2:19">
      <c r="B1890" s="46" t="s">
        <v>1790</v>
      </c>
      <c r="C1890" s="53">
        <v>59.496266666666664</v>
      </c>
      <c r="D1890" s="51">
        <v>43.240666666666669</v>
      </c>
      <c r="E1890" s="9">
        <v>5.53628416605942E-2</v>
      </c>
      <c r="F1890" s="52">
        <v>0.84252371217895405</v>
      </c>
      <c r="G1890" s="51">
        <v>102.66563333333335</v>
      </c>
      <c r="H1890" s="9">
        <v>0.79951791839467701</v>
      </c>
      <c r="I1890" s="50">
        <v>9.6961938968174996E-8</v>
      </c>
      <c r="J1890" s="49"/>
      <c r="K1890" s="48"/>
      <c r="L1890"/>
      <c r="M1890" s="47"/>
      <c r="N1890" s="46"/>
      <c r="R1890" s="1"/>
      <c r="S1890" s="45"/>
    </row>
    <row r="1891" spans="2:19">
      <c r="B1891" s="46" t="s">
        <v>1789</v>
      </c>
      <c r="C1891" s="53">
        <v>28.450600000000005</v>
      </c>
      <c r="D1891" s="51">
        <v>23.613333333333333</v>
      </c>
      <c r="E1891" s="9">
        <v>0.239540641866448</v>
      </c>
      <c r="F1891" s="52">
        <v>0.31158175519196901</v>
      </c>
      <c r="G1891" s="51">
        <v>66.292566666666673</v>
      </c>
      <c r="H1891" s="9">
        <v>1.1979367224860999</v>
      </c>
      <c r="I1891" s="50">
        <v>5.0993569937228097E-13</v>
      </c>
      <c r="J1891" s="49"/>
      <c r="K1891" s="48"/>
      <c r="L1891"/>
      <c r="M1891" s="47"/>
      <c r="N1891" s="46"/>
      <c r="R1891" s="1"/>
      <c r="S1891" s="45"/>
    </row>
    <row r="1892" spans="2:19">
      <c r="B1892" s="46" t="s">
        <v>1788</v>
      </c>
      <c r="C1892" s="53">
        <v>93.590033333333338</v>
      </c>
      <c r="D1892" s="51">
        <v>78.247766666666664</v>
      </c>
      <c r="E1892" s="9">
        <v>0.25712861084849498</v>
      </c>
      <c r="F1892" s="52">
        <v>1.90280879391212E-3</v>
      </c>
      <c r="G1892" s="51">
        <v>241.46333333333334</v>
      </c>
      <c r="H1892" s="9">
        <v>1.3337167520969999</v>
      </c>
      <c r="I1892" s="50">
        <v>2.7677170935174602E-84</v>
      </c>
      <c r="J1892" s="49"/>
      <c r="K1892" s="48"/>
      <c r="L1892"/>
      <c r="M1892" s="47"/>
      <c r="N1892" s="46"/>
      <c r="R1892" s="1"/>
      <c r="S1892" s="45"/>
    </row>
    <row r="1893" spans="2:19">
      <c r="B1893" s="46" t="s">
        <v>1787</v>
      </c>
      <c r="C1893" s="53">
        <v>231.24866666666665</v>
      </c>
      <c r="D1893" s="51">
        <v>187.41799999999998</v>
      </c>
      <c r="E1893" s="9">
        <v>0.193900460799172</v>
      </c>
      <c r="F1893" s="52">
        <v>2.48873671268142E-3</v>
      </c>
      <c r="G1893" s="51">
        <v>486.63566666666674</v>
      </c>
      <c r="H1893" s="9">
        <v>1.0228769024119999</v>
      </c>
      <c r="I1893" s="50">
        <v>1.35895166505501E-79</v>
      </c>
      <c r="J1893" s="49"/>
      <c r="K1893" s="48"/>
      <c r="L1893"/>
      <c r="M1893" s="47"/>
      <c r="N1893" s="46"/>
      <c r="R1893" s="1"/>
      <c r="S1893" s="45"/>
    </row>
    <row r="1894" spans="2:19">
      <c r="B1894" s="46" t="s">
        <v>1786</v>
      </c>
      <c r="C1894" s="53">
        <v>43.156066666666668</v>
      </c>
      <c r="D1894" s="51">
        <v>27.265233333333331</v>
      </c>
      <c r="E1894" s="9">
        <v>-7.0212695399929801E-3</v>
      </c>
      <c r="F1894" s="52">
        <v>0.99328763944197696</v>
      </c>
      <c r="G1894" s="51">
        <v>72.657166666666669</v>
      </c>
      <c r="H1894" s="9">
        <v>0.77955188352468796</v>
      </c>
      <c r="I1894" s="50">
        <v>0.21352815220590499</v>
      </c>
      <c r="J1894" s="49"/>
      <c r="K1894" s="48"/>
      <c r="L1894"/>
      <c r="M1894" s="47"/>
      <c r="N1894" s="46"/>
      <c r="R1894" s="1"/>
      <c r="S1894" s="45"/>
    </row>
    <row r="1895" spans="2:19">
      <c r="B1895" s="46" t="s">
        <v>1785</v>
      </c>
      <c r="C1895" s="53">
        <v>1935.5433333333331</v>
      </c>
      <c r="D1895" s="51">
        <v>1053.7693333333334</v>
      </c>
      <c r="E1895" s="9">
        <v>-0.36710270438200898</v>
      </c>
      <c r="F1895" s="52">
        <v>1.48397268124039E-12</v>
      </c>
      <c r="G1895" s="51">
        <v>1518.7966666666669</v>
      </c>
      <c r="H1895" s="9">
        <v>-0.37683611472588402</v>
      </c>
      <c r="I1895" s="50">
        <v>1.8959217925253999E-13</v>
      </c>
      <c r="J1895" s="49"/>
      <c r="K1895" s="48"/>
      <c r="L1895"/>
      <c r="M1895" s="47"/>
      <c r="N1895" s="46"/>
      <c r="R1895" s="1"/>
      <c r="S1895" s="45"/>
    </row>
    <row r="1896" spans="2:19">
      <c r="B1896" s="46" t="s">
        <v>1784</v>
      </c>
      <c r="C1896" s="53">
        <v>86.755966666666666</v>
      </c>
      <c r="D1896" s="51">
        <v>53.400533333333335</v>
      </c>
      <c r="E1896" s="9">
        <v>-0.122374960335667</v>
      </c>
      <c r="F1896" s="52">
        <v>0.71311989507418405</v>
      </c>
      <c r="G1896" s="51">
        <v>66.299333333333337</v>
      </c>
      <c r="H1896" s="9">
        <v>-0.346589872500631</v>
      </c>
      <c r="I1896" s="50">
        <v>0.13957995065548201</v>
      </c>
      <c r="J1896" s="49"/>
      <c r="K1896" s="48"/>
      <c r="L1896"/>
      <c r="M1896" s="47"/>
      <c r="N1896" s="46"/>
      <c r="R1896" s="1"/>
      <c r="S1896" s="45"/>
    </row>
    <row r="1897" spans="2:19">
      <c r="B1897" s="46" t="s">
        <v>1783</v>
      </c>
      <c r="C1897" s="53">
        <v>127.15143333333334</v>
      </c>
      <c r="D1897" s="51">
        <v>121.54459999999999</v>
      </c>
      <c r="E1897" s="9">
        <v>0.47472405610580298</v>
      </c>
      <c r="F1897" s="52">
        <v>4.1288510054695498E-6</v>
      </c>
      <c r="G1897" s="51">
        <v>246.965</v>
      </c>
      <c r="H1897" s="9">
        <v>0.95839403974199899</v>
      </c>
      <c r="I1897" s="50">
        <v>2.6105285069313201E-24</v>
      </c>
      <c r="J1897" s="49"/>
      <c r="K1897" s="48"/>
      <c r="L1897"/>
      <c r="M1897" s="47"/>
      <c r="N1897" s="46" t="s">
        <v>1782</v>
      </c>
      <c r="O1897" s="1" t="s">
        <v>1781</v>
      </c>
      <c r="P1897" s="1" t="s">
        <v>214</v>
      </c>
      <c r="Q1897" s="1" t="s">
        <v>909</v>
      </c>
      <c r="R1897" s="1" t="s">
        <v>908</v>
      </c>
      <c r="S1897" s="45" t="s">
        <v>907</v>
      </c>
    </row>
    <row r="1898" spans="2:19">
      <c r="B1898" s="46" t="s">
        <v>1780</v>
      </c>
      <c r="C1898" s="53">
        <v>176.49986666666666</v>
      </c>
      <c r="D1898" s="51">
        <v>167.25300000000001</v>
      </c>
      <c r="E1898" s="9">
        <v>0.47334092966278202</v>
      </c>
      <c r="F1898" s="52">
        <v>8.2080114976869102E-3</v>
      </c>
      <c r="G1898" s="51">
        <v>334.56533333333334</v>
      </c>
      <c r="H1898" s="9">
        <v>0.92333657299400596</v>
      </c>
      <c r="I1898" s="50">
        <v>2.3801307413015299E-9</v>
      </c>
      <c r="J1898" s="49"/>
      <c r="K1898" s="48"/>
      <c r="L1898"/>
      <c r="M1898" s="47"/>
      <c r="N1898" s="46" t="s">
        <v>1779</v>
      </c>
      <c r="O1898" s="1" t="s">
        <v>1778</v>
      </c>
      <c r="P1898" s="1" t="s">
        <v>695</v>
      </c>
      <c r="Q1898" s="1" t="s">
        <v>695</v>
      </c>
      <c r="R1898" s="1" t="s">
        <v>1175</v>
      </c>
      <c r="S1898" s="45" t="s">
        <v>56</v>
      </c>
    </row>
    <row r="1899" spans="2:19">
      <c r="B1899" s="46" t="s">
        <v>1777</v>
      </c>
      <c r="C1899" s="53">
        <v>320.68433333333331</v>
      </c>
      <c r="D1899" s="51">
        <v>290.40866666666665</v>
      </c>
      <c r="E1899" s="9">
        <v>0.37597680720698001</v>
      </c>
      <c r="F1899" s="52">
        <v>1.2224160133353E-6</v>
      </c>
      <c r="G1899" s="51">
        <v>613.65133333333335</v>
      </c>
      <c r="H1899" s="9">
        <v>0.90850101538005701</v>
      </c>
      <c r="I1899" s="50">
        <v>5.4625130769285598E-38</v>
      </c>
      <c r="J1899" s="49"/>
      <c r="K1899" s="48"/>
      <c r="L1899"/>
      <c r="M1899" s="47"/>
      <c r="N1899" s="46" t="s">
        <v>1776</v>
      </c>
      <c r="O1899" s="1" t="s">
        <v>1775</v>
      </c>
      <c r="P1899" s="1" t="s">
        <v>695</v>
      </c>
      <c r="Q1899" s="1" t="s">
        <v>695</v>
      </c>
      <c r="R1899" s="1" t="s">
        <v>1175</v>
      </c>
      <c r="S1899" s="45" t="s">
        <v>56</v>
      </c>
    </row>
    <row r="1900" spans="2:19">
      <c r="B1900" s="46" t="s">
        <v>1774</v>
      </c>
      <c r="C1900" s="53">
        <v>125.66473333333333</v>
      </c>
      <c r="D1900" s="51">
        <v>90.6571</v>
      </c>
      <c r="E1900" s="9">
        <v>5.57046508147803E-2</v>
      </c>
      <c r="F1900" s="52">
        <v>0.65203404168354595</v>
      </c>
      <c r="G1900" s="51">
        <v>107.18933333333332</v>
      </c>
      <c r="H1900" s="9">
        <v>-0.26149492948651798</v>
      </c>
      <c r="I1900" s="50">
        <v>2.1365157213443699E-3</v>
      </c>
      <c r="J1900" s="49"/>
      <c r="K1900" s="48"/>
      <c r="L1900" t="s">
        <v>1356</v>
      </c>
      <c r="M1900" s="47"/>
      <c r="N1900" s="46"/>
      <c r="R1900" s="1"/>
      <c r="S1900" s="45"/>
    </row>
    <row r="1901" spans="2:19">
      <c r="B1901" s="46" t="s">
        <v>1773</v>
      </c>
      <c r="C1901" s="53">
        <v>365.17933333333332</v>
      </c>
      <c r="D1901" s="51">
        <v>253.559</v>
      </c>
      <c r="E1901" s="9">
        <v>-2.5214970474775202E-2</v>
      </c>
      <c r="F1901" s="52">
        <v>0.78665140923768395</v>
      </c>
      <c r="G1901" s="51">
        <v>565.51933333333329</v>
      </c>
      <c r="H1901" s="9">
        <v>0.591456863215989</v>
      </c>
      <c r="I1901" s="50">
        <v>2.5477627219017101E-31</v>
      </c>
      <c r="J1901" s="49"/>
      <c r="K1901" s="48"/>
      <c r="L1901"/>
      <c r="M1901" s="47"/>
      <c r="N1901" s="46"/>
      <c r="R1901" s="1"/>
      <c r="S1901" s="45"/>
    </row>
    <row r="1902" spans="2:19">
      <c r="B1902" s="46" t="s">
        <v>1772</v>
      </c>
      <c r="C1902" s="53">
        <v>662.03933333333327</v>
      </c>
      <c r="D1902" s="51">
        <v>734.41866666666681</v>
      </c>
      <c r="E1902" s="9">
        <v>0.65474236035788003</v>
      </c>
      <c r="F1902" s="52">
        <v>7.8695521997357498E-17</v>
      </c>
      <c r="G1902" s="51">
        <v>775.24266666666665</v>
      </c>
      <c r="H1902" s="9">
        <v>0.178836422996031</v>
      </c>
      <c r="I1902" s="50">
        <v>4.26945372314841E-2</v>
      </c>
      <c r="J1902" s="49"/>
      <c r="K1902" s="48"/>
      <c r="L1902"/>
      <c r="M1902" s="47"/>
      <c r="N1902" s="46"/>
      <c r="R1902" s="1"/>
      <c r="S1902" s="45"/>
    </row>
    <row r="1903" spans="2:19">
      <c r="B1903" s="46" t="s">
        <v>1771</v>
      </c>
      <c r="C1903" s="53">
        <v>1591.5036666666667</v>
      </c>
      <c r="D1903" s="51">
        <v>1863.5833333333333</v>
      </c>
      <c r="E1903" s="9">
        <v>0.77677194572622799</v>
      </c>
      <c r="F1903" s="52">
        <v>1.8197102981993E-12</v>
      </c>
      <c r="G1903" s="51">
        <v>1520.33</v>
      </c>
      <c r="H1903" s="9">
        <v>-9.1303272622338894E-2</v>
      </c>
      <c r="I1903" s="50">
        <v>0.53318545889859004</v>
      </c>
      <c r="J1903" s="49"/>
      <c r="K1903" s="48"/>
      <c r="L1903"/>
      <c r="M1903" s="47"/>
      <c r="N1903" s="46"/>
      <c r="R1903" s="1"/>
      <c r="S1903" s="45"/>
    </row>
    <row r="1904" spans="2:19">
      <c r="B1904" s="46" t="s">
        <v>1770</v>
      </c>
      <c r="C1904" s="53">
        <v>69.241599999999991</v>
      </c>
      <c r="D1904" s="51">
        <v>47.085499999999996</v>
      </c>
      <c r="E1904" s="9">
        <v>-6.1550751614778298E-2</v>
      </c>
      <c r="F1904" s="52">
        <v>0.93209651321351095</v>
      </c>
      <c r="G1904" s="51">
        <v>45.932833333333328</v>
      </c>
      <c r="H1904" s="9">
        <v>-0.69698204894756199</v>
      </c>
      <c r="I1904" s="50">
        <v>9.2012229518144403E-2</v>
      </c>
      <c r="J1904" s="49"/>
      <c r="K1904" s="48"/>
      <c r="L1904"/>
      <c r="M1904" s="47"/>
      <c r="N1904" s="46"/>
      <c r="R1904" s="1"/>
      <c r="S1904" s="45"/>
    </row>
    <row r="1905" spans="2:19">
      <c r="B1905" s="46" t="s">
        <v>1769</v>
      </c>
      <c r="C1905" s="53">
        <v>108.68663333333335</v>
      </c>
      <c r="D1905" s="51">
        <v>66.312433333333331</v>
      </c>
      <c r="E1905" s="9">
        <v>-0.204714237627419</v>
      </c>
      <c r="F1905" s="52">
        <v>0.11580888038239601</v>
      </c>
      <c r="G1905" s="51">
        <v>64.206166666666675</v>
      </c>
      <c r="H1905" s="9">
        <v>-0.80591151543110995</v>
      </c>
      <c r="I1905" s="50">
        <v>2.8662767234579E-13</v>
      </c>
      <c r="J1905" s="49"/>
      <c r="K1905" s="48"/>
      <c r="L1905"/>
      <c r="M1905" s="47"/>
      <c r="N1905" s="46"/>
      <c r="R1905" s="1"/>
      <c r="S1905" s="45"/>
    </row>
    <row r="1906" spans="2:19">
      <c r="B1906" s="46" t="s">
        <v>1768</v>
      </c>
      <c r="C1906" s="53">
        <v>94.601700000000008</v>
      </c>
      <c r="D1906" s="51">
        <v>40.094666666666669</v>
      </c>
      <c r="E1906" s="9">
        <v>-0.66754738336070296</v>
      </c>
      <c r="F1906" s="52">
        <v>1.08780347397303E-2</v>
      </c>
      <c r="G1906" s="51">
        <v>38.532900000000005</v>
      </c>
      <c r="H1906" s="9">
        <v>-1.29928332673433</v>
      </c>
      <c r="I1906" s="50">
        <v>2.3051986707145699E-7</v>
      </c>
      <c r="J1906" s="49"/>
      <c r="K1906" s="48"/>
      <c r="L1906"/>
      <c r="M1906" s="47"/>
      <c r="N1906" s="46"/>
      <c r="R1906" s="1"/>
      <c r="S1906" s="45"/>
    </row>
    <row r="1907" spans="2:19">
      <c r="B1907" s="46" t="s">
        <v>1767</v>
      </c>
      <c r="C1907" s="53">
        <v>81.317433333333327</v>
      </c>
      <c r="D1907" s="51">
        <v>77.593266666666665</v>
      </c>
      <c r="E1907" s="9">
        <v>0.43004677596278701</v>
      </c>
      <c r="F1907" s="52">
        <v>3.57802597114967E-5</v>
      </c>
      <c r="G1907" s="51">
        <v>131.46866666666665</v>
      </c>
      <c r="H1907" s="9">
        <v>0.65278312702406904</v>
      </c>
      <c r="I1907" s="50">
        <v>1.3743243804092201E-11</v>
      </c>
      <c r="J1907" s="49"/>
      <c r="K1907" s="48"/>
      <c r="L1907"/>
      <c r="M1907" s="47"/>
      <c r="N1907" s="46"/>
      <c r="R1907" s="1"/>
      <c r="S1907" s="45"/>
    </row>
    <row r="1908" spans="2:19">
      <c r="B1908" s="46" t="s">
        <v>1766</v>
      </c>
      <c r="C1908" s="53">
        <v>70.691033333333337</v>
      </c>
      <c r="D1908" s="51">
        <v>79.535700000000006</v>
      </c>
      <c r="E1908" s="9">
        <v>0.71262985547175595</v>
      </c>
      <c r="F1908" s="52">
        <v>2.7057603422657302E-10</v>
      </c>
      <c r="G1908" s="51">
        <v>108.82933333333334</v>
      </c>
      <c r="H1908" s="9">
        <v>0.61081543005494998</v>
      </c>
      <c r="I1908" s="50">
        <v>6.0666710367935697E-8</v>
      </c>
      <c r="J1908" s="49"/>
      <c r="K1908" s="48"/>
      <c r="L1908"/>
      <c r="M1908" s="47"/>
      <c r="N1908" s="46"/>
      <c r="R1908" s="1"/>
      <c r="S1908" s="45"/>
    </row>
    <row r="1909" spans="2:19">
      <c r="B1909" s="46" t="s">
        <v>1765</v>
      </c>
      <c r="C1909" s="53">
        <v>114.96626666666667</v>
      </c>
      <c r="D1909" s="51">
        <v>75.883200000000002</v>
      </c>
      <c r="E1909" s="9">
        <v>-0.11368829243291501</v>
      </c>
      <c r="F1909" s="52">
        <v>0.51627202692087704</v>
      </c>
      <c r="G1909" s="51">
        <v>114.24799999999999</v>
      </c>
      <c r="H1909" s="9">
        <v>-4.02534672805843E-2</v>
      </c>
      <c r="I1909" s="50">
        <v>0.81302761167787596</v>
      </c>
      <c r="J1909" s="49"/>
      <c r="K1909" s="48"/>
      <c r="L1909"/>
      <c r="M1909" s="47"/>
      <c r="N1909" s="46"/>
      <c r="R1909" s="1"/>
      <c r="S1909" s="45"/>
    </row>
    <row r="1910" spans="2:19">
      <c r="B1910" s="46" t="s">
        <v>1764</v>
      </c>
      <c r="C1910" s="53">
        <v>464.78666666666669</v>
      </c>
      <c r="D1910" s="51">
        <v>352.65200000000004</v>
      </c>
      <c r="E1910" s="9">
        <v>9.2020594382564505E-2</v>
      </c>
      <c r="F1910" s="52">
        <v>0.27941152134021402</v>
      </c>
      <c r="G1910" s="51">
        <v>404.26966666666675</v>
      </c>
      <c r="H1910" s="9">
        <v>-0.24973770110608201</v>
      </c>
      <c r="I1910" s="50">
        <v>2.8212307916979399E-4</v>
      </c>
      <c r="J1910" s="49"/>
      <c r="K1910" s="48"/>
      <c r="L1910"/>
      <c r="M1910" s="47"/>
      <c r="N1910" s="46" t="s">
        <v>1259</v>
      </c>
      <c r="O1910" s="1" t="s">
        <v>1258</v>
      </c>
      <c r="P1910" s="1" t="s">
        <v>214</v>
      </c>
      <c r="Q1910" s="1" t="s">
        <v>1049</v>
      </c>
      <c r="R1910" s="1" t="s">
        <v>1257</v>
      </c>
      <c r="S1910" s="45" t="s">
        <v>1256</v>
      </c>
    </row>
    <row r="1911" spans="2:19">
      <c r="B1911" s="46" t="s">
        <v>1763</v>
      </c>
      <c r="C1911" s="53">
        <v>35.537866666666666</v>
      </c>
      <c r="D1911" s="51">
        <v>12.032136666666666</v>
      </c>
      <c r="E1911" s="9">
        <v>-1.0131188872343699</v>
      </c>
      <c r="F1911" s="52">
        <v>5.1537715563016499E-2</v>
      </c>
      <c r="G1911" s="51">
        <v>19.523399999999999</v>
      </c>
      <c r="H1911" s="9">
        <v>-0.85060719891398995</v>
      </c>
      <c r="I1911" s="50">
        <v>7.8858552413160199E-2</v>
      </c>
      <c r="J1911" s="49"/>
      <c r="K1911" s="48"/>
      <c r="L1911"/>
      <c r="M1911" s="47"/>
      <c r="N1911" s="46"/>
      <c r="R1911" s="1"/>
      <c r="S1911" s="45"/>
    </row>
    <row r="1912" spans="2:19">
      <c r="B1912" s="46" t="s">
        <v>1762</v>
      </c>
      <c r="C1912" s="53">
        <v>201.48933333333335</v>
      </c>
      <c r="D1912" s="51">
        <v>106.70346666666667</v>
      </c>
      <c r="E1912" s="9">
        <v>-0.42322922267013502</v>
      </c>
      <c r="F1912" s="52">
        <v>5.4424702355783403E-3</v>
      </c>
      <c r="G1912" s="51">
        <v>103.7452</v>
      </c>
      <c r="H1912" s="9">
        <v>-0.99100820629160302</v>
      </c>
      <c r="I1912" s="50">
        <v>6.0132647319620897E-12</v>
      </c>
      <c r="J1912" s="49"/>
      <c r="K1912" s="48"/>
      <c r="L1912"/>
      <c r="M1912" s="47"/>
      <c r="N1912" s="46"/>
      <c r="R1912" s="1"/>
      <c r="S1912" s="45"/>
    </row>
    <row r="1913" spans="2:19">
      <c r="B1913" s="46" t="s">
        <v>1761</v>
      </c>
      <c r="C1913" s="53">
        <v>55.817633333333333</v>
      </c>
      <c r="D1913" s="51">
        <v>44.067700000000002</v>
      </c>
      <c r="E1913" s="9">
        <v>0.16300597689403301</v>
      </c>
      <c r="F1913" s="52">
        <v>0.36327986206727397</v>
      </c>
      <c r="G1913" s="51">
        <v>48.751333333333328</v>
      </c>
      <c r="H1913" s="9">
        <v>-0.24098488167517401</v>
      </c>
      <c r="I1913" s="50">
        <v>0.11891843539221</v>
      </c>
      <c r="J1913" s="49"/>
      <c r="K1913" s="48"/>
      <c r="L1913"/>
      <c r="M1913" s="47"/>
      <c r="N1913" s="46"/>
      <c r="R1913" s="1"/>
      <c r="S1913" s="45"/>
    </row>
    <row r="1914" spans="2:19">
      <c r="B1914" s="46" t="s">
        <v>1760</v>
      </c>
      <c r="C1914" s="53">
        <v>56.412533333333336</v>
      </c>
      <c r="D1914" s="51">
        <v>36.571633333333331</v>
      </c>
      <c r="E1914" s="9">
        <v>-1.72497910892986E-2</v>
      </c>
      <c r="F1914" s="52">
        <v>0.96688603111793803</v>
      </c>
      <c r="G1914" s="51">
        <v>47.435600000000001</v>
      </c>
      <c r="H1914" s="9">
        <v>-0.22475265789252999</v>
      </c>
      <c r="I1914" s="50">
        <v>0.410599664609962</v>
      </c>
      <c r="J1914" s="49"/>
      <c r="K1914" s="48"/>
      <c r="L1914"/>
      <c r="M1914" s="47"/>
      <c r="N1914" s="46"/>
      <c r="R1914" s="1"/>
      <c r="S1914" s="45"/>
    </row>
    <row r="1915" spans="2:19">
      <c r="B1915" s="46" t="s">
        <v>1759</v>
      </c>
      <c r="C1915" s="53">
        <v>102.74459999999999</v>
      </c>
      <c r="D1915" s="51">
        <v>77.273366666666661</v>
      </c>
      <c r="E1915" s="9">
        <v>0.16402542935721101</v>
      </c>
      <c r="F1915" s="52">
        <v>0.71781053132492001</v>
      </c>
      <c r="G1915" s="51">
        <v>69.11066666666666</v>
      </c>
      <c r="H1915" s="9">
        <v>-0.56726727239229802</v>
      </c>
      <c r="I1915" s="50">
        <v>8.3154808615590506E-2</v>
      </c>
      <c r="J1915" s="49"/>
      <c r="K1915" s="48"/>
      <c r="L1915"/>
      <c r="M1915" s="47"/>
      <c r="N1915" s="46"/>
      <c r="R1915" s="1"/>
      <c r="S1915" s="45"/>
    </row>
    <row r="1916" spans="2:19">
      <c r="B1916" s="46" t="s">
        <v>1758</v>
      </c>
      <c r="C1916" s="53">
        <v>1.7256530000000001</v>
      </c>
      <c r="D1916" s="51">
        <v>4.5531000000000006</v>
      </c>
      <c r="E1916" s="9">
        <v>2.0837410103069698</v>
      </c>
      <c r="F1916" s="52">
        <v>0.119295643757364</v>
      </c>
      <c r="G1916" s="51">
        <v>41.759533333333337</v>
      </c>
      <c r="H1916" s="9">
        <v>4.6087808523129299</v>
      </c>
      <c r="I1916" s="50">
        <v>7.1994901468473496E-6</v>
      </c>
      <c r="J1916" s="49"/>
      <c r="K1916" s="48"/>
      <c r="L1916"/>
      <c r="M1916" s="47"/>
      <c r="N1916" s="46"/>
      <c r="R1916" s="1"/>
      <c r="S1916" s="45"/>
    </row>
    <row r="1917" spans="2:19">
      <c r="B1917" s="46" t="s">
        <v>1757</v>
      </c>
      <c r="C1917" s="53">
        <v>0</v>
      </c>
      <c r="D1917" s="51">
        <v>52.158333333333331</v>
      </c>
      <c r="E1917" s="9">
        <v>2.93317343772557</v>
      </c>
      <c r="F1917" s="52">
        <v>0.178977328334741</v>
      </c>
      <c r="G1917" s="51">
        <v>322.04666666666668</v>
      </c>
      <c r="H1917" s="9">
        <v>5.1274440415700697</v>
      </c>
      <c r="I1917" s="50">
        <v>2.26073898675832E-3</v>
      </c>
      <c r="J1917" s="49"/>
      <c r="K1917" s="48"/>
      <c r="L1917"/>
      <c r="M1917" s="47"/>
      <c r="N1917" s="46"/>
      <c r="R1917" s="1"/>
      <c r="S1917" s="45"/>
    </row>
    <row r="1918" spans="2:19">
      <c r="B1918" s="46" t="s">
        <v>1756</v>
      </c>
      <c r="C1918" s="53">
        <v>4.4627033333333337</v>
      </c>
      <c r="D1918" s="51">
        <v>11.299823333333334</v>
      </c>
      <c r="E1918" s="9">
        <v>1.8789537775083001</v>
      </c>
      <c r="F1918" s="52">
        <v>2.2379561915430802E-3</v>
      </c>
      <c r="G1918" s="51">
        <v>88.617866666666671</v>
      </c>
      <c r="H1918" s="9">
        <v>4.2592847514940697</v>
      </c>
      <c r="I1918" s="50">
        <v>4.52568859251116E-17</v>
      </c>
      <c r="J1918" s="49"/>
      <c r="K1918" s="48"/>
      <c r="L1918"/>
      <c r="M1918" s="47"/>
      <c r="N1918" s="46"/>
      <c r="R1918" s="1"/>
      <c r="S1918" s="45"/>
    </row>
    <row r="1919" spans="2:19">
      <c r="B1919" s="46" t="s">
        <v>1755</v>
      </c>
      <c r="C1919" s="53">
        <v>0</v>
      </c>
      <c r="D1919" s="51">
        <v>0</v>
      </c>
      <c r="E1919" s="9"/>
      <c r="F1919" s="52"/>
      <c r="G1919" s="51">
        <v>0</v>
      </c>
      <c r="H1919" s="9"/>
      <c r="I1919" s="50"/>
      <c r="J1919" s="49"/>
      <c r="K1919" s="48"/>
      <c r="L1919"/>
      <c r="M1919" s="47"/>
      <c r="N1919" s="46"/>
      <c r="R1919" s="1"/>
      <c r="S1919" s="45"/>
    </row>
    <row r="1920" spans="2:19">
      <c r="B1920" s="46" t="s">
        <v>1754</v>
      </c>
      <c r="C1920" s="53">
        <v>55.818899999999992</v>
      </c>
      <c r="D1920" s="51">
        <v>33.380233333333329</v>
      </c>
      <c r="E1920" s="9">
        <v>-0.30559036116523303</v>
      </c>
      <c r="F1920" s="52">
        <v>0.18137234228191099</v>
      </c>
      <c r="G1920" s="51">
        <v>48.369166666666672</v>
      </c>
      <c r="H1920" s="9">
        <v>-0.28286743116415097</v>
      </c>
      <c r="I1920" s="50">
        <v>0.17835396530975001</v>
      </c>
      <c r="J1920" s="49"/>
      <c r="K1920" s="48"/>
      <c r="L1920"/>
      <c r="M1920" s="47"/>
      <c r="N1920" s="46"/>
      <c r="R1920" s="1"/>
      <c r="S1920" s="45"/>
    </row>
    <row r="1921" spans="2:19">
      <c r="B1921" s="46" t="s">
        <v>1753</v>
      </c>
      <c r="C1921" s="53">
        <v>47.046099999999996</v>
      </c>
      <c r="D1921" s="51">
        <v>23.367033333333335</v>
      </c>
      <c r="E1921" s="9">
        <v>-0.43802416631160701</v>
      </c>
      <c r="F1921" s="52">
        <v>0.37268838803056498</v>
      </c>
      <c r="G1921" s="51">
        <v>35.05093333333334</v>
      </c>
      <c r="H1921" s="9">
        <v>-0.38262416173427999</v>
      </c>
      <c r="I1921" s="50">
        <v>0.38694080563567601</v>
      </c>
      <c r="J1921" s="49"/>
      <c r="K1921" s="48"/>
      <c r="L1921"/>
      <c r="M1921" s="47"/>
      <c r="N1921" s="46"/>
      <c r="R1921" s="1"/>
      <c r="S1921" s="45"/>
    </row>
    <row r="1922" spans="2:19">
      <c r="B1922" s="46" t="s">
        <v>1752</v>
      </c>
      <c r="C1922" s="53">
        <v>11.88247</v>
      </c>
      <c r="D1922" s="51">
        <v>6.0802799999999992</v>
      </c>
      <c r="E1922" s="9">
        <v>-0.40490509798313001</v>
      </c>
      <c r="F1922" s="52">
        <v>0.86404247162010195</v>
      </c>
      <c r="G1922" s="51">
        <v>16.490363333333335</v>
      </c>
      <c r="H1922" s="9">
        <v>0.37789486462579103</v>
      </c>
      <c r="I1922" s="50">
        <v>0.82471394217154903</v>
      </c>
      <c r="J1922" s="49"/>
      <c r="K1922" s="48"/>
      <c r="L1922"/>
      <c r="M1922" s="47"/>
      <c r="N1922" s="46"/>
      <c r="R1922" s="1"/>
      <c r="S1922" s="45"/>
    </row>
    <row r="1923" spans="2:19">
      <c r="B1923" s="46" t="s">
        <v>1751</v>
      </c>
      <c r="C1923" s="53">
        <v>3.2684500000000001</v>
      </c>
      <c r="D1923" s="51">
        <v>1.0669966666666666</v>
      </c>
      <c r="E1923" s="9">
        <v>-0.87544058348854203</v>
      </c>
      <c r="F1923" s="52">
        <v>0.48324060952736198</v>
      </c>
      <c r="G1923" s="51">
        <v>4.4405533333333338</v>
      </c>
      <c r="H1923" s="9">
        <v>0.36831716307193901</v>
      </c>
      <c r="I1923" s="50">
        <v>0.72729944261233603</v>
      </c>
      <c r="J1923" s="49"/>
      <c r="K1923" s="48"/>
      <c r="L1923"/>
      <c r="M1923" s="47"/>
      <c r="N1923" s="46"/>
      <c r="R1923" s="1"/>
      <c r="S1923" s="45"/>
    </row>
    <row r="1924" spans="2:19">
      <c r="B1924" s="46" t="s">
        <v>1750</v>
      </c>
      <c r="C1924" s="53">
        <v>5.7576299999999998</v>
      </c>
      <c r="D1924" s="51">
        <v>2.8545333333333329</v>
      </c>
      <c r="E1924" s="9">
        <v>-0.49374098671649003</v>
      </c>
      <c r="F1924" s="52">
        <v>0.87085844300045001</v>
      </c>
      <c r="G1924" s="51">
        <v>44.410300000000007</v>
      </c>
      <c r="H1924" s="9">
        <v>2.6042978559041501</v>
      </c>
      <c r="I1924" s="50">
        <v>7.3100458171164701E-2</v>
      </c>
      <c r="J1924" s="49"/>
      <c r="K1924" s="48"/>
      <c r="L1924"/>
      <c r="M1924" s="47"/>
      <c r="N1924" s="46"/>
      <c r="R1924" s="1"/>
      <c r="S1924" s="45"/>
    </row>
    <row r="1925" spans="2:19">
      <c r="B1925" s="46" t="s">
        <v>1749</v>
      </c>
      <c r="C1925" s="53">
        <v>7.2148699999999986</v>
      </c>
      <c r="D1925" s="51">
        <v>4.5228600000000005</v>
      </c>
      <c r="E1925" s="9">
        <v>-0.167287051496263</v>
      </c>
      <c r="F1925" s="52">
        <v>0.75382794458109703</v>
      </c>
      <c r="G1925" s="51">
        <v>19.069299999999998</v>
      </c>
      <c r="H1925" s="9">
        <v>1.39862853380248</v>
      </c>
      <c r="I1925" s="50">
        <v>9.4659200971323805E-7</v>
      </c>
      <c r="J1925" s="49"/>
      <c r="K1925" s="48"/>
      <c r="L1925"/>
      <c r="M1925" s="47"/>
      <c r="N1925" s="46"/>
      <c r="R1925" s="1"/>
      <c r="S1925" s="45"/>
    </row>
    <row r="1926" spans="2:19">
      <c r="B1926" s="46" t="s">
        <v>1748</v>
      </c>
      <c r="C1926" s="53">
        <v>125.55799999999999</v>
      </c>
      <c r="D1926" s="51">
        <v>330.90300000000002</v>
      </c>
      <c r="E1926" s="9">
        <v>1.56826195864579</v>
      </c>
      <c r="F1926" s="52">
        <v>0.16602769214457999</v>
      </c>
      <c r="G1926" s="51">
        <v>266.27566666666667</v>
      </c>
      <c r="H1926" s="9">
        <v>0.67484425189221697</v>
      </c>
      <c r="I1926" s="50">
        <v>0.56842330532596597</v>
      </c>
      <c r="J1926" s="49"/>
      <c r="K1926" s="48"/>
      <c r="L1926"/>
      <c r="M1926" s="47"/>
      <c r="N1926" s="46"/>
      <c r="R1926" s="1"/>
      <c r="S1926" s="45"/>
    </row>
    <row r="1927" spans="2:19">
      <c r="B1927" s="46" t="s">
        <v>1747</v>
      </c>
      <c r="C1927" s="53">
        <v>1.3511433333333336</v>
      </c>
      <c r="D1927" s="51">
        <v>0.79844999999999988</v>
      </c>
      <c r="E1927" s="9">
        <v>0.32844642326714701</v>
      </c>
      <c r="F1927" s="52">
        <v>0.89645374300596703</v>
      </c>
      <c r="G1927" s="51">
        <v>2.2510383333333333</v>
      </c>
      <c r="H1927" s="9">
        <v>1.00800908419887</v>
      </c>
      <c r="I1927" s="50">
        <v>0.53918060886837105</v>
      </c>
      <c r="J1927" s="49"/>
      <c r="K1927" s="48"/>
      <c r="L1927"/>
      <c r="M1927" s="47"/>
      <c r="N1927" s="46"/>
      <c r="R1927" s="1"/>
      <c r="S1927" s="45"/>
    </row>
    <row r="1928" spans="2:19">
      <c r="B1928" s="46" t="s">
        <v>1746</v>
      </c>
      <c r="C1928" s="53">
        <v>0.92079900000000003</v>
      </c>
      <c r="D1928" s="51">
        <v>0</v>
      </c>
      <c r="E1928" s="9">
        <v>-1.7650599246629799</v>
      </c>
      <c r="F1928" s="52"/>
      <c r="G1928" s="51">
        <v>1.1277666666666668</v>
      </c>
      <c r="H1928" s="9">
        <v>0.15178046254185601</v>
      </c>
      <c r="I1928" s="50">
        <v>0.96580819582806998</v>
      </c>
      <c r="J1928" s="49"/>
      <c r="K1928" s="48"/>
      <c r="L1928"/>
      <c r="M1928" s="47"/>
      <c r="N1928" s="46"/>
      <c r="R1928" s="1"/>
      <c r="S1928" s="45"/>
    </row>
    <row r="1929" spans="2:19">
      <c r="B1929" s="46" t="s">
        <v>1745</v>
      </c>
      <c r="C1929" s="53">
        <v>10.812713333333333</v>
      </c>
      <c r="D1929" s="51">
        <v>8.5765433333333316</v>
      </c>
      <c r="E1929" s="9">
        <v>4.5458681494663297E-2</v>
      </c>
      <c r="F1929" s="52">
        <v>0.93943570360000705</v>
      </c>
      <c r="G1929" s="51">
        <v>12.912640000000001</v>
      </c>
      <c r="H1929" s="9">
        <v>0.11722795069245601</v>
      </c>
      <c r="I1929" s="50">
        <v>0.77243855929761795</v>
      </c>
      <c r="J1929" s="49"/>
      <c r="K1929" s="48"/>
      <c r="L1929"/>
      <c r="M1929" s="47"/>
      <c r="N1929" s="46"/>
      <c r="R1929" s="1"/>
      <c r="S1929" s="45"/>
    </row>
    <row r="1930" spans="2:19">
      <c r="B1930" s="46" t="s">
        <v>1744</v>
      </c>
      <c r="C1930" s="53">
        <v>16.230546666666665</v>
      </c>
      <c r="D1930" s="51">
        <v>16.405266666666666</v>
      </c>
      <c r="E1930" s="9">
        <v>0.57496803632207405</v>
      </c>
      <c r="F1930" s="52">
        <v>7.3728938537674593E-2</v>
      </c>
      <c r="G1930" s="51">
        <v>25.147666666666666</v>
      </c>
      <c r="H1930" s="9">
        <v>0.61313714297824595</v>
      </c>
      <c r="I1930" s="50">
        <v>3.5952548092085403E-2</v>
      </c>
      <c r="J1930" s="49"/>
      <c r="K1930" s="48"/>
      <c r="L1930"/>
      <c r="M1930" s="47"/>
      <c r="N1930" s="46"/>
      <c r="R1930" s="1"/>
      <c r="S1930" s="45"/>
    </row>
    <row r="1931" spans="2:19">
      <c r="B1931" s="46" t="s">
        <v>1743</v>
      </c>
      <c r="C1931" s="53">
        <v>22.06443333333333</v>
      </c>
      <c r="D1931" s="51">
        <v>21.182266666666667</v>
      </c>
      <c r="E1931" s="9">
        <v>0.44026110866281398</v>
      </c>
      <c r="F1931" s="52">
        <v>6.2693822435601496E-2</v>
      </c>
      <c r="G1931" s="51">
        <v>28.045766666666669</v>
      </c>
      <c r="H1931" s="9">
        <v>0.32974736538685701</v>
      </c>
      <c r="I1931" s="50">
        <v>0.150107005295681</v>
      </c>
      <c r="J1931" s="49"/>
      <c r="K1931" s="48"/>
      <c r="L1931"/>
      <c r="M1931" s="47"/>
      <c r="N1931" s="46"/>
      <c r="R1931" s="1"/>
      <c r="S1931" s="45"/>
    </row>
    <row r="1932" spans="2:19">
      <c r="B1932" s="46" t="s">
        <v>1742</v>
      </c>
      <c r="C1932" s="53">
        <v>20.108233333333335</v>
      </c>
      <c r="D1932" s="51">
        <v>16.5364</v>
      </c>
      <c r="E1932" s="9">
        <v>0.23501451625884401</v>
      </c>
      <c r="F1932" s="52">
        <v>0.29183109766354798</v>
      </c>
      <c r="G1932" s="51">
        <v>25.608599999999999</v>
      </c>
      <c r="H1932" s="9">
        <v>0.29896589036820098</v>
      </c>
      <c r="I1932" s="50">
        <v>0.118745113701445</v>
      </c>
      <c r="J1932" s="49"/>
      <c r="K1932" s="48"/>
      <c r="L1932"/>
      <c r="M1932" s="47"/>
      <c r="N1932" s="46"/>
      <c r="R1932" s="1"/>
      <c r="S1932" s="45"/>
    </row>
    <row r="1933" spans="2:19">
      <c r="B1933" s="46" t="s">
        <v>1741</v>
      </c>
      <c r="C1933" s="53">
        <v>57.662066666666668</v>
      </c>
      <c r="D1933" s="51">
        <v>44.160366666666668</v>
      </c>
      <c r="E1933" s="9">
        <v>0.109315267042672</v>
      </c>
      <c r="F1933" s="52">
        <v>0.39007798226497098</v>
      </c>
      <c r="G1933" s="51">
        <v>66.80040000000001</v>
      </c>
      <c r="H1933" s="9">
        <v>0.1687492435996</v>
      </c>
      <c r="I1933" s="50">
        <v>0.107120270861395</v>
      </c>
      <c r="J1933" s="49"/>
      <c r="K1933" s="48"/>
      <c r="L1933"/>
      <c r="M1933" s="47"/>
      <c r="N1933" s="46"/>
      <c r="R1933" s="1"/>
      <c r="S1933" s="45"/>
    </row>
    <row r="1934" spans="2:19">
      <c r="B1934" s="46" t="s">
        <v>1740</v>
      </c>
      <c r="C1934" s="53">
        <v>43.113999999999997</v>
      </c>
      <c r="D1934" s="51">
        <v>32.860299999999995</v>
      </c>
      <c r="E1934" s="9">
        <v>5.2105742510584502E-2</v>
      </c>
      <c r="F1934" s="52">
        <v>0.93943570360000705</v>
      </c>
      <c r="G1934" s="51">
        <v>42.118933333333338</v>
      </c>
      <c r="H1934" s="9">
        <v>-9.9013923875603205E-2</v>
      </c>
      <c r="I1934" s="50">
        <v>0.83825549001750999</v>
      </c>
      <c r="J1934" s="49"/>
      <c r="K1934" s="48"/>
      <c r="L1934"/>
      <c r="M1934" s="47"/>
      <c r="N1934" s="46"/>
      <c r="R1934" s="1"/>
      <c r="S1934" s="45"/>
    </row>
    <row r="1935" spans="2:19">
      <c r="B1935" s="46" t="s">
        <v>1739</v>
      </c>
      <c r="C1935" s="53">
        <v>34.520633333333329</v>
      </c>
      <c r="D1935" s="51">
        <v>20.967700000000001</v>
      </c>
      <c r="E1935" s="9">
        <v>-0.19503302791781599</v>
      </c>
      <c r="F1935" s="52">
        <v>0.85146665852387604</v>
      </c>
      <c r="G1935" s="51">
        <v>34.456933333333332</v>
      </c>
      <c r="H1935" s="9">
        <v>-7.7047634489247993E-2</v>
      </c>
      <c r="I1935" s="50">
        <v>0.91817083042423697</v>
      </c>
      <c r="J1935" s="49"/>
      <c r="K1935" s="48"/>
      <c r="L1935"/>
      <c r="M1935" s="47"/>
      <c r="N1935" s="46"/>
      <c r="R1935" s="1"/>
      <c r="S1935" s="45"/>
    </row>
    <row r="1936" spans="2:19">
      <c r="B1936" s="46" t="s">
        <v>1738</v>
      </c>
      <c r="C1936" s="53">
        <v>499.12833333333333</v>
      </c>
      <c r="D1936" s="51">
        <v>317.16499999999996</v>
      </c>
      <c r="E1936" s="9">
        <v>-0.17462363284972901</v>
      </c>
      <c r="F1936" s="52">
        <v>1.0997790133976899E-2</v>
      </c>
      <c r="G1936" s="51">
        <v>466.80366666666669</v>
      </c>
      <c r="H1936" s="9">
        <v>-0.14252833667335599</v>
      </c>
      <c r="I1936" s="50">
        <v>3.0214412353494001E-2</v>
      </c>
      <c r="J1936" s="49"/>
      <c r="K1936" s="48"/>
      <c r="L1936"/>
      <c r="M1936" s="47"/>
      <c r="N1936" s="46" t="s">
        <v>1464</v>
      </c>
      <c r="O1936" s="1" t="s">
        <v>1737</v>
      </c>
      <c r="P1936" s="1" t="s">
        <v>386</v>
      </c>
      <c r="Q1936" s="1" t="s">
        <v>414</v>
      </c>
      <c r="R1936" s="1" t="s">
        <v>413</v>
      </c>
      <c r="S1936" s="45" t="s">
        <v>82</v>
      </c>
    </row>
    <row r="1937" spans="2:19">
      <c r="B1937" s="46" t="s">
        <v>1736</v>
      </c>
      <c r="C1937" s="53">
        <v>20.656996666666668</v>
      </c>
      <c r="D1937" s="51">
        <v>9.7254666666666676</v>
      </c>
      <c r="E1937" s="9">
        <v>-0.55071302057183602</v>
      </c>
      <c r="F1937" s="52">
        <v>0.15692079480967799</v>
      </c>
      <c r="G1937" s="51">
        <v>29.332166666666666</v>
      </c>
      <c r="H1937" s="9">
        <v>0.50680755523619403</v>
      </c>
      <c r="I1937" s="50">
        <v>0.122905660373237</v>
      </c>
      <c r="J1937" s="49"/>
      <c r="K1937" s="48"/>
      <c r="L1937"/>
      <c r="M1937" s="47"/>
      <c r="N1937" s="46"/>
      <c r="R1937" s="1"/>
      <c r="S1937" s="45"/>
    </row>
    <row r="1938" spans="2:19">
      <c r="B1938" s="46" t="s">
        <v>1735</v>
      </c>
      <c r="C1938" s="53">
        <v>2.171847333333333</v>
      </c>
      <c r="D1938" s="51">
        <v>0.97570666666666661</v>
      </c>
      <c r="E1938" s="9">
        <v>-0.56605328378306496</v>
      </c>
      <c r="F1938" s="52">
        <v>0.76908840746366203</v>
      </c>
      <c r="G1938" s="51">
        <v>1.3389600000000002</v>
      </c>
      <c r="H1938" s="9">
        <v>-0.67249284421358102</v>
      </c>
      <c r="I1938" s="50">
        <v>0.65517465884014203</v>
      </c>
      <c r="J1938" s="49"/>
      <c r="K1938" s="48"/>
      <c r="L1938"/>
      <c r="M1938" s="47"/>
      <c r="N1938" s="46"/>
      <c r="R1938" s="1"/>
      <c r="S1938" s="45"/>
    </row>
    <row r="1939" spans="2:19">
      <c r="B1939" s="46" t="s">
        <v>1734</v>
      </c>
      <c r="C1939" s="53">
        <v>1.9038506666666668</v>
      </c>
      <c r="D1939" s="51">
        <v>0.58912566666666666</v>
      </c>
      <c r="E1939" s="9">
        <v>-1.0576281460081001</v>
      </c>
      <c r="F1939" s="52">
        <v>0.381192537875163</v>
      </c>
      <c r="G1939" s="51">
        <v>3.3508266666666664</v>
      </c>
      <c r="H1939" s="9">
        <v>0.64094522401855503</v>
      </c>
      <c r="I1939" s="50">
        <v>0.51997718885132405</v>
      </c>
      <c r="J1939" s="49"/>
      <c r="K1939" s="48"/>
      <c r="L1939"/>
      <c r="M1939" s="47"/>
      <c r="N1939" s="46"/>
      <c r="R1939" s="1"/>
      <c r="S1939" s="45"/>
    </row>
    <row r="1940" spans="2:19">
      <c r="B1940" s="46" t="s">
        <v>1733</v>
      </c>
      <c r="C1940" s="53">
        <v>5.10405</v>
      </c>
      <c r="D1940" s="51">
        <v>1.7537946666666666</v>
      </c>
      <c r="E1940" s="9">
        <v>-1.17197405260918</v>
      </c>
      <c r="F1940" s="52">
        <v>0.23732855887558399</v>
      </c>
      <c r="G1940" s="51">
        <v>9.006076666666667</v>
      </c>
      <c r="H1940" s="9">
        <v>0.72899077311991201</v>
      </c>
      <c r="I1940" s="50">
        <v>0.35136223030626001</v>
      </c>
      <c r="J1940" s="49"/>
      <c r="K1940" s="48"/>
      <c r="L1940"/>
      <c r="M1940" s="47"/>
      <c r="N1940" s="46"/>
      <c r="R1940" s="1"/>
      <c r="S1940" s="45"/>
    </row>
    <row r="1941" spans="2:19">
      <c r="B1941" s="46" t="s">
        <v>1732</v>
      </c>
      <c r="C1941" s="53">
        <v>184.52166666666668</v>
      </c>
      <c r="D1941" s="51">
        <v>104.38923333333332</v>
      </c>
      <c r="E1941" s="9">
        <v>-0.28647032590655103</v>
      </c>
      <c r="F1941" s="52">
        <v>8.8618080133932194E-3</v>
      </c>
      <c r="G1941" s="51">
        <v>97.697166666666661</v>
      </c>
      <c r="H1941" s="9">
        <v>-0.94706514936981701</v>
      </c>
      <c r="I1941" s="50">
        <v>3.9571609959451099E-21</v>
      </c>
      <c r="J1941" s="49"/>
      <c r="K1941" s="48"/>
      <c r="L1941"/>
      <c r="M1941" s="47"/>
      <c r="N1941" s="46" t="s">
        <v>1183</v>
      </c>
      <c r="O1941" s="1" t="s">
        <v>1182</v>
      </c>
      <c r="P1941" s="1" t="s">
        <v>695</v>
      </c>
      <c r="Q1941" s="1" t="s">
        <v>695</v>
      </c>
      <c r="R1941" s="1" t="s">
        <v>694</v>
      </c>
      <c r="S1941" s="45" t="s">
        <v>36</v>
      </c>
    </row>
    <row r="1942" spans="2:19">
      <c r="B1942" s="46" t="s">
        <v>1731</v>
      </c>
      <c r="C1942" s="53">
        <v>14.547643333333335</v>
      </c>
      <c r="D1942" s="51">
        <v>7.4468299999999994</v>
      </c>
      <c r="E1942" s="9">
        <v>-0.39292690376488199</v>
      </c>
      <c r="F1942" s="52">
        <v>0.67408774431528795</v>
      </c>
      <c r="G1942" s="51">
        <v>10.831896666666667</v>
      </c>
      <c r="H1942" s="9">
        <v>-0.37577877541643601</v>
      </c>
      <c r="I1942" s="50">
        <v>0.62710360517873798</v>
      </c>
      <c r="J1942" s="49"/>
      <c r="K1942" s="48"/>
      <c r="L1942"/>
      <c r="M1942" s="47"/>
      <c r="N1942" s="46"/>
      <c r="R1942" s="1"/>
      <c r="S1942" s="45"/>
    </row>
    <row r="1943" spans="2:19">
      <c r="B1943" s="46" t="s">
        <v>1730</v>
      </c>
      <c r="C1943" s="53">
        <v>25.004300000000001</v>
      </c>
      <c r="D1943" s="51">
        <v>17.328100000000003</v>
      </c>
      <c r="E1943" s="9">
        <v>2.13933601022421E-2</v>
      </c>
      <c r="F1943" s="52">
        <v>0.98015307186470202</v>
      </c>
      <c r="G1943" s="51">
        <v>24.588733333333334</v>
      </c>
      <c r="H1943" s="9">
        <v>-6.01418219423712E-2</v>
      </c>
      <c r="I1943" s="50">
        <v>0.92681120470609502</v>
      </c>
      <c r="J1943" s="49"/>
      <c r="K1943" s="48"/>
      <c r="L1943"/>
      <c r="M1943" s="47"/>
      <c r="N1943" s="46"/>
      <c r="R1943" s="1"/>
      <c r="S1943" s="45"/>
    </row>
    <row r="1944" spans="2:19">
      <c r="B1944" s="46" t="s">
        <v>1729</v>
      </c>
      <c r="C1944" s="53">
        <v>68.956666666666663</v>
      </c>
      <c r="D1944" s="51">
        <v>70.294433333333345</v>
      </c>
      <c r="E1944" s="9">
        <v>0.69426547386676096</v>
      </c>
      <c r="F1944" s="52">
        <v>0.19100108290750101</v>
      </c>
      <c r="G1944" s="51">
        <v>34.692299999999996</v>
      </c>
      <c r="H1944" s="9">
        <v>-0.93471413788717905</v>
      </c>
      <c r="I1944" s="50">
        <v>8.8438427685807494E-2</v>
      </c>
      <c r="J1944" s="49"/>
      <c r="K1944" s="48"/>
      <c r="L1944"/>
      <c r="M1944" s="47"/>
      <c r="N1944" s="46"/>
      <c r="R1944" s="1"/>
      <c r="S1944" s="45"/>
    </row>
    <row r="1945" spans="2:19">
      <c r="B1945" s="46" t="s">
        <v>1728</v>
      </c>
      <c r="C1945" s="53">
        <v>120.22366666666666</v>
      </c>
      <c r="D1945" s="51">
        <v>70.674633333333333</v>
      </c>
      <c r="E1945" s="9">
        <v>-0.31643499357490901</v>
      </c>
      <c r="F1945" s="52">
        <v>0.76124003843767796</v>
      </c>
      <c r="G1945" s="51">
        <v>62.513933333333334</v>
      </c>
      <c r="H1945" s="9">
        <v>-0.91516759993413099</v>
      </c>
      <c r="I1945" s="50">
        <v>0.223834633233959</v>
      </c>
      <c r="J1945" s="49"/>
      <c r="K1945" s="48"/>
      <c r="L1945"/>
      <c r="M1945" s="47"/>
      <c r="N1945" s="46"/>
      <c r="R1945" s="1"/>
      <c r="S1945" s="45"/>
    </row>
    <row r="1946" spans="2:19">
      <c r="B1946" s="46" t="s">
        <v>1727</v>
      </c>
      <c r="C1946" s="53">
        <v>0</v>
      </c>
      <c r="D1946" s="51">
        <v>7.9355666666666672E-2</v>
      </c>
      <c r="E1946" s="9">
        <v>1.0646812408320401</v>
      </c>
      <c r="F1946" s="52">
        <v>0.76411062608706204</v>
      </c>
      <c r="G1946" s="51">
        <v>1.1543093333333332</v>
      </c>
      <c r="H1946" s="9">
        <v>4.7369636985853898</v>
      </c>
      <c r="I1946" s="50">
        <v>8.7447721676717407E-3</v>
      </c>
      <c r="J1946" s="49"/>
      <c r="K1946" s="48"/>
      <c r="L1946"/>
      <c r="M1946" s="47"/>
      <c r="N1946" s="46"/>
      <c r="R1946" s="1"/>
      <c r="S1946" s="45"/>
    </row>
    <row r="1947" spans="2:19">
      <c r="B1947" s="46" t="s">
        <v>1726</v>
      </c>
      <c r="C1947" s="53">
        <v>0</v>
      </c>
      <c r="D1947" s="51">
        <v>0</v>
      </c>
      <c r="E1947" s="9">
        <v>0.102885363741994</v>
      </c>
      <c r="F1947" s="52"/>
      <c r="G1947" s="51">
        <v>0.95349299999999992</v>
      </c>
      <c r="H1947" s="9">
        <v>3.83835028718264</v>
      </c>
      <c r="I1947" s="50">
        <v>0.110780270833426</v>
      </c>
      <c r="J1947" s="49"/>
      <c r="K1947" s="48"/>
      <c r="L1947"/>
      <c r="M1947" s="47"/>
      <c r="N1947" s="46"/>
      <c r="R1947" s="1"/>
      <c r="S1947" s="45"/>
    </row>
    <row r="1948" spans="2:19">
      <c r="B1948" s="46" t="s">
        <v>1725</v>
      </c>
      <c r="C1948" s="53">
        <v>2.1659666666666664</v>
      </c>
      <c r="D1948" s="51">
        <v>1.5460100000000001</v>
      </c>
      <c r="E1948" s="9">
        <v>-0.33355306377479199</v>
      </c>
      <c r="F1948" s="52">
        <v>0.82300205673358595</v>
      </c>
      <c r="G1948" s="51">
        <v>5.0141066666666667</v>
      </c>
      <c r="H1948" s="9">
        <v>0.79696434326730003</v>
      </c>
      <c r="I1948" s="50">
        <v>0.402932282389524</v>
      </c>
      <c r="J1948" s="49"/>
      <c r="K1948" s="48"/>
      <c r="L1948"/>
      <c r="M1948" s="47"/>
      <c r="N1948" s="46"/>
      <c r="R1948" s="1"/>
      <c r="S1948" s="45"/>
    </row>
    <row r="1949" spans="2:19">
      <c r="B1949" s="46" t="s">
        <v>1724</v>
      </c>
      <c r="C1949" s="53">
        <v>1.3323413333333334</v>
      </c>
      <c r="D1949" s="51">
        <v>1.1939089999999999</v>
      </c>
      <c r="E1949" s="9">
        <v>0.33803107544266803</v>
      </c>
      <c r="F1949" s="52">
        <v>0.81139910117645497</v>
      </c>
      <c r="G1949" s="51">
        <v>4.4286400000000006</v>
      </c>
      <c r="H1949" s="9">
        <v>1.6402674941584201</v>
      </c>
      <c r="I1949" s="50">
        <v>3.8847963649810698E-2</v>
      </c>
      <c r="J1949" s="49"/>
      <c r="K1949" s="48"/>
      <c r="L1949"/>
      <c r="M1949" s="47"/>
      <c r="N1949" s="46"/>
      <c r="R1949" s="1"/>
      <c r="S1949" s="45"/>
    </row>
    <row r="1950" spans="2:19">
      <c r="B1950" s="46" t="s">
        <v>1723</v>
      </c>
      <c r="C1950" s="53">
        <v>1.9119999999999999</v>
      </c>
      <c r="D1950" s="51">
        <v>1.2650373333333331</v>
      </c>
      <c r="E1950" s="9">
        <v>-0.13882504086879399</v>
      </c>
      <c r="F1950" s="52">
        <v>0.932498916984415</v>
      </c>
      <c r="G1950" s="51">
        <v>5.9751099999999999</v>
      </c>
      <c r="H1950" s="9">
        <v>1.65002082367815</v>
      </c>
      <c r="I1950" s="50">
        <v>3.0200274113513999E-2</v>
      </c>
      <c r="J1950" s="49"/>
      <c r="K1950" s="48"/>
      <c r="L1950"/>
      <c r="M1950" s="47"/>
      <c r="N1950" s="46"/>
      <c r="R1950" s="1"/>
      <c r="S1950" s="45"/>
    </row>
    <row r="1951" spans="2:19">
      <c r="B1951" s="46" t="s">
        <v>1722</v>
      </c>
      <c r="C1951" s="53">
        <v>1.8695133333333331</v>
      </c>
      <c r="D1951" s="51">
        <v>1.4049566666666669</v>
      </c>
      <c r="E1951" s="9">
        <v>0.10504648172182</v>
      </c>
      <c r="F1951" s="52">
        <v>0.92800607218022702</v>
      </c>
      <c r="G1951" s="51">
        <v>8.5858000000000008</v>
      </c>
      <c r="H1951" s="9">
        <v>2.0746971814566302</v>
      </c>
      <c r="I1951" s="50">
        <v>6.1600456100470902E-5</v>
      </c>
      <c r="J1951" s="49"/>
      <c r="K1951" s="48"/>
      <c r="L1951"/>
      <c r="M1951" s="47"/>
      <c r="N1951" s="46"/>
      <c r="R1951" s="1"/>
      <c r="S1951" s="45"/>
    </row>
    <row r="1952" spans="2:19">
      <c r="B1952" s="46" t="s">
        <v>1721</v>
      </c>
      <c r="C1952" s="53">
        <v>13.068256666666668</v>
      </c>
      <c r="D1952" s="51">
        <v>10.014279999999999</v>
      </c>
      <c r="E1952" s="9">
        <v>0.124338958803401</v>
      </c>
      <c r="F1952" s="52">
        <v>0.85550600871003002</v>
      </c>
      <c r="G1952" s="51">
        <v>12.859726666666665</v>
      </c>
      <c r="H1952" s="9">
        <v>-6.9989936313320705E-2</v>
      </c>
      <c r="I1952" s="50">
        <v>0.88983064033370596</v>
      </c>
      <c r="J1952" s="49"/>
      <c r="K1952" s="48"/>
      <c r="L1952"/>
      <c r="M1952" s="47"/>
      <c r="N1952" s="46"/>
      <c r="R1952" s="1"/>
      <c r="S1952" s="45"/>
    </row>
    <row r="1953" spans="2:19">
      <c r="B1953" s="46" t="s">
        <v>1720</v>
      </c>
      <c r="C1953" s="53">
        <v>1961.2166666666665</v>
      </c>
      <c r="D1953" s="51">
        <v>2689.9166666666665</v>
      </c>
      <c r="E1953" s="9">
        <v>0.97795847705620798</v>
      </c>
      <c r="F1953" s="52">
        <v>3.5499034381309998E-39</v>
      </c>
      <c r="G1953" s="51">
        <v>1146.2666666666667</v>
      </c>
      <c r="H1953" s="9">
        <v>-0.80890418647051499</v>
      </c>
      <c r="I1953" s="50">
        <v>4.72720287256556E-23</v>
      </c>
      <c r="J1953" s="49"/>
      <c r="K1953" s="48"/>
      <c r="L1953"/>
      <c r="M1953" s="47"/>
      <c r="N1953" s="46"/>
      <c r="R1953" s="1"/>
      <c r="S1953" s="45"/>
    </row>
    <row r="1954" spans="2:19">
      <c r="B1954" s="46" t="s">
        <v>1719</v>
      </c>
      <c r="C1954" s="53">
        <v>1523.7659999999998</v>
      </c>
      <c r="D1954" s="51">
        <v>1968.7433333333336</v>
      </c>
      <c r="E1954" s="9">
        <v>0.90145549636102396</v>
      </c>
      <c r="F1954" s="52">
        <v>3.7574572673693398E-25</v>
      </c>
      <c r="G1954" s="51">
        <v>904.3363333333333</v>
      </c>
      <c r="H1954" s="9">
        <v>-0.78314907941148504</v>
      </c>
      <c r="I1954" s="50">
        <v>5.8757145003000101E-17</v>
      </c>
      <c r="J1954" s="49"/>
      <c r="K1954" s="48"/>
      <c r="L1954"/>
      <c r="M1954" s="47"/>
      <c r="N1954" s="46"/>
      <c r="R1954" s="1"/>
      <c r="S1954" s="45"/>
    </row>
    <row r="1955" spans="2:19">
      <c r="B1955" s="46" t="s">
        <v>1718</v>
      </c>
      <c r="C1955" s="53">
        <v>464.37133333333333</v>
      </c>
      <c r="D1955" s="51">
        <v>345.20233333333334</v>
      </c>
      <c r="E1955" s="9">
        <v>7.5763320145992005E-2</v>
      </c>
      <c r="F1955" s="52">
        <v>0.35425400380978</v>
      </c>
      <c r="G1955" s="51">
        <v>343.81400000000002</v>
      </c>
      <c r="H1955" s="9">
        <v>-0.46671773643527797</v>
      </c>
      <c r="I1955" s="50">
        <v>4.6985185947019899E-14</v>
      </c>
      <c r="J1955" s="49"/>
      <c r="K1955" s="48"/>
      <c r="L1955"/>
      <c r="M1955" s="47"/>
      <c r="N1955" s="46"/>
      <c r="R1955" s="1"/>
      <c r="S1955" s="45"/>
    </row>
    <row r="1956" spans="2:19">
      <c r="B1956" s="46" t="s">
        <v>1717</v>
      </c>
      <c r="C1956" s="53">
        <v>219.87633333333335</v>
      </c>
      <c r="D1956" s="51">
        <v>138.67233333333334</v>
      </c>
      <c r="E1956" s="9">
        <v>-0.11770953215107</v>
      </c>
      <c r="F1956" s="52">
        <v>0.50622076963570295</v>
      </c>
      <c r="G1956" s="51">
        <v>110.97966666666666</v>
      </c>
      <c r="H1956" s="9">
        <v>-1.01047997922071</v>
      </c>
      <c r="I1956" s="50">
        <v>1.17930537110374E-14</v>
      </c>
      <c r="J1956" s="49"/>
      <c r="K1956" s="48"/>
      <c r="L1956"/>
      <c r="M1956" s="47"/>
      <c r="N1956" s="46"/>
      <c r="R1956" s="1"/>
      <c r="S1956" s="45"/>
    </row>
    <row r="1957" spans="2:19">
      <c r="B1957" s="46" t="s">
        <v>1716</v>
      </c>
      <c r="C1957" s="53">
        <v>79.893200000000007</v>
      </c>
      <c r="D1957" s="51">
        <v>42.8872</v>
      </c>
      <c r="E1957" s="9">
        <v>-0.38299458541626702</v>
      </c>
      <c r="F1957" s="52">
        <v>0.116660534613232</v>
      </c>
      <c r="G1957" s="51">
        <v>47.183933333333336</v>
      </c>
      <c r="H1957" s="9">
        <v>-0.80046052222755104</v>
      </c>
      <c r="I1957" s="50">
        <v>1.9009529035950799E-4</v>
      </c>
      <c r="J1957" s="49"/>
      <c r="K1957" s="48"/>
      <c r="L1957" t="s">
        <v>1356</v>
      </c>
      <c r="M1957" s="47"/>
      <c r="N1957" s="46"/>
      <c r="R1957" s="1"/>
      <c r="S1957" s="45"/>
    </row>
    <row r="1958" spans="2:19">
      <c r="B1958" s="46" t="s">
        <v>1715</v>
      </c>
      <c r="C1958" s="53">
        <v>72.928333333333327</v>
      </c>
      <c r="D1958" s="51">
        <v>46.600366666666673</v>
      </c>
      <c r="E1958" s="9">
        <v>-0.14808049514729499</v>
      </c>
      <c r="F1958" s="52">
        <v>0.27853845372548902</v>
      </c>
      <c r="G1958" s="51">
        <v>54.45770000000001</v>
      </c>
      <c r="H1958" s="9">
        <v>-0.46140438006960499</v>
      </c>
      <c r="I1958" s="50">
        <v>2.5655456445205601E-5</v>
      </c>
      <c r="J1958" s="49"/>
      <c r="K1958" s="48"/>
      <c r="L1958"/>
      <c r="M1958" s="47"/>
      <c r="N1958" s="46"/>
      <c r="R1958" s="1"/>
      <c r="S1958" s="45"/>
    </row>
    <row r="1959" spans="2:19">
      <c r="B1959" s="46" t="s">
        <v>1714</v>
      </c>
      <c r="C1959" s="53">
        <v>13.364750000000001</v>
      </c>
      <c r="D1959" s="51">
        <v>6.5655066666666668</v>
      </c>
      <c r="E1959" s="9">
        <v>-0.56341889953127</v>
      </c>
      <c r="F1959" s="52">
        <v>0.32240703610862897</v>
      </c>
      <c r="G1959" s="51">
        <v>13.876100000000001</v>
      </c>
      <c r="H1959" s="9">
        <v>-5.5755285621933097E-2</v>
      </c>
      <c r="I1959" s="50">
        <v>0.91792597515680896</v>
      </c>
      <c r="J1959" s="49"/>
      <c r="K1959" s="48"/>
      <c r="L1959"/>
      <c r="M1959" s="47"/>
      <c r="N1959" s="46"/>
      <c r="R1959" s="1"/>
      <c r="S1959" s="45"/>
    </row>
    <row r="1960" spans="2:19">
      <c r="B1960" s="46" t="s">
        <v>1713</v>
      </c>
      <c r="C1960" s="53">
        <v>125.3695</v>
      </c>
      <c r="D1960" s="51">
        <v>65.310833333333335</v>
      </c>
      <c r="E1960" s="9">
        <v>-0.34343615241959002</v>
      </c>
      <c r="F1960" s="52">
        <v>0.74080978673983899</v>
      </c>
      <c r="G1960" s="51">
        <v>40.033733333333338</v>
      </c>
      <c r="H1960" s="9">
        <v>-1.7025979795183399</v>
      </c>
      <c r="I1960" s="50">
        <v>3.1021799167433702E-2</v>
      </c>
      <c r="J1960" s="49"/>
      <c r="K1960" s="48"/>
      <c r="L1960"/>
      <c r="M1960" s="47"/>
      <c r="N1960" s="46"/>
      <c r="R1960" s="1"/>
      <c r="S1960" s="45"/>
    </row>
    <row r="1961" spans="2:19">
      <c r="B1961" s="46" t="s">
        <v>1712</v>
      </c>
      <c r="C1961" s="53">
        <v>1590.675</v>
      </c>
      <c r="D1961" s="51">
        <v>1331.7873333333334</v>
      </c>
      <c r="E1961" s="9">
        <v>0.261117713609963</v>
      </c>
      <c r="F1961" s="52">
        <v>0.38814142009171498</v>
      </c>
      <c r="G1961" s="51">
        <v>640.00266666666664</v>
      </c>
      <c r="H1961" s="9">
        <v>-1.31963764894492</v>
      </c>
      <c r="I1961" s="50">
        <v>2.8142520378031302E-7</v>
      </c>
      <c r="J1961" s="49"/>
      <c r="K1961" s="48"/>
      <c r="L1961"/>
      <c r="M1961" s="47"/>
      <c r="N1961" s="46"/>
      <c r="R1961" s="1"/>
      <c r="S1961" s="45"/>
    </row>
    <row r="1962" spans="2:19">
      <c r="B1962" s="46" t="s">
        <v>1711</v>
      </c>
      <c r="C1962" s="53">
        <v>374.3313333333333</v>
      </c>
      <c r="D1962" s="51">
        <v>278.79466666666667</v>
      </c>
      <c r="E1962" s="9">
        <v>9.2914758149453394E-2</v>
      </c>
      <c r="F1962" s="52">
        <v>0.28839718881444398</v>
      </c>
      <c r="G1962" s="51">
        <v>243.06399999999999</v>
      </c>
      <c r="H1962" s="9">
        <v>-0.64656066775641996</v>
      </c>
      <c r="I1962" s="50">
        <v>4.6178468642135999E-21</v>
      </c>
      <c r="J1962" s="49"/>
      <c r="K1962" s="48"/>
      <c r="L1962"/>
      <c r="M1962" s="47"/>
      <c r="N1962" s="46"/>
      <c r="R1962" s="1"/>
      <c r="S1962" s="45"/>
    </row>
    <row r="1963" spans="2:19">
      <c r="B1963" s="46" t="s">
        <v>1710</v>
      </c>
      <c r="C1963" s="53">
        <v>538.81866666666667</v>
      </c>
      <c r="D1963" s="51">
        <v>407.01033333333334</v>
      </c>
      <c r="E1963" s="9">
        <v>9.4388797627976001E-2</v>
      </c>
      <c r="F1963" s="52">
        <v>0.36482974766396298</v>
      </c>
      <c r="G1963" s="51">
        <v>318.43633333333332</v>
      </c>
      <c r="H1963" s="9">
        <v>-0.78876809343936005</v>
      </c>
      <c r="I1963" s="50">
        <v>8.6512531320877105E-23</v>
      </c>
      <c r="J1963" s="49"/>
      <c r="K1963" s="48"/>
      <c r="L1963" t="s">
        <v>1709</v>
      </c>
      <c r="M1963" s="47" t="s">
        <v>366</v>
      </c>
      <c r="N1963" s="46"/>
      <c r="R1963" s="1"/>
      <c r="S1963" s="45"/>
    </row>
    <row r="1964" spans="2:19">
      <c r="B1964" s="46" t="s">
        <v>1708</v>
      </c>
      <c r="C1964" s="53">
        <v>78.824666666666658</v>
      </c>
      <c r="D1964" s="51">
        <v>82.751366666666669</v>
      </c>
      <c r="E1964" s="9">
        <v>0.59170322233700101</v>
      </c>
      <c r="F1964" s="52">
        <v>1.4803663487314401E-4</v>
      </c>
      <c r="G1964" s="51">
        <v>128.327</v>
      </c>
      <c r="H1964" s="9">
        <v>0.67957148269512602</v>
      </c>
      <c r="I1964" s="50">
        <v>4.2457629803183904E-6</v>
      </c>
      <c r="J1964" s="49"/>
      <c r="K1964" s="48"/>
      <c r="L1964" s="48"/>
      <c r="M1964" s="47"/>
      <c r="N1964" s="46" t="s">
        <v>1707</v>
      </c>
      <c r="O1964" s="1" t="s">
        <v>1706</v>
      </c>
      <c r="P1964" s="1" t="s">
        <v>236</v>
      </c>
      <c r="Q1964" s="1" t="s">
        <v>257</v>
      </c>
      <c r="R1964" s="1" t="s">
        <v>256</v>
      </c>
      <c r="S1964" s="45" t="s">
        <v>74</v>
      </c>
    </row>
    <row r="1965" spans="2:19">
      <c r="B1965" s="46" t="s">
        <v>1705</v>
      </c>
      <c r="C1965" s="53">
        <v>53.5212</v>
      </c>
      <c r="D1965" s="51">
        <v>51.861933333333333</v>
      </c>
      <c r="E1965" s="9">
        <v>0.44833122393111702</v>
      </c>
      <c r="F1965" s="52">
        <v>0.38175546998589899</v>
      </c>
      <c r="G1965" s="51">
        <v>43.927799999999998</v>
      </c>
      <c r="H1965" s="9">
        <v>-0.32623275076219899</v>
      </c>
      <c r="I1965" s="50">
        <v>0.52863911829411603</v>
      </c>
      <c r="J1965" s="49"/>
      <c r="K1965" s="48"/>
      <c r="L1965" s="48"/>
      <c r="M1965" s="47"/>
      <c r="N1965" s="46" t="s">
        <v>1704</v>
      </c>
      <c r="O1965" s="1" t="s">
        <v>1703</v>
      </c>
      <c r="P1965" s="1" t="s">
        <v>236</v>
      </c>
      <c r="Q1965" s="1" t="s">
        <v>257</v>
      </c>
      <c r="R1965" s="1" t="s">
        <v>256</v>
      </c>
      <c r="S1965" s="45" t="s">
        <v>74</v>
      </c>
    </row>
    <row r="1966" spans="2:19">
      <c r="B1966" s="46" t="s">
        <v>1702</v>
      </c>
      <c r="C1966" s="53">
        <v>0.84281666666666666</v>
      </c>
      <c r="D1966" s="51">
        <v>0</v>
      </c>
      <c r="E1966" s="9">
        <v>-2.39674060406736</v>
      </c>
      <c r="F1966" s="52">
        <v>0.30799155227388803</v>
      </c>
      <c r="G1966" s="51">
        <v>4.5187066666666666</v>
      </c>
      <c r="H1966" s="9">
        <v>2.8152852454256001</v>
      </c>
      <c r="I1966" s="50">
        <v>5.1516902646575199E-2</v>
      </c>
      <c r="J1966" s="49"/>
      <c r="K1966" s="48"/>
      <c r="L1966" s="48"/>
      <c r="M1966" s="47"/>
      <c r="N1966" s="46"/>
      <c r="R1966" s="1"/>
      <c r="S1966" s="45"/>
    </row>
    <row r="1967" spans="2:19">
      <c r="B1967" s="46" t="s">
        <v>1701</v>
      </c>
      <c r="C1967" s="53">
        <v>9.9864666666666671E-2</v>
      </c>
      <c r="D1967" s="51">
        <v>0.19972866666666667</v>
      </c>
      <c r="E1967" s="9">
        <v>0.102891571767758</v>
      </c>
      <c r="F1967" s="52"/>
      <c r="G1967" s="51">
        <v>1.7918900000000002</v>
      </c>
      <c r="H1967" s="9">
        <v>3.09828658864549</v>
      </c>
      <c r="I1967" s="50">
        <v>0.16078665175954601</v>
      </c>
      <c r="J1967" s="49"/>
      <c r="K1967" s="48"/>
      <c r="L1967" s="48"/>
      <c r="M1967" s="47"/>
      <c r="N1967" s="46"/>
      <c r="R1967" s="1"/>
      <c r="S1967" s="45"/>
    </row>
    <row r="1968" spans="2:19">
      <c r="B1968" s="46" t="s">
        <v>1700</v>
      </c>
      <c r="C1968" s="53">
        <v>0</v>
      </c>
      <c r="D1968" s="51">
        <v>0.15128166666666668</v>
      </c>
      <c r="E1968" s="9">
        <v>1.0646800150384299</v>
      </c>
      <c r="F1968" s="52"/>
      <c r="G1968" s="51">
        <v>2.3372899999999999</v>
      </c>
      <c r="H1968" s="9">
        <v>4.0531770094212698</v>
      </c>
      <c r="I1968" s="50">
        <v>5.3131372995163899E-2</v>
      </c>
      <c r="J1968" s="49"/>
      <c r="K1968" s="48"/>
      <c r="L1968" s="48"/>
      <c r="M1968" s="47"/>
      <c r="N1968" s="46"/>
      <c r="R1968" s="1"/>
      <c r="S1968" s="45"/>
    </row>
    <row r="1969" spans="2:19">
      <c r="B1969" s="46" t="s">
        <v>1699</v>
      </c>
      <c r="C1969" s="53">
        <v>6.3315999999999997E-2</v>
      </c>
      <c r="D1969" s="51">
        <v>0</v>
      </c>
      <c r="E1969" s="9">
        <v>-0.85890110371444195</v>
      </c>
      <c r="F1969" s="52">
        <v>0.82291948271912596</v>
      </c>
      <c r="G1969" s="51">
        <v>1.5693910000000002</v>
      </c>
      <c r="H1969" s="9">
        <v>3.5262857465183899</v>
      </c>
      <c r="I1969" s="50">
        <v>7.9005853850208793E-2</v>
      </c>
      <c r="J1969" s="49"/>
      <c r="K1969" s="48"/>
      <c r="L1969" s="48"/>
      <c r="M1969" s="47"/>
      <c r="N1969" s="46"/>
      <c r="R1969" s="1"/>
      <c r="S1969" s="45"/>
    </row>
    <row r="1970" spans="2:19">
      <c r="B1970" s="46" t="s">
        <v>1698</v>
      </c>
      <c r="C1970" s="53">
        <v>0</v>
      </c>
      <c r="D1970" s="51">
        <v>0</v>
      </c>
      <c r="E1970" s="9">
        <v>0.102880169513001</v>
      </c>
      <c r="F1970" s="52"/>
      <c r="G1970" s="51">
        <v>0.8649</v>
      </c>
      <c r="H1970" s="9">
        <v>3.0611151251359501</v>
      </c>
      <c r="I1970" s="50">
        <v>0.36019011967485498</v>
      </c>
      <c r="J1970" s="49"/>
      <c r="K1970" s="48"/>
      <c r="L1970" s="48"/>
      <c r="M1970" s="47"/>
      <c r="N1970" s="46"/>
      <c r="R1970" s="1"/>
      <c r="S1970" s="45"/>
    </row>
    <row r="1971" spans="2:19">
      <c r="B1971" s="46" t="s">
        <v>1697</v>
      </c>
      <c r="C1971" s="53">
        <v>56.158366666666666</v>
      </c>
      <c r="D1971" s="51">
        <v>24.895666666666671</v>
      </c>
      <c r="E1971" s="9">
        <v>-0.67964032833796895</v>
      </c>
      <c r="F1971" s="52">
        <v>4.5552174129149E-5</v>
      </c>
      <c r="G1971" s="51">
        <v>42.230833333333337</v>
      </c>
      <c r="H1971" s="9">
        <v>-0.48986205348821199</v>
      </c>
      <c r="I1971" s="50">
        <v>2.7300552580859999E-3</v>
      </c>
      <c r="J1971" s="49"/>
      <c r="K1971" s="48"/>
      <c r="L1971" s="48"/>
      <c r="M1971" s="47"/>
      <c r="N1971" s="46"/>
      <c r="R1971" s="1"/>
      <c r="S1971" s="45"/>
    </row>
    <row r="1972" spans="2:19">
      <c r="B1972" s="46" t="s">
        <v>1696</v>
      </c>
      <c r="C1972" s="53">
        <v>5.7914199999999996</v>
      </c>
      <c r="D1972" s="51">
        <v>2.5684999999999998</v>
      </c>
      <c r="E1972" s="9">
        <v>-0.61897157923114399</v>
      </c>
      <c r="F1972" s="52">
        <v>7.4703969562325903E-2</v>
      </c>
      <c r="G1972" s="51">
        <v>8.9835966666666653</v>
      </c>
      <c r="H1972" s="9">
        <v>0.679250858924215</v>
      </c>
      <c r="I1972" s="50">
        <v>1.50897751587813E-2</v>
      </c>
      <c r="J1972" s="49"/>
      <c r="K1972" s="48"/>
      <c r="L1972" s="48"/>
      <c r="M1972" s="47"/>
      <c r="N1972" s="46"/>
      <c r="R1972" s="1"/>
      <c r="S1972" s="45"/>
    </row>
    <row r="1973" spans="2:19">
      <c r="B1973" s="46" t="s">
        <v>1695</v>
      </c>
      <c r="C1973" s="53">
        <v>9.1236466666666676</v>
      </c>
      <c r="D1973" s="51">
        <v>5.8470833333333339</v>
      </c>
      <c r="E1973" s="9">
        <v>-0.15750281253530601</v>
      </c>
      <c r="F1973" s="52">
        <v>0.80562129517326997</v>
      </c>
      <c r="G1973" s="51">
        <v>13.677466666666666</v>
      </c>
      <c r="H1973" s="9">
        <v>0.57206287833297398</v>
      </c>
      <c r="I1973" s="50">
        <v>0.13900610493144699</v>
      </c>
      <c r="J1973" s="49"/>
      <c r="K1973" s="48"/>
      <c r="L1973" s="48"/>
      <c r="M1973" s="47"/>
      <c r="N1973" s="46"/>
      <c r="R1973" s="1"/>
      <c r="S1973" s="45"/>
    </row>
    <row r="1974" spans="2:19">
      <c r="B1974" s="46" t="s">
        <v>1694</v>
      </c>
      <c r="C1974" s="53">
        <v>9.3898333333333337</v>
      </c>
      <c r="D1974" s="51">
        <v>4.9851200000000002</v>
      </c>
      <c r="E1974" s="9">
        <v>-0.52245191716599504</v>
      </c>
      <c r="F1974" s="52">
        <v>0.56996892608711303</v>
      </c>
      <c r="G1974" s="51">
        <v>10.505229999999999</v>
      </c>
      <c r="H1974" s="9">
        <v>0.15072667448539301</v>
      </c>
      <c r="I1974" s="50">
        <v>0.84685616464755098</v>
      </c>
      <c r="J1974" s="49"/>
      <c r="K1974" s="48"/>
      <c r="L1974" s="48"/>
      <c r="M1974" s="47"/>
      <c r="N1974" s="46"/>
      <c r="R1974" s="1"/>
      <c r="S1974" s="45"/>
    </row>
    <row r="1975" spans="2:19">
      <c r="B1975" s="46" t="s">
        <v>1693</v>
      </c>
      <c r="C1975" s="53">
        <v>15.705540000000001</v>
      </c>
      <c r="D1975" s="51">
        <v>20.27803333333333</v>
      </c>
      <c r="E1975" s="9">
        <v>1.1953915814365199</v>
      </c>
      <c r="F1975" s="52">
        <v>0.39282694260013901</v>
      </c>
      <c r="G1975" s="51">
        <v>34.676966666666665</v>
      </c>
      <c r="H1975" s="9">
        <v>1.30511323825936</v>
      </c>
      <c r="I1975" s="50">
        <v>0.28307917367553398</v>
      </c>
      <c r="J1975" s="49"/>
      <c r="K1975" s="48"/>
      <c r="L1975" s="48"/>
      <c r="M1975" s="47"/>
      <c r="N1975" s="46"/>
      <c r="R1975" s="1"/>
      <c r="S1975" s="45"/>
    </row>
    <row r="1976" spans="2:19">
      <c r="B1976" s="46" t="s">
        <v>1692</v>
      </c>
      <c r="C1976" s="53">
        <v>826.41333333333341</v>
      </c>
      <c r="D1976" s="51">
        <v>524.76400000000001</v>
      </c>
      <c r="E1976" s="9">
        <v>-0.102816769404171</v>
      </c>
      <c r="F1976" s="52">
        <v>0.92072605132360597</v>
      </c>
      <c r="G1976" s="51">
        <v>681.03399999999999</v>
      </c>
      <c r="H1976" s="9">
        <v>-0.14709140056370801</v>
      </c>
      <c r="I1976" s="50">
        <v>0.84115550795648497</v>
      </c>
      <c r="J1976" s="49"/>
      <c r="K1976" s="48"/>
      <c r="L1976" s="48"/>
      <c r="M1976" s="47"/>
      <c r="N1976" s="46"/>
      <c r="R1976" s="1"/>
      <c r="S1976" s="45"/>
    </row>
    <row r="1977" spans="2:19">
      <c r="B1977" s="46" t="s">
        <v>1691</v>
      </c>
      <c r="C1977" s="53">
        <v>137.36833333333334</v>
      </c>
      <c r="D1977" s="51">
        <v>127.20866666666666</v>
      </c>
      <c r="E1977" s="9">
        <v>0.30180584880509498</v>
      </c>
      <c r="F1977" s="52">
        <v>0.55313005959579997</v>
      </c>
      <c r="G1977" s="51">
        <v>99.824466666666652</v>
      </c>
      <c r="H1977" s="9">
        <v>-0.52740485050249797</v>
      </c>
      <c r="I1977" s="50">
        <v>0.21833219328506401</v>
      </c>
      <c r="J1977" s="49"/>
      <c r="K1977" s="48"/>
      <c r="L1977" s="48"/>
      <c r="M1977" s="47"/>
      <c r="N1977" s="46"/>
      <c r="R1977" s="1"/>
      <c r="S1977" s="45"/>
    </row>
    <row r="1978" spans="2:19">
      <c r="B1978" s="46" t="s">
        <v>1690</v>
      </c>
      <c r="C1978" s="53">
        <v>42.957833333333326</v>
      </c>
      <c r="D1978" s="51">
        <v>37.066699999999997</v>
      </c>
      <c r="E1978" s="9">
        <v>0.14686501374470701</v>
      </c>
      <c r="F1978" s="52">
        <v>0.87223282655844503</v>
      </c>
      <c r="G1978" s="51">
        <v>20.676733333333335</v>
      </c>
      <c r="H1978" s="9">
        <v>-1.1860636285467401</v>
      </c>
      <c r="I1978" s="50">
        <v>5.7947377106903501E-2</v>
      </c>
      <c r="J1978" s="49"/>
      <c r="K1978" s="48"/>
      <c r="L1978" s="48"/>
      <c r="M1978" s="47"/>
      <c r="N1978" s="46"/>
      <c r="R1978" s="1"/>
      <c r="S1978" s="45"/>
    </row>
    <row r="1979" spans="2:19">
      <c r="B1979" s="46" t="s">
        <v>1689</v>
      </c>
      <c r="C1979" s="53">
        <v>15.473766666666668</v>
      </c>
      <c r="D1979" s="51">
        <v>9.2510166666666667</v>
      </c>
      <c r="E1979" s="9">
        <v>-0.239186442204816</v>
      </c>
      <c r="F1979" s="52">
        <v>0.87901087909308295</v>
      </c>
      <c r="G1979" s="51">
        <v>25.532700000000002</v>
      </c>
      <c r="H1979" s="9">
        <v>0.56098162886835701</v>
      </c>
      <c r="I1979" s="50">
        <v>0.58440473301680695</v>
      </c>
      <c r="J1979" s="49"/>
      <c r="K1979" s="48"/>
      <c r="L1979" s="48"/>
      <c r="M1979" s="47"/>
      <c r="N1979" s="46"/>
      <c r="R1979" s="1"/>
      <c r="S1979" s="45"/>
    </row>
    <row r="1980" spans="2:19">
      <c r="B1980" s="46" t="s">
        <v>1688</v>
      </c>
      <c r="C1980" s="53">
        <v>15.823603333333333</v>
      </c>
      <c r="D1980" s="51">
        <v>17.016533333333332</v>
      </c>
      <c r="E1980" s="9">
        <v>0.71995879318536304</v>
      </c>
      <c r="F1980" s="52">
        <v>1.8364266556407001E-2</v>
      </c>
      <c r="G1980" s="51">
        <v>17.283199999999997</v>
      </c>
      <c r="H1980" s="9">
        <v>0.195144707570749</v>
      </c>
      <c r="I1980" s="50">
        <v>0.585857994331902</v>
      </c>
      <c r="J1980" s="49"/>
      <c r="K1980" s="48"/>
      <c r="L1980" s="48"/>
      <c r="M1980" s="47"/>
      <c r="N1980" s="46"/>
      <c r="R1980" s="1"/>
      <c r="S1980" s="45"/>
    </row>
    <row r="1981" spans="2:19">
      <c r="B1981" s="46" t="s">
        <v>1687</v>
      </c>
      <c r="C1981" s="53">
        <v>9.1303366666666665</v>
      </c>
      <c r="D1981" s="51">
        <v>15.898566666666666</v>
      </c>
      <c r="E1981" s="9">
        <v>1.28984776183495</v>
      </c>
      <c r="F1981" s="52">
        <v>1.0645988057020499E-3</v>
      </c>
      <c r="G1981" s="51">
        <v>18.133600000000001</v>
      </c>
      <c r="H1981" s="9">
        <v>0.99086530797210204</v>
      </c>
      <c r="I1981" s="50">
        <v>1.1927099542258001E-2</v>
      </c>
      <c r="J1981" s="49"/>
      <c r="K1981" s="48"/>
      <c r="L1981" s="48"/>
      <c r="M1981" s="47"/>
      <c r="N1981" s="46"/>
      <c r="R1981" s="1"/>
      <c r="S1981" s="45"/>
    </row>
    <row r="1982" spans="2:19">
      <c r="B1982" s="46" t="s">
        <v>1686</v>
      </c>
      <c r="C1982" s="53">
        <v>7.9857399999999998</v>
      </c>
      <c r="D1982" s="51">
        <v>13.871796666666668</v>
      </c>
      <c r="E1982" s="9">
        <v>1.1953479222310699</v>
      </c>
      <c r="F1982" s="52">
        <v>5.9450253626331496E-6</v>
      </c>
      <c r="G1982" s="51">
        <v>15.065233333333333</v>
      </c>
      <c r="H1982" s="9">
        <v>0.800645476193796</v>
      </c>
      <c r="I1982" s="50">
        <v>3.2265319282680301E-3</v>
      </c>
      <c r="J1982" s="49"/>
      <c r="K1982" s="48"/>
      <c r="L1982" s="48"/>
      <c r="M1982" s="47"/>
      <c r="N1982" s="46"/>
      <c r="R1982" s="1"/>
      <c r="S1982" s="45"/>
    </row>
    <row r="1983" spans="2:19">
      <c r="B1983" s="46" t="s">
        <v>1685</v>
      </c>
      <c r="C1983" s="53">
        <v>10.671533333333334</v>
      </c>
      <c r="D1983" s="51">
        <v>15.775833333333333</v>
      </c>
      <c r="E1983" s="9">
        <v>1.0963534845804399</v>
      </c>
      <c r="F1983" s="52">
        <v>6.0503000914062504E-3</v>
      </c>
      <c r="G1983" s="51">
        <v>12.965629999999999</v>
      </c>
      <c r="H1983" s="9">
        <v>0.27802835131782799</v>
      </c>
      <c r="I1983" s="50">
        <v>0.56773327635955095</v>
      </c>
      <c r="J1983" s="49"/>
      <c r="K1983" s="48"/>
      <c r="L1983" s="48"/>
      <c r="M1983" s="47"/>
      <c r="N1983" s="46"/>
      <c r="R1983" s="1"/>
      <c r="S1983" s="45"/>
    </row>
    <row r="1984" spans="2:19">
      <c r="B1984" s="46" t="s">
        <v>1684</v>
      </c>
      <c r="C1984" s="53">
        <v>15.984579999999999</v>
      </c>
      <c r="D1984" s="51">
        <v>21.263766666666665</v>
      </c>
      <c r="E1984" s="9">
        <v>0.93447177744754195</v>
      </c>
      <c r="F1984" s="52">
        <v>0.139638564180154</v>
      </c>
      <c r="G1984" s="51">
        <v>30.137933333333333</v>
      </c>
      <c r="H1984" s="9">
        <v>0.91398704137546705</v>
      </c>
      <c r="I1984" s="50">
        <v>0.11430890670331501</v>
      </c>
      <c r="J1984" s="49"/>
      <c r="K1984" s="48"/>
      <c r="L1984" s="48"/>
      <c r="M1984" s="47"/>
      <c r="N1984" s="46"/>
      <c r="R1984" s="1"/>
      <c r="S1984" s="45"/>
    </row>
    <row r="1985" spans="2:19">
      <c r="B1985" s="46" t="s">
        <v>1683</v>
      </c>
      <c r="C1985" s="53">
        <v>20.110199999999999</v>
      </c>
      <c r="D1985" s="51">
        <v>30.936166666666665</v>
      </c>
      <c r="E1985" s="9">
        <v>1.1187944267084899</v>
      </c>
      <c r="F1985" s="52">
        <v>3.1865272588052601E-15</v>
      </c>
      <c r="G1985" s="51">
        <v>30.116333333333333</v>
      </c>
      <c r="H1985" s="9">
        <v>0.54775694224338001</v>
      </c>
      <c r="I1985" s="50">
        <v>3.6647466841015301E-4</v>
      </c>
      <c r="J1985" s="49"/>
      <c r="K1985" s="48"/>
      <c r="L1985" s="48"/>
      <c r="M1985" s="47"/>
      <c r="N1985" s="46"/>
      <c r="R1985" s="1"/>
      <c r="S1985" s="45"/>
    </row>
    <row r="1986" spans="2:19">
      <c r="B1986" s="46" t="s">
        <v>1682</v>
      </c>
      <c r="C1986" s="53">
        <v>24.132466666666669</v>
      </c>
      <c r="D1986" s="51">
        <v>48.440200000000004</v>
      </c>
      <c r="E1986" s="9">
        <v>1.4579992939014399</v>
      </c>
      <c r="F1986" s="52">
        <v>7.4911500692603902E-4</v>
      </c>
      <c r="G1986" s="51">
        <v>54.816433333333329</v>
      </c>
      <c r="H1986" s="9">
        <v>1.11505850103832</v>
      </c>
      <c r="I1986" s="50">
        <v>1.04101688033768E-2</v>
      </c>
      <c r="J1986" s="49"/>
      <c r="K1986" s="48"/>
      <c r="L1986" s="48"/>
      <c r="M1986" s="47"/>
      <c r="N1986" s="46"/>
      <c r="R1986" s="1"/>
      <c r="S1986" s="45"/>
    </row>
    <row r="1987" spans="2:19">
      <c r="B1987" s="46" t="s">
        <v>1681</v>
      </c>
      <c r="C1987" s="53">
        <v>30.113933333333335</v>
      </c>
      <c r="D1987" s="51">
        <v>42.293133333333337</v>
      </c>
      <c r="E1987" s="9">
        <v>0.95342461377285603</v>
      </c>
      <c r="F1987" s="52">
        <v>1.53160943861817E-4</v>
      </c>
      <c r="G1987" s="51">
        <v>32.015900000000002</v>
      </c>
      <c r="H1987" s="9">
        <v>1.8185100254062499E-2</v>
      </c>
      <c r="I1987" s="50">
        <v>0.95899569321254796</v>
      </c>
      <c r="J1987" s="49"/>
      <c r="K1987" s="48"/>
      <c r="L1987" s="48"/>
      <c r="M1987" s="47"/>
      <c r="N1987" s="46" t="s">
        <v>1680</v>
      </c>
      <c r="O1987" s="1" t="s">
        <v>1679</v>
      </c>
      <c r="P1987" s="1" t="s">
        <v>236</v>
      </c>
      <c r="Q1987" s="1" t="s">
        <v>874</v>
      </c>
      <c r="R1987" s="1" t="s">
        <v>873</v>
      </c>
      <c r="S1987" s="45" t="s">
        <v>27</v>
      </c>
    </row>
    <row r="1988" spans="2:19">
      <c r="B1988" s="46" t="s">
        <v>1678</v>
      </c>
      <c r="C1988" s="53">
        <v>12.97414</v>
      </c>
      <c r="D1988" s="51">
        <v>8.4807199999999998</v>
      </c>
      <c r="E1988" s="9">
        <v>-0.228000226794248</v>
      </c>
      <c r="F1988" s="52">
        <v>0.93740698282748303</v>
      </c>
      <c r="G1988" s="51">
        <v>23.997846666666664</v>
      </c>
      <c r="H1988" s="9">
        <v>1.0280699522229499</v>
      </c>
      <c r="I1988" s="50">
        <v>0.52454993795761096</v>
      </c>
      <c r="J1988" s="49"/>
      <c r="K1988" s="48"/>
      <c r="L1988" s="48"/>
      <c r="M1988" s="47"/>
      <c r="N1988" s="46" t="s">
        <v>1677</v>
      </c>
      <c r="O1988" s="1" t="s">
        <v>1676</v>
      </c>
      <c r="P1988" s="1" t="s">
        <v>236</v>
      </c>
      <c r="Q1988" s="1" t="s">
        <v>874</v>
      </c>
      <c r="R1988" s="1" t="s">
        <v>873</v>
      </c>
      <c r="S1988" s="45" t="s">
        <v>27</v>
      </c>
    </row>
    <row r="1989" spans="2:19">
      <c r="B1989" s="46" t="s">
        <v>1675</v>
      </c>
      <c r="C1989" s="53">
        <v>5.2547399999999991</v>
      </c>
      <c r="D1989" s="51">
        <v>3.6673299999999998</v>
      </c>
      <c r="E1989" s="9">
        <v>-3.3352875904850698E-2</v>
      </c>
      <c r="F1989" s="52">
        <v>0.97909979230223998</v>
      </c>
      <c r="G1989" s="51">
        <v>3.1475033333333333</v>
      </c>
      <c r="H1989" s="9">
        <v>-0.75499606030216304</v>
      </c>
      <c r="I1989" s="50">
        <v>0.40313111750220898</v>
      </c>
      <c r="J1989" s="49"/>
      <c r="K1989" s="48"/>
      <c r="L1989" s="48"/>
      <c r="M1989" s="47"/>
      <c r="N1989" s="46"/>
      <c r="R1989" s="1"/>
      <c r="S1989" s="45"/>
    </row>
    <row r="1990" spans="2:19">
      <c r="B1990" s="46" t="s">
        <v>1674</v>
      </c>
      <c r="C1990" s="53">
        <v>0.51955000000000007</v>
      </c>
      <c r="D1990" s="51">
        <v>0.11939833333333333</v>
      </c>
      <c r="E1990" s="9">
        <v>-0.86626012914002104</v>
      </c>
      <c r="F1990" s="52"/>
      <c r="G1990" s="51">
        <v>1.3301179999999999</v>
      </c>
      <c r="H1990" s="9">
        <v>1.6823579223921199</v>
      </c>
      <c r="I1990" s="50">
        <v>0.47100342533301798</v>
      </c>
      <c r="J1990" s="49"/>
      <c r="K1990" s="48"/>
      <c r="L1990" s="48"/>
      <c r="M1990" s="47"/>
      <c r="N1990" s="46"/>
      <c r="R1990" s="1"/>
      <c r="S1990" s="45"/>
    </row>
    <row r="1991" spans="2:19">
      <c r="B1991" s="46" t="s">
        <v>1673</v>
      </c>
      <c r="C1991" s="53">
        <v>359.15033333333332</v>
      </c>
      <c r="D1991" s="51">
        <v>295.13166666666666</v>
      </c>
      <c r="E1991" s="9">
        <v>0.240679525851655</v>
      </c>
      <c r="F1991" s="52">
        <v>0.138144121576599</v>
      </c>
      <c r="G1991" s="51">
        <v>392.27700000000004</v>
      </c>
      <c r="H1991" s="9">
        <v>0.114397208334147</v>
      </c>
      <c r="I1991" s="50">
        <v>0.49857336867470498</v>
      </c>
      <c r="J1991" s="49"/>
      <c r="K1991" s="48"/>
      <c r="L1991" s="48"/>
      <c r="M1991" s="47"/>
      <c r="N1991" s="46" t="s">
        <v>1672</v>
      </c>
      <c r="O1991" s="1" t="s">
        <v>1671</v>
      </c>
      <c r="P1991" s="1" t="s">
        <v>1666</v>
      </c>
      <c r="Q1991" s="1" t="s">
        <v>1665</v>
      </c>
      <c r="R1991" s="1" t="s">
        <v>1664</v>
      </c>
      <c r="S1991" s="45" t="s">
        <v>1663</v>
      </c>
    </row>
    <row r="1992" spans="2:19">
      <c r="B1992" s="46" t="s">
        <v>1670</v>
      </c>
      <c r="C1992" s="53">
        <v>1108.4579999999999</v>
      </c>
      <c r="D1992" s="51">
        <v>840.56399999999996</v>
      </c>
      <c r="E1992" s="9">
        <v>0.127746700340583</v>
      </c>
      <c r="F1992" s="52">
        <v>0.720383852377801</v>
      </c>
      <c r="G1992" s="51">
        <v>1263.55</v>
      </c>
      <c r="H1992" s="9">
        <v>0.17279580541182399</v>
      </c>
      <c r="I1992" s="50">
        <v>0.53193186926768798</v>
      </c>
      <c r="J1992" s="49"/>
      <c r="K1992" s="48"/>
      <c r="L1992" s="48"/>
      <c r="M1992" s="47"/>
      <c r="N1992" s="46"/>
      <c r="R1992" s="1"/>
      <c r="S1992" s="45"/>
    </row>
    <row r="1993" spans="2:19">
      <c r="B1993" s="46" t="s">
        <v>1669</v>
      </c>
      <c r="C1993" s="53">
        <v>505.11833333333334</v>
      </c>
      <c r="D1993" s="51">
        <v>377.28899999999999</v>
      </c>
      <c r="E1993" s="9">
        <v>8.8749312639666997E-2</v>
      </c>
      <c r="F1993" s="52">
        <v>0.22609566275784199</v>
      </c>
      <c r="G1993" s="51">
        <v>589.70433333333324</v>
      </c>
      <c r="H1993" s="9">
        <v>0.19208870980380399</v>
      </c>
      <c r="I1993" s="50">
        <v>1.3272584470099601E-3</v>
      </c>
      <c r="J1993" s="49"/>
      <c r="K1993" s="48"/>
      <c r="L1993" s="48"/>
      <c r="M1993" s="47"/>
      <c r="N1993" s="46" t="s">
        <v>1668</v>
      </c>
      <c r="O1993" s="1" t="s">
        <v>1667</v>
      </c>
      <c r="P1993" s="1" t="s">
        <v>1666</v>
      </c>
      <c r="Q1993" s="1" t="s">
        <v>1665</v>
      </c>
      <c r="R1993" s="1" t="s">
        <v>1664</v>
      </c>
      <c r="S1993" s="45" t="s">
        <v>1663</v>
      </c>
    </row>
    <row r="1994" spans="2:19">
      <c r="B1994" s="46" t="s">
        <v>1662</v>
      </c>
      <c r="C1994" s="53">
        <v>44.987933333333331</v>
      </c>
      <c r="D1994" s="51">
        <v>44.728900000000003</v>
      </c>
      <c r="E1994" s="9">
        <v>0.46494769016075599</v>
      </c>
      <c r="F1994" s="52">
        <v>4.37485060838286E-4</v>
      </c>
      <c r="G1994" s="51">
        <v>32.266700000000007</v>
      </c>
      <c r="H1994" s="9">
        <v>-0.56290054695021097</v>
      </c>
      <c r="I1994" s="50">
        <v>3.1876094111541501E-5</v>
      </c>
      <c r="J1994" s="49"/>
      <c r="K1994" s="48"/>
      <c r="L1994" s="48"/>
      <c r="M1994" s="47"/>
      <c r="N1994" s="46"/>
      <c r="R1994" s="1"/>
      <c r="S1994" s="45"/>
    </row>
    <row r="1995" spans="2:19">
      <c r="B1995" s="46" t="s">
        <v>1661</v>
      </c>
      <c r="C1995" s="53">
        <v>417.97399999999999</v>
      </c>
      <c r="D1995" s="51">
        <v>294.91533333333331</v>
      </c>
      <c r="E1995" s="9">
        <v>-8.3596952338527604E-3</v>
      </c>
      <c r="F1995" s="52">
        <v>0.96656739098543798</v>
      </c>
      <c r="G1995" s="51">
        <v>518.19166666666661</v>
      </c>
      <c r="H1995" s="9">
        <v>0.25113465869001</v>
      </c>
      <c r="I1995" s="50">
        <v>2.4139659405729999E-2</v>
      </c>
      <c r="J1995" s="49"/>
      <c r="K1995" s="48"/>
      <c r="L1995" s="48"/>
      <c r="M1995" s="47"/>
      <c r="N1995" s="46"/>
      <c r="R1995" s="1"/>
      <c r="S1995" s="45"/>
    </row>
    <row r="1996" spans="2:19">
      <c r="B1996" s="46" t="s">
        <v>1660</v>
      </c>
      <c r="C1996" s="53">
        <v>268.64233333333334</v>
      </c>
      <c r="D1996" s="51">
        <v>201.64</v>
      </c>
      <c r="E1996" s="9">
        <v>7.7407767332382194E-2</v>
      </c>
      <c r="F1996" s="52">
        <v>0.53301744585816402</v>
      </c>
      <c r="G1996" s="51">
        <v>300.68366666666662</v>
      </c>
      <c r="H1996" s="9">
        <v>0.13363934787847101</v>
      </c>
      <c r="I1996" s="50">
        <v>0.169345657034495</v>
      </c>
      <c r="J1996" s="49"/>
      <c r="K1996" s="48"/>
      <c r="L1996" s="48"/>
      <c r="M1996" s="47"/>
      <c r="N1996" s="46"/>
      <c r="R1996" s="1"/>
      <c r="S1996" s="45"/>
    </row>
    <row r="1997" spans="2:19">
      <c r="B1997" s="46" t="s">
        <v>1659</v>
      </c>
      <c r="C1997" s="53">
        <v>68.831766666666667</v>
      </c>
      <c r="D1997" s="51">
        <v>60.992933333333333</v>
      </c>
      <c r="E1997" s="9">
        <v>0.31726362186857099</v>
      </c>
      <c r="F1997" s="52">
        <v>0.112562739161689</v>
      </c>
      <c r="G1997" s="51">
        <v>101.3879</v>
      </c>
      <c r="H1997" s="9">
        <v>0.49876015996487799</v>
      </c>
      <c r="I1997" s="50">
        <v>3.3749854999822102E-3</v>
      </c>
      <c r="J1997" s="49"/>
      <c r="K1997" s="48"/>
      <c r="L1997" s="48"/>
      <c r="M1997" s="47"/>
      <c r="N1997" s="46"/>
      <c r="R1997" s="1"/>
      <c r="S1997" s="45"/>
    </row>
    <row r="1998" spans="2:19">
      <c r="B1998" s="46" t="s">
        <v>1658</v>
      </c>
      <c r="C1998" s="53">
        <v>0</v>
      </c>
      <c r="D1998" s="51">
        <v>0</v>
      </c>
      <c r="E1998" s="9">
        <v>0.102873231111157</v>
      </c>
      <c r="F1998" s="52"/>
      <c r="G1998" s="51">
        <v>17.538033333333335</v>
      </c>
      <c r="H1998" s="9">
        <v>2.07030274919738</v>
      </c>
      <c r="I1998" s="50">
        <v>0.66417791673205095</v>
      </c>
      <c r="J1998" s="49"/>
      <c r="K1998" s="48"/>
      <c r="L1998" s="48"/>
      <c r="M1998" s="47"/>
      <c r="N1998" s="46"/>
      <c r="R1998" s="1"/>
      <c r="S1998" s="45"/>
    </row>
    <row r="1999" spans="2:19">
      <c r="B1999" s="46" t="s">
        <v>1657</v>
      </c>
      <c r="C1999" s="53">
        <v>0.39076</v>
      </c>
      <c r="D1999" s="51">
        <v>0</v>
      </c>
      <c r="E1999" s="9">
        <v>-0.85889444988908004</v>
      </c>
      <c r="F1999" s="52"/>
      <c r="G1999" s="51">
        <v>0.38497000000000003</v>
      </c>
      <c r="H1999" s="9">
        <v>0.189634519881377</v>
      </c>
      <c r="I1999" s="50">
        <v>0.96861365676818001</v>
      </c>
      <c r="J1999" s="49"/>
      <c r="K1999" s="48"/>
      <c r="L1999" s="48"/>
      <c r="M1999" s="47"/>
      <c r="N1999" s="46"/>
      <c r="R1999" s="1"/>
      <c r="S1999" s="45"/>
    </row>
    <row r="2000" spans="2:19">
      <c r="B2000" s="46" t="s">
        <v>1656</v>
      </c>
      <c r="C2000" s="53">
        <v>93.76870000000001</v>
      </c>
      <c r="D2000" s="51">
        <v>77.868566666666666</v>
      </c>
      <c r="E2000" s="9">
        <v>0.30360472011147299</v>
      </c>
      <c r="F2000" s="52">
        <v>0.83821776515340196</v>
      </c>
      <c r="G2000" s="51">
        <v>54.787133333333337</v>
      </c>
      <c r="H2000" s="9">
        <v>-0.80650674230231001</v>
      </c>
      <c r="I2000" s="50">
        <v>0.49493340517577</v>
      </c>
      <c r="J2000" s="49"/>
      <c r="K2000" s="48"/>
      <c r="L2000" s="48"/>
      <c r="M2000" s="47"/>
      <c r="N2000" s="46"/>
      <c r="R2000" s="1"/>
      <c r="S2000" s="45"/>
    </row>
    <row r="2001" spans="2:19">
      <c r="B2001" s="46" t="s">
        <v>1655</v>
      </c>
      <c r="C2001" s="53">
        <v>6133.3133333333326</v>
      </c>
      <c r="D2001" s="51">
        <v>3572.0666666666671</v>
      </c>
      <c r="E2001" s="9">
        <v>-0.21045097951745301</v>
      </c>
      <c r="F2001" s="52">
        <v>0.386587762019653</v>
      </c>
      <c r="G2001" s="51">
        <v>959.08100000000002</v>
      </c>
      <c r="H2001" s="9">
        <v>-2.6852510972097301</v>
      </c>
      <c r="I2001" s="50">
        <v>1.21929636917878E-52</v>
      </c>
      <c r="J2001" s="49"/>
      <c r="K2001" s="48"/>
      <c r="L2001" s="48"/>
      <c r="M2001" s="47"/>
      <c r="N2001" s="46"/>
      <c r="R2001" s="1"/>
      <c r="S2001" s="45"/>
    </row>
    <row r="2002" spans="2:19">
      <c r="B2002" s="46" t="s">
        <v>1654</v>
      </c>
      <c r="C2002" s="53">
        <v>20.087033333333334</v>
      </c>
      <c r="D2002" s="51">
        <v>16.167966666666668</v>
      </c>
      <c r="E2002" s="9">
        <v>0.167735889820567</v>
      </c>
      <c r="F2002" s="52">
        <v>0.45321186940800701</v>
      </c>
      <c r="G2002" s="51">
        <v>27.275033333333337</v>
      </c>
      <c r="H2002" s="9">
        <v>0.39210525489335102</v>
      </c>
      <c r="I2002" s="50">
        <v>1.97016447448124E-2</v>
      </c>
      <c r="J2002" s="49" t="s">
        <v>1646</v>
      </c>
      <c r="K2002" s="48"/>
      <c r="L2002" t="s">
        <v>1653</v>
      </c>
      <c r="M2002" s="47"/>
      <c r="N2002" s="46" t="s">
        <v>1652</v>
      </c>
      <c r="O2002" s="1" t="s">
        <v>1651</v>
      </c>
      <c r="P2002" s="1" t="s">
        <v>386</v>
      </c>
      <c r="Q2002" s="1" t="s">
        <v>1650</v>
      </c>
      <c r="R2002" s="1" t="s">
        <v>1649</v>
      </c>
      <c r="S2002" s="45" t="s">
        <v>72</v>
      </c>
    </row>
    <row r="2003" spans="2:19">
      <c r="B2003" s="46" t="s">
        <v>1648</v>
      </c>
      <c r="C2003" s="53">
        <v>10.888</v>
      </c>
      <c r="D2003" s="51">
        <v>6.4012733333333331</v>
      </c>
      <c r="E2003" s="9">
        <v>-0.25524713716321101</v>
      </c>
      <c r="F2003" s="52">
        <v>0.43133848935652702</v>
      </c>
      <c r="G2003" s="51">
        <v>13.480466666666667</v>
      </c>
      <c r="H2003" s="9">
        <v>0.303538374352815</v>
      </c>
      <c r="I2003" s="50">
        <v>0.246639330705899</v>
      </c>
      <c r="J2003" s="49" t="s">
        <v>1646</v>
      </c>
      <c r="K2003" s="48"/>
      <c r="L2003" s="48" t="s">
        <v>939</v>
      </c>
      <c r="M2003" s="47"/>
      <c r="N2003" s="46"/>
      <c r="R2003" s="1"/>
      <c r="S2003" s="45"/>
    </row>
    <row r="2004" spans="2:19">
      <c r="B2004" s="46" t="s">
        <v>1647</v>
      </c>
      <c r="C2004" s="53">
        <v>10.300846666666667</v>
      </c>
      <c r="D2004" s="51">
        <v>6.2085900000000001</v>
      </c>
      <c r="E2004" s="9">
        <v>-0.20518750313977299</v>
      </c>
      <c r="F2004" s="52">
        <v>0.70174232800940195</v>
      </c>
      <c r="G2004" s="51">
        <v>11.588546666666666</v>
      </c>
      <c r="H2004" s="9">
        <v>0.16369621427726999</v>
      </c>
      <c r="I2004" s="50">
        <v>0.70354430681476099</v>
      </c>
      <c r="J2004" s="49" t="s">
        <v>1646</v>
      </c>
      <c r="K2004" s="48"/>
      <c r="L2004" s="48" t="s">
        <v>942</v>
      </c>
      <c r="M2004" s="47"/>
      <c r="N2004" s="46"/>
      <c r="R2004" s="1"/>
      <c r="S2004" s="45"/>
    </row>
    <row r="2005" spans="2:19">
      <c r="B2005" s="46" t="s">
        <v>1645</v>
      </c>
      <c r="C2005" s="53">
        <v>5.4727166666666669</v>
      </c>
      <c r="D2005" s="51">
        <v>4.5220933333333333</v>
      </c>
      <c r="E2005" s="9">
        <v>0.22663848034925199</v>
      </c>
      <c r="F2005" s="52">
        <v>0.79757165831589605</v>
      </c>
      <c r="G2005" s="51">
        <v>5.1163966666666667</v>
      </c>
      <c r="H2005" s="9">
        <v>-0.14681796261522001</v>
      </c>
      <c r="I2005" s="50">
        <v>0.84115550795648497</v>
      </c>
      <c r="J2005" s="49"/>
      <c r="K2005" s="48"/>
      <c r="L2005" s="48"/>
      <c r="M2005" s="47"/>
      <c r="N2005" s="46" t="s">
        <v>1644</v>
      </c>
      <c r="O2005" s="1" t="s">
        <v>1643</v>
      </c>
      <c r="P2005" s="1" t="s">
        <v>386</v>
      </c>
      <c r="Q2005" s="1" t="s">
        <v>1642</v>
      </c>
      <c r="R2005" s="1" t="s">
        <v>1641</v>
      </c>
      <c r="S2005" s="45" t="s">
        <v>1640</v>
      </c>
    </row>
    <row r="2006" spans="2:19">
      <c r="B2006" s="46" t="s">
        <v>1639</v>
      </c>
      <c r="C2006" s="53">
        <v>17.406916666666664</v>
      </c>
      <c r="D2006" s="51">
        <v>19.834900000000001</v>
      </c>
      <c r="E2006" s="9">
        <v>0.71253014582722896</v>
      </c>
      <c r="F2006" s="52">
        <v>0.15692079480967799</v>
      </c>
      <c r="G2006" s="51">
        <v>11.205233333333332</v>
      </c>
      <c r="H2006" s="9">
        <v>-0.61068431514515298</v>
      </c>
      <c r="I2006" s="50">
        <v>0.25518476272058699</v>
      </c>
      <c r="J2006" s="49"/>
      <c r="K2006" s="48"/>
      <c r="L2006" s="48"/>
      <c r="M2006" s="47"/>
      <c r="N2006" s="46"/>
      <c r="R2006" s="1"/>
      <c r="S2006" s="45"/>
    </row>
    <row r="2007" spans="2:19">
      <c r="B2007" s="46" t="s">
        <v>1638</v>
      </c>
      <c r="C2007" s="53">
        <v>123.09646666666667</v>
      </c>
      <c r="D2007" s="51">
        <v>99.661600000000007</v>
      </c>
      <c r="E2007" s="9">
        <v>0.191683464903491</v>
      </c>
      <c r="F2007" s="52">
        <v>6.1185193735008497E-2</v>
      </c>
      <c r="G2007" s="51">
        <v>140.29466666666667</v>
      </c>
      <c r="H2007" s="9">
        <v>0.148956763143517</v>
      </c>
      <c r="I2007" s="50">
        <v>0.128060833741798</v>
      </c>
      <c r="J2007" s="49"/>
      <c r="K2007" s="48"/>
      <c r="L2007" s="48"/>
      <c r="M2007" s="47"/>
      <c r="N2007" s="46" t="s">
        <v>1637</v>
      </c>
      <c r="O2007" s="1" t="s">
        <v>1636</v>
      </c>
      <c r="P2007" s="1" t="s">
        <v>236</v>
      </c>
      <c r="Q2007" s="1" t="s">
        <v>235</v>
      </c>
      <c r="R2007" s="1" t="s">
        <v>234</v>
      </c>
      <c r="S2007" s="45" t="s">
        <v>23</v>
      </c>
    </row>
    <row r="2008" spans="2:19">
      <c r="B2008" s="46" t="s">
        <v>1635</v>
      </c>
      <c r="C2008" s="53">
        <v>146.67076666666668</v>
      </c>
      <c r="D2008" s="51">
        <v>130.41636666666668</v>
      </c>
      <c r="E2008" s="9">
        <v>0.30684478683443001</v>
      </c>
      <c r="F2008" s="52">
        <v>4.2450469082859297E-3</v>
      </c>
      <c r="G2008" s="51">
        <v>262.42266666666666</v>
      </c>
      <c r="H2008" s="9">
        <v>0.79385955841538902</v>
      </c>
      <c r="I2008" s="50">
        <v>8.2025783668937202E-18</v>
      </c>
      <c r="J2008" s="49"/>
      <c r="K2008" s="48"/>
      <c r="L2008" s="48"/>
      <c r="M2008" s="47"/>
      <c r="N2008" s="46"/>
      <c r="R2008" s="1"/>
      <c r="S2008" s="45"/>
    </row>
    <row r="2009" spans="2:19">
      <c r="B2009" s="46" t="s">
        <v>1634</v>
      </c>
      <c r="C2009" s="53">
        <v>63.549833333333339</v>
      </c>
      <c r="D2009" s="51">
        <v>46.610366666666664</v>
      </c>
      <c r="E2009" s="9">
        <v>3.2397254949751902E-2</v>
      </c>
      <c r="F2009" s="52">
        <v>0.89324902057636002</v>
      </c>
      <c r="G2009" s="51">
        <v>36.227833333333329</v>
      </c>
      <c r="H2009" s="9">
        <v>-0.86954008377713998</v>
      </c>
      <c r="I2009" s="50">
        <v>5.24685628459061E-10</v>
      </c>
      <c r="J2009" s="49"/>
      <c r="K2009" s="48"/>
      <c r="L2009" s="48"/>
      <c r="M2009" s="47"/>
      <c r="N2009" s="46"/>
      <c r="R2009" s="1"/>
      <c r="S2009" s="45"/>
    </row>
    <row r="2010" spans="2:19">
      <c r="B2010" s="46" t="s">
        <v>1633</v>
      </c>
      <c r="C2010" s="53">
        <v>145.48876666666666</v>
      </c>
      <c r="D2010" s="51">
        <v>47.130766666666666</v>
      </c>
      <c r="E2010" s="9">
        <v>-1.09583230010351</v>
      </c>
      <c r="F2010" s="52">
        <v>6.90813744879077E-9</v>
      </c>
      <c r="G2010" s="51">
        <v>51.386600000000008</v>
      </c>
      <c r="H2010" s="9">
        <v>-1.5216226035331499</v>
      </c>
      <c r="I2010" s="50">
        <v>4.4707110512076303E-15</v>
      </c>
      <c r="J2010" s="49"/>
      <c r="K2010" s="48"/>
      <c r="L2010" s="48"/>
      <c r="M2010" s="47"/>
      <c r="N2010" s="46"/>
      <c r="R2010" s="1"/>
      <c r="S2010" s="45"/>
    </row>
    <row r="2011" spans="2:19">
      <c r="B2011" s="46" t="s">
        <v>1632</v>
      </c>
      <c r="C2011" s="53">
        <v>34.720300000000002</v>
      </c>
      <c r="D2011" s="51">
        <v>37.446233333333339</v>
      </c>
      <c r="E2011" s="9">
        <v>0.69083695379717402</v>
      </c>
      <c r="F2011" s="52">
        <v>2.66210737632867E-2</v>
      </c>
      <c r="G2011" s="51">
        <v>27.107900000000001</v>
      </c>
      <c r="H2011" s="9">
        <v>-0.40013669292660298</v>
      </c>
      <c r="I2011" s="50">
        <v>0.245670530892353</v>
      </c>
      <c r="J2011" s="49"/>
      <c r="K2011" s="48"/>
      <c r="L2011" s="48"/>
      <c r="M2011" s="47"/>
      <c r="N2011" s="46"/>
      <c r="R2011" s="1"/>
      <c r="S2011" s="45"/>
    </row>
    <row r="2012" spans="2:19">
      <c r="B2012" s="46" t="s">
        <v>1631</v>
      </c>
      <c r="C2012" s="53">
        <v>6.6916133333333327</v>
      </c>
      <c r="D2012" s="51">
        <v>6.6063333333333327</v>
      </c>
      <c r="E2012" s="9">
        <v>0.51650041325099305</v>
      </c>
      <c r="F2012" s="52">
        <v>0.55313005959579997</v>
      </c>
      <c r="G2012" s="51">
        <v>7.8260733333333334</v>
      </c>
      <c r="H2012" s="9">
        <v>0.20384803310070401</v>
      </c>
      <c r="I2012" s="50">
        <v>0.81200692404701202</v>
      </c>
      <c r="J2012" s="49"/>
      <c r="K2012" s="48"/>
      <c r="L2012" s="48"/>
      <c r="M2012" s="47"/>
      <c r="N2012" s="46"/>
      <c r="R2012" s="1"/>
      <c r="S2012" s="45"/>
    </row>
    <row r="2013" spans="2:19">
      <c r="B2013" s="46" t="s">
        <v>1630</v>
      </c>
      <c r="C2013" s="53">
        <v>239.28766666666669</v>
      </c>
      <c r="D2013" s="51">
        <v>187.21166666666667</v>
      </c>
      <c r="E2013" s="9">
        <v>0.14792528038623301</v>
      </c>
      <c r="F2013" s="52">
        <v>9.7515017780608906E-2</v>
      </c>
      <c r="G2013" s="51">
        <v>179.80533333333335</v>
      </c>
      <c r="H2013" s="9">
        <v>-0.45511417433080698</v>
      </c>
      <c r="I2013" s="50">
        <v>2.46948941697303E-9</v>
      </c>
      <c r="J2013" s="49"/>
      <c r="K2013" s="48"/>
      <c r="L2013" s="48"/>
      <c r="M2013" s="47"/>
      <c r="N2013" s="46"/>
      <c r="R2013" s="1"/>
      <c r="S2013" s="45"/>
    </row>
    <row r="2014" spans="2:19">
      <c r="B2014" s="46" t="s">
        <v>1629</v>
      </c>
      <c r="C2014" s="53">
        <v>208.74566666666669</v>
      </c>
      <c r="D2014" s="51">
        <v>151.60766666666669</v>
      </c>
      <c r="E2014" s="9">
        <v>1.36652198643973E-2</v>
      </c>
      <c r="F2014" s="52">
        <v>0.94409290525377798</v>
      </c>
      <c r="G2014" s="51">
        <v>210.34100000000001</v>
      </c>
      <c r="H2014" s="9">
        <v>-4.7409683408042802E-2</v>
      </c>
      <c r="I2014" s="50">
        <v>0.70764702532694101</v>
      </c>
      <c r="J2014" s="49"/>
      <c r="K2014" s="48"/>
      <c r="L2014" s="48"/>
      <c r="M2014" s="47"/>
      <c r="N2014" s="46"/>
      <c r="R2014" s="1"/>
      <c r="S2014" s="45"/>
    </row>
    <row r="2015" spans="2:19">
      <c r="B2015" s="46" t="s">
        <v>1628</v>
      </c>
      <c r="C2015" s="53">
        <v>206.13333333333335</v>
      </c>
      <c r="D2015" s="51">
        <v>142.77433333333332</v>
      </c>
      <c r="E2015" s="9">
        <v>-3.2157343724055397E-2</v>
      </c>
      <c r="F2015" s="52">
        <v>0.87085844300045001</v>
      </c>
      <c r="G2015" s="51">
        <v>184.95033333333333</v>
      </c>
      <c r="H2015" s="9">
        <v>-0.20381480168419</v>
      </c>
      <c r="I2015" s="50">
        <v>9.6044273330784802E-2</v>
      </c>
      <c r="J2015" s="49"/>
      <c r="K2015" s="48"/>
      <c r="L2015" s="48"/>
      <c r="M2015" s="47"/>
      <c r="N2015" s="46"/>
      <c r="R2015" s="1"/>
      <c r="S2015" s="45"/>
    </row>
    <row r="2016" spans="2:19">
      <c r="B2016" s="46" t="s">
        <v>1627</v>
      </c>
      <c r="C2016" s="53">
        <v>165.48133333333331</v>
      </c>
      <c r="D2016" s="51">
        <v>112.77333333333333</v>
      </c>
      <c r="E2016" s="9">
        <v>5.4389772853553602E-3</v>
      </c>
      <c r="F2016" s="52">
        <v>0.98428846271298698</v>
      </c>
      <c r="G2016" s="51">
        <v>100.47133333333333</v>
      </c>
      <c r="H2016" s="9">
        <v>-0.72858550819937695</v>
      </c>
      <c r="I2016" s="50">
        <v>4.5146258225094503E-5</v>
      </c>
      <c r="J2016" s="49"/>
      <c r="K2016" s="48"/>
      <c r="L2016" s="48"/>
      <c r="M2016" s="47"/>
      <c r="N2016" s="46" t="s">
        <v>1626</v>
      </c>
      <c r="O2016" s="1" t="s">
        <v>1625</v>
      </c>
      <c r="P2016" s="1" t="s">
        <v>236</v>
      </c>
      <c r="Q2016" s="1" t="s">
        <v>1624</v>
      </c>
      <c r="R2016" s="1" t="s">
        <v>1623</v>
      </c>
      <c r="S2016" s="45" t="s">
        <v>11</v>
      </c>
    </row>
    <row r="2017" spans="2:19">
      <c r="B2017" s="46" t="s">
        <v>1622</v>
      </c>
      <c r="C2017" s="53">
        <v>15.901166666666668</v>
      </c>
      <c r="D2017" s="51">
        <v>11.777540000000002</v>
      </c>
      <c r="E2017" s="9">
        <v>9.2339240895600597E-2</v>
      </c>
      <c r="F2017" s="52">
        <v>0.88979996357054703</v>
      </c>
      <c r="G2017" s="51">
        <v>18.047333333333331</v>
      </c>
      <c r="H2017" s="9">
        <v>0.108182197074149</v>
      </c>
      <c r="I2017" s="50">
        <v>0.83197045111618295</v>
      </c>
      <c r="J2017" s="49"/>
      <c r="K2017" s="48"/>
      <c r="L2017" s="48"/>
      <c r="M2017" s="47"/>
      <c r="N2017" s="46"/>
      <c r="R2017" s="1"/>
      <c r="S2017" s="45"/>
    </row>
    <row r="2018" spans="2:19">
      <c r="B2018" s="46" t="s">
        <v>1621</v>
      </c>
      <c r="C2018" s="53">
        <v>0</v>
      </c>
      <c r="D2018" s="51">
        <v>0</v>
      </c>
      <c r="E2018" s="9"/>
      <c r="F2018" s="52"/>
      <c r="G2018" s="51">
        <v>0</v>
      </c>
      <c r="H2018" s="9"/>
      <c r="I2018" s="50"/>
      <c r="J2018" s="49"/>
      <c r="K2018" s="48"/>
      <c r="L2018" s="48"/>
      <c r="M2018" s="47"/>
      <c r="N2018" s="46"/>
      <c r="R2018" s="1"/>
      <c r="S2018" s="45"/>
    </row>
    <row r="2019" spans="2:19">
      <c r="B2019" s="46" t="s">
        <v>1620</v>
      </c>
      <c r="C2019" s="53">
        <v>5.3274566666666674</v>
      </c>
      <c r="D2019" s="51">
        <v>4.038523333333333</v>
      </c>
      <c r="E2019" s="9">
        <v>-3.4751511644712699E-2</v>
      </c>
      <c r="F2019" s="52">
        <v>0.98015307186470202</v>
      </c>
      <c r="G2019" s="51">
        <v>2.7649400000000006</v>
      </c>
      <c r="H2019" s="9">
        <v>-1.1125622666670401</v>
      </c>
      <c r="I2019" s="50">
        <v>0.26739004337953898</v>
      </c>
      <c r="J2019" s="49"/>
      <c r="K2019" s="48"/>
      <c r="L2019" s="48"/>
      <c r="M2019" s="47"/>
      <c r="N2019" s="46"/>
      <c r="R2019" s="1"/>
      <c r="S2019" s="45"/>
    </row>
    <row r="2020" spans="2:19">
      <c r="B2020" s="46" t="s">
        <v>1619</v>
      </c>
      <c r="C2020" s="53">
        <v>294.69866666666667</v>
      </c>
      <c r="D2020" s="51">
        <v>221.17633333333333</v>
      </c>
      <c r="E2020" s="9">
        <v>3.4291321037550899E-2</v>
      </c>
      <c r="F2020" s="52">
        <v>0.95498594281702698</v>
      </c>
      <c r="G2020" s="51">
        <v>230.45433333333335</v>
      </c>
      <c r="H2020" s="9">
        <v>-0.47192838709868701</v>
      </c>
      <c r="I2020" s="50">
        <v>0.21499261214989701</v>
      </c>
      <c r="J2020" s="49"/>
      <c r="K2020" s="48"/>
      <c r="L2020" s="48"/>
      <c r="M2020" s="47"/>
      <c r="N2020" s="46"/>
      <c r="R2020" s="1"/>
      <c r="S2020" s="45"/>
    </row>
    <row r="2021" spans="2:19">
      <c r="B2021" s="46" t="s">
        <v>1618</v>
      </c>
      <c r="C2021" s="53">
        <v>0.2589373333333333</v>
      </c>
      <c r="D2021" s="51">
        <v>0</v>
      </c>
      <c r="E2021" s="9">
        <v>-1.71882729935701</v>
      </c>
      <c r="F2021" s="52">
        <v>0.59078717340043396</v>
      </c>
      <c r="G2021" s="51">
        <v>1.8006599999999999</v>
      </c>
      <c r="H2021" s="9">
        <v>2.50821546495794</v>
      </c>
      <c r="I2021" s="50">
        <v>0.23425195989704101</v>
      </c>
      <c r="J2021" s="49"/>
      <c r="K2021" s="48"/>
      <c r="L2021" s="48"/>
      <c r="M2021" s="47"/>
      <c r="N2021" s="46"/>
      <c r="R2021" s="1"/>
      <c r="S2021" s="45"/>
    </row>
    <row r="2022" spans="2:19">
      <c r="B2022" s="46" t="s">
        <v>1617</v>
      </c>
      <c r="C2022" s="53">
        <v>0.63561733333333337</v>
      </c>
      <c r="D2022" s="51">
        <v>0.12756066666666668</v>
      </c>
      <c r="E2022" s="9">
        <v>-1.7262857528928099</v>
      </c>
      <c r="F2022" s="52">
        <v>0.380603370258773</v>
      </c>
      <c r="G2022" s="51">
        <v>2.226162</v>
      </c>
      <c r="H2022" s="9">
        <v>2.0017570295183198</v>
      </c>
      <c r="I2022" s="50">
        <v>7.5919613062305102E-2</v>
      </c>
      <c r="J2022" s="49"/>
      <c r="K2022" s="48"/>
      <c r="L2022" s="48"/>
      <c r="M2022" s="47"/>
      <c r="N2022" s="46"/>
      <c r="R2022" s="1"/>
      <c r="S2022" s="45"/>
    </row>
    <row r="2023" spans="2:19">
      <c r="B2023" s="46" t="s">
        <v>1616</v>
      </c>
      <c r="C2023" s="53">
        <v>0.98398333333333332</v>
      </c>
      <c r="D2023" s="51">
        <v>5.3569033333333325</v>
      </c>
      <c r="E2023" s="9">
        <v>2.1286939813057599</v>
      </c>
      <c r="F2023" s="52">
        <v>0.29411992133303599</v>
      </c>
      <c r="G2023" s="51">
        <v>7.609939999999999</v>
      </c>
      <c r="H2023" s="9">
        <v>2.0234202963969401</v>
      </c>
      <c r="I2023" s="50">
        <v>0.27203176219574099</v>
      </c>
      <c r="J2023" s="49"/>
      <c r="K2023" s="48"/>
      <c r="L2023" s="48"/>
      <c r="M2023" s="47"/>
      <c r="N2023" s="46"/>
      <c r="R2023" s="1"/>
      <c r="S2023" s="45"/>
    </row>
    <row r="2024" spans="2:19">
      <c r="B2024" s="46" t="s">
        <v>1615</v>
      </c>
      <c r="C2024" s="53">
        <v>2.2847066666666667</v>
      </c>
      <c r="D2024" s="51">
        <v>2.0572599999999999</v>
      </c>
      <c r="E2024" s="9">
        <v>0.33647607104605898</v>
      </c>
      <c r="F2024" s="52">
        <v>0.88667166775357198</v>
      </c>
      <c r="G2024" s="51">
        <v>1.9215933333333333</v>
      </c>
      <c r="H2024" s="9">
        <v>-0.233740843600241</v>
      </c>
      <c r="I2024" s="50">
        <v>0.891106453258249</v>
      </c>
      <c r="J2024" s="49"/>
      <c r="K2024" s="48"/>
      <c r="L2024" s="48"/>
      <c r="M2024" s="47"/>
      <c r="N2024" s="46"/>
      <c r="R2024" s="1"/>
      <c r="S2024" s="45"/>
    </row>
    <row r="2025" spans="2:19">
      <c r="B2025" s="46" t="s">
        <v>1614</v>
      </c>
      <c r="C2025" s="53">
        <v>1.7413366666666665</v>
      </c>
      <c r="D2025" s="51">
        <v>0</v>
      </c>
      <c r="E2025" s="9">
        <v>-0.85889852936326205</v>
      </c>
      <c r="F2025" s="52"/>
      <c r="G2025" s="51">
        <v>2.9323200000000003</v>
      </c>
      <c r="H2025" s="9">
        <v>1.0621811442287601</v>
      </c>
      <c r="I2025" s="50">
        <v>0.81399430822924101</v>
      </c>
      <c r="J2025" s="49"/>
      <c r="K2025" s="48"/>
      <c r="L2025" s="48"/>
      <c r="M2025" s="47"/>
      <c r="N2025" s="46"/>
      <c r="R2025" s="1"/>
      <c r="S2025" s="45"/>
    </row>
    <row r="2026" spans="2:19">
      <c r="B2026" s="46" t="s">
        <v>1613</v>
      </c>
      <c r="C2026" s="53">
        <v>8.0888666666666662</v>
      </c>
      <c r="D2026" s="51">
        <v>7.6975799999999994</v>
      </c>
      <c r="E2026" s="9">
        <v>0.44568595384971499</v>
      </c>
      <c r="F2026" s="52">
        <v>0.148623876583066</v>
      </c>
      <c r="G2026" s="51">
        <v>10.220733333333333</v>
      </c>
      <c r="H2026" s="9">
        <v>0.27625084759652302</v>
      </c>
      <c r="I2026" s="50">
        <v>0.36961844905803598</v>
      </c>
      <c r="J2026" s="49"/>
      <c r="K2026" s="48"/>
      <c r="L2026" t="s">
        <v>1612</v>
      </c>
      <c r="M2026" s="47"/>
      <c r="N2026" s="46"/>
      <c r="R2026" s="1"/>
      <c r="S2026" s="45"/>
    </row>
    <row r="2027" spans="2:19">
      <c r="B2027" s="46" t="s">
        <v>1611</v>
      </c>
      <c r="C2027" s="53">
        <v>35.142533333333333</v>
      </c>
      <c r="D2027" s="51">
        <v>25.096033333333335</v>
      </c>
      <c r="E2027" s="9">
        <v>-5.8679413261117197E-2</v>
      </c>
      <c r="F2027" s="52">
        <v>0.83427903385889901</v>
      </c>
      <c r="G2027" s="51">
        <v>47.673166666666667</v>
      </c>
      <c r="H2027" s="9">
        <v>0.37205496056986598</v>
      </c>
      <c r="I2027" s="50">
        <v>2.3484968485407501E-2</v>
      </c>
      <c r="J2027" s="49"/>
      <c r="K2027" s="48"/>
      <c r="L2027" s="48"/>
      <c r="M2027" s="47"/>
      <c r="N2027" s="46"/>
      <c r="R2027" s="1"/>
      <c r="S2027" s="45"/>
    </row>
    <row r="2028" spans="2:19">
      <c r="B2028" s="46" t="s">
        <v>1610</v>
      </c>
      <c r="C2028" s="53">
        <v>36.980766666666661</v>
      </c>
      <c r="D2028" s="51">
        <v>29.700466666666667</v>
      </c>
      <c r="E2028" s="9">
        <v>0.18750963810340501</v>
      </c>
      <c r="F2028" s="52">
        <v>0.44235486807594199</v>
      </c>
      <c r="G2028" s="51">
        <v>57.959499999999998</v>
      </c>
      <c r="H2028" s="9">
        <v>0.619200340775513</v>
      </c>
      <c r="I2028" s="50">
        <v>4.0462201385779403E-4</v>
      </c>
      <c r="J2028" s="49"/>
      <c r="K2028" s="48"/>
      <c r="L2028" s="48"/>
      <c r="M2028" s="47"/>
      <c r="N2028" s="46"/>
      <c r="R2028" s="1"/>
      <c r="S2028" s="45"/>
    </row>
    <row r="2029" spans="2:19">
      <c r="B2029" s="46" t="s">
        <v>1609</v>
      </c>
      <c r="C2029" s="53">
        <v>72.161566666666673</v>
      </c>
      <c r="D2029" s="51">
        <v>56.165066666666668</v>
      </c>
      <c r="E2029" s="9">
        <v>5.6830849643960103E-2</v>
      </c>
      <c r="F2029" s="52">
        <v>0.90137457605113003</v>
      </c>
      <c r="G2029" s="51">
        <v>71.939733333333336</v>
      </c>
      <c r="H2029" s="9">
        <v>-0.105337084021341</v>
      </c>
      <c r="I2029" s="50">
        <v>0.75805512848491896</v>
      </c>
      <c r="J2029" s="49"/>
      <c r="K2029" s="48"/>
      <c r="L2029" s="48"/>
      <c r="M2029" s="47"/>
      <c r="N2029" s="46"/>
      <c r="R2029" s="1"/>
      <c r="S2029" s="45"/>
    </row>
    <row r="2030" spans="2:19">
      <c r="B2030" s="46" t="s">
        <v>1608</v>
      </c>
      <c r="C2030" s="53">
        <v>47.5839</v>
      </c>
      <c r="D2030" s="51">
        <v>33.566633333333336</v>
      </c>
      <c r="E2030" s="9">
        <v>-2.9196217904219599E-2</v>
      </c>
      <c r="F2030" s="52">
        <v>0.94686852689742196</v>
      </c>
      <c r="G2030" s="51">
        <v>53.259399999999999</v>
      </c>
      <c r="H2030" s="9">
        <v>0.137861725099167</v>
      </c>
      <c r="I2030" s="50">
        <v>0.63178420532322999</v>
      </c>
      <c r="J2030" s="49"/>
      <c r="K2030" s="48"/>
      <c r="L2030" s="48"/>
      <c r="M2030" s="47"/>
      <c r="N2030" s="46"/>
      <c r="R2030" s="1"/>
      <c r="S2030" s="45"/>
    </row>
    <row r="2031" spans="2:19">
      <c r="B2031" s="46" t="s">
        <v>1607</v>
      </c>
      <c r="C2031" s="53">
        <v>33.747999999999998</v>
      </c>
      <c r="D2031" s="51">
        <v>29.322933333333335</v>
      </c>
      <c r="E2031" s="9">
        <v>0.29111408034169001</v>
      </c>
      <c r="F2031" s="52">
        <v>0.58345136557212995</v>
      </c>
      <c r="G2031" s="51">
        <v>41.354100000000003</v>
      </c>
      <c r="H2031" s="9">
        <v>0.245393091720679</v>
      </c>
      <c r="I2031" s="50">
        <v>0.59743554464808402</v>
      </c>
      <c r="J2031" s="49"/>
      <c r="K2031" s="48"/>
      <c r="L2031" s="48"/>
      <c r="M2031" s="47"/>
      <c r="N2031" s="46"/>
      <c r="R2031" s="1"/>
      <c r="S2031" s="45"/>
    </row>
    <row r="2032" spans="2:19">
      <c r="B2032" s="46" t="s">
        <v>1606</v>
      </c>
      <c r="C2032" s="53">
        <v>7.2804833333333336</v>
      </c>
      <c r="D2032" s="51">
        <v>5.1319699999999999</v>
      </c>
      <c r="E2032" s="9">
        <v>1.1806631442029101E-2</v>
      </c>
      <c r="F2032" s="52">
        <v>0.98492211201977398</v>
      </c>
      <c r="G2032" s="51">
        <v>5.9409133333333335</v>
      </c>
      <c r="H2032" s="9">
        <v>-0.31466434092234902</v>
      </c>
      <c r="I2032" s="50">
        <v>0.52454993795761096</v>
      </c>
      <c r="J2032" s="49"/>
      <c r="K2032" s="48"/>
      <c r="L2032" s="48"/>
      <c r="M2032" s="47"/>
      <c r="N2032" s="46"/>
      <c r="R2032" s="1"/>
      <c r="S2032" s="45"/>
    </row>
    <row r="2033" spans="2:19">
      <c r="B2033" s="46" t="s">
        <v>1605</v>
      </c>
      <c r="C2033" s="53">
        <v>580.61133333333339</v>
      </c>
      <c r="D2033" s="51">
        <v>280.1703333333333</v>
      </c>
      <c r="E2033" s="9">
        <v>-0.81362648551291505</v>
      </c>
      <c r="F2033" s="52">
        <v>0.386252179657331</v>
      </c>
      <c r="G2033" s="51">
        <v>602.81899999999996</v>
      </c>
      <c r="H2033" s="9">
        <v>7.6722973964831007E-2</v>
      </c>
      <c r="I2033" s="50">
        <v>0.92681120470609502</v>
      </c>
      <c r="J2033" s="49"/>
      <c r="K2033" s="48"/>
      <c r="L2033" s="48"/>
      <c r="M2033" s="47"/>
      <c r="N2033" s="46"/>
      <c r="R2033" s="1"/>
      <c r="S2033" s="45"/>
    </row>
    <row r="2034" spans="2:19">
      <c r="B2034" s="46" t="s">
        <v>1604</v>
      </c>
      <c r="C2034" s="53">
        <v>5.8982799999999997</v>
      </c>
      <c r="D2034" s="51">
        <v>4.2754933333333334</v>
      </c>
      <c r="E2034" s="9">
        <v>6.6463095487637302E-3</v>
      </c>
      <c r="F2034" s="52">
        <v>0.99172587123141698</v>
      </c>
      <c r="G2034" s="51">
        <v>5.3458500000000013</v>
      </c>
      <c r="H2034" s="9">
        <v>-0.190945782198778</v>
      </c>
      <c r="I2034" s="50">
        <v>0.75128614720870002</v>
      </c>
      <c r="J2034" s="49"/>
      <c r="K2034" s="48"/>
      <c r="L2034" s="48"/>
      <c r="M2034" s="47"/>
      <c r="N2034" s="46"/>
      <c r="R2034" s="1"/>
      <c r="S2034" s="45"/>
    </row>
    <row r="2035" spans="2:19">
      <c r="B2035" s="46" t="s">
        <v>1603</v>
      </c>
      <c r="C2035" s="53">
        <v>8.5543800000000001</v>
      </c>
      <c r="D2035" s="51">
        <v>4.96821</v>
      </c>
      <c r="E2035" s="9">
        <v>-0.340729044329321</v>
      </c>
      <c r="F2035" s="52">
        <v>0.70348570604679395</v>
      </c>
      <c r="G2035" s="51">
        <v>9.5503666666666671</v>
      </c>
      <c r="H2035" s="9">
        <v>0.22199858655761001</v>
      </c>
      <c r="I2035" s="50">
        <v>0.75905376138937997</v>
      </c>
      <c r="J2035" s="49"/>
      <c r="K2035" s="48"/>
      <c r="L2035" s="48"/>
      <c r="M2035" s="47"/>
      <c r="N2035" s="46"/>
      <c r="R2035" s="1"/>
      <c r="S2035" s="45"/>
    </row>
    <row r="2036" spans="2:19">
      <c r="B2036" s="46" t="s">
        <v>1602</v>
      </c>
      <c r="C2036" s="53">
        <v>9.1105133333333317</v>
      </c>
      <c r="D2036" s="51">
        <v>5.9117700000000006</v>
      </c>
      <c r="E2036" s="9">
        <v>5.6432687061761001E-2</v>
      </c>
      <c r="F2036" s="52">
        <v>0.95498594281702698</v>
      </c>
      <c r="G2036" s="51">
        <v>9.9205066666666681</v>
      </c>
      <c r="H2036" s="9">
        <v>0.13847214196009799</v>
      </c>
      <c r="I2036" s="50">
        <v>0.84115550795648497</v>
      </c>
      <c r="J2036" s="49"/>
      <c r="K2036" s="48"/>
      <c r="L2036" s="48"/>
      <c r="M2036" s="47"/>
      <c r="N2036" s="46"/>
      <c r="R2036" s="1"/>
      <c r="S2036" s="45"/>
    </row>
    <row r="2037" spans="2:19">
      <c r="B2037" s="46" t="s">
        <v>1601</v>
      </c>
      <c r="C2037" s="53">
        <v>10.340516666666668</v>
      </c>
      <c r="D2037" s="51">
        <v>5.3949766666666674</v>
      </c>
      <c r="E2037" s="9">
        <v>-0.41719359549364998</v>
      </c>
      <c r="F2037" s="52">
        <v>0.38937869856991703</v>
      </c>
      <c r="G2037" s="51">
        <v>8.9169366666666665</v>
      </c>
      <c r="H2037" s="9">
        <v>-0.24993475409911001</v>
      </c>
      <c r="I2037" s="50">
        <v>0.58154018806941798</v>
      </c>
      <c r="J2037" s="49"/>
      <c r="K2037" s="48"/>
      <c r="L2037" s="48"/>
      <c r="M2037" s="47"/>
      <c r="N2037" s="46"/>
      <c r="R2037" s="1"/>
      <c r="S2037" s="45"/>
    </row>
    <row r="2038" spans="2:19">
      <c r="B2038" s="46" t="s">
        <v>1600</v>
      </c>
      <c r="C2038" s="53">
        <v>18.348883333333333</v>
      </c>
      <c r="D2038" s="51">
        <v>12.916666666666666</v>
      </c>
      <c r="E2038" s="9">
        <v>0.127364784600147</v>
      </c>
      <c r="F2038" s="52">
        <v>0.86927392267689796</v>
      </c>
      <c r="G2038" s="51">
        <v>13.516436666666669</v>
      </c>
      <c r="H2038" s="9">
        <v>-0.40068899380406597</v>
      </c>
      <c r="I2038" s="50">
        <v>0.47228996679660801</v>
      </c>
      <c r="J2038" s="49"/>
      <c r="K2038" s="48"/>
      <c r="L2038" s="48"/>
      <c r="M2038" s="47"/>
      <c r="N2038" s="46"/>
      <c r="R2038" s="1"/>
      <c r="S2038" s="45"/>
    </row>
    <row r="2039" spans="2:19">
      <c r="B2039" s="46" t="s">
        <v>1599</v>
      </c>
      <c r="C2039" s="53">
        <v>22.201866666666664</v>
      </c>
      <c r="D2039" s="51">
        <v>20.699033333333336</v>
      </c>
      <c r="E2039" s="9">
        <v>0.39169870691047098</v>
      </c>
      <c r="F2039" s="52">
        <v>0.26507453721448598</v>
      </c>
      <c r="G2039" s="51">
        <v>21.601499999999998</v>
      </c>
      <c r="H2039" s="9">
        <v>-5.62407204746374E-2</v>
      </c>
      <c r="I2039" s="50">
        <v>0.88224983266136703</v>
      </c>
      <c r="J2039" s="49"/>
      <c r="K2039" s="48"/>
      <c r="L2039" s="48"/>
      <c r="M2039" s="47"/>
      <c r="N2039" s="46"/>
      <c r="R2039" s="1"/>
      <c r="S2039" s="45"/>
    </row>
    <row r="2040" spans="2:19">
      <c r="B2040" s="46" t="s">
        <v>1598</v>
      </c>
      <c r="C2040" s="53">
        <v>21.606066666666667</v>
      </c>
      <c r="D2040" s="51">
        <v>16.680166666666668</v>
      </c>
      <c r="E2040" s="9">
        <v>6.7924776281265406E-2</v>
      </c>
      <c r="F2040" s="52">
        <v>0.87081029202666405</v>
      </c>
      <c r="G2040" s="51">
        <v>22.307966666666669</v>
      </c>
      <c r="H2040" s="9">
        <v>-3.20334561560877E-2</v>
      </c>
      <c r="I2040" s="50">
        <v>0.91596974964308397</v>
      </c>
      <c r="J2040" s="49"/>
      <c r="K2040" s="48"/>
      <c r="L2040" s="48"/>
      <c r="M2040" s="47"/>
      <c r="N2040" s="46"/>
      <c r="R2040" s="1"/>
      <c r="S2040" s="45"/>
    </row>
    <row r="2041" spans="2:19">
      <c r="B2041" s="46" t="s">
        <v>1597</v>
      </c>
      <c r="C2041" s="53">
        <v>19.009633333333333</v>
      </c>
      <c r="D2041" s="51">
        <v>15.353400000000001</v>
      </c>
      <c r="E2041" s="9">
        <v>9.7017405016595504E-2</v>
      </c>
      <c r="F2041" s="52">
        <v>0.86798825607068997</v>
      </c>
      <c r="G2041" s="51">
        <v>16.358676666666668</v>
      </c>
      <c r="H2041" s="9">
        <v>-0.36751842420122</v>
      </c>
      <c r="I2041" s="50">
        <v>0.35739374154895798</v>
      </c>
      <c r="J2041" s="49"/>
      <c r="K2041" s="48"/>
      <c r="L2041" s="48"/>
      <c r="M2041" s="47"/>
      <c r="N2041" s="46"/>
      <c r="R2041" s="1"/>
      <c r="S2041" s="45"/>
    </row>
    <row r="2042" spans="2:19">
      <c r="B2042" s="46" t="s">
        <v>1596</v>
      </c>
      <c r="C2042" s="53">
        <v>0</v>
      </c>
      <c r="D2042" s="51">
        <v>8.1026000000000007</v>
      </c>
      <c r="E2042" s="9">
        <v>1.06465879595674</v>
      </c>
      <c r="F2042" s="52"/>
      <c r="G2042" s="51">
        <v>0</v>
      </c>
      <c r="H2042" s="9">
        <v>0.18960852956819901</v>
      </c>
      <c r="I2042" s="50">
        <v>0.96975548011702195</v>
      </c>
      <c r="J2042" s="49"/>
      <c r="K2042" s="48"/>
      <c r="L2042" s="48"/>
      <c r="M2042" s="47"/>
      <c r="N2042" s="46"/>
      <c r="R2042" s="1"/>
      <c r="S2042" s="45"/>
    </row>
    <row r="2043" spans="2:19">
      <c r="B2043" s="46" t="s">
        <v>1595</v>
      </c>
      <c r="C2043" s="53">
        <v>56.460466666666669</v>
      </c>
      <c r="D2043" s="51">
        <v>38.07566666666667</v>
      </c>
      <c r="E2043" s="9">
        <v>-8.5448168708828903E-2</v>
      </c>
      <c r="F2043" s="52">
        <v>0.64369139530515995</v>
      </c>
      <c r="G2043" s="51">
        <v>43.870399999999997</v>
      </c>
      <c r="H2043" s="9">
        <v>-0.40030080888601699</v>
      </c>
      <c r="I2043" s="50">
        <v>1.9218434387820399E-3</v>
      </c>
      <c r="J2043" s="49"/>
      <c r="K2043" s="48"/>
      <c r="L2043" s="48"/>
      <c r="M2043" s="47"/>
      <c r="N2043" s="46"/>
      <c r="R2043" s="1"/>
      <c r="S2043" s="45"/>
    </row>
    <row r="2044" spans="2:19">
      <c r="B2044" s="46" t="s">
        <v>1594</v>
      </c>
      <c r="C2044" s="53">
        <v>6.0243133333333327</v>
      </c>
      <c r="D2044" s="51">
        <v>5.5584333333333333</v>
      </c>
      <c r="E2044" s="9">
        <v>0.217075314816388</v>
      </c>
      <c r="F2044" s="52">
        <v>0.78605315139878995</v>
      </c>
      <c r="G2044" s="51">
        <v>8.6933999999999987</v>
      </c>
      <c r="H2044" s="9">
        <v>0.346019025872841</v>
      </c>
      <c r="I2044" s="50">
        <v>0.55481127732979796</v>
      </c>
      <c r="J2044" s="49"/>
      <c r="K2044" s="48"/>
      <c r="L2044" s="48"/>
      <c r="M2044" s="47"/>
      <c r="N2044" s="46"/>
      <c r="R2044" s="1"/>
      <c r="S2044" s="45"/>
    </row>
    <row r="2045" spans="2:19">
      <c r="B2045" s="46" t="s">
        <v>1593</v>
      </c>
      <c r="C2045" s="53">
        <v>47.178533333333327</v>
      </c>
      <c r="D2045" s="51">
        <v>42.067900000000002</v>
      </c>
      <c r="E2045" s="9">
        <v>0.34328757855750403</v>
      </c>
      <c r="F2045" s="52">
        <v>0.66099266218817398</v>
      </c>
      <c r="G2045" s="51">
        <v>30.621766666666669</v>
      </c>
      <c r="H2045" s="9">
        <v>-0.67416242721125597</v>
      </c>
      <c r="I2045" s="50">
        <v>0.30737666412697801</v>
      </c>
      <c r="J2045" s="49"/>
      <c r="K2045" s="48"/>
      <c r="L2045" s="48"/>
      <c r="M2045" s="47"/>
      <c r="N2045" s="46"/>
      <c r="R2045" s="1"/>
      <c r="S2045" s="45"/>
    </row>
    <row r="2046" spans="2:19">
      <c r="B2046" s="46" t="s">
        <v>1592</v>
      </c>
      <c r="C2046" s="53">
        <v>65.028266666666681</v>
      </c>
      <c r="D2046" s="51">
        <v>57.966000000000001</v>
      </c>
      <c r="E2046" s="9">
        <v>0.30892621224997302</v>
      </c>
      <c r="F2046" s="52">
        <v>0.46913836820149801</v>
      </c>
      <c r="G2046" s="51">
        <v>45.671066666666661</v>
      </c>
      <c r="H2046" s="9">
        <v>-0.56796560040556798</v>
      </c>
      <c r="I2046" s="50">
        <v>0.12475777021944599</v>
      </c>
      <c r="J2046" s="49"/>
      <c r="K2046" s="48"/>
      <c r="L2046" s="48"/>
      <c r="M2046" s="47"/>
      <c r="N2046" s="46"/>
      <c r="R2046" s="1"/>
      <c r="S2046" s="45"/>
    </row>
    <row r="2047" spans="2:19">
      <c r="B2047" s="46" t="s">
        <v>1591</v>
      </c>
      <c r="C2047" s="53">
        <v>25.835999999999999</v>
      </c>
      <c r="D2047" s="51">
        <v>19.904433333333333</v>
      </c>
      <c r="E2047" s="9">
        <v>0.12265460625117799</v>
      </c>
      <c r="F2047" s="52">
        <v>0.64087870872753405</v>
      </c>
      <c r="G2047" s="51">
        <v>12.334800000000001</v>
      </c>
      <c r="H2047" s="9">
        <v>-1.1204097224118501</v>
      </c>
      <c r="I2047" s="50">
        <v>7.2375038157795603E-9</v>
      </c>
      <c r="J2047" s="49"/>
      <c r="K2047" s="48"/>
      <c r="L2047" s="48"/>
      <c r="M2047" s="47"/>
      <c r="N2047" s="46"/>
      <c r="R2047" s="1"/>
      <c r="S2047" s="45"/>
    </row>
    <row r="2048" spans="2:19">
      <c r="B2048" s="46" t="s">
        <v>1590</v>
      </c>
      <c r="C2048" s="53">
        <v>20.270596666666666</v>
      </c>
      <c r="D2048" s="51">
        <v>14.1915</v>
      </c>
      <c r="E2048" s="9">
        <v>0.23507825132587001</v>
      </c>
      <c r="F2048" s="52">
        <v>0.86927392267689796</v>
      </c>
      <c r="G2048" s="51">
        <v>5.4212066666666665</v>
      </c>
      <c r="H2048" s="9">
        <v>-1.8091636943114</v>
      </c>
      <c r="I2048" s="50">
        <v>9.8245639803560797E-2</v>
      </c>
      <c r="J2048" s="49"/>
      <c r="K2048" s="48"/>
      <c r="L2048" s="48"/>
      <c r="M2048" s="47"/>
      <c r="N2048" s="46"/>
      <c r="R2048" s="1"/>
      <c r="S2048" s="45"/>
    </row>
    <row r="2049" spans="2:19">
      <c r="B2049" s="46" t="s">
        <v>1589</v>
      </c>
      <c r="C2049" s="53">
        <v>14.371166666666667</v>
      </c>
      <c r="D2049" s="51">
        <v>2.44529</v>
      </c>
      <c r="E2049" s="9">
        <v>-1.4025400483172901</v>
      </c>
      <c r="F2049" s="52"/>
      <c r="G2049" s="51">
        <v>9.0430666666666664</v>
      </c>
      <c r="H2049" s="9">
        <v>-0.41137406403087501</v>
      </c>
      <c r="I2049" s="50">
        <v>0.88686780533759102</v>
      </c>
      <c r="J2049" s="49"/>
      <c r="K2049" s="48"/>
      <c r="L2049" s="48"/>
      <c r="M2049" s="47"/>
      <c r="N2049" s="46"/>
      <c r="R2049" s="1"/>
      <c r="S2049" s="45"/>
    </row>
    <row r="2050" spans="2:19">
      <c r="B2050" s="46" t="s">
        <v>1588</v>
      </c>
      <c r="C2050" s="53">
        <v>5.2261666666666668</v>
      </c>
      <c r="D2050" s="51">
        <v>3.0334466666666668</v>
      </c>
      <c r="E2050" s="9">
        <v>-0.18985468615502199</v>
      </c>
      <c r="F2050" s="52">
        <v>0.85449986091133701</v>
      </c>
      <c r="G2050" s="51">
        <v>8.7144400000000015</v>
      </c>
      <c r="H2050" s="9">
        <v>0.79855380366088702</v>
      </c>
      <c r="I2050" s="50">
        <v>0.191001193305598</v>
      </c>
      <c r="J2050" s="49"/>
      <c r="K2050" s="48"/>
      <c r="L2050" s="48"/>
      <c r="M2050" s="47"/>
      <c r="N2050" s="46"/>
      <c r="R2050" s="1"/>
      <c r="S2050" s="45"/>
    </row>
    <row r="2051" spans="2:19">
      <c r="B2051" s="46" t="s">
        <v>1587</v>
      </c>
      <c r="C2051" s="53">
        <v>3.2212309999999995</v>
      </c>
      <c r="D2051" s="51">
        <v>1.2317666666666665</v>
      </c>
      <c r="E2051" s="9">
        <v>-0.67479375402672903</v>
      </c>
      <c r="F2051" s="52">
        <v>0.37201992847871002</v>
      </c>
      <c r="G2051" s="51">
        <v>7.638749999999999</v>
      </c>
      <c r="H2051" s="9">
        <v>1.35009602094523</v>
      </c>
      <c r="I2051" s="50">
        <v>6.9817810708383901E-3</v>
      </c>
      <c r="J2051" s="49"/>
      <c r="K2051" s="48"/>
      <c r="L2051" s="48"/>
      <c r="M2051" s="47"/>
      <c r="N2051" s="46"/>
      <c r="R2051" s="1"/>
      <c r="S2051" s="45"/>
    </row>
    <row r="2052" spans="2:19">
      <c r="B2052" s="46" t="s">
        <v>1586</v>
      </c>
      <c r="C2052" s="53">
        <v>2.9514066666666667</v>
      </c>
      <c r="D2052" s="51">
        <v>0.88380833333333342</v>
      </c>
      <c r="E2052" s="9">
        <v>-1.3080639659595199</v>
      </c>
      <c r="F2052" s="52">
        <v>0.13344380892308499</v>
      </c>
      <c r="G2052" s="51">
        <v>6.3173733333333333</v>
      </c>
      <c r="H2052" s="9">
        <v>0.98235819320308704</v>
      </c>
      <c r="I2052" s="50">
        <v>0.124567479758682</v>
      </c>
      <c r="J2052" s="49"/>
      <c r="K2052" s="48"/>
      <c r="L2052" s="48"/>
      <c r="M2052" s="47"/>
      <c r="N2052" s="46"/>
      <c r="R2052" s="1"/>
      <c r="S2052" s="45"/>
    </row>
    <row r="2053" spans="2:19">
      <c r="B2053" s="46" t="s">
        <v>1585</v>
      </c>
      <c r="C2053" s="53">
        <v>2.3747266666666667</v>
      </c>
      <c r="D2053" s="51">
        <v>0.53482066666666672</v>
      </c>
      <c r="E2053" s="9">
        <v>-1.98100398611689</v>
      </c>
      <c r="F2053" s="52">
        <v>0.109466540562807</v>
      </c>
      <c r="G2053" s="51">
        <v>5.9917833333333332</v>
      </c>
      <c r="H2053" s="9">
        <v>1.2914528215850301</v>
      </c>
      <c r="I2053" s="50">
        <v>0.10742394108078999</v>
      </c>
      <c r="J2053" s="49"/>
      <c r="K2053" s="48"/>
      <c r="L2053" s="48"/>
      <c r="M2053" s="47"/>
      <c r="N2053" s="46"/>
      <c r="R2053" s="1"/>
      <c r="S2053" s="45"/>
    </row>
    <row r="2054" spans="2:19">
      <c r="B2054" s="46" t="s">
        <v>1584</v>
      </c>
      <c r="C2054" s="53">
        <v>1.9398556666666664</v>
      </c>
      <c r="D2054" s="51">
        <v>1.0985826666666665</v>
      </c>
      <c r="E2054" s="9">
        <v>-0.21056609546074601</v>
      </c>
      <c r="F2054" s="52">
        <v>0.86486403050789695</v>
      </c>
      <c r="G2054" s="51">
        <v>3.2723266666666668</v>
      </c>
      <c r="H2054" s="9">
        <v>0.74614332287378804</v>
      </c>
      <c r="I2054" s="50">
        <v>0.31889486233636199</v>
      </c>
      <c r="J2054" s="49"/>
      <c r="K2054" s="48"/>
      <c r="L2054" s="48"/>
      <c r="M2054" s="47"/>
      <c r="N2054" s="46"/>
      <c r="R2054" s="1"/>
      <c r="S2054" s="45"/>
    </row>
    <row r="2055" spans="2:19">
      <c r="B2055" s="46" t="s">
        <v>1583</v>
      </c>
      <c r="C2055" s="53">
        <v>31.282633333333337</v>
      </c>
      <c r="D2055" s="51">
        <v>81.400199999999998</v>
      </c>
      <c r="E2055" s="9">
        <v>2.1016864300092601</v>
      </c>
      <c r="F2055" s="52">
        <v>0.186851008952444</v>
      </c>
      <c r="G2055" s="51">
        <v>80.640366666666679</v>
      </c>
      <c r="H2055" s="9">
        <v>1.5960706924267301</v>
      </c>
      <c r="I2055" s="50">
        <v>0.30730401444647498</v>
      </c>
      <c r="J2055" s="49"/>
      <c r="K2055" s="48"/>
      <c r="L2055" s="48"/>
      <c r="M2055" s="47"/>
      <c r="N2055" s="46"/>
      <c r="R2055" s="1"/>
      <c r="S2055" s="45"/>
    </row>
    <row r="2056" spans="2:19">
      <c r="B2056" s="46" t="s">
        <v>1582</v>
      </c>
      <c r="C2056" s="53">
        <v>29.860066666666668</v>
      </c>
      <c r="D2056" s="51">
        <v>51.158233333333328</v>
      </c>
      <c r="E2056" s="9">
        <v>1.19849121529693</v>
      </c>
      <c r="F2056" s="52">
        <v>2.54998551324838E-2</v>
      </c>
      <c r="G2056" s="51">
        <v>26.791066666666666</v>
      </c>
      <c r="H2056" s="9">
        <v>-0.27522846492438702</v>
      </c>
      <c r="I2056" s="50">
        <v>0.69344372141099797</v>
      </c>
      <c r="J2056" s="49"/>
      <c r="K2056" s="48"/>
      <c r="L2056" s="48"/>
      <c r="M2056" s="47"/>
      <c r="N2056" s="46"/>
      <c r="R2056" s="1"/>
      <c r="S2056" s="45"/>
    </row>
    <row r="2057" spans="2:19">
      <c r="B2057" s="46" t="s">
        <v>1581</v>
      </c>
      <c r="C2057" s="53">
        <v>0</v>
      </c>
      <c r="D2057" s="51">
        <v>3.5805333333333333</v>
      </c>
      <c r="E2057" s="9">
        <v>1.0646710991714901</v>
      </c>
      <c r="F2057" s="52"/>
      <c r="G2057" s="51">
        <v>13.304466666666665</v>
      </c>
      <c r="H2057" s="9">
        <v>2.0165152198093499</v>
      </c>
      <c r="I2057" s="50">
        <v>0.60248259944299098</v>
      </c>
      <c r="J2057" s="49"/>
      <c r="K2057" s="48"/>
      <c r="L2057" s="48"/>
      <c r="M2057" s="47"/>
      <c r="N2057" s="46"/>
      <c r="R2057" s="1"/>
      <c r="S2057" s="45"/>
    </row>
    <row r="2058" spans="2:19">
      <c r="B2058" s="46" t="s">
        <v>1580</v>
      </c>
      <c r="C2058" s="53">
        <v>1.550635</v>
      </c>
      <c r="D2058" s="51">
        <v>2.1581600000000001</v>
      </c>
      <c r="E2058" s="9">
        <v>0.95619762405844899</v>
      </c>
      <c r="F2058" s="52">
        <v>0.38797609819621198</v>
      </c>
      <c r="G2058" s="51">
        <v>2.0792733333333331</v>
      </c>
      <c r="H2058" s="9">
        <v>0.430279988252183</v>
      </c>
      <c r="I2058" s="50">
        <v>0.70354430681476099</v>
      </c>
      <c r="J2058" s="49"/>
      <c r="K2058" s="48"/>
      <c r="L2058" s="48"/>
      <c r="M2058" s="47"/>
      <c r="N2058" s="46"/>
      <c r="R2058" s="1"/>
      <c r="S2058" s="45"/>
    </row>
    <row r="2059" spans="2:19">
      <c r="B2059" s="46" t="s">
        <v>1579</v>
      </c>
      <c r="C2059" s="53">
        <v>0.76317999999999986</v>
      </c>
      <c r="D2059" s="51">
        <v>0.84825000000000006</v>
      </c>
      <c r="E2059" s="9">
        <v>0.55763398973575895</v>
      </c>
      <c r="F2059" s="52"/>
      <c r="G2059" s="51">
        <v>0.80254000000000003</v>
      </c>
      <c r="H2059" s="9">
        <v>-0.36089857654394503</v>
      </c>
      <c r="I2059" s="50">
        <v>0.88983064033370596</v>
      </c>
      <c r="J2059" s="49"/>
      <c r="K2059" s="48"/>
      <c r="L2059" s="48"/>
      <c r="M2059" s="47"/>
      <c r="N2059" s="46"/>
      <c r="R2059" s="1"/>
      <c r="S2059" s="45"/>
    </row>
    <row r="2060" spans="2:19">
      <c r="B2060" s="46" t="s">
        <v>1578</v>
      </c>
      <c r="C2060" s="53">
        <v>1.9865700000000002</v>
      </c>
      <c r="D2060" s="51">
        <v>0</v>
      </c>
      <c r="E2060" s="9">
        <v>-1.65654463793077</v>
      </c>
      <c r="F2060" s="52"/>
      <c r="G2060" s="51">
        <v>4.3282666666666669</v>
      </c>
      <c r="H2060" s="9">
        <v>0.26544234141038903</v>
      </c>
      <c r="I2060" s="50">
        <v>0.94739333922098201</v>
      </c>
      <c r="J2060" s="49"/>
      <c r="K2060" s="48"/>
      <c r="L2060" s="48"/>
      <c r="M2060" s="47"/>
      <c r="N2060" s="46"/>
      <c r="R2060" s="1"/>
      <c r="S2060" s="45"/>
    </row>
    <row r="2061" spans="2:19">
      <c r="B2061" s="46" t="s">
        <v>1577</v>
      </c>
      <c r="C2061" s="53">
        <v>3.0467566666666666</v>
      </c>
      <c r="D2061" s="51">
        <v>11.022093333333336</v>
      </c>
      <c r="E2061" s="9">
        <v>2.2165682577552799</v>
      </c>
      <c r="F2061" s="52">
        <v>0.18137234228191099</v>
      </c>
      <c r="G2061" s="51">
        <v>5.4332500000000001</v>
      </c>
      <c r="H2061" s="9">
        <v>0.90981885212979396</v>
      </c>
      <c r="I2061" s="50">
        <v>0.62605521630967798</v>
      </c>
      <c r="J2061" s="49"/>
      <c r="K2061" s="48"/>
      <c r="L2061" s="48"/>
      <c r="M2061" s="47"/>
      <c r="N2061" s="46"/>
      <c r="R2061" s="1"/>
      <c r="S2061" s="45"/>
    </row>
    <row r="2062" spans="2:19">
      <c r="B2062" s="46" t="s">
        <v>1576</v>
      </c>
      <c r="C2062" s="53">
        <v>50.933166666666665</v>
      </c>
      <c r="D2062" s="51">
        <v>37.392400000000002</v>
      </c>
      <c r="E2062" s="9">
        <v>-0.19511736215275099</v>
      </c>
      <c r="F2062" s="52"/>
      <c r="G2062" s="51">
        <v>25.850966666666665</v>
      </c>
      <c r="H2062" s="9">
        <v>-1.1297970691479799</v>
      </c>
      <c r="I2062" s="50">
        <v>0.60787213371547799</v>
      </c>
      <c r="J2062" s="49"/>
      <c r="K2062" s="48"/>
      <c r="L2062" s="48"/>
      <c r="M2062" s="47"/>
      <c r="N2062" s="46"/>
      <c r="R2062" s="1"/>
      <c r="S2062" s="45"/>
    </row>
    <row r="2063" spans="2:19">
      <c r="B2063" s="46" t="s">
        <v>1575</v>
      </c>
      <c r="C2063" s="53">
        <v>1.8791566666666668</v>
      </c>
      <c r="D2063" s="51">
        <v>1.4344336666666668</v>
      </c>
      <c r="E2063" s="9">
        <v>0.27487070920582302</v>
      </c>
      <c r="F2063" s="52">
        <v>0.88753236755411002</v>
      </c>
      <c r="G2063" s="51">
        <v>2.7983133333333328</v>
      </c>
      <c r="H2063" s="9">
        <v>0.51236176940085398</v>
      </c>
      <c r="I2063" s="50">
        <v>0.70764702532694101</v>
      </c>
      <c r="J2063" s="49"/>
      <c r="K2063" s="48"/>
      <c r="L2063" s="48"/>
      <c r="M2063" s="47"/>
      <c r="N2063" s="46"/>
      <c r="R2063" s="1"/>
      <c r="S2063" s="45"/>
    </row>
    <row r="2064" spans="2:19">
      <c r="B2064" s="46" t="s">
        <v>1574</v>
      </c>
      <c r="C2064" s="53">
        <v>1.0955999999999999</v>
      </c>
      <c r="D2064" s="51">
        <v>1.0990819999999999</v>
      </c>
      <c r="E2064" s="9">
        <v>0.30679776947309001</v>
      </c>
      <c r="F2064" s="52">
        <v>0.88753236755411002</v>
      </c>
      <c r="G2064" s="51">
        <v>1.6547770000000002</v>
      </c>
      <c r="H2064" s="9">
        <v>0.369328558393544</v>
      </c>
      <c r="I2064" s="50">
        <v>0.82306911685150697</v>
      </c>
      <c r="J2064" s="49"/>
      <c r="K2064" s="48"/>
      <c r="L2064" s="48"/>
      <c r="M2064" s="47"/>
      <c r="N2064" s="46"/>
      <c r="R2064" s="1"/>
      <c r="S2064" s="45"/>
    </row>
    <row r="2065" spans="2:19">
      <c r="B2065" s="46" t="s">
        <v>1573</v>
      </c>
      <c r="C2065" s="53">
        <v>1.4362606666666666</v>
      </c>
      <c r="D2065" s="51">
        <v>5.9079433333333329</v>
      </c>
      <c r="E2065" s="9">
        <v>2.6738542831984899</v>
      </c>
      <c r="F2065" s="52">
        <v>7.5177878465664899E-2</v>
      </c>
      <c r="G2065" s="51">
        <v>5.2620266666666673</v>
      </c>
      <c r="H2065" s="9">
        <v>1.78331769011069</v>
      </c>
      <c r="I2065" s="50">
        <v>0.242850872761468</v>
      </c>
      <c r="J2065" s="49"/>
      <c r="K2065" s="48"/>
      <c r="L2065" s="48"/>
      <c r="M2065" s="47"/>
      <c r="N2065" s="46"/>
      <c r="R2065" s="1"/>
      <c r="S2065" s="45"/>
    </row>
    <row r="2066" spans="2:19">
      <c r="B2066" s="46" t="s">
        <v>1572</v>
      </c>
      <c r="C2066" s="53">
        <v>0</v>
      </c>
      <c r="D2066" s="51">
        <v>0</v>
      </c>
      <c r="E2066" s="9">
        <v>0.10287743322998499</v>
      </c>
      <c r="F2066" s="52"/>
      <c r="G2066" s="51">
        <v>28.044499999999999</v>
      </c>
      <c r="H2066" s="9">
        <v>2.6394512420603902</v>
      </c>
      <c r="I2066" s="50">
        <v>0.50104699806192299</v>
      </c>
      <c r="J2066" s="49"/>
      <c r="K2066" s="48"/>
      <c r="L2066" s="48"/>
      <c r="M2066" s="47"/>
      <c r="N2066" s="46"/>
      <c r="R2066" s="1"/>
      <c r="S2066" s="45"/>
    </row>
    <row r="2067" spans="2:19">
      <c r="B2067" s="46" t="s">
        <v>1571</v>
      </c>
      <c r="C2067" s="53">
        <v>1.4947710000000001</v>
      </c>
      <c r="D2067" s="51">
        <v>2.7064966666666663</v>
      </c>
      <c r="E2067" s="9">
        <v>1.3260412909108601</v>
      </c>
      <c r="F2067" s="52">
        <v>0.201353754803521</v>
      </c>
      <c r="G2067" s="51">
        <v>3.2972166666666669</v>
      </c>
      <c r="H2067" s="9">
        <v>1.1127767113181599</v>
      </c>
      <c r="I2067" s="50">
        <v>0.25871426905459899</v>
      </c>
      <c r="J2067" s="49"/>
      <c r="K2067" s="48"/>
      <c r="L2067" s="48"/>
      <c r="M2067" s="47"/>
      <c r="N2067" s="46"/>
      <c r="R2067" s="1"/>
      <c r="S2067" s="45"/>
    </row>
    <row r="2068" spans="2:19">
      <c r="B2068" s="46" t="s">
        <v>1570</v>
      </c>
      <c r="C2068" s="53">
        <v>23.461366666666667</v>
      </c>
      <c r="D2068" s="51">
        <v>10.4717</v>
      </c>
      <c r="E2068" s="9">
        <v>-0.52505094860717805</v>
      </c>
      <c r="F2068" s="52"/>
      <c r="G2068" s="51">
        <v>0</v>
      </c>
      <c r="H2068" s="9">
        <v>-2.2804673325677198</v>
      </c>
      <c r="I2068" s="50">
        <v>0.45767117415427999</v>
      </c>
      <c r="J2068" s="49"/>
      <c r="K2068" s="48"/>
      <c r="L2068" s="48"/>
      <c r="M2068" s="47"/>
      <c r="N2068" s="46"/>
      <c r="R2068" s="1"/>
      <c r="S2068" s="45"/>
    </row>
    <row r="2069" spans="2:19">
      <c r="B2069" s="46" t="s">
        <v>1569</v>
      </c>
      <c r="C2069" s="53">
        <v>7.7718500000000006</v>
      </c>
      <c r="D2069" s="51">
        <v>8.2318933333333337</v>
      </c>
      <c r="E2069" s="9">
        <v>0.69901989758288097</v>
      </c>
      <c r="F2069" s="52">
        <v>0.50934055426619795</v>
      </c>
      <c r="G2069" s="51">
        <v>2.4701400000000002</v>
      </c>
      <c r="H2069" s="9">
        <v>-1.59120472522103</v>
      </c>
      <c r="I2069" s="50">
        <v>0.14012622194982399</v>
      </c>
      <c r="J2069" s="49"/>
      <c r="K2069" s="48"/>
      <c r="L2069" s="48"/>
      <c r="M2069" s="47"/>
      <c r="N2069" s="46"/>
      <c r="R2069" s="1"/>
      <c r="S2069" s="45"/>
    </row>
    <row r="2070" spans="2:19">
      <c r="B2070" s="46" t="s">
        <v>1568</v>
      </c>
      <c r="C2070" s="53">
        <v>269.34066666666666</v>
      </c>
      <c r="D2070" s="51">
        <v>184.94466666666668</v>
      </c>
      <c r="E2070" s="9">
        <v>-1.9820310077030799E-2</v>
      </c>
      <c r="F2070" s="52">
        <v>0.86486403050789695</v>
      </c>
      <c r="G2070" s="51">
        <v>168.09666666666666</v>
      </c>
      <c r="H2070" s="9">
        <v>-0.71867626392221495</v>
      </c>
      <c r="I2070" s="50">
        <v>2.0847890840515801E-29</v>
      </c>
      <c r="J2070" s="49"/>
      <c r="K2070" s="48"/>
      <c r="L2070" s="48"/>
      <c r="M2070" s="47"/>
      <c r="N2070" s="46"/>
      <c r="R2070" s="1"/>
      <c r="S2070" s="45"/>
    </row>
    <row r="2071" spans="2:19">
      <c r="B2071" s="46" t="s">
        <v>1567</v>
      </c>
      <c r="C2071" s="53">
        <v>45.949600000000004</v>
      </c>
      <c r="D2071" s="51">
        <v>41.159866666666666</v>
      </c>
      <c r="E2071" s="9">
        <v>0.35913996058734499</v>
      </c>
      <c r="F2071" s="52">
        <v>0.58400635876447604</v>
      </c>
      <c r="G2071" s="51">
        <v>29.514966666666666</v>
      </c>
      <c r="H2071" s="9">
        <v>-0.62230638111884495</v>
      </c>
      <c r="I2071" s="50">
        <v>0.277232825049055</v>
      </c>
      <c r="J2071" s="49"/>
      <c r="K2071" s="48"/>
      <c r="L2071" s="48"/>
      <c r="M2071" s="47"/>
      <c r="N2071" s="46"/>
      <c r="R2071" s="1"/>
      <c r="S2071" s="45"/>
    </row>
    <row r="2072" spans="2:19">
      <c r="B2072" s="46" t="s">
        <v>1566</v>
      </c>
      <c r="C2072" s="53">
        <v>86.225333333333325</v>
      </c>
      <c r="D2072" s="51">
        <v>61.318966666666661</v>
      </c>
      <c r="E2072" s="9">
        <v>-1.27276535929943E-2</v>
      </c>
      <c r="F2072" s="52">
        <v>0.96614763098668299</v>
      </c>
      <c r="G2072" s="51">
        <v>50.669233333333331</v>
      </c>
      <c r="H2072" s="9">
        <v>-0.79496701433943795</v>
      </c>
      <c r="I2072" s="50">
        <v>3.36265239007031E-6</v>
      </c>
      <c r="J2072" s="49"/>
      <c r="K2072" s="48"/>
      <c r="L2072" t="s">
        <v>1565</v>
      </c>
      <c r="M2072" s="47"/>
      <c r="N2072" s="46" t="s">
        <v>1564</v>
      </c>
      <c r="O2072" s="1" t="s">
        <v>1563</v>
      </c>
      <c r="P2072" s="1" t="s">
        <v>386</v>
      </c>
      <c r="Q2072" s="1" t="s">
        <v>738</v>
      </c>
      <c r="R2072" s="1" t="s">
        <v>737</v>
      </c>
      <c r="S2072" s="45" t="s">
        <v>736</v>
      </c>
    </row>
    <row r="2073" spans="2:19">
      <c r="B2073" s="46" t="s">
        <v>1562</v>
      </c>
      <c r="C2073" s="53">
        <v>77.496266666666671</v>
      </c>
      <c r="D2073" s="51">
        <v>48.070966666666664</v>
      </c>
      <c r="E2073" s="9">
        <v>-0.18948278428356699</v>
      </c>
      <c r="F2073" s="52">
        <v>0.11165887094749501</v>
      </c>
      <c r="G2073" s="51">
        <v>69.142299999999992</v>
      </c>
      <c r="H2073" s="9">
        <v>-0.20610846420960399</v>
      </c>
      <c r="I2073" s="50">
        <v>5.6059837085832599E-2</v>
      </c>
      <c r="J2073" s="49"/>
      <c r="K2073" s="48"/>
      <c r="L2073"/>
      <c r="M2073" s="47"/>
      <c r="N2073" s="46"/>
      <c r="R2073" s="1"/>
      <c r="S2073" s="45"/>
    </row>
    <row r="2074" spans="2:19">
      <c r="B2074" s="46" t="s">
        <v>1561</v>
      </c>
      <c r="C2074" s="53">
        <v>172.03603333333334</v>
      </c>
      <c r="D2074" s="51">
        <v>121.83409999999999</v>
      </c>
      <c r="E2074" s="9">
        <v>-2.3308155496752799E-2</v>
      </c>
      <c r="F2074" s="52">
        <v>0.89790524196990495</v>
      </c>
      <c r="G2074" s="51">
        <v>115.78333333333335</v>
      </c>
      <c r="H2074" s="9">
        <v>-0.60990862069063401</v>
      </c>
      <c r="I2074" s="50">
        <v>1.5902048225755299E-9</v>
      </c>
      <c r="J2074" s="49"/>
      <c r="K2074" s="48"/>
      <c r="L2074" t="s">
        <v>1560</v>
      </c>
      <c r="M2074" s="47"/>
      <c r="N2074" s="46"/>
      <c r="R2074" s="1"/>
      <c r="S2074" s="45"/>
    </row>
    <row r="2075" spans="2:19">
      <c r="B2075" s="46" t="s">
        <v>1559</v>
      </c>
      <c r="C2075" s="53">
        <v>213.39633333333333</v>
      </c>
      <c r="D2075" s="51">
        <v>146.98866666666666</v>
      </c>
      <c r="E2075" s="9">
        <v>7.4501044792006704E-3</v>
      </c>
      <c r="F2075" s="52">
        <v>0.97566612563477295</v>
      </c>
      <c r="G2075" s="51">
        <v>148.39566666666667</v>
      </c>
      <c r="H2075" s="9">
        <v>-0.51459615273453696</v>
      </c>
      <c r="I2075" s="50">
        <v>9.5565064464635301E-5</v>
      </c>
      <c r="J2075" s="49"/>
      <c r="K2075" s="48"/>
      <c r="L2075" s="48"/>
      <c r="M2075" s="47"/>
      <c r="N2075" s="46"/>
      <c r="R2075" s="1"/>
      <c r="S2075" s="45"/>
    </row>
    <row r="2076" spans="2:19">
      <c r="B2076" s="46" t="s">
        <v>1558</v>
      </c>
      <c r="C2076" s="53">
        <v>222.57299999999998</v>
      </c>
      <c r="D2076" s="51">
        <v>154.75533333333331</v>
      </c>
      <c r="E2076" s="9">
        <v>-1.6889900068491E-2</v>
      </c>
      <c r="F2076" s="52">
        <v>0.94449782870729804</v>
      </c>
      <c r="G2076" s="51">
        <v>125.78533333333333</v>
      </c>
      <c r="H2076" s="9">
        <v>-0.824487372049723</v>
      </c>
      <c r="I2076" s="50">
        <v>3.1029649537920198E-11</v>
      </c>
      <c r="J2076" s="49"/>
      <c r="K2076" s="48"/>
      <c r="L2076" s="48"/>
      <c r="M2076" s="47"/>
      <c r="N2076" s="46"/>
      <c r="R2076" s="1"/>
      <c r="S2076" s="45"/>
    </row>
    <row r="2077" spans="2:19">
      <c r="B2077" s="46" t="s">
        <v>1557</v>
      </c>
      <c r="C2077" s="53">
        <v>229.01966666666667</v>
      </c>
      <c r="D2077" s="51">
        <v>165.67733333333334</v>
      </c>
      <c r="E2077" s="9">
        <v>3.4120800617656898E-2</v>
      </c>
      <c r="F2077" s="52">
        <v>0.86404247162010195</v>
      </c>
      <c r="G2077" s="51">
        <v>130.88766666666666</v>
      </c>
      <c r="H2077" s="9">
        <v>-0.84026405488251898</v>
      </c>
      <c r="I2077" s="50">
        <v>2.05235115093427E-13</v>
      </c>
      <c r="J2077" s="49"/>
      <c r="K2077" s="48"/>
      <c r="L2077" s="48"/>
      <c r="M2077" s="47"/>
      <c r="N2077" s="46"/>
      <c r="R2077" s="1"/>
      <c r="S2077" s="45"/>
    </row>
    <row r="2078" spans="2:19">
      <c r="B2078" s="46" t="s">
        <v>1556</v>
      </c>
      <c r="C2078" s="53">
        <v>72.017800000000008</v>
      </c>
      <c r="D2078" s="51">
        <v>63.097833333333334</v>
      </c>
      <c r="E2078" s="9">
        <v>0.28798412473685397</v>
      </c>
      <c r="F2078" s="52">
        <v>0.224782668254604</v>
      </c>
      <c r="G2078" s="51">
        <v>44.853699999999996</v>
      </c>
      <c r="H2078" s="9">
        <v>-0.75660786353537801</v>
      </c>
      <c r="I2078" s="50">
        <v>3.5703151370351999E-4</v>
      </c>
      <c r="J2078" s="49"/>
      <c r="K2078" s="48"/>
      <c r="L2078" s="48"/>
      <c r="M2078" s="47"/>
      <c r="N2078" s="46"/>
      <c r="R2078" s="1"/>
      <c r="S2078" s="45"/>
    </row>
    <row r="2079" spans="2:19">
      <c r="B2079" s="46" t="s">
        <v>1555</v>
      </c>
      <c r="C2079" s="53">
        <v>112.39200000000001</v>
      </c>
      <c r="D2079" s="51">
        <v>93.62639999999999</v>
      </c>
      <c r="E2079" s="9">
        <v>0.28366054121370399</v>
      </c>
      <c r="F2079" s="52">
        <v>3.2501288891744702E-2</v>
      </c>
      <c r="G2079" s="51">
        <v>62.762900000000002</v>
      </c>
      <c r="H2079" s="9">
        <v>-0.85861298458056001</v>
      </c>
      <c r="I2079" s="50">
        <v>2.76290902248326E-12</v>
      </c>
      <c r="J2079" s="49"/>
      <c r="K2079" s="48"/>
      <c r="L2079" t="s">
        <v>1554</v>
      </c>
      <c r="M2079" s="47"/>
      <c r="N2079" s="46" t="s">
        <v>1553</v>
      </c>
      <c r="O2079" s="1" t="s">
        <v>1552</v>
      </c>
      <c r="P2079" s="1" t="s">
        <v>1422</v>
      </c>
      <c r="Q2079" s="1" t="s">
        <v>1422</v>
      </c>
      <c r="R2079" s="1" t="s">
        <v>1422</v>
      </c>
      <c r="S2079" s="45" t="s">
        <v>31</v>
      </c>
    </row>
    <row r="2080" spans="2:19">
      <c r="B2080" s="46" t="s">
        <v>1551</v>
      </c>
      <c r="C2080" s="53">
        <v>791.65666666666664</v>
      </c>
      <c r="D2080" s="51">
        <v>504.96466666666669</v>
      </c>
      <c r="E2080" s="9">
        <v>-0.15567767419613401</v>
      </c>
      <c r="F2080" s="52">
        <v>4.5786441298968202E-2</v>
      </c>
      <c r="G2080" s="51">
        <v>537.71533333333343</v>
      </c>
      <c r="H2080" s="9">
        <v>-0.60009742321333004</v>
      </c>
      <c r="I2080" s="50">
        <v>2.6410524485283599E-19</v>
      </c>
      <c r="J2080" s="49"/>
      <c r="K2080" s="48"/>
      <c r="L2080" s="48"/>
      <c r="M2080" s="47"/>
      <c r="N2080" s="46"/>
      <c r="R2080" s="1"/>
      <c r="S2080" s="45"/>
    </row>
    <row r="2081" spans="2:19">
      <c r="B2081" s="46" t="s">
        <v>1550</v>
      </c>
      <c r="C2081" s="53">
        <v>382.61233333333331</v>
      </c>
      <c r="D2081" s="51">
        <v>234.46600000000001</v>
      </c>
      <c r="E2081" s="9">
        <v>-0.21404005263129</v>
      </c>
      <c r="F2081" s="52">
        <v>1.0599171729197201E-3</v>
      </c>
      <c r="G2081" s="51">
        <v>280.58933333333329</v>
      </c>
      <c r="H2081" s="9">
        <v>-0.49513835618186203</v>
      </c>
      <c r="I2081" s="50">
        <v>1.68880965640231E-16</v>
      </c>
      <c r="J2081" s="49"/>
      <c r="K2081" s="48"/>
      <c r="L2081" s="48"/>
      <c r="M2081" s="47"/>
      <c r="N2081" s="46"/>
      <c r="R2081" s="1"/>
      <c r="S2081" s="45"/>
    </row>
    <row r="2082" spans="2:19">
      <c r="B2082" s="46" t="s">
        <v>1549</v>
      </c>
      <c r="C2082" s="53">
        <v>440.41800000000006</v>
      </c>
      <c r="D2082" s="51">
        <v>224.6816666666667</v>
      </c>
      <c r="E2082" s="9">
        <v>-0.434623150231289</v>
      </c>
      <c r="F2082" s="52">
        <v>1.59015773869184E-2</v>
      </c>
      <c r="G2082" s="51">
        <v>228.57733333333331</v>
      </c>
      <c r="H2082" s="9">
        <v>-0.97933811900495704</v>
      </c>
      <c r="I2082" s="50">
        <v>4.712104051801E-9</v>
      </c>
      <c r="J2082" s="49"/>
      <c r="K2082" s="48"/>
      <c r="L2082" s="48"/>
      <c r="M2082" s="47"/>
      <c r="N2082" s="46"/>
      <c r="R2082" s="1"/>
      <c r="S2082" s="45"/>
    </row>
    <row r="2083" spans="2:19">
      <c r="B2083" s="46" t="s">
        <v>1548</v>
      </c>
      <c r="C2083" s="53">
        <v>74.837900000000005</v>
      </c>
      <c r="D2083" s="51">
        <v>224.45223333333334</v>
      </c>
      <c r="E2083" s="9">
        <v>-0.111123034771128</v>
      </c>
      <c r="F2083" s="52">
        <v>0.94098315861906001</v>
      </c>
      <c r="G2083" s="51">
        <v>135.30166666666665</v>
      </c>
      <c r="H2083" s="9">
        <v>-3.51547486635276E-2</v>
      </c>
      <c r="I2083" s="50">
        <v>0.96879017053062899</v>
      </c>
      <c r="J2083" s="49"/>
      <c r="K2083" s="48"/>
      <c r="L2083" s="48"/>
      <c r="M2083" s="47"/>
      <c r="N2083" s="46"/>
      <c r="R2083" s="1"/>
      <c r="S2083" s="45"/>
    </row>
    <row r="2084" spans="2:19">
      <c r="B2084" s="46" t="s">
        <v>1547</v>
      </c>
      <c r="C2084" s="53">
        <v>74.837900000000005</v>
      </c>
      <c r="D2084" s="51">
        <v>224.45223333333334</v>
      </c>
      <c r="E2084" s="9">
        <v>-0.111123034771128</v>
      </c>
      <c r="F2084" s="52">
        <v>0.94098315861906001</v>
      </c>
      <c r="G2084" s="51">
        <v>135.30166666666665</v>
      </c>
      <c r="H2084" s="9">
        <v>-3.51547486635276E-2</v>
      </c>
      <c r="I2084" s="50">
        <v>0.96879017053062899</v>
      </c>
      <c r="J2084" s="49"/>
      <c r="K2084" s="48"/>
      <c r="L2084" s="48"/>
      <c r="M2084" s="47"/>
      <c r="N2084" s="46"/>
      <c r="R2084" s="1"/>
      <c r="S2084" s="45"/>
    </row>
    <row r="2085" spans="2:19">
      <c r="B2085" s="46" t="s">
        <v>1546</v>
      </c>
      <c r="C2085" s="53">
        <v>131.77733333333333</v>
      </c>
      <c r="D2085" s="51">
        <v>102.05833333333334</v>
      </c>
      <c r="E2085" s="9">
        <v>0.12273992316138201</v>
      </c>
      <c r="F2085" s="52">
        <v>0.37115074742944398</v>
      </c>
      <c r="G2085" s="51">
        <v>41.708666666666666</v>
      </c>
      <c r="H2085" s="9">
        <v>-1.7146346201090701</v>
      </c>
      <c r="I2085" s="50">
        <v>1.2513934152956599E-50</v>
      </c>
      <c r="J2085" s="49"/>
      <c r="K2085" s="48"/>
      <c r="L2085" s="48"/>
      <c r="M2085" s="47"/>
      <c r="N2085" s="46"/>
      <c r="R2085" s="1"/>
      <c r="S2085" s="45"/>
    </row>
    <row r="2086" spans="2:19">
      <c r="B2086" s="46" t="s">
        <v>1545</v>
      </c>
      <c r="C2086" s="53">
        <v>0</v>
      </c>
      <c r="D2086" s="51">
        <v>0</v>
      </c>
      <c r="E2086" s="9">
        <v>0.102870109379323</v>
      </c>
      <c r="F2086" s="52"/>
      <c r="G2086" s="51">
        <v>12.613233333333334</v>
      </c>
      <c r="H2086" s="9">
        <v>1.1513972161456201</v>
      </c>
      <c r="I2086" s="50">
        <v>0.84115550795648497</v>
      </c>
      <c r="J2086" s="49"/>
      <c r="K2086" s="48"/>
      <c r="L2086" s="48"/>
      <c r="M2086" s="47"/>
      <c r="N2086" s="46"/>
      <c r="R2086" s="1"/>
      <c r="S2086" s="45"/>
    </row>
    <row r="2087" spans="2:19">
      <c r="B2087" s="46" t="s">
        <v>1544</v>
      </c>
      <c r="C2087" s="53">
        <v>308.16966666666667</v>
      </c>
      <c r="D2087" s="51">
        <v>223.18333333333331</v>
      </c>
      <c r="E2087" s="9">
        <v>3.4457208275499203E-2</v>
      </c>
      <c r="F2087" s="52">
        <v>0.81333116105783099</v>
      </c>
      <c r="G2087" s="51">
        <v>378.71133333333336</v>
      </c>
      <c r="H2087" s="9">
        <v>0.25867837501392399</v>
      </c>
      <c r="I2087" s="50">
        <v>2.23216306725442E-3</v>
      </c>
      <c r="J2087" s="49"/>
      <c r="K2087" s="48"/>
      <c r="L2087" s="48"/>
      <c r="M2087" s="47"/>
      <c r="N2087" s="46"/>
      <c r="R2087" s="1"/>
      <c r="S2087" s="45"/>
    </row>
    <row r="2088" spans="2:19">
      <c r="B2088" s="46" t="s">
        <v>1543</v>
      </c>
      <c r="C2088" s="53">
        <v>436.62533333333334</v>
      </c>
      <c r="D2088" s="51">
        <v>278.86666666666662</v>
      </c>
      <c r="E2088" s="9">
        <v>-0.14277756472563499</v>
      </c>
      <c r="F2088" s="52">
        <v>6.5710903902150106E-2</v>
      </c>
      <c r="G2088" s="51">
        <v>341.89066666666668</v>
      </c>
      <c r="H2088" s="9">
        <v>-0.38781954857189699</v>
      </c>
      <c r="I2088" s="50">
        <v>4.2135945225211903E-9</v>
      </c>
      <c r="J2088" s="49"/>
      <c r="K2088" s="48"/>
      <c r="L2088" s="48"/>
      <c r="M2088" s="47"/>
      <c r="N2088" s="46"/>
      <c r="R2088" s="1"/>
      <c r="S2088" s="45"/>
    </row>
    <row r="2089" spans="2:19">
      <c r="B2089" s="46" t="s">
        <v>1542</v>
      </c>
      <c r="C2089" s="53">
        <v>303.58800000000002</v>
      </c>
      <c r="D2089" s="51">
        <v>155.09233333333333</v>
      </c>
      <c r="E2089" s="9">
        <v>-0.46463652653632398</v>
      </c>
      <c r="F2089" s="52">
        <v>4.6950893918939502E-7</v>
      </c>
      <c r="G2089" s="51">
        <v>168.76833333333332</v>
      </c>
      <c r="H2089" s="9">
        <v>-0.87957155025657896</v>
      </c>
      <c r="I2089" s="50">
        <v>4.8050254032571002E-22</v>
      </c>
      <c r="J2089" s="49"/>
      <c r="K2089" s="48"/>
      <c r="L2089" s="48"/>
      <c r="M2089" s="47"/>
      <c r="N2089" s="46"/>
      <c r="R2089" s="1"/>
      <c r="S2089" s="45"/>
    </row>
    <row r="2090" spans="2:19">
      <c r="B2090" s="46" t="s">
        <v>1541</v>
      </c>
      <c r="C2090" s="53">
        <v>83.233400000000003</v>
      </c>
      <c r="D2090" s="51">
        <v>66.614500000000007</v>
      </c>
      <c r="E2090" s="9">
        <v>0.16522227090821101</v>
      </c>
      <c r="F2090" s="52">
        <v>0.499561977807915</v>
      </c>
      <c r="G2090" s="51">
        <v>50.313299999999998</v>
      </c>
      <c r="H2090" s="9">
        <v>-0.77126467806482002</v>
      </c>
      <c r="I2090" s="50">
        <v>4.5765487936324503E-5</v>
      </c>
      <c r="J2090" s="49"/>
      <c r="K2090" s="48"/>
      <c r="L2090" s="48"/>
      <c r="M2090" s="47"/>
      <c r="N2090" s="46"/>
      <c r="R2090" s="1"/>
      <c r="S2090" s="45"/>
    </row>
    <row r="2091" spans="2:19">
      <c r="B2091" s="46" t="s">
        <v>1540</v>
      </c>
      <c r="C2091" s="53">
        <v>145.71703333333332</v>
      </c>
      <c r="D2091" s="51">
        <v>95.258133333333333</v>
      </c>
      <c r="E2091" s="9">
        <v>-7.6620377906707796E-2</v>
      </c>
      <c r="F2091" s="52">
        <v>0.80369663187213403</v>
      </c>
      <c r="G2091" s="51">
        <v>98.769833333333338</v>
      </c>
      <c r="H2091" s="9">
        <v>-0.58700260874509402</v>
      </c>
      <c r="I2091" s="50">
        <v>2.0970713612285599E-3</v>
      </c>
      <c r="J2091" s="49"/>
      <c r="K2091" s="48"/>
      <c r="L2091" s="48"/>
      <c r="M2091" s="47"/>
      <c r="N2091" s="46"/>
      <c r="R2091" s="1"/>
      <c r="S2091" s="45"/>
    </row>
    <row r="2092" spans="2:19">
      <c r="B2092" s="46" t="s">
        <v>1539</v>
      </c>
      <c r="C2092" s="53">
        <v>179.70113333333333</v>
      </c>
      <c r="D2092" s="51">
        <v>124.23366666666668</v>
      </c>
      <c r="E2092" s="9">
        <v>1.6170414974948099E-2</v>
      </c>
      <c r="F2092" s="52">
        <v>0.945376533461595</v>
      </c>
      <c r="G2092" s="51">
        <v>111.40666666666668</v>
      </c>
      <c r="H2092" s="9">
        <v>-0.70931327384310106</v>
      </c>
      <c r="I2092" s="50">
        <v>6.5719574342306302E-9</v>
      </c>
      <c r="J2092" s="49"/>
      <c r="K2092" s="48"/>
      <c r="L2092" s="48"/>
      <c r="M2092" s="47"/>
      <c r="N2092" s="46"/>
      <c r="R2092" s="1"/>
      <c r="S2092" s="45"/>
    </row>
    <row r="2093" spans="2:19">
      <c r="B2093" s="46" t="s">
        <v>1538</v>
      </c>
      <c r="C2093" s="53">
        <v>155.45756666666668</v>
      </c>
      <c r="D2093" s="51">
        <v>124.56299999999999</v>
      </c>
      <c r="E2093" s="9">
        <v>0.17364376817031399</v>
      </c>
      <c r="F2093" s="52">
        <v>0.25686338643797302</v>
      </c>
      <c r="G2093" s="51">
        <v>83.181566666666654</v>
      </c>
      <c r="H2093" s="9">
        <v>-0.96392984000609705</v>
      </c>
      <c r="I2093" s="50">
        <v>1.2286973354778701E-13</v>
      </c>
      <c r="J2093" s="49"/>
      <c r="K2093" s="48"/>
      <c r="L2093" s="48"/>
      <c r="M2093" s="47"/>
      <c r="N2093" s="46"/>
      <c r="R2093" s="1"/>
      <c r="S2093" s="45"/>
    </row>
    <row r="2094" spans="2:19">
      <c r="B2094" s="46" t="s">
        <v>1537</v>
      </c>
      <c r="C2094" s="53">
        <v>59328.033333333333</v>
      </c>
      <c r="D2094" s="51">
        <v>64033.966666666674</v>
      </c>
      <c r="E2094" s="9">
        <v>0.66658675858710104</v>
      </c>
      <c r="F2094" s="52">
        <v>3.8324523592922898E-30</v>
      </c>
      <c r="G2094" s="51">
        <v>63615.933333333327</v>
      </c>
      <c r="H2094" s="9">
        <v>9.1583231094106002E-2</v>
      </c>
      <c r="I2094" s="50">
        <v>0.183254383665859</v>
      </c>
      <c r="J2094" s="49"/>
      <c r="K2094" s="48"/>
      <c r="L2094" s="48"/>
      <c r="M2094" s="47"/>
      <c r="N2094" s="46"/>
      <c r="R2094" s="1"/>
      <c r="S2094" s="45"/>
    </row>
    <row r="2095" spans="2:19">
      <c r="B2095" s="46" t="s">
        <v>1536</v>
      </c>
      <c r="C2095" s="53">
        <v>47.225200000000001</v>
      </c>
      <c r="D2095" s="51">
        <v>17.130466666666667</v>
      </c>
      <c r="E2095" s="9">
        <v>-0.88903300730002699</v>
      </c>
      <c r="F2095" s="52">
        <v>1.61181996260621E-6</v>
      </c>
      <c r="G2095" s="51">
        <v>58.349666666666671</v>
      </c>
      <c r="H2095" s="9">
        <v>0.29180768594509499</v>
      </c>
      <c r="I2095" s="50">
        <v>0.10904406345027</v>
      </c>
      <c r="J2095" s="49"/>
      <c r="K2095" s="48"/>
      <c r="L2095" s="48"/>
      <c r="M2095" s="47"/>
      <c r="N2095" s="46"/>
      <c r="R2095" s="1"/>
      <c r="S2095" s="45"/>
    </row>
    <row r="2096" spans="2:19">
      <c r="B2096" s="46" t="s">
        <v>1535</v>
      </c>
      <c r="C2096" s="53">
        <v>10.4435</v>
      </c>
      <c r="D2096" s="51">
        <v>47.347466666666662</v>
      </c>
      <c r="E2096" s="9">
        <v>2.4938933780377299</v>
      </c>
      <c r="F2096" s="52">
        <v>6.5264061795691594E-2</v>
      </c>
      <c r="G2096" s="51">
        <v>37.140799999999999</v>
      </c>
      <c r="H2096" s="9">
        <v>1.3808195624440101</v>
      </c>
      <c r="I2096" s="50">
        <v>0.33926409297446802</v>
      </c>
      <c r="J2096" s="49"/>
      <c r="K2096" s="48"/>
      <c r="L2096" s="48"/>
      <c r="M2096" s="47"/>
      <c r="N2096" s="46"/>
      <c r="R2096" s="1"/>
      <c r="S2096" s="45"/>
    </row>
    <row r="2097" spans="2:19">
      <c r="B2097" s="46" t="s">
        <v>1534</v>
      </c>
      <c r="C2097" s="53">
        <v>3.632873333333333</v>
      </c>
      <c r="D2097" s="51">
        <v>6.5261166666666668</v>
      </c>
      <c r="E2097" s="9">
        <v>1.3277072791729001</v>
      </c>
      <c r="F2097" s="52">
        <v>4.6312761261884699E-5</v>
      </c>
      <c r="G2097" s="51">
        <v>8.9199133333333336</v>
      </c>
      <c r="H2097" s="9">
        <v>1.2300422243714799</v>
      </c>
      <c r="I2097" s="50">
        <v>1.15100590451521E-4</v>
      </c>
      <c r="J2097" s="49" t="s">
        <v>166</v>
      </c>
      <c r="K2097" s="48" t="s">
        <v>165</v>
      </c>
      <c r="L2097" t="s">
        <v>1533</v>
      </c>
      <c r="M2097" s="47"/>
      <c r="N2097" s="46"/>
      <c r="R2097" s="1"/>
      <c r="S2097" s="45"/>
    </row>
    <row r="2098" spans="2:19">
      <c r="B2098" s="46" t="s">
        <v>1532</v>
      </c>
      <c r="C2098" s="53">
        <v>0.9972806666666667</v>
      </c>
      <c r="D2098" s="51">
        <v>1.2942929999999999</v>
      </c>
      <c r="E2098" s="9">
        <v>0.88640557371057604</v>
      </c>
      <c r="F2098" s="52">
        <v>0.26010388384044503</v>
      </c>
      <c r="G2098" s="51">
        <v>3.66967</v>
      </c>
      <c r="H2098" s="9">
        <v>1.88053728714992</v>
      </c>
      <c r="I2098" s="50">
        <v>1.7997445393630499E-3</v>
      </c>
      <c r="J2098" s="49" t="s">
        <v>166</v>
      </c>
      <c r="K2098" s="48" t="s">
        <v>165</v>
      </c>
      <c r="L2098" t="s">
        <v>1531</v>
      </c>
      <c r="M2098" s="47"/>
      <c r="N2098" s="46"/>
      <c r="R2098" s="1"/>
      <c r="S2098" s="45"/>
    </row>
    <row r="2099" spans="2:19">
      <c r="B2099" s="46" t="s">
        <v>1530</v>
      </c>
      <c r="C2099" s="53">
        <v>0.72023166666666671</v>
      </c>
      <c r="D2099" s="51">
        <v>0.38601266666666662</v>
      </c>
      <c r="E2099" s="9">
        <v>7.4378931439980006E-2</v>
      </c>
      <c r="F2099" s="52">
        <v>0.96852080468313895</v>
      </c>
      <c r="G2099" s="51">
        <v>2.1933866666666666</v>
      </c>
      <c r="H2099" s="9">
        <v>1.8751781965904599</v>
      </c>
      <c r="I2099" s="50">
        <v>5.6131808588339001E-2</v>
      </c>
      <c r="J2099" s="49" t="s">
        <v>166</v>
      </c>
      <c r="K2099" s="48" t="s">
        <v>165</v>
      </c>
      <c r="L2099" t="s">
        <v>1529</v>
      </c>
      <c r="M2099" s="47"/>
      <c r="N2099" s="46" t="s">
        <v>1528</v>
      </c>
      <c r="O2099" s="1" t="s">
        <v>1527</v>
      </c>
      <c r="P2099" s="1" t="s">
        <v>386</v>
      </c>
      <c r="Q2099" s="1" t="s">
        <v>1199</v>
      </c>
      <c r="R2099" s="1" t="s">
        <v>1198</v>
      </c>
      <c r="S2099" s="45" t="s">
        <v>1526</v>
      </c>
    </row>
    <row r="2100" spans="2:19">
      <c r="B2100" s="46" t="s">
        <v>1525</v>
      </c>
      <c r="C2100" s="53">
        <v>0.96549600000000024</v>
      </c>
      <c r="D2100" s="51">
        <v>0.70705966666666675</v>
      </c>
      <c r="E2100" s="9">
        <v>-0.113336261200939</v>
      </c>
      <c r="F2100" s="52">
        <v>0.93857531393370797</v>
      </c>
      <c r="G2100" s="51">
        <v>2.1159500000000002</v>
      </c>
      <c r="H2100" s="9">
        <v>1.1016479491237099</v>
      </c>
      <c r="I2100" s="50">
        <v>0.138558917775473</v>
      </c>
      <c r="J2100" s="49" t="s">
        <v>166</v>
      </c>
      <c r="K2100" s="48" t="s">
        <v>165</v>
      </c>
      <c r="L2100" t="s">
        <v>1524</v>
      </c>
      <c r="M2100" s="47"/>
      <c r="N2100" s="46"/>
      <c r="R2100" s="1"/>
      <c r="S2100" s="45"/>
    </row>
    <row r="2101" spans="2:19">
      <c r="B2101" s="46" t="s">
        <v>1523</v>
      </c>
      <c r="C2101" s="53">
        <v>1.7682356666666665</v>
      </c>
      <c r="D2101" s="51">
        <v>3.8836566666666665</v>
      </c>
      <c r="E2101" s="9">
        <v>1.5754455589338701</v>
      </c>
      <c r="F2101" s="52">
        <v>1.2516216877390501E-4</v>
      </c>
      <c r="G2101" s="51">
        <v>5.6499533333333325</v>
      </c>
      <c r="H2101" s="9">
        <v>1.6713081700919199</v>
      </c>
      <c r="I2101" s="50">
        <v>1.99173158936754E-5</v>
      </c>
      <c r="J2101" s="49" t="s">
        <v>166</v>
      </c>
      <c r="K2101" s="48" t="s">
        <v>165</v>
      </c>
      <c r="L2101" s="48" t="s">
        <v>939</v>
      </c>
      <c r="M2101" s="47"/>
      <c r="N2101" s="46"/>
      <c r="R2101" s="1"/>
      <c r="S2101" s="45"/>
    </row>
    <row r="2102" spans="2:19">
      <c r="B2102" s="46" t="s">
        <v>1522</v>
      </c>
      <c r="C2102" s="53">
        <v>3.2690899999999998</v>
      </c>
      <c r="D2102" s="51">
        <v>6.2202500000000001</v>
      </c>
      <c r="E2102" s="9">
        <v>1.3311418306237199</v>
      </c>
      <c r="F2102" s="52">
        <v>2.8624596147702598E-3</v>
      </c>
      <c r="G2102" s="51">
        <v>6.6123133333333328</v>
      </c>
      <c r="H2102" s="9">
        <v>0.90053187922724798</v>
      </c>
      <c r="I2102" s="50">
        <v>4.8491772416506401E-2</v>
      </c>
      <c r="J2102" s="49" t="s">
        <v>166</v>
      </c>
      <c r="K2102" s="48" t="s">
        <v>165</v>
      </c>
      <c r="L2102" s="48" t="s">
        <v>942</v>
      </c>
      <c r="M2102" s="47"/>
      <c r="N2102" s="46"/>
      <c r="R2102" s="1"/>
      <c r="S2102" s="45"/>
    </row>
    <row r="2103" spans="2:19">
      <c r="B2103" s="46" t="s">
        <v>1521</v>
      </c>
      <c r="C2103" s="53">
        <v>2.72756</v>
      </c>
      <c r="D2103" s="51">
        <v>4.3587333333333333</v>
      </c>
      <c r="E2103" s="9">
        <v>1.28290982055645</v>
      </c>
      <c r="F2103" s="52">
        <v>8.1684917623838393E-2</v>
      </c>
      <c r="G2103" s="51">
        <v>4.9683166666666665</v>
      </c>
      <c r="H2103" s="9">
        <v>0.81541520274724599</v>
      </c>
      <c r="I2103" s="50">
        <v>0.27698452531955597</v>
      </c>
      <c r="J2103" s="49" t="s">
        <v>166</v>
      </c>
      <c r="K2103" s="48" t="s">
        <v>165</v>
      </c>
      <c r="L2103" s="48" t="s">
        <v>944</v>
      </c>
      <c r="M2103" s="47"/>
      <c r="N2103" s="46"/>
      <c r="R2103" s="1"/>
      <c r="S2103" s="45"/>
    </row>
    <row r="2104" spans="2:19">
      <c r="B2104" s="46" t="s">
        <v>1520</v>
      </c>
      <c r="C2104" s="53">
        <v>4.5497000000000005</v>
      </c>
      <c r="D2104" s="51">
        <v>5.4695600000000004</v>
      </c>
      <c r="E2104" s="9">
        <v>1.1826826500301</v>
      </c>
      <c r="F2104" s="52">
        <v>0.457212933463782</v>
      </c>
      <c r="G2104" s="51">
        <v>8.747819999999999</v>
      </c>
      <c r="H2104" s="9">
        <v>1.26775615475835</v>
      </c>
      <c r="I2104" s="50">
        <v>0.35136223030626001</v>
      </c>
      <c r="J2104" s="49" t="s">
        <v>166</v>
      </c>
      <c r="K2104" s="48" t="s">
        <v>165</v>
      </c>
      <c r="L2104" s="48" t="s">
        <v>944</v>
      </c>
      <c r="M2104" s="47"/>
      <c r="N2104" s="46"/>
      <c r="R2104" s="1"/>
      <c r="S2104" s="45"/>
    </row>
    <row r="2105" spans="2:19">
      <c r="B2105" s="46" t="s">
        <v>1519</v>
      </c>
      <c r="C2105" s="53">
        <v>1.332517</v>
      </c>
      <c r="D2105" s="51">
        <v>2.7431666666666668</v>
      </c>
      <c r="E2105" s="9">
        <v>1.5744917486858701</v>
      </c>
      <c r="F2105" s="52">
        <v>5.5073959733673303E-3</v>
      </c>
      <c r="G2105" s="51">
        <v>4.2152233333333333</v>
      </c>
      <c r="H2105" s="9">
        <v>1.6092405358656701</v>
      </c>
      <c r="I2105" s="50">
        <v>2.5537678570134899E-3</v>
      </c>
      <c r="J2105" s="49" t="s">
        <v>166</v>
      </c>
      <c r="K2105" s="48" t="s">
        <v>165</v>
      </c>
      <c r="L2105" s="48" t="s">
        <v>944</v>
      </c>
      <c r="M2105" s="47"/>
      <c r="N2105" s="46"/>
      <c r="R2105" s="1"/>
      <c r="S2105" s="45"/>
    </row>
    <row r="2106" spans="2:19">
      <c r="B2106" s="46" t="s">
        <v>1518</v>
      </c>
      <c r="C2106" s="53">
        <v>2.8656666666666664</v>
      </c>
      <c r="D2106" s="51">
        <v>0</v>
      </c>
      <c r="E2106" s="9">
        <v>-0.85888654880382598</v>
      </c>
      <c r="F2106" s="52"/>
      <c r="G2106" s="51">
        <v>0</v>
      </c>
      <c r="H2106" s="9">
        <v>-0.77214812861494997</v>
      </c>
      <c r="I2106" s="50">
        <v>0.88983064033370596</v>
      </c>
      <c r="J2106" s="49"/>
      <c r="K2106" s="48"/>
      <c r="L2106" s="48"/>
      <c r="M2106" s="47"/>
      <c r="N2106" s="46"/>
      <c r="R2106" s="1"/>
      <c r="S2106" s="45"/>
    </row>
    <row r="2107" spans="2:19">
      <c r="B2107" s="46" t="s">
        <v>1517</v>
      </c>
      <c r="C2107" s="53">
        <v>0</v>
      </c>
      <c r="D2107" s="51">
        <v>0</v>
      </c>
      <c r="E2107" s="9"/>
      <c r="F2107" s="52"/>
      <c r="G2107" s="51">
        <v>0</v>
      </c>
      <c r="H2107" s="9"/>
      <c r="I2107" s="50"/>
      <c r="J2107" s="49"/>
      <c r="K2107" s="48"/>
      <c r="L2107" s="48"/>
      <c r="M2107" s="47"/>
      <c r="N2107" s="46"/>
      <c r="R2107" s="1"/>
      <c r="S2107" s="45"/>
    </row>
    <row r="2108" spans="2:19">
      <c r="B2108" s="46" t="s">
        <v>1516</v>
      </c>
      <c r="C2108" s="53">
        <v>1.0329773333333334</v>
      </c>
      <c r="D2108" s="51">
        <v>1.67025</v>
      </c>
      <c r="E2108" s="9">
        <v>1.25172598569778</v>
      </c>
      <c r="F2108" s="52">
        <v>0.20830230011377701</v>
      </c>
      <c r="G2108" s="51">
        <v>4.1891399999999992</v>
      </c>
      <c r="H2108" s="9">
        <v>2.0114473977857998</v>
      </c>
      <c r="I2108" s="50">
        <v>1.2954870586601899E-2</v>
      </c>
      <c r="J2108" s="49"/>
      <c r="K2108" s="48"/>
      <c r="L2108" s="48"/>
      <c r="M2108" s="47"/>
      <c r="N2108" s="46"/>
      <c r="R2108" s="1"/>
      <c r="S2108" s="45"/>
    </row>
    <row r="2109" spans="2:19">
      <c r="B2109" s="46" t="s">
        <v>1515</v>
      </c>
      <c r="C2109" s="53">
        <v>2.1862166666666667</v>
      </c>
      <c r="D2109" s="51">
        <v>3.3588400000000003</v>
      </c>
      <c r="E2109" s="9">
        <v>0.91702105298747905</v>
      </c>
      <c r="F2109" s="52">
        <v>0.24918652200317201</v>
      </c>
      <c r="G2109" s="51">
        <v>8.308113333333333</v>
      </c>
      <c r="H2109" s="9">
        <v>1.9223593821324301</v>
      </c>
      <c r="I2109" s="50">
        <v>1.80973084972647E-3</v>
      </c>
      <c r="J2109" s="49"/>
      <c r="K2109" s="48"/>
      <c r="L2109" s="48"/>
      <c r="M2109" s="47"/>
      <c r="N2109" s="46"/>
      <c r="R2109" s="1"/>
      <c r="S2109" s="45"/>
    </row>
    <row r="2110" spans="2:19">
      <c r="B2110" s="46" t="s">
        <v>1514</v>
      </c>
      <c r="C2110" s="53">
        <v>4.8432466666666665</v>
      </c>
      <c r="D2110" s="51">
        <v>8.1071833333333334</v>
      </c>
      <c r="E2110" s="9">
        <v>1.2192033444739201</v>
      </c>
      <c r="F2110" s="52">
        <v>8.1272322310288705E-5</v>
      </c>
      <c r="G2110" s="51">
        <v>12.201500000000001</v>
      </c>
      <c r="H2110" s="9">
        <v>1.3039407735299999</v>
      </c>
      <c r="I2110" s="50">
        <v>1.01984019057262E-5</v>
      </c>
      <c r="J2110" s="49"/>
      <c r="K2110" s="48"/>
      <c r="L2110" s="48"/>
      <c r="M2110" s="47"/>
      <c r="N2110" s="46"/>
      <c r="R2110" s="1"/>
      <c r="S2110" s="45"/>
    </row>
    <row r="2111" spans="2:19">
      <c r="B2111" s="46" t="s">
        <v>1513</v>
      </c>
      <c r="C2111" s="53">
        <v>57.81636666666666</v>
      </c>
      <c r="D2111" s="51">
        <v>49.036866666666668</v>
      </c>
      <c r="E2111" s="9">
        <v>0.27513954123202</v>
      </c>
      <c r="F2111" s="52">
        <v>1.6755659804138399E-3</v>
      </c>
      <c r="G2111" s="51">
        <v>49.12713333333334</v>
      </c>
      <c r="H2111" s="9">
        <v>-0.27106197192449499</v>
      </c>
      <c r="I2111" s="50">
        <v>1.9782054608219902E-3</v>
      </c>
      <c r="J2111" s="49"/>
      <c r="K2111" s="48"/>
      <c r="L2111" s="48"/>
      <c r="M2111" s="47"/>
      <c r="N2111" s="46"/>
      <c r="R2111" s="1"/>
      <c r="S2111" s="45"/>
    </row>
    <row r="2112" spans="2:19">
      <c r="B2112" s="46" t="s">
        <v>1512</v>
      </c>
      <c r="C2112" s="53">
        <v>346.18066666666664</v>
      </c>
      <c r="D2112" s="51">
        <v>306.05366666666669</v>
      </c>
      <c r="E2112" s="9">
        <v>0.31817042187243899</v>
      </c>
      <c r="F2112" s="52">
        <v>1.4285496398447499E-7</v>
      </c>
      <c r="G2112" s="51">
        <v>373.35399999999998</v>
      </c>
      <c r="H2112" s="9">
        <v>6.5053747718361102E-2</v>
      </c>
      <c r="I2112" s="50">
        <v>0.37057157398160301</v>
      </c>
      <c r="J2112" s="49"/>
      <c r="K2112" s="48"/>
      <c r="L2112" s="48"/>
      <c r="M2112" s="47"/>
      <c r="N2112" s="46"/>
      <c r="R2112" s="1"/>
      <c r="S2112" s="45"/>
    </row>
    <row r="2113" spans="2:19">
      <c r="B2113" s="46" t="s">
        <v>1511</v>
      </c>
      <c r="C2113" s="53">
        <v>240.02033333333335</v>
      </c>
      <c r="D2113" s="51">
        <v>197.19666666666669</v>
      </c>
      <c r="E2113" s="9">
        <v>0.21010952424514601</v>
      </c>
      <c r="F2113" s="52">
        <v>5.6496333506522299E-2</v>
      </c>
      <c r="G2113" s="51">
        <v>287.78933333333333</v>
      </c>
      <c r="H2113" s="9">
        <v>0.224262495583647</v>
      </c>
      <c r="I2113" s="50">
        <v>2.5851158862915599E-2</v>
      </c>
      <c r="J2113" s="49"/>
      <c r="K2113" s="48"/>
      <c r="L2113" s="48"/>
      <c r="M2113" s="47"/>
      <c r="N2113" s="46"/>
      <c r="R2113" s="1"/>
      <c r="S2113" s="45"/>
    </row>
    <row r="2114" spans="2:19">
      <c r="B2114" s="46" t="s">
        <v>1510</v>
      </c>
      <c r="C2114" s="53">
        <v>53.479333333333329</v>
      </c>
      <c r="D2114" s="51">
        <v>49.963400000000007</v>
      </c>
      <c r="E2114" s="9">
        <v>0.386400612284307</v>
      </c>
      <c r="F2114" s="52">
        <v>7.7628930645441602E-2</v>
      </c>
      <c r="G2114" s="51">
        <v>62.072733333333339</v>
      </c>
      <c r="H2114" s="9">
        <v>0.187085611916396</v>
      </c>
      <c r="I2114" s="50">
        <v>0.41462185200818003</v>
      </c>
      <c r="J2114" s="49"/>
      <c r="K2114" s="48"/>
      <c r="L2114" s="48"/>
      <c r="M2114" s="47"/>
      <c r="N2114" s="46"/>
      <c r="R2114" s="1"/>
      <c r="S2114" s="45"/>
    </row>
    <row r="2115" spans="2:19">
      <c r="B2115" s="46" t="s">
        <v>1509</v>
      </c>
      <c r="C2115" s="53">
        <v>96.436133333333331</v>
      </c>
      <c r="D2115" s="51">
        <v>90.844433333333328</v>
      </c>
      <c r="E2115" s="9">
        <v>0.43216430791393201</v>
      </c>
      <c r="F2115" s="52">
        <v>8.2080114976869102E-3</v>
      </c>
      <c r="G2115" s="51">
        <v>196.08933333333334</v>
      </c>
      <c r="H2115" s="9">
        <v>1.01834462584413</v>
      </c>
      <c r="I2115" s="50">
        <v>2.97292927551111E-13</v>
      </c>
      <c r="J2115" s="49"/>
      <c r="K2115" s="48"/>
      <c r="L2115" s="48"/>
      <c r="M2115" s="47"/>
      <c r="N2115" s="46"/>
      <c r="R2115" s="1"/>
      <c r="S2115" s="45"/>
    </row>
    <row r="2116" spans="2:19">
      <c r="B2116" s="46" t="s">
        <v>1508</v>
      </c>
      <c r="C2116" s="53">
        <v>83.40346666666666</v>
      </c>
      <c r="D2116" s="51">
        <v>77.831633333333329</v>
      </c>
      <c r="E2116" s="9">
        <v>0.40966856476978702</v>
      </c>
      <c r="F2116" s="52">
        <v>1.67544609881104E-4</v>
      </c>
      <c r="G2116" s="51">
        <v>202.50666666666666</v>
      </c>
      <c r="H2116" s="9">
        <v>1.2500952398015699</v>
      </c>
      <c r="I2116" s="50">
        <v>2.02915768598079E-40</v>
      </c>
      <c r="J2116" s="49"/>
      <c r="K2116" s="48"/>
      <c r="L2116" s="48"/>
      <c r="M2116" s="47"/>
      <c r="N2116" s="46"/>
      <c r="R2116" s="1"/>
      <c r="S2116" s="45"/>
    </row>
    <row r="2117" spans="2:19">
      <c r="B2117" s="46" t="s">
        <v>1507</v>
      </c>
      <c r="C2117" s="53">
        <v>60.358966666666667</v>
      </c>
      <c r="D2117" s="51">
        <v>69.623666666666665</v>
      </c>
      <c r="E2117" s="9">
        <v>0.68842485633303097</v>
      </c>
      <c r="F2117" s="52">
        <v>1.52850778330197E-10</v>
      </c>
      <c r="G2117" s="51">
        <v>210.53800000000001</v>
      </c>
      <c r="H2117" s="9">
        <v>1.7486220590274699</v>
      </c>
      <c r="I2117" s="50">
        <v>3.5032244537192601E-72</v>
      </c>
      <c r="J2117" s="49"/>
      <c r="K2117" s="48"/>
      <c r="L2117" s="48"/>
      <c r="M2117" s="47"/>
      <c r="N2117" s="46" t="s">
        <v>1506</v>
      </c>
      <c r="O2117" s="1" t="s">
        <v>1505</v>
      </c>
      <c r="P2117" s="1" t="s">
        <v>236</v>
      </c>
      <c r="Q2117" s="1" t="s">
        <v>235</v>
      </c>
      <c r="R2117" s="1" t="s">
        <v>1504</v>
      </c>
      <c r="S2117" s="45" t="s">
        <v>23</v>
      </c>
    </row>
    <row r="2118" spans="2:19">
      <c r="B2118" s="46" t="s">
        <v>1503</v>
      </c>
      <c r="C2118" s="53">
        <v>26.178266666666669</v>
      </c>
      <c r="D2118" s="51">
        <v>21.198233333333331</v>
      </c>
      <c r="E2118" s="9">
        <v>0.21001542164715201</v>
      </c>
      <c r="F2118" s="52">
        <v>0.58400635876447604</v>
      </c>
      <c r="G2118" s="51">
        <v>19.0412</v>
      </c>
      <c r="H2118" s="9">
        <v>-0.51749491047896301</v>
      </c>
      <c r="I2118" s="50">
        <v>9.0523658358818399E-2</v>
      </c>
      <c r="J2118" s="49"/>
      <c r="K2118" s="48"/>
      <c r="L2118" s="48"/>
      <c r="M2118" s="47"/>
      <c r="N2118" s="46"/>
      <c r="R2118" s="1"/>
      <c r="S2118" s="45"/>
    </row>
    <row r="2119" spans="2:19">
      <c r="B2119" s="46" t="s">
        <v>1502</v>
      </c>
      <c r="C2119" s="53">
        <v>95.90143333333333</v>
      </c>
      <c r="D2119" s="51">
        <v>97.131900000000016</v>
      </c>
      <c r="E2119" s="9">
        <v>0.66375237375774199</v>
      </c>
      <c r="F2119" s="52">
        <v>0.16539763652759401</v>
      </c>
      <c r="G2119" s="51">
        <v>63.009233333333334</v>
      </c>
      <c r="H2119" s="9">
        <v>-0.49913669864080801</v>
      </c>
      <c r="I2119" s="50">
        <v>0.32837631500798198</v>
      </c>
      <c r="J2119" s="49"/>
      <c r="K2119" s="48"/>
      <c r="L2119" s="48"/>
      <c r="M2119" s="47"/>
      <c r="N2119" s="46"/>
      <c r="R2119" s="1"/>
      <c r="S2119" s="45"/>
    </row>
    <row r="2120" spans="2:19">
      <c r="B2120" s="46" t="s">
        <v>1501</v>
      </c>
      <c r="C2120" s="53">
        <v>37.459166666666668</v>
      </c>
      <c r="D2120" s="51">
        <v>24.686066666666665</v>
      </c>
      <c r="E2120" s="9">
        <v>-0.163818083746853</v>
      </c>
      <c r="F2120" s="52">
        <v>0.89040156202082699</v>
      </c>
      <c r="G2120" s="51">
        <v>29.174199999999999</v>
      </c>
      <c r="H2120" s="9">
        <v>-0.40619215749107801</v>
      </c>
      <c r="I2120" s="50">
        <v>0.63638518725578097</v>
      </c>
      <c r="J2120" s="49"/>
      <c r="K2120" s="48"/>
      <c r="L2120" s="48"/>
      <c r="M2120" s="47"/>
      <c r="N2120" s="46"/>
      <c r="R2120" s="1"/>
      <c r="S2120" s="45"/>
    </row>
    <row r="2121" spans="2:19">
      <c r="B2121" s="46" t="s">
        <v>1500</v>
      </c>
      <c r="C2121" s="53">
        <v>8.0309733333333337</v>
      </c>
      <c r="D2121" s="51">
        <v>7.8623399999999997</v>
      </c>
      <c r="E2121" s="9">
        <v>0.296288236699154</v>
      </c>
      <c r="F2121" s="52">
        <v>0.80369663187213403</v>
      </c>
      <c r="G2121" s="51">
        <v>10.534433333333334</v>
      </c>
      <c r="H2121" s="9">
        <v>0.217253621383695</v>
      </c>
      <c r="I2121" s="50">
        <v>0.82145373039118896</v>
      </c>
      <c r="J2121" s="49"/>
      <c r="K2121" s="48"/>
      <c r="L2121" s="48"/>
      <c r="M2121" s="47"/>
      <c r="N2121" s="46"/>
      <c r="R2121" s="1"/>
      <c r="S2121" s="45"/>
    </row>
    <row r="2122" spans="2:19">
      <c r="B2122" s="46" t="s">
        <v>1499</v>
      </c>
      <c r="C2122" s="53">
        <v>0.66376233333333345</v>
      </c>
      <c r="D2122" s="51">
        <v>0</v>
      </c>
      <c r="E2122" s="9">
        <v>-3.3459921647069599</v>
      </c>
      <c r="F2122" s="52">
        <v>7.2617343747659505E-2</v>
      </c>
      <c r="G2122" s="51">
        <v>3.3135166666666667</v>
      </c>
      <c r="H2122" s="9">
        <v>2.4389369430831498</v>
      </c>
      <c r="I2122" s="50">
        <v>2.0636523682411999E-2</v>
      </c>
      <c r="J2122" s="49"/>
      <c r="K2122" s="48"/>
      <c r="L2122" s="48"/>
      <c r="M2122" s="47"/>
      <c r="N2122" s="46"/>
      <c r="R2122" s="1"/>
      <c r="S2122" s="45"/>
    </row>
    <row r="2123" spans="2:19">
      <c r="B2123" s="46" t="s">
        <v>1498</v>
      </c>
      <c r="C2123" s="53">
        <v>0.55699033333333337</v>
      </c>
      <c r="D2123" s="51">
        <v>0.28024133333333334</v>
      </c>
      <c r="E2123" s="9">
        <v>-0.32860256206317701</v>
      </c>
      <c r="F2123" s="52">
        <v>0.90137457605113003</v>
      </c>
      <c r="G2123" s="51">
        <v>3.2534833333333331</v>
      </c>
      <c r="H2123" s="9">
        <v>2.3654438037414698</v>
      </c>
      <c r="I2123" s="50">
        <v>6.79858736210322E-2</v>
      </c>
      <c r="J2123" s="49"/>
      <c r="K2123" s="48"/>
      <c r="L2123" s="48"/>
      <c r="M2123" s="47"/>
      <c r="N2123" s="46"/>
      <c r="R2123" s="1"/>
      <c r="S2123" s="45"/>
    </row>
    <row r="2124" spans="2:19">
      <c r="B2124" s="46" t="s">
        <v>1497</v>
      </c>
      <c r="C2124" s="53">
        <v>0.27018000000000003</v>
      </c>
      <c r="D2124" s="51">
        <v>7.2894E-2</v>
      </c>
      <c r="E2124" s="9">
        <v>-0.78331941116826598</v>
      </c>
      <c r="F2124" s="52">
        <v>0.82481649637215404</v>
      </c>
      <c r="G2124" s="51">
        <v>1.4860416666666667</v>
      </c>
      <c r="H2124" s="9">
        <v>2.64252592988211</v>
      </c>
      <c r="I2124" s="50">
        <v>0.14913056631833399</v>
      </c>
      <c r="J2124" s="49"/>
      <c r="K2124" s="48"/>
      <c r="L2124" s="48"/>
      <c r="M2124" s="47"/>
      <c r="N2124" s="46"/>
      <c r="R2124" s="1"/>
      <c r="S2124" s="45"/>
    </row>
    <row r="2125" spans="2:19">
      <c r="B2125" s="46" t="s">
        <v>1496</v>
      </c>
      <c r="C2125" s="53">
        <v>26.014866666666666</v>
      </c>
      <c r="D2125" s="51">
        <v>14.310499999999999</v>
      </c>
      <c r="E2125" s="9">
        <v>-0.31207980955523701</v>
      </c>
      <c r="F2125" s="52">
        <v>0.495244181589995</v>
      </c>
      <c r="G2125" s="51">
        <v>16.027100000000001</v>
      </c>
      <c r="H2125" s="9">
        <v>-0.719527364852383</v>
      </c>
      <c r="I2125" s="50">
        <v>4.7193907737099902E-2</v>
      </c>
      <c r="J2125" s="49"/>
      <c r="K2125" s="48"/>
      <c r="L2125" s="48"/>
      <c r="M2125" s="47"/>
      <c r="N2125" s="46"/>
      <c r="R2125" s="1"/>
      <c r="S2125" s="45"/>
    </row>
    <row r="2126" spans="2:19">
      <c r="B2126" s="46" t="s">
        <v>1495</v>
      </c>
      <c r="C2126" s="53">
        <v>31.798833333333334</v>
      </c>
      <c r="D2126" s="51">
        <v>24.438666666666666</v>
      </c>
      <c r="E2126" s="9">
        <v>0.131421868809455</v>
      </c>
      <c r="F2126" s="52">
        <v>0.56309409873421201</v>
      </c>
      <c r="G2126" s="51">
        <v>43.368066666666664</v>
      </c>
      <c r="H2126" s="9">
        <v>0.42391468860214598</v>
      </c>
      <c r="I2126" s="50">
        <v>7.7558702678906504E-3</v>
      </c>
      <c r="J2126" s="49"/>
      <c r="K2126" s="48"/>
      <c r="L2126" s="48"/>
      <c r="M2126" s="47"/>
      <c r="N2126" s="46"/>
      <c r="R2126" s="1"/>
      <c r="S2126" s="45"/>
    </row>
    <row r="2127" spans="2:19">
      <c r="B2127" s="46" t="s">
        <v>1494</v>
      </c>
      <c r="C2127" s="53">
        <v>6.2002333333333333</v>
      </c>
      <c r="D2127" s="51">
        <v>7.2246166666666669</v>
      </c>
      <c r="E2127" s="9">
        <v>0.98424563746015903</v>
      </c>
      <c r="F2127" s="52"/>
      <c r="G2127" s="51">
        <v>10.407500000000001</v>
      </c>
      <c r="H2127" s="9">
        <v>1.0612985113151301</v>
      </c>
      <c r="I2127" s="50">
        <v>0.74626213437962097</v>
      </c>
      <c r="J2127" s="49"/>
      <c r="K2127" s="48"/>
      <c r="L2127" s="48"/>
      <c r="M2127" s="47"/>
      <c r="N2127" s="46"/>
      <c r="R2127" s="1"/>
      <c r="S2127" s="45"/>
    </row>
    <row r="2128" spans="2:19">
      <c r="B2128" s="46" t="s">
        <v>1493</v>
      </c>
      <c r="C2128" s="53">
        <v>21.535899999999998</v>
      </c>
      <c r="D2128" s="51">
        <v>7.2204933333333328</v>
      </c>
      <c r="E2128" s="9">
        <v>-1.10509598625918</v>
      </c>
      <c r="F2128" s="52">
        <v>0.621270548294662</v>
      </c>
      <c r="G2128" s="51">
        <v>14.727433333333332</v>
      </c>
      <c r="H2128" s="9">
        <v>-0.63006455111146698</v>
      </c>
      <c r="I2128" s="50">
        <v>0.74109141462155703</v>
      </c>
      <c r="J2128" s="49"/>
      <c r="K2128" s="48"/>
      <c r="L2128" s="48"/>
      <c r="M2128" s="47"/>
      <c r="N2128" s="46"/>
      <c r="R2128" s="1"/>
      <c r="S2128" s="45"/>
    </row>
    <row r="2129" spans="2:19">
      <c r="B2129" s="46" t="s">
        <v>1492</v>
      </c>
      <c r="C2129" s="53">
        <v>9.7344233333333339</v>
      </c>
      <c r="D2129" s="51">
        <v>8.5049866666666656</v>
      </c>
      <c r="E2129" s="9">
        <v>0.39848002512377301</v>
      </c>
      <c r="F2129" s="52">
        <v>0.52335334976453096</v>
      </c>
      <c r="G2129" s="51">
        <v>18.365566666666666</v>
      </c>
      <c r="H2129" s="9">
        <v>0.90847958267740803</v>
      </c>
      <c r="I2129" s="50">
        <v>4.5299583959093302E-2</v>
      </c>
      <c r="J2129" s="49"/>
      <c r="K2129" s="48"/>
      <c r="L2129" s="48"/>
      <c r="M2129" s="47"/>
      <c r="N2129" s="46"/>
      <c r="R2129" s="1"/>
      <c r="S2129" s="45"/>
    </row>
    <row r="2130" spans="2:19">
      <c r="B2130" s="46" t="s">
        <v>1491</v>
      </c>
      <c r="C2130" s="53">
        <v>3.0551966666666668</v>
      </c>
      <c r="D2130" s="51">
        <v>4.2842813333333334</v>
      </c>
      <c r="E2130" s="9">
        <v>0.59625277178788105</v>
      </c>
      <c r="F2130" s="52">
        <v>0.69689381391707295</v>
      </c>
      <c r="G2130" s="51">
        <v>4.1096433333333335</v>
      </c>
      <c r="H2130" s="9">
        <v>0.10588513944441701</v>
      </c>
      <c r="I2130" s="50">
        <v>0.93526973433457805</v>
      </c>
      <c r="J2130" s="49"/>
      <c r="K2130" s="48"/>
      <c r="L2130" s="48"/>
      <c r="M2130" s="47"/>
      <c r="N2130" s="46" t="s">
        <v>1490</v>
      </c>
      <c r="O2130" s="1" t="s">
        <v>1489</v>
      </c>
      <c r="P2130" s="1" t="s">
        <v>236</v>
      </c>
      <c r="Q2130" s="1" t="s">
        <v>264</v>
      </c>
      <c r="R2130" s="1" t="s">
        <v>263</v>
      </c>
      <c r="S2130" s="45" t="s">
        <v>5</v>
      </c>
    </row>
    <row r="2131" spans="2:19">
      <c r="B2131" s="46" t="s">
        <v>1488</v>
      </c>
      <c r="C2131" s="53">
        <v>3.5018233333333328</v>
      </c>
      <c r="D2131" s="51">
        <v>3.3859399999999997</v>
      </c>
      <c r="E2131" s="9">
        <v>0.31782894325679301</v>
      </c>
      <c r="F2131" s="52">
        <v>0.77313372349745202</v>
      </c>
      <c r="G2131" s="51">
        <v>1.8457800000000002</v>
      </c>
      <c r="H2131" s="9">
        <v>-0.97626849421108297</v>
      </c>
      <c r="I2131" s="50">
        <v>0.249886053512682</v>
      </c>
      <c r="J2131" s="49"/>
      <c r="K2131" s="48"/>
      <c r="L2131" s="48"/>
      <c r="M2131" s="47"/>
      <c r="N2131" s="46" t="s">
        <v>1487</v>
      </c>
      <c r="O2131" s="1" t="s">
        <v>1486</v>
      </c>
      <c r="P2131" s="1" t="s">
        <v>236</v>
      </c>
      <c r="Q2131" s="1" t="s">
        <v>264</v>
      </c>
      <c r="R2131" s="1" t="s">
        <v>263</v>
      </c>
      <c r="S2131" s="45" t="s">
        <v>5</v>
      </c>
    </row>
    <row r="2132" spans="2:19">
      <c r="B2132" s="46" t="s">
        <v>1485</v>
      </c>
      <c r="C2132" s="53">
        <v>6.771066666666667</v>
      </c>
      <c r="D2132" s="51">
        <v>3.6474633333333331</v>
      </c>
      <c r="E2132" s="9">
        <v>-0.20639658857225901</v>
      </c>
      <c r="F2132" s="52">
        <v>0.828231105450562</v>
      </c>
      <c r="G2132" s="51">
        <v>4.202233333333333</v>
      </c>
      <c r="H2132" s="9">
        <v>-0.54982948735539405</v>
      </c>
      <c r="I2132" s="50">
        <v>0.42419355833928102</v>
      </c>
      <c r="J2132" s="49"/>
      <c r="K2132" s="48"/>
      <c r="L2132" s="48"/>
      <c r="M2132" s="47"/>
      <c r="N2132" s="46" t="s">
        <v>1484</v>
      </c>
      <c r="O2132" s="1" t="s">
        <v>1483</v>
      </c>
      <c r="P2132" s="1" t="s">
        <v>1479</v>
      </c>
      <c r="Q2132" s="1" t="s">
        <v>1478</v>
      </c>
      <c r="R2132" s="1" t="s">
        <v>1477</v>
      </c>
      <c r="S2132" s="45" t="s">
        <v>1476</v>
      </c>
    </row>
    <row r="2133" spans="2:19">
      <c r="B2133" s="46" t="s">
        <v>1482</v>
      </c>
      <c r="C2133" s="53">
        <v>25.798033333333333</v>
      </c>
      <c r="D2133" s="51">
        <v>12.004543333333332</v>
      </c>
      <c r="E2133" s="9">
        <v>-0.70039055387178095</v>
      </c>
      <c r="F2133" s="52">
        <v>9.9550323611287198E-3</v>
      </c>
      <c r="G2133" s="51">
        <v>10.021596666666666</v>
      </c>
      <c r="H2133" s="9">
        <v>-1.4410574611499301</v>
      </c>
      <c r="I2133" s="50">
        <v>4.0660698353035999E-8</v>
      </c>
      <c r="J2133" s="49"/>
      <c r="K2133" s="48"/>
      <c r="L2133" s="48"/>
      <c r="M2133" s="47"/>
      <c r="N2133" s="46" t="s">
        <v>1481</v>
      </c>
      <c r="O2133" s="1" t="s">
        <v>1480</v>
      </c>
      <c r="P2133" s="1" t="s">
        <v>1479</v>
      </c>
      <c r="Q2133" s="1" t="s">
        <v>1478</v>
      </c>
      <c r="R2133" s="1" t="s">
        <v>1477</v>
      </c>
      <c r="S2133" s="45" t="s">
        <v>1476</v>
      </c>
    </row>
    <row r="2134" spans="2:19">
      <c r="B2134" s="46" t="s">
        <v>1475</v>
      </c>
      <c r="C2134" s="53">
        <v>34.848166666666664</v>
      </c>
      <c r="D2134" s="51">
        <v>25.801733333333335</v>
      </c>
      <c r="E2134" s="9">
        <v>-0.16064500601377699</v>
      </c>
      <c r="F2134" s="52">
        <v>0.90137457605113003</v>
      </c>
      <c r="G2134" s="51">
        <v>20.842633333333335</v>
      </c>
      <c r="H2134" s="9">
        <v>-0.96445711610289198</v>
      </c>
      <c r="I2134" s="50">
        <v>0.28212577256931198</v>
      </c>
      <c r="J2134" s="49"/>
      <c r="K2134" s="48"/>
      <c r="L2134" s="48"/>
      <c r="M2134" s="47"/>
      <c r="N2134" s="46"/>
      <c r="R2134" s="1"/>
      <c r="S2134" s="45"/>
    </row>
    <row r="2135" spans="2:19">
      <c r="B2135" s="46" t="s">
        <v>1474</v>
      </c>
      <c r="C2135" s="53">
        <v>1.59778</v>
      </c>
      <c r="D2135" s="51">
        <v>1.2619566666666666</v>
      </c>
      <c r="E2135" s="9">
        <v>-0.78726846660581196</v>
      </c>
      <c r="F2135" s="52"/>
      <c r="G2135" s="51">
        <v>3.5103433333333331</v>
      </c>
      <c r="H2135" s="9">
        <v>0.31273957203088698</v>
      </c>
      <c r="I2135" s="50">
        <v>0.89397680117922496</v>
      </c>
      <c r="J2135" s="49"/>
      <c r="K2135" s="48"/>
      <c r="L2135" s="48"/>
      <c r="M2135" s="47"/>
      <c r="N2135" s="46"/>
      <c r="R2135" s="1"/>
      <c r="S2135" s="45"/>
    </row>
    <row r="2136" spans="2:19">
      <c r="B2136" s="46" t="s">
        <v>1473</v>
      </c>
      <c r="C2136" s="53">
        <v>10.062816666666668</v>
      </c>
      <c r="D2136" s="51">
        <v>8.7834899999999987</v>
      </c>
      <c r="E2136" s="9">
        <v>0.26203007094298503</v>
      </c>
      <c r="F2136" s="52">
        <v>0.53181050172344302</v>
      </c>
      <c r="G2136" s="51">
        <v>9.7466066666666666</v>
      </c>
      <c r="H2136" s="9">
        <v>-5.5804069198191301E-2</v>
      </c>
      <c r="I2136" s="50">
        <v>0.88785147627532202</v>
      </c>
      <c r="J2136" s="49"/>
      <c r="K2136" s="48"/>
      <c r="L2136" s="48"/>
      <c r="M2136" s="47"/>
      <c r="N2136" s="46"/>
      <c r="R2136" s="1"/>
      <c r="S2136" s="45"/>
    </row>
    <row r="2137" spans="2:19">
      <c r="B2137" s="46" t="s">
        <v>1472</v>
      </c>
      <c r="C2137" s="53">
        <v>37.184466666666673</v>
      </c>
      <c r="D2137" s="51">
        <v>44.67263333333333</v>
      </c>
      <c r="E2137" s="9">
        <v>0.74235176437648698</v>
      </c>
      <c r="F2137" s="52">
        <v>4.7503835298611102E-2</v>
      </c>
      <c r="G2137" s="51">
        <v>3.3493100000000005</v>
      </c>
      <c r="H2137" s="9">
        <v>-3.4759544732002201</v>
      </c>
      <c r="I2137" s="50">
        <v>1.18276267860277E-8</v>
      </c>
      <c r="J2137" s="49"/>
      <c r="K2137" s="48"/>
      <c r="L2137" s="48"/>
      <c r="M2137" s="47"/>
      <c r="N2137" s="46"/>
      <c r="R2137" s="1"/>
      <c r="S2137" s="45"/>
    </row>
    <row r="2138" spans="2:19">
      <c r="B2138" s="46" t="s">
        <v>1471</v>
      </c>
      <c r="C2138" s="53">
        <v>0.3484133333333333</v>
      </c>
      <c r="D2138" s="51">
        <v>0</v>
      </c>
      <c r="E2138" s="9">
        <v>-1.7464352575372399</v>
      </c>
      <c r="F2138" s="52">
        <v>0.52335334976453096</v>
      </c>
      <c r="G2138" s="51">
        <v>3.3041266666666669</v>
      </c>
      <c r="H2138" s="9">
        <v>3.43780115422219</v>
      </c>
      <c r="I2138" s="50">
        <v>2.8442340690054899E-2</v>
      </c>
      <c r="J2138" s="49"/>
      <c r="K2138" s="48"/>
      <c r="L2138" s="48"/>
      <c r="M2138" s="47"/>
      <c r="N2138" s="46"/>
      <c r="R2138" s="1"/>
      <c r="S2138" s="45"/>
    </row>
    <row r="2139" spans="2:19">
      <c r="B2139" s="46" t="s">
        <v>1470</v>
      </c>
      <c r="C2139" s="53">
        <v>0.38210333333333341</v>
      </c>
      <c r="D2139" s="51">
        <v>3.0880533333333335E-2</v>
      </c>
      <c r="E2139" s="9">
        <v>-2.7839638373600599</v>
      </c>
      <c r="F2139" s="52">
        <v>0.12877751979633201</v>
      </c>
      <c r="G2139" s="51">
        <v>1.6571533333333335</v>
      </c>
      <c r="H2139" s="9">
        <v>2.05342380392405</v>
      </c>
      <c r="I2139" s="50">
        <v>2.9725560439229901E-2</v>
      </c>
      <c r="J2139" s="49"/>
      <c r="K2139" s="48"/>
      <c r="L2139" s="48"/>
      <c r="M2139" s="47"/>
      <c r="N2139" s="46"/>
      <c r="R2139" s="1"/>
      <c r="S2139" s="45"/>
    </row>
    <row r="2140" spans="2:19">
      <c r="B2140" s="46" t="s">
        <v>1469</v>
      </c>
      <c r="C2140" s="53">
        <v>0.16915133333333332</v>
      </c>
      <c r="D2140" s="51">
        <v>6.5160333333333334E-2</v>
      </c>
      <c r="E2140" s="9">
        <v>-1.3291764832901201</v>
      </c>
      <c r="F2140" s="52">
        <v>0.62579155427387501</v>
      </c>
      <c r="G2140" s="51">
        <v>2.5140496666666667</v>
      </c>
      <c r="H2140" s="9">
        <v>2.9909887384356999</v>
      </c>
      <c r="I2140" s="50">
        <v>3.6825790090449097E-2</v>
      </c>
      <c r="J2140" s="49"/>
      <c r="K2140" s="48"/>
      <c r="L2140" s="48"/>
      <c r="M2140" s="47"/>
      <c r="N2140" s="46"/>
      <c r="R2140" s="1"/>
      <c r="S2140" s="45"/>
    </row>
    <row r="2141" spans="2:19">
      <c r="B2141" s="46" t="s">
        <v>1468</v>
      </c>
      <c r="C2141" s="53">
        <v>224.34833333333336</v>
      </c>
      <c r="D2141" s="51">
        <v>388.94399999999996</v>
      </c>
      <c r="E2141" s="9">
        <v>1.30522397526258</v>
      </c>
      <c r="F2141" s="52">
        <v>4.80973098823408E-55</v>
      </c>
      <c r="G2141" s="51">
        <v>155.077</v>
      </c>
      <c r="H2141" s="9">
        <v>-0.56019422341847402</v>
      </c>
      <c r="I2141" s="50">
        <v>3.8397845264979897E-9</v>
      </c>
      <c r="J2141" s="49"/>
      <c r="K2141" s="48"/>
      <c r="L2141" s="48"/>
      <c r="M2141" s="47"/>
      <c r="N2141" s="46"/>
      <c r="R2141" s="1"/>
      <c r="S2141" s="45"/>
    </row>
    <row r="2142" spans="2:19">
      <c r="B2142" s="46" t="s">
        <v>1467</v>
      </c>
      <c r="C2142" s="53">
        <v>197.82666666666668</v>
      </c>
      <c r="D2142" s="51">
        <v>300.04399999999998</v>
      </c>
      <c r="E2142" s="9">
        <v>1.0877607585179601</v>
      </c>
      <c r="F2142" s="52">
        <v>8.48791163459492E-46</v>
      </c>
      <c r="G2142" s="51">
        <v>146.68500000000003</v>
      </c>
      <c r="H2142" s="9">
        <v>-0.48017053407182397</v>
      </c>
      <c r="I2142" s="50">
        <v>5.9883056959748295E-8</v>
      </c>
      <c r="J2142" s="49"/>
      <c r="K2142" s="48"/>
      <c r="L2142" s="48"/>
      <c r="M2142" s="47"/>
      <c r="N2142" s="46"/>
      <c r="R2142" s="1"/>
      <c r="S2142" s="45"/>
    </row>
    <row r="2143" spans="2:19">
      <c r="B2143" s="46" t="s">
        <v>1466</v>
      </c>
      <c r="C2143" s="53">
        <v>197.72566666666668</v>
      </c>
      <c r="D2143" s="51">
        <v>257.721</v>
      </c>
      <c r="E2143" s="9">
        <v>0.90529685694749396</v>
      </c>
      <c r="F2143" s="52">
        <v>9.3937123629114794E-21</v>
      </c>
      <c r="G2143" s="51">
        <v>133.83033333333333</v>
      </c>
      <c r="H2143" s="9">
        <v>-0.57406198901366701</v>
      </c>
      <c r="I2143" s="50">
        <v>9.8472634768711894E-8</v>
      </c>
      <c r="J2143" s="49"/>
      <c r="K2143" s="48"/>
      <c r="L2143" s="48"/>
      <c r="M2143" s="47"/>
      <c r="N2143" s="46"/>
      <c r="R2143" s="1"/>
      <c r="S2143" s="45"/>
    </row>
    <row r="2144" spans="2:19">
      <c r="B2144" s="46" t="s">
        <v>1465</v>
      </c>
      <c r="C2144" s="53">
        <v>185.2481333333333</v>
      </c>
      <c r="D2144" s="51">
        <v>182.393</v>
      </c>
      <c r="E2144" s="9">
        <v>0.53316311344247203</v>
      </c>
      <c r="F2144" s="52">
        <v>4.8938899816841898E-5</v>
      </c>
      <c r="G2144" s="51">
        <v>115.51799999999999</v>
      </c>
      <c r="H2144" s="9">
        <v>-0.66874583183133096</v>
      </c>
      <c r="I2144" s="50">
        <v>1.3125602606962401E-6</v>
      </c>
      <c r="J2144" s="49"/>
      <c r="K2144" s="48"/>
      <c r="L2144" s="48"/>
      <c r="M2144" s="47"/>
      <c r="N2144" s="46" t="s">
        <v>1464</v>
      </c>
      <c r="O2144" s="1" t="s">
        <v>1463</v>
      </c>
      <c r="P2144" s="1" t="s">
        <v>386</v>
      </c>
      <c r="Q2144" s="1" t="s">
        <v>1462</v>
      </c>
      <c r="R2144" s="1" t="s">
        <v>1461</v>
      </c>
      <c r="S2144" s="45" t="s">
        <v>1460</v>
      </c>
    </row>
    <row r="2145" spans="2:19">
      <c r="B2145" s="46" t="s">
        <v>1459</v>
      </c>
      <c r="C2145" s="53">
        <v>638.06600000000003</v>
      </c>
      <c r="D2145" s="51">
        <v>538.28066666666666</v>
      </c>
      <c r="E2145" s="9">
        <v>0.25653991366304801</v>
      </c>
      <c r="F2145" s="52">
        <v>9.5701483070119195E-6</v>
      </c>
      <c r="G2145" s="51">
        <v>485.25533333333334</v>
      </c>
      <c r="H2145" s="9">
        <v>-0.42989559136088401</v>
      </c>
      <c r="I2145" s="50">
        <v>3.4047865519037498E-14</v>
      </c>
      <c r="J2145" s="49"/>
      <c r="K2145" s="48"/>
      <c r="L2145" s="48"/>
      <c r="M2145" s="47"/>
      <c r="N2145" s="46"/>
      <c r="R2145" s="1"/>
      <c r="S2145" s="45"/>
    </row>
    <row r="2146" spans="2:19">
      <c r="B2146" s="46" t="s">
        <v>1458</v>
      </c>
      <c r="C2146" s="53">
        <v>677.62633333333326</v>
      </c>
      <c r="D2146" s="51">
        <v>554.70466666666664</v>
      </c>
      <c r="E2146" s="9">
        <v>0.21306864601261399</v>
      </c>
      <c r="F2146" s="52">
        <v>1.2264088493419401E-3</v>
      </c>
      <c r="G2146" s="51">
        <v>506.38833333333332</v>
      </c>
      <c r="H2146" s="9">
        <v>-0.45011033684423302</v>
      </c>
      <c r="I2146" s="50">
        <v>5.4194078832991798E-13</v>
      </c>
      <c r="J2146" s="49"/>
      <c r="K2146" s="48"/>
      <c r="L2146" s="48"/>
      <c r="M2146" s="47"/>
      <c r="N2146" s="46"/>
      <c r="R2146" s="1"/>
      <c r="S2146" s="45"/>
    </row>
    <row r="2147" spans="2:19">
      <c r="B2147" s="46" t="s">
        <v>1457</v>
      </c>
      <c r="C2147" s="53">
        <v>2956.2933333333335</v>
      </c>
      <c r="D2147" s="51">
        <v>2499.1166666666668</v>
      </c>
      <c r="E2147" s="9">
        <v>0.30045917881227702</v>
      </c>
      <c r="F2147" s="52">
        <v>8.2768034733121101E-4</v>
      </c>
      <c r="G2147" s="51">
        <v>1825.7433333333331</v>
      </c>
      <c r="H2147" s="9">
        <v>-0.70449908126405802</v>
      </c>
      <c r="I2147" s="50">
        <v>1.3367049551066701E-16</v>
      </c>
      <c r="J2147" s="49"/>
      <c r="K2147" s="48"/>
      <c r="L2147" s="48"/>
      <c r="M2147" s="47"/>
      <c r="N2147" s="46"/>
      <c r="R2147" s="1"/>
      <c r="S2147" s="45"/>
    </row>
    <row r="2148" spans="2:19">
      <c r="B2148" s="46" t="s">
        <v>1456</v>
      </c>
      <c r="C2148" s="53">
        <v>806.05366666666669</v>
      </c>
      <c r="D2148" s="51">
        <v>636.30366666666669</v>
      </c>
      <c r="E2148" s="9">
        <v>0.167913569900351</v>
      </c>
      <c r="F2148" s="52">
        <v>2.4054791877331501E-3</v>
      </c>
      <c r="G2148" s="51">
        <v>547.31399999999996</v>
      </c>
      <c r="H2148" s="9">
        <v>-0.59601515560086904</v>
      </c>
      <c r="I2148" s="50">
        <v>3.7480044626311901E-32</v>
      </c>
      <c r="J2148" s="49"/>
      <c r="K2148" s="48"/>
      <c r="L2148" s="48"/>
      <c r="M2148" s="47"/>
      <c r="N2148" s="46"/>
      <c r="R2148" s="1"/>
      <c r="S2148" s="45"/>
    </row>
    <row r="2149" spans="2:19">
      <c r="B2149" s="46" t="s">
        <v>1455</v>
      </c>
      <c r="C2149" s="53">
        <v>0</v>
      </c>
      <c r="D2149" s="51">
        <v>0</v>
      </c>
      <c r="E2149" s="9"/>
      <c r="F2149" s="52"/>
      <c r="G2149" s="51">
        <v>0</v>
      </c>
      <c r="H2149" s="9"/>
      <c r="I2149" s="50"/>
      <c r="J2149" s="49"/>
      <c r="K2149" s="48"/>
      <c r="L2149" s="48"/>
      <c r="M2149" s="47"/>
      <c r="N2149" s="46"/>
      <c r="R2149" s="1"/>
      <c r="S2149" s="45"/>
    </row>
    <row r="2150" spans="2:19">
      <c r="B2150" s="46" t="s">
        <v>1454</v>
      </c>
      <c r="C2150" s="53">
        <v>189.83566666666664</v>
      </c>
      <c r="D2150" s="51">
        <v>113.40723333333334</v>
      </c>
      <c r="E2150" s="9">
        <v>-0.204537716690357</v>
      </c>
      <c r="F2150" s="52">
        <v>0.42915701103076398</v>
      </c>
      <c r="G2150" s="51">
        <v>133.26666666666665</v>
      </c>
      <c r="H2150" s="9">
        <v>-0.55362897658868304</v>
      </c>
      <c r="I2150" s="50">
        <v>6.5413519267673702E-3</v>
      </c>
      <c r="J2150" s="49"/>
      <c r="K2150" s="48"/>
      <c r="L2150" s="48"/>
      <c r="M2150" s="47"/>
      <c r="N2150" s="46" t="s">
        <v>1453</v>
      </c>
      <c r="O2150" s="1" t="s">
        <v>1452</v>
      </c>
      <c r="P2150" s="1" t="s">
        <v>236</v>
      </c>
      <c r="Q2150" s="1" t="s">
        <v>524</v>
      </c>
      <c r="R2150" s="1" t="s">
        <v>523</v>
      </c>
      <c r="S2150" s="45" t="s">
        <v>43</v>
      </c>
    </row>
    <row r="2151" spans="2:19">
      <c r="B2151" s="46" t="s">
        <v>1451</v>
      </c>
      <c r="C2151" s="53">
        <v>129.11150000000001</v>
      </c>
      <c r="D2151" s="51">
        <v>76.738100000000003</v>
      </c>
      <c r="E2151" s="9">
        <v>-0.201128150034867</v>
      </c>
      <c r="F2151" s="52">
        <v>0.17183148926505901</v>
      </c>
      <c r="G2151" s="51">
        <v>91.655533333333324</v>
      </c>
      <c r="H2151" s="9">
        <v>-0.49648668899114201</v>
      </c>
      <c r="I2151" s="50">
        <v>6.1470951507372899E-5</v>
      </c>
      <c r="J2151" s="49"/>
      <c r="K2151" s="48"/>
      <c r="L2151" s="48"/>
      <c r="M2151" s="47"/>
      <c r="N2151" s="46" t="s">
        <v>1450</v>
      </c>
      <c r="O2151" s="1" t="s">
        <v>1449</v>
      </c>
      <c r="P2151" s="1" t="s">
        <v>236</v>
      </c>
      <c r="Q2151" s="1" t="s">
        <v>524</v>
      </c>
      <c r="R2151" s="1" t="s">
        <v>523</v>
      </c>
      <c r="S2151" s="45" t="s">
        <v>43</v>
      </c>
    </row>
    <row r="2152" spans="2:19">
      <c r="B2152" s="46" t="s">
        <v>1448</v>
      </c>
      <c r="C2152" s="53">
        <v>64.44853333333333</v>
      </c>
      <c r="D2152" s="51">
        <v>47.553599999999996</v>
      </c>
      <c r="E2152" s="9">
        <v>4.8537180332883199E-2</v>
      </c>
      <c r="F2152" s="52">
        <v>0.83115094834752901</v>
      </c>
      <c r="G2152" s="51">
        <v>73.042033333333322</v>
      </c>
      <c r="H2152" s="9">
        <v>0.14560134370720201</v>
      </c>
      <c r="I2152" s="50">
        <v>0.34434552560598902</v>
      </c>
      <c r="J2152" s="49"/>
      <c r="K2152" s="48"/>
      <c r="L2152" s="48"/>
      <c r="M2152" s="47"/>
      <c r="N2152" s="46" t="s">
        <v>1447</v>
      </c>
      <c r="O2152" s="1" t="s">
        <v>1446</v>
      </c>
      <c r="P2152" s="1" t="s">
        <v>236</v>
      </c>
      <c r="Q2152" s="1" t="s">
        <v>524</v>
      </c>
      <c r="R2152" s="1" t="s">
        <v>523</v>
      </c>
      <c r="S2152" s="45" t="s">
        <v>43</v>
      </c>
    </row>
    <row r="2153" spans="2:19">
      <c r="B2153" s="46" t="s">
        <v>1445</v>
      </c>
      <c r="C2153" s="53">
        <v>51.142166666666661</v>
      </c>
      <c r="D2153" s="51">
        <v>52.426633333333335</v>
      </c>
      <c r="E2153" s="9">
        <v>0.50963004112520505</v>
      </c>
      <c r="F2153" s="52">
        <v>1.6481947824689799E-2</v>
      </c>
      <c r="G2153" s="51">
        <v>65.484833333333327</v>
      </c>
      <c r="H2153" s="9">
        <v>0.28779460153474301</v>
      </c>
      <c r="I2153" s="50">
        <v>0.189131274354259</v>
      </c>
      <c r="J2153" s="49"/>
      <c r="K2153" s="48"/>
      <c r="L2153" s="48"/>
      <c r="M2153" s="47"/>
      <c r="N2153" s="46" t="s">
        <v>1444</v>
      </c>
      <c r="O2153" s="1" t="s">
        <v>1443</v>
      </c>
      <c r="P2153" s="1" t="s">
        <v>236</v>
      </c>
      <c r="Q2153" s="1" t="s">
        <v>524</v>
      </c>
      <c r="R2153" s="1" t="s">
        <v>523</v>
      </c>
      <c r="S2153" s="45" t="s">
        <v>43</v>
      </c>
    </row>
    <row r="2154" spans="2:19">
      <c r="B2154" s="46" t="s">
        <v>1442</v>
      </c>
      <c r="C2154" s="53">
        <v>1134.8746666666668</v>
      </c>
      <c r="D2154" s="51">
        <v>695.8513333333334</v>
      </c>
      <c r="E2154" s="9">
        <v>-0.186306617025599</v>
      </c>
      <c r="F2154" s="52">
        <v>4.5144649765058401E-2</v>
      </c>
      <c r="G2154" s="51">
        <v>1400.17</v>
      </c>
      <c r="H2154" s="9">
        <v>0.28007726929186899</v>
      </c>
      <c r="I2154" s="50">
        <v>4.1593844986498801E-4</v>
      </c>
      <c r="J2154" s="49"/>
      <c r="K2154" s="48"/>
      <c r="L2154" s="48"/>
      <c r="M2154" s="47"/>
      <c r="N2154" s="46" t="s">
        <v>1441</v>
      </c>
      <c r="O2154" s="1" t="s">
        <v>1440</v>
      </c>
      <c r="P2154" s="1" t="s">
        <v>236</v>
      </c>
      <c r="Q2154" s="1" t="s">
        <v>580</v>
      </c>
      <c r="R2154" s="1" t="s">
        <v>579</v>
      </c>
      <c r="S2154" s="45" t="s">
        <v>38</v>
      </c>
    </row>
    <row r="2155" spans="2:19">
      <c r="B2155" s="46" t="s">
        <v>1439</v>
      </c>
      <c r="C2155" s="53">
        <v>496.52766666666662</v>
      </c>
      <c r="D2155" s="51">
        <v>299.61500000000001</v>
      </c>
      <c r="E2155" s="9">
        <v>-0.23760022352124299</v>
      </c>
      <c r="F2155" s="52">
        <v>1.6481947824689799E-2</v>
      </c>
      <c r="G2155" s="51">
        <v>700.1776666666666</v>
      </c>
      <c r="H2155" s="9">
        <v>0.45856325383997498</v>
      </c>
      <c r="I2155" s="50">
        <v>4.0081738315265501E-8</v>
      </c>
      <c r="J2155" s="49"/>
      <c r="K2155" s="48"/>
      <c r="L2155" s="48"/>
      <c r="M2155" s="47"/>
      <c r="N2155" s="46" t="s">
        <v>1438</v>
      </c>
      <c r="O2155" s="1" t="s">
        <v>1437</v>
      </c>
      <c r="P2155" s="1" t="s">
        <v>236</v>
      </c>
      <c r="Q2155" s="1" t="s">
        <v>580</v>
      </c>
      <c r="R2155" s="1" t="s">
        <v>1436</v>
      </c>
      <c r="S2155" s="45" t="s">
        <v>38</v>
      </c>
    </row>
    <row r="2156" spans="2:19">
      <c r="B2156" s="46" t="s">
        <v>1435</v>
      </c>
      <c r="C2156" s="53">
        <v>0.55031099999999988</v>
      </c>
      <c r="D2156" s="51">
        <v>0.18124200000000001</v>
      </c>
      <c r="E2156" s="9">
        <v>-1.0764320012031201</v>
      </c>
      <c r="F2156" s="52">
        <v>0.497602639784409</v>
      </c>
      <c r="G2156" s="51">
        <v>2.1305633333333334</v>
      </c>
      <c r="H2156" s="9">
        <v>1.8814776058110401</v>
      </c>
      <c r="I2156" s="50">
        <v>3.9744254380876101E-2</v>
      </c>
      <c r="J2156" s="49"/>
      <c r="K2156" s="48"/>
      <c r="L2156" s="48"/>
      <c r="M2156" s="47"/>
      <c r="N2156" s="46"/>
      <c r="R2156" s="1"/>
      <c r="S2156" s="45"/>
    </row>
    <row r="2157" spans="2:19">
      <c r="B2157" s="46" t="s">
        <v>1434</v>
      </c>
      <c r="C2157" s="53">
        <v>25.315299999999997</v>
      </c>
      <c r="D2157" s="51">
        <v>12.094416666666667</v>
      </c>
      <c r="E2157" s="9">
        <v>-0.63908510288819198</v>
      </c>
      <c r="F2157" s="52">
        <v>0.16225650798701399</v>
      </c>
      <c r="G2157" s="51">
        <v>16.875933333333332</v>
      </c>
      <c r="H2157" s="9">
        <v>-0.67811886202476901</v>
      </c>
      <c r="I2157" s="50">
        <v>0.10206481737961599</v>
      </c>
      <c r="J2157" s="49"/>
      <c r="K2157" s="48"/>
      <c r="L2157" s="48"/>
      <c r="M2157" s="47"/>
      <c r="N2157" s="46"/>
      <c r="R2157" s="1"/>
      <c r="S2157" s="45"/>
    </row>
    <row r="2158" spans="2:19">
      <c r="B2158" s="46" t="s">
        <v>1433</v>
      </c>
      <c r="C2158" s="53">
        <v>40.859966666666665</v>
      </c>
      <c r="D2158" s="51">
        <v>40.070533333333337</v>
      </c>
      <c r="E2158" s="9">
        <v>0.48487122152395301</v>
      </c>
      <c r="F2158" s="52">
        <v>5.1537715563016499E-2</v>
      </c>
      <c r="G2158" s="51">
        <v>36.575533333333333</v>
      </c>
      <c r="H2158" s="9">
        <v>-0.15975667589539899</v>
      </c>
      <c r="I2158" s="50">
        <v>0.577285732311969</v>
      </c>
      <c r="J2158" s="49"/>
      <c r="K2158" s="48"/>
      <c r="L2158" s="48"/>
      <c r="M2158" s="47"/>
      <c r="N2158" s="46"/>
      <c r="R2158" s="1"/>
      <c r="S2158" s="45"/>
    </row>
    <row r="2159" spans="2:19">
      <c r="B2159" s="46" t="s">
        <v>1432</v>
      </c>
      <c r="C2159" s="53">
        <v>203.79999999999998</v>
      </c>
      <c r="D2159" s="51">
        <v>191.25233333333333</v>
      </c>
      <c r="E2159" s="9">
        <v>0.375210457528657</v>
      </c>
      <c r="F2159" s="52">
        <v>2.2564324148822801E-3</v>
      </c>
      <c r="G2159" s="51">
        <v>207.65633333333335</v>
      </c>
      <c r="H2159" s="9">
        <v>-3.2034388627686899E-2</v>
      </c>
      <c r="I2159" s="50">
        <v>0.84115550795648497</v>
      </c>
      <c r="J2159" s="49"/>
      <c r="K2159" s="48"/>
      <c r="L2159" s="48"/>
      <c r="M2159" s="47"/>
      <c r="N2159" s="46" t="s">
        <v>1431</v>
      </c>
      <c r="O2159" s="1" t="s">
        <v>1430</v>
      </c>
      <c r="P2159" s="1" t="s">
        <v>1422</v>
      </c>
      <c r="Q2159" s="1" t="s">
        <v>1422</v>
      </c>
      <c r="R2159" s="1" t="s">
        <v>1422</v>
      </c>
      <c r="S2159" s="45" t="s">
        <v>31</v>
      </c>
    </row>
    <row r="2160" spans="2:19">
      <c r="B2160" s="46" t="s">
        <v>1429</v>
      </c>
      <c r="C2160" s="53">
        <v>196.53033333333335</v>
      </c>
      <c r="D2160" s="51">
        <v>163.72299999999998</v>
      </c>
      <c r="E2160" s="9">
        <v>0.23359589217336099</v>
      </c>
      <c r="F2160" s="52">
        <v>1.1802858991243399E-2</v>
      </c>
      <c r="G2160" s="51">
        <v>199.19233333333332</v>
      </c>
      <c r="H2160" s="9">
        <v>-1.6404554664364301E-2</v>
      </c>
      <c r="I2160" s="50">
        <v>0.88371715730378297</v>
      </c>
      <c r="J2160" s="49"/>
      <c r="K2160" s="48"/>
      <c r="L2160" t="s">
        <v>1428</v>
      </c>
      <c r="M2160" s="47"/>
      <c r="N2160" s="46" t="s">
        <v>1427</v>
      </c>
      <c r="O2160" s="1" t="s">
        <v>1426</v>
      </c>
      <c r="P2160" s="1" t="s">
        <v>1422</v>
      </c>
      <c r="Q2160" s="1" t="s">
        <v>1422</v>
      </c>
      <c r="R2160" s="1" t="s">
        <v>1422</v>
      </c>
      <c r="S2160" s="45" t="s">
        <v>31</v>
      </c>
    </row>
    <row r="2161" spans="2:19">
      <c r="B2161" s="46" t="s">
        <v>1425</v>
      </c>
      <c r="C2161" s="53">
        <v>139.2277333333333</v>
      </c>
      <c r="D2161" s="51">
        <v>120.572</v>
      </c>
      <c r="E2161" s="9">
        <v>0.32430733299425002</v>
      </c>
      <c r="F2161" s="52">
        <v>9.8864448587181394E-3</v>
      </c>
      <c r="G2161" s="51">
        <v>136.28933333333333</v>
      </c>
      <c r="H2161" s="9">
        <v>-7.0126609439351201E-2</v>
      </c>
      <c r="I2161" s="50">
        <v>0.64287624521839104</v>
      </c>
      <c r="J2161" s="49"/>
      <c r="K2161" s="48"/>
      <c r="L2161" s="48"/>
      <c r="M2161" s="47"/>
      <c r="N2161" s="46" t="s">
        <v>1424</v>
      </c>
      <c r="O2161" s="1" t="s">
        <v>1423</v>
      </c>
      <c r="P2161" s="1" t="s">
        <v>1422</v>
      </c>
      <c r="Q2161" s="1" t="s">
        <v>1422</v>
      </c>
      <c r="R2161" s="1" t="s">
        <v>1422</v>
      </c>
      <c r="S2161" s="45" t="s">
        <v>31</v>
      </c>
    </row>
    <row r="2162" spans="2:19">
      <c r="B2162" s="46" t="s">
        <v>1421</v>
      </c>
      <c r="C2162" s="53">
        <v>131.00503333333333</v>
      </c>
      <c r="D2162" s="51">
        <v>86.930799999999991</v>
      </c>
      <c r="E2162" s="9">
        <v>-8.1859219663861504E-2</v>
      </c>
      <c r="F2162" s="52">
        <v>0.70298398406196105</v>
      </c>
      <c r="G2162" s="51">
        <v>142.9366666666667</v>
      </c>
      <c r="H2162" s="9">
        <v>0.116107120578253</v>
      </c>
      <c r="I2162" s="50">
        <v>0.481885206444856</v>
      </c>
      <c r="J2162" s="49"/>
      <c r="K2162" s="48"/>
      <c r="L2162" s="48"/>
      <c r="M2162" s="47"/>
      <c r="N2162" s="46" t="s">
        <v>1420</v>
      </c>
      <c r="O2162" s="1" t="s">
        <v>1419</v>
      </c>
      <c r="P2162" s="1" t="s">
        <v>695</v>
      </c>
      <c r="Q2162" s="1" t="s">
        <v>695</v>
      </c>
      <c r="R2162" s="1" t="s">
        <v>1175</v>
      </c>
      <c r="S2162" s="45" t="s">
        <v>56</v>
      </c>
    </row>
    <row r="2163" spans="2:19">
      <c r="B2163" s="46" t="s">
        <v>1418</v>
      </c>
      <c r="C2163" s="53">
        <v>125.25923333333334</v>
      </c>
      <c r="D2163" s="51">
        <v>84.99336666666666</v>
      </c>
      <c r="E2163" s="9">
        <v>-4.4852613728994101E-2</v>
      </c>
      <c r="F2163" s="52">
        <v>0.83380323006481805</v>
      </c>
      <c r="G2163" s="51">
        <v>152.73733333333334</v>
      </c>
      <c r="H2163" s="9">
        <v>0.28037347695797099</v>
      </c>
      <c r="I2163" s="50">
        <v>2.6717844243603898E-2</v>
      </c>
      <c r="J2163" s="49"/>
      <c r="K2163" s="48"/>
      <c r="L2163" s="48"/>
      <c r="M2163" s="47"/>
      <c r="N2163" s="46"/>
      <c r="R2163" s="1"/>
      <c r="S2163" s="45"/>
    </row>
    <row r="2164" spans="2:19">
      <c r="B2164" s="46" t="s">
        <v>1417</v>
      </c>
      <c r="C2164" s="53">
        <v>129.48003333333332</v>
      </c>
      <c r="D2164" s="51">
        <v>85.454266666666669</v>
      </c>
      <c r="E2164" s="9">
        <v>-9.0913640976707899E-2</v>
      </c>
      <c r="F2164" s="52">
        <v>0.569253975845462</v>
      </c>
      <c r="G2164" s="51">
        <v>174.39</v>
      </c>
      <c r="H2164" s="9">
        <v>0.39371472633839799</v>
      </c>
      <c r="I2164" s="50">
        <v>2.2723397820651099E-4</v>
      </c>
      <c r="J2164" s="49"/>
      <c r="K2164" s="48"/>
      <c r="L2164" s="48"/>
      <c r="M2164" s="47"/>
      <c r="N2164" s="46" t="s">
        <v>1416</v>
      </c>
      <c r="O2164" s="1" t="s">
        <v>1415</v>
      </c>
      <c r="P2164" s="1" t="s">
        <v>695</v>
      </c>
      <c r="Q2164" s="1" t="s">
        <v>695</v>
      </c>
      <c r="R2164" s="1" t="s">
        <v>694</v>
      </c>
      <c r="S2164" s="45" t="s">
        <v>36</v>
      </c>
    </row>
    <row r="2165" spans="2:19">
      <c r="B2165" s="46" t="s">
        <v>1414</v>
      </c>
      <c r="C2165" s="53">
        <v>96.789166666666674</v>
      </c>
      <c r="D2165" s="51">
        <v>60.050366666666662</v>
      </c>
      <c r="E2165" s="9">
        <v>-0.19649670576282199</v>
      </c>
      <c r="F2165" s="52">
        <v>0.66099266218817398</v>
      </c>
      <c r="G2165" s="51">
        <v>151.16899999999998</v>
      </c>
      <c r="H2165" s="9">
        <v>0.59465870834406198</v>
      </c>
      <c r="I2165" s="50">
        <v>4.3070444682773899E-2</v>
      </c>
      <c r="J2165" s="49"/>
      <c r="K2165" s="48"/>
      <c r="L2165" s="48"/>
      <c r="M2165" s="47"/>
      <c r="N2165" s="46"/>
      <c r="R2165" s="1"/>
      <c r="S2165" s="45"/>
    </row>
    <row r="2166" spans="2:19">
      <c r="B2166" s="46" t="s">
        <v>1413</v>
      </c>
      <c r="C2166" s="53">
        <v>132.56596666666667</v>
      </c>
      <c r="D2166" s="51">
        <v>79.41673333333334</v>
      </c>
      <c r="E2166" s="9">
        <v>-0.18894161270772999</v>
      </c>
      <c r="F2166" s="52">
        <v>0.32116064041417097</v>
      </c>
      <c r="G2166" s="51">
        <v>186.51900000000001</v>
      </c>
      <c r="H2166" s="9">
        <v>0.48711435894508698</v>
      </c>
      <c r="I2166" s="50">
        <v>5.5922888357145205E-4</v>
      </c>
      <c r="J2166" s="49"/>
      <c r="K2166" s="48"/>
      <c r="L2166" s="48"/>
      <c r="M2166" s="47"/>
      <c r="N2166" s="46" t="s">
        <v>1412</v>
      </c>
      <c r="O2166" s="1" t="s">
        <v>1411</v>
      </c>
      <c r="P2166" s="1" t="s">
        <v>214</v>
      </c>
      <c r="Q2166" s="1" t="s">
        <v>613</v>
      </c>
      <c r="R2166" s="1" t="s">
        <v>612</v>
      </c>
      <c r="S2166" s="45" t="s">
        <v>51</v>
      </c>
    </row>
    <row r="2167" spans="2:19">
      <c r="B2167" s="46" t="s">
        <v>1410</v>
      </c>
      <c r="C2167" s="53">
        <v>133.08280000000002</v>
      </c>
      <c r="D2167" s="51">
        <v>78.588233333333335</v>
      </c>
      <c r="E2167" s="9">
        <v>-0.223403486527158</v>
      </c>
      <c r="F2167" s="52">
        <v>0.202901026717139</v>
      </c>
      <c r="G2167" s="51">
        <v>199.60033333333331</v>
      </c>
      <c r="H2167" s="9">
        <v>0.56659371440897299</v>
      </c>
      <c r="I2167" s="50">
        <v>2.1764176629655299E-5</v>
      </c>
      <c r="J2167" s="49"/>
      <c r="K2167" s="48"/>
      <c r="L2167" s="48"/>
      <c r="M2167" s="47"/>
      <c r="N2167" s="46" t="s">
        <v>1409</v>
      </c>
      <c r="O2167" s="1" t="s">
        <v>1408</v>
      </c>
      <c r="P2167" s="1" t="s">
        <v>236</v>
      </c>
      <c r="Q2167" s="1" t="s">
        <v>524</v>
      </c>
      <c r="R2167" s="1" t="s">
        <v>523</v>
      </c>
      <c r="S2167" s="45" t="s">
        <v>43</v>
      </c>
    </row>
    <row r="2168" spans="2:19">
      <c r="B2168" s="46" t="s">
        <v>1407</v>
      </c>
      <c r="C2168" s="53">
        <v>108.89643333333333</v>
      </c>
      <c r="D2168" s="51">
        <v>69.383499999999984</v>
      </c>
      <c r="E2168" s="9">
        <v>-0.165175712806994</v>
      </c>
      <c r="F2168" s="52">
        <v>0.34463515570215297</v>
      </c>
      <c r="G2168" s="51">
        <v>188.94366666666667</v>
      </c>
      <c r="H2168" s="9">
        <v>0.75306508029508101</v>
      </c>
      <c r="I2168" s="50">
        <v>6.8913454577175099E-10</v>
      </c>
      <c r="J2168" s="49"/>
      <c r="K2168" s="48"/>
      <c r="L2168" s="48"/>
      <c r="M2168" s="47"/>
      <c r="N2168" s="46" t="s">
        <v>1406</v>
      </c>
      <c r="O2168" s="1" t="s">
        <v>1405</v>
      </c>
      <c r="P2168" s="1" t="s">
        <v>695</v>
      </c>
      <c r="Q2168" s="1" t="s">
        <v>695</v>
      </c>
      <c r="R2168" s="1" t="s">
        <v>694</v>
      </c>
      <c r="S2168" s="45" t="s">
        <v>36</v>
      </c>
    </row>
    <row r="2169" spans="2:19">
      <c r="B2169" s="46" t="s">
        <v>1404</v>
      </c>
      <c r="C2169" s="53">
        <v>65.920433333333335</v>
      </c>
      <c r="D2169" s="51">
        <v>49.629966666666668</v>
      </c>
      <c r="E2169" s="9">
        <v>6.0557511844192703E-2</v>
      </c>
      <c r="F2169" s="52">
        <v>0.83115094834752901</v>
      </c>
      <c r="G2169" s="51">
        <v>84.6999</v>
      </c>
      <c r="H2169" s="9">
        <v>0.30569616379481002</v>
      </c>
      <c r="I2169" s="50">
        <v>7.9175986298287496E-2</v>
      </c>
      <c r="J2169" s="49"/>
      <c r="K2169" s="48"/>
      <c r="L2169" s="48"/>
      <c r="M2169" s="47"/>
      <c r="N2169" s="46"/>
      <c r="R2169" s="1"/>
      <c r="S2169" s="45"/>
    </row>
    <row r="2170" spans="2:19">
      <c r="B2170" s="46" t="s">
        <v>1403</v>
      </c>
      <c r="C2170" s="53">
        <v>39.055166666666665</v>
      </c>
      <c r="D2170" s="51">
        <v>22.33196666666667</v>
      </c>
      <c r="E2170" s="9">
        <v>-0.27746077152126503</v>
      </c>
      <c r="F2170" s="52">
        <v>0.40358063483399598</v>
      </c>
      <c r="G2170" s="51">
        <v>26.130399999999998</v>
      </c>
      <c r="H2170" s="9">
        <v>-0.60326013992212901</v>
      </c>
      <c r="I2170" s="50">
        <v>2.6765673104961599E-2</v>
      </c>
      <c r="J2170" s="49"/>
      <c r="K2170" s="48"/>
      <c r="L2170" s="48"/>
      <c r="M2170" s="47"/>
      <c r="N2170" s="46"/>
      <c r="R2170" s="1"/>
      <c r="S2170" s="45"/>
    </row>
    <row r="2171" spans="2:19">
      <c r="B2171" s="46" t="s">
        <v>1402</v>
      </c>
      <c r="C2171" s="53">
        <v>69.949100000000001</v>
      </c>
      <c r="D2171" s="51">
        <v>35.568899999999999</v>
      </c>
      <c r="E2171" s="9">
        <v>-0.48521706167057299</v>
      </c>
      <c r="F2171" s="52">
        <v>1.8463996340665901E-5</v>
      </c>
      <c r="G2171" s="51">
        <v>135.9</v>
      </c>
      <c r="H2171" s="9">
        <v>0.90677423565270299</v>
      </c>
      <c r="I2171" s="50">
        <v>6.2500753405709904E-21</v>
      </c>
      <c r="J2171" s="49"/>
      <c r="K2171" s="48"/>
      <c r="L2171" s="48"/>
      <c r="M2171" s="47"/>
      <c r="N2171" s="46"/>
      <c r="R2171" s="1"/>
      <c r="S2171" s="45"/>
    </row>
    <row r="2172" spans="2:19">
      <c r="B2172" s="46" t="s">
        <v>1401</v>
      </c>
      <c r="C2172" s="53">
        <v>80.655733333333345</v>
      </c>
      <c r="D2172" s="51">
        <v>60.512966666666664</v>
      </c>
      <c r="E2172" s="9">
        <v>5.4068069152439897E-2</v>
      </c>
      <c r="F2172" s="52">
        <v>0.79387898972307702</v>
      </c>
      <c r="G2172" s="51">
        <v>226.65266666666665</v>
      </c>
      <c r="H2172" s="9">
        <v>1.4300163970423501</v>
      </c>
      <c r="I2172" s="50">
        <v>2.9240570811012097E-42</v>
      </c>
      <c r="J2172" s="49"/>
      <c r="K2172" s="48"/>
      <c r="L2172" s="48"/>
      <c r="M2172" s="47"/>
      <c r="N2172" s="46"/>
      <c r="R2172" s="1"/>
      <c r="S2172" s="45"/>
    </row>
    <row r="2173" spans="2:19">
      <c r="B2173" s="46" t="s">
        <v>1400</v>
      </c>
      <c r="C2173" s="53">
        <v>33.216633333333334</v>
      </c>
      <c r="D2173" s="51">
        <v>143.75166666666667</v>
      </c>
      <c r="E2173" s="9">
        <v>1.5534302612262101</v>
      </c>
      <c r="F2173" s="52"/>
      <c r="G2173" s="51">
        <v>33.565400000000004</v>
      </c>
      <c r="H2173" s="9">
        <v>1.64204979387616</v>
      </c>
      <c r="I2173" s="50">
        <v>0.557957437466995</v>
      </c>
      <c r="J2173" s="49"/>
      <c r="K2173" s="48"/>
      <c r="L2173" s="48"/>
      <c r="M2173" s="47"/>
      <c r="N2173" s="46"/>
      <c r="R2173" s="1"/>
      <c r="S2173" s="45"/>
    </row>
    <row r="2174" spans="2:19">
      <c r="B2174" s="46" t="s">
        <v>1399</v>
      </c>
      <c r="C2174" s="53">
        <v>153.9308</v>
      </c>
      <c r="D2174" s="51">
        <v>102.45710000000001</v>
      </c>
      <c r="E2174" s="9">
        <v>-5.2675525997548003E-2</v>
      </c>
      <c r="F2174" s="52">
        <v>0.78892518952440305</v>
      </c>
      <c r="G2174" s="51">
        <v>181.82266666666669</v>
      </c>
      <c r="H2174" s="9">
        <v>0.22115052139760699</v>
      </c>
      <c r="I2174" s="50">
        <v>7.2769966461110405E-2</v>
      </c>
      <c r="J2174" s="49"/>
      <c r="K2174" s="48"/>
      <c r="L2174" s="48"/>
      <c r="M2174" s="47"/>
      <c r="N2174" s="46" t="s">
        <v>1398</v>
      </c>
      <c r="O2174" s="1" t="s">
        <v>1397</v>
      </c>
      <c r="P2174" s="1" t="s">
        <v>214</v>
      </c>
      <c r="Q2174" s="1" t="s">
        <v>1049</v>
      </c>
      <c r="R2174" s="1" t="s">
        <v>1048</v>
      </c>
      <c r="S2174" s="45" t="s">
        <v>1047</v>
      </c>
    </row>
    <row r="2175" spans="2:19">
      <c r="B2175" s="46" t="s">
        <v>1396</v>
      </c>
      <c r="C2175" s="53">
        <v>111.34966666666666</v>
      </c>
      <c r="D2175" s="51">
        <v>65.720533333333336</v>
      </c>
      <c r="E2175" s="9">
        <v>-0.229966596574912</v>
      </c>
      <c r="F2175" s="52">
        <v>4.0031720536323902E-2</v>
      </c>
      <c r="G2175" s="51">
        <v>96.429000000000016</v>
      </c>
      <c r="H2175" s="9">
        <v>-0.223416645085737</v>
      </c>
      <c r="I2175" s="50">
        <v>3.1654555654574798E-2</v>
      </c>
      <c r="J2175" s="49"/>
      <c r="K2175" s="48"/>
      <c r="L2175" s="48"/>
      <c r="M2175" s="47"/>
      <c r="N2175" s="46"/>
      <c r="R2175" s="1"/>
      <c r="S2175" s="45"/>
    </row>
    <row r="2176" spans="2:19">
      <c r="B2176" s="46" t="s">
        <v>1395</v>
      </c>
      <c r="C2176" s="53">
        <v>23.765866666666668</v>
      </c>
      <c r="D2176" s="51">
        <v>11.76402</v>
      </c>
      <c r="E2176" s="9">
        <v>-0.60606422221473</v>
      </c>
      <c r="F2176" s="52">
        <v>0.56715750358663897</v>
      </c>
      <c r="G2176" s="51">
        <v>16.663773333333335</v>
      </c>
      <c r="H2176" s="9">
        <v>-0.69974361069729696</v>
      </c>
      <c r="I2176" s="50">
        <v>0.43487554190994798</v>
      </c>
      <c r="J2176" s="49"/>
      <c r="K2176" s="48"/>
      <c r="L2176" s="48"/>
      <c r="M2176" s="47"/>
      <c r="N2176" s="46"/>
      <c r="R2176" s="1"/>
      <c r="S2176" s="45"/>
    </row>
    <row r="2177" spans="2:19">
      <c r="B2177" s="46" t="s">
        <v>1394</v>
      </c>
      <c r="C2177" s="53">
        <v>17.078866666666666</v>
      </c>
      <c r="D2177" s="51">
        <v>12.715193333333332</v>
      </c>
      <c r="E2177" s="9">
        <v>-0.21827760397378401</v>
      </c>
      <c r="F2177" s="52">
        <v>0.841615436195017</v>
      </c>
      <c r="G2177" s="51">
        <v>23.628066666666665</v>
      </c>
      <c r="H2177" s="9">
        <v>0.30309491901514302</v>
      </c>
      <c r="I2177" s="50">
        <v>0.70018835710083505</v>
      </c>
      <c r="J2177" s="49"/>
      <c r="K2177" s="48"/>
      <c r="L2177" s="48"/>
      <c r="M2177" s="47"/>
      <c r="N2177" s="46"/>
      <c r="R2177" s="1"/>
      <c r="S2177" s="45"/>
    </row>
    <row r="2178" spans="2:19">
      <c r="B2178" s="46" t="s">
        <v>1393</v>
      </c>
      <c r="C2178" s="53">
        <v>161.40233333333333</v>
      </c>
      <c r="D2178" s="51">
        <v>94.381266666666662</v>
      </c>
      <c r="E2178" s="9">
        <v>-0.29217309697764599</v>
      </c>
      <c r="F2178" s="52">
        <v>6.2323646992602802E-2</v>
      </c>
      <c r="G2178" s="51">
        <v>179.09566666666669</v>
      </c>
      <c r="H2178" s="9">
        <v>8.6074394977121202E-2</v>
      </c>
      <c r="I2178" s="50">
        <v>0.60531305658385703</v>
      </c>
      <c r="J2178" s="49"/>
      <c r="K2178" s="48"/>
      <c r="L2178" s="48"/>
      <c r="M2178" s="47"/>
      <c r="N2178" s="46"/>
      <c r="R2178" s="1"/>
      <c r="S2178" s="45"/>
    </row>
    <row r="2179" spans="2:19">
      <c r="B2179" s="46" t="s">
        <v>1392</v>
      </c>
      <c r="C2179" s="53">
        <v>29.1768</v>
      </c>
      <c r="D2179" s="51">
        <v>14.463466666666667</v>
      </c>
      <c r="E2179" s="9">
        <v>-0.49636206120665799</v>
      </c>
      <c r="F2179" s="52">
        <v>5.7208179313769397E-2</v>
      </c>
      <c r="G2179" s="51">
        <v>37.882800000000003</v>
      </c>
      <c r="H2179" s="9">
        <v>0.35766345332586003</v>
      </c>
      <c r="I2179" s="50">
        <v>0.124293617591997</v>
      </c>
      <c r="J2179" s="49"/>
      <c r="K2179" s="48"/>
      <c r="L2179" s="48"/>
      <c r="M2179" s="47"/>
      <c r="N2179" s="46" t="s">
        <v>1391</v>
      </c>
      <c r="O2179" s="1" t="s">
        <v>1390</v>
      </c>
      <c r="P2179" s="1" t="s">
        <v>695</v>
      </c>
      <c r="Q2179" s="1" t="s">
        <v>695</v>
      </c>
      <c r="R2179" s="1" t="s">
        <v>1175</v>
      </c>
      <c r="S2179" s="45" t="s">
        <v>56</v>
      </c>
    </row>
    <row r="2180" spans="2:19">
      <c r="B2180" s="46" t="s">
        <v>1389</v>
      </c>
      <c r="C2180" s="53">
        <v>43.147500000000001</v>
      </c>
      <c r="D2180" s="51">
        <v>19.1327</v>
      </c>
      <c r="E2180" s="9">
        <v>-0.71016745748258003</v>
      </c>
      <c r="F2180" s="52">
        <v>1.1654644917320401E-2</v>
      </c>
      <c r="G2180" s="51">
        <v>41.668100000000003</v>
      </c>
      <c r="H2180" s="9">
        <v>-0.14496415599571799</v>
      </c>
      <c r="I2180" s="50">
        <v>0.64231889592226099</v>
      </c>
      <c r="J2180" s="49"/>
      <c r="K2180" s="48"/>
      <c r="L2180" s="48"/>
      <c r="M2180" s="47"/>
      <c r="N2180" s="46" t="s">
        <v>1388</v>
      </c>
      <c r="O2180" s="1" t="s">
        <v>1387</v>
      </c>
      <c r="P2180" s="1" t="s">
        <v>214</v>
      </c>
      <c r="Q2180" s="1" t="s">
        <v>511</v>
      </c>
      <c r="R2180" s="1" t="s">
        <v>510</v>
      </c>
      <c r="S2180" s="45" t="s">
        <v>7</v>
      </c>
    </row>
    <row r="2181" spans="2:19">
      <c r="B2181" s="46" t="s">
        <v>1386</v>
      </c>
      <c r="C2181" s="53">
        <v>53.553433333333338</v>
      </c>
      <c r="D2181" s="51">
        <v>19.341166666666666</v>
      </c>
      <c r="E2181" s="9">
        <v>-0.98275835958343105</v>
      </c>
      <c r="F2181" s="52">
        <v>7.8046550376583906E-8</v>
      </c>
      <c r="G2181" s="51">
        <v>63.439066666666669</v>
      </c>
      <c r="H2181" s="9">
        <v>0.198636977069829</v>
      </c>
      <c r="I2181" s="50">
        <v>0.29745495574174002</v>
      </c>
      <c r="J2181" s="49"/>
      <c r="K2181" s="48"/>
      <c r="L2181" s="48"/>
      <c r="M2181" s="47"/>
      <c r="N2181" s="46"/>
      <c r="R2181" s="1"/>
      <c r="S2181" s="45"/>
    </row>
    <row r="2182" spans="2:19">
      <c r="B2182" s="46" t="s">
        <v>1385</v>
      </c>
      <c r="C2182" s="53">
        <v>50.616466666666668</v>
      </c>
      <c r="D2182" s="51">
        <v>15.511833333333334</v>
      </c>
      <c r="E2182" s="9">
        <v>-1.22974939718471</v>
      </c>
      <c r="F2182" s="52">
        <v>7.1531957898237796E-6</v>
      </c>
      <c r="G2182" s="51">
        <v>59.570999999999998</v>
      </c>
      <c r="H2182" s="9">
        <v>0.18168182451682399</v>
      </c>
      <c r="I2182" s="50">
        <v>0.53441221602764699</v>
      </c>
      <c r="J2182" s="49"/>
      <c r="K2182" s="48"/>
      <c r="L2182" s="48"/>
      <c r="M2182" s="47"/>
      <c r="N2182" s="46"/>
      <c r="R2182" s="1"/>
      <c r="S2182" s="45"/>
    </row>
    <row r="2183" spans="2:19">
      <c r="B2183" s="46" t="s">
        <v>1384</v>
      </c>
      <c r="C2183" s="53">
        <v>125.00489999999998</v>
      </c>
      <c r="D2183" s="51">
        <v>77.875999999999991</v>
      </c>
      <c r="E2183" s="9">
        <v>-0.14945229573613</v>
      </c>
      <c r="F2183" s="52">
        <v>0.53747731173451296</v>
      </c>
      <c r="G2183" s="51">
        <v>114.44196666666666</v>
      </c>
      <c r="H2183" s="9">
        <v>-0.18302878574703799</v>
      </c>
      <c r="I2183" s="50">
        <v>0.36662330977524599</v>
      </c>
      <c r="J2183" s="49"/>
      <c r="K2183" s="48"/>
      <c r="L2183" t="s">
        <v>363</v>
      </c>
      <c r="M2183" s="47"/>
      <c r="N2183" s="46"/>
      <c r="R2183" s="1"/>
      <c r="S2183" s="45"/>
    </row>
    <row r="2184" spans="2:19">
      <c r="B2184" s="46" t="s">
        <v>1383</v>
      </c>
      <c r="C2184" s="53">
        <v>25.757333333333332</v>
      </c>
      <c r="D2184" s="51">
        <v>13.039603333333332</v>
      </c>
      <c r="E2184" s="9">
        <v>-0.50783341837884</v>
      </c>
      <c r="F2184" s="52">
        <v>9.7684355377476609E-4</v>
      </c>
      <c r="G2184" s="51">
        <v>28.504266666666666</v>
      </c>
      <c r="H2184" s="9">
        <v>0.108859943993292</v>
      </c>
      <c r="I2184" s="50">
        <v>0.52863911829411603</v>
      </c>
      <c r="J2184" s="49"/>
      <c r="K2184" s="48"/>
      <c r="L2184"/>
      <c r="M2184" s="47"/>
      <c r="N2184" s="46"/>
      <c r="R2184" s="1"/>
      <c r="S2184" s="45"/>
    </row>
    <row r="2185" spans="2:19">
      <c r="B2185" s="46" t="s">
        <v>1382</v>
      </c>
      <c r="C2185" s="53">
        <v>151.51140000000001</v>
      </c>
      <c r="D2185" s="51">
        <v>68.099533333333326</v>
      </c>
      <c r="E2185" s="9">
        <v>-0.64798764125627195</v>
      </c>
      <c r="F2185" s="52">
        <v>3.1342570013330599E-10</v>
      </c>
      <c r="G2185" s="51">
        <v>195.57433333333333</v>
      </c>
      <c r="H2185" s="9">
        <v>0.32270428811612101</v>
      </c>
      <c r="I2185" s="50">
        <v>1.10470525265023E-3</v>
      </c>
      <c r="J2185" s="49"/>
      <c r="K2185" s="48"/>
      <c r="L2185"/>
      <c r="M2185" s="47"/>
      <c r="N2185" s="46" t="s">
        <v>1381</v>
      </c>
      <c r="O2185" s="1" t="s">
        <v>1380</v>
      </c>
      <c r="P2185" s="1" t="s">
        <v>214</v>
      </c>
      <c r="Q2185" s="1" t="s">
        <v>613</v>
      </c>
      <c r="R2185" s="1" t="s">
        <v>1379</v>
      </c>
      <c r="S2185" s="45" t="s">
        <v>1</v>
      </c>
    </row>
    <row r="2186" spans="2:19">
      <c r="B2186" s="46" t="s">
        <v>1378</v>
      </c>
      <c r="C2186" s="53">
        <v>197.57666666666668</v>
      </c>
      <c r="D2186" s="51">
        <v>91.263233333333332</v>
      </c>
      <c r="E2186" s="9">
        <v>-0.59215200745211005</v>
      </c>
      <c r="F2186" s="52">
        <v>1.07414899597535E-3</v>
      </c>
      <c r="G2186" s="51">
        <v>117.36566666666666</v>
      </c>
      <c r="H2186" s="9">
        <v>-0.77564382668971998</v>
      </c>
      <c r="I2186" s="50">
        <v>7.2898119390763002E-6</v>
      </c>
      <c r="J2186" s="49"/>
      <c r="K2186" s="48"/>
      <c r="L2186"/>
      <c r="M2186" s="47"/>
      <c r="N2186" s="46"/>
      <c r="R2186" s="1"/>
      <c r="S2186" s="45"/>
    </row>
    <row r="2187" spans="2:19">
      <c r="B2187" s="46" t="s">
        <v>1377</v>
      </c>
      <c r="C2187" s="53">
        <v>70.220233333333326</v>
      </c>
      <c r="D2187" s="51">
        <v>62.349033333333331</v>
      </c>
      <c r="E2187" s="9">
        <v>0.31107753934147298</v>
      </c>
      <c r="F2187" s="52">
        <v>1.6247010431859099E-4</v>
      </c>
      <c r="G2187" s="51">
        <v>78.560299999999998</v>
      </c>
      <c r="H2187" s="9">
        <v>0.106056631240006</v>
      </c>
      <c r="I2187" s="50">
        <v>0.24992071349553799</v>
      </c>
      <c r="J2187" s="49"/>
      <c r="K2187" s="48"/>
      <c r="L2187"/>
      <c r="M2187" s="47"/>
      <c r="N2187" s="46"/>
      <c r="R2187" s="1"/>
      <c r="S2187" s="45"/>
    </row>
    <row r="2188" spans="2:19">
      <c r="B2188" s="46" t="s">
        <v>1376</v>
      </c>
      <c r="C2188" s="53">
        <v>32.267733333333332</v>
      </c>
      <c r="D2188" s="51">
        <v>30.184933333333333</v>
      </c>
      <c r="E2188" s="9">
        <v>0.44744317654060101</v>
      </c>
      <c r="F2188" s="52">
        <v>6.8483483195283607E-2</v>
      </c>
      <c r="G2188" s="51">
        <v>52.811433333333333</v>
      </c>
      <c r="H2188" s="9">
        <v>0.69237080308784904</v>
      </c>
      <c r="I2188" s="50">
        <v>1.0182131857324E-3</v>
      </c>
      <c r="J2188" s="49"/>
      <c r="K2188" s="48"/>
      <c r="L2188"/>
      <c r="M2188" s="47"/>
      <c r="N2188" s="46"/>
      <c r="R2188" s="1"/>
      <c r="S2188" s="45"/>
    </row>
    <row r="2189" spans="2:19">
      <c r="B2189" s="46" t="s">
        <v>1375</v>
      </c>
      <c r="C2189" s="53">
        <v>24.821966666666668</v>
      </c>
      <c r="D2189" s="51">
        <v>16.867383333333333</v>
      </c>
      <c r="E2189" s="9">
        <v>-4.0480748323336998E-3</v>
      </c>
      <c r="F2189" s="52">
        <v>0.99328763944197696</v>
      </c>
      <c r="G2189" s="51">
        <v>9.8436166666666676</v>
      </c>
      <c r="H2189" s="9">
        <v>-1.2899323287059701</v>
      </c>
      <c r="I2189" s="50">
        <v>4.32940459255283E-3</v>
      </c>
      <c r="J2189" s="49"/>
      <c r="K2189" s="48"/>
      <c r="L2189"/>
      <c r="M2189" s="47"/>
      <c r="N2189" s="46"/>
      <c r="R2189" s="1"/>
      <c r="S2189" s="45"/>
    </row>
    <row r="2190" spans="2:19">
      <c r="B2190" s="46" t="s">
        <v>1374</v>
      </c>
      <c r="C2190" s="53">
        <v>212.79700000000003</v>
      </c>
      <c r="D2190" s="51">
        <v>78.68716666666667</v>
      </c>
      <c r="E2190" s="9">
        <v>-0.92070766518791303</v>
      </c>
      <c r="F2190" s="52">
        <v>3.2458897311272599E-17</v>
      </c>
      <c r="G2190" s="51">
        <v>124.47433333333333</v>
      </c>
      <c r="H2190" s="9">
        <v>-0.80958896351652598</v>
      </c>
      <c r="I2190" s="50">
        <v>7.0406743640595204E-14</v>
      </c>
      <c r="J2190" s="49"/>
      <c r="K2190" s="48"/>
      <c r="L2190"/>
      <c r="M2190" s="47"/>
      <c r="N2190" s="46"/>
      <c r="R2190" s="1"/>
      <c r="S2190" s="45"/>
    </row>
    <row r="2191" spans="2:19">
      <c r="B2191" s="46" t="s">
        <v>1373</v>
      </c>
      <c r="C2191" s="53">
        <v>0</v>
      </c>
      <c r="D2191" s="51">
        <v>0</v>
      </c>
      <c r="E2191" s="9"/>
      <c r="F2191" s="52"/>
      <c r="G2191" s="51">
        <v>0</v>
      </c>
      <c r="H2191" s="9"/>
      <c r="I2191" s="50"/>
      <c r="J2191" s="49"/>
      <c r="K2191" s="48"/>
      <c r="L2191"/>
      <c r="M2191" s="47"/>
      <c r="N2191" s="46"/>
      <c r="R2191" s="1"/>
      <c r="S2191" s="45"/>
    </row>
    <row r="2192" spans="2:19">
      <c r="B2192" s="46" t="s">
        <v>1372</v>
      </c>
      <c r="C2192" s="53">
        <v>6314.03</v>
      </c>
      <c r="D2192" s="51">
        <v>3511.59</v>
      </c>
      <c r="E2192" s="9">
        <v>-0.30116392367225497</v>
      </c>
      <c r="F2192" s="52">
        <v>2.40063630482112E-3</v>
      </c>
      <c r="G2192" s="51">
        <v>4651.5666666666666</v>
      </c>
      <c r="H2192" s="9">
        <v>-0.46562382908477201</v>
      </c>
      <c r="I2192" s="50">
        <v>3.4680013642327202E-7</v>
      </c>
      <c r="J2192" s="49"/>
      <c r="K2192" s="48"/>
      <c r="L2192"/>
      <c r="M2192" s="47"/>
      <c r="N2192" s="46"/>
      <c r="R2192" s="1"/>
      <c r="S2192" s="45"/>
    </row>
    <row r="2193" spans="2:19">
      <c r="B2193" s="46" t="s">
        <v>1371</v>
      </c>
      <c r="C2193" s="53">
        <v>12.605763333333334</v>
      </c>
      <c r="D2193" s="51">
        <v>1.7130733333333332</v>
      </c>
      <c r="E2193" s="9">
        <v>-1.8452566714249401</v>
      </c>
      <c r="F2193" s="52">
        <v>0.51194691068173503</v>
      </c>
      <c r="G2193" s="51">
        <v>21.99206666666667</v>
      </c>
      <c r="H2193" s="9">
        <v>0.94686750877126902</v>
      </c>
      <c r="I2193" s="50">
        <v>0.65367783603473795</v>
      </c>
      <c r="J2193" s="49"/>
      <c r="K2193" s="48"/>
      <c r="L2193"/>
      <c r="M2193" s="47"/>
      <c r="N2193" s="46"/>
      <c r="R2193" s="1"/>
      <c r="S2193" s="45"/>
    </row>
    <row r="2194" spans="2:19">
      <c r="B2194" s="46" t="s">
        <v>1370</v>
      </c>
      <c r="C2194" s="53">
        <v>95.826099999999997</v>
      </c>
      <c r="D2194" s="51">
        <v>62.9818</v>
      </c>
      <c r="E2194" s="9">
        <v>-0.104226754726716</v>
      </c>
      <c r="F2194" s="52">
        <v>0.512691005124702</v>
      </c>
      <c r="G2194" s="51">
        <v>122.53466666666667</v>
      </c>
      <c r="H2194" s="9">
        <v>0.33514354027819898</v>
      </c>
      <c r="I2194" s="50">
        <v>2.7840702377086302E-3</v>
      </c>
      <c r="J2194" s="49"/>
      <c r="K2194" s="48"/>
      <c r="L2194"/>
      <c r="M2194" s="47"/>
      <c r="N2194" s="46"/>
      <c r="R2194" s="1"/>
      <c r="S2194" s="45"/>
    </row>
    <row r="2195" spans="2:19">
      <c r="B2195" s="46" t="s">
        <v>1369</v>
      </c>
      <c r="C2195" s="53">
        <v>91.777599999999993</v>
      </c>
      <c r="D2195" s="51">
        <v>52.100900000000003</v>
      </c>
      <c r="E2195" s="9">
        <v>-0.30272881418339398</v>
      </c>
      <c r="F2195" s="52">
        <v>4.80283256451342E-2</v>
      </c>
      <c r="G2195" s="51">
        <v>115.78680000000001</v>
      </c>
      <c r="H2195" s="9">
        <v>0.29766782115969398</v>
      </c>
      <c r="I2195" s="50">
        <v>2.7124519473896901E-2</v>
      </c>
      <c r="J2195" s="49"/>
      <c r="K2195" s="48"/>
      <c r="L2195"/>
      <c r="M2195" s="47"/>
      <c r="N2195" s="46"/>
      <c r="R2195" s="1"/>
      <c r="S2195" s="45"/>
    </row>
    <row r="2196" spans="2:19">
      <c r="B2196" s="46" t="s">
        <v>1368</v>
      </c>
      <c r="C2196" s="53">
        <v>116.81236666666666</v>
      </c>
      <c r="D2196" s="51">
        <v>71.174233333333333</v>
      </c>
      <c r="E2196" s="9">
        <v>-0.20930430844289299</v>
      </c>
      <c r="F2196" s="52">
        <v>1.6240239768571502E-2</v>
      </c>
      <c r="G2196" s="51">
        <v>145.76866666666666</v>
      </c>
      <c r="H2196" s="9">
        <v>0.27887671582026202</v>
      </c>
      <c r="I2196" s="50">
        <v>2.5418037121896199E-4</v>
      </c>
      <c r="J2196" s="49"/>
      <c r="K2196" s="48"/>
      <c r="L2196"/>
      <c r="M2196" s="47"/>
      <c r="N2196" s="46"/>
      <c r="R2196" s="1"/>
      <c r="S2196" s="45"/>
    </row>
    <row r="2197" spans="2:19">
      <c r="B2197" s="46" t="s">
        <v>1367</v>
      </c>
      <c r="C2197" s="53">
        <v>0</v>
      </c>
      <c r="D2197" s="51">
        <v>0</v>
      </c>
      <c r="E2197" s="9"/>
      <c r="F2197" s="52"/>
      <c r="G2197" s="51">
        <v>0</v>
      </c>
      <c r="H2197" s="9"/>
      <c r="I2197" s="50"/>
      <c r="J2197" s="49"/>
      <c r="K2197" s="48"/>
      <c r="L2197"/>
      <c r="M2197" s="47"/>
      <c r="N2197" s="46"/>
      <c r="R2197" s="1"/>
      <c r="S2197" s="45"/>
    </row>
    <row r="2198" spans="2:19">
      <c r="B2198" s="46" t="s">
        <v>1366</v>
      </c>
      <c r="C2198" s="53">
        <v>630.64233333333334</v>
      </c>
      <c r="D2198" s="51">
        <v>339.39033333333333</v>
      </c>
      <c r="E2198" s="9">
        <v>-0.38846930958220999</v>
      </c>
      <c r="F2198" s="52">
        <v>3.7474686046738898E-9</v>
      </c>
      <c r="G2198" s="51">
        <v>279.50900000000001</v>
      </c>
      <c r="H2198" s="9">
        <v>-1.2053728295908299</v>
      </c>
      <c r="I2198" s="50">
        <v>2.7095537748835599E-72</v>
      </c>
      <c r="J2198" s="49"/>
      <c r="K2198" s="48"/>
      <c r="L2198"/>
      <c r="M2198" s="47"/>
      <c r="N2198" s="46"/>
      <c r="R2198" s="1"/>
      <c r="S2198" s="45"/>
    </row>
    <row r="2199" spans="2:19">
      <c r="B2199" s="46" t="s">
        <v>1365</v>
      </c>
      <c r="C2199" s="53">
        <v>469.45600000000007</v>
      </c>
      <c r="D2199" s="51">
        <v>221.05933333333334</v>
      </c>
      <c r="E2199" s="9">
        <v>-0.56639056769122398</v>
      </c>
      <c r="F2199" s="52">
        <v>1.67661251564367E-6</v>
      </c>
      <c r="G2199" s="51">
        <v>189.94633333333334</v>
      </c>
      <c r="H2199" s="9">
        <v>-1.3131026227352101</v>
      </c>
      <c r="I2199" s="50">
        <v>5.5906236833318697E-28</v>
      </c>
      <c r="J2199" s="49"/>
      <c r="K2199" s="48"/>
      <c r="L2199"/>
      <c r="M2199" s="47"/>
      <c r="N2199" s="46"/>
      <c r="R2199" s="1"/>
      <c r="S2199" s="45"/>
    </row>
    <row r="2200" spans="2:19">
      <c r="B2200" s="46" t="s">
        <v>1364</v>
      </c>
      <c r="C2200" s="53">
        <v>895.91566666666665</v>
      </c>
      <c r="D2200" s="51">
        <v>418.91433333333339</v>
      </c>
      <c r="E2200" s="9">
        <v>-0.56210390607540905</v>
      </c>
      <c r="F2200" s="52">
        <v>1.4763538583684499E-9</v>
      </c>
      <c r="G2200" s="51">
        <v>352.1943333333333</v>
      </c>
      <c r="H2200" s="9">
        <v>-1.3754966194704299</v>
      </c>
      <c r="I2200" s="50">
        <v>1.70074072007391E-48</v>
      </c>
      <c r="J2200" s="49"/>
      <c r="K2200" s="48"/>
      <c r="L2200"/>
      <c r="M2200" s="47"/>
      <c r="N2200" s="46"/>
      <c r="R2200" s="1"/>
      <c r="S2200" s="45"/>
    </row>
    <row r="2201" spans="2:19">
      <c r="B2201" s="46" t="s">
        <v>1363</v>
      </c>
      <c r="C2201" s="53">
        <v>29.261666666666667</v>
      </c>
      <c r="D2201" s="51">
        <v>14.351199999999999</v>
      </c>
      <c r="E2201" s="9">
        <v>-0.551419550850058</v>
      </c>
      <c r="F2201" s="52">
        <v>5.0219355858688502E-2</v>
      </c>
      <c r="G2201" s="51">
        <v>27.02076666666667</v>
      </c>
      <c r="H2201" s="9">
        <v>-0.21721223865200301</v>
      </c>
      <c r="I2201" s="50">
        <v>0.45734829583963998</v>
      </c>
      <c r="J2201" s="49"/>
      <c r="K2201" s="48"/>
      <c r="L2201"/>
      <c r="M2201" s="47"/>
      <c r="N2201" s="46"/>
      <c r="R2201" s="1"/>
      <c r="S2201" s="45"/>
    </row>
    <row r="2202" spans="2:19">
      <c r="B2202" s="46" t="s">
        <v>1362</v>
      </c>
      <c r="C2202" s="53">
        <v>78.326900000000009</v>
      </c>
      <c r="D2202" s="51">
        <v>37.448333333333331</v>
      </c>
      <c r="E2202" s="9">
        <v>-0.57510577514204797</v>
      </c>
      <c r="F2202" s="52">
        <v>4.3069051023555301E-3</v>
      </c>
      <c r="G2202" s="51">
        <v>58.47046666666666</v>
      </c>
      <c r="H2202" s="9">
        <v>-0.462921857875573</v>
      </c>
      <c r="I2202" s="50">
        <v>1.6873420313834101E-2</v>
      </c>
      <c r="J2202" s="49"/>
      <c r="K2202" s="48"/>
      <c r="L2202"/>
      <c r="M2202" s="47"/>
      <c r="N2202" s="46"/>
      <c r="R2202" s="1"/>
      <c r="S2202" s="45"/>
    </row>
    <row r="2203" spans="2:19">
      <c r="B2203" s="46" t="s">
        <v>1361</v>
      </c>
      <c r="C2203" s="53">
        <v>813.97566666666671</v>
      </c>
      <c r="D2203" s="51">
        <v>545.8176666666667</v>
      </c>
      <c r="E2203" s="9">
        <v>-7.6289146000468197E-2</v>
      </c>
      <c r="F2203" s="52">
        <v>0.21649890860948301</v>
      </c>
      <c r="G2203" s="51">
        <v>652.279</v>
      </c>
      <c r="H2203" s="9">
        <v>-0.35310677566465698</v>
      </c>
      <c r="I2203" s="50">
        <v>4.2037125225903699E-13</v>
      </c>
      <c r="J2203" s="49"/>
      <c r="K2203" s="48"/>
      <c r="L2203"/>
      <c r="M2203" s="47"/>
      <c r="N2203" s="46"/>
      <c r="R2203" s="1"/>
      <c r="S2203" s="45"/>
    </row>
    <row r="2204" spans="2:19">
      <c r="B2204" s="46" t="s">
        <v>1360</v>
      </c>
      <c r="C2204" s="53">
        <v>277.08533333333332</v>
      </c>
      <c r="D2204" s="51">
        <v>189.56900000000005</v>
      </c>
      <c r="E2204" s="9">
        <v>-1.9129188933884801E-2</v>
      </c>
      <c r="F2204" s="52">
        <v>0.94117784127817605</v>
      </c>
      <c r="G2204" s="51">
        <v>243.36199999999999</v>
      </c>
      <c r="H2204" s="9">
        <v>-0.212797111407805</v>
      </c>
      <c r="I2204" s="50">
        <v>0.148379230714767</v>
      </c>
      <c r="J2204" s="49"/>
      <c r="K2204" s="48"/>
      <c r="L2204"/>
      <c r="M2204" s="47"/>
      <c r="N2204" s="46"/>
      <c r="R2204" s="1"/>
      <c r="S2204" s="45"/>
    </row>
    <row r="2205" spans="2:19">
      <c r="B2205" s="46" t="s">
        <v>1359</v>
      </c>
      <c r="C2205" s="53">
        <v>377.19200000000001</v>
      </c>
      <c r="D2205" s="51">
        <v>278.64066666666668</v>
      </c>
      <c r="E2205" s="9">
        <v>5.8481632858065201E-2</v>
      </c>
      <c r="F2205" s="52">
        <v>0.421953094307916</v>
      </c>
      <c r="G2205" s="51">
        <v>345.41433333333333</v>
      </c>
      <c r="H2205" s="9">
        <v>-0.16676876912611599</v>
      </c>
      <c r="I2205" s="50">
        <v>2.6930688973458802E-3</v>
      </c>
      <c r="J2205" s="49"/>
      <c r="K2205" s="48"/>
      <c r="L2205"/>
      <c r="M2205" s="47"/>
      <c r="N2205" s="46"/>
      <c r="R2205" s="1"/>
      <c r="S2205" s="45"/>
    </row>
    <row r="2206" spans="2:19">
      <c r="B2206" s="46" t="s">
        <v>1358</v>
      </c>
      <c r="C2206" s="53">
        <v>31.174366666666668</v>
      </c>
      <c r="D2206" s="51">
        <v>12.683533333333335</v>
      </c>
      <c r="E2206" s="9">
        <v>-0.74772049231927495</v>
      </c>
      <c r="F2206" s="52">
        <v>3.9806571201124002E-4</v>
      </c>
      <c r="G2206" s="51">
        <v>23.110833333333332</v>
      </c>
      <c r="H2206" s="9">
        <v>-0.44349104342881002</v>
      </c>
      <c r="I2206" s="50">
        <v>3.3025575431198197E-2</v>
      </c>
      <c r="J2206" s="49"/>
      <c r="K2206" s="48"/>
      <c r="L2206"/>
      <c r="M2206" s="47"/>
      <c r="N2206" s="46"/>
      <c r="R2206" s="1"/>
      <c r="S2206" s="45"/>
    </row>
    <row r="2207" spans="2:19">
      <c r="B2207" s="46" t="s">
        <v>1357</v>
      </c>
      <c r="C2207" s="53">
        <v>154.80416666666665</v>
      </c>
      <c r="D2207" s="51">
        <v>101.02659999999999</v>
      </c>
      <c r="E2207" s="9">
        <v>-0.122148172745412</v>
      </c>
      <c r="F2207" s="52">
        <v>0.18614559816494999</v>
      </c>
      <c r="G2207" s="51">
        <v>190.94666666666669</v>
      </c>
      <c r="H2207" s="9">
        <v>0.25853904918760701</v>
      </c>
      <c r="I2207" s="50">
        <v>5.5319795565402603E-4</v>
      </c>
      <c r="J2207" s="49"/>
      <c r="K2207" s="48"/>
      <c r="L2207" t="s">
        <v>1356</v>
      </c>
      <c r="M2207" s="47"/>
      <c r="N2207" s="46"/>
      <c r="R2207" s="1"/>
      <c r="S2207" s="45"/>
    </row>
    <row r="2208" spans="2:19">
      <c r="B2208" s="46" t="s">
        <v>1355</v>
      </c>
      <c r="C2208" s="53">
        <v>109.52886666666666</v>
      </c>
      <c r="D2208" s="51">
        <v>81.813000000000002</v>
      </c>
      <c r="E2208" s="9">
        <v>8.26196785384926E-2</v>
      </c>
      <c r="F2208" s="52">
        <v>0.78070105582291804</v>
      </c>
      <c r="G2208" s="51">
        <v>86.922300000000007</v>
      </c>
      <c r="H2208" s="9">
        <v>-0.35447103481290099</v>
      </c>
      <c r="I2208" s="50">
        <v>7.2813831845126006E-2</v>
      </c>
      <c r="J2208" s="49"/>
      <c r="K2208" s="48"/>
      <c r="L2208"/>
      <c r="M2208" s="47"/>
      <c r="N2208" s="46"/>
      <c r="R2208" s="1"/>
      <c r="S2208" s="45"/>
    </row>
    <row r="2209" spans="2:19">
      <c r="B2209" s="46" t="s">
        <v>1354</v>
      </c>
      <c r="C2209" s="53">
        <v>161.99336666666667</v>
      </c>
      <c r="D2209" s="51">
        <v>101.89443333333332</v>
      </c>
      <c r="E2209" s="9">
        <v>-0.195093843736691</v>
      </c>
      <c r="F2209" s="52">
        <v>0.40158801282552398</v>
      </c>
      <c r="G2209" s="51">
        <v>212.24033333333333</v>
      </c>
      <c r="H2209" s="9">
        <v>0.35858756214463999</v>
      </c>
      <c r="I2209" s="50">
        <v>4.4302861654212697E-2</v>
      </c>
      <c r="J2209" s="49"/>
      <c r="K2209" s="48"/>
      <c r="L2209"/>
      <c r="M2209" s="47"/>
      <c r="N2209" s="46"/>
      <c r="R2209" s="1"/>
      <c r="S2209" s="45"/>
    </row>
    <row r="2210" spans="2:19">
      <c r="B2210" s="46" t="s">
        <v>1353</v>
      </c>
      <c r="C2210" s="53">
        <v>198.74433333333332</v>
      </c>
      <c r="D2210" s="51">
        <v>126.32566666666666</v>
      </c>
      <c r="E2210" s="9">
        <v>-0.14140787647247399</v>
      </c>
      <c r="F2210" s="52">
        <v>0.37342282916021302</v>
      </c>
      <c r="G2210" s="51">
        <v>248.34733333333335</v>
      </c>
      <c r="H2210" s="9">
        <v>0.28286754902891198</v>
      </c>
      <c r="I2210" s="50">
        <v>2.0835225753589402E-2</v>
      </c>
      <c r="J2210" s="49"/>
      <c r="K2210" s="48"/>
      <c r="L2210"/>
      <c r="M2210" s="47"/>
      <c r="N2210" s="46"/>
      <c r="R2210" s="1"/>
      <c r="S2210" s="45"/>
    </row>
    <row r="2211" spans="2:19">
      <c r="B2211" s="46" t="s">
        <v>1352</v>
      </c>
      <c r="C2211" s="53">
        <v>20.139299999999999</v>
      </c>
      <c r="D2211" s="51">
        <v>10.206753333333333</v>
      </c>
      <c r="E2211" s="9">
        <v>-0.52710929158562203</v>
      </c>
      <c r="F2211" s="52">
        <v>5.61779766198564E-2</v>
      </c>
      <c r="G2211" s="51">
        <v>26.545766666666669</v>
      </c>
      <c r="H2211" s="9">
        <v>0.321715466003623</v>
      </c>
      <c r="I2211" s="50">
        <v>0.202257097161401</v>
      </c>
      <c r="J2211" s="49"/>
      <c r="K2211" s="48"/>
      <c r="L2211"/>
      <c r="M2211" s="47"/>
      <c r="N2211" s="46"/>
      <c r="R2211" s="1"/>
      <c r="S2211" s="45"/>
    </row>
    <row r="2212" spans="2:19">
      <c r="B2212" s="46" t="s">
        <v>1351</v>
      </c>
      <c r="C2212" s="53">
        <v>86.980033333333338</v>
      </c>
      <c r="D2212" s="51">
        <v>62.075633333333336</v>
      </c>
      <c r="E2212" s="9">
        <v>4.9864515610568497E-2</v>
      </c>
      <c r="F2212" s="52">
        <v>0.86930172923209503</v>
      </c>
      <c r="G2212" s="51">
        <v>58.158999999999999</v>
      </c>
      <c r="H2212" s="9">
        <v>-0.61444275954854599</v>
      </c>
      <c r="I2212" s="50">
        <v>7.4643640148700299E-4</v>
      </c>
      <c r="J2212" s="49"/>
      <c r="K2212" s="48"/>
      <c r="L2212"/>
      <c r="M2212" s="47"/>
      <c r="N2212" s="46"/>
      <c r="R2212" s="1"/>
      <c r="S2212" s="45"/>
    </row>
    <row r="2213" spans="2:19">
      <c r="B2213" s="46" t="s">
        <v>1350</v>
      </c>
      <c r="C2213" s="53">
        <v>200.92399999999998</v>
      </c>
      <c r="D2213" s="51">
        <v>163.29933333333335</v>
      </c>
      <c r="E2213" s="9">
        <v>0.21719970993360699</v>
      </c>
      <c r="F2213" s="52">
        <v>4.4855934635487101E-2</v>
      </c>
      <c r="G2213" s="51">
        <v>138.40633333333335</v>
      </c>
      <c r="H2213" s="9">
        <v>-0.56939754596188297</v>
      </c>
      <c r="I2213" s="50">
        <v>6.0825525869783403E-9</v>
      </c>
      <c r="J2213" s="49"/>
      <c r="K2213" s="48"/>
      <c r="L2213"/>
      <c r="M2213" s="47"/>
      <c r="N2213" s="46"/>
      <c r="R2213" s="1"/>
      <c r="S2213" s="45"/>
    </row>
    <row r="2214" spans="2:19">
      <c r="B2214" s="46" t="s">
        <v>1349</v>
      </c>
      <c r="C2214" s="53">
        <v>26.066299999999998</v>
      </c>
      <c r="D2214" s="51">
        <v>16.868100000000002</v>
      </c>
      <c r="E2214" s="9">
        <v>-0.17166828402380299</v>
      </c>
      <c r="F2214" s="52">
        <v>0.69587362204627101</v>
      </c>
      <c r="G2214" s="51">
        <v>24.457333333333334</v>
      </c>
      <c r="H2214" s="9">
        <v>-0.13377704952844099</v>
      </c>
      <c r="I2214" s="50">
        <v>0.71245694856326203</v>
      </c>
      <c r="J2214" s="49"/>
      <c r="K2214" s="48"/>
      <c r="L2214"/>
      <c r="M2214" s="47"/>
      <c r="N2214" s="46"/>
      <c r="R2214" s="1"/>
      <c r="S2214" s="45"/>
    </row>
    <row r="2215" spans="2:19">
      <c r="B2215" s="46" t="s">
        <v>1348</v>
      </c>
      <c r="C2215" s="53">
        <v>26.583533333333332</v>
      </c>
      <c r="D2215" s="51">
        <v>10.887156666666668</v>
      </c>
      <c r="E2215" s="9">
        <v>-0.69658233299586203</v>
      </c>
      <c r="F2215" s="52">
        <v>4.54921285816723E-2</v>
      </c>
      <c r="G2215" s="51">
        <v>21.395833333333332</v>
      </c>
      <c r="H2215" s="9">
        <v>-0.27054645178625403</v>
      </c>
      <c r="I2215" s="50">
        <v>0.45189090997494302</v>
      </c>
      <c r="J2215" s="49"/>
      <c r="K2215" s="48"/>
      <c r="L2215"/>
      <c r="M2215" s="47"/>
      <c r="N2215" s="46"/>
      <c r="R2215" s="1"/>
      <c r="S2215" s="45"/>
    </row>
    <row r="2216" spans="2:19">
      <c r="B2216" s="46" t="s">
        <v>1347</v>
      </c>
      <c r="C2216" s="53">
        <v>23.477766666666668</v>
      </c>
      <c r="D2216" s="51">
        <v>16.889700000000001</v>
      </c>
      <c r="E2216" s="9">
        <v>2.4241686731521599E-2</v>
      </c>
      <c r="F2216" s="52">
        <v>0.94870262355076795</v>
      </c>
      <c r="G2216" s="51">
        <v>22.061666666666667</v>
      </c>
      <c r="H2216" s="9">
        <v>-0.14595834366855601</v>
      </c>
      <c r="I2216" s="50">
        <v>0.55742936476552096</v>
      </c>
      <c r="J2216" s="49"/>
      <c r="K2216" s="48"/>
      <c r="L2216"/>
      <c r="M2216" s="47"/>
      <c r="N2216" s="46"/>
      <c r="R2216" s="1"/>
      <c r="S2216" s="45"/>
    </row>
    <row r="2217" spans="2:19">
      <c r="B2217" s="46" t="s">
        <v>1346</v>
      </c>
      <c r="C2217" s="53">
        <v>74.596633333333344</v>
      </c>
      <c r="D2217" s="51">
        <v>63.398133333333327</v>
      </c>
      <c r="E2217" s="9">
        <v>0.31420009636914598</v>
      </c>
      <c r="F2217" s="52">
        <v>1.92018606687832E-2</v>
      </c>
      <c r="G2217" s="51">
        <v>83.238900000000001</v>
      </c>
      <c r="H2217" s="9">
        <v>0.14384912637941599</v>
      </c>
      <c r="I2217" s="50">
        <v>0.313608701170841</v>
      </c>
      <c r="J2217" s="49"/>
      <c r="K2217" s="48"/>
      <c r="L2217"/>
      <c r="M2217" s="47"/>
      <c r="N2217" s="46"/>
      <c r="R2217" s="1"/>
      <c r="S2217" s="45"/>
    </row>
    <row r="2218" spans="2:19">
      <c r="B2218" s="46" t="s">
        <v>1345</v>
      </c>
      <c r="C2218" s="53">
        <v>108.20240000000001</v>
      </c>
      <c r="D2218" s="51">
        <v>81.617666666666665</v>
      </c>
      <c r="E2218" s="9">
        <v>9.8399006345831305E-2</v>
      </c>
      <c r="F2218" s="52">
        <v>0.59771157483147597</v>
      </c>
      <c r="G2218" s="51">
        <v>82.773966666666666</v>
      </c>
      <c r="H2218" s="9">
        <v>-0.412210947553379</v>
      </c>
      <c r="I2218" s="50">
        <v>2.4773589570085699E-3</v>
      </c>
      <c r="J2218" s="49"/>
      <c r="K2218" s="48"/>
      <c r="L2218"/>
      <c r="M2218" s="47"/>
      <c r="N2218" s="46" t="s">
        <v>1344</v>
      </c>
      <c r="O2218" s="1" t="s">
        <v>1343</v>
      </c>
      <c r="P2218" s="1" t="s">
        <v>236</v>
      </c>
      <c r="Q2218" s="1" t="s">
        <v>524</v>
      </c>
      <c r="R2218" s="1" t="s">
        <v>523</v>
      </c>
      <c r="S2218" s="45" t="s">
        <v>43</v>
      </c>
    </row>
    <row r="2219" spans="2:19">
      <c r="B2219" s="46" t="s">
        <v>1342</v>
      </c>
      <c r="C2219" s="53">
        <v>33.554300000000005</v>
      </c>
      <c r="D2219" s="51">
        <v>29.944700000000001</v>
      </c>
      <c r="E2219" s="9">
        <v>0.348821644649837</v>
      </c>
      <c r="F2219" s="52">
        <v>0.231538555463737</v>
      </c>
      <c r="G2219" s="51">
        <v>32.602366666666661</v>
      </c>
      <c r="H2219" s="9">
        <v>-5.5009504366528801E-2</v>
      </c>
      <c r="I2219" s="50">
        <v>0.86253311545729505</v>
      </c>
      <c r="J2219" s="49"/>
      <c r="K2219" s="48"/>
      <c r="L2219"/>
      <c r="M2219" s="47"/>
      <c r="N2219" s="46" t="s">
        <v>1341</v>
      </c>
      <c r="O2219" s="1" t="s">
        <v>1340</v>
      </c>
      <c r="P2219" s="1" t="s">
        <v>236</v>
      </c>
      <c r="Q2219" s="1" t="s">
        <v>524</v>
      </c>
      <c r="R2219" s="1" t="s">
        <v>523</v>
      </c>
      <c r="S2219" s="45" t="s">
        <v>43</v>
      </c>
    </row>
    <row r="2220" spans="2:19">
      <c r="B2220" s="46" t="s">
        <v>1339</v>
      </c>
      <c r="C2220" s="53">
        <v>60.293266666666661</v>
      </c>
      <c r="D2220" s="51">
        <v>36.104899999999994</v>
      </c>
      <c r="E2220" s="9">
        <v>-0.218770409849284</v>
      </c>
      <c r="F2220" s="52">
        <v>0.35237738368273003</v>
      </c>
      <c r="G2220" s="51">
        <v>40.823233333333341</v>
      </c>
      <c r="H2220" s="9">
        <v>-0.58438147258788598</v>
      </c>
      <c r="I2220" s="50">
        <v>2.11154331134815E-3</v>
      </c>
      <c r="J2220" s="49"/>
      <c r="K2220" s="48"/>
      <c r="L2220"/>
      <c r="M2220" s="47"/>
      <c r="N2220" s="46" t="s">
        <v>1338</v>
      </c>
      <c r="O2220" s="1" t="s">
        <v>1337</v>
      </c>
      <c r="P2220" s="1" t="s">
        <v>214</v>
      </c>
      <c r="Q2220" s="1" t="s">
        <v>613</v>
      </c>
      <c r="R2220" s="1" t="s">
        <v>612</v>
      </c>
      <c r="S2220" s="45" t="s">
        <v>51</v>
      </c>
    </row>
    <row r="2221" spans="2:19">
      <c r="B2221" s="46" t="s">
        <v>1336</v>
      </c>
      <c r="C2221" s="53">
        <v>211.73233333333334</v>
      </c>
      <c r="D2221" s="51">
        <v>205.72066666666669</v>
      </c>
      <c r="E2221" s="9">
        <v>0.436070739450097</v>
      </c>
      <c r="F2221" s="52">
        <v>1.15748370048987E-14</v>
      </c>
      <c r="G2221" s="51">
        <v>670.50833333333333</v>
      </c>
      <c r="H2221" s="9">
        <v>1.6080840154118801</v>
      </c>
      <c r="I2221" s="50">
        <v>2.9527385485273E-207</v>
      </c>
      <c r="J2221" s="49"/>
      <c r="K2221" s="48"/>
      <c r="L2221"/>
      <c r="M2221" s="47"/>
      <c r="N2221" s="46"/>
      <c r="R2221" s="1"/>
      <c r="S2221" s="45"/>
    </row>
    <row r="2222" spans="2:19">
      <c r="B2222" s="46" t="s">
        <v>1335</v>
      </c>
      <c r="C2222" s="53">
        <v>109.15776666666666</v>
      </c>
      <c r="D2222" s="51">
        <v>48.125300000000003</v>
      </c>
      <c r="E2222" s="9">
        <v>-0.73922376447223004</v>
      </c>
      <c r="F2222" s="52">
        <v>1.4987459428279701E-3</v>
      </c>
      <c r="G2222" s="51">
        <v>82.297366666666676</v>
      </c>
      <c r="H2222" s="9">
        <v>-0.48899495566118101</v>
      </c>
      <c r="I2222" s="50">
        <v>3.1273543014135402E-2</v>
      </c>
      <c r="J2222" s="49"/>
      <c r="K2222" s="48"/>
      <c r="L2222"/>
      <c r="M2222" s="47"/>
      <c r="N2222" s="46"/>
      <c r="R2222" s="1"/>
      <c r="S2222" s="45"/>
    </row>
    <row r="2223" spans="2:19">
      <c r="B2223" s="46" t="s">
        <v>1334</v>
      </c>
      <c r="C2223" s="53">
        <v>242.20366666666666</v>
      </c>
      <c r="D2223" s="51">
        <v>96.129833333333337</v>
      </c>
      <c r="E2223" s="9">
        <v>-0.86561059445147204</v>
      </c>
      <c r="F2223" s="52">
        <v>4.8609385316091798E-6</v>
      </c>
      <c r="G2223" s="51">
        <v>333.53233333333333</v>
      </c>
      <c r="H2223" s="9">
        <v>0.39529667230375498</v>
      </c>
      <c r="I2223" s="50">
        <v>2.57896957119561E-2</v>
      </c>
      <c r="J2223" s="49"/>
      <c r="K2223" s="48"/>
      <c r="L2223"/>
      <c r="M2223" s="47"/>
      <c r="N2223" s="46"/>
      <c r="R2223" s="1"/>
      <c r="S2223" s="45"/>
    </row>
    <row r="2224" spans="2:19">
      <c r="B2224" s="46" t="s">
        <v>1333</v>
      </c>
      <c r="C2224" s="53">
        <v>511.54766666666666</v>
      </c>
      <c r="D2224" s="51">
        <v>190.74733333333333</v>
      </c>
      <c r="E2224" s="9">
        <v>-0.89293991095610903</v>
      </c>
      <c r="F2224" s="52">
        <v>5.3101031125376403E-18</v>
      </c>
      <c r="G2224" s="51">
        <v>757.58766666666668</v>
      </c>
      <c r="H2224" s="9">
        <v>0.56661808540246705</v>
      </c>
      <c r="I2224" s="50">
        <v>1.50474894196654E-9</v>
      </c>
      <c r="J2224" s="49"/>
      <c r="K2224" s="48"/>
      <c r="L2224"/>
      <c r="M2224" s="47"/>
      <c r="N2224" s="46"/>
      <c r="R2224" s="1"/>
      <c r="S2224" s="45"/>
    </row>
    <row r="2225" spans="2:19">
      <c r="B2225" s="46" t="s">
        <v>1332</v>
      </c>
      <c r="C2225" s="53">
        <v>1855.9599999999998</v>
      </c>
      <c r="D2225" s="51">
        <v>1241.0233333333333</v>
      </c>
      <c r="E2225" s="9">
        <v>-5.5099230655619502E-2</v>
      </c>
      <c r="F2225" s="52">
        <v>0.50292017961846203</v>
      </c>
      <c r="G2225" s="51">
        <v>3616.65</v>
      </c>
      <c r="H2225" s="9">
        <v>0.94343704371280801</v>
      </c>
      <c r="I2225" s="50">
        <v>1.1637682345360701E-71</v>
      </c>
      <c r="J2225" s="49"/>
      <c r="K2225" s="48"/>
      <c r="L2225"/>
      <c r="M2225" s="47"/>
      <c r="N2225" s="46"/>
      <c r="R2225" s="1"/>
      <c r="S2225" s="45"/>
    </row>
    <row r="2226" spans="2:19">
      <c r="B2226" s="46" t="s">
        <v>1331</v>
      </c>
      <c r="C2226" s="53">
        <v>251.04099999999997</v>
      </c>
      <c r="D2226" s="51">
        <v>163.23133333333331</v>
      </c>
      <c r="E2226" s="9">
        <v>-0.112965935716022</v>
      </c>
      <c r="F2226" s="52">
        <v>0.35425400380978</v>
      </c>
      <c r="G2226" s="51">
        <v>170.82899999999998</v>
      </c>
      <c r="H2226" s="9">
        <v>-0.60197257082395605</v>
      </c>
      <c r="I2226" s="50">
        <v>1.3681591667996601E-10</v>
      </c>
      <c r="J2226" s="49"/>
      <c r="K2226" s="48"/>
      <c r="L2226"/>
      <c r="M2226" s="47"/>
      <c r="N2226" s="46"/>
      <c r="R2226" s="1"/>
      <c r="S2226" s="45"/>
    </row>
    <row r="2227" spans="2:19">
      <c r="B2227" s="46" t="s">
        <v>1330</v>
      </c>
      <c r="C2227" s="53">
        <v>577.38366666666673</v>
      </c>
      <c r="D2227" s="51">
        <v>428.57266666666663</v>
      </c>
      <c r="E2227" s="9">
        <v>0.13749520571580701</v>
      </c>
      <c r="F2227" s="52">
        <v>0.53905178690869104</v>
      </c>
      <c r="G2227" s="51">
        <v>375.28399999999993</v>
      </c>
      <c r="H2227" s="9">
        <v>-0.59732817174533304</v>
      </c>
      <c r="I2227" s="50">
        <v>3.6257742376715998E-4</v>
      </c>
      <c r="J2227" s="49"/>
      <c r="K2227" s="48"/>
      <c r="L2227"/>
      <c r="M2227" s="47"/>
      <c r="N2227" s="46"/>
      <c r="R2227" s="1"/>
      <c r="S2227" s="45"/>
    </row>
    <row r="2228" spans="2:19">
      <c r="B2228" s="46" t="s">
        <v>1329</v>
      </c>
      <c r="C2228" s="53">
        <v>276.26533333333333</v>
      </c>
      <c r="D2228" s="51">
        <v>196.56666666666669</v>
      </c>
      <c r="E2228" s="9">
        <v>6.6633940190038302E-3</v>
      </c>
      <c r="F2228" s="52">
        <v>0.96852080468313895</v>
      </c>
      <c r="G2228" s="51">
        <v>246.52333333333331</v>
      </c>
      <c r="H2228" s="9">
        <v>-0.200416062219618</v>
      </c>
      <c r="I2228" s="50">
        <v>4.1856563969347699E-2</v>
      </c>
      <c r="J2228" s="49"/>
      <c r="K2228" s="48"/>
      <c r="L2228"/>
      <c r="M2228" s="47"/>
      <c r="N2228" s="46"/>
      <c r="R2228" s="1"/>
      <c r="S2228" s="45"/>
    </row>
    <row r="2229" spans="2:19">
      <c r="B2229" s="46" t="s">
        <v>1328</v>
      </c>
      <c r="C2229" s="53">
        <v>160.43676666666667</v>
      </c>
      <c r="D2229" s="51">
        <v>106.46906666666666</v>
      </c>
      <c r="E2229" s="9">
        <v>-9.0525127419929297E-2</v>
      </c>
      <c r="F2229" s="52">
        <v>0.73345958683773005</v>
      </c>
      <c r="G2229" s="51">
        <v>157.57333333333332</v>
      </c>
      <c r="H2229" s="9">
        <v>-4.9346983367171998E-2</v>
      </c>
      <c r="I2229" s="50">
        <v>0.82871071844854804</v>
      </c>
      <c r="J2229" s="49"/>
      <c r="K2229" s="48"/>
      <c r="L2229"/>
      <c r="M2229" s="47"/>
      <c r="N2229" s="46" t="s">
        <v>1327</v>
      </c>
      <c r="O2229" s="1" t="s">
        <v>1326</v>
      </c>
      <c r="P2229" s="1" t="s">
        <v>236</v>
      </c>
      <c r="Q2229" s="1" t="s">
        <v>257</v>
      </c>
      <c r="R2229" s="1" t="s">
        <v>256</v>
      </c>
      <c r="S2229" s="45" t="s">
        <v>74</v>
      </c>
    </row>
    <row r="2230" spans="2:19">
      <c r="B2230" s="46" t="s">
        <v>1325</v>
      </c>
      <c r="C2230" s="53">
        <v>185.69213333333335</v>
      </c>
      <c r="D2230" s="51">
        <v>161.72333333333333</v>
      </c>
      <c r="E2230" s="9">
        <v>0.37751631630926602</v>
      </c>
      <c r="F2230" s="52">
        <v>7.5098696456317102E-2</v>
      </c>
      <c r="G2230" s="51">
        <v>174.00800000000001</v>
      </c>
      <c r="H2230" s="9">
        <v>-5.5103712928171601E-2</v>
      </c>
      <c r="I2230" s="50">
        <v>0.83308825169533895</v>
      </c>
      <c r="J2230" s="49"/>
      <c r="K2230" s="48"/>
      <c r="L2230"/>
      <c r="M2230" s="47"/>
      <c r="N2230" s="46"/>
      <c r="R2230" s="1"/>
      <c r="S2230" s="45"/>
    </row>
    <row r="2231" spans="2:19">
      <c r="B2231" s="46" t="s">
        <v>1324</v>
      </c>
      <c r="C2231" s="53">
        <v>36.734533333333331</v>
      </c>
      <c r="D2231" s="51">
        <v>15.149766666666666</v>
      </c>
      <c r="E2231" s="9">
        <v>-0.80388888612515497</v>
      </c>
      <c r="F2231" s="52">
        <v>1.1512273279284E-4</v>
      </c>
      <c r="G2231" s="51">
        <v>54.357533333333329</v>
      </c>
      <c r="H2231" s="9">
        <v>0.53264297454421605</v>
      </c>
      <c r="I2231" s="50">
        <v>3.8142878415415699E-3</v>
      </c>
      <c r="J2231" s="49"/>
      <c r="K2231" s="48"/>
      <c r="L2231"/>
      <c r="M2231" s="47"/>
      <c r="N2231" s="46"/>
      <c r="R2231" s="1"/>
      <c r="S2231" s="45"/>
    </row>
    <row r="2232" spans="2:19">
      <c r="B2232" s="46" t="s">
        <v>1323</v>
      </c>
      <c r="C2232" s="53">
        <v>0</v>
      </c>
      <c r="D2232" s="51">
        <v>0</v>
      </c>
      <c r="E2232" s="9">
        <v>0.102887545117125</v>
      </c>
      <c r="F2232" s="52">
        <v>0.97909979230223998</v>
      </c>
      <c r="G2232" s="51">
        <v>3.0145566666666661</v>
      </c>
      <c r="H2232" s="9">
        <v>4.9823656571903099</v>
      </c>
      <c r="I2232" s="50">
        <v>5.8508552332229699E-3</v>
      </c>
      <c r="J2232" s="49"/>
      <c r="K2232" s="48"/>
      <c r="L2232"/>
      <c r="M2232" s="47"/>
      <c r="N2232" s="46"/>
      <c r="R2232" s="1"/>
      <c r="S2232" s="45"/>
    </row>
    <row r="2233" spans="2:19">
      <c r="B2233" s="46" t="s">
        <v>1322</v>
      </c>
      <c r="C2233" s="53">
        <v>0</v>
      </c>
      <c r="D2233" s="51">
        <v>0</v>
      </c>
      <c r="E2233" s="9">
        <v>0.10288394941345801</v>
      </c>
      <c r="F2233" s="52"/>
      <c r="G2233" s="51">
        <v>2.1381200000000002</v>
      </c>
      <c r="H2233" s="9">
        <v>3.3562895447139902</v>
      </c>
      <c r="I2233" s="50">
        <v>0.227828604072428</v>
      </c>
      <c r="J2233" s="49"/>
      <c r="K2233" s="48"/>
      <c r="L2233"/>
      <c r="M2233" s="47"/>
      <c r="N2233" s="46"/>
      <c r="R2233" s="1"/>
      <c r="S2233" s="45"/>
    </row>
    <row r="2234" spans="2:19">
      <c r="B2234" s="46" t="s">
        <v>1321</v>
      </c>
      <c r="C2234" s="53">
        <v>6.3238000000000003E-2</v>
      </c>
      <c r="D2234" s="51">
        <v>0.11293399999999999</v>
      </c>
      <c r="E2234" s="9">
        <v>1.00411308260252</v>
      </c>
      <c r="F2234" s="52">
        <v>0.73059561314171295</v>
      </c>
      <c r="G2234" s="51">
        <v>2.5835233333333334</v>
      </c>
      <c r="H2234" s="9">
        <v>5.43562032316387</v>
      </c>
      <c r="I2234" s="50">
        <v>1.5694517128728801E-4</v>
      </c>
      <c r="J2234" s="49"/>
      <c r="K2234" s="48"/>
      <c r="L2234"/>
      <c r="M2234" s="47"/>
      <c r="N2234" s="46"/>
      <c r="R2234" s="1"/>
      <c r="S2234" s="45"/>
    </row>
    <row r="2235" spans="2:19">
      <c r="B2235" s="46" t="s">
        <v>1320</v>
      </c>
      <c r="C2235" s="53">
        <v>0</v>
      </c>
      <c r="D2235" s="51">
        <v>0</v>
      </c>
      <c r="E2235" s="9">
        <v>0.10288048916648899</v>
      </c>
      <c r="F2235" s="52"/>
      <c r="G2235" s="51">
        <v>2.3186033333333333</v>
      </c>
      <c r="H2235" s="9">
        <v>2.6330680885101998</v>
      </c>
      <c r="I2235" s="50">
        <v>0.467886559349035</v>
      </c>
      <c r="J2235" s="49"/>
      <c r="K2235" s="48"/>
      <c r="L2235"/>
      <c r="M2235" s="47"/>
      <c r="N2235" s="46"/>
      <c r="R2235" s="1"/>
      <c r="S2235" s="45"/>
    </row>
    <row r="2236" spans="2:19">
      <c r="B2236" s="46" t="s">
        <v>1319</v>
      </c>
      <c r="C2236" s="53">
        <v>6.7630000000000008</v>
      </c>
      <c r="D2236" s="51">
        <v>0</v>
      </c>
      <c r="E2236" s="9">
        <v>-0.85890063775583503</v>
      </c>
      <c r="F2236" s="52"/>
      <c r="G2236" s="51">
        <v>28.243333333333329</v>
      </c>
      <c r="H2236" s="9">
        <v>2.42027170381871</v>
      </c>
      <c r="I2236" s="50">
        <v>0.38866992848969301</v>
      </c>
      <c r="J2236" s="49"/>
      <c r="K2236" s="48"/>
      <c r="L2236"/>
      <c r="M2236" s="47"/>
      <c r="N2236" s="46"/>
      <c r="R2236" s="1"/>
      <c r="S2236" s="45"/>
    </row>
    <row r="2237" spans="2:19">
      <c r="B2237" s="46" t="s">
        <v>1318</v>
      </c>
      <c r="C2237" s="53">
        <v>3.6548473333333331</v>
      </c>
      <c r="D2237" s="51">
        <v>1.033523</v>
      </c>
      <c r="E2237" s="9">
        <v>-0.89049744829801503</v>
      </c>
      <c r="F2237" s="52">
        <v>0.69800673101723398</v>
      </c>
      <c r="G2237" s="51">
        <v>7.0590100000000007</v>
      </c>
      <c r="H2237" s="9">
        <v>1.07707294156447</v>
      </c>
      <c r="I2237" s="50">
        <v>0.47824508980743102</v>
      </c>
      <c r="J2237" s="49"/>
      <c r="K2237" s="48"/>
      <c r="L2237"/>
      <c r="M2237" s="47"/>
      <c r="N2237" s="46"/>
      <c r="R2237" s="1"/>
      <c r="S2237" s="45"/>
    </row>
    <row r="2238" spans="2:19">
      <c r="B2238" s="46" t="s">
        <v>1317</v>
      </c>
      <c r="C2238" s="53">
        <v>5.913993333333333</v>
      </c>
      <c r="D2238" s="51">
        <v>1.8055000000000001</v>
      </c>
      <c r="E2238" s="9">
        <v>-1.31138740378798</v>
      </c>
      <c r="F2238" s="52">
        <v>0.50934055426619795</v>
      </c>
      <c r="G2238" s="51">
        <v>16.332133333333335</v>
      </c>
      <c r="H2238" s="9">
        <v>1.0337496793374701</v>
      </c>
      <c r="I2238" s="50">
        <v>0.461385984954164</v>
      </c>
      <c r="J2238" s="49"/>
      <c r="K2238" s="48"/>
      <c r="L2238"/>
      <c r="M2238" s="47"/>
      <c r="N2238" s="46"/>
      <c r="R2238" s="1"/>
      <c r="S2238" s="45"/>
    </row>
    <row r="2239" spans="2:19">
      <c r="B2239" s="46" t="s">
        <v>1316</v>
      </c>
      <c r="C2239" s="53">
        <v>6.4516666666666671</v>
      </c>
      <c r="D2239" s="51">
        <v>6.174433333333333</v>
      </c>
      <c r="E2239" s="9">
        <v>-0.69959847078233905</v>
      </c>
      <c r="F2239" s="52"/>
      <c r="G2239" s="51">
        <v>7.2222333333333326</v>
      </c>
      <c r="H2239" s="9">
        <v>-0.61285965945416698</v>
      </c>
      <c r="I2239" s="50">
        <v>0.87482729823528504</v>
      </c>
      <c r="J2239" s="49"/>
      <c r="K2239" s="48"/>
      <c r="L2239"/>
      <c r="M2239" s="47"/>
      <c r="N2239" s="46"/>
      <c r="R2239" s="1"/>
      <c r="S2239" s="45"/>
    </row>
    <row r="2240" spans="2:19">
      <c r="B2240" s="46" t="s">
        <v>1315</v>
      </c>
      <c r="C2240" s="53">
        <v>27.629900000000003</v>
      </c>
      <c r="D2240" s="51">
        <v>14.61359</v>
      </c>
      <c r="E2240" s="9">
        <v>-0.37026392229204902</v>
      </c>
      <c r="F2240" s="52">
        <v>0.78999327772726202</v>
      </c>
      <c r="G2240" s="51">
        <v>38.899133333333332</v>
      </c>
      <c r="H2240" s="9">
        <v>0.50491266765530995</v>
      </c>
      <c r="I2240" s="50">
        <v>0.60072535051631504</v>
      </c>
      <c r="J2240" s="49"/>
      <c r="K2240" s="48"/>
      <c r="L2240"/>
      <c r="M2240" s="47"/>
      <c r="N2240" s="46"/>
      <c r="R2240" s="1"/>
      <c r="S2240" s="45"/>
    </row>
    <row r="2241" spans="2:19">
      <c r="B2241" s="46" t="s">
        <v>1314</v>
      </c>
      <c r="C2241" s="53">
        <v>17.311233333333334</v>
      </c>
      <c r="D2241" s="51">
        <v>8.357266666666666</v>
      </c>
      <c r="E2241" s="9">
        <v>-0.55639299133424003</v>
      </c>
      <c r="F2241" s="52">
        <v>3.3550595731355999E-2</v>
      </c>
      <c r="G2241" s="51">
        <v>18.519133333333333</v>
      </c>
      <c r="H2241" s="9">
        <v>4.0605425753405797E-2</v>
      </c>
      <c r="I2241" s="50">
        <v>0.88731405848317402</v>
      </c>
      <c r="J2241" s="49"/>
      <c r="K2241" s="48"/>
      <c r="L2241"/>
      <c r="M2241" s="47"/>
      <c r="N2241" s="46"/>
      <c r="R2241" s="1"/>
      <c r="S2241" s="45"/>
    </row>
    <row r="2242" spans="2:19">
      <c r="B2242" s="46" t="s">
        <v>1313</v>
      </c>
      <c r="C2242" s="53">
        <v>20.315566666666665</v>
      </c>
      <c r="D2242" s="51">
        <v>9.8096300000000003</v>
      </c>
      <c r="E2242" s="9">
        <v>-0.555703081735195</v>
      </c>
      <c r="F2242" s="52">
        <v>0.204270021215987</v>
      </c>
      <c r="G2242" s="51">
        <v>18.803000000000001</v>
      </c>
      <c r="H2242" s="9">
        <v>-0.14803209506159101</v>
      </c>
      <c r="I2242" s="50">
        <v>0.74626213437962097</v>
      </c>
      <c r="J2242" s="49"/>
      <c r="K2242" s="48"/>
      <c r="L2242"/>
      <c r="M2242" s="47"/>
      <c r="N2242" s="46"/>
      <c r="R2242" s="1"/>
      <c r="S2242" s="45"/>
    </row>
    <row r="2243" spans="2:19">
      <c r="B2243" s="46" t="s">
        <v>1312</v>
      </c>
      <c r="C2243" s="53">
        <v>19.169333333333334</v>
      </c>
      <c r="D2243" s="51">
        <v>6.4792699999999996</v>
      </c>
      <c r="E2243" s="9">
        <v>-1.10186031508718</v>
      </c>
      <c r="F2243" s="52">
        <v>3.2489606156879097E-2</v>
      </c>
      <c r="G2243" s="51">
        <v>15.270956666666669</v>
      </c>
      <c r="H2243" s="9">
        <v>-0.39483452885355502</v>
      </c>
      <c r="I2243" s="50">
        <v>0.44457209141607901</v>
      </c>
      <c r="J2243" s="49"/>
      <c r="K2243" s="48"/>
      <c r="L2243"/>
      <c r="M2243" s="47"/>
      <c r="N2243" s="46"/>
      <c r="R2243" s="1"/>
      <c r="S2243" s="45"/>
    </row>
    <row r="2244" spans="2:19">
      <c r="B2244" s="46" t="s">
        <v>1311</v>
      </c>
      <c r="C2244" s="53">
        <v>6.0571099999999989</v>
      </c>
      <c r="D2244" s="51">
        <v>3.0218280000000006</v>
      </c>
      <c r="E2244" s="9">
        <v>-0.95239613333620199</v>
      </c>
      <c r="F2244" s="52">
        <v>0.33295665740511798</v>
      </c>
      <c r="G2244" s="51">
        <v>5.1534433333333327</v>
      </c>
      <c r="H2244" s="9">
        <v>-0.53958440345887304</v>
      </c>
      <c r="I2244" s="50">
        <v>0.55624546807651598</v>
      </c>
      <c r="J2244" s="49"/>
      <c r="K2244" s="48"/>
      <c r="L2244"/>
      <c r="M2244" s="47"/>
      <c r="N2244" s="46"/>
      <c r="R2244" s="1"/>
      <c r="S2244" s="45"/>
    </row>
    <row r="2245" spans="2:19">
      <c r="B2245" s="46" t="s">
        <v>1310</v>
      </c>
      <c r="C2245" s="53">
        <v>11.826659999999999</v>
      </c>
      <c r="D2245" s="51">
        <v>4.3713133333333332</v>
      </c>
      <c r="E2245" s="9">
        <v>-0.93227706530565102</v>
      </c>
      <c r="F2245" s="52">
        <v>7.2315307104609594E-2</v>
      </c>
      <c r="G2245" s="51">
        <v>11.779766666666667</v>
      </c>
      <c r="H2245" s="9">
        <v>-0.104581524470803</v>
      </c>
      <c r="I2245" s="50">
        <v>0.84659277326779503</v>
      </c>
      <c r="J2245" s="49"/>
      <c r="K2245" s="48"/>
      <c r="L2245"/>
      <c r="M2245" s="47"/>
      <c r="N2245" s="46"/>
      <c r="R2245" s="1"/>
      <c r="S2245" s="45"/>
    </row>
    <row r="2246" spans="2:19">
      <c r="B2246" s="46" t="s">
        <v>1309</v>
      </c>
      <c r="C2246" s="53">
        <v>10.395543333333334</v>
      </c>
      <c r="D2246" s="51">
        <v>3.8786466666666666</v>
      </c>
      <c r="E2246" s="9">
        <v>-0.982270372768691</v>
      </c>
      <c r="F2246" s="52">
        <v>0.25764685237617602</v>
      </c>
      <c r="G2246" s="51">
        <v>11.164843333333332</v>
      </c>
      <c r="H2246" s="9">
        <v>1.85328025228161E-3</v>
      </c>
      <c r="I2246" s="50">
        <v>0.99747425409725499</v>
      </c>
      <c r="J2246" s="49"/>
      <c r="K2246" s="48"/>
      <c r="L2246"/>
      <c r="M2246" s="47"/>
      <c r="N2246" s="46"/>
      <c r="R2246" s="1"/>
      <c r="S2246" s="45"/>
    </row>
    <row r="2247" spans="2:19">
      <c r="B2247" s="46" t="s">
        <v>1308</v>
      </c>
      <c r="C2247" s="53">
        <v>12.322340000000002</v>
      </c>
      <c r="D2247" s="51">
        <v>5.0340300000000004</v>
      </c>
      <c r="E2247" s="9">
        <v>-0.82306961232334297</v>
      </c>
      <c r="F2247" s="52">
        <v>1.45149415398232E-2</v>
      </c>
      <c r="G2247" s="51">
        <v>10.873003333333335</v>
      </c>
      <c r="H2247" s="9">
        <v>-0.25410919822225397</v>
      </c>
      <c r="I2247" s="50">
        <v>0.47450104821397499</v>
      </c>
      <c r="J2247" s="49"/>
      <c r="K2247" s="48"/>
      <c r="L2247"/>
      <c r="M2247" s="47"/>
      <c r="N2247" s="46"/>
      <c r="R2247" s="1"/>
      <c r="S2247" s="45"/>
    </row>
    <row r="2248" spans="2:19">
      <c r="B2248" s="46" t="s">
        <v>1307</v>
      </c>
      <c r="C2248" s="53">
        <v>8.8705733333333328</v>
      </c>
      <c r="D2248" s="51">
        <v>3.5700566666666664</v>
      </c>
      <c r="E2248" s="9">
        <v>-0.76098482295396797</v>
      </c>
      <c r="F2248" s="52">
        <v>3.7775376116527898E-2</v>
      </c>
      <c r="G2248" s="51">
        <v>7.0485499999999996</v>
      </c>
      <c r="H2248" s="9">
        <v>-0.35123093245291898</v>
      </c>
      <c r="I2248" s="50">
        <v>0.33645178138082399</v>
      </c>
      <c r="J2248" s="49"/>
      <c r="K2248" s="48"/>
      <c r="L2248"/>
      <c r="M2248" s="47"/>
      <c r="N2248" s="46"/>
      <c r="R2248" s="1"/>
      <c r="S2248" s="45"/>
    </row>
    <row r="2249" spans="2:19">
      <c r="B2249" s="46" t="s">
        <v>1306</v>
      </c>
      <c r="C2249" s="53">
        <v>88.735933333333335</v>
      </c>
      <c r="D2249" s="51">
        <v>84.915633333333332</v>
      </c>
      <c r="E2249" s="9">
        <v>0.43982358216893902</v>
      </c>
      <c r="F2249" s="52">
        <v>0.55057185600337299</v>
      </c>
      <c r="G2249" s="51">
        <v>46.937066666666674</v>
      </c>
      <c r="H2249" s="9">
        <v>-0.96515338543087803</v>
      </c>
      <c r="I2249" s="50">
        <v>0.141575066027817</v>
      </c>
      <c r="J2249" s="49"/>
      <c r="K2249" s="48"/>
      <c r="L2249"/>
      <c r="M2249" s="47"/>
      <c r="N2249" s="46"/>
      <c r="R2249" s="1"/>
      <c r="S2249" s="45"/>
    </row>
    <row r="2250" spans="2:19">
      <c r="B2250" s="46" t="s">
        <v>1305</v>
      </c>
      <c r="C2250" s="53">
        <v>23.902233333333331</v>
      </c>
      <c r="D2250" s="51">
        <v>21.029233333333334</v>
      </c>
      <c r="E2250" s="9">
        <v>0.39438934861005998</v>
      </c>
      <c r="F2250" s="52">
        <v>0.21122889304912501</v>
      </c>
      <c r="G2250" s="51">
        <v>19.379666666666665</v>
      </c>
      <c r="H2250" s="9">
        <v>-0.28814537208541402</v>
      </c>
      <c r="I2250" s="50">
        <v>0.37138002517173302</v>
      </c>
      <c r="J2250" s="49"/>
      <c r="K2250" s="48"/>
      <c r="L2250"/>
      <c r="M2250" s="47"/>
      <c r="N2250" s="46"/>
      <c r="R2250" s="1"/>
      <c r="S2250" s="45"/>
    </row>
    <row r="2251" spans="2:19">
      <c r="B2251" s="46" t="s">
        <v>1304</v>
      </c>
      <c r="C2251" s="53">
        <v>0</v>
      </c>
      <c r="D2251" s="51">
        <v>1.7961933333333333</v>
      </c>
      <c r="E2251" s="9">
        <v>2.00581741958118</v>
      </c>
      <c r="F2251" s="52"/>
      <c r="G2251" s="51">
        <v>4.9389666666666665</v>
      </c>
      <c r="H2251" s="9">
        <v>2.6044016371965499</v>
      </c>
      <c r="I2251" s="50">
        <v>0.63700318214779394</v>
      </c>
      <c r="J2251" s="49"/>
      <c r="K2251" s="48"/>
      <c r="L2251"/>
      <c r="M2251" s="47"/>
      <c r="N2251" s="46"/>
      <c r="R2251" s="1"/>
      <c r="S2251" s="45"/>
    </row>
    <row r="2252" spans="2:19">
      <c r="B2252" s="46" t="s">
        <v>1303</v>
      </c>
      <c r="C2252" s="53">
        <v>48.044399999999996</v>
      </c>
      <c r="D2252" s="51">
        <v>39.981899999999996</v>
      </c>
      <c r="E2252" s="9">
        <v>0.23401406525337501</v>
      </c>
      <c r="F2252" s="52">
        <v>0.80369663187213403</v>
      </c>
      <c r="G2252" s="51">
        <v>31.550899999999999</v>
      </c>
      <c r="H2252" s="9">
        <v>-0.642592729127615</v>
      </c>
      <c r="I2252" s="50">
        <v>0.362113029699209</v>
      </c>
      <c r="J2252" s="49"/>
      <c r="K2252" s="48"/>
      <c r="L2252"/>
      <c r="M2252" s="47"/>
      <c r="N2252" s="46"/>
      <c r="R2252" s="1"/>
      <c r="S2252" s="45"/>
    </row>
    <row r="2253" spans="2:19">
      <c r="B2253" s="46" t="s">
        <v>1302</v>
      </c>
      <c r="C2253" s="53">
        <v>13.411569999999999</v>
      </c>
      <c r="D2253" s="51">
        <v>8.0224866666666657</v>
      </c>
      <c r="E2253" s="9">
        <v>-2.98823280417542E-2</v>
      </c>
      <c r="F2253" s="52">
        <v>0.98545425852585</v>
      </c>
      <c r="G2253" s="51">
        <v>10.4671</v>
      </c>
      <c r="H2253" s="9">
        <v>-0.390165381876386</v>
      </c>
      <c r="I2253" s="50">
        <v>0.78389277078545005</v>
      </c>
      <c r="J2253" s="49"/>
      <c r="K2253" s="48"/>
      <c r="L2253"/>
      <c r="M2253" s="47"/>
      <c r="N2253" s="46"/>
      <c r="R2253" s="1"/>
      <c r="S2253" s="45"/>
    </row>
    <row r="2254" spans="2:19">
      <c r="B2254" s="46" t="s">
        <v>1301</v>
      </c>
      <c r="C2254" s="53">
        <v>35.879566666666669</v>
      </c>
      <c r="D2254" s="51">
        <v>15.138779999999999</v>
      </c>
      <c r="E2254" s="9">
        <v>-0.60793321494792496</v>
      </c>
      <c r="F2254" s="52">
        <v>0.44022292064017998</v>
      </c>
      <c r="G2254" s="51">
        <v>28.118366666666663</v>
      </c>
      <c r="H2254" s="9">
        <v>-0.41894728660974001</v>
      </c>
      <c r="I2254" s="50">
        <v>0.55624546807651598</v>
      </c>
      <c r="J2254" s="49"/>
      <c r="K2254" s="48"/>
      <c r="L2254"/>
      <c r="M2254" s="47"/>
      <c r="N2254" s="46"/>
      <c r="R2254" s="1"/>
      <c r="S2254" s="45"/>
    </row>
    <row r="2255" spans="2:19">
      <c r="B2255" s="46" t="s">
        <v>1300</v>
      </c>
      <c r="C2255" s="53">
        <v>15.242710000000001</v>
      </c>
      <c r="D2255" s="51">
        <v>7.9465566666666669</v>
      </c>
      <c r="E2255" s="9">
        <v>-0.48281112016789401</v>
      </c>
      <c r="F2255" s="52">
        <v>0.59706802928561897</v>
      </c>
      <c r="G2255" s="51">
        <v>6.4906933333333328</v>
      </c>
      <c r="H2255" s="9">
        <v>-1.27657959044875</v>
      </c>
      <c r="I2255" s="50">
        <v>8.7446894387793198E-2</v>
      </c>
      <c r="J2255" s="49"/>
      <c r="K2255" s="48"/>
      <c r="L2255"/>
      <c r="M2255" s="47"/>
      <c r="N2255" s="46"/>
      <c r="R2255" s="1"/>
      <c r="S2255" s="45"/>
    </row>
    <row r="2256" spans="2:19">
      <c r="B2256" s="46" t="s">
        <v>1299</v>
      </c>
      <c r="C2256" s="53">
        <v>19.192873333333335</v>
      </c>
      <c r="D2256" s="51">
        <v>9.1440400000000004</v>
      </c>
      <c r="E2256" s="9">
        <v>-0.459162221378905</v>
      </c>
      <c r="F2256" s="52">
        <v>0.58498787919490303</v>
      </c>
      <c r="G2256" s="51">
        <v>18.825676666666666</v>
      </c>
      <c r="H2256" s="9">
        <v>6.3197597237832095E-2</v>
      </c>
      <c r="I2256" s="50">
        <v>0.93082038710311699</v>
      </c>
      <c r="J2256" s="49"/>
      <c r="K2256" s="48"/>
      <c r="L2256"/>
      <c r="M2256" s="47"/>
      <c r="N2256" s="46"/>
      <c r="R2256" s="1"/>
      <c r="S2256" s="45"/>
    </row>
    <row r="2257" spans="2:19">
      <c r="B2257" s="46" t="s">
        <v>1298</v>
      </c>
      <c r="C2257" s="53">
        <v>181.33700000000002</v>
      </c>
      <c r="D2257" s="51">
        <v>157.72233333333335</v>
      </c>
      <c r="E2257" s="9">
        <v>0.31155257310450102</v>
      </c>
      <c r="F2257" s="52">
        <v>0.72715855843621002</v>
      </c>
      <c r="G2257" s="51">
        <v>85.84190000000001</v>
      </c>
      <c r="H2257" s="9">
        <v>-1.1566719928970699</v>
      </c>
      <c r="I2257" s="50">
        <v>9.7482029812433701E-2</v>
      </c>
      <c r="J2257" s="49"/>
      <c r="K2257" s="48"/>
      <c r="L2257"/>
      <c r="M2257" s="47"/>
      <c r="N2257" s="46"/>
      <c r="R2257" s="1"/>
      <c r="S2257" s="45"/>
    </row>
    <row r="2258" spans="2:19">
      <c r="B2258" s="46" t="s">
        <v>1297</v>
      </c>
      <c r="C2258" s="53">
        <v>20.407433333333334</v>
      </c>
      <c r="D2258" s="51">
        <v>17.326206666666668</v>
      </c>
      <c r="E2258" s="9">
        <v>0.53333284303989204</v>
      </c>
      <c r="F2258" s="52">
        <v>0.72669257481881899</v>
      </c>
      <c r="G2258" s="51">
        <v>20.443099999999998</v>
      </c>
      <c r="H2258" s="9">
        <v>0.19283474700533201</v>
      </c>
      <c r="I2258" s="50">
        <v>0.87976563024114296</v>
      </c>
      <c r="J2258" s="49"/>
      <c r="K2258" s="48"/>
      <c r="L2258"/>
      <c r="M2258" s="47"/>
      <c r="N2258" s="46"/>
      <c r="R2258" s="1"/>
      <c r="S2258" s="45"/>
    </row>
    <row r="2259" spans="2:19">
      <c r="B2259" s="46" t="s">
        <v>1296</v>
      </c>
      <c r="C2259" s="53">
        <v>9.7278599999999997</v>
      </c>
      <c r="D2259" s="51">
        <v>3.2202766666666669</v>
      </c>
      <c r="E2259" s="9">
        <v>-0.62234565969956201</v>
      </c>
      <c r="F2259" s="52">
        <v>0.81139910117645497</v>
      </c>
      <c r="G2259" s="51">
        <v>1.22811</v>
      </c>
      <c r="H2259" s="9">
        <v>-2.71311112904093</v>
      </c>
      <c r="I2259" s="50">
        <v>0.187784642787307</v>
      </c>
      <c r="J2259" s="49"/>
      <c r="K2259" s="48"/>
      <c r="L2259"/>
      <c r="M2259" s="47"/>
      <c r="N2259" s="46"/>
      <c r="R2259" s="1"/>
      <c r="S2259" s="45"/>
    </row>
    <row r="2260" spans="2:19">
      <c r="B2260" s="46" t="s">
        <v>1295</v>
      </c>
      <c r="C2260" s="53">
        <v>0.94711200000000006</v>
      </c>
      <c r="D2260" s="51">
        <v>0.211036</v>
      </c>
      <c r="E2260" s="9">
        <v>-1.5138479642478799</v>
      </c>
      <c r="F2260" s="52">
        <v>0.41446767803777002</v>
      </c>
      <c r="G2260" s="51">
        <v>2.1862520000000001</v>
      </c>
      <c r="H2260" s="9">
        <v>1.0019861955245599</v>
      </c>
      <c r="I2260" s="50">
        <v>0.45723447720944699</v>
      </c>
      <c r="J2260" s="49"/>
      <c r="K2260" s="48"/>
      <c r="L2260"/>
      <c r="M2260" s="47"/>
      <c r="N2260" s="46"/>
      <c r="R2260" s="1"/>
      <c r="S2260" s="45"/>
    </row>
    <row r="2261" spans="2:19">
      <c r="B2261" s="46" t="s">
        <v>1294</v>
      </c>
      <c r="C2261" s="53">
        <v>6.6096333333333321</v>
      </c>
      <c r="D2261" s="51">
        <v>7.5581033333333343</v>
      </c>
      <c r="E2261" s="9">
        <v>0.56789494741957203</v>
      </c>
      <c r="F2261" s="52">
        <v>0.46877067680700901</v>
      </c>
      <c r="G2261" s="51">
        <v>51.270566666666667</v>
      </c>
      <c r="H2261" s="9">
        <v>2.8405252364321698</v>
      </c>
      <c r="I2261" s="50">
        <v>3.6654891701849102E-9</v>
      </c>
      <c r="J2261" s="49"/>
      <c r="K2261" s="48"/>
      <c r="L2261"/>
      <c r="M2261" s="47"/>
      <c r="N2261" s="46"/>
      <c r="R2261" s="1"/>
      <c r="S2261" s="45"/>
    </row>
    <row r="2262" spans="2:19">
      <c r="B2262" s="46" t="s">
        <v>1293</v>
      </c>
      <c r="C2262" s="53">
        <v>0</v>
      </c>
      <c r="D2262" s="51">
        <v>0</v>
      </c>
      <c r="E2262" s="9">
        <v>0.102886283537238</v>
      </c>
      <c r="F2262" s="52"/>
      <c r="G2262" s="51">
        <v>157.48556666666664</v>
      </c>
      <c r="H2262" s="9">
        <v>4.2429550979898902</v>
      </c>
      <c r="I2262" s="50">
        <v>4.93597641702328E-2</v>
      </c>
      <c r="J2262" s="49"/>
      <c r="K2262" s="48"/>
      <c r="L2262"/>
      <c r="M2262" s="47"/>
      <c r="N2262" s="46"/>
      <c r="R2262" s="1"/>
      <c r="S2262" s="45"/>
    </row>
    <row r="2263" spans="2:19">
      <c r="B2263" s="46" t="s">
        <v>1292</v>
      </c>
      <c r="C2263" s="53">
        <v>228.61933333333332</v>
      </c>
      <c r="D2263" s="51">
        <v>192.57199999999997</v>
      </c>
      <c r="E2263" s="9">
        <v>0.26216910138198302</v>
      </c>
      <c r="F2263" s="52">
        <v>3.5664746529733997E-2</v>
      </c>
      <c r="G2263" s="51">
        <v>181.38199999999998</v>
      </c>
      <c r="H2263" s="9">
        <v>-0.35368428406181002</v>
      </c>
      <c r="I2263" s="50">
        <v>2.7840702377086302E-3</v>
      </c>
      <c r="J2263" s="49"/>
      <c r="K2263" s="48"/>
      <c r="L2263"/>
      <c r="M2263" s="47"/>
      <c r="N2263" s="46"/>
      <c r="R2263" s="1"/>
      <c r="S2263" s="45"/>
    </row>
    <row r="2264" spans="2:19">
      <c r="B2264" s="46" t="s">
        <v>1291</v>
      </c>
      <c r="C2264" s="53">
        <v>60.426499999999997</v>
      </c>
      <c r="D2264" s="51">
        <v>47.459000000000003</v>
      </c>
      <c r="E2264" s="9">
        <v>0.13853293832581201</v>
      </c>
      <c r="F2264" s="52">
        <v>0.40336494251786498</v>
      </c>
      <c r="G2264" s="51">
        <v>103.80310000000001</v>
      </c>
      <c r="H2264" s="9">
        <v>0.730874577848731</v>
      </c>
      <c r="I2264" s="50">
        <v>3.03368008127145E-10</v>
      </c>
      <c r="J2264" s="49"/>
      <c r="K2264" s="48"/>
      <c r="L2264"/>
      <c r="M2264" s="47"/>
      <c r="N2264" s="46"/>
      <c r="R2264" s="1"/>
      <c r="S2264" s="45"/>
    </row>
    <row r="2265" spans="2:19">
      <c r="B2265" s="46" t="s">
        <v>1290</v>
      </c>
      <c r="C2265" s="53">
        <v>0</v>
      </c>
      <c r="D2265" s="51">
        <v>0</v>
      </c>
      <c r="E2265" s="9">
        <v>0.102868540357171</v>
      </c>
      <c r="F2265" s="52"/>
      <c r="G2265" s="51">
        <v>19.871166666666667</v>
      </c>
      <c r="H2265" s="9">
        <v>2.1193549919713801</v>
      </c>
      <c r="I2265" s="50">
        <v>0.68011011013658795</v>
      </c>
      <c r="J2265" s="49"/>
      <c r="K2265" s="48"/>
      <c r="L2265"/>
      <c r="M2265" s="47"/>
      <c r="N2265" s="46"/>
      <c r="R2265" s="1"/>
      <c r="S2265" s="45"/>
    </row>
    <row r="2266" spans="2:19">
      <c r="B2266" s="46" t="s">
        <v>1289</v>
      </c>
      <c r="C2266" s="53">
        <v>13.95557</v>
      </c>
      <c r="D2266" s="51">
        <v>9.2881033333333338</v>
      </c>
      <c r="E2266" s="9">
        <v>-0.126973017826533</v>
      </c>
      <c r="F2266" s="52">
        <v>0.700300789184644</v>
      </c>
      <c r="G2266" s="51">
        <v>22.476833333333332</v>
      </c>
      <c r="H2266" s="9">
        <v>0.61915343052241101</v>
      </c>
      <c r="I2266" s="50">
        <v>2.14671686689437E-3</v>
      </c>
      <c r="J2266" s="49"/>
      <c r="K2266" s="48"/>
      <c r="L2266"/>
      <c r="M2266" s="47"/>
      <c r="N2266" s="46"/>
      <c r="R2266" s="1"/>
      <c r="S2266" s="45"/>
    </row>
    <row r="2267" spans="2:19">
      <c r="B2267" s="46" t="s">
        <v>1288</v>
      </c>
      <c r="C2267" s="53">
        <v>70.815033333333332</v>
      </c>
      <c r="D2267" s="51">
        <v>69.975566666666666</v>
      </c>
      <c r="E2267" s="9">
        <v>0.49967791807110201</v>
      </c>
      <c r="F2267" s="52">
        <v>7.8332318707131996E-6</v>
      </c>
      <c r="G2267" s="51">
        <v>51.307999999999993</v>
      </c>
      <c r="H2267" s="9">
        <v>-0.51328941875537104</v>
      </c>
      <c r="I2267" s="50">
        <v>1.4060713274751601E-5</v>
      </c>
      <c r="J2267" s="49"/>
      <c r="K2267" s="48"/>
      <c r="L2267"/>
      <c r="M2267" s="47"/>
      <c r="N2267" s="46"/>
      <c r="R2267" s="1"/>
      <c r="S2267" s="45"/>
    </row>
    <row r="2268" spans="2:19">
      <c r="B2268" s="46" t="s">
        <v>1287</v>
      </c>
      <c r="C2268" s="53">
        <v>83.372</v>
      </c>
      <c r="D2268" s="51">
        <v>60.959366666666675</v>
      </c>
      <c r="E2268" s="9">
        <v>8.12490543665121E-2</v>
      </c>
      <c r="F2268" s="52">
        <v>0.76485921567650195</v>
      </c>
      <c r="G2268" s="51">
        <v>59.6312</v>
      </c>
      <c r="H2268" s="9">
        <v>-0.49765301592400502</v>
      </c>
      <c r="I2268" s="50">
        <v>4.8476951829437504E-3</v>
      </c>
      <c r="J2268" s="49"/>
      <c r="K2268" s="48"/>
      <c r="L2268"/>
      <c r="M2268" s="47"/>
      <c r="N2268" s="46"/>
      <c r="R2268" s="1"/>
      <c r="S2268" s="45"/>
    </row>
    <row r="2269" spans="2:19">
      <c r="B2269" s="46" t="s">
        <v>1286</v>
      </c>
      <c r="C2269" s="53">
        <v>151.07329999999999</v>
      </c>
      <c r="D2269" s="51">
        <v>85.604633333333325</v>
      </c>
      <c r="E2269" s="9">
        <v>-0.30019172253327597</v>
      </c>
      <c r="F2269" s="52">
        <v>5.3356466385346399E-2</v>
      </c>
      <c r="G2269" s="51">
        <v>122.13466666666666</v>
      </c>
      <c r="H2269" s="9">
        <v>-0.32444908716370202</v>
      </c>
      <c r="I2269" s="50">
        <v>2.2772808352161202E-2</v>
      </c>
      <c r="J2269" s="49"/>
      <c r="K2269" s="48"/>
      <c r="L2269"/>
      <c r="M2269" s="47"/>
      <c r="N2269" s="46" t="s">
        <v>1285</v>
      </c>
      <c r="O2269" s="1" t="s">
        <v>1284</v>
      </c>
      <c r="P2269" s="1" t="s">
        <v>214</v>
      </c>
      <c r="Q2269" s="1" t="s">
        <v>915</v>
      </c>
      <c r="R2269" s="1" t="s">
        <v>914</v>
      </c>
      <c r="S2269" s="45" t="s">
        <v>913</v>
      </c>
    </row>
    <row r="2270" spans="2:19">
      <c r="B2270" s="46" t="s">
        <v>1283</v>
      </c>
      <c r="C2270" s="53">
        <v>116.16433333333333</v>
      </c>
      <c r="D2270" s="51">
        <v>61.463600000000007</v>
      </c>
      <c r="E2270" s="9">
        <v>-0.40954197827822902</v>
      </c>
      <c r="F2270" s="52">
        <v>4.0512396507196603E-3</v>
      </c>
      <c r="G2270" s="51">
        <v>119.42066666666666</v>
      </c>
      <c r="H2270" s="9">
        <v>2.5653933701251099E-2</v>
      </c>
      <c r="I2270" s="50">
        <v>0.87926921487073295</v>
      </c>
      <c r="J2270" s="49"/>
      <c r="K2270" s="48"/>
      <c r="L2270"/>
      <c r="M2270" s="47"/>
      <c r="N2270" s="46" t="s">
        <v>1282</v>
      </c>
      <c r="O2270" s="1" t="s">
        <v>1281</v>
      </c>
      <c r="P2270" s="1" t="s">
        <v>214</v>
      </c>
      <c r="Q2270" s="1" t="s">
        <v>915</v>
      </c>
      <c r="R2270" s="1" t="s">
        <v>914</v>
      </c>
      <c r="S2270" s="45" t="s">
        <v>913</v>
      </c>
    </row>
    <row r="2271" spans="2:19">
      <c r="B2271" s="46" t="s">
        <v>1280</v>
      </c>
      <c r="C2271" s="53">
        <v>49.12016666666667</v>
      </c>
      <c r="D2271" s="51">
        <v>45.460533333333331</v>
      </c>
      <c r="E2271" s="9">
        <v>0.37546085388283701</v>
      </c>
      <c r="F2271" s="52">
        <v>0.121399664821682</v>
      </c>
      <c r="G2271" s="51">
        <v>94.410566666666682</v>
      </c>
      <c r="H2271" s="9">
        <v>0.92098375525674003</v>
      </c>
      <c r="I2271" s="50">
        <v>1.84135939635292E-6</v>
      </c>
      <c r="J2271" s="49"/>
      <c r="K2271" s="48"/>
      <c r="L2271"/>
      <c r="M2271" s="47"/>
      <c r="N2271" s="46"/>
      <c r="R2271" s="1"/>
      <c r="S2271" s="45"/>
    </row>
    <row r="2272" spans="2:19">
      <c r="B2272" s="46" t="s">
        <v>1279</v>
      </c>
      <c r="C2272" s="53">
        <v>170.6788333333333</v>
      </c>
      <c r="D2272" s="51">
        <v>167.54266666666666</v>
      </c>
      <c r="E2272" s="9">
        <v>0.49926152964646497</v>
      </c>
      <c r="F2272" s="52">
        <v>3.16550887589096E-5</v>
      </c>
      <c r="G2272" s="51">
        <v>282.50266666666664</v>
      </c>
      <c r="H2272" s="9">
        <v>0.68914012340186404</v>
      </c>
      <c r="I2272" s="50">
        <v>8.6995202644279903E-10</v>
      </c>
      <c r="J2272" s="49"/>
      <c r="K2272" s="48"/>
      <c r="L2272"/>
      <c r="M2272" s="47"/>
      <c r="N2272" s="46"/>
      <c r="R2272" s="1"/>
      <c r="S2272" s="45"/>
    </row>
    <row r="2273" spans="2:19">
      <c r="B2273" s="46" t="s">
        <v>1278</v>
      </c>
      <c r="C2273" s="53">
        <v>474.53800000000007</v>
      </c>
      <c r="D2273" s="51">
        <v>357.35866666666669</v>
      </c>
      <c r="E2273" s="9">
        <v>0.10871079660215099</v>
      </c>
      <c r="F2273" s="52">
        <v>0.29991222752899099</v>
      </c>
      <c r="G2273" s="51">
        <v>341.12033333333335</v>
      </c>
      <c r="H2273" s="9">
        <v>-0.50131629726802696</v>
      </c>
      <c r="I2273" s="50">
        <v>1.41414203325118E-9</v>
      </c>
      <c r="J2273" s="49"/>
      <c r="K2273" s="48"/>
      <c r="L2273"/>
      <c r="M2273" s="47"/>
      <c r="N2273" s="46"/>
      <c r="R2273" s="1"/>
      <c r="S2273" s="45"/>
    </row>
    <row r="2274" spans="2:19">
      <c r="B2274" s="46" t="s">
        <v>1277</v>
      </c>
      <c r="C2274" s="53">
        <v>602.10333333333335</v>
      </c>
      <c r="D2274" s="51">
        <v>487.29200000000009</v>
      </c>
      <c r="E2274" s="9">
        <v>0.207416847281433</v>
      </c>
      <c r="F2274" s="52">
        <v>7.2227549840008204E-2</v>
      </c>
      <c r="G2274" s="51">
        <v>470.05733333333336</v>
      </c>
      <c r="H2274" s="9">
        <v>-0.38718815277361102</v>
      </c>
      <c r="I2274" s="50">
        <v>2.0947376470210701E-4</v>
      </c>
      <c r="J2274" s="49"/>
      <c r="K2274" s="48"/>
      <c r="L2274"/>
      <c r="M2274" s="47"/>
      <c r="N2274" s="46"/>
      <c r="R2274" s="1"/>
      <c r="S2274" s="45"/>
    </row>
    <row r="2275" spans="2:19">
      <c r="B2275" s="46" t="s">
        <v>1276</v>
      </c>
      <c r="C2275" s="53">
        <v>127.19943333333333</v>
      </c>
      <c r="D2275" s="51">
        <v>73.668566666666663</v>
      </c>
      <c r="E2275" s="9">
        <v>-0.31814031790613201</v>
      </c>
      <c r="F2275" s="52">
        <v>1.6508786231273501E-2</v>
      </c>
      <c r="G2275" s="51">
        <v>87.307633333333342</v>
      </c>
      <c r="H2275" s="9">
        <v>-0.61121144990500997</v>
      </c>
      <c r="I2275" s="50">
        <v>3.88601545020082E-7</v>
      </c>
      <c r="J2275" s="49"/>
      <c r="K2275" s="48"/>
      <c r="L2275"/>
      <c r="M2275" s="47"/>
      <c r="N2275" s="46"/>
      <c r="R2275" s="1"/>
      <c r="S2275" s="45"/>
    </row>
    <row r="2276" spans="2:19">
      <c r="B2276" s="46" t="s">
        <v>1275</v>
      </c>
      <c r="C2276" s="53">
        <v>11.650419999999999</v>
      </c>
      <c r="D2276" s="51">
        <v>14.322586666666666</v>
      </c>
      <c r="E2276" s="9">
        <v>0.64251700457414296</v>
      </c>
      <c r="F2276" s="52">
        <v>0.40431138153768897</v>
      </c>
      <c r="G2276" s="51">
        <v>24.914966666666668</v>
      </c>
      <c r="H2276" s="9">
        <v>0.95416317777171</v>
      </c>
      <c r="I2276" s="50">
        <v>0.126296657838325</v>
      </c>
      <c r="J2276" s="49"/>
      <c r="K2276" s="48"/>
      <c r="L2276"/>
      <c r="M2276" s="47"/>
      <c r="N2276" s="46"/>
      <c r="R2276" s="1"/>
      <c r="S2276" s="45"/>
    </row>
    <row r="2277" spans="2:19">
      <c r="B2277" s="46" t="s">
        <v>1274</v>
      </c>
      <c r="C2277" s="53">
        <v>40.955633333333338</v>
      </c>
      <c r="D2277" s="51">
        <v>22.857733333333332</v>
      </c>
      <c r="E2277" s="9">
        <v>-0.30505870503603799</v>
      </c>
      <c r="F2277" s="52">
        <v>0.29587864807089198</v>
      </c>
      <c r="G2277" s="51">
        <v>41.341266666666662</v>
      </c>
      <c r="H2277" s="9">
        <v>-5.9459803197188903E-2</v>
      </c>
      <c r="I2277" s="50">
        <v>0.84115550795648497</v>
      </c>
      <c r="J2277" s="49"/>
      <c r="K2277" s="48"/>
      <c r="L2277"/>
      <c r="M2277" s="47"/>
      <c r="N2277" s="46"/>
      <c r="R2277" s="1"/>
      <c r="S2277" s="45"/>
    </row>
    <row r="2278" spans="2:19">
      <c r="B2278" s="46" t="s">
        <v>1273</v>
      </c>
      <c r="C2278" s="53">
        <v>0</v>
      </c>
      <c r="D2278" s="51">
        <v>0</v>
      </c>
      <c r="E2278" s="9"/>
      <c r="F2278" s="52"/>
      <c r="G2278" s="51">
        <v>0</v>
      </c>
      <c r="H2278" s="9"/>
      <c r="I2278" s="50"/>
      <c r="J2278" s="49"/>
      <c r="K2278" s="48"/>
      <c r="L2278"/>
      <c r="M2278" s="47"/>
      <c r="N2278" s="46"/>
      <c r="R2278" s="1"/>
      <c r="S2278" s="45"/>
    </row>
    <row r="2279" spans="2:19">
      <c r="B2279" s="46" t="s">
        <v>1272</v>
      </c>
      <c r="C2279" s="53">
        <v>30.061766666666667</v>
      </c>
      <c r="D2279" s="51">
        <v>13.892643333333334</v>
      </c>
      <c r="E2279" s="9">
        <v>-0.65081903647460504</v>
      </c>
      <c r="F2279" s="52">
        <v>0.17483712710289001</v>
      </c>
      <c r="G2279" s="51">
        <v>42.855933333333333</v>
      </c>
      <c r="H2279" s="9">
        <v>0.46350772887749703</v>
      </c>
      <c r="I2279" s="50">
        <v>0.25871426905459899</v>
      </c>
      <c r="J2279" s="49"/>
      <c r="K2279" s="48"/>
      <c r="L2279"/>
      <c r="M2279" s="47"/>
      <c r="N2279" s="46"/>
      <c r="R2279" s="1"/>
      <c r="S2279" s="45"/>
    </row>
    <row r="2280" spans="2:19">
      <c r="B2280" s="46" t="s">
        <v>1271</v>
      </c>
      <c r="C2280" s="53">
        <v>92.054066666666657</v>
      </c>
      <c r="D2280" s="51">
        <v>52.2254</v>
      </c>
      <c r="E2280" s="9">
        <v>-0.315294670503936</v>
      </c>
      <c r="F2280" s="52">
        <v>0.110100452751204</v>
      </c>
      <c r="G2280" s="51">
        <v>140.0443333333333</v>
      </c>
      <c r="H2280" s="9">
        <v>0.58186396414257602</v>
      </c>
      <c r="I2280" s="50">
        <v>1.7059806353109501E-4</v>
      </c>
      <c r="J2280" s="49"/>
      <c r="K2280" s="48"/>
      <c r="L2280"/>
      <c r="M2280" s="47"/>
      <c r="N2280" s="46" t="s">
        <v>1270</v>
      </c>
      <c r="O2280" s="1" t="s">
        <v>1269</v>
      </c>
      <c r="P2280" s="1" t="s">
        <v>695</v>
      </c>
      <c r="Q2280" s="1" t="s">
        <v>695</v>
      </c>
      <c r="R2280" s="1" t="s">
        <v>1175</v>
      </c>
      <c r="S2280" s="45" t="s">
        <v>56</v>
      </c>
    </row>
    <row r="2281" spans="2:19">
      <c r="B2281" s="46" t="s">
        <v>1268</v>
      </c>
      <c r="C2281" s="53">
        <v>54.817199999999993</v>
      </c>
      <c r="D2281" s="51">
        <v>33.549800000000005</v>
      </c>
      <c r="E2281" s="9">
        <v>-0.156814829434342</v>
      </c>
      <c r="F2281" s="52">
        <v>0.58345136557212995</v>
      </c>
      <c r="G2281" s="51">
        <v>95.750666666666675</v>
      </c>
      <c r="H2281" s="9">
        <v>0.78378210160755202</v>
      </c>
      <c r="I2281" s="50">
        <v>1.94709978288268E-5</v>
      </c>
      <c r="J2281" s="49"/>
      <c r="K2281" s="48"/>
      <c r="L2281"/>
      <c r="M2281" s="47"/>
      <c r="N2281" s="46" t="s">
        <v>1267</v>
      </c>
      <c r="O2281" s="1" t="s">
        <v>1266</v>
      </c>
      <c r="P2281" s="1" t="s">
        <v>695</v>
      </c>
      <c r="Q2281" s="1" t="s">
        <v>695</v>
      </c>
      <c r="R2281" s="1" t="s">
        <v>1175</v>
      </c>
      <c r="S2281" s="45" t="s">
        <v>56</v>
      </c>
    </row>
    <row r="2282" spans="2:19">
      <c r="B2282" s="46" t="s">
        <v>1265</v>
      </c>
      <c r="C2282" s="53">
        <v>83.564633333333333</v>
      </c>
      <c r="D2282" s="51">
        <v>31.758466666666667</v>
      </c>
      <c r="E2282" s="9">
        <v>-0.81247602910858696</v>
      </c>
      <c r="F2282" s="52">
        <v>0.123904190191612</v>
      </c>
      <c r="G2282" s="51">
        <v>138.83066666666667</v>
      </c>
      <c r="H2282" s="9">
        <v>0.74703279803903699</v>
      </c>
      <c r="I2282" s="50">
        <v>7.2743960839376995E-2</v>
      </c>
      <c r="J2282" s="49"/>
      <c r="K2282" s="48"/>
      <c r="L2282"/>
      <c r="M2282" s="47"/>
      <c r="N2282" s="46"/>
      <c r="R2282" s="1"/>
      <c r="S2282" s="45"/>
    </row>
    <row r="2283" spans="2:19">
      <c r="B2283" s="46" t="s">
        <v>1264</v>
      </c>
      <c r="C2283" s="53">
        <v>311.02033333333333</v>
      </c>
      <c r="D2283" s="51">
        <v>219.20766666666668</v>
      </c>
      <c r="E2283" s="9">
        <v>6.0807009741712E-2</v>
      </c>
      <c r="F2283" s="52">
        <v>0.94574628949700901</v>
      </c>
      <c r="G2283" s="51">
        <v>537.69833333333338</v>
      </c>
      <c r="H2283" s="9">
        <v>0.87051569118196304</v>
      </c>
      <c r="I2283" s="50">
        <v>6.0044938895943603E-2</v>
      </c>
      <c r="J2283" s="49"/>
      <c r="K2283" s="48"/>
      <c r="L2283"/>
      <c r="M2283" s="47"/>
      <c r="N2283" s="46"/>
      <c r="R2283" s="1"/>
      <c r="S2283" s="45"/>
    </row>
    <row r="2284" spans="2:19">
      <c r="B2284" s="46" t="s">
        <v>1263</v>
      </c>
      <c r="C2284" s="53">
        <v>60.874366666666674</v>
      </c>
      <c r="D2284" s="51">
        <v>45.100300000000004</v>
      </c>
      <c r="E2284" s="9">
        <v>5.5917636813836102E-2</v>
      </c>
      <c r="F2284" s="52">
        <v>0.86605307765934103</v>
      </c>
      <c r="G2284" s="51">
        <v>90.943366666666677</v>
      </c>
      <c r="H2284" s="9">
        <v>0.53476688934234096</v>
      </c>
      <c r="I2284" s="50">
        <v>3.4468891891501299E-3</v>
      </c>
      <c r="J2284" s="49"/>
      <c r="K2284" s="48"/>
      <c r="L2284"/>
      <c r="M2284" s="47"/>
      <c r="N2284" s="46" t="s">
        <v>1262</v>
      </c>
      <c r="O2284" s="1" t="s">
        <v>1261</v>
      </c>
      <c r="P2284" s="1" t="s">
        <v>214</v>
      </c>
      <c r="Q2284" s="1" t="s">
        <v>613</v>
      </c>
      <c r="R2284" s="1" t="s">
        <v>1249</v>
      </c>
      <c r="S2284" s="45" t="s">
        <v>58</v>
      </c>
    </row>
    <row r="2285" spans="2:19">
      <c r="B2285" s="46" t="s">
        <v>1260</v>
      </c>
      <c r="C2285" s="53">
        <v>54.865866666666669</v>
      </c>
      <c r="D2285" s="51">
        <v>44.450633333333336</v>
      </c>
      <c r="E2285" s="9">
        <v>0.115419297531652</v>
      </c>
      <c r="F2285" s="52">
        <v>0.62705797204719704</v>
      </c>
      <c r="G2285" s="51">
        <v>120.69799999999999</v>
      </c>
      <c r="H2285" s="9">
        <v>1.0467822650045699</v>
      </c>
      <c r="I2285" s="50">
        <v>5.4848046366927903E-13</v>
      </c>
      <c r="J2285" s="49"/>
      <c r="K2285" s="48"/>
      <c r="L2285"/>
      <c r="M2285" s="47"/>
      <c r="N2285" s="46" t="s">
        <v>1259</v>
      </c>
      <c r="O2285" s="1" t="s">
        <v>1258</v>
      </c>
      <c r="P2285" s="1" t="s">
        <v>214</v>
      </c>
      <c r="Q2285" s="1" t="s">
        <v>1049</v>
      </c>
      <c r="R2285" s="1" t="s">
        <v>1257</v>
      </c>
      <c r="S2285" s="45" t="s">
        <v>1256</v>
      </c>
    </row>
    <row r="2286" spans="2:19">
      <c r="B2286" s="46" t="s">
        <v>1255</v>
      </c>
      <c r="C2286" s="53">
        <v>153.09666666666666</v>
      </c>
      <c r="D2286" s="51">
        <v>134.11766666666665</v>
      </c>
      <c r="E2286" s="9">
        <v>0.296313496085437</v>
      </c>
      <c r="F2286" s="52">
        <v>4.2450469082859297E-3</v>
      </c>
      <c r="G2286" s="51">
        <v>518.95199999999988</v>
      </c>
      <c r="H2286" s="9">
        <v>1.71146825381464</v>
      </c>
      <c r="I2286" s="50">
        <v>5.39824446118536E-94</v>
      </c>
      <c r="J2286" s="49"/>
      <c r="K2286" s="48"/>
      <c r="L2286"/>
      <c r="M2286" s="47"/>
      <c r="N2286" s="46" t="s">
        <v>1254</v>
      </c>
      <c r="O2286" s="1" t="s">
        <v>1253</v>
      </c>
      <c r="P2286" s="1" t="s">
        <v>214</v>
      </c>
      <c r="Q2286" s="1" t="s">
        <v>613</v>
      </c>
      <c r="R2286" s="1" t="s">
        <v>612</v>
      </c>
      <c r="S2286" s="45" t="s">
        <v>51</v>
      </c>
    </row>
    <row r="2287" spans="2:19">
      <c r="B2287" s="46" t="s">
        <v>1252</v>
      </c>
      <c r="C2287" s="53">
        <v>223.52300000000002</v>
      </c>
      <c r="D2287" s="51">
        <v>187.81333333333336</v>
      </c>
      <c r="E2287" s="9">
        <v>0.25083977793561002</v>
      </c>
      <c r="F2287" s="52">
        <v>1.6957904052489502E-2</v>
      </c>
      <c r="G2287" s="51">
        <v>778.5386666666667</v>
      </c>
      <c r="H2287" s="9">
        <v>1.77663775625327</v>
      </c>
      <c r="I2287" s="50">
        <v>1.7950935329942599E-106</v>
      </c>
      <c r="J2287" s="49"/>
      <c r="K2287" s="48"/>
      <c r="L2287"/>
      <c r="M2287" s="47"/>
      <c r="N2287" s="46" t="s">
        <v>1251</v>
      </c>
      <c r="O2287" s="1" t="s">
        <v>1250</v>
      </c>
      <c r="P2287" s="1" t="s">
        <v>214</v>
      </c>
      <c r="Q2287" s="1" t="s">
        <v>613</v>
      </c>
      <c r="R2287" s="1" t="s">
        <v>1249</v>
      </c>
      <c r="S2287" s="45" t="s">
        <v>76</v>
      </c>
    </row>
    <row r="2288" spans="2:19">
      <c r="B2288" s="46" t="s">
        <v>1248</v>
      </c>
      <c r="C2288" s="53">
        <v>151.27136666666667</v>
      </c>
      <c r="D2288" s="51">
        <v>142.11199999999999</v>
      </c>
      <c r="E2288" s="9">
        <v>0.42471284004271898</v>
      </c>
      <c r="F2288" s="52">
        <v>1.4774574347513E-6</v>
      </c>
      <c r="G2288" s="51">
        <v>166.39133333333334</v>
      </c>
      <c r="H2288" s="9">
        <v>0.118147573739654</v>
      </c>
      <c r="I2288" s="50">
        <v>0.24856866890670801</v>
      </c>
      <c r="J2288" s="49"/>
      <c r="K2288" s="48"/>
      <c r="L2288"/>
      <c r="M2288" s="47"/>
      <c r="N2288" s="46" t="s">
        <v>1060</v>
      </c>
      <c r="O2288" s="1" t="s">
        <v>1059</v>
      </c>
      <c r="P2288" s="1" t="s">
        <v>214</v>
      </c>
      <c r="Q2288" s="1" t="s">
        <v>1055</v>
      </c>
      <c r="R2288" s="1" t="s">
        <v>1054</v>
      </c>
      <c r="S2288" s="45" t="s">
        <v>1053</v>
      </c>
    </row>
    <row r="2289" spans="2:19">
      <c r="B2289" s="46" t="s">
        <v>1247</v>
      </c>
      <c r="C2289" s="53">
        <v>254.77900000000002</v>
      </c>
      <c r="D2289" s="51">
        <v>168.01599999999999</v>
      </c>
      <c r="E2289" s="9">
        <v>-8.9396244139634998E-2</v>
      </c>
      <c r="F2289" s="52">
        <v>0.62690420778623002</v>
      </c>
      <c r="G2289" s="51">
        <v>134.892</v>
      </c>
      <c r="H2289" s="9">
        <v>-0.94630294999126596</v>
      </c>
      <c r="I2289" s="50">
        <v>2.1516282947563999E-13</v>
      </c>
      <c r="J2289" s="49"/>
      <c r="K2289" s="48"/>
      <c r="L2289"/>
      <c r="M2289" s="47"/>
      <c r="N2289" s="46"/>
      <c r="R2289" s="1"/>
      <c r="S2289" s="45"/>
    </row>
    <row r="2290" spans="2:19">
      <c r="B2290" s="46" t="s">
        <v>1246</v>
      </c>
      <c r="C2290" s="53">
        <v>723.13533333333328</v>
      </c>
      <c r="D2290" s="51">
        <v>447.48699999999991</v>
      </c>
      <c r="E2290" s="9">
        <v>-0.18195104869647</v>
      </c>
      <c r="F2290" s="52">
        <v>4.6350264893288296E-3</v>
      </c>
      <c r="G2290" s="51">
        <v>576.71433333333334</v>
      </c>
      <c r="H2290" s="9">
        <v>-0.35396576656228901</v>
      </c>
      <c r="I2290" s="50">
        <v>1.1707771908085801E-9</v>
      </c>
      <c r="J2290" s="49"/>
      <c r="K2290" s="48"/>
      <c r="L2290"/>
      <c r="M2290" s="47"/>
      <c r="N2290" s="46"/>
      <c r="R2290" s="1"/>
      <c r="S2290" s="45"/>
    </row>
    <row r="2291" spans="2:19">
      <c r="B2291" s="46" t="s">
        <v>1245</v>
      </c>
      <c r="C2291" s="53">
        <v>280.61500000000001</v>
      </c>
      <c r="D2291" s="51">
        <v>192.85999999999999</v>
      </c>
      <c r="E2291" s="9">
        <v>-4.9376778789708101E-2</v>
      </c>
      <c r="F2291" s="52">
        <v>0.76351557536551096</v>
      </c>
      <c r="G2291" s="51">
        <v>232.15033333333335</v>
      </c>
      <c r="H2291" s="9">
        <v>-0.30944587881346602</v>
      </c>
      <c r="I2291" s="50">
        <v>2.52128471627697E-3</v>
      </c>
      <c r="J2291" s="49"/>
      <c r="K2291" s="48"/>
      <c r="L2291"/>
      <c r="M2291" s="47"/>
      <c r="N2291" s="46"/>
      <c r="R2291" s="1"/>
      <c r="S2291" s="45"/>
    </row>
    <row r="2292" spans="2:19">
      <c r="B2292" s="46" t="s">
        <v>1244</v>
      </c>
      <c r="C2292" s="53">
        <v>67.194666666666663</v>
      </c>
      <c r="D2292" s="51">
        <v>68.911266666666677</v>
      </c>
      <c r="E2292" s="9">
        <v>0.52207474131354503</v>
      </c>
      <c r="F2292" s="52">
        <v>1.1001977042819601E-9</v>
      </c>
      <c r="G2292" s="51">
        <v>154.56399999999999</v>
      </c>
      <c r="H2292" s="9">
        <v>1.1521158242685501</v>
      </c>
      <c r="I2292" s="50">
        <v>3.56032395579125E-48</v>
      </c>
      <c r="J2292" s="49"/>
      <c r="K2292" s="48"/>
      <c r="L2292" t="s">
        <v>1243</v>
      </c>
      <c r="M2292" s="47"/>
      <c r="N2292" s="46" t="s">
        <v>388</v>
      </c>
      <c r="O2292" s="1" t="s">
        <v>387</v>
      </c>
      <c r="P2292" s="1" t="s">
        <v>386</v>
      </c>
      <c r="Q2292" s="1" t="s">
        <v>385</v>
      </c>
      <c r="R2292" s="1" t="s">
        <v>384</v>
      </c>
      <c r="S2292" s="45" t="s">
        <v>86</v>
      </c>
    </row>
    <row r="2293" spans="2:19">
      <c r="B2293" s="46" t="s">
        <v>1242</v>
      </c>
      <c r="C2293" s="53">
        <v>188.87800000000001</v>
      </c>
      <c r="D2293" s="51">
        <v>137.47766666666666</v>
      </c>
      <c r="E2293" s="9">
        <v>1.45496517960759E-2</v>
      </c>
      <c r="F2293" s="52">
        <v>0.93943570360000705</v>
      </c>
      <c r="G2293" s="51">
        <v>353.79466666666667</v>
      </c>
      <c r="H2293" s="9">
        <v>0.84145566442923603</v>
      </c>
      <c r="I2293" s="50">
        <v>7.1900950023993798E-22</v>
      </c>
      <c r="J2293" s="49"/>
      <c r="K2293" s="48"/>
      <c r="L2293"/>
      <c r="M2293" s="47"/>
      <c r="N2293" s="46"/>
      <c r="R2293" s="1"/>
      <c r="S2293" s="45"/>
    </row>
    <row r="2294" spans="2:19">
      <c r="B2294" s="46" t="s">
        <v>1241</v>
      </c>
      <c r="C2294" s="53">
        <v>155.41290000000001</v>
      </c>
      <c r="D2294" s="51">
        <v>139.6</v>
      </c>
      <c r="E2294" s="9">
        <v>0.33114005381156297</v>
      </c>
      <c r="F2294" s="52">
        <v>2.7631451709952102E-4</v>
      </c>
      <c r="G2294" s="51">
        <v>123.74633333333334</v>
      </c>
      <c r="H2294" s="9">
        <v>-0.38447922673556501</v>
      </c>
      <c r="I2294" s="50">
        <v>2.2444428332298501E-5</v>
      </c>
      <c r="J2294" s="49"/>
      <c r="K2294" s="48"/>
      <c r="L2294"/>
      <c r="M2294" s="47"/>
      <c r="N2294" s="46" t="s">
        <v>1240</v>
      </c>
      <c r="O2294" s="1" t="s">
        <v>1239</v>
      </c>
      <c r="P2294" s="1" t="s">
        <v>214</v>
      </c>
      <c r="Q2294" s="1" t="s">
        <v>337</v>
      </c>
      <c r="R2294" s="1" t="s">
        <v>336</v>
      </c>
      <c r="S2294" s="45" t="s">
        <v>347</v>
      </c>
    </row>
    <row r="2295" spans="2:19">
      <c r="B2295" s="46" t="s">
        <v>1238</v>
      </c>
      <c r="C2295" s="53">
        <v>198.93200000000002</v>
      </c>
      <c r="D2295" s="51">
        <v>178.51766666666666</v>
      </c>
      <c r="E2295" s="9">
        <v>0.33811550121436901</v>
      </c>
      <c r="F2295" s="52">
        <v>2.7181746099841701E-5</v>
      </c>
      <c r="G2295" s="51">
        <v>165.51566666666668</v>
      </c>
      <c r="H2295" s="9">
        <v>-0.31396159808392698</v>
      </c>
      <c r="I2295" s="50">
        <v>1.2863545407414901E-4</v>
      </c>
      <c r="J2295" s="49"/>
      <c r="K2295" s="48"/>
      <c r="L2295"/>
      <c r="M2295" s="47"/>
      <c r="N2295" s="46" t="s">
        <v>1237</v>
      </c>
      <c r="O2295" s="1" t="s">
        <v>1236</v>
      </c>
      <c r="P2295" s="1" t="s">
        <v>214</v>
      </c>
      <c r="Q2295" s="1" t="s">
        <v>337</v>
      </c>
      <c r="R2295" s="1" t="s">
        <v>336</v>
      </c>
      <c r="S2295" s="45" t="s">
        <v>347</v>
      </c>
    </row>
    <row r="2296" spans="2:19">
      <c r="B2296" s="46" t="s">
        <v>1235</v>
      </c>
      <c r="C2296" s="53">
        <v>242.24366666666666</v>
      </c>
      <c r="D2296" s="51">
        <v>193.61566666666667</v>
      </c>
      <c r="E2296" s="9">
        <v>0.18073117247939199</v>
      </c>
      <c r="F2296" s="52">
        <v>0.31158175519196901</v>
      </c>
      <c r="G2296" s="51">
        <v>182.98733333333334</v>
      </c>
      <c r="H2296" s="9">
        <v>-0.46262296466047598</v>
      </c>
      <c r="I2296" s="50">
        <v>1.9156747103404E-3</v>
      </c>
      <c r="J2296" s="49"/>
      <c r="K2296" s="48"/>
      <c r="L2296"/>
      <c r="M2296" s="47"/>
      <c r="N2296" s="46" t="s">
        <v>1234</v>
      </c>
      <c r="O2296" s="1" t="s">
        <v>1233</v>
      </c>
      <c r="P2296" s="1" t="s">
        <v>214</v>
      </c>
      <c r="Q2296" s="1" t="s">
        <v>337</v>
      </c>
      <c r="R2296" s="1" t="s">
        <v>336</v>
      </c>
      <c r="S2296" s="45" t="s">
        <v>347</v>
      </c>
    </row>
    <row r="2297" spans="2:19">
      <c r="B2297" s="46" t="s">
        <v>1232</v>
      </c>
      <c r="C2297" s="53">
        <v>25.26776666666667</v>
      </c>
      <c r="D2297" s="51">
        <v>26.894866666666662</v>
      </c>
      <c r="E2297" s="9">
        <v>0.61780201911103005</v>
      </c>
      <c r="F2297" s="52">
        <v>6.7851662122711806E-2</v>
      </c>
      <c r="G2297" s="51">
        <v>17.656033333333333</v>
      </c>
      <c r="H2297" s="9">
        <v>-0.57505752085992801</v>
      </c>
      <c r="I2297" s="50">
        <v>0.10318386106202999</v>
      </c>
      <c r="J2297" s="49"/>
      <c r="K2297" s="48"/>
      <c r="L2297"/>
      <c r="M2297" s="47"/>
      <c r="N2297" s="46"/>
      <c r="R2297" s="1"/>
      <c r="S2297" s="45"/>
    </row>
    <row r="2298" spans="2:19">
      <c r="B2298" s="46" t="s">
        <v>1231</v>
      </c>
      <c r="C2298" s="53">
        <v>1255.4480000000001</v>
      </c>
      <c r="D2298" s="51">
        <v>764.53099999999995</v>
      </c>
      <c r="E2298" s="9">
        <v>-0.19688072164871001</v>
      </c>
      <c r="F2298" s="52">
        <v>1.12149893973714E-3</v>
      </c>
      <c r="G2298" s="51">
        <v>2648.8199999999997</v>
      </c>
      <c r="H2298" s="9">
        <v>1.0357795380997099</v>
      </c>
      <c r="I2298" s="50">
        <v>1.06890986816153E-89</v>
      </c>
      <c r="J2298" s="49"/>
      <c r="K2298" s="48"/>
      <c r="L2298"/>
      <c r="M2298" s="47"/>
      <c r="N2298" s="46" t="s">
        <v>1230</v>
      </c>
      <c r="O2298" s="1" t="s">
        <v>1229</v>
      </c>
      <c r="P2298" s="1" t="s">
        <v>236</v>
      </c>
      <c r="Q2298" s="1" t="s">
        <v>257</v>
      </c>
      <c r="R2298" s="1" t="s">
        <v>256</v>
      </c>
      <c r="S2298" s="45" t="s">
        <v>74</v>
      </c>
    </row>
    <row r="2299" spans="2:19">
      <c r="B2299" s="46" t="s">
        <v>1228</v>
      </c>
      <c r="C2299" s="53">
        <v>41.547433333333331</v>
      </c>
      <c r="D2299" s="51">
        <v>21.10326666666667</v>
      </c>
      <c r="E2299" s="9">
        <v>-0.46792767267542501</v>
      </c>
      <c r="F2299" s="52">
        <v>3.78434323295491E-3</v>
      </c>
      <c r="G2299" s="51">
        <v>55.567633333333333</v>
      </c>
      <c r="H2299" s="9">
        <v>0.401631469406529</v>
      </c>
      <c r="I2299" s="50">
        <v>5.2113079919918802E-3</v>
      </c>
      <c r="J2299" s="49"/>
      <c r="K2299" s="48"/>
      <c r="L2299"/>
      <c r="M2299" s="47"/>
      <c r="N2299" s="46"/>
      <c r="R2299" s="1"/>
      <c r="S2299" s="45"/>
    </row>
    <row r="2300" spans="2:19">
      <c r="B2300" s="46" t="s">
        <v>1227</v>
      </c>
      <c r="C2300" s="53">
        <v>251.28200000000001</v>
      </c>
      <c r="D2300" s="51">
        <v>134.18366666666668</v>
      </c>
      <c r="E2300" s="9">
        <v>-0.39366446488079798</v>
      </c>
      <c r="F2300" s="52">
        <v>5.20801636517269E-7</v>
      </c>
      <c r="G2300" s="51">
        <v>196.81499999999997</v>
      </c>
      <c r="H2300" s="9">
        <v>-0.37911330430947998</v>
      </c>
      <c r="I2300" s="50">
        <v>8.0014951751015399E-7</v>
      </c>
      <c r="J2300" s="49"/>
      <c r="K2300" s="48"/>
      <c r="L2300"/>
      <c r="M2300" s="47"/>
      <c r="N2300" s="46"/>
      <c r="R2300" s="1"/>
      <c r="S2300" s="45"/>
    </row>
    <row r="2301" spans="2:19">
      <c r="B2301" s="46" t="s">
        <v>1226</v>
      </c>
      <c r="C2301" s="53">
        <v>508.62166666666667</v>
      </c>
      <c r="D2301" s="51">
        <v>503.46600000000007</v>
      </c>
      <c r="E2301" s="9">
        <v>0.47180138361283902</v>
      </c>
      <c r="F2301" s="52">
        <v>2.1629540609966798E-15</v>
      </c>
      <c r="G2301" s="51">
        <v>806.78000000000009</v>
      </c>
      <c r="H2301" s="9">
        <v>0.61900778624200603</v>
      </c>
      <c r="I2301" s="50">
        <v>1.3671986251919399E-26</v>
      </c>
      <c r="J2301" s="49"/>
      <c r="K2301" s="48"/>
      <c r="L2301"/>
      <c r="M2301" s="47"/>
      <c r="N2301" s="46"/>
      <c r="R2301" s="1"/>
      <c r="S2301" s="45"/>
    </row>
    <row r="2302" spans="2:19">
      <c r="B2302" s="46" t="s">
        <v>1225</v>
      </c>
      <c r="C2302" s="53">
        <v>277.56400000000002</v>
      </c>
      <c r="D2302" s="51">
        <v>257.78233333333333</v>
      </c>
      <c r="E2302" s="9">
        <v>0.40003439450751299</v>
      </c>
      <c r="F2302" s="52">
        <v>5.8563457829174E-9</v>
      </c>
      <c r="G2302" s="51">
        <v>399.08300000000003</v>
      </c>
      <c r="H2302" s="9">
        <v>0.49357841289404197</v>
      </c>
      <c r="I2302" s="50">
        <v>1.0854862536029501E-13</v>
      </c>
      <c r="J2302" s="49"/>
      <c r="K2302" s="48"/>
      <c r="L2302"/>
      <c r="M2302" s="47"/>
      <c r="N2302" s="46" t="s">
        <v>1224</v>
      </c>
      <c r="O2302" s="1" t="s">
        <v>1223</v>
      </c>
      <c r="P2302" s="1" t="s">
        <v>214</v>
      </c>
      <c r="Q2302" s="1" t="s">
        <v>1222</v>
      </c>
      <c r="R2302" s="1" t="s">
        <v>1221</v>
      </c>
      <c r="S2302" s="45" t="s">
        <v>1220</v>
      </c>
    </row>
    <row r="2303" spans="2:19">
      <c r="B2303" s="46" t="s">
        <v>1219</v>
      </c>
      <c r="C2303" s="53">
        <v>20.951000000000001</v>
      </c>
      <c r="D2303" s="51">
        <v>13.88273</v>
      </c>
      <c r="E2303" s="9">
        <v>-6.8291441015218404E-2</v>
      </c>
      <c r="F2303" s="52">
        <v>0.90918049111197596</v>
      </c>
      <c r="G2303" s="51">
        <v>21.982800000000001</v>
      </c>
      <c r="H2303" s="9">
        <v>4.2378723187046302E-2</v>
      </c>
      <c r="I2303" s="50">
        <v>0.91817083042423697</v>
      </c>
      <c r="J2303" s="49"/>
      <c r="K2303" s="48"/>
      <c r="L2303"/>
      <c r="M2303" s="47"/>
      <c r="N2303" s="46"/>
      <c r="R2303" s="1"/>
      <c r="S2303" s="45"/>
    </row>
    <row r="2304" spans="2:19">
      <c r="B2304" s="46" t="s">
        <v>1218</v>
      </c>
      <c r="C2304" s="53">
        <v>45.287566666666663</v>
      </c>
      <c r="D2304" s="51">
        <v>21.765266666666665</v>
      </c>
      <c r="E2304" s="9">
        <v>-0.64481043058621501</v>
      </c>
      <c r="F2304" s="52">
        <v>4.7146813819177798E-2</v>
      </c>
      <c r="G2304" s="51">
        <v>43.162333333333329</v>
      </c>
      <c r="H2304" s="9">
        <v>-0.13752766894240501</v>
      </c>
      <c r="I2304" s="50">
        <v>0.69783260377169898</v>
      </c>
      <c r="J2304" s="49"/>
      <c r="K2304" s="48"/>
      <c r="L2304"/>
      <c r="M2304" s="47"/>
      <c r="N2304" s="46"/>
      <c r="R2304" s="1"/>
      <c r="S2304" s="45"/>
    </row>
    <row r="2305" spans="2:19">
      <c r="B2305" s="46" t="s">
        <v>1217</v>
      </c>
      <c r="C2305" s="53">
        <v>222.85366666666664</v>
      </c>
      <c r="D2305" s="51">
        <v>184.54466666666667</v>
      </c>
      <c r="E2305" s="9">
        <v>0.20425484117815901</v>
      </c>
      <c r="F2305" s="52">
        <v>1.24819425962548E-2</v>
      </c>
      <c r="G2305" s="51">
        <v>214.85133333333337</v>
      </c>
      <c r="H2305" s="9">
        <v>-0.109275642099777</v>
      </c>
      <c r="I2305" s="50">
        <v>0.19619966222292401</v>
      </c>
      <c r="J2305" s="49"/>
      <c r="K2305" s="48"/>
      <c r="L2305"/>
      <c r="M2305" s="47"/>
      <c r="N2305" s="46"/>
      <c r="R2305" s="1"/>
      <c r="S2305" s="45"/>
    </row>
    <row r="2306" spans="2:19">
      <c r="B2306" s="46" t="s">
        <v>1216</v>
      </c>
      <c r="C2306" s="53">
        <v>223.48799999999997</v>
      </c>
      <c r="D2306" s="51">
        <v>152.892</v>
      </c>
      <c r="E2306" s="9">
        <v>-5.2620232690027698E-2</v>
      </c>
      <c r="F2306" s="52">
        <v>0.69748344201715895</v>
      </c>
      <c r="G2306" s="51">
        <v>183.78100000000003</v>
      </c>
      <c r="H2306" s="9">
        <v>-0.34135008628312702</v>
      </c>
      <c r="I2306" s="50">
        <v>1.02395730198909E-4</v>
      </c>
      <c r="J2306" s="49"/>
      <c r="K2306" s="48"/>
      <c r="L2306"/>
      <c r="M2306" s="47"/>
      <c r="N2306" s="46"/>
      <c r="R2306" s="1"/>
      <c r="S2306" s="45"/>
    </row>
    <row r="2307" spans="2:19">
      <c r="B2307" s="46" t="s">
        <v>1215</v>
      </c>
      <c r="C2307" s="53">
        <v>183.38833333333332</v>
      </c>
      <c r="D2307" s="51">
        <v>117.28073333333334</v>
      </c>
      <c r="E2307" s="9">
        <v>-0.17375505523760801</v>
      </c>
      <c r="F2307" s="52">
        <v>0.61922000209086003</v>
      </c>
      <c r="G2307" s="51">
        <v>121.64170000000001</v>
      </c>
      <c r="H2307" s="9">
        <v>-0.66091910813753696</v>
      </c>
      <c r="I2307" s="50">
        <v>1.0111051524619399E-2</v>
      </c>
      <c r="J2307" s="49"/>
      <c r="K2307" s="48"/>
      <c r="L2307"/>
      <c r="M2307" s="47"/>
      <c r="N2307" s="46"/>
      <c r="R2307" s="1"/>
      <c r="S2307" s="45"/>
    </row>
    <row r="2308" spans="2:19">
      <c r="B2308" s="46" t="s">
        <v>1214</v>
      </c>
      <c r="C2308" s="53">
        <v>2.9467133333333333</v>
      </c>
      <c r="D2308" s="51">
        <v>1.7531043333333332</v>
      </c>
      <c r="E2308" s="9">
        <v>-3.4595453776405799E-2</v>
      </c>
      <c r="F2308" s="52">
        <v>0.98015307186470202</v>
      </c>
      <c r="G2308" s="51">
        <v>4.8206683333333338</v>
      </c>
      <c r="H2308" s="9">
        <v>0.71326008292266696</v>
      </c>
      <c r="I2308" s="50">
        <v>0.42606353437732603</v>
      </c>
      <c r="J2308" s="49"/>
      <c r="K2308" s="48"/>
      <c r="L2308"/>
      <c r="M2308" s="47"/>
      <c r="N2308" s="46"/>
      <c r="R2308" s="1"/>
      <c r="S2308" s="45"/>
    </row>
    <row r="2309" spans="2:19">
      <c r="B2309" s="46" t="s">
        <v>1213</v>
      </c>
      <c r="C2309" s="53">
        <v>574.80999999999995</v>
      </c>
      <c r="D2309" s="51">
        <v>598.52033333333327</v>
      </c>
      <c r="E2309" s="9">
        <v>0.57044712376586504</v>
      </c>
      <c r="F2309" s="52">
        <v>3.4358315891146597E-35</v>
      </c>
      <c r="G2309" s="51">
        <v>506.29133333333334</v>
      </c>
      <c r="H2309" s="9">
        <v>-0.21613561650559801</v>
      </c>
      <c r="I2309" s="50">
        <v>1.3837851591862801E-5</v>
      </c>
      <c r="J2309" s="49"/>
      <c r="K2309" s="48"/>
      <c r="L2309"/>
      <c r="M2309" s="47"/>
      <c r="N2309" s="46"/>
      <c r="R2309" s="1"/>
      <c r="S2309" s="45"/>
    </row>
    <row r="2310" spans="2:19">
      <c r="B2310" s="46" t="s">
        <v>1212</v>
      </c>
      <c r="C2310" s="53">
        <v>155.84066666666666</v>
      </c>
      <c r="D2310" s="51">
        <v>52.990800000000007</v>
      </c>
      <c r="E2310" s="9">
        <v>-1.37338005327252</v>
      </c>
      <c r="F2310" s="52">
        <v>0.30264950548038699</v>
      </c>
      <c r="G2310" s="51">
        <v>130.19996666666668</v>
      </c>
      <c r="H2310" s="9">
        <v>-0.41622096688814297</v>
      </c>
      <c r="I2310" s="50">
        <v>0.73833898827109901</v>
      </c>
      <c r="J2310" s="49"/>
      <c r="K2310" s="48"/>
      <c r="L2310"/>
      <c r="M2310" s="47"/>
      <c r="N2310" s="46"/>
      <c r="R2310" s="1"/>
      <c r="S2310" s="45"/>
    </row>
    <row r="2311" spans="2:19">
      <c r="B2311" s="46" t="s">
        <v>1211</v>
      </c>
      <c r="C2311" s="53">
        <v>488.47</v>
      </c>
      <c r="D2311" s="51">
        <v>178.41966666666667</v>
      </c>
      <c r="E2311" s="9">
        <v>-0.96246927912181501</v>
      </c>
      <c r="F2311" s="52">
        <v>1.6955394372573201E-43</v>
      </c>
      <c r="G2311" s="51">
        <v>98.717166666666671</v>
      </c>
      <c r="H2311" s="9">
        <v>-2.34974368322115</v>
      </c>
      <c r="I2311" s="50">
        <v>4.6012176594412099E-193</v>
      </c>
      <c r="J2311" s="49"/>
      <c r="K2311" s="48"/>
      <c r="L2311"/>
      <c r="M2311" s="47"/>
      <c r="N2311" s="46"/>
      <c r="R2311" s="1"/>
      <c r="S2311" s="45"/>
    </row>
    <row r="2312" spans="2:19">
      <c r="B2312" s="46" t="s">
        <v>1210</v>
      </c>
      <c r="C2312" s="53">
        <v>1071.5703333333333</v>
      </c>
      <c r="D2312" s="51">
        <v>461.91033333333326</v>
      </c>
      <c r="E2312" s="9">
        <v>-0.71554506462166401</v>
      </c>
      <c r="F2312" s="52">
        <v>4.8230475913659899E-24</v>
      </c>
      <c r="G2312" s="51">
        <v>455.99099999999999</v>
      </c>
      <c r="H2312" s="9">
        <v>-1.2616806193863399</v>
      </c>
      <c r="I2312" s="50">
        <v>4.8486514686112399E-67</v>
      </c>
      <c r="J2312" s="49"/>
      <c r="K2312" s="48"/>
      <c r="L2312"/>
      <c r="M2312" s="47"/>
      <c r="N2312" s="46"/>
      <c r="R2312" s="1"/>
      <c r="S2312" s="45"/>
    </row>
    <row r="2313" spans="2:19">
      <c r="B2313" s="46" t="s">
        <v>1209</v>
      </c>
      <c r="C2313" s="53">
        <v>28.108586666666667</v>
      </c>
      <c r="D2313" s="51">
        <v>29.131733333333333</v>
      </c>
      <c r="E2313" s="9">
        <v>0.34962417665277601</v>
      </c>
      <c r="F2313" s="52">
        <v>0.82481649637215404</v>
      </c>
      <c r="G2313" s="51">
        <v>50.546366666666664</v>
      </c>
      <c r="H2313" s="9">
        <v>0.60497713679241705</v>
      </c>
      <c r="I2313" s="50">
        <v>0.59143675909604998</v>
      </c>
      <c r="J2313" s="49"/>
      <c r="K2313" s="48"/>
      <c r="L2313"/>
      <c r="M2313" s="47"/>
      <c r="N2313" s="46"/>
      <c r="R2313" s="1"/>
      <c r="S2313" s="45"/>
    </row>
    <row r="2314" spans="2:19">
      <c r="B2314" s="46" t="s">
        <v>1208</v>
      </c>
      <c r="C2314" s="53">
        <v>357.24600000000004</v>
      </c>
      <c r="D2314" s="51">
        <v>236.22866666666664</v>
      </c>
      <c r="E2314" s="9">
        <v>-0.106150885254095</v>
      </c>
      <c r="F2314" s="52">
        <v>0.67090060742198299</v>
      </c>
      <c r="G2314" s="51">
        <v>525.95133333333331</v>
      </c>
      <c r="H2314" s="9">
        <v>0.52642595124274105</v>
      </c>
      <c r="I2314" s="50">
        <v>7.5722868869360701E-4</v>
      </c>
      <c r="J2314" s="49"/>
      <c r="K2314" s="48"/>
      <c r="L2314"/>
      <c r="M2314" s="47"/>
      <c r="N2314" s="46"/>
      <c r="R2314" s="1"/>
      <c r="S2314" s="45"/>
    </row>
    <row r="2315" spans="2:19">
      <c r="B2315" s="46" t="s">
        <v>1207</v>
      </c>
      <c r="C2315" s="53">
        <v>1034.7953333333332</v>
      </c>
      <c r="D2315" s="51">
        <v>827.02799999999991</v>
      </c>
      <c r="E2315" s="9">
        <v>0.202796428299272</v>
      </c>
      <c r="F2315" s="52">
        <v>0.15515495145122599</v>
      </c>
      <c r="G2315" s="51">
        <v>1622.5733333333335</v>
      </c>
      <c r="H2315" s="9">
        <v>0.61420663405333098</v>
      </c>
      <c r="I2315" s="50">
        <v>4.0639621792337297E-8</v>
      </c>
      <c r="J2315" s="49"/>
      <c r="K2315" s="48"/>
      <c r="L2315"/>
      <c r="M2315" s="47"/>
      <c r="N2315" s="46"/>
      <c r="R2315" s="1"/>
      <c r="S2315" s="45"/>
    </row>
    <row r="2316" spans="2:19">
      <c r="B2316" s="46" t="s">
        <v>1206</v>
      </c>
      <c r="C2316" s="53">
        <v>1249.4179999999999</v>
      </c>
      <c r="D2316" s="51">
        <v>933.57400000000007</v>
      </c>
      <c r="E2316" s="9">
        <v>0.13936269204923901</v>
      </c>
      <c r="F2316" s="52">
        <v>0.156067167388796</v>
      </c>
      <c r="G2316" s="51">
        <v>1951.33</v>
      </c>
      <c r="H2316" s="9">
        <v>0.63491290531988598</v>
      </c>
      <c r="I2316" s="50">
        <v>7.7976110307383901E-17</v>
      </c>
      <c r="J2316" s="49"/>
      <c r="K2316" s="48"/>
      <c r="L2316"/>
      <c r="M2316" s="47"/>
      <c r="N2316" s="46"/>
      <c r="R2316" s="1"/>
      <c r="S2316" s="45"/>
    </row>
    <row r="2317" spans="2:19">
      <c r="B2317" s="46" t="s">
        <v>1205</v>
      </c>
      <c r="C2317" s="53">
        <v>23.882166666666667</v>
      </c>
      <c r="D2317" s="51">
        <v>0</v>
      </c>
      <c r="E2317" s="9">
        <v>-1.8584757868994199</v>
      </c>
      <c r="F2317" s="52"/>
      <c r="G2317" s="51">
        <v>29.762799999999999</v>
      </c>
      <c r="H2317" s="9">
        <v>0.677135059431208</v>
      </c>
      <c r="I2317" s="50">
        <v>0.84115550795648497</v>
      </c>
      <c r="J2317" s="49"/>
      <c r="K2317" s="48"/>
      <c r="L2317"/>
      <c r="M2317" s="47"/>
      <c r="N2317" s="46"/>
      <c r="R2317" s="1"/>
      <c r="S2317" s="45"/>
    </row>
    <row r="2318" spans="2:19">
      <c r="B2318" s="46" t="s">
        <v>1204</v>
      </c>
      <c r="C2318" s="53">
        <v>889.89433333333329</v>
      </c>
      <c r="D2318" s="51">
        <v>687.89699999999993</v>
      </c>
      <c r="E2318" s="9">
        <v>0.136761182622059</v>
      </c>
      <c r="F2318" s="52">
        <v>4.5229229479256797E-2</v>
      </c>
      <c r="G2318" s="51">
        <v>768.42633333333333</v>
      </c>
      <c r="H2318" s="9">
        <v>-0.238093123144764</v>
      </c>
      <c r="I2318" s="50">
        <v>9.1135157729060404E-5</v>
      </c>
      <c r="J2318" s="49"/>
      <c r="K2318" s="48"/>
      <c r="L2318"/>
      <c r="M2318" s="47"/>
      <c r="N2318" s="46"/>
      <c r="R2318" s="1"/>
      <c r="S2318" s="45"/>
    </row>
    <row r="2319" spans="2:19">
      <c r="B2319" s="46" t="s">
        <v>1203</v>
      </c>
      <c r="C2319" s="53">
        <v>196.35500000000002</v>
      </c>
      <c r="D2319" s="51">
        <v>155.88433333333333</v>
      </c>
      <c r="E2319" s="9">
        <v>0.20769539424509001</v>
      </c>
      <c r="F2319" s="52">
        <v>1.5947056979455601E-2</v>
      </c>
      <c r="G2319" s="51">
        <v>174.88499999999999</v>
      </c>
      <c r="H2319" s="9">
        <v>-0.183477785131888</v>
      </c>
      <c r="I2319" s="50">
        <v>2.8018537487551402E-2</v>
      </c>
      <c r="J2319" s="49"/>
      <c r="K2319" s="48"/>
      <c r="L2319" t="s">
        <v>1202</v>
      </c>
      <c r="M2319" s="47"/>
      <c r="N2319" s="46" t="s">
        <v>1201</v>
      </c>
      <c r="O2319" s="1" t="s">
        <v>1200</v>
      </c>
      <c r="P2319" s="1" t="s">
        <v>386</v>
      </c>
      <c r="Q2319" s="1" t="s">
        <v>1199</v>
      </c>
      <c r="R2319" s="1" t="s">
        <v>1198</v>
      </c>
      <c r="S2319" s="45" t="s">
        <v>15</v>
      </c>
    </row>
    <row r="2320" spans="2:19">
      <c r="B2320" s="46" t="s">
        <v>1197</v>
      </c>
      <c r="C2320" s="53">
        <v>0</v>
      </c>
      <c r="D2320" s="51">
        <v>0</v>
      </c>
      <c r="E2320" s="9">
        <v>0.102870109379323</v>
      </c>
      <c r="F2320" s="52"/>
      <c r="G2320" s="51">
        <v>3.4919333333333333</v>
      </c>
      <c r="H2320" s="9">
        <v>1.1513972161456201</v>
      </c>
      <c r="I2320" s="50">
        <v>0.84115550795648497</v>
      </c>
      <c r="J2320" s="49"/>
      <c r="K2320" s="48"/>
      <c r="L2320"/>
      <c r="M2320" s="47"/>
      <c r="N2320" s="46"/>
      <c r="R2320" s="1"/>
      <c r="S2320" s="45"/>
    </row>
    <row r="2321" spans="2:19">
      <c r="B2321" s="46" t="s">
        <v>1196</v>
      </c>
      <c r="C2321" s="53">
        <v>11.129623333333333</v>
      </c>
      <c r="D2321" s="51">
        <v>7.0310933333333336</v>
      </c>
      <c r="E2321" s="9">
        <v>-0.17675478002644099</v>
      </c>
      <c r="F2321" s="52">
        <v>0.63994295820477198</v>
      </c>
      <c r="G2321" s="51">
        <v>12.834766666666667</v>
      </c>
      <c r="H2321" s="9">
        <v>0.162059697752863</v>
      </c>
      <c r="I2321" s="50">
        <v>0.60072535051631504</v>
      </c>
      <c r="J2321" s="49"/>
      <c r="K2321" s="48"/>
      <c r="L2321"/>
      <c r="M2321" s="47"/>
      <c r="N2321" s="46"/>
      <c r="R2321" s="1"/>
      <c r="S2321" s="45"/>
    </row>
    <row r="2322" spans="2:19">
      <c r="B2322" s="46" t="s">
        <v>1195</v>
      </c>
      <c r="C2322" s="53">
        <v>66.933033333333341</v>
      </c>
      <c r="D2322" s="51">
        <v>39.641933333333327</v>
      </c>
      <c r="E2322" s="9">
        <v>-0.223846860012198</v>
      </c>
      <c r="F2322" s="52">
        <v>0.20176383992096</v>
      </c>
      <c r="G2322" s="51">
        <v>42.25716666666667</v>
      </c>
      <c r="H2322" s="9">
        <v>-0.706416360998944</v>
      </c>
      <c r="I2322" s="50">
        <v>1.5282324117019E-6</v>
      </c>
      <c r="J2322" s="49"/>
      <c r="K2322" s="48"/>
      <c r="L2322"/>
      <c r="M2322" s="47"/>
      <c r="N2322" s="46"/>
      <c r="R2322" s="1"/>
      <c r="S2322" s="45"/>
    </row>
    <row r="2323" spans="2:19">
      <c r="B2323" s="46" t="s">
        <v>1194</v>
      </c>
      <c r="C2323" s="53">
        <v>7609.0133333333333</v>
      </c>
      <c r="D2323" s="51">
        <v>4599.2833333333338</v>
      </c>
      <c r="E2323" s="9">
        <v>-0.18152900422898999</v>
      </c>
      <c r="F2323" s="52">
        <v>0.37763893040715701</v>
      </c>
      <c r="G2323" s="51">
        <v>6179.8</v>
      </c>
      <c r="H2323" s="9">
        <v>-0.32085662816107502</v>
      </c>
      <c r="I2323" s="50">
        <v>5.3084638788162102E-2</v>
      </c>
      <c r="J2323" s="49"/>
      <c r="K2323" s="48"/>
      <c r="L2323"/>
      <c r="M2323" s="47"/>
      <c r="N2323" s="46"/>
      <c r="R2323" s="1"/>
      <c r="S2323" s="45"/>
    </row>
    <row r="2324" spans="2:19">
      <c r="B2324" s="46" t="s">
        <v>1193</v>
      </c>
      <c r="C2324" s="53">
        <v>47.917499999999997</v>
      </c>
      <c r="D2324" s="51">
        <v>52.920333333333332</v>
      </c>
      <c r="E2324" s="9">
        <v>0.67089344697869002</v>
      </c>
      <c r="F2324" s="52">
        <v>5.5934164051394696E-9</v>
      </c>
      <c r="G2324" s="51">
        <v>58.544399999999996</v>
      </c>
      <c r="H2324" s="9">
        <v>0.26274701930758299</v>
      </c>
      <c r="I2324" s="50">
        <v>3.89674023811626E-2</v>
      </c>
      <c r="J2324" s="49"/>
      <c r="K2324" s="48"/>
      <c r="L2324"/>
      <c r="M2324" s="47"/>
      <c r="N2324" s="46"/>
      <c r="R2324" s="1"/>
      <c r="S2324" s="45"/>
    </row>
    <row r="2325" spans="2:19">
      <c r="B2325" s="46" t="s">
        <v>1192</v>
      </c>
      <c r="C2325" s="53">
        <v>554.72</v>
      </c>
      <c r="D2325" s="51">
        <v>274.11799999999999</v>
      </c>
      <c r="E2325" s="9">
        <v>-0.487858709220862</v>
      </c>
      <c r="F2325" s="52">
        <v>1.2918269942146001E-16</v>
      </c>
      <c r="G2325" s="51">
        <v>1021.2719999999999</v>
      </c>
      <c r="H2325" s="9">
        <v>0.86074038638643202</v>
      </c>
      <c r="I2325" s="50">
        <v>1.70864799003689E-56</v>
      </c>
      <c r="J2325" s="49"/>
      <c r="K2325" s="48"/>
      <c r="L2325"/>
      <c r="M2325" s="47"/>
      <c r="N2325" s="46"/>
      <c r="R2325" s="1"/>
      <c r="S2325" s="45"/>
    </row>
    <row r="2326" spans="2:19">
      <c r="B2326" s="46" t="s">
        <v>1191</v>
      </c>
      <c r="C2326" s="53">
        <v>1824.33</v>
      </c>
      <c r="D2326" s="51">
        <v>1386.04</v>
      </c>
      <c r="E2326" s="9">
        <v>0.14468580836477199</v>
      </c>
      <c r="F2326" s="52">
        <v>0.77483871390181502</v>
      </c>
      <c r="G2326" s="51">
        <v>3491.5866666666666</v>
      </c>
      <c r="H2326" s="9">
        <v>0.91589403013814197</v>
      </c>
      <c r="I2326" s="50">
        <v>1.4818695606481499E-3</v>
      </c>
      <c r="J2326" s="49"/>
      <c r="K2326" s="48"/>
      <c r="L2326"/>
      <c r="M2326" s="47"/>
      <c r="N2326" s="46"/>
      <c r="R2326" s="1"/>
      <c r="S2326" s="45"/>
    </row>
    <row r="2327" spans="2:19">
      <c r="B2327" s="46" t="s">
        <v>1190</v>
      </c>
      <c r="C2327" s="53">
        <v>217.26733333333334</v>
      </c>
      <c r="D2327" s="51">
        <v>142.42099999999999</v>
      </c>
      <c r="E2327" s="9">
        <v>-7.3956220187879507E-2</v>
      </c>
      <c r="F2327" s="52">
        <v>0.87109982725438495</v>
      </c>
      <c r="G2327" s="51">
        <v>182.3356666666667</v>
      </c>
      <c r="H2327" s="9">
        <v>-0.280411751258064</v>
      </c>
      <c r="I2327" s="50">
        <v>0.36684420722154998</v>
      </c>
      <c r="J2327" s="49"/>
      <c r="K2327" s="48"/>
      <c r="L2327"/>
      <c r="M2327" s="47"/>
      <c r="N2327" s="46"/>
      <c r="R2327" s="1"/>
      <c r="S2327" s="45"/>
    </row>
    <row r="2328" spans="2:19">
      <c r="B2328" s="46" t="s">
        <v>1189</v>
      </c>
      <c r="C2328" s="53">
        <v>6.236346666666666</v>
      </c>
      <c r="D2328" s="51">
        <v>4.8856666666666664</v>
      </c>
      <c r="E2328" s="9">
        <v>0.20787376282713599</v>
      </c>
      <c r="F2328" s="52">
        <v>0.85550600871003002</v>
      </c>
      <c r="G2328" s="51">
        <v>3.4315999999999995</v>
      </c>
      <c r="H2328" s="9">
        <v>-0.85603034190201299</v>
      </c>
      <c r="I2328" s="50">
        <v>0.30216363296529902</v>
      </c>
      <c r="J2328" s="49"/>
      <c r="K2328" s="48"/>
      <c r="L2328"/>
      <c r="M2328" s="47"/>
      <c r="N2328" s="46"/>
      <c r="R2328" s="1"/>
      <c r="S2328" s="45"/>
    </row>
    <row r="2329" spans="2:19">
      <c r="B2329" s="46" t="s">
        <v>1188</v>
      </c>
      <c r="C2329" s="53">
        <v>209.77033333333335</v>
      </c>
      <c r="D2329" s="51">
        <v>135.87233333333333</v>
      </c>
      <c r="E2329" s="9">
        <v>-0.12912996937332399</v>
      </c>
      <c r="F2329" s="52">
        <v>0.53105077761519104</v>
      </c>
      <c r="G2329" s="51">
        <v>85.931100000000001</v>
      </c>
      <c r="H2329" s="9">
        <v>-1.3472048904973299</v>
      </c>
      <c r="I2329" s="50">
        <v>9.0558641217532901E-18</v>
      </c>
      <c r="J2329" s="49"/>
      <c r="K2329" s="48"/>
      <c r="L2329"/>
      <c r="M2329" s="47"/>
      <c r="N2329" s="46"/>
      <c r="R2329" s="1"/>
      <c r="S2329" s="45"/>
    </row>
    <row r="2330" spans="2:19">
      <c r="B2330" s="46" t="s">
        <v>1187</v>
      </c>
      <c r="C2330" s="53">
        <v>73.962466666666657</v>
      </c>
      <c r="D2330" s="51">
        <v>39.964466666666667</v>
      </c>
      <c r="E2330" s="9">
        <v>-0.34659196473250098</v>
      </c>
      <c r="F2330" s="52">
        <v>2.47936134158965E-2</v>
      </c>
      <c r="G2330" s="51">
        <v>63.9313</v>
      </c>
      <c r="H2330" s="9">
        <v>-0.23751467806305601</v>
      </c>
      <c r="I2330" s="50">
        <v>0.112963679358066</v>
      </c>
      <c r="J2330" s="49"/>
      <c r="K2330" s="48"/>
      <c r="L2330"/>
      <c r="M2330" s="47"/>
      <c r="N2330" s="46"/>
      <c r="R2330" s="1"/>
      <c r="S2330" s="45"/>
    </row>
    <row r="2331" spans="2:19">
      <c r="B2331" s="46" t="s">
        <v>1186</v>
      </c>
      <c r="C2331" s="53">
        <v>94.82823333333333</v>
      </c>
      <c r="D2331" s="51">
        <v>92.02803333333334</v>
      </c>
      <c r="E2331" s="9">
        <v>0.42950332265075802</v>
      </c>
      <c r="F2331" s="52">
        <v>1.6481947824689799E-2</v>
      </c>
      <c r="G2331" s="51">
        <v>83.54676666666667</v>
      </c>
      <c r="H2331" s="9">
        <v>-0.23863686219587801</v>
      </c>
      <c r="I2331" s="50">
        <v>0.214664307891444</v>
      </c>
      <c r="J2331" s="49"/>
      <c r="K2331" s="48"/>
      <c r="L2331"/>
      <c r="M2331" s="47"/>
      <c r="N2331" s="46"/>
      <c r="R2331" s="1"/>
      <c r="S2331" s="45"/>
    </row>
    <row r="2332" spans="2:19">
      <c r="B2332" s="46" t="s">
        <v>1185</v>
      </c>
      <c r="C2332" s="53">
        <v>151.03569999999999</v>
      </c>
      <c r="D2332" s="51">
        <v>160.88133333333334</v>
      </c>
      <c r="E2332" s="9">
        <v>0.62160735419084701</v>
      </c>
      <c r="F2332" s="52">
        <v>4.4533309477473501E-15</v>
      </c>
      <c r="G2332" s="51">
        <v>112.11566666666666</v>
      </c>
      <c r="H2332" s="9">
        <v>-0.45765613793756099</v>
      </c>
      <c r="I2332" s="50">
        <v>9.8837016262218099E-8</v>
      </c>
      <c r="J2332" s="49"/>
      <c r="K2332" s="48"/>
      <c r="L2332"/>
      <c r="M2332" s="47"/>
      <c r="N2332" s="46"/>
      <c r="R2332" s="1"/>
      <c r="S2332" s="45"/>
    </row>
    <row r="2333" spans="2:19">
      <c r="B2333" s="46" t="s">
        <v>1184</v>
      </c>
      <c r="C2333" s="53">
        <v>53.560033333333337</v>
      </c>
      <c r="D2333" s="51">
        <v>57.742766666666661</v>
      </c>
      <c r="E2333" s="9">
        <v>0.62772049205319003</v>
      </c>
      <c r="F2333" s="52">
        <v>5.1789904934334204E-7</v>
      </c>
      <c r="G2333" s="51">
        <v>56.788000000000004</v>
      </c>
      <c r="H2333" s="9">
        <v>4.9930137306682998E-2</v>
      </c>
      <c r="I2333" s="50">
        <v>0.77598556995295698</v>
      </c>
      <c r="J2333" s="49"/>
      <c r="K2333" s="48"/>
      <c r="L2333"/>
      <c r="M2333" s="47"/>
      <c r="N2333" s="46" t="s">
        <v>1183</v>
      </c>
      <c r="O2333" s="1" t="s">
        <v>1182</v>
      </c>
      <c r="P2333" s="1" t="s">
        <v>695</v>
      </c>
      <c r="Q2333" s="1" t="s">
        <v>695</v>
      </c>
      <c r="R2333" s="1" t="s">
        <v>694</v>
      </c>
      <c r="S2333" s="45" t="s">
        <v>36</v>
      </c>
    </row>
    <row r="2334" spans="2:19">
      <c r="B2334" s="46" t="s">
        <v>1181</v>
      </c>
      <c r="C2334" s="53">
        <v>54.141266666666674</v>
      </c>
      <c r="D2334" s="51">
        <v>52.310900000000004</v>
      </c>
      <c r="E2334" s="9">
        <v>0.50192426864901396</v>
      </c>
      <c r="F2334" s="52">
        <v>8.2080114976869102E-3</v>
      </c>
      <c r="G2334" s="51">
        <v>52.560566666666666</v>
      </c>
      <c r="H2334" s="9">
        <v>-5.7549166424142199E-2</v>
      </c>
      <c r="I2334" s="50">
        <v>0.81747818684386298</v>
      </c>
      <c r="J2334" s="49"/>
      <c r="K2334" s="48"/>
      <c r="L2334"/>
      <c r="M2334" s="47"/>
      <c r="N2334" s="46" t="s">
        <v>1180</v>
      </c>
      <c r="O2334" s="1" t="s">
        <v>1179</v>
      </c>
      <c r="P2334" s="1" t="s">
        <v>695</v>
      </c>
      <c r="Q2334" s="1" t="s">
        <v>695</v>
      </c>
      <c r="R2334" s="1" t="s">
        <v>1175</v>
      </c>
      <c r="S2334" s="45" t="s">
        <v>56</v>
      </c>
    </row>
    <row r="2335" spans="2:19">
      <c r="B2335" s="46" t="s">
        <v>1178</v>
      </c>
      <c r="C2335" s="53">
        <v>119.31423333333332</v>
      </c>
      <c r="D2335" s="51">
        <v>80.187799999999996</v>
      </c>
      <c r="E2335" s="9">
        <v>-8.5282062588890595E-2</v>
      </c>
      <c r="F2335" s="52">
        <v>0.467686156198236</v>
      </c>
      <c r="G2335" s="51">
        <v>97.880833333333328</v>
      </c>
      <c r="H2335" s="9">
        <v>-0.35353059996671199</v>
      </c>
      <c r="I2335" s="50">
        <v>3.61786367288218E-5</v>
      </c>
      <c r="J2335" s="49"/>
      <c r="K2335" s="48"/>
      <c r="L2335"/>
      <c r="M2335" s="47"/>
      <c r="N2335" s="46" t="s">
        <v>1177</v>
      </c>
      <c r="O2335" s="1" t="s">
        <v>1176</v>
      </c>
      <c r="P2335" s="1" t="s">
        <v>695</v>
      </c>
      <c r="Q2335" s="1" t="s">
        <v>695</v>
      </c>
      <c r="R2335" s="1" t="s">
        <v>1175</v>
      </c>
      <c r="S2335" s="45" t="s">
        <v>56</v>
      </c>
    </row>
    <row r="2336" spans="2:19">
      <c r="B2336" s="46" t="s">
        <v>1174</v>
      </c>
      <c r="C2336" s="53">
        <v>13.910036666666668</v>
      </c>
      <c r="D2336" s="51">
        <v>9.7434999999999992</v>
      </c>
      <c r="E2336" s="9">
        <v>0.61512415551542199</v>
      </c>
      <c r="F2336" s="52">
        <v>0.81654095419230499</v>
      </c>
      <c r="G2336" s="51">
        <v>12.161196666666667</v>
      </c>
      <c r="H2336" s="9">
        <v>0.12670660921410501</v>
      </c>
      <c r="I2336" s="50">
        <v>0.95192370642777902</v>
      </c>
      <c r="J2336" s="49"/>
      <c r="K2336" s="48"/>
      <c r="L2336"/>
      <c r="M2336" s="47"/>
      <c r="N2336" s="46"/>
      <c r="R2336" s="1"/>
      <c r="S2336" s="45"/>
    </row>
    <row r="2337" spans="2:19">
      <c r="B2337" s="46" t="s">
        <v>1173</v>
      </c>
      <c r="C2337" s="53">
        <v>55.509766666666657</v>
      </c>
      <c r="D2337" s="51">
        <v>39.162599999999998</v>
      </c>
      <c r="E2337" s="9">
        <v>2.05779257360399E-2</v>
      </c>
      <c r="F2337" s="52">
        <v>0.94366606771660699</v>
      </c>
      <c r="G2337" s="51">
        <v>54.65</v>
      </c>
      <c r="H2337" s="9">
        <v>-7.0138716939551302E-2</v>
      </c>
      <c r="I2337" s="50">
        <v>0.70917079395449101</v>
      </c>
      <c r="J2337" s="49"/>
      <c r="K2337" s="48"/>
      <c r="L2337"/>
      <c r="M2337" s="47"/>
      <c r="N2337" s="46"/>
      <c r="R2337" s="1"/>
      <c r="S2337" s="45"/>
    </row>
    <row r="2338" spans="2:19">
      <c r="B2338" s="46" t="s">
        <v>1172</v>
      </c>
      <c r="C2338" s="53">
        <v>66.002499999999998</v>
      </c>
      <c r="D2338" s="51">
        <v>35.010033333333332</v>
      </c>
      <c r="E2338" s="9">
        <v>-0.39975228663073598</v>
      </c>
      <c r="F2338" s="52">
        <v>4.9153417350096901E-2</v>
      </c>
      <c r="G2338" s="51">
        <v>42.099033333333331</v>
      </c>
      <c r="H2338" s="9">
        <v>-0.69638160601142896</v>
      </c>
      <c r="I2338" s="50">
        <v>1.3921214328393601E-4</v>
      </c>
      <c r="J2338" s="49"/>
      <c r="K2338" s="48"/>
      <c r="L2338"/>
      <c r="M2338" s="47"/>
      <c r="N2338" s="46"/>
      <c r="R2338" s="1"/>
      <c r="S2338" s="45"/>
    </row>
    <row r="2339" spans="2:19">
      <c r="B2339" s="46" t="s">
        <v>1171</v>
      </c>
      <c r="C2339" s="53">
        <v>51.562033333333339</v>
      </c>
      <c r="D2339" s="51">
        <v>24.813166666666671</v>
      </c>
      <c r="E2339" s="9">
        <v>-0.52698306066695899</v>
      </c>
      <c r="F2339" s="52">
        <v>9.1863255648453503E-8</v>
      </c>
      <c r="G2339" s="51">
        <v>29.821533333333335</v>
      </c>
      <c r="H2339" s="9">
        <v>-0.83139151070586503</v>
      </c>
      <c r="I2339" s="50">
        <v>9.0558641217532901E-18</v>
      </c>
      <c r="J2339" s="49"/>
      <c r="K2339" s="48"/>
      <c r="L2339"/>
      <c r="M2339" s="47"/>
      <c r="N2339" s="46"/>
      <c r="R2339" s="1"/>
      <c r="S2339" s="45"/>
    </row>
    <row r="2340" spans="2:19">
      <c r="B2340" s="46" t="s">
        <v>1170</v>
      </c>
      <c r="C2340" s="53">
        <v>75.054033333333336</v>
      </c>
      <c r="D2340" s="51">
        <v>45.183933333333329</v>
      </c>
      <c r="E2340" s="9">
        <v>-0.17756098045868199</v>
      </c>
      <c r="F2340" s="52">
        <v>0.52343802975493803</v>
      </c>
      <c r="G2340" s="51">
        <v>32.465266666666665</v>
      </c>
      <c r="H2340" s="9">
        <v>-1.21089717929281</v>
      </c>
      <c r="I2340" s="50">
        <v>1.5160514137510799E-8</v>
      </c>
      <c r="J2340" s="49"/>
      <c r="K2340" s="48"/>
      <c r="L2340"/>
      <c r="M2340" s="47"/>
      <c r="N2340" s="46"/>
      <c r="R2340" s="1"/>
      <c r="S2340" s="45"/>
    </row>
    <row r="2341" spans="2:19">
      <c r="B2341" s="46" t="s">
        <v>1169</v>
      </c>
      <c r="C2341" s="53">
        <v>89.327033333333347</v>
      </c>
      <c r="D2341" s="51">
        <v>47.6907</v>
      </c>
      <c r="E2341" s="9">
        <v>-0.211756516179504</v>
      </c>
      <c r="F2341" s="52">
        <v>0.82300205673358595</v>
      </c>
      <c r="G2341" s="51">
        <v>26.083133333333333</v>
      </c>
      <c r="H2341" s="9">
        <v>-1.6717733640169601</v>
      </c>
      <c r="I2341" s="50">
        <v>1.2954870586601899E-2</v>
      </c>
      <c r="J2341" s="49"/>
      <c r="K2341" s="48"/>
      <c r="L2341"/>
      <c r="M2341" s="47"/>
      <c r="N2341" s="46"/>
      <c r="R2341" s="1"/>
      <c r="S2341" s="45"/>
    </row>
    <row r="2342" spans="2:19">
      <c r="B2342" s="46" t="s">
        <v>1168</v>
      </c>
      <c r="C2342" s="53">
        <v>60.519900000000007</v>
      </c>
      <c r="D2342" s="51">
        <v>43.857700000000001</v>
      </c>
      <c r="E2342" s="9">
        <v>4.1523233326118E-2</v>
      </c>
      <c r="F2342" s="52">
        <v>0.849230099668287</v>
      </c>
      <c r="G2342" s="51">
        <v>20.706633333333333</v>
      </c>
      <c r="H2342" s="9">
        <v>-1.5999506808936901</v>
      </c>
      <c r="I2342" s="50">
        <v>4.0675747026446999E-31</v>
      </c>
      <c r="J2342" s="49"/>
      <c r="K2342" s="48"/>
      <c r="L2342"/>
      <c r="M2342" s="47"/>
      <c r="N2342" s="46"/>
      <c r="R2342" s="1"/>
      <c r="S2342" s="45"/>
    </row>
    <row r="2343" spans="2:19">
      <c r="B2343" s="46" t="s">
        <v>1167</v>
      </c>
      <c r="C2343" s="53">
        <v>308.12866666666667</v>
      </c>
      <c r="D2343" s="51">
        <v>199.12433333333334</v>
      </c>
      <c r="E2343" s="9">
        <v>-7.9050551046473197E-2</v>
      </c>
      <c r="F2343" s="52">
        <v>0.86863771666542999</v>
      </c>
      <c r="G2343" s="51">
        <v>154.39966666666666</v>
      </c>
      <c r="H2343" s="9">
        <v>-1.00744432327739</v>
      </c>
      <c r="I2343" s="50">
        <v>6.4511693121316902E-4</v>
      </c>
      <c r="J2343" s="49"/>
      <c r="K2343" s="48"/>
      <c r="L2343"/>
      <c r="M2343" s="47"/>
      <c r="N2343" s="46"/>
      <c r="R2343" s="1"/>
      <c r="S2343" s="45"/>
    </row>
    <row r="2344" spans="2:19">
      <c r="B2344" s="46" t="s">
        <v>1166</v>
      </c>
      <c r="C2344" s="53">
        <v>0.47326666666666667</v>
      </c>
      <c r="D2344" s="51">
        <v>0</v>
      </c>
      <c r="E2344" s="9">
        <v>-0.85890077211564697</v>
      </c>
      <c r="F2344" s="52"/>
      <c r="G2344" s="51">
        <v>3.2202199999999999</v>
      </c>
      <c r="H2344" s="9">
        <v>3.0734861769878399</v>
      </c>
      <c r="I2344" s="50">
        <v>0.167814223381578</v>
      </c>
      <c r="J2344" s="49"/>
      <c r="K2344" s="48"/>
      <c r="L2344"/>
      <c r="M2344" s="47"/>
      <c r="N2344" s="46"/>
      <c r="R2344" s="1"/>
      <c r="S2344" s="45"/>
    </row>
    <row r="2345" spans="2:19">
      <c r="B2345" s="46" t="s">
        <v>1165</v>
      </c>
      <c r="C2345" s="53">
        <v>176.774</v>
      </c>
      <c r="D2345" s="51">
        <v>101.28456666666666</v>
      </c>
      <c r="E2345" s="9">
        <v>-0.313058274178315</v>
      </c>
      <c r="F2345" s="52">
        <v>0.41544157566173301</v>
      </c>
      <c r="G2345" s="51">
        <v>101.98646666666666</v>
      </c>
      <c r="H2345" s="9">
        <v>-0.89380414320641499</v>
      </c>
      <c r="I2345" s="50">
        <v>3.7595386793050399E-3</v>
      </c>
      <c r="J2345" s="49"/>
      <c r="K2345" s="48"/>
      <c r="L2345"/>
      <c r="M2345" s="47"/>
      <c r="N2345" s="46"/>
      <c r="R2345" s="1"/>
      <c r="S2345" s="45"/>
    </row>
    <row r="2346" spans="2:19">
      <c r="B2346" s="46" t="s">
        <v>1164</v>
      </c>
      <c r="C2346" s="53">
        <v>59.959099999999999</v>
      </c>
      <c r="D2346" s="51">
        <v>37.492533333333334</v>
      </c>
      <c r="E2346" s="9">
        <v>-0.19356267851891501</v>
      </c>
      <c r="F2346" s="52">
        <v>0.21496822794428699</v>
      </c>
      <c r="G2346" s="51">
        <v>32.916366666666669</v>
      </c>
      <c r="H2346" s="9">
        <v>-0.90148163986710295</v>
      </c>
      <c r="I2346" s="50">
        <v>6.2368199240706703E-12</v>
      </c>
      <c r="J2346" s="49"/>
      <c r="K2346" s="48"/>
      <c r="L2346"/>
      <c r="M2346" s="47"/>
      <c r="N2346" s="46"/>
      <c r="R2346" s="1"/>
      <c r="S2346" s="45"/>
    </row>
    <row r="2347" spans="2:19">
      <c r="B2347" s="46" t="s">
        <v>1163</v>
      </c>
      <c r="C2347" s="53">
        <v>45.355600000000003</v>
      </c>
      <c r="D2347" s="51">
        <v>33.796933333333335</v>
      </c>
      <c r="E2347" s="9">
        <v>0.11165663154358201</v>
      </c>
      <c r="F2347" s="52">
        <v>0.82291948271912596</v>
      </c>
      <c r="G2347" s="51">
        <v>19.917999999999996</v>
      </c>
      <c r="H2347" s="9">
        <v>-1.22315948225444</v>
      </c>
      <c r="I2347" s="50">
        <v>2.21134248176944E-4</v>
      </c>
      <c r="J2347" s="49"/>
      <c r="K2347" s="48"/>
      <c r="L2347"/>
      <c r="M2347" s="47"/>
      <c r="N2347" s="46"/>
      <c r="R2347" s="1"/>
      <c r="S2347" s="45"/>
    </row>
    <row r="2348" spans="2:19">
      <c r="B2348" s="46" t="s">
        <v>1162</v>
      </c>
      <c r="C2348" s="53">
        <v>86.625133333333338</v>
      </c>
      <c r="D2348" s="51">
        <v>49.220300000000002</v>
      </c>
      <c r="E2348" s="9">
        <v>-0.173404351280183</v>
      </c>
      <c r="F2348" s="52">
        <v>0.83115094834752901</v>
      </c>
      <c r="G2348" s="51">
        <v>28.391233333333336</v>
      </c>
      <c r="H2348" s="9">
        <v>-1.5211209266703001</v>
      </c>
      <c r="I2348" s="50">
        <v>6.3955806554057597E-3</v>
      </c>
      <c r="J2348" s="49"/>
      <c r="K2348" s="48"/>
      <c r="L2348"/>
      <c r="M2348" s="47"/>
      <c r="N2348" s="46"/>
      <c r="R2348" s="1"/>
      <c r="S2348" s="45"/>
    </row>
    <row r="2349" spans="2:19">
      <c r="B2349" s="46" t="s">
        <v>1161</v>
      </c>
      <c r="C2349" s="53">
        <v>163.27423333333334</v>
      </c>
      <c r="D2349" s="51">
        <v>93.892066666666665</v>
      </c>
      <c r="E2349" s="9">
        <v>-0.19278003029084601</v>
      </c>
      <c r="F2349" s="52">
        <v>0.90054719265277705</v>
      </c>
      <c r="G2349" s="51">
        <v>75.6678</v>
      </c>
      <c r="H2349" s="9">
        <v>-1.0176826104465999</v>
      </c>
      <c r="I2349" s="50">
        <v>0.34912696189736198</v>
      </c>
      <c r="J2349" s="49"/>
      <c r="K2349" s="48"/>
      <c r="L2349"/>
      <c r="M2349" s="47"/>
      <c r="N2349" s="46"/>
      <c r="R2349" s="1"/>
      <c r="S2349" s="45"/>
    </row>
    <row r="2350" spans="2:19">
      <c r="B2350" s="46" t="s">
        <v>1160</v>
      </c>
      <c r="C2350" s="53">
        <v>83.785866666666664</v>
      </c>
      <c r="D2350" s="51">
        <v>82.459799999999987</v>
      </c>
      <c r="E2350" s="9">
        <v>0.33787870453989399</v>
      </c>
      <c r="F2350" s="52">
        <v>0.64104243819941797</v>
      </c>
      <c r="G2350" s="51">
        <v>27.973000000000003</v>
      </c>
      <c r="H2350" s="9">
        <v>-1.7313106691099001</v>
      </c>
      <c r="I2350" s="50">
        <v>5.3403105909838704E-3</v>
      </c>
      <c r="J2350" s="49"/>
      <c r="K2350" s="48"/>
      <c r="L2350"/>
      <c r="M2350" s="47"/>
      <c r="N2350" s="46"/>
      <c r="R2350" s="1"/>
      <c r="S2350" s="45"/>
    </row>
    <row r="2351" spans="2:19">
      <c r="B2351" s="46" t="s">
        <v>1159</v>
      </c>
      <c r="C2351" s="53">
        <v>48.390366666666672</v>
      </c>
      <c r="D2351" s="51">
        <v>45.77923333333333</v>
      </c>
      <c r="E2351" s="9">
        <v>0.42577950456788699</v>
      </c>
      <c r="F2351" s="52">
        <v>0.166091965827801</v>
      </c>
      <c r="G2351" s="51">
        <v>11.924766666666669</v>
      </c>
      <c r="H2351" s="9">
        <v>-2.06104275408785</v>
      </c>
      <c r="I2351" s="50">
        <v>7.8388053823941804E-10</v>
      </c>
      <c r="J2351" s="49"/>
      <c r="K2351" s="48"/>
      <c r="L2351"/>
      <c r="M2351" s="47"/>
      <c r="N2351" s="46"/>
      <c r="R2351" s="1"/>
      <c r="S2351" s="45"/>
    </row>
    <row r="2352" spans="2:19">
      <c r="B2352" s="46" t="s">
        <v>1158</v>
      </c>
      <c r="C2352" s="53">
        <v>147.62306666666669</v>
      </c>
      <c r="D2352" s="51">
        <v>84.121100000000013</v>
      </c>
      <c r="E2352" s="9">
        <v>-0.32413785765050401</v>
      </c>
      <c r="F2352" s="52">
        <v>5.7941140923318799E-2</v>
      </c>
      <c r="G2352" s="51">
        <v>94.838766666666672</v>
      </c>
      <c r="H2352" s="9">
        <v>-0.69108657713055899</v>
      </c>
      <c r="I2352" s="50">
        <v>5.2823932647342502E-6</v>
      </c>
      <c r="J2352" s="49"/>
      <c r="K2352" s="48"/>
      <c r="L2352"/>
      <c r="M2352" s="47"/>
      <c r="N2352" s="46"/>
      <c r="R2352" s="1"/>
      <c r="S2352" s="45"/>
    </row>
    <row r="2353" spans="2:19">
      <c r="B2353" s="46" t="s">
        <v>1157</v>
      </c>
      <c r="C2353" s="53">
        <v>101.14639999999999</v>
      </c>
      <c r="D2353" s="51">
        <v>81.397499999999994</v>
      </c>
      <c r="E2353" s="9">
        <v>0.25060976545763303</v>
      </c>
      <c r="F2353" s="52">
        <v>0.27074796360377001</v>
      </c>
      <c r="G2353" s="51">
        <v>72.6023</v>
      </c>
      <c r="H2353" s="9">
        <v>-0.43844058223865801</v>
      </c>
      <c r="I2353" s="50">
        <v>2.89142110913467E-2</v>
      </c>
      <c r="J2353" s="49"/>
      <c r="K2353" s="48"/>
      <c r="L2353"/>
      <c r="M2353" s="47"/>
      <c r="N2353" s="46"/>
      <c r="R2353" s="1"/>
      <c r="S2353" s="45"/>
    </row>
    <row r="2354" spans="2:19">
      <c r="B2354" s="46" t="s">
        <v>1156</v>
      </c>
      <c r="C2354" s="53">
        <v>100.09676666666667</v>
      </c>
      <c r="D2354" s="51">
        <v>84.300233333333338</v>
      </c>
      <c r="E2354" s="9">
        <v>0.36399296411759802</v>
      </c>
      <c r="F2354" s="52">
        <v>0.161073191559887</v>
      </c>
      <c r="G2354" s="51">
        <v>86.091099999999997</v>
      </c>
      <c r="H2354" s="9">
        <v>-0.203605511216783</v>
      </c>
      <c r="I2354" s="50">
        <v>0.45602844545986798</v>
      </c>
      <c r="J2354" s="49"/>
      <c r="K2354" s="48"/>
      <c r="L2354"/>
      <c r="M2354" s="47"/>
      <c r="N2354" s="46"/>
      <c r="R2354" s="1"/>
      <c r="S2354" s="45"/>
    </row>
    <row r="2355" spans="2:19">
      <c r="B2355" s="46" t="s">
        <v>1155</v>
      </c>
      <c r="C2355" s="53">
        <v>220.81233333333333</v>
      </c>
      <c r="D2355" s="51">
        <v>131.78560000000002</v>
      </c>
      <c r="E2355" s="9">
        <v>-0.228954425765303</v>
      </c>
      <c r="F2355" s="52">
        <v>0.228756221226557</v>
      </c>
      <c r="G2355" s="51">
        <v>259.50033333333334</v>
      </c>
      <c r="H2355" s="9">
        <v>0.21488512697928</v>
      </c>
      <c r="I2355" s="50">
        <v>0.19853251757472101</v>
      </c>
      <c r="J2355" s="49"/>
      <c r="K2355" s="48"/>
      <c r="L2355"/>
      <c r="M2355" s="47"/>
      <c r="N2355" s="46"/>
      <c r="R2355" s="1"/>
      <c r="S2355" s="45"/>
    </row>
    <row r="2356" spans="2:19">
      <c r="B2356" s="46" t="s">
        <v>1154</v>
      </c>
      <c r="C2356" s="53">
        <v>116.18580000000001</v>
      </c>
      <c r="D2356" s="51">
        <v>79.998099999999994</v>
      </c>
      <c r="E2356" s="9">
        <v>-6.8578130995322603E-2</v>
      </c>
      <c r="F2356" s="52">
        <v>0.92507553481965399</v>
      </c>
      <c r="G2356" s="51">
        <v>160.55199999999999</v>
      </c>
      <c r="H2356" s="9">
        <v>0.37500122772477901</v>
      </c>
      <c r="I2356" s="50">
        <v>0.38487051907728298</v>
      </c>
      <c r="J2356" s="49"/>
      <c r="K2356" s="48"/>
      <c r="L2356"/>
      <c r="M2356" s="47"/>
      <c r="N2356" s="46"/>
      <c r="R2356" s="1"/>
      <c r="S2356" s="45"/>
    </row>
    <row r="2357" spans="2:19">
      <c r="B2357" s="46" t="s">
        <v>1153</v>
      </c>
      <c r="C2357" s="53">
        <v>69.722766666666658</v>
      </c>
      <c r="D2357" s="51">
        <v>48.96543333333333</v>
      </c>
      <c r="E2357" s="9">
        <v>6.3732392689318906E-2</v>
      </c>
      <c r="F2357" s="52">
        <v>0.90137457605113003</v>
      </c>
      <c r="G2357" s="51">
        <v>79.953133333333327</v>
      </c>
      <c r="H2357" s="9">
        <v>0.21493175724052499</v>
      </c>
      <c r="I2357" s="50">
        <v>0.53867591992314601</v>
      </c>
      <c r="J2357" s="49"/>
      <c r="K2357" s="48"/>
      <c r="L2357"/>
      <c r="M2357" s="47"/>
      <c r="N2357" s="46"/>
      <c r="R2357" s="1"/>
      <c r="S2357" s="45"/>
    </row>
    <row r="2358" spans="2:19">
      <c r="B2358" s="46" t="s">
        <v>1152</v>
      </c>
      <c r="C2358" s="53">
        <v>85.268233333333328</v>
      </c>
      <c r="D2358" s="51">
        <v>56.334399999999995</v>
      </c>
      <c r="E2358" s="9">
        <v>-7.72489286375104E-2</v>
      </c>
      <c r="F2358" s="52">
        <v>0.79387898972307702</v>
      </c>
      <c r="G2358" s="51">
        <v>48.570699999999995</v>
      </c>
      <c r="H2358" s="9">
        <v>-0.84773600353702405</v>
      </c>
      <c r="I2358" s="50">
        <v>4.8419841771694397E-6</v>
      </c>
      <c r="J2358" s="49"/>
      <c r="K2358" s="48"/>
      <c r="L2358"/>
      <c r="M2358" s="47"/>
      <c r="N2358" s="46"/>
      <c r="R2358" s="1"/>
      <c r="S2358" s="45"/>
    </row>
    <row r="2359" spans="2:19">
      <c r="B2359" s="46" t="s">
        <v>1151</v>
      </c>
      <c r="C2359" s="53">
        <v>45.635899999999999</v>
      </c>
      <c r="D2359" s="51">
        <v>41.820033333333335</v>
      </c>
      <c r="E2359" s="9">
        <v>0.41154757520228902</v>
      </c>
      <c r="F2359" s="52">
        <v>0.30451128070038802</v>
      </c>
      <c r="G2359" s="51">
        <v>39.762333333333338</v>
      </c>
      <c r="H2359" s="9">
        <v>-0.15883550758044501</v>
      </c>
      <c r="I2359" s="50">
        <v>0.70764702532694101</v>
      </c>
      <c r="J2359" s="49"/>
      <c r="K2359" s="48"/>
      <c r="L2359"/>
      <c r="M2359" s="47"/>
      <c r="N2359" s="46"/>
      <c r="R2359" s="1"/>
      <c r="S2359" s="45"/>
    </row>
    <row r="2360" spans="2:19">
      <c r="B2360" s="46" t="s">
        <v>1150</v>
      </c>
      <c r="C2360" s="53">
        <v>514.23966666666661</v>
      </c>
      <c r="D2360" s="51">
        <v>524.58399999999995</v>
      </c>
      <c r="E2360" s="9">
        <v>0.62888313478479896</v>
      </c>
      <c r="F2360" s="52">
        <v>4.3984114427046299E-4</v>
      </c>
      <c r="G2360" s="51">
        <v>343.70400000000001</v>
      </c>
      <c r="H2360" s="9">
        <v>-0.578755296180819</v>
      </c>
      <c r="I2360" s="50">
        <v>1.8692871013517201E-3</v>
      </c>
      <c r="J2360" s="49"/>
      <c r="K2360" s="48"/>
      <c r="L2360"/>
      <c r="M2360" s="47"/>
      <c r="N2360" s="46" t="s">
        <v>1149</v>
      </c>
      <c r="O2360" s="1" t="s">
        <v>1148</v>
      </c>
      <c r="P2360" s="1" t="s">
        <v>386</v>
      </c>
      <c r="Q2360" s="1" t="s">
        <v>457</v>
      </c>
      <c r="R2360" s="1" t="s">
        <v>1147</v>
      </c>
      <c r="S2360" s="45" t="s">
        <v>1146</v>
      </c>
    </row>
    <row r="2361" spans="2:19">
      <c r="B2361" s="46" t="s">
        <v>1145</v>
      </c>
      <c r="C2361" s="53">
        <v>1.6004666666666667</v>
      </c>
      <c r="D2361" s="51">
        <v>0.70738333333333336</v>
      </c>
      <c r="E2361" s="9">
        <v>-0.77230153793044898</v>
      </c>
      <c r="F2361" s="52"/>
      <c r="G2361" s="51">
        <v>3.1524333333333332</v>
      </c>
      <c r="H2361" s="9">
        <v>1.1821292032611299</v>
      </c>
      <c r="I2361" s="50">
        <v>0.83186939813177596</v>
      </c>
      <c r="J2361" s="49"/>
      <c r="K2361" s="48"/>
      <c r="L2361"/>
      <c r="M2361" s="47"/>
      <c r="N2361" s="46"/>
      <c r="R2361" s="1"/>
      <c r="S2361" s="45"/>
    </row>
    <row r="2362" spans="2:19">
      <c r="B2362" s="46" t="s">
        <v>1144</v>
      </c>
      <c r="C2362" s="53">
        <v>0</v>
      </c>
      <c r="D2362" s="51">
        <v>0.40355600000000003</v>
      </c>
      <c r="E2362" s="9">
        <v>1.9516202646669001</v>
      </c>
      <c r="F2362" s="52">
        <v>0.48582396596056399</v>
      </c>
      <c r="G2362" s="51">
        <v>3.4315733333333331</v>
      </c>
      <c r="H2362" s="9">
        <v>4.6401458931711899</v>
      </c>
      <c r="I2362" s="50">
        <v>9.4696188228145101E-3</v>
      </c>
      <c r="J2362" s="49"/>
      <c r="K2362" s="48"/>
      <c r="L2362"/>
      <c r="M2362" s="47"/>
      <c r="N2362" s="46"/>
      <c r="R2362" s="1"/>
      <c r="S2362" s="45"/>
    </row>
    <row r="2363" spans="2:19">
      <c r="B2363" s="46" t="s">
        <v>1143</v>
      </c>
      <c r="C2363" s="53">
        <v>0.78630333333333324</v>
      </c>
      <c r="D2363" s="51">
        <v>0.83171666666666655</v>
      </c>
      <c r="E2363" s="9">
        <v>0.77273318282688597</v>
      </c>
      <c r="F2363" s="52">
        <v>0.78638104310803503</v>
      </c>
      <c r="G2363" s="51">
        <v>1.3466356666666666</v>
      </c>
      <c r="H2363" s="9">
        <v>1.0906592962371</v>
      </c>
      <c r="I2363" s="50">
        <v>0.60155543016998003</v>
      </c>
      <c r="J2363" s="49"/>
      <c r="K2363" s="48"/>
      <c r="L2363"/>
      <c r="M2363" s="47"/>
      <c r="N2363" s="46" t="s">
        <v>1142</v>
      </c>
      <c r="O2363" s="1" t="s">
        <v>1141</v>
      </c>
      <c r="P2363" s="1" t="s">
        <v>386</v>
      </c>
      <c r="Q2363" s="1" t="s">
        <v>1140</v>
      </c>
      <c r="R2363" s="1" t="s">
        <v>1139</v>
      </c>
      <c r="S2363" s="45" t="s">
        <v>1138</v>
      </c>
    </row>
    <row r="2364" spans="2:19">
      <c r="B2364" s="46" t="s">
        <v>1137</v>
      </c>
      <c r="C2364" s="53">
        <v>1.1002073333333333</v>
      </c>
      <c r="D2364" s="51">
        <v>1.0068426666666668</v>
      </c>
      <c r="E2364" s="9">
        <v>0.796139194834797</v>
      </c>
      <c r="F2364" s="52">
        <v>0.62501559713492605</v>
      </c>
      <c r="G2364" s="51">
        <v>2.6791233333333331</v>
      </c>
      <c r="H2364" s="9">
        <v>1.46983406788467</v>
      </c>
      <c r="I2364" s="50">
        <v>0.21738199040222</v>
      </c>
      <c r="J2364" s="49"/>
      <c r="K2364" s="48"/>
      <c r="L2364"/>
      <c r="M2364" s="47"/>
      <c r="N2364" s="46" t="s">
        <v>1136</v>
      </c>
      <c r="O2364" s="1" t="s">
        <v>1135</v>
      </c>
      <c r="P2364" s="1" t="s">
        <v>386</v>
      </c>
      <c r="Q2364" s="1" t="s">
        <v>1126</v>
      </c>
      <c r="R2364" s="1" t="s">
        <v>1134</v>
      </c>
      <c r="S2364" s="45" t="s">
        <v>66</v>
      </c>
    </row>
    <row r="2365" spans="2:19">
      <c r="B2365" s="46" t="s">
        <v>1133</v>
      </c>
      <c r="C2365" s="53">
        <v>0.38845533333333337</v>
      </c>
      <c r="D2365" s="51">
        <v>0.35991266666666671</v>
      </c>
      <c r="E2365" s="9">
        <v>0.11685776059568199</v>
      </c>
      <c r="F2365" s="52">
        <v>0.96126086489691798</v>
      </c>
      <c r="G2365" s="51">
        <v>3.1621900000000003</v>
      </c>
      <c r="H2365" s="9">
        <v>2.83685000732698</v>
      </c>
      <c r="I2365" s="50">
        <v>1.12011546725317E-2</v>
      </c>
      <c r="J2365" s="49"/>
      <c r="K2365" s="48"/>
      <c r="L2365"/>
      <c r="M2365" s="47"/>
      <c r="N2365" s="46" t="s">
        <v>1132</v>
      </c>
      <c r="O2365" s="1" t="s">
        <v>1131</v>
      </c>
      <c r="P2365" s="1" t="s">
        <v>386</v>
      </c>
      <c r="Q2365" s="1" t="s">
        <v>1126</v>
      </c>
      <c r="R2365" s="1" t="s">
        <v>1130</v>
      </c>
      <c r="S2365" s="45" t="s">
        <v>66</v>
      </c>
    </row>
    <row r="2366" spans="2:19">
      <c r="B2366" s="46" t="s">
        <v>1129</v>
      </c>
      <c r="C2366" s="53">
        <v>2.5609100000000002</v>
      </c>
      <c r="D2366" s="51">
        <v>2.4051433333333332</v>
      </c>
      <c r="E2366" s="9">
        <v>0.298664598639651</v>
      </c>
      <c r="F2366" s="52">
        <v>0.841615436195017</v>
      </c>
      <c r="G2366" s="51">
        <v>1.3096213333333333</v>
      </c>
      <c r="H2366" s="9">
        <v>-0.96991596024054505</v>
      </c>
      <c r="I2366" s="50">
        <v>0.40276636135492899</v>
      </c>
      <c r="J2366" s="49"/>
      <c r="K2366" s="48"/>
      <c r="L2366"/>
      <c r="M2366" s="47"/>
      <c r="N2366" s="46" t="s">
        <v>1128</v>
      </c>
      <c r="O2366" s="1" t="s">
        <v>1127</v>
      </c>
      <c r="P2366" s="1" t="s">
        <v>386</v>
      </c>
      <c r="Q2366" s="1" t="s">
        <v>1126</v>
      </c>
      <c r="R2366" s="1" t="s">
        <v>1125</v>
      </c>
      <c r="S2366" s="45" t="s">
        <v>66</v>
      </c>
    </row>
    <row r="2367" spans="2:19">
      <c r="B2367" s="46" t="s">
        <v>1124</v>
      </c>
      <c r="C2367" s="53">
        <v>69.546033333333341</v>
      </c>
      <c r="D2367" s="51">
        <v>39.697100000000006</v>
      </c>
      <c r="E2367" s="9">
        <v>-0.28512574649011102</v>
      </c>
      <c r="F2367" s="52">
        <v>5.4296300593787497E-2</v>
      </c>
      <c r="G2367" s="51">
        <v>146.99766666666667</v>
      </c>
      <c r="H2367" s="9">
        <v>1.0522769073585301</v>
      </c>
      <c r="I2367" s="50">
        <v>2.37946127843838E-21</v>
      </c>
      <c r="J2367" s="49"/>
      <c r="K2367" s="48"/>
      <c r="L2367"/>
      <c r="M2367" s="47"/>
      <c r="N2367" s="46"/>
      <c r="R2367" s="1"/>
      <c r="S2367" s="45"/>
    </row>
    <row r="2368" spans="2:19">
      <c r="B2368" s="46" t="s">
        <v>1123</v>
      </c>
      <c r="C2368" s="53">
        <v>33.629866666666665</v>
      </c>
      <c r="D2368" s="51">
        <v>9.6926233333333318</v>
      </c>
      <c r="E2368" s="9">
        <v>-1.15258997183852</v>
      </c>
      <c r="F2368" s="52">
        <v>3.1581722576468997E-2</v>
      </c>
      <c r="G2368" s="51">
        <v>33.473199999999999</v>
      </c>
      <c r="H2368" s="9">
        <v>2.2614721562865599E-2</v>
      </c>
      <c r="I2368" s="50">
        <v>0.96720657403860899</v>
      </c>
      <c r="J2368" s="49"/>
      <c r="K2368" s="48"/>
      <c r="L2368"/>
      <c r="M2368" s="47"/>
      <c r="N2368" s="46"/>
      <c r="R2368" s="1"/>
      <c r="S2368" s="45"/>
    </row>
    <row r="2369" spans="2:19">
      <c r="B2369" s="46" t="s">
        <v>1122</v>
      </c>
      <c r="C2369" s="53">
        <v>26.229699999999998</v>
      </c>
      <c r="D2369" s="51">
        <v>12.415933333333333</v>
      </c>
      <c r="E2369" s="9">
        <v>-0.62087781289532595</v>
      </c>
      <c r="F2369" s="52">
        <v>1.7032788732671701E-2</v>
      </c>
      <c r="G2369" s="51">
        <v>23.411033333333332</v>
      </c>
      <c r="H2369" s="9">
        <v>-0.21017740909952901</v>
      </c>
      <c r="I2369" s="50">
        <v>0.44457209141607901</v>
      </c>
      <c r="J2369" s="49"/>
      <c r="K2369" s="48"/>
      <c r="L2369"/>
      <c r="M2369" s="47"/>
      <c r="N2369" s="46"/>
      <c r="R2369" s="1"/>
      <c r="S2369" s="45"/>
    </row>
    <row r="2370" spans="2:19">
      <c r="B2370" s="46" t="s">
        <v>1121</v>
      </c>
      <c r="C2370" s="53">
        <v>126.20850000000002</v>
      </c>
      <c r="D2370" s="51">
        <v>77.791566666666668</v>
      </c>
      <c r="E2370" s="9">
        <v>-0.20219283956724399</v>
      </c>
      <c r="F2370" s="52">
        <v>0.45277333474450399</v>
      </c>
      <c r="G2370" s="51">
        <v>100.22430000000001</v>
      </c>
      <c r="H2370" s="9">
        <v>-0.37756442785071398</v>
      </c>
      <c r="I2370" s="50">
        <v>8.1586014677504898E-2</v>
      </c>
      <c r="J2370" s="49"/>
      <c r="K2370" s="48"/>
      <c r="L2370"/>
      <c r="M2370" s="47"/>
      <c r="N2370" s="46"/>
      <c r="R2370" s="1"/>
      <c r="S2370" s="45"/>
    </row>
    <row r="2371" spans="2:19">
      <c r="B2371" s="46" t="s">
        <v>1120</v>
      </c>
      <c r="C2371" s="53">
        <v>89.432699999999997</v>
      </c>
      <c r="D2371" s="51">
        <v>74.237833333333342</v>
      </c>
      <c r="E2371" s="9">
        <v>0.225657721899545</v>
      </c>
      <c r="F2371" s="52">
        <v>4.20636537279954E-2</v>
      </c>
      <c r="G2371" s="51">
        <v>75.917533333333324</v>
      </c>
      <c r="H2371" s="9">
        <v>-0.27020786641633798</v>
      </c>
      <c r="I2371" s="50">
        <v>9.7418915100193695E-3</v>
      </c>
      <c r="J2371" s="49"/>
      <c r="K2371" s="48"/>
      <c r="L2371"/>
      <c r="M2371" s="47"/>
      <c r="N2371" s="46"/>
      <c r="R2371" s="1"/>
      <c r="S2371" s="45"/>
    </row>
    <row r="2372" spans="2:19">
      <c r="B2372" s="46" t="s">
        <v>1119</v>
      </c>
      <c r="C2372" s="53">
        <v>16.711733333333331</v>
      </c>
      <c r="D2372" s="51">
        <v>17.264300000000002</v>
      </c>
      <c r="E2372" s="9">
        <v>0.43694651696488401</v>
      </c>
      <c r="F2372" s="52">
        <v>0.184608203491548</v>
      </c>
      <c r="G2372" s="51">
        <v>23.472899999999999</v>
      </c>
      <c r="H2372" s="9">
        <v>0.39462291668572302</v>
      </c>
      <c r="I2372" s="50">
        <v>0.19661618004822001</v>
      </c>
      <c r="J2372" s="49"/>
      <c r="K2372" s="48"/>
      <c r="L2372"/>
      <c r="M2372" s="47"/>
      <c r="N2372" s="46" t="s">
        <v>1118</v>
      </c>
      <c r="O2372" s="1" t="s">
        <v>1117</v>
      </c>
      <c r="P2372" s="1" t="s">
        <v>214</v>
      </c>
      <c r="Q2372" s="1" t="s">
        <v>511</v>
      </c>
      <c r="R2372" s="1" t="s">
        <v>510</v>
      </c>
      <c r="S2372" s="45" t="s">
        <v>7</v>
      </c>
    </row>
    <row r="2373" spans="2:19">
      <c r="B2373" s="46" t="s">
        <v>1116</v>
      </c>
      <c r="C2373" s="53">
        <v>14.298453333333333</v>
      </c>
      <c r="D2373" s="51">
        <v>10.39002</v>
      </c>
      <c r="E2373" s="9">
        <v>2.9282676024764E-2</v>
      </c>
      <c r="F2373" s="52">
        <v>0.95874783621622095</v>
      </c>
      <c r="G2373" s="51">
        <v>17.678833333333333</v>
      </c>
      <c r="H2373" s="9">
        <v>0.24468882550837401</v>
      </c>
      <c r="I2373" s="50">
        <v>0.505566030007361</v>
      </c>
      <c r="J2373" s="49"/>
      <c r="K2373" s="48"/>
      <c r="L2373"/>
      <c r="M2373" s="47"/>
      <c r="N2373" s="46" t="s">
        <v>1115</v>
      </c>
      <c r="O2373" s="1" t="s">
        <v>1114</v>
      </c>
      <c r="P2373" s="1" t="s">
        <v>214</v>
      </c>
      <c r="Q2373" s="1" t="s">
        <v>511</v>
      </c>
      <c r="R2373" s="1" t="s">
        <v>510</v>
      </c>
      <c r="S2373" s="45" t="s">
        <v>7</v>
      </c>
    </row>
    <row r="2374" spans="2:19">
      <c r="B2374" s="46" t="s">
        <v>1113</v>
      </c>
      <c r="C2374" s="53">
        <v>55.558066666666669</v>
      </c>
      <c r="D2374" s="51">
        <v>35.73043333333333</v>
      </c>
      <c r="E2374" s="9">
        <v>-0.163660728825437</v>
      </c>
      <c r="F2374" s="52">
        <v>0.23376385226889701</v>
      </c>
      <c r="G2374" s="51">
        <v>72.977866666666671</v>
      </c>
      <c r="H2374" s="9">
        <v>0.31735322434882401</v>
      </c>
      <c r="I2374" s="50">
        <v>3.8456855676956398E-3</v>
      </c>
      <c r="J2374" s="49"/>
      <c r="K2374" s="48"/>
      <c r="L2374"/>
      <c r="M2374" s="47"/>
      <c r="N2374" s="46"/>
      <c r="R2374" s="1"/>
      <c r="S2374" s="45"/>
    </row>
    <row r="2375" spans="2:19">
      <c r="B2375" s="46" t="s">
        <v>1112</v>
      </c>
      <c r="C2375" s="53">
        <v>13.532376666666664</v>
      </c>
      <c r="D2375" s="51">
        <v>11.684676666666666</v>
      </c>
      <c r="E2375" s="9">
        <v>0.27938856674684598</v>
      </c>
      <c r="F2375" s="52">
        <v>0.50934055426619795</v>
      </c>
      <c r="G2375" s="51">
        <v>19.898066666666669</v>
      </c>
      <c r="H2375" s="9">
        <v>0.51943810821879699</v>
      </c>
      <c r="I2375" s="50">
        <v>0.107120868513895</v>
      </c>
      <c r="J2375" s="49"/>
      <c r="K2375" s="48"/>
      <c r="L2375"/>
      <c r="M2375" s="47"/>
      <c r="N2375" s="46"/>
      <c r="R2375" s="1"/>
      <c r="S2375" s="45"/>
    </row>
    <row r="2376" spans="2:19">
      <c r="B2376" s="46" t="s">
        <v>1111</v>
      </c>
      <c r="C2376" s="53">
        <v>3527.1499999999996</v>
      </c>
      <c r="D2376" s="51">
        <v>3118.5166666666664</v>
      </c>
      <c r="E2376" s="9">
        <v>0.445060912990072</v>
      </c>
      <c r="F2376" s="52">
        <v>0.21176267662360501</v>
      </c>
      <c r="G2376" s="51">
        <v>5688.68</v>
      </c>
      <c r="H2376" s="9">
        <v>0.67097618886865096</v>
      </c>
      <c r="I2376" s="50">
        <v>2.7224111743934801E-2</v>
      </c>
      <c r="J2376" s="49"/>
      <c r="K2376" s="48"/>
      <c r="L2376"/>
      <c r="M2376" s="47"/>
      <c r="N2376" s="46"/>
      <c r="R2376" s="1"/>
      <c r="S2376" s="45"/>
    </row>
    <row r="2377" spans="2:19">
      <c r="B2377" s="46" t="s">
        <v>1110</v>
      </c>
      <c r="C2377" s="53">
        <v>141.69219999999999</v>
      </c>
      <c r="D2377" s="51">
        <v>66.287166666666664</v>
      </c>
      <c r="E2377" s="9">
        <v>-0.57503939640350099</v>
      </c>
      <c r="F2377" s="52">
        <v>7.3553737877017598E-7</v>
      </c>
      <c r="G2377" s="51">
        <v>62.188533333333339</v>
      </c>
      <c r="H2377" s="9">
        <v>-1.2057544511072</v>
      </c>
      <c r="I2377" s="50">
        <v>6.0299403739752903E-25</v>
      </c>
      <c r="J2377" s="49"/>
      <c r="K2377" s="48"/>
      <c r="L2377"/>
      <c r="M2377" s="47"/>
      <c r="N2377" s="46"/>
      <c r="R2377" s="1"/>
      <c r="S2377" s="45"/>
    </row>
    <row r="2378" spans="2:19">
      <c r="B2378" s="46" t="s">
        <v>1109</v>
      </c>
      <c r="C2378" s="53">
        <v>95.913533333333319</v>
      </c>
      <c r="D2378" s="51">
        <v>45.515533333333337</v>
      </c>
      <c r="E2378" s="9">
        <v>-0.48975476051810202</v>
      </c>
      <c r="F2378" s="52">
        <v>1.8778448852532499E-2</v>
      </c>
      <c r="G2378" s="51">
        <v>33.576999999999998</v>
      </c>
      <c r="H2378" s="9">
        <v>-1.52135244077456</v>
      </c>
      <c r="I2378" s="50">
        <v>2.7889073907124299E-14</v>
      </c>
      <c r="J2378" s="49"/>
      <c r="K2378" s="48"/>
      <c r="L2378"/>
      <c r="M2378" s="47"/>
      <c r="N2378" s="46"/>
      <c r="R2378" s="1"/>
      <c r="S2378" s="45"/>
    </row>
    <row r="2379" spans="2:19">
      <c r="B2379" s="46" t="s">
        <v>1108</v>
      </c>
      <c r="C2379" s="53">
        <v>60.522466666666666</v>
      </c>
      <c r="D2379" s="51">
        <v>24.54443333333333</v>
      </c>
      <c r="E2379" s="9">
        <v>-0.80563967743029796</v>
      </c>
      <c r="F2379" s="52">
        <v>2.44050683032285E-4</v>
      </c>
      <c r="G2379" s="51">
        <v>15.232966666666664</v>
      </c>
      <c r="H2379" s="9">
        <v>-2.01297458934609</v>
      </c>
      <c r="I2379" s="50">
        <v>2.2014728926567299E-17</v>
      </c>
      <c r="J2379" s="49"/>
      <c r="K2379" s="48"/>
      <c r="L2379" t="s">
        <v>363</v>
      </c>
      <c r="M2379" s="47"/>
      <c r="N2379" s="46"/>
      <c r="R2379" s="1"/>
      <c r="S2379" s="45"/>
    </row>
    <row r="2380" spans="2:19">
      <c r="B2380" s="46" t="s">
        <v>1107</v>
      </c>
      <c r="C2380" s="53">
        <v>45.966466666666662</v>
      </c>
      <c r="D2380" s="51">
        <v>18.807233333333333</v>
      </c>
      <c r="E2380" s="9">
        <v>-0.81811936929943896</v>
      </c>
      <c r="F2380" s="52">
        <v>3.3325437239876499E-4</v>
      </c>
      <c r="G2380" s="51">
        <v>13.681133333333335</v>
      </c>
      <c r="H2380" s="9">
        <v>-1.8231877673803001</v>
      </c>
      <c r="I2380" s="50">
        <v>1.27958001605608E-14</v>
      </c>
      <c r="J2380" s="49"/>
      <c r="K2380" s="48"/>
      <c r="L2380"/>
      <c r="M2380" s="47"/>
      <c r="N2380" s="46"/>
      <c r="R2380" s="1"/>
      <c r="S2380" s="45"/>
    </row>
    <row r="2381" spans="2:19">
      <c r="B2381" s="46" t="s">
        <v>1106</v>
      </c>
      <c r="C2381" s="53">
        <v>55.865566666666666</v>
      </c>
      <c r="D2381" s="51">
        <v>46.210366666666665</v>
      </c>
      <c r="E2381" s="9">
        <v>0.28161724134931598</v>
      </c>
      <c r="F2381" s="52">
        <v>0.20982266244591899</v>
      </c>
      <c r="G2381" s="51">
        <v>200.67399999999998</v>
      </c>
      <c r="H2381" s="9">
        <v>1.8695318996672501</v>
      </c>
      <c r="I2381" s="50">
        <v>1.25825245121648E-32</v>
      </c>
      <c r="J2381" s="49"/>
      <c r="K2381" s="48"/>
      <c r="L2381"/>
      <c r="M2381" s="47"/>
      <c r="N2381" s="46"/>
      <c r="R2381" s="1"/>
      <c r="S2381" s="45"/>
    </row>
    <row r="2382" spans="2:19">
      <c r="B2382" s="46" t="s">
        <v>1105</v>
      </c>
      <c r="C2382" s="53">
        <v>62.707500000000003</v>
      </c>
      <c r="D2382" s="51">
        <v>55.382399999999997</v>
      </c>
      <c r="E2382" s="9">
        <v>0.32518905552750499</v>
      </c>
      <c r="F2382" s="52">
        <v>2.5822562893220101E-3</v>
      </c>
      <c r="G2382" s="51">
        <v>275.91900000000004</v>
      </c>
      <c r="H2382" s="9">
        <v>2.0969259000545799</v>
      </c>
      <c r="I2382" s="50">
        <v>3.5489484062984701E-129</v>
      </c>
      <c r="J2382" s="49"/>
      <c r="K2382" s="48"/>
      <c r="L2382"/>
      <c r="M2382" s="47"/>
      <c r="N2382" s="46"/>
      <c r="R2382" s="1"/>
      <c r="S2382" s="45"/>
    </row>
    <row r="2383" spans="2:19">
      <c r="B2383" s="46" t="s">
        <v>1104</v>
      </c>
      <c r="C2383" s="53">
        <v>346.69499999999999</v>
      </c>
      <c r="D2383" s="51">
        <v>224.10933333333332</v>
      </c>
      <c r="E2383" s="9">
        <v>-0.15073144528492799</v>
      </c>
      <c r="F2383" s="52">
        <v>0.390225608237312</v>
      </c>
      <c r="G2383" s="51">
        <v>173.84299999999999</v>
      </c>
      <c r="H2383" s="9">
        <v>-1.02875774209676</v>
      </c>
      <c r="I2383" s="50">
        <v>7.9680767008631604E-14</v>
      </c>
      <c r="J2383" s="49"/>
      <c r="K2383" s="48"/>
      <c r="L2383"/>
      <c r="M2383" s="47"/>
      <c r="N2383" s="46"/>
      <c r="R2383" s="1"/>
      <c r="S2383" s="45"/>
    </row>
    <row r="2384" spans="2:19">
      <c r="B2384" s="46" t="s">
        <v>1103</v>
      </c>
      <c r="C2384" s="53">
        <v>95.133866666666663</v>
      </c>
      <c r="D2384" s="51">
        <v>58.119100000000003</v>
      </c>
      <c r="E2384" s="9">
        <v>-0.24197200421606199</v>
      </c>
      <c r="F2384" s="52">
        <v>0.23272866441391099</v>
      </c>
      <c r="G2384" s="51">
        <v>56.872933333333343</v>
      </c>
      <c r="H2384" s="9">
        <v>-0.80353922417285495</v>
      </c>
      <c r="I2384" s="50">
        <v>2.4902620572707799E-6</v>
      </c>
      <c r="J2384" s="49"/>
      <c r="K2384" s="48"/>
      <c r="L2384"/>
      <c r="M2384" s="47"/>
      <c r="N2384" s="46"/>
      <c r="R2384" s="1"/>
      <c r="S2384" s="45"/>
    </row>
    <row r="2385" spans="2:19">
      <c r="B2385" s="46" t="s">
        <v>1102</v>
      </c>
      <c r="C2385" s="53">
        <v>1214.066</v>
      </c>
      <c r="D2385" s="51">
        <v>582.09933333333333</v>
      </c>
      <c r="E2385" s="9">
        <v>-0.56528949092738401</v>
      </c>
      <c r="F2385" s="52">
        <v>9.7095093450444797E-22</v>
      </c>
      <c r="G2385" s="51">
        <v>204.34433333333334</v>
      </c>
      <c r="H2385" s="9">
        <v>-2.6105282090269601</v>
      </c>
      <c r="I2385" s="50">
        <v>0</v>
      </c>
      <c r="J2385" s="49"/>
      <c r="K2385" s="48"/>
      <c r="L2385"/>
      <c r="M2385" s="47"/>
      <c r="N2385" s="46"/>
      <c r="R2385" s="1"/>
      <c r="S2385" s="45"/>
    </row>
    <row r="2386" spans="2:19">
      <c r="B2386" s="46" t="s">
        <v>1101</v>
      </c>
      <c r="C2386" s="53">
        <v>376.238</v>
      </c>
      <c r="D2386" s="51">
        <v>253.19833333333335</v>
      </c>
      <c r="E2386" s="9">
        <v>-6.0455360012753298E-2</v>
      </c>
      <c r="F2386" s="52">
        <v>0.81139910117645497</v>
      </c>
      <c r="G2386" s="51">
        <v>253.75400000000002</v>
      </c>
      <c r="H2386" s="9">
        <v>-0.57270874247539005</v>
      </c>
      <c r="I2386" s="50">
        <v>1.6431384674490699E-4</v>
      </c>
      <c r="J2386" s="49"/>
      <c r="K2386" s="48"/>
      <c r="L2386"/>
      <c r="M2386" s="47"/>
      <c r="N2386" s="46"/>
      <c r="R2386" s="1"/>
      <c r="S2386" s="45"/>
    </row>
    <row r="2387" spans="2:19">
      <c r="B2387" s="46" t="s">
        <v>1100</v>
      </c>
      <c r="C2387" s="53">
        <v>237.30933333333337</v>
      </c>
      <c r="D2387" s="51">
        <v>150.84100000000001</v>
      </c>
      <c r="E2387" s="9">
        <v>-0.170675819558366</v>
      </c>
      <c r="F2387" s="52">
        <v>0.52109075598906196</v>
      </c>
      <c r="G2387" s="51">
        <v>187.64366666666669</v>
      </c>
      <c r="H2387" s="9">
        <v>-0.37903780951085198</v>
      </c>
      <c r="I2387" s="50">
        <v>6.6692914093643196E-2</v>
      </c>
      <c r="J2387" s="49"/>
      <c r="K2387" s="48"/>
      <c r="L2387"/>
      <c r="M2387" s="47"/>
      <c r="N2387" s="46"/>
      <c r="R2387" s="1"/>
      <c r="S2387" s="45"/>
    </row>
    <row r="2388" spans="2:19">
      <c r="B2388" s="46" t="s">
        <v>1099</v>
      </c>
      <c r="C2388" s="53">
        <v>6.1667766666666664</v>
      </c>
      <c r="D2388" s="51">
        <v>6.8024866666666668</v>
      </c>
      <c r="E2388" s="9">
        <v>0.39231176112758398</v>
      </c>
      <c r="F2388" s="52">
        <v>0.82515637105225803</v>
      </c>
      <c r="G2388" s="51">
        <v>9.7778000000000009</v>
      </c>
      <c r="H2388" s="9">
        <v>0.60271959663233199</v>
      </c>
      <c r="I2388" s="50">
        <v>0.64440148979434397</v>
      </c>
      <c r="J2388" s="49"/>
      <c r="K2388" s="48"/>
      <c r="L2388"/>
      <c r="M2388" s="47"/>
      <c r="N2388" s="46"/>
      <c r="R2388" s="1"/>
      <c r="S2388" s="45"/>
    </row>
    <row r="2389" spans="2:19">
      <c r="B2389" s="46" t="s">
        <v>1098</v>
      </c>
      <c r="C2389" s="53">
        <v>1060.1413333333333</v>
      </c>
      <c r="D2389" s="51">
        <v>875.3950000000001</v>
      </c>
      <c r="E2389" s="9">
        <v>0.21733462020444599</v>
      </c>
      <c r="F2389" s="52">
        <v>6.73781335957088E-5</v>
      </c>
      <c r="G2389" s="51">
        <v>1413.28</v>
      </c>
      <c r="H2389" s="9">
        <v>0.36699363181580702</v>
      </c>
      <c r="I2389" s="50">
        <v>4.06557795432891E-13</v>
      </c>
      <c r="J2389" s="49"/>
      <c r="K2389" s="48"/>
      <c r="L2389"/>
      <c r="M2389" s="47"/>
      <c r="N2389" s="46" t="s">
        <v>1097</v>
      </c>
      <c r="O2389" s="1" t="s">
        <v>1096</v>
      </c>
      <c r="P2389" s="1" t="s">
        <v>214</v>
      </c>
      <c r="Q2389" s="1" t="s">
        <v>1055</v>
      </c>
      <c r="R2389" s="1" t="s">
        <v>1054</v>
      </c>
      <c r="S2389" s="45" t="s">
        <v>1053</v>
      </c>
    </row>
    <row r="2390" spans="2:19">
      <c r="B2390" s="46" t="s">
        <v>1095</v>
      </c>
      <c r="C2390" s="53">
        <v>34.713166666666666</v>
      </c>
      <c r="D2390" s="51">
        <v>26.315866666666668</v>
      </c>
      <c r="E2390" s="9">
        <v>0.12615556669849901</v>
      </c>
      <c r="F2390" s="52">
        <v>0.65402460105108695</v>
      </c>
      <c r="G2390" s="51">
        <v>46.331933333333325</v>
      </c>
      <c r="H2390" s="9">
        <v>0.40500552060368999</v>
      </c>
      <c r="I2390" s="50">
        <v>3.6083009799548503E-2</v>
      </c>
      <c r="J2390" s="49"/>
      <c r="K2390" s="48"/>
      <c r="L2390"/>
      <c r="M2390" s="47"/>
      <c r="N2390" s="46"/>
      <c r="R2390" s="1"/>
      <c r="S2390" s="45"/>
    </row>
    <row r="2391" spans="2:19">
      <c r="B2391" s="46" t="s">
        <v>1094</v>
      </c>
      <c r="C2391" s="53">
        <v>143.65076666666667</v>
      </c>
      <c r="D2391" s="51">
        <v>131.53746666666666</v>
      </c>
      <c r="E2391" s="9">
        <v>0.32366151024231299</v>
      </c>
      <c r="F2391" s="52">
        <v>1.0856188023051999E-3</v>
      </c>
      <c r="G2391" s="51">
        <v>218.08233333333337</v>
      </c>
      <c r="H2391" s="9">
        <v>0.52637128101146202</v>
      </c>
      <c r="I2391" s="50">
        <v>5.2879013573059602E-9</v>
      </c>
      <c r="J2391" s="49"/>
      <c r="K2391" s="48"/>
      <c r="L2391"/>
      <c r="M2391" s="47"/>
      <c r="N2391" s="46"/>
      <c r="R2391" s="1"/>
      <c r="S2391" s="45"/>
    </row>
    <row r="2392" spans="2:19">
      <c r="B2392" s="46" t="s">
        <v>1093</v>
      </c>
      <c r="C2392" s="53">
        <v>234.79033333333334</v>
      </c>
      <c r="D2392" s="51">
        <v>208.63000000000002</v>
      </c>
      <c r="E2392" s="9">
        <v>0.27895268136842499</v>
      </c>
      <c r="F2392" s="52">
        <v>9.6719721562515803E-3</v>
      </c>
      <c r="G2392" s="51">
        <v>388.58600000000001</v>
      </c>
      <c r="H2392" s="9">
        <v>0.65859175897732003</v>
      </c>
      <c r="I2392" s="50">
        <v>1.4552033541279401E-12</v>
      </c>
      <c r="J2392" s="49"/>
      <c r="K2392" s="48"/>
      <c r="L2392"/>
      <c r="M2392" s="47"/>
      <c r="N2392" s="46"/>
      <c r="R2392" s="1"/>
      <c r="S2392" s="45"/>
    </row>
    <row r="2393" spans="2:19">
      <c r="B2393" s="46" t="s">
        <v>1092</v>
      </c>
      <c r="C2393" s="53">
        <v>174.03399999999999</v>
      </c>
      <c r="D2393" s="51">
        <v>144.96156666666664</v>
      </c>
      <c r="E2393" s="9">
        <v>0.185177542479287</v>
      </c>
      <c r="F2393" s="52">
        <v>0.17616608367335701</v>
      </c>
      <c r="G2393" s="51">
        <v>275.90600000000001</v>
      </c>
      <c r="H2393" s="9">
        <v>0.59965023914915105</v>
      </c>
      <c r="I2393" s="50">
        <v>2.46398450054899E-8</v>
      </c>
      <c r="J2393" s="49"/>
      <c r="K2393" s="48"/>
      <c r="L2393"/>
      <c r="M2393" s="47"/>
      <c r="N2393" s="46" t="s">
        <v>1091</v>
      </c>
      <c r="O2393" s="1" t="s">
        <v>1090</v>
      </c>
      <c r="P2393" s="1" t="s">
        <v>236</v>
      </c>
      <c r="Q2393" s="1" t="s">
        <v>580</v>
      </c>
      <c r="R2393" s="1" t="s">
        <v>579</v>
      </c>
      <c r="S2393" s="45" t="s">
        <v>38</v>
      </c>
    </row>
    <row r="2394" spans="2:19">
      <c r="B2394" s="46" t="s">
        <v>1089</v>
      </c>
      <c r="C2394" s="53">
        <v>176.71333333333334</v>
      </c>
      <c r="D2394" s="51">
        <v>139.66733333333332</v>
      </c>
      <c r="E2394" s="9">
        <v>0.12935656356861</v>
      </c>
      <c r="F2394" s="52">
        <v>0.16378595596887</v>
      </c>
      <c r="G2394" s="51">
        <v>256.87700000000001</v>
      </c>
      <c r="H2394" s="9">
        <v>0.48765413095418803</v>
      </c>
      <c r="I2394" s="50">
        <v>2.0067035438751101E-11</v>
      </c>
      <c r="J2394" s="49"/>
      <c r="K2394" s="48"/>
      <c r="L2394"/>
      <c r="M2394" s="47"/>
      <c r="N2394" s="46"/>
      <c r="R2394" s="1"/>
      <c r="S2394" s="45"/>
    </row>
    <row r="2395" spans="2:19">
      <c r="B2395" s="46" t="s">
        <v>1088</v>
      </c>
      <c r="C2395" s="53">
        <v>5.667583333333333</v>
      </c>
      <c r="D2395" s="51">
        <v>8.7263800000000007</v>
      </c>
      <c r="E2395" s="9">
        <v>0.97574031021949104</v>
      </c>
      <c r="F2395" s="52">
        <v>0.203093543277409</v>
      </c>
      <c r="G2395" s="51">
        <v>4.5060099999999998</v>
      </c>
      <c r="H2395" s="9">
        <v>-0.51721539130306204</v>
      </c>
      <c r="I2395" s="50">
        <v>0.55338880743001595</v>
      </c>
      <c r="J2395" s="49"/>
      <c r="K2395" s="48"/>
      <c r="L2395"/>
      <c r="M2395" s="47"/>
      <c r="N2395" s="46"/>
      <c r="R2395" s="1"/>
      <c r="S2395" s="45"/>
    </row>
    <row r="2396" spans="2:19">
      <c r="B2396" s="46" t="s">
        <v>1087</v>
      </c>
      <c r="C2396" s="53">
        <v>154.65906666666666</v>
      </c>
      <c r="D2396" s="51">
        <v>65.516000000000005</v>
      </c>
      <c r="E2396" s="9">
        <v>-0.743714141448785</v>
      </c>
      <c r="F2396" s="52">
        <v>2.92546936991696E-8</v>
      </c>
      <c r="G2396" s="51">
        <v>55.204433333333334</v>
      </c>
      <c r="H2396" s="9">
        <v>-1.5168668594363</v>
      </c>
      <c r="I2396" s="50">
        <v>1.7067004866585399E-27</v>
      </c>
      <c r="J2396" s="49"/>
      <c r="K2396" s="48"/>
      <c r="L2396"/>
      <c r="M2396" s="47"/>
      <c r="N2396" s="46"/>
      <c r="R2396" s="1"/>
      <c r="S2396" s="45"/>
    </row>
    <row r="2397" spans="2:19">
      <c r="B2397" s="46" t="s">
        <v>1086</v>
      </c>
      <c r="C2397" s="53">
        <v>655.38733333333334</v>
      </c>
      <c r="D2397" s="51">
        <v>544.66600000000005</v>
      </c>
      <c r="E2397" s="9">
        <v>0.21348457343114899</v>
      </c>
      <c r="F2397" s="52">
        <v>1.23145588316788E-3</v>
      </c>
      <c r="G2397" s="51">
        <v>686.12433333333331</v>
      </c>
      <c r="H2397" s="9">
        <v>4.6880127896271996E-3</v>
      </c>
      <c r="I2397" s="50">
        <v>0.95607818190437699</v>
      </c>
      <c r="J2397" s="49"/>
      <c r="K2397" s="48"/>
      <c r="L2397"/>
      <c r="M2397" s="47"/>
      <c r="N2397" s="46" t="s">
        <v>1085</v>
      </c>
      <c r="O2397" s="1" t="s">
        <v>1084</v>
      </c>
      <c r="P2397" s="1" t="s">
        <v>236</v>
      </c>
      <c r="Q2397" s="1" t="s">
        <v>1083</v>
      </c>
      <c r="R2397" s="1" t="s">
        <v>1082</v>
      </c>
      <c r="S2397" s="45" t="s">
        <v>1081</v>
      </c>
    </row>
    <row r="2398" spans="2:19">
      <c r="B2398" s="46" t="s">
        <v>1080</v>
      </c>
      <c r="C2398" s="53">
        <v>6631.52</v>
      </c>
      <c r="D2398" s="51">
        <v>8755.7766666666666</v>
      </c>
      <c r="E2398" s="9">
        <v>-0.73351072138899398</v>
      </c>
      <c r="F2398" s="52">
        <v>4.3730304025977797E-3</v>
      </c>
      <c r="G2398" s="51">
        <v>3872.73</v>
      </c>
      <c r="H2398" s="9">
        <v>0.91968132157747196</v>
      </c>
      <c r="I2398" s="50">
        <v>9.8554352032534208E-6</v>
      </c>
      <c r="J2398" s="49"/>
      <c r="K2398" s="48"/>
      <c r="L2398"/>
      <c r="M2398" s="47"/>
      <c r="N2398" s="46"/>
      <c r="R2398" s="1"/>
      <c r="S2398" s="45"/>
    </row>
    <row r="2399" spans="2:19">
      <c r="B2399" s="46" t="s">
        <v>1079</v>
      </c>
      <c r="C2399" s="53">
        <v>6631.52</v>
      </c>
      <c r="D2399" s="51">
        <v>8755.7766666666666</v>
      </c>
      <c r="E2399" s="9">
        <v>-0.73351072138899398</v>
      </c>
      <c r="F2399" s="52">
        <v>4.3730304025977797E-3</v>
      </c>
      <c r="G2399" s="51">
        <v>3872.73</v>
      </c>
      <c r="H2399" s="9">
        <v>0.91968132157747196</v>
      </c>
      <c r="I2399" s="50">
        <v>9.8554352032534208E-6</v>
      </c>
      <c r="J2399" s="49"/>
      <c r="K2399" s="48"/>
      <c r="L2399"/>
      <c r="M2399" s="47"/>
      <c r="N2399" s="46"/>
      <c r="R2399" s="1"/>
      <c r="S2399" s="45"/>
    </row>
    <row r="2400" spans="2:19">
      <c r="B2400" s="46" t="s">
        <v>1078</v>
      </c>
      <c r="C2400" s="53">
        <v>112.17146666666667</v>
      </c>
      <c r="D2400" s="51">
        <v>94.775800000000004</v>
      </c>
      <c r="E2400" s="9">
        <v>0.24776063160953499</v>
      </c>
      <c r="F2400" s="52">
        <v>0.20493489618462099</v>
      </c>
      <c r="G2400" s="51">
        <v>399.51</v>
      </c>
      <c r="H2400" s="9">
        <v>1.79007353058688</v>
      </c>
      <c r="I2400" s="50">
        <v>9.1730204672146607E-40</v>
      </c>
      <c r="J2400" s="49"/>
      <c r="K2400" s="48"/>
      <c r="L2400"/>
      <c r="M2400" s="47"/>
      <c r="N2400" s="46"/>
      <c r="R2400" s="1"/>
      <c r="S2400" s="45"/>
    </row>
    <row r="2401" spans="2:19">
      <c r="B2401" s="46" t="s">
        <v>1077</v>
      </c>
      <c r="C2401" s="53">
        <v>175.82613333333333</v>
      </c>
      <c r="D2401" s="51">
        <v>159.74300000000002</v>
      </c>
      <c r="E2401" s="9">
        <v>0.472151413754483</v>
      </c>
      <c r="F2401" s="52">
        <v>2.5677757681995299E-2</v>
      </c>
      <c r="G2401" s="51">
        <v>774.78166666666675</v>
      </c>
      <c r="H2401" s="9">
        <v>2.1544862097203201</v>
      </c>
      <c r="I2401" s="50">
        <v>1.3902766192960501E-40</v>
      </c>
      <c r="J2401" s="49"/>
      <c r="K2401" s="48"/>
      <c r="L2401"/>
      <c r="M2401" s="47"/>
      <c r="N2401" s="46"/>
      <c r="R2401" s="1"/>
      <c r="S2401" s="45"/>
    </row>
    <row r="2402" spans="2:19">
      <c r="B2402" s="46" t="s">
        <v>1076</v>
      </c>
      <c r="C2402" s="53">
        <v>187.84676666666667</v>
      </c>
      <c r="D2402" s="51">
        <v>141.34866666666667</v>
      </c>
      <c r="E2402" s="9">
        <v>0.102203738208308</v>
      </c>
      <c r="F2402" s="52">
        <v>0.52335334976453096</v>
      </c>
      <c r="G2402" s="51">
        <v>775.35699999999997</v>
      </c>
      <c r="H2402" s="9">
        <v>2.0376264592009599</v>
      </c>
      <c r="I2402" s="50">
        <v>1.12057345218009E-103</v>
      </c>
      <c r="J2402" s="49"/>
      <c r="K2402" s="48"/>
      <c r="L2402"/>
      <c r="M2402" s="47"/>
      <c r="N2402" s="46"/>
      <c r="R2402" s="1"/>
      <c r="S2402" s="45"/>
    </row>
    <row r="2403" spans="2:19">
      <c r="B2403" s="46" t="s">
        <v>1075</v>
      </c>
      <c r="C2403" s="53">
        <v>79.753466666666668</v>
      </c>
      <c r="D2403" s="51">
        <v>68.665433333333326</v>
      </c>
      <c r="E2403" s="9">
        <v>0.282839173549019</v>
      </c>
      <c r="F2403" s="52">
        <v>4.7544605866925403E-2</v>
      </c>
      <c r="G2403" s="51">
        <v>73.636433333333343</v>
      </c>
      <c r="H2403" s="9">
        <v>-0.154210531974068</v>
      </c>
      <c r="I2403" s="50">
        <v>0.30502929562051501</v>
      </c>
      <c r="J2403" s="49"/>
      <c r="K2403" s="48"/>
      <c r="L2403"/>
      <c r="M2403" s="47"/>
      <c r="N2403" s="46"/>
      <c r="R2403" s="1"/>
      <c r="S2403" s="45"/>
    </row>
    <row r="2404" spans="2:19">
      <c r="B2404" s="46" t="s">
        <v>1074</v>
      </c>
      <c r="C2404" s="53">
        <v>81.503233333333341</v>
      </c>
      <c r="D2404" s="51">
        <v>59.391533333333335</v>
      </c>
      <c r="E2404" s="9">
        <v>5.2720467108192202E-3</v>
      </c>
      <c r="F2404" s="52">
        <v>0.988872242296579</v>
      </c>
      <c r="G2404" s="51">
        <v>41.439366666666672</v>
      </c>
      <c r="H2404" s="9">
        <v>-1.03674872862575</v>
      </c>
      <c r="I2404" s="50">
        <v>3.7082378620065801E-4</v>
      </c>
      <c r="J2404" s="49"/>
      <c r="K2404" s="48"/>
      <c r="L2404"/>
      <c r="M2404" s="47"/>
      <c r="N2404" s="46"/>
      <c r="R2404" s="1"/>
      <c r="S2404" s="45"/>
    </row>
    <row r="2405" spans="2:19">
      <c r="B2405" s="46" t="s">
        <v>1073</v>
      </c>
      <c r="C2405" s="53">
        <v>59.704766666666664</v>
      </c>
      <c r="D2405" s="51">
        <v>36.835466666666669</v>
      </c>
      <c r="E2405" s="9">
        <v>-0.22350301647208301</v>
      </c>
      <c r="F2405" s="52">
        <v>0.27853845372548902</v>
      </c>
      <c r="G2405" s="51">
        <v>29.626866666666668</v>
      </c>
      <c r="H2405" s="9">
        <v>-1.0498145649477399</v>
      </c>
      <c r="I2405" s="50">
        <v>1.08570695422407E-9</v>
      </c>
      <c r="J2405" s="49"/>
      <c r="K2405" s="48"/>
      <c r="L2405"/>
      <c r="M2405" s="47"/>
      <c r="N2405" s="46"/>
      <c r="R2405" s="1"/>
      <c r="S2405" s="45"/>
    </row>
    <row r="2406" spans="2:19">
      <c r="B2406" s="46" t="s">
        <v>1072</v>
      </c>
      <c r="C2406" s="53">
        <v>44.319366666666667</v>
      </c>
      <c r="D2406" s="51">
        <v>30.148666666666667</v>
      </c>
      <c r="E2406" s="9">
        <v>-0.12769186357573301</v>
      </c>
      <c r="F2406" s="52">
        <v>0.73570746388016905</v>
      </c>
      <c r="G2406" s="51">
        <v>25.240866666666665</v>
      </c>
      <c r="H2406" s="9">
        <v>-0.91557787019359105</v>
      </c>
      <c r="I2406" s="50">
        <v>2.7981275618144298E-4</v>
      </c>
      <c r="J2406" s="49"/>
      <c r="K2406" s="48"/>
      <c r="L2406" t="s">
        <v>268</v>
      </c>
      <c r="M2406" s="47"/>
      <c r="N2406" s="46"/>
      <c r="R2406" s="1"/>
      <c r="S2406" s="45"/>
    </row>
    <row r="2407" spans="2:19">
      <c r="B2407" s="46" t="s">
        <v>1071</v>
      </c>
      <c r="C2407" s="53">
        <v>20.984233333333336</v>
      </c>
      <c r="D2407" s="51">
        <v>17.776700000000002</v>
      </c>
      <c r="E2407" s="9">
        <v>0.29696624587376502</v>
      </c>
      <c r="F2407" s="52">
        <v>0.73624409476658403</v>
      </c>
      <c r="G2407" s="51">
        <v>14.514516666666665</v>
      </c>
      <c r="H2407" s="9">
        <v>-0.50245516398951395</v>
      </c>
      <c r="I2407" s="50">
        <v>0.48723263642522602</v>
      </c>
      <c r="J2407" s="49"/>
      <c r="K2407" s="48"/>
      <c r="L2407"/>
      <c r="M2407" s="47"/>
      <c r="N2407" s="46" t="s">
        <v>266</v>
      </c>
      <c r="O2407" s="1" t="s">
        <v>265</v>
      </c>
      <c r="P2407" s="1" t="s">
        <v>236</v>
      </c>
      <c r="Q2407" s="1" t="s">
        <v>264</v>
      </c>
      <c r="R2407" s="1" t="s">
        <v>263</v>
      </c>
      <c r="S2407" s="45" t="s">
        <v>5</v>
      </c>
    </row>
    <row r="2408" spans="2:19">
      <c r="B2408" s="46" t="s">
        <v>1070</v>
      </c>
      <c r="C2408" s="53">
        <v>209.88333333333335</v>
      </c>
      <c r="D2408" s="51">
        <v>58.422799999999995</v>
      </c>
      <c r="E2408" s="9">
        <v>-1.3678173333531101</v>
      </c>
      <c r="F2408" s="52">
        <v>2.9208053880149801E-15</v>
      </c>
      <c r="G2408" s="51">
        <v>285.10466666666667</v>
      </c>
      <c r="H2408" s="9">
        <v>0.40068434861780799</v>
      </c>
      <c r="I2408" s="50">
        <v>1.04370278262228E-2</v>
      </c>
      <c r="J2408" s="49"/>
      <c r="K2408" s="48"/>
      <c r="L2408"/>
      <c r="M2408" s="47"/>
      <c r="N2408" s="46"/>
      <c r="R2408" s="1"/>
      <c r="S2408" s="45"/>
    </row>
    <row r="2409" spans="2:19">
      <c r="B2409" s="46" t="s">
        <v>1069</v>
      </c>
      <c r="C2409" s="53">
        <v>213.11500000000001</v>
      </c>
      <c r="D2409" s="51">
        <v>58.403199999999998</v>
      </c>
      <c r="E2409" s="9">
        <v>-1.3576287060399199</v>
      </c>
      <c r="F2409" s="52">
        <v>8.3786393628988307E-86</v>
      </c>
      <c r="G2409" s="51">
        <v>434.55166666666668</v>
      </c>
      <c r="H2409" s="9">
        <v>0.99637366984106901</v>
      </c>
      <c r="I2409" s="50">
        <v>1.00353977770831E-65</v>
      </c>
      <c r="J2409" s="49"/>
      <c r="K2409" s="48"/>
      <c r="L2409"/>
      <c r="M2409" s="47"/>
      <c r="N2409" s="46"/>
      <c r="R2409" s="1"/>
      <c r="S2409" s="45"/>
    </row>
    <row r="2410" spans="2:19">
      <c r="B2410" s="46" t="s">
        <v>1068</v>
      </c>
      <c r="C2410" s="53">
        <v>11401.62</v>
      </c>
      <c r="D2410" s="51">
        <v>22503.653333333335</v>
      </c>
      <c r="E2410" s="9">
        <v>-7.2400120634698098E-3</v>
      </c>
      <c r="F2410" s="52">
        <v>0.98015307186470202</v>
      </c>
      <c r="G2410" s="51">
        <v>3731.4</v>
      </c>
      <c r="H2410" s="9">
        <v>0.12524425363948999</v>
      </c>
      <c r="I2410" s="50">
        <v>0.55624546807651598</v>
      </c>
      <c r="J2410" s="49"/>
      <c r="K2410" s="48"/>
      <c r="L2410"/>
      <c r="M2410" s="47"/>
      <c r="N2410" s="46"/>
      <c r="R2410" s="1"/>
      <c r="S2410" s="45"/>
    </row>
    <row r="2411" spans="2:19">
      <c r="B2411" s="46" t="s">
        <v>1067</v>
      </c>
      <c r="C2411" s="53">
        <v>34320.706666666665</v>
      </c>
      <c r="D2411" s="51">
        <v>65290.400000000001</v>
      </c>
      <c r="E2411" s="9">
        <v>-0.18242798741803001</v>
      </c>
      <c r="F2411" s="52">
        <v>0.14942893489710399</v>
      </c>
      <c r="G2411" s="51">
        <v>17984.333333333332</v>
      </c>
      <c r="H2411" s="9">
        <v>0.68670756196981997</v>
      </c>
      <c r="I2411" s="50">
        <v>7.5730233560601504E-13</v>
      </c>
      <c r="J2411" s="49"/>
      <c r="K2411" s="48"/>
      <c r="L2411"/>
      <c r="M2411" s="47"/>
      <c r="N2411" s="46"/>
      <c r="R2411" s="1"/>
      <c r="S2411" s="45"/>
    </row>
    <row r="2412" spans="2:19">
      <c r="B2412" s="46" t="s">
        <v>1066</v>
      </c>
      <c r="C2412" s="53">
        <v>0</v>
      </c>
      <c r="D2412" s="51">
        <v>2.9357600000000001</v>
      </c>
      <c r="E2412" s="9">
        <v>3.4525233649072198</v>
      </c>
      <c r="F2412" s="52">
        <v>0.57916576553758004</v>
      </c>
      <c r="G2412" s="51">
        <v>6.6485833333333337</v>
      </c>
      <c r="H2412" s="9">
        <v>3.8187960121845399</v>
      </c>
      <c r="I2412" s="50">
        <v>0.46344008802875097</v>
      </c>
      <c r="J2412" s="49"/>
      <c r="K2412" s="48"/>
      <c r="L2412" t="s">
        <v>1065</v>
      </c>
      <c r="M2412" s="47" t="s">
        <v>1064</v>
      </c>
      <c r="N2412" s="46"/>
      <c r="R2412" s="1"/>
      <c r="S2412" s="45"/>
    </row>
    <row r="2413" spans="2:19">
      <c r="B2413" s="46" t="s">
        <v>1063</v>
      </c>
      <c r="C2413" s="53">
        <v>7.1041500000000006</v>
      </c>
      <c r="D2413" s="51">
        <v>14.924066666666668</v>
      </c>
      <c r="E2413" s="9">
        <v>1.5619543203227999</v>
      </c>
      <c r="F2413" s="52">
        <v>1.2669599224099099E-7</v>
      </c>
      <c r="G2413" s="51">
        <v>63.891700000000007</v>
      </c>
      <c r="H2413" s="9">
        <v>3.1267080856946698</v>
      </c>
      <c r="I2413" s="50">
        <v>5.9172650124925599E-33</v>
      </c>
      <c r="J2413" s="49"/>
      <c r="K2413" s="48"/>
      <c r="L2413"/>
      <c r="M2413" s="47"/>
      <c r="N2413" s="46"/>
      <c r="R2413" s="1"/>
      <c r="S2413" s="45"/>
    </row>
    <row r="2414" spans="2:19">
      <c r="B2414" s="46" t="s">
        <v>1062</v>
      </c>
      <c r="C2414" s="53">
        <v>0</v>
      </c>
      <c r="D2414" s="51">
        <v>6.4956666666666676</v>
      </c>
      <c r="E2414" s="9">
        <v>2.94369692105291</v>
      </c>
      <c r="F2414" s="52"/>
      <c r="G2414" s="51">
        <v>3.0973033333333331</v>
      </c>
      <c r="H2414" s="9">
        <v>1.1514132029533399</v>
      </c>
      <c r="I2414" s="50">
        <v>0.75234575234657397</v>
      </c>
      <c r="J2414" s="49"/>
      <c r="K2414" s="48"/>
      <c r="L2414"/>
      <c r="M2414" s="47"/>
      <c r="N2414" s="46"/>
      <c r="R2414" s="1"/>
      <c r="S2414" s="45"/>
    </row>
    <row r="2415" spans="2:19">
      <c r="B2415" s="46" t="s">
        <v>1061</v>
      </c>
      <c r="C2415" s="53">
        <v>12.798656666666666</v>
      </c>
      <c r="D2415" s="51">
        <v>2.4756466666666666</v>
      </c>
      <c r="E2415" s="9">
        <v>-1.9066074182724</v>
      </c>
      <c r="F2415" s="52">
        <v>1.9343537850038901E-7</v>
      </c>
      <c r="G2415" s="51">
        <v>82.741733333333329</v>
      </c>
      <c r="H2415" s="9">
        <v>2.6714341541264202</v>
      </c>
      <c r="I2415" s="50">
        <v>1.8139627184118098E-36</v>
      </c>
      <c r="J2415" s="49"/>
      <c r="K2415" s="48"/>
      <c r="L2415"/>
      <c r="M2415" s="47"/>
      <c r="N2415" s="46" t="s">
        <v>1060</v>
      </c>
      <c r="O2415" s="1" t="s">
        <v>1059</v>
      </c>
      <c r="P2415" s="1" t="s">
        <v>214</v>
      </c>
      <c r="Q2415" s="1" t="s">
        <v>1055</v>
      </c>
      <c r="R2415" s="1" t="s">
        <v>1054</v>
      </c>
      <c r="S2415" s="45" t="s">
        <v>1053</v>
      </c>
    </row>
    <row r="2416" spans="2:19">
      <c r="B2416" s="46" t="s">
        <v>1058</v>
      </c>
      <c r="C2416" s="53">
        <v>8.4899166666666677</v>
      </c>
      <c r="D2416" s="51">
        <v>2.8147500000000001</v>
      </c>
      <c r="E2416" s="9">
        <v>-1.1490677603865</v>
      </c>
      <c r="F2416" s="52">
        <v>1.7039304007353101E-9</v>
      </c>
      <c r="G2416" s="51">
        <v>65.519066666666674</v>
      </c>
      <c r="H2416" s="9">
        <v>2.9028961516690099</v>
      </c>
      <c r="I2416" s="50">
        <v>2.01020425601292E-116</v>
      </c>
      <c r="J2416" s="49"/>
      <c r="K2416" s="48"/>
      <c r="L2416"/>
      <c r="M2416" s="47"/>
      <c r="N2416" s="46" t="s">
        <v>1057</v>
      </c>
      <c r="O2416" s="1" t="s">
        <v>1056</v>
      </c>
      <c r="P2416" s="1" t="s">
        <v>214</v>
      </c>
      <c r="Q2416" s="1" t="s">
        <v>1055</v>
      </c>
      <c r="R2416" s="1" t="s">
        <v>1054</v>
      </c>
      <c r="S2416" s="45" t="s">
        <v>1053</v>
      </c>
    </row>
    <row r="2417" spans="2:19">
      <c r="B2417" s="46" t="s">
        <v>1052</v>
      </c>
      <c r="C2417" s="53">
        <v>4.1139299999999999</v>
      </c>
      <c r="D2417" s="51">
        <v>2.8399766666666664</v>
      </c>
      <c r="E2417" s="9">
        <v>6.4566036104563906E-2</v>
      </c>
      <c r="F2417" s="52">
        <v>0.93209651321351095</v>
      </c>
      <c r="G2417" s="51">
        <v>34.393100000000004</v>
      </c>
      <c r="H2417" s="9">
        <v>3.0792335086825999</v>
      </c>
      <c r="I2417" s="50">
        <v>1.8585475710415501E-25</v>
      </c>
      <c r="J2417" s="49"/>
      <c r="K2417" s="48"/>
      <c r="L2417"/>
      <c r="M2417" s="47"/>
      <c r="N2417" s="46" t="s">
        <v>1051</v>
      </c>
      <c r="O2417" s="1" t="s">
        <v>1050</v>
      </c>
      <c r="P2417" s="1" t="s">
        <v>214</v>
      </c>
      <c r="Q2417" s="1" t="s">
        <v>1049</v>
      </c>
      <c r="R2417" s="1" t="s">
        <v>1048</v>
      </c>
      <c r="S2417" s="45" t="s">
        <v>1047</v>
      </c>
    </row>
    <row r="2418" spans="2:19">
      <c r="B2418" s="46" t="s">
        <v>1046</v>
      </c>
      <c r="C2418" s="53">
        <v>7.4282000000000004</v>
      </c>
      <c r="D2418" s="51">
        <v>8.4367766666666668</v>
      </c>
      <c r="E2418" s="9">
        <v>0.75808175045525505</v>
      </c>
      <c r="F2418" s="52">
        <v>0.24268258364890699</v>
      </c>
      <c r="G2418" s="51">
        <v>15.308766666666665</v>
      </c>
      <c r="H2418" s="9">
        <v>0.98133366904096198</v>
      </c>
      <c r="I2418" s="50">
        <v>7.7715377106411201E-2</v>
      </c>
      <c r="J2418" s="49"/>
      <c r="K2418" s="48"/>
      <c r="L2418"/>
      <c r="M2418" s="47"/>
      <c r="N2418" s="46"/>
      <c r="R2418" s="1"/>
      <c r="S2418" s="45"/>
    </row>
    <row r="2419" spans="2:19">
      <c r="B2419" s="46" t="s">
        <v>1045</v>
      </c>
      <c r="C2419" s="53">
        <v>4.1673766666666667</v>
      </c>
      <c r="D2419" s="51">
        <v>2.1336599999999999</v>
      </c>
      <c r="E2419" s="9">
        <v>-0.305174322380104</v>
      </c>
      <c r="F2419" s="52">
        <v>0.73396051521392702</v>
      </c>
      <c r="G2419" s="51">
        <v>8.5285300000000017</v>
      </c>
      <c r="H2419" s="9">
        <v>1.05284332159265</v>
      </c>
      <c r="I2419" s="50">
        <v>4.6244020499416699E-2</v>
      </c>
      <c r="J2419" s="49"/>
      <c r="K2419" s="48"/>
      <c r="L2419"/>
      <c r="M2419" s="47"/>
      <c r="N2419" s="46"/>
      <c r="R2419" s="1"/>
      <c r="S2419" s="45"/>
    </row>
    <row r="2420" spans="2:19">
      <c r="B2420" s="46" t="s">
        <v>1044</v>
      </c>
      <c r="C2420" s="53">
        <v>4.9376800000000003</v>
      </c>
      <c r="D2420" s="51">
        <v>3.1367399999999996</v>
      </c>
      <c r="E2420" s="9">
        <v>-0.16436922186288799</v>
      </c>
      <c r="F2420" s="52">
        <v>0.94686852689742196</v>
      </c>
      <c r="G2420" s="51">
        <v>10.346343333333333</v>
      </c>
      <c r="H2420" s="9">
        <v>1.04960341522753</v>
      </c>
      <c r="I2420" s="50">
        <v>0.45602844545986798</v>
      </c>
      <c r="J2420" s="49"/>
      <c r="K2420" s="48"/>
      <c r="L2420"/>
      <c r="M2420" s="47"/>
      <c r="N2420" s="46"/>
      <c r="R2420" s="1"/>
      <c r="S2420" s="45"/>
    </row>
    <row r="2421" spans="2:19">
      <c r="B2421" s="46" t="s">
        <v>1043</v>
      </c>
      <c r="C2421" s="53">
        <v>201.51566666666668</v>
      </c>
      <c r="D2421" s="51">
        <v>152.22499999999999</v>
      </c>
      <c r="E2421" s="9">
        <v>9.2082556997362494E-2</v>
      </c>
      <c r="F2421" s="52">
        <v>0.18544400068292699</v>
      </c>
      <c r="G2421" s="51">
        <v>342.24799999999999</v>
      </c>
      <c r="H2421" s="9">
        <v>0.72244048269958705</v>
      </c>
      <c r="I2421" s="50">
        <v>1.22811385216642E-43</v>
      </c>
      <c r="J2421" s="49" t="s">
        <v>157</v>
      </c>
      <c r="K2421" s="48"/>
      <c r="L2421" t="s">
        <v>1042</v>
      </c>
      <c r="M2421" s="47"/>
      <c r="N2421" s="46" t="s">
        <v>748</v>
      </c>
      <c r="O2421" s="1" t="s">
        <v>747</v>
      </c>
      <c r="P2421" s="1" t="s">
        <v>386</v>
      </c>
      <c r="Q2421" s="1" t="s">
        <v>746</v>
      </c>
      <c r="R2421" s="1" t="s">
        <v>745</v>
      </c>
      <c r="S2421" s="45" t="s">
        <v>744</v>
      </c>
    </row>
    <row r="2422" spans="2:19">
      <c r="B2422" s="46" t="s">
        <v>1041</v>
      </c>
      <c r="C2422" s="53">
        <v>190.18733333333333</v>
      </c>
      <c r="D2422" s="51">
        <v>132.48839999999998</v>
      </c>
      <c r="E2422" s="9">
        <v>-3.3529732486257402E-2</v>
      </c>
      <c r="F2422" s="52">
        <v>0.78737857722650595</v>
      </c>
      <c r="G2422" s="51">
        <v>326.33999999999997</v>
      </c>
      <c r="H2422" s="9">
        <v>0.75104381989861402</v>
      </c>
      <c r="I2422" s="50">
        <v>5.1788347370932602E-29</v>
      </c>
      <c r="J2422" s="49" t="s">
        <v>157</v>
      </c>
      <c r="K2422" s="48"/>
      <c r="L2422" t="s">
        <v>1040</v>
      </c>
      <c r="M2422" s="47"/>
      <c r="N2422" s="46" t="s">
        <v>1039</v>
      </c>
      <c r="O2422" s="1" t="s">
        <v>1038</v>
      </c>
      <c r="P2422" s="1" t="s">
        <v>386</v>
      </c>
      <c r="Q2422" s="1" t="s">
        <v>1032</v>
      </c>
      <c r="R2422" s="1" t="s">
        <v>1037</v>
      </c>
      <c r="S2422" s="45" t="s">
        <v>62</v>
      </c>
    </row>
    <row r="2423" spans="2:19">
      <c r="B2423" s="46" t="s">
        <v>1036</v>
      </c>
      <c r="C2423" s="53">
        <v>202.33133333333333</v>
      </c>
      <c r="D2423" s="51">
        <v>127.36376666666668</v>
      </c>
      <c r="E2423" s="9">
        <v>-0.16504042348574</v>
      </c>
      <c r="F2423" s="52">
        <v>6.4282976116616805E-2</v>
      </c>
      <c r="G2423" s="51">
        <v>336.55733333333336</v>
      </c>
      <c r="H2423" s="9">
        <v>0.70403839961469505</v>
      </c>
      <c r="I2423" s="50">
        <v>9.7847990951977193E-24</v>
      </c>
      <c r="J2423" s="49" t="s">
        <v>157</v>
      </c>
      <c r="K2423" s="48"/>
      <c r="L2423" s="48" t="s">
        <v>1035</v>
      </c>
      <c r="M2423" s="47"/>
      <c r="N2423" s="46" t="s">
        <v>1034</v>
      </c>
      <c r="O2423" s="1" t="s">
        <v>1033</v>
      </c>
      <c r="P2423" s="1" t="s">
        <v>386</v>
      </c>
      <c r="Q2423" s="1" t="s">
        <v>1032</v>
      </c>
      <c r="R2423" s="1" t="s">
        <v>1031</v>
      </c>
      <c r="S2423" s="45" t="s">
        <v>1030</v>
      </c>
    </row>
    <row r="2424" spans="2:19">
      <c r="B2424" s="46" t="s">
        <v>1029</v>
      </c>
      <c r="C2424" s="53">
        <v>116.5354</v>
      </c>
      <c r="D2424" s="51">
        <v>65.090333333333334</v>
      </c>
      <c r="E2424" s="9">
        <v>-0.294274027841404</v>
      </c>
      <c r="F2424" s="52">
        <v>6.4274612383150895E-2</v>
      </c>
      <c r="G2424" s="51">
        <v>174.79833333333332</v>
      </c>
      <c r="H2424" s="9">
        <v>0.54917086638639201</v>
      </c>
      <c r="I2424" s="50">
        <v>1.9114500744140699E-5</v>
      </c>
      <c r="J2424" s="49" t="s">
        <v>157</v>
      </c>
      <c r="K2424" s="48"/>
      <c r="L2424" s="48" t="s">
        <v>1027</v>
      </c>
      <c r="M2424" s="47"/>
      <c r="N2424" s="46" t="s">
        <v>1026</v>
      </c>
      <c r="O2424" s="1" t="s">
        <v>1025</v>
      </c>
      <c r="P2424" s="1" t="s">
        <v>386</v>
      </c>
      <c r="Q2424" s="1" t="s">
        <v>1024</v>
      </c>
      <c r="R2424" s="1" t="s">
        <v>1023</v>
      </c>
      <c r="S2424" s="45" t="s">
        <v>1022</v>
      </c>
    </row>
    <row r="2425" spans="2:19">
      <c r="B2425" s="46" t="s">
        <v>1028</v>
      </c>
      <c r="C2425" s="53">
        <v>255.20433333333335</v>
      </c>
      <c r="D2425" s="51">
        <v>160.87333333333333</v>
      </c>
      <c r="E2425" s="9">
        <v>-0.12731687154580101</v>
      </c>
      <c r="F2425" s="52">
        <v>0.33447212266912602</v>
      </c>
      <c r="G2425" s="51">
        <v>95.393066666666655</v>
      </c>
      <c r="H2425" s="9">
        <v>-1.4273580736225799</v>
      </c>
      <c r="I2425" s="50">
        <v>1.2259005390601201E-41</v>
      </c>
      <c r="J2425" s="49" t="s">
        <v>157</v>
      </c>
      <c r="K2425" s="48"/>
      <c r="L2425" s="48" t="s">
        <v>1027</v>
      </c>
      <c r="M2425" s="47"/>
      <c r="N2425" s="46" t="s">
        <v>1026</v>
      </c>
      <c r="O2425" s="1" t="s">
        <v>1025</v>
      </c>
      <c r="P2425" s="1" t="s">
        <v>386</v>
      </c>
      <c r="Q2425" s="1" t="s">
        <v>1024</v>
      </c>
      <c r="R2425" s="1" t="s">
        <v>1023</v>
      </c>
      <c r="S2425" s="45" t="s">
        <v>1022</v>
      </c>
    </row>
    <row r="2426" spans="2:19">
      <c r="B2426" s="46" t="s">
        <v>1021</v>
      </c>
      <c r="C2426" s="53">
        <v>91.347866666666661</v>
      </c>
      <c r="D2426" s="51">
        <v>64.559766666666675</v>
      </c>
      <c r="E2426" s="9">
        <v>1.13148003440978E-2</v>
      </c>
      <c r="F2426" s="52">
        <v>0.95877696961048997</v>
      </c>
      <c r="G2426" s="51">
        <v>56.902166666666666</v>
      </c>
      <c r="H2426" s="9">
        <v>-0.71457645841628903</v>
      </c>
      <c r="I2426" s="50">
        <v>6.4780252424841302E-9</v>
      </c>
      <c r="J2426" s="49" t="s">
        <v>157</v>
      </c>
      <c r="K2426" s="48"/>
      <c r="L2426" s="48" t="s">
        <v>1020</v>
      </c>
      <c r="M2426" s="47"/>
      <c r="N2426" s="46" t="s">
        <v>1019</v>
      </c>
      <c r="O2426" s="1" t="s">
        <v>1018</v>
      </c>
      <c r="P2426" s="1" t="s">
        <v>386</v>
      </c>
      <c r="Q2426" s="1" t="s">
        <v>835</v>
      </c>
      <c r="R2426" s="1" t="s">
        <v>1017</v>
      </c>
      <c r="S2426" s="45" t="s">
        <v>1016</v>
      </c>
    </row>
    <row r="2427" spans="2:19">
      <c r="B2427" s="46" t="s">
        <v>1015</v>
      </c>
      <c r="C2427" s="53">
        <v>19.198399999999999</v>
      </c>
      <c r="D2427" s="51">
        <v>13.13532</v>
      </c>
      <c r="E2427" s="9">
        <v>-8.7852760041461905E-2</v>
      </c>
      <c r="F2427" s="52">
        <v>0.75382794458109703</v>
      </c>
      <c r="G2427" s="51">
        <v>17.375399999999999</v>
      </c>
      <c r="H2427" s="9">
        <v>-0.19926414000230999</v>
      </c>
      <c r="I2427" s="50">
        <v>0.320242849199119</v>
      </c>
      <c r="J2427" s="49" t="s">
        <v>157</v>
      </c>
      <c r="K2427" s="48"/>
      <c r="L2427" s="48" t="s">
        <v>939</v>
      </c>
      <c r="M2427" s="47"/>
      <c r="N2427" s="46"/>
      <c r="R2427" s="1"/>
      <c r="S2427" s="45"/>
    </row>
    <row r="2428" spans="2:19">
      <c r="B2428" s="46" t="s">
        <v>1014</v>
      </c>
      <c r="C2428" s="53">
        <v>15.0861</v>
      </c>
      <c r="D2428" s="51">
        <v>10.328376666666665</v>
      </c>
      <c r="E2428" s="9">
        <v>-0.25747656157458898</v>
      </c>
      <c r="F2428" s="52">
        <v>0.52109075598906196</v>
      </c>
      <c r="G2428" s="51">
        <v>20.253366666666668</v>
      </c>
      <c r="H2428" s="9">
        <v>0.22666027365820701</v>
      </c>
      <c r="I2428" s="50">
        <v>0.505566030007361</v>
      </c>
      <c r="J2428" s="49" t="s">
        <v>157</v>
      </c>
      <c r="K2428" s="48"/>
      <c r="L2428" s="48" t="s">
        <v>942</v>
      </c>
      <c r="M2428" s="47"/>
      <c r="N2428" s="46"/>
      <c r="R2428" s="1"/>
      <c r="S2428" s="45"/>
    </row>
    <row r="2429" spans="2:19">
      <c r="B2429" s="46" t="s">
        <v>1013</v>
      </c>
      <c r="C2429" s="53">
        <v>9.3558833333333329</v>
      </c>
      <c r="D2429" s="51">
        <v>6.246573333333334</v>
      </c>
      <c r="E2429" s="9">
        <v>-5.4095932977775603E-2</v>
      </c>
      <c r="F2429" s="52">
        <v>0.92800607218022702</v>
      </c>
      <c r="G2429" s="51">
        <v>14.459333333333333</v>
      </c>
      <c r="H2429" s="9">
        <v>0.60915343622307805</v>
      </c>
      <c r="I2429" s="50">
        <v>4.7906325253647297E-2</v>
      </c>
      <c r="J2429" s="49" t="s">
        <v>157</v>
      </c>
      <c r="K2429" s="48"/>
      <c r="L2429" s="48" t="s">
        <v>1011</v>
      </c>
      <c r="M2429" s="47"/>
      <c r="N2429" s="46"/>
      <c r="R2429" s="1"/>
      <c r="S2429" s="45"/>
    </row>
    <row r="2430" spans="2:19">
      <c r="B2430" s="46" t="s">
        <v>1012</v>
      </c>
      <c r="C2430" s="53">
        <v>2.7688933333333332</v>
      </c>
      <c r="D2430" s="51">
        <v>2.3671566666666668</v>
      </c>
      <c r="E2430" s="9">
        <v>0.25693921059309599</v>
      </c>
      <c r="F2430" s="52">
        <v>0.78067368676117499</v>
      </c>
      <c r="G2430" s="51">
        <v>6.96028</v>
      </c>
      <c r="H2430" s="9">
        <v>1.31597841052926</v>
      </c>
      <c r="I2430" s="50">
        <v>1.2477737135703999E-2</v>
      </c>
      <c r="J2430" s="49" t="s">
        <v>157</v>
      </c>
      <c r="K2430" s="48"/>
      <c r="L2430" s="48" t="s">
        <v>1011</v>
      </c>
      <c r="M2430" s="47"/>
      <c r="N2430" s="46"/>
      <c r="R2430" s="1"/>
      <c r="S2430" s="45"/>
    </row>
    <row r="2431" spans="2:19">
      <c r="B2431" s="46" t="s">
        <v>1010</v>
      </c>
      <c r="C2431" s="53">
        <v>3.1305600000000005</v>
      </c>
      <c r="D2431" s="51">
        <v>1.7966593333333332</v>
      </c>
      <c r="E2431" s="9">
        <v>-0.521719509719347</v>
      </c>
      <c r="F2431" s="52">
        <v>0.61105657158161997</v>
      </c>
      <c r="G2431" s="51">
        <v>4.7437699999999996</v>
      </c>
      <c r="H2431" s="9">
        <v>0.55462645475791905</v>
      </c>
      <c r="I2431" s="50">
        <v>0.48051171063627501</v>
      </c>
      <c r="J2431" s="49" t="s">
        <v>157</v>
      </c>
      <c r="K2431" s="48"/>
      <c r="L2431" s="48" t="s">
        <v>944</v>
      </c>
      <c r="M2431" s="47"/>
      <c r="N2431" s="46"/>
      <c r="R2431" s="1"/>
      <c r="S2431" s="45"/>
    </row>
    <row r="2432" spans="2:19">
      <c r="B2432" s="46" t="s">
        <v>1009</v>
      </c>
      <c r="C2432" s="53">
        <v>18.265733333333333</v>
      </c>
      <c r="D2432" s="51">
        <v>16.743033333333333</v>
      </c>
      <c r="E2432" s="9">
        <v>0.37764911098321502</v>
      </c>
      <c r="F2432" s="52">
        <v>0.238278523526152</v>
      </c>
      <c r="G2432" s="51">
        <v>31.674299999999999</v>
      </c>
      <c r="H2432" s="9">
        <v>0.76237993742560795</v>
      </c>
      <c r="I2432" s="50">
        <v>2.9341358990265798E-3</v>
      </c>
      <c r="J2432" s="49" t="s">
        <v>157</v>
      </c>
      <c r="K2432" s="48"/>
      <c r="L2432" s="48" t="s">
        <v>944</v>
      </c>
      <c r="M2432" s="47"/>
      <c r="N2432" s="46"/>
      <c r="R2432" s="1"/>
      <c r="S2432" s="45"/>
    </row>
    <row r="2433" spans="2:19">
      <c r="B2433" s="46" t="s">
        <v>1008</v>
      </c>
      <c r="C2433" s="53">
        <v>334.95066666666668</v>
      </c>
      <c r="D2433" s="51">
        <v>222.34233333333336</v>
      </c>
      <c r="E2433" s="9">
        <v>-6.9725209908548497E-2</v>
      </c>
      <c r="F2433" s="52">
        <v>0.932498916984415</v>
      </c>
      <c r="G2433" s="51">
        <v>737.19466666666665</v>
      </c>
      <c r="H2433" s="9">
        <v>1.09270809661227</v>
      </c>
      <c r="I2433" s="50">
        <v>5.2113079919918802E-3</v>
      </c>
      <c r="J2433" s="49"/>
      <c r="K2433" s="48"/>
      <c r="L2433" s="48"/>
      <c r="M2433" s="47"/>
      <c r="N2433" s="46"/>
      <c r="R2433" s="1"/>
      <c r="S2433" s="45"/>
    </row>
    <row r="2434" spans="2:19">
      <c r="B2434" s="46" t="s">
        <v>1007</v>
      </c>
      <c r="C2434" s="53">
        <v>2282.4433333333332</v>
      </c>
      <c r="D2434" s="51">
        <v>1445.68</v>
      </c>
      <c r="E2434" s="9">
        <v>-9.8977482057581806E-2</v>
      </c>
      <c r="F2434" s="52">
        <v>0.57745322025497303</v>
      </c>
      <c r="G2434" s="51">
        <v>445.75200000000001</v>
      </c>
      <c r="H2434" s="9">
        <v>-2.3496876681470602</v>
      </c>
      <c r="I2434" s="50">
        <v>1.8760787531490401E-57</v>
      </c>
      <c r="J2434" s="49"/>
      <c r="K2434" s="48"/>
      <c r="L2434" s="48"/>
      <c r="M2434" s="47"/>
      <c r="N2434" s="46"/>
      <c r="R2434" s="1"/>
      <c r="S2434" s="45"/>
    </row>
    <row r="2435" spans="2:19">
      <c r="B2435" s="46" t="s">
        <v>1006</v>
      </c>
      <c r="C2435" s="53">
        <v>0</v>
      </c>
      <c r="D2435" s="51">
        <v>0</v>
      </c>
      <c r="E2435" s="9">
        <v>0.102870109379323</v>
      </c>
      <c r="F2435" s="52"/>
      <c r="G2435" s="51">
        <v>2.56128</v>
      </c>
      <c r="H2435" s="9">
        <v>1.1513972161456201</v>
      </c>
      <c r="I2435" s="50">
        <v>0.84115550795648497</v>
      </c>
      <c r="J2435" s="49"/>
      <c r="K2435" s="48"/>
      <c r="L2435" s="48"/>
      <c r="M2435" s="47"/>
      <c r="N2435" s="46"/>
      <c r="R2435" s="1"/>
      <c r="S2435" s="45"/>
    </row>
    <row r="2436" spans="2:19">
      <c r="B2436" s="46" t="s">
        <v>1005</v>
      </c>
      <c r="C2436" s="53">
        <v>0</v>
      </c>
      <c r="D2436" s="51">
        <v>0</v>
      </c>
      <c r="E2436" s="9"/>
      <c r="F2436" s="52"/>
      <c r="G2436" s="51">
        <v>0</v>
      </c>
      <c r="H2436" s="9"/>
      <c r="I2436" s="50"/>
      <c r="J2436" s="49"/>
      <c r="K2436" s="48"/>
      <c r="L2436" s="48"/>
      <c r="M2436" s="47"/>
      <c r="N2436" s="46"/>
      <c r="R2436" s="1"/>
      <c r="S2436" s="45"/>
    </row>
    <row r="2437" spans="2:19">
      <c r="B2437" s="46" t="s">
        <v>1004</v>
      </c>
      <c r="C2437" s="53">
        <v>0</v>
      </c>
      <c r="D2437" s="51">
        <v>0</v>
      </c>
      <c r="E2437" s="9"/>
      <c r="F2437" s="52"/>
      <c r="G2437" s="51">
        <v>0</v>
      </c>
      <c r="H2437" s="9"/>
      <c r="I2437" s="50"/>
      <c r="J2437" s="49"/>
      <c r="K2437" s="48"/>
      <c r="L2437" s="48"/>
      <c r="M2437" s="47"/>
      <c r="N2437" s="46"/>
      <c r="R2437" s="1"/>
      <c r="S2437" s="45"/>
    </row>
    <row r="2438" spans="2:19">
      <c r="B2438" s="46" t="s">
        <v>1003</v>
      </c>
      <c r="C2438" s="53">
        <v>0</v>
      </c>
      <c r="D2438" s="51">
        <v>0</v>
      </c>
      <c r="E2438" s="9"/>
      <c r="F2438" s="52"/>
      <c r="G2438" s="51">
        <v>0</v>
      </c>
      <c r="H2438" s="9"/>
      <c r="I2438" s="50"/>
      <c r="J2438" s="49"/>
      <c r="K2438" s="48"/>
      <c r="L2438" s="48"/>
      <c r="M2438" s="47"/>
      <c r="N2438" s="46"/>
      <c r="R2438" s="1"/>
      <c r="S2438" s="45"/>
    </row>
    <row r="2439" spans="2:19">
      <c r="B2439" s="46" t="s">
        <v>1002</v>
      </c>
      <c r="C2439" s="53">
        <v>0</v>
      </c>
      <c r="D2439" s="51">
        <v>0</v>
      </c>
      <c r="E2439" s="9">
        <v>0.10287256484223201</v>
      </c>
      <c r="F2439" s="52"/>
      <c r="G2439" s="51">
        <v>0.42635000000000001</v>
      </c>
      <c r="H2439" s="9">
        <v>2.58593643666496</v>
      </c>
      <c r="I2439" s="50">
        <v>0.55624546807651598</v>
      </c>
      <c r="J2439" s="49"/>
      <c r="K2439" s="48"/>
      <c r="L2439" s="48"/>
      <c r="M2439" s="47"/>
      <c r="N2439" s="46"/>
      <c r="R2439" s="1"/>
      <c r="S2439" s="45"/>
    </row>
    <row r="2440" spans="2:19">
      <c r="B2440" s="46" t="s">
        <v>1001</v>
      </c>
      <c r="C2440" s="53">
        <v>0</v>
      </c>
      <c r="D2440" s="51">
        <v>0.31828000000000001</v>
      </c>
      <c r="E2440" s="9">
        <v>1.97910620607718</v>
      </c>
      <c r="F2440" s="52">
        <v>0.50934055426619795</v>
      </c>
      <c r="G2440" s="51">
        <v>1.7832856666666668</v>
      </c>
      <c r="H2440" s="9">
        <v>4.3457930202498796</v>
      </c>
      <c r="I2440" s="50">
        <v>2.7981360150975399E-2</v>
      </c>
      <c r="J2440" s="49"/>
      <c r="K2440" s="48"/>
      <c r="L2440" s="48"/>
      <c r="M2440" s="47"/>
      <c r="N2440" s="46"/>
      <c r="R2440" s="1"/>
      <c r="S2440" s="45"/>
    </row>
    <row r="2441" spans="2:19">
      <c r="B2441" s="46" t="s">
        <v>1000</v>
      </c>
      <c r="C2441" s="53">
        <v>3.7271893333333335</v>
      </c>
      <c r="D2441" s="51">
        <v>1.1075096666666668</v>
      </c>
      <c r="E2441" s="9">
        <v>-0.85985365498206301</v>
      </c>
      <c r="F2441" s="52">
        <v>0.49309130660192002</v>
      </c>
      <c r="G2441" s="51">
        <v>1.9594353333333334</v>
      </c>
      <c r="H2441" s="9">
        <v>-0.75448041677039102</v>
      </c>
      <c r="I2441" s="50">
        <v>0.49214822473472702</v>
      </c>
      <c r="J2441" s="49"/>
      <c r="K2441" s="48"/>
      <c r="L2441" s="48"/>
      <c r="M2441" s="47"/>
      <c r="N2441" s="46"/>
      <c r="R2441" s="1"/>
      <c r="S2441" s="45"/>
    </row>
    <row r="2442" spans="2:19">
      <c r="B2442" s="46" t="s">
        <v>999</v>
      </c>
      <c r="C2442" s="53">
        <v>0.63951999999999998</v>
      </c>
      <c r="D2442" s="51">
        <v>0</v>
      </c>
      <c r="E2442" s="9">
        <v>-0.85890089280251003</v>
      </c>
      <c r="F2442" s="52"/>
      <c r="G2442" s="51">
        <v>3.2532366666666666</v>
      </c>
      <c r="H2442" s="9">
        <v>2.63391537809553</v>
      </c>
      <c r="I2442" s="50">
        <v>0.32228831271085701</v>
      </c>
      <c r="J2442" s="49"/>
      <c r="K2442" s="48"/>
      <c r="L2442" t="s">
        <v>998</v>
      </c>
      <c r="M2442" s="47"/>
      <c r="N2442" s="46"/>
      <c r="R2442" s="1"/>
      <c r="S2442" s="45"/>
    </row>
    <row r="2443" spans="2:19">
      <c r="B2443" s="46" t="s">
        <v>997</v>
      </c>
      <c r="C2443" s="53">
        <v>0.246059</v>
      </c>
      <c r="D2443" s="51">
        <v>0</v>
      </c>
      <c r="E2443" s="9">
        <v>-0.85889977365536996</v>
      </c>
      <c r="F2443" s="52"/>
      <c r="G2443" s="51">
        <v>2.1770966666666669</v>
      </c>
      <c r="H2443" s="9">
        <v>2.08035210586598</v>
      </c>
      <c r="I2443" s="50">
        <v>0.483221890352306</v>
      </c>
      <c r="J2443" s="49"/>
      <c r="K2443" s="48"/>
      <c r="L2443" s="48"/>
      <c r="M2443" s="47"/>
      <c r="N2443" s="46"/>
      <c r="R2443" s="1"/>
      <c r="S2443" s="45"/>
    </row>
    <row r="2444" spans="2:19">
      <c r="B2444" s="46" t="s">
        <v>996</v>
      </c>
      <c r="C2444" s="53">
        <v>0</v>
      </c>
      <c r="D2444" s="51">
        <v>0</v>
      </c>
      <c r="E2444" s="9">
        <v>0.102881516767408</v>
      </c>
      <c r="F2444" s="52"/>
      <c r="G2444" s="51">
        <v>1.1372466666666667</v>
      </c>
      <c r="H2444" s="9">
        <v>3.3360480488532098</v>
      </c>
      <c r="I2444" s="50">
        <v>0.27290569083512201</v>
      </c>
      <c r="J2444" s="49"/>
      <c r="K2444" s="48"/>
      <c r="L2444" s="48"/>
      <c r="M2444" s="47"/>
      <c r="N2444" s="46"/>
      <c r="R2444" s="1"/>
      <c r="S2444" s="45"/>
    </row>
    <row r="2445" spans="2:19">
      <c r="B2445" s="46" t="s">
        <v>995</v>
      </c>
      <c r="C2445" s="53">
        <v>0.88341666666666663</v>
      </c>
      <c r="D2445" s="51">
        <v>0</v>
      </c>
      <c r="E2445" s="9">
        <v>-1.79987500771699</v>
      </c>
      <c r="F2445" s="52"/>
      <c r="G2445" s="51">
        <v>0.80992333333333333</v>
      </c>
      <c r="H2445" s="9">
        <v>0.15504004831879001</v>
      </c>
      <c r="I2445" s="50">
        <v>0.96520931683410605</v>
      </c>
      <c r="J2445" s="49"/>
      <c r="K2445" s="48"/>
      <c r="L2445" s="48"/>
      <c r="M2445" s="47"/>
      <c r="N2445" s="46"/>
      <c r="R2445" s="1"/>
      <c r="S2445" s="45"/>
    </row>
    <row r="2446" spans="2:19">
      <c r="B2446" s="46" t="s">
        <v>994</v>
      </c>
      <c r="C2446" s="53">
        <v>0.18382566666666666</v>
      </c>
      <c r="D2446" s="51">
        <v>0</v>
      </c>
      <c r="E2446" s="9">
        <v>-0.85890061133396001</v>
      </c>
      <c r="F2446" s="52"/>
      <c r="G2446" s="51">
        <v>1.4650299999999998</v>
      </c>
      <c r="H2446" s="9">
        <v>3.0892050974181</v>
      </c>
      <c r="I2446" s="50">
        <v>0.15590573238792699</v>
      </c>
      <c r="J2446" s="49"/>
      <c r="K2446" s="48"/>
      <c r="L2446" s="48"/>
      <c r="M2446" s="47"/>
      <c r="N2446" s="46"/>
      <c r="R2446" s="1"/>
      <c r="S2446" s="45"/>
    </row>
    <row r="2447" spans="2:19">
      <c r="B2447" s="46" t="s">
        <v>993</v>
      </c>
      <c r="C2447" s="53">
        <v>5.8934666666666663E-2</v>
      </c>
      <c r="D2447" s="51">
        <v>0</v>
      </c>
      <c r="E2447" s="9">
        <v>-0.85890087760921296</v>
      </c>
      <c r="F2447" s="52">
        <v>0.82291948271912596</v>
      </c>
      <c r="G2447" s="51">
        <v>1.3164433333333334</v>
      </c>
      <c r="H2447" s="9">
        <v>3.4165085422505799</v>
      </c>
      <c r="I2447" s="50">
        <v>9.1127278626390806E-2</v>
      </c>
      <c r="J2447" s="49"/>
      <c r="K2447" s="48"/>
      <c r="L2447" s="48"/>
      <c r="M2447" s="47"/>
      <c r="N2447" s="46"/>
      <c r="R2447" s="1"/>
      <c r="S2447" s="45"/>
    </row>
    <row r="2448" spans="2:19">
      <c r="B2448" s="46" t="s">
        <v>992</v>
      </c>
      <c r="C2448" s="53">
        <v>0</v>
      </c>
      <c r="D2448" s="51">
        <v>0</v>
      </c>
      <c r="E2448" s="9">
        <v>0.102870109379323</v>
      </c>
      <c r="F2448" s="52"/>
      <c r="G2448" s="51">
        <v>1.3830666666666669</v>
      </c>
      <c r="H2448" s="9">
        <v>1.1513972161456201</v>
      </c>
      <c r="I2448" s="50">
        <v>0.84115550795648497</v>
      </c>
      <c r="J2448" s="49"/>
      <c r="K2448" s="48"/>
      <c r="L2448" s="48"/>
      <c r="M2448" s="47"/>
      <c r="N2448" s="46"/>
      <c r="R2448" s="1"/>
      <c r="S2448" s="45"/>
    </row>
    <row r="2449" spans="2:19">
      <c r="B2449" s="46" t="s">
        <v>991</v>
      </c>
      <c r="C2449" s="53">
        <v>0.36519333333333331</v>
      </c>
      <c r="D2449" s="51">
        <v>0</v>
      </c>
      <c r="E2449" s="9">
        <v>-0.85890096037522701</v>
      </c>
      <c r="F2449" s="52">
        <v>0.824393802821902</v>
      </c>
      <c r="G2449" s="51">
        <v>3.6159399999999997</v>
      </c>
      <c r="H2449" s="9">
        <v>3.3984611978855499</v>
      </c>
      <c r="I2449" s="50">
        <v>9.76620788280783E-2</v>
      </c>
      <c r="J2449" s="49"/>
      <c r="K2449" s="48"/>
      <c r="L2449" s="48"/>
      <c r="M2449" s="47"/>
      <c r="N2449" s="46"/>
      <c r="R2449" s="1"/>
      <c r="S2449" s="45"/>
    </row>
    <row r="2450" spans="2:19">
      <c r="B2450" s="46" t="s">
        <v>990</v>
      </c>
      <c r="C2450" s="53">
        <v>0</v>
      </c>
      <c r="D2450" s="51">
        <v>0.16687433333333335</v>
      </c>
      <c r="E2450" s="9">
        <v>1.06468177186182</v>
      </c>
      <c r="F2450" s="52">
        <v>0.75297865684601395</v>
      </c>
      <c r="G2450" s="51">
        <v>3.3626633333333333</v>
      </c>
      <c r="H2450" s="9">
        <v>5.2109885718876603</v>
      </c>
      <c r="I2450" s="50">
        <v>1.65676084740195E-3</v>
      </c>
      <c r="J2450" s="49"/>
      <c r="K2450" s="48"/>
      <c r="L2450" s="48"/>
      <c r="M2450" s="47"/>
      <c r="N2450" s="46"/>
      <c r="R2450" s="1"/>
      <c r="S2450" s="45"/>
    </row>
    <row r="2451" spans="2:19">
      <c r="B2451" s="46" t="s">
        <v>989</v>
      </c>
      <c r="C2451" s="53">
        <v>0</v>
      </c>
      <c r="D2451" s="51">
        <v>0.31971333333333335</v>
      </c>
      <c r="E2451" s="9">
        <v>1.0646811426279399</v>
      </c>
      <c r="F2451" s="52">
        <v>0.76525874528240301</v>
      </c>
      <c r="G2451" s="51">
        <v>4.2970566666666663</v>
      </c>
      <c r="H2451" s="9">
        <v>4.6240516521724997</v>
      </c>
      <c r="I2451" s="50">
        <v>1.20887888521069E-2</v>
      </c>
      <c r="J2451" s="49"/>
      <c r="K2451" s="48"/>
      <c r="L2451" s="48"/>
      <c r="M2451" s="47"/>
      <c r="N2451" s="46"/>
      <c r="R2451" s="1"/>
      <c r="S2451" s="45"/>
    </row>
    <row r="2452" spans="2:19">
      <c r="B2452" s="46" t="s">
        <v>988</v>
      </c>
      <c r="C2452" s="53">
        <v>0.17134399999999997</v>
      </c>
      <c r="D2452" s="51">
        <v>5.8463999999999995E-2</v>
      </c>
      <c r="E2452" s="9">
        <v>-1.37521248816542</v>
      </c>
      <c r="F2452" s="52">
        <v>0.579494643190545</v>
      </c>
      <c r="G2452" s="51">
        <v>1.8259633333333334</v>
      </c>
      <c r="H2452" s="9">
        <v>3.4115273317352099</v>
      </c>
      <c r="I2452" s="50">
        <v>4.6066273432654398E-3</v>
      </c>
      <c r="J2452" s="49"/>
      <c r="K2452" s="48"/>
      <c r="L2452" s="48"/>
      <c r="M2452" s="47"/>
      <c r="N2452" s="46"/>
      <c r="R2452" s="1"/>
      <c r="S2452" s="45"/>
    </row>
    <row r="2453" spans="2:19">
      <c r="B2453" s="46" t="s">
        <v>987</v>
      </c>
      <c r="C2453" s="53">
        <v>2.1210466666666665</v>
      </c>
      <c r="D2453" s="51">
        <v>0</v>
      </c>
      <c r="E2453" s="9">
        <v>-2.28083487686418</v>
      </c>
      <c r="F2453" s="52"/>
      <c r="G2453" s="51">
        <v>4.4153133333333328</v>
      </c>
      <c r="H2453" s="9">
        <v>0.67840249436034705</v>
      </c>
      <c r="I2453" s="50">
        <v>0.80185339393986999</v>
      </c>
      <c r="J2453" s="49"/>
      <c r="K2453" s="48"/>
      <c r="L2453" s="48"/>
      <c r="M2453" s="47"/>
      <c r="N2453" s="46"/>
      <c r="R2453" s="1"/>
      <c r="S2453" s="45"/>
    </row>
    <row r="2454" spans="2:19">
      <c r="B2454" s="46" t="s">
        <v>986</v>
      </c>
      <c r="C2454" s="53">
        <v>1.4817099999999999</v>
      </c>
      <c r="D2454" s="51">
        <v>0</v>
      </c>
      <c r="E2454" s="9">
        <v>-0.85889880693825504</v>
      </c>
      <c r="F2454" s="52"/>
      <c r="G2454" s="51">
        <v>2.5083800000000003</v>
      </c>
      <c r="H2454" s="9">
        <v>1.15039544072263</v>
      </c>
      <c r="I2454" s="50">
        <v>0.79369088716956604</v>
      </c>
      <c r="J2454" s="49"/>
      <c r="K2454" s="48"/>
      <c r="L2454" s="48"/>
      <c r="M2454" s="47"/>
      <c r="N2454" s="46"/>
      <c r="R2454" s="1"/>
      <c r="S2454" s="45"/>
    </row>
    <row r="2455" spans="2:19">
      <c r="B2455" s="46" t="s">
        <v>985</v>
      </c>
      <c r="C2455" s="53">
        <v>0</v>
      </c>
      <c r="D2455" s="51">
        <v>0</v>
      </c>
      <c r="E2455" s="9">
        <v>0.102867014761057</v>
      </c>
      <c r="F2455" s="52"/>
      <c r="G2455" s="51">
        <v>2.1502699999999999</v>
      </c>
      <c r="H2455" s="9">
        <v>2.0012508682471699</v>
      </c>
      <c r="I2455" s="50">
        <v>0.70845350393135298</v>
      </c>
      <c r="J2455" s="49"/>
      <c r="K2455" s="48"/>
      <c r="L2455" s="48"/>
      <c r="M2455" s="47"/>
      <c r="N2455" s="46"/>
      <c r="R2455" s="1"/>
      <c r="S2455" s="45"/>
    </row>
    <row r="2456" spans="2:19">
      <c r="B2456" s="46" t="s">
        <v>984</v>
      </c>
      <c r="C2456" s="53">
        <v>0</v>
      </c>
      <c r="D2456" s="51">
        <v>0</v>
      </c>
      <c r="E2456" s="9">
        <v>0.10288048916648899</v>
      </c>
      <c r="F2456" s="52"/>
      <c r="G2456" s="51">
        <v>1.02183</v>
      </c>
      <c r="H2456" s="9">
        <v>2.6330680885101998</v>
      </c>
      <c r="I2456" s="50">
        <v>0.467886559349035</v>
      </c>
      <c r="J2456" s="49"/>
      <c r="K2456" s="48"/>
      <c r="L2456" s="48"/>
      <c r="M2456" s="47"/>
      <c r="N2456" s="46"/>
      <c r="R2456" s="1"/>
      <c r="S2456" s="45"/>
    </row>
    <row r="2457" spans="2:19">
      <c r="B2457" s="46" t="s">
        <v>983</v>
      </c>
      <c r="C2457" s="53">
        <v>0.62719999999999998</v>
      </c>
      <c r="D2457" s="51">
        <v>0</v>
      </c>
      <c r="E2457" s="9">
        <v>-0.85889957027999297</v>
      </c>
      <c r="F2457" s="52"/>
      <c r="G2457" s="51">
        <v>1.8649966666666666</v>
      </c>
      <c r="H2457" s="9">
        <v>1.64123578187011</v>
      </c>
      <c r="I2457" s="50">
        <v>0.64385835176267303</v>
      </c>
      <c r="J2457" s="49"/>
      <c r="K2457" s="48"/>
      <c r="L2457" s="48"/>
      <c r="M2457" s="47"/>
      <c r="N2457" s="46"/>
      <c r="R2457" s="1"/>
      <c r="S2457" s="45"/>
    </row>
    <row r="2458" spans="2:19">
      <c r="B2458" s="46" t="s">
        <v>982</v>
      </c>
      <c r="C2458" s="53">
        <v>0</v>
      </c>
      <c r="D2458" s="51">
        <v>0</v>
      </c>
      <c r="E2458" s="9">
        <v>0.102887091656196</v>
      </c>
      <c r="F2458" s="52"/>
      <c r="G2458" s="51">
        <v>2.7374066666666668</v>
      </c>
      <c r="H2458" s="9">
        <v>4.3657219949223496</v>
      </c>
      <c r="I2458" s="50">
        <v>3.1966688873587099E-2</v>
      </c>
      <c r="J2458" s="49"/>
      <c r="K2458" s="48"/>
      <c r="L2458" s="48"/>
      <c r="M2458" s="47"/>
      <c r="N2458" s="46"/>
      <c r="R2458" s="1"/>
      <c r="S2458" s="45"/>
    </row>
    <row r="2459" spans="2:19">
      <c r="B2459" s="46" t="s">
        <v>981</v>
      </c>
      <c r="C2459" s="53">
        <v>0</v>
      </c>
      <c r="D2459" s="51">
        <v>0</v>
      </c>
      <c r="E2459" s="9">
        <v>0.102870109379323</v>
      </c>
      <c r="F2459" s="52"/>
      <c r="G2459" s="51">
        <v>0.69168333333333332</v>
      </c>
      <c r="H2459" s="9">
        <v>1.1513972161456201</v>
      </c>
      <c r="I2459" s="50">
        <v>0.84115550795648497</v>
      </c>
      <c r="J2459" s="49"/>
      <c r="K2459" s="48"/>
      <c r="L2459" s="48"/>
      <c r="M2459" s="47"/>
      <c r="N2459" s="46"/>
      <c r="R2459" s="1"/>
      <c r="S2459" s="45"/>
    </row>
    <row r="2460" spans="2:19">
      <c r="B2460" s="46" t="s">
        <v>980</v>
      </c>
      <c r="C2460" s="53">
        <v>0.16902899999999998</v>
      </c>
      <c r="D2460" s="51">
        <v>0</v>
      </c>
      <c r="E2460" s="9">
        <v>-0.85890082067233997</v>
      </c>
      <c r="F2460" s="52"/>
      <c r="G2460" s="51">
        <v>1.1424623333333332</v>
      </c>
      <c r="H2460" s="9">
        <v>3.1160971790195799</v>
      </c>
      <c r="I2460" s="50">
        <v>0.15849899615497701</v>
      </c>
      <c r="J2460" s="49"/>
      <c r="K2460" s="48"/>
      <c r="L2460" s="48"/>
      <c r="M2460" s="47"/>
      <c r="N2460" s="46"/>
      <c r="R2460" s="1"/>
      <c r="S2460" s="45"/>
    </row>
    <row r="2461" spans="2:19">
      <c r="B2461" s="46" t="s">
        <v>979</v>
      </c>
      <c r="C2461" s="53">
        <v>0</v>
      </c>
      <c r="D2461" s="51">
        <v>4.2983333333333339E-2</v>
      </c>
      <c r="E2461" s="9">
        <v>1.0646808713646401</v>
      </c>
      <c r="F2461" s="52">
        <v>0.76796873208455096</v>
      </c>
      <c r="G2461" s="51">
        <v>1.0038933333333333</v>
      </c>
      <c r="H2461" s="9">
        <v>4.61487300912101</v>
      </c>
      <c r="I2461" s="50">
        <v>1.33981221217131E-2</v>
      </c>
      <c r="J2461" s="49"/>
      <c r="K2461" s="48"/>
      <c r="L2461" s="48"/>
      <c r="M2461" s="47"/>
      <c r="N2461" s="46"/>
      <c r="R2461" s="1"/>
      <c r="S2461" s="45"/>
    </row>
    <row r="2462" spans="2:19">
      <c r="B2462" s="46" t="s">
        <v>978</v>
      </c>
      <c r="C2462" s="53">
        <v>10.64062</v>
      </c>
      <c r="D2462" s="51">
        <v>6.4972899999999996</v>
      </c>
      <c r="E2462" s="9">
        <v>-0.140676439965182</v>
      </c>
      <c r="F2462" s="52">
        <v>0.89751662316248304</v>
      </c>
      <c r="G2462" s="51">
        <v>9.3046966666666666</v>
      </c>
      <c r="H2462" s="9">
        <v>-0.297394627235747</v>
      </c>
      <c r="I2462" s="50">
        <v>0.70587699426005801</v>
      </c>
      <c r="J2462" s="49"/>
      <c r="K2462" s="48"/>
      <c r="L2462" s="48"/>
      <c r="M2462" s="47"/>
      <c r="N2462" s="46"/>
      <c r="R2462" s="1"/>
      <c r="S2462" s="45"/>
    </row>
    <row r="2463" spans="2:19">
      <c r="B2463" s="46" t="s">
        <v>977</v>
      </c>
      <c r="C2463" s="53">
        <v>8.1998133333333332</v>
      </c>
      <c r="D2463" s="51">
        <v>3.7128233333333331</v>
      </c>
      <c r="E2463" s="9">
        <v>-0.54815518542600705</v>
      </c>
      <c r="F2463" s="52">
        <v>0.40545021833858202</v>
      </c>
      <c r="G2463" s="51">
        <v>2.0313400000000001</v>
      </c>
      <c r="H2463" s="9">
        <v>-1.9536139461625901</v>
      </c>
      <c r="I2463" s="50">
        <v>1.04257644500801E-3</v>
      </c>
      <c r="J2463" s="49"/>
      <c r="K2463" s="48"/>
      <c r="L2463" s="48"/>
      <c r="M2463" s="47"/>
      <c r="N2463" s="46"/>
      <c r="R2463" s="1"/>
      <c r="S2463" s="45"/>
    </row>
    <row r="2464" spans="2:19">
      <c r="B2464" s="46" t="s">
        <v>976</v>
      </c>
      <c r="C2464" s="53">
        <v>7.9820666666666655</v>
      </c>
      <c r="D2464" s="51">
        <v>3.81392</v>
      </c>
      <c r="E2464" s="9">
        <v>-0.47224899836673401</v>
      </c>
      <c r="F2464" s="52">
        <v>0.26162329708152698</v>
      </c>
      <c r="G2464" s="51">
        <v>3.2206600000000001</v>
      </c>
      <c r="H2464" s="9">
        <v>-1.2997406108193501</v>
      </c>
      <c r="I2464" s="50">
        <v>4.7343653996642301E-4</v>
      </c>
      <c r="J2464" s="49"/>
      <c r="K2464" s="48"/>
      <c r="L2464" s="48"/>
      <c r="M2464" s="47"/>
      <c r="N2464" s="46"/>
      <c r="R2464" s="1"/>
      <c r="S2464" s="45"/>
    </row>
    <row r="2465" spans="2:19">
      <c r="B2465" s="46" t="s">
        <v>975</v>
      </c>
      <c r="C2465" s="53">
        <v>33.947533333333332</v>
      </c>
      <c r="D2465" s="51">
        <v>20.284766666666666</v>
      </c>
      <c r="E2465" s="9">
        <v>-0.14964205137476999</v>
      </c>
      <c r="F2465" s="52">
        <v>0.55281944154977303</v>
      </c>
      <c r="G2465" s="51">
        <v>44.499266666666664</v>
      </c>
      <c r="H2465" s="9">
        <v>0.43558449139316102</v>
      </c>
      <c r="I2465" s="50">
        <v>1.35061206643211E-2</v>
      </c>
      <c r="J2465" s="49"/>
      <c r="K2465" s="48"/>
      <c r="L2465" s="48"/>
      <c r="M2465" s="47"/>
      <c r="N2465" s="46"/>
      <c r="R2465" s="1"/>
      <c r="S2465" s="45"/>
    </row>
    <row r="2466" spans="2:19">
      <c r="B2466" s="46" t="s">
        <v>974</v>
      </c>
      <c r="C2466" s="53">
        <v>2.3013300000000001</v>
      </c>
      <c r="D2466" s="51">
        <v>1.5536566666666669</v>
      </c>
      <c r="E2466" s="9">
        <v>-0.20736403858976099</v>
      </c>
      <c r="F2466" s="52">
        <v>0.86486403050789695</v>
      </c>
      <c r="G2466" s="51">
        <v>5.7005166666666662</v>
      </c>
      <c r="H2466" s="9">
        <v>0.98825648660382603</v>
      </c>
      <c r="I2466" s="50">
        <v>0.15217147606381201</v>
      </c>
      <c r="J2466" s="49"/>
      <c r="K2466" s="48"/>
      <c r="L2466" s="48"/>
      <c r="M2466" s="47"/>
      <c r="N2466" s="46"/>
      <c r="R2466" s="1"/>
      <c r="S2466" s="45"/>
    </row>
    <row r="2467" spans="2:19">
      <c r="B2467" s="46" t="s">
        <v>973</v>
      </c>
      <c r="C2467" s="53">
        <v>133.40686666666667</v>
      </c>
      <c r="D2467" s="51">
        <v>124.7392</v>
      </c>
      <c r="E2467" s="9">
        <v>0.439073728545539</v>
      </c>
      <c r="F2467" s="52">
        <v>0.103258221649884</v>
      </c>
      <c r="G2467" s="51">
        <v>148.36866666666666</v>
      </c>
      <c r="H2467" s="9">
        <v>0.18609581903969999</v>
      </c>
      <c r="I2467" s="50">
        <v>0.51821779317693295</v>
      </c>
      <c r="J2467" s="49"/>
      <c r="K2467" s="48"/>
      <c r="L2467" s="48"/>
      <c r="M2467" s="47"/>
      <c r="N2467" s="46"/>
      <c r="R2467" s="1"/>
      <c r="S2467" s="45"/>
    </row>
    <row r="2468" spans="2:19">
      <c r="B2468" s="46" t="s">
        <v>972</v>
      </c>
      <c r="C2468" s="53">
        <v>184.53373333333332</v>
      </c>
      <c r="D2468" s="51">
        <v>139.50033333333332</v>
      </c>
      <c r="E2468" s="9">
        <v>0.148941911696504</v>
      </c>
      <c r="F2468" s="52">
        <v>0.25380329469233198</v>
      </c>
      <c r="G2468" s="51">
        <v>236.92366666666666</v>
      </c>
      <c r="H2468" s="9">
        <v>0.35259920181888599</v>
      </c>
      <c r="I2468" s="50">
        <v>6.9811255439600802E-4</v>
      </c>
      <c r="J2468" s="49"/>
      <c r="K2468" s="48"/>
      <c r="L2468" s="48"/>
      <c r="M2468" s="47"/>
      <c r="N2468" s="46"/>
      <c r="R2468" s="1"/>
      <c r="S2468" s="45"/>
    </row>
    <row r="2469" spans="2:19">
      <c r="B2469" s="46" t="s">
        <v>971</v>
      </c>
      <c r="C2469" s="53">
        <v>314.39966666666663</v>
      </c>
      <c r="D2469" s="51">
        <v>217.36533333333333</v>
      </c>
      <c r="E2469" s="9">
        <v>-3.5206644835760199E-2</v>
      </c>
      <c r="F2469" s="52">
        <v>0.82497560429303596</v>
      </c>
      <c r="G2469" s="51">
        <v>397.49466666666666</v>
      </c>
      <c r="H2469" s="9">
        <v>0.30525259746925698</v>
      </c>
      <c r="I2469" s="50">
        <v>7.7129001836699304E-4</v>
      </c>
      <c r="J2469" s="49"/>
      <c r="K2469" s="48"/>
      <c r="L2469" s="48"/>
      <c r="M2469" s="47"/>
      <c r="N2469" s="46"/>
      <c r="R2469" s="1"/>
      <c r="S2469" s="45"/>
    </row>
    <row r="2470" spans="2:19">
      <c r="B2470" s="46" t="s">
        <v>970</v>
      </c>
      <c r="C2470" s="53">
        <v>173.29066666666665</v>
      </c>
      <c r="D2470" s="51">
        <v>111.62526666666666</v>
      </c>
      <c r="E2470" s="9">
        <v>-0.129299551169126</v>
      </c>
      <c r="F2470" s="52">
        <v>0.38814142009171498</v>
      </c>
      <c r="G2470" s="51">
        <v>187.15700000000001</v>
      </c>
      <c r="H2470" s="9">
        <v>6.0009698804394399E-2</v>
      </c>
      <c r="I2470" s="50">
        <v>0.67832314702024898</v>
      </c>
      <c r="J2470" s="49"/>
      <c r="K2470" s="48"/>
      <c r="L2470" s="48"/>
      <c r="M2470" s="47"/>
      <c r="N2470" s="46"/>
      <c r="R2470" s="1"/>
      <c r="S2470" s="45"/>
    </row>
    <row r="2471" spans="2:19">
      <c r="B2471" s="46" t="s">
        <v>969</v>
      </c>
      <c r="C2471" s="53">
        <v>7.8863399999999997</v>
      </c>
      <c r="D2471" s="51">
        <v>6.9984633333333326</v>
      </c>
      <c r="E2471" s="9">
        <v>0.54999168404815901</v>
      </c>
      <c r="F2471" s="52">
        <v>0.69465197991054295</v>
      </c>
      <c r="G2471" s="51">
        <v>8.109396666666667</v>
      </c>
      <c r="H2471" s="9">
        <v>0.18419705489743399</v>
      </c>
      <c r="I2471" s="50">
        <v>0.87926921487073295</v>
      </c>
      <c r="J2471" s="49"/>
      <c r="K2471" s="48"/>
      <c r="L2471" s="48"/>
      <c r="M2471" s="47"/>
      <c r="N2471" s="46"/>
      <c r="R2471" s="1"/>
      <c r="S2471" s="45"/>
    </row>
    <row r="2472" spans="2:19">
      <c r="B2472" s="46" t="s">
        <v>968</v>
      </c>
      <c r="C2472" s="53">
        <v>5.5795933333333325</v>
      </c>
      <c r="D2472" s="51">
        <v>3.1285466666666664</v>
      </c>
      <c r="E2472" s="9">
        <v>-0.31994448392123098</v>
      </c>
      <c r="F2472" s="52">
        <v>0.84170965483437399</v>
      </c>
      <c r="G2472" s="51">
        <v>9.329933333333333</v>
      </c>
      <c r="H2472" s="9">
        <v>0.85337891102955599</v>
      </c>
      <c r="I2472" s="50">
        <v>0.39396666816419101</v>
      </c>
      <c r="J2472" s="49"/>
      <c r="K2472" s="48"/>
      <c r="L2472" s="48"/>
      <c r="M2472" s="47"/>
      <c r="N2472" s="46"/>
      <c r="R2472" s="1"/>
      <c r="S2472" s="45"/>
    </row>
    <row r="2473" spans="2:19">
      <c r="B2473" s="46" t="s">
        <v>967</v>
      </c>
      <c r="C2473" s="53">
        <v>337.10199999999998</v>
      </c>
      <c r="D2473" s="51">
        <v>245.24433333333332</v>
      </c>
      <c r="E2473" s="9">
        <v>7.8915324775973295E-2</v>
      </c>
      <c r="F2473" s="52">
        <v>0.594641969797157</v>
      </c>
      <c r="G2473" s="51">
        <v>348.78800000000001</v>
      </c>
      <c r="H2473" s="9">
        <v>2.6672775794467699E-2</v>
      </c>
      <c r="I2473" s="50">
        <v>0.84115550795648497</v>
      </c>
      <c r="J2473" s="49"/>
      <c r="K2473" s="48"/>
      <c r="L2473" s="48"/>
      <c r="M2473" s="47"/>
      <c r="N2473" s="46"/>
      <c r="R2473" s="1"/>
      <c r="S2473" s="45"/>
    </row>
    <row r="2474" spans="2:19">
      <c r="B2474" s="46" t="s">
        <v>966</v>
      </c>
      <c r="C2474" s="53">
        <v>0</v>
      </c>
      <c r="D2474" s="51">
        <v>0</v>
      </c>
      <c r="E2474" s="9">
        <v>0.102849822312511</v>
      </c>
      <c r="F2474" s="52"/>
      <c r="G2474" s="51">
        <v>0.9193796666666666</v>
      </c>
      <c r="H2474" s="9">
        <v>3.5882036760456799</v>
      </c>
      <c r="I2474" s="50">
        <v>0.49525842262927</v>
      </c>
      <c r="J2474" s="49"/>
      <c r="K2474" s="48"/>
      <c r="L2474" s="48"/>
      <c r="M2474" s="47"/>
      <c r="N2474" s="46"/>
      <c r="R2474" s="1"/>
      <c r="S2474" s="45"/>
    </row>
    <row r="2475" spans="2:19">
      <c r="B2475" s="46" t="s">
        <v>965</v>
      </c>
      <c r="C2475" s="53">
        <v>0.51769766666666672</v>
      </c>
      <c r="D2475" s="51">
        <v>0.37032666666666669</v>
      </c>
      <c r="E2475" s="9">
        <v>9.5547053735554097E-2</v>
      </c>
      <c r="F2475" s="52">
        <v>0.96281315201321405</v>
      </c>
      <c r="G2475" s="51">
        <v>2.1292466666666665</v>
      </c>
      <c r="H2475" s="9">
        <v>1.99894486154396</v>
      </c>
      <c r="I2475" s="50">
        <v>5.6131808588339001E-2</v>
      </c>
      <c r="J2475" s="49"/>
      <c r="K2475" s="48"/>
      <c r="L2475" s="48"/>
      <c r="M2475" s="47"/>
      <c r="N2475" s="46"/>
      <c r="R2475" s="1"/>
      <c r="S2475" s="45"/>
    </row>
    <row r="2476" spans="2:19">
      <c r="B2476" s="46" t="s">
        <v>964</v>
      </c>
      <c r="C2476" s="53">
        <v>4.1528002714806667E-2</v>
      </c>
      <c r="D2476" s="51">
        <v>0</v>
      </c>
      <c r="E2476" s="9">
        <v>-1.7250723667011001</v>
      </c>
      <c r="F2476" s="52">
        <v>0.51097366100697095</v>
      </c>
      <c r="G2476" s="51">
        <v>1.41909</v>
      </c>
      <c r="H2476" s="9">
        <v>3.9709837430449202</v>
      </c>
      <c r="I2476" s="50">
        <v>5.3210110484024197E-3</v>
      </c>
      <c r="J2476" s="49"/>
      <c r="K2476" s="48"/>
      <c r="L2476" s="48"/>
      <c r="M2476" s="47"/>
      <c r="N2476" s="46"/>
      <c r="R2476" s="1"/>
      <c r="S2476" s="45"/>
    </row>
    <row r="2477" spans="2:19">
      <c r="B2477" s="46" t="s">
        <v>963</v>
      </c>
      <c r="C2477" s="53">
        <v>0</v>
      </c>
      <c r="D2477" s="51">
        <v>0</v>
      </c>
      <c r="E2477" s="9">
        <v>0.10288169476365699</v>
      </c>
      <c r="F2477" s="52"/>
      <c r="G2477" s="51">
        <v>42.151033333333338</v>
      </c>
      <c r="H2477" s="9">
        <v>3.3715207164444299</v>
      </c>
      <c r="I2477" s="50">
        <v>0.26139803605531398</v>
      </c>
      <c r="J2477" s="49"/>
      <c r="K2477" s="48"/>
      <c r="L2477" s="48"/>
      <c r="M2477" s="47"/>
      <c r="N2477" s="46"/>
      <c r="R2477" s="1"/>
      <c r="S2477" s="45"/>
    </row>
    <row r="2478" spans="2:19">
      <c r="B2478" s="46" t="s">
        <v>962</v>
      </c>
      <c r="C2478" s="53">
        <v>1.9438213333333334</v>
      </c>
      <c r="D2478" s="51">
        <v>1.0897416666666666</v>
      </c>
      <c r="E2478" s="9">
        <v>9.1483739012373999E-2</v>
      </c>
      <c r="F2478" s="52">
        <v>0.97413821753838503</v>
      </c>
      <c r="G2478" s="51">
        <v>4.075733333333333</v>
      </c>
      <c r="H2478" s="9">
        <v>1.1726884035818199</v>
      </c>
      <c r="I2478" s="50">
        <v>0.49333802903853202</v>
      </c>
      <c r="J2478" s="49"/>
      <c r="K2478" s="48"/>
      <c r="L2478" s="48"/>
      <c r="M2478" s="47"/>
      <c r="N2478" s="46"/>
      <c r="R2478" s="1"/>
      <c r="S2478" s="45"/>
    </row>
    <row r="2479" spans="2:19">
      <c r="B2479" s="46" t="s">
        <v>961</v>
      </c>
      <c r="C2479" s="53">
        <v>255.85033333333331</v>
      </c>
      <c r="D2479" s="51">
        <v>106.09273333333333</v>
      </c>
      <c r="E2479" s="9">
        <v>-0.87716491552083897</v>
      </c>
      <c r="F2479" s="52">
        <v>0.123459876938317</v>
      </c>
      <c r="G2479" s="51">
        <v>403.01066666666674</v>
      </c>
      <c r="H2479" s="9">
        <v>0.53370392501152397</v>
      </c>
      <c r="I2479" s="50">
        <v>0.27203176219574099</v>
      </c>
      <c r="J2479" s="49"/>
      <c r="K2479" s="48"/>
      <c r="L2479" s="48"/>
      <c r="M2479" s="47"/>
      <c r="N2479" s="46"/>
      <c r="R2479" s="1"/>
      <c r="S2479" s="45"/>
    </row>
    <row r="2480" spans="2:19">
      <c r="B2480" s="46" t="s">
        <v>960</v>
      </c>
      <c r="C2480" s="53">
        <v>1389.9986666666666</v>
      </c>
      <c r="D2480" s="51">
        <v>1145.2543333333333</v>
      </c>
      <c r="E2480" s="9">
        <v>0.123894235864494</v>
      </c>
      <c r="F2480" s="52">
        <v>0.83846786431922704</v>
      </c>
      <c r="G2480" s="51">
        <v>952.22200000000009</v>
      </c>
      <c r="H2480" s="9">
        <v>-0.58389423534250595</v>
      </c>
      <c r="I2480" s="50">
        <v>0.15955989952368599</v>
      </c>
      <c r="J2480" s="49"/>
      <c r="K2480" s="48"/>
      <c r="L2480" s="48"/>
      <c r="M2480" s="47"/>
      <c r="N2480" s="46"/>
      <c r="R2480" s="1"/>
      <c r="S2480" s="45"/>
    </row>
    <row r="2481" spans="2:19">
      <c r="B2481" s="46" t="s">
        <v>959</v>
      </c>
      <c r="C2481" s="53">
        <v>427.65899999999993</v>
      </c>
      <c r="D2481" s="51">
        <v>300.85333333333335</v>
      </c>
      <c r="E2481" s="9">
        <v>-2.8286329771372101E-2</v>
      </c>
      <c r="F2481" s="52">
        <v>0.93943570360000705</v>
      </c>
      <c r="G2481" s="51">
        <v>259.89100000000002</v>
      </c>
      <c r="H2481" s="9">
        <v>-0.73936601189570605</v>
      </c>
      <c r="I2481" s="50">
        <v>2.5816983086250698E-4</v>
      </c>
      <c r="J2481" s="49"/>
      <c r="K2481" s="48"/>
      <c r="L2481" s="48"/>
      <c r="M2481" s="47"/>
      <c r="N2481" s="46"/>
      <c r="R2481" s="1"/>
      <c r="S2481" s="45"/>
    </row>
    <row r="2482" spans="2:19">
      <c r="B2482" s="46" t="s">
        <v>958</v>
      </c>
      <c r="C2482" s="53">
        <v>667.54466666666667</v>
      </c>
      <c r="D2482" s="51">
        <v>384.20966666666669</v>
      </c>
      <c r="E2482" s="9">
        <v>-0.27984986994597399</v>
      </c>
      <c r="F2482" s="52">
        <v>0.22012215934621401</v>
      </c>
      <c r="G2482" s="51">
        <v>445.31199999999995</v>
      </c>
      <c r="H2482" s="9">
        <v>-0.58543580569356701</v>
      </c>
      <c r="I2482" s="50">
        <v>2.7086729361361799E-3</v>
      </c>
      <c r="J2482" s="49"/>
      <c r="K2482" s="48"/>
      <c r="L2482" s="48"/>
      <c r="M2482" s="47"/>
      <c r="N2482" s="46"/>
      <c r="R2482" s="1"/>
      <c r="S2482" s="45"/>
    </row>
    <row r="2483" spans="2:19">
      <c r="B2483" s="46" t="s">
        <v>957</v>
      </c>
      <c r="C2483" s="53">
        <v>1116.058</v>
      </c>
      <c r="D2483" s="51">
        <v>761.89600000000007</v>
      </c>
      <c r="E2483" s="9">
        <v>-3.7921850508427002E-2</v>
      </c>
      <c r="F2483" s="52">
        <v>0.76124003843767796</v>
      </c>
      <c r="G2483" s="51">
        <v>806.00200000000007</v>
      </c>
      <c r="H2483" s="9">
        <v>-0.49310122416114099</v>
      </c>
      <c r="I2483" s="50">
        <v>4.8125673229786098E-11</v>
      </c>
      <c r="J2483" s="49"/>
      <c r="K2483" s="48"/>
      <c r="L2483" s="48"/>
      <c r="M2483" s="47"/>
      <c r="N2483" s="46"/>
      <c r="R2483" s="1"/>
      <c r="S2483" s="45"/>
    </row>
    <row r="2484" spans="2:19">
      <c r="B2484" s="46" t="s">
        <v>956</v>
      </c>
      <c r="C2484" s="53">
        <v>539.22733333333338</v>
      </c>
      <c r="D2484" s="51">
        <v>295.06466666666665</v>
      </c>
      <c r="E2484" s="9">
        <v>-0.39159885355129698</v>
      </c>
      <c r="F2484" s="52">
        <v>0.18972178936481801</v>
      </c>
      <c r="G2484" s="51">
        <v>459.57500000000005</v>
      </c>
      <c r="H2484" s="9">
        <v>-0.29895010114167703</v>
      </c>
      <c r="I2484" s="50">
        <v>0.28877583782525501</v>
      </c>
      <c r="J2484" s="49"/>
      <c r="K2484" s="48"/>
      <c r="L2484" s="48"/>
      <c r="M2484" s="47"/>
      <c r="N2484" s="46"/>
      <c r="R2484" s="1"/>
      <c r="S2484" s="45"/>
    </row>
    <row r="2485" spans="2:19">
      <c r="B2485" s="46" t="s">
        <v>955</v>
      </c>
      <c r="C2485" s="53">
        <v>78.769433333333339</v>
      </c>
      <c r="D2485" s="51">
        <v>36.182166666666667</v>
      </c>
      <c r="E2485" s="9">
        <v>-0.642575825319324</v>
      </c>
      <c r="F2485" s="52">
        <v>1.06484014467667E-2</v>
      </c>
      <c r="G2485" s="51">
        <v>43.9313</v>
      </c>
      <c r="H2485" s="9">
        <v>-0.91067634988741297</v>
      </c>
      <c r="I2485" s="50">
        <v>1.14300057687349E-4</v>
      </c>
      <c r="J2485" s="49"/>
      <c r="K2485" s="48"/>
      <c r="L2485" s="48"/>
      <c r="M2485" s="47"/>
      <c r="N2485" s="46"/>
      <c r="R2485" s="1"/>
      <c r="S2485" s="45"/>
    </row>
    <row r="2486" spans="2:19">
      <c r="B2486" s="46" t="s">
        <v>954</v>
      </c>
      <c r="C2486" s="53">
        <v>0.69141200000000003</v>
      </c>
      <c r="D2486" s="51">
        <v>0.329841</v>
      </c>
      <c r="E2486" s="9">
        <v>-0.66636637005246802</v>
      </c>
      <c r="F2486" s="52">
        <v>0.31560275826527401</v>
      </c>
      <c r="G2486" s="51">
        <v>3.0562266666666669</v>
      </c>
      <c r="H2486" s="9">
        <v>1.9998151708488701</v>
      </c>
      <c r="I2486" s="50">
        <v>8.3334753042597898E-7</v>
      </c>
      <c r="J2486" s="49"/>
      <c r="K2486" s="48"/>
      <c r="L2486" s="48"/>
      <c r="M2486" s="47"/>
      <c r="N2486" s="46"/>
      <c r="R2486" s="1"/>
      <c r="S2486" s="45"/>
    </row>
    <row r="2487" spans="2:19">
      <c r="B2487" s="46" t="s">
        <v>953</v>
      </c>
      <c r="C2487" s="53">
        <v>0.23742300000000002</v>
      </c>
      <c r="D2487" s="51">
        <v>0.3528883333333333</v>
      </c>
      <c r="E2487" s="9">
        <v>1.4179342465437901</v>
      </c>
      <c r="F2487" s="52">
        <v>0.49899487368656298</v>
      </c>
      <c r="G2487" s="51">
        <v>3.0669400000000002</v>
      </c>
      <c r="H2487" s="9">
        <v>3.9071395282047301</v>
      </c>
      <c r="I2487" s="50">
        <v>4.7291394868716101E-3</v>
      </c>
      <c r="J2487" s="49"/>
      <c r="K2487" s="48"/>
      <c r="L2487" s="48"/>
      <c r="M2487" s="47"/>
      <c r="N2487" s="46"/>
      <c r="R2487" s="1"/>
      <c r="S2487" s="45"/>
    </row>
    <row r="2488" spans="2:19">
      <c r="B2488" s="46" t="s">
        <v>952</v>
      </c>
      <c r="C2488" s="53">
        <v>0.58769499999999997</v>
      </c>
      <c r="D2488" s="51">
        <v>0.33604666666666666</v>
      </c>
      <c r="E2488" s="9">
        <v>-0.87798507293383399</v>
      </c>
      <c r="F2488" s="52">
        <v>0.66547280787001295</v>
      </c>
      <c r="G2488" s="51">
        <v>2.8794533333333336</v>
      </c>
      <c r="H2488" s="9">
        <v>2.1302160456023902</v>
      </c>
      <c r="I2488" s="50">
        <v>5.07090875855154E-2</v>
      </c>
      <c r="J2488" s="49"/>
      <c r="K2488" s="48"/>
      <c r="L2488" s="48"/>
      <c r="M2488" s="47"/>
      <c r="N2488" s="46"/>
      <c r="R2488" s="1"/>
      <c r="S2488" s="45"/>
    </row>
    <row r="2489" spans="2:19">
      <c r="B2489" s="46" t="s">
        <v>951</v>
      </c>
      <c r="C2489" s="53">
        <v>0.53937999999999997</v>
      </c>
      <c r="D2489" s="51">
        <v>1.0938073333333331</v>
      </c>
      <c r="E2489" s="9">
        <v>1.27896428624519</v>
      </c>
      <c r="F2489" s="52">
        <v>0.42300512105750299</v>
      </c>
      <c r="G2489" s="51">
        <v>3.1543066666666668</v>
      </c>
      <c r="H2489" s="9">
        <v>2.4429525015220799</v>
      </c>
      <c r="I2489" s="50">
        <v>3.88935540510102E-2</v>
      </c>
      <c r="J2489" s="49"/>
      <c r="K2489" s="48"/>
      <c r="L2489" s="48"/>
      <c r="M2489" s="47"/>
      <c r="N2489" s="46"/>
      <c r="R2489" s="1"/>
      <c r="S2489" s="45"/>
    </row>
    <row r="2490" spans="2:19">
      <c r="B2490" s="46" t="s">
        <v>950</v>
      </c>
      <c r="C2490" s="53">
        <v>2.2235266666666669</v>
      </c>
      <c r="D2490" s="51">
        <v>2.6613466666666667</v>
      </c>
      <c r="E2490" s="9">
        <v>0.77334529893465798</v>
      </c>
      <c r="F2490" s="52">
        <v>0.22384636746751799</v>
      </c>
      <c r="G2490" s="51">
        <v>5.5318399999999999</v>
      </c>
      <c r="H2490" s="9">
        <v>1.26948295707551</v>
      </c>
      <c r="I2490" s="50">
        <v>1.4501528631732799E-2</v>
      </c>
      <c r="J2490" s="49"/>
      <c r="K2490" s="48"/>
      <c r="L2490" s="48"/>
      <c r="M2490" s="47"/>
      <c r="N2490" s="46"/>
      <c r="R2490" s="1"/>
      <c r="S2490" s="45"/>
    </row>
    <row r="2491" spans="2:19">
      <c r="B2491" s="46" t="s">
        <v>949</v>
      </c>
      <c r="C2491" s="53">
        <v>2.1172999999999997</v>
      </c>
      <c r="D2491" s="51">
        <v>1.3944016666666663</v>
      </c>
      <c r="E2491" s="9">
        <v>-0.23713379139574101</v>
      </c>
      <c r="F2491" s="52">
        <v>0.86749489760757603</v>
      </c>
      <c r="G2491" s="51">
        <v>2.9565399999999999</v>
      </c>
      <c r="H2491" s="9">
        <v>0.431339464443936</v>
      </c>
      <c r="I2491" s="50">
        <v>0.65606015256949402</v>
      </c>
      <c r="J2491" s="49"/>
      <c r="K2491" s="48"/>
      <c r="L2491" s="48"/>
      <c r="M2491" s="47"/>
      <c r="N2491" s="46"/>
      <c r="R2491" s="1"/>
      <c r="S2491" s="45"/>
    </row>
    <row r="2492" spans="2:19">
      <c r="B2492" s="46" t="s">
        <v>948</v>
      </c>
      <c r="C2492" s="53">
        <v>1.4951096666666668</v>
      </c>
      <c r="D2492" s="51">
        <v>0.22244699999999998</v>
      </c>
      <c r="E2492" s="9">
        <v>-1.79014555837343</v>
      </c>
      <c r="F2492" s="52"/>
      <c r="G2492" s="51">
        <v>1.62948</v>
      </c>
      <c r="H2492" s="9">
        <v>0.20908237169091601</v>
      </c>
      <c r="I2492" s="50">
        <v>0.92578969772901198</v>
      </c>
      <c r="J2492" s="49"/>
      <c r="K2492" s="48"/>
      <c r="L2492" s="48"/>
      <c r="M2492" s="47"/>
      <c r="N2492" s="46"/>
      <c r="R2492" s="1"/>
      <c r="S2492" s="45"/>
    </row>
    <row r="2493" spans="2:19">
      <c r="B2493" s="46" t="s">
        <v>947</v>
      </c>
      <c r="C2493" s="53">
        <v>12.22302</v>
      </c>
      <c r="D2493" s="51">
        <v>5.8755966666666666</v>
      </c>
      <c r="E2493" s="9">
        <v>-0.66067224686581005</v>
      </c>
      <c r="F2493" s="52">
        <v>0.30451128070038802</v>
      </c>
      <c r="G2493" s="51">
        <v>22.632200000000001</v>
      </c>
      <c r="H2493" s="9">
        <v>0.77739804481956098</v>
      </c>
      <c r="I2493" s="50">
        <v>0.108757655539008</v>
      </c>
      <c r="J2493" s="49"/>
      <c r="K2493" s="48"/>
      <c r="L2493" s="48"/>
      <c r="M2493" s="47"/>
      <c r="N2493" s="46"/>
      <c r="R2493" s="1"/>
      <c r="S2493" s="45"/>
    </row>
    <row r="2494" spans="2:19">
      <c r="B2494" s="46" t="s">
        <v>946</v>
      </c>
      <c r="C2494" s="53">
        <v>33.179266666666663</v>
      </c>
      <c r="D2494" s="51">
        <v>22.332066666666666</v>
      </c>
      <c r="E2494" s="9">
        <v>3.1954341198128997E-2</v>
      </c>
      <c r="F2494" s="52">
        <v>0.93266489778459205</v>
      </c>
      <c r="G2494" s="51">
        <v>53.992233333333331</v>
      </c>
      <c r="H2494" s="9">
        <v>0.733537898979291</v>
      </c>
      <c r="I2494" s="50">
        <v>6.2785774906676305E-5</v>
      </c>
      <c r="J2494" s="49"/>
      <c r="K2494" s="48"/>
      <c r="L2494" s="48"/>
      <c r="M2494" s="47"/>
      <c r="N2494" s="46"/>
      <c r="R2494" s="1"/>
      <c r="S2494" s="45"/>
    </row>
    <row r="2495" spans="2:19">
      <c r="B2495" s="46" t="s">
        <v>945</v>
      </c>
      <c r="C2495" s="53">
        <v>88.927733333333336</v>
      </c>
      <c r="D2495" s="51">
        <v>62.7575</v>
      </c>
      <c r="E2495" s="9">
        <v>-2.0037229889485701E-2</v>
      </c>
      <c r="F2495" s="52">
        <v>0.94029321982412395</v>
      </c>
      <c r="G2495" s="51">
        <v>113.54633333333334</v>
      </c>
      <c r="H2495" s="9">
        <v>0.280996846760037</v>
      </c>
      <c r="I2495" s="50">
        <v>4.5502818152030299E-2</v>
      </c>
      <c r="J2495" s="49" t="s">
        <v>940</v>
      </c>
      <c r="K2495" s="48"/>
      <c r="L2495" s="48" t="s">
        <v>944</v>
      </c>
      <c r="M2495" s="47"/>
      <c r="N2495" s="46"/>
      <c r="R2495" s="1"/>
      <c r="S2495" s="45"/>
    </row>
    <row r="2496" spans="2:19">
      <c r="B2496" s="46" t="s">
        <v>943</v>
      </c>
      <c r="C2496" s="53">
        <v>58.099066666666666</v>
      </c>
      <c r="D2496" s="51">
        <v>34.433833333333332</v>
      </c>
      <c r="E2496" s="9">
        <v>-0.262305016812304</v>
      </c>
      <c r="F2496" s="52">
        <v>0.119295643757364</v>
      </c>
      <c r="G2496" s="51">
        <v>52.595300000000002</v>
      </c>
      <c r="H2496" s="9">
        <v>-0.17527711748986699</v>
      </c>
      <c r="I2496" s="50">
        <v>0.28134442946287402</v>
      </c>
      <c r="J2496" s="49" t="s">
        <v>940</v>
      </c>
      <c r="K2496" s="48"/>
      <c r="L2496" s="48" t="s">
        <v>942</v>
      </c>
      <c r="M2496" s="47"/>
      <c r="N2496" s="46"/>
      <c r="R2496" s="1"/>
      <c r="S2496" s="45"/>
    </row>
    <row r="2497" spans="2:19">
      <c r="B2497" s="46" t="s">
        <v>941</v>
      </c>
      <c r="C2497" s="53">
        <v>51</v>
      </c>
      <c r="D2497" s="51">
        <v>33.9861</v>
      </c>
      <c r="E2497" s="9">
        <v>-0.106386776459165</v>
      </c>
      <c r="F2497" s="52">
        <v>0.44758024688582898</v>
      </c>
      <c r="G2497" s="51">
        <v>73.530966666666657</v>
      </c>
      <c r="H2497" s="9">
        <v>0.48205885478686</v>
      </c>
      <c r="I2497" s="50">
        <v>5.8839832161441398E-7</v>
      </c>
      <c r="J2497" s="49" t="s">
        <v>940</v>
      </c>
      <c r="K2497" s="48"/>
      <c r="L2497" s="48" t="s">
        <v>939</v>
      </c>
      <c r="M2497" s="47"/>
      <c r="N2497" s="46"/>
      <c r="R2497" s="1"/>
      <c r="S2497" s="45"/>
    </row>
    <row r="2498" spans="2:19">
      <c r="B2498" s="46" t="s">
        <v>938</v>
      </c>
      <c r="C2498" s="53">
        <v>34.115633333333335</v>
      </c>
      <c r="D2498" s="51">
        <v>20.571966666666665</v>
      </c>
      <c r="E2498" s="9">
        <v>-0.17758923993536199</v>
      </c>
      <c r="F2498" s="52">
        <v>0.58606814797225704</v>
      </c>
      <c r="G2498" s="51">
        <v>26.878033333333331</v>
      </c>
      <c r="H2498" s="9">
        <v>-0.35951536558535502</v>
      </c>
      <c r="I2498" s="50">
        <v>0.159338010739943</v>
      </c>
      <c r="J2498" s="49"/>
      <c r="K2498" s="48"/>
      <c r="L2498" s="48"/>
      <c r="M2498" s="47"/>
      <c r="N2498" s="46" t="s">
        <v>937</v>
      </c>
      <c r="O2498" s="1" t="s">
        <v>936</v>
      </c>
      <c r="P2498" s="1" t="s">
        <v>214</v>
      </c>
      <c r="Q2498" s="1" t="s">
        <v>935</v>
      </c>
      <c r="R2498" s="1" t="s">
        <v>934</v>
      </c>
      <c r="S2498" s="45" t="s">
        <v>933</v>
      </c>
    </row>
    <row r="2499" spans="2:19">
      <c r="B2499" s="46" t="s">
        <v>932</v>
      </c>
      <c r="C2499" s="53">
        <v>25.089866666666666</v>
      </c>
      <c r="D2499" s="51">
        <v>25.443233333333335</v>
      </c>
      <c r="E2499" s="9">
        <v>0.59174663380590897</v>
      </c>
      <c r="F2499" s="52">
        <v>5.1365525187418798E-2</v>
      </c>
      <c r="G2499" s="51">
        <v>42.787933333333335</v>
      </c>
      <c r="H2499" s="9">
        <v>0.77310017692866495</v>
      </c>
      <c r="I2499" s="50">
        <v>3.8661576175780198E-3</v>
      </c>
      <c r="J2499" s="49"/>
      <c r="K2499" s="48"/>
      <c r="L2499" s="48"/>
      <c r="M2499" s="47"/>
      <c r="N2499" s="46"/>
      <c r="R2499" s="1"/>
      <c r="S2499" s="45"/>
    </row>
    <row r="2500" spans="2:19">
      <c r="B2500" s="46" t="s">
        <v>931</v>
      </c>
      <c r="C2500" s="53">
        <v>43.186666666666667</v>
      </c>
      <c r="D2500" s="51">
        <v>40.298066666666671</v>
      </c>
      <c r="E2500" s="9">
        <v>0.44943744346198</v>
      </c>
      <c r="F2500" s="52">
        <v>0.54049371666065804</v>
      </c>
      <c r="G2500" s="51">
        <v>53.739100000000001</v>
      </c>
      <c r="H2500" s="9">
        <v>0.36040174680551301</v>
      </c>
      <c r="I2500" s="50">
        <v>0.58012187232849899</v>
      </c>
      <c r="J2500" s="49"/>
      <c r="K2500" s="48"/>
      <c r="L2500" s="48"/>
      <c r="M2500" s="47"/>
      <c r="N2500" s="46"/>
      <c r="R2500" s="1"/>
      <c r="S2500" s="45"/>
    </row>
    <row r="2501" spans="2:19">
      <c r="B2501" s="46" t="s">
        <v>930</v>
      </c>
      <c r="C2501" s="53">
        <v>35.364566666666668</v>
      </c>
      <c r="D2501" s="51">
        <v>40.318733333333334</v>
      </c>
      <c r="E2501" s="9">
        <v>0.68217785369807304</v>
      </c>
      <c r="F2501" s="52">
        <v>7.2428205096450001E-5</v>
      </c>
      <c r="G2501" s="51">
        <v>54.90143333333333</v>
      </c>
      <c r="H2501" s="9">
        <v>0.56600137457029898</v>
      </c>
      <c r="I2501" s="50">
        <v>8.9790272724565401E-4</v>
      </c>
      <c r="J2501" s="49"/>
      <c r="K2501" s="48"/>
      <c r="L2501" s="48"/>
      <c r="M2501" s="47"/>
      <c r="N2501" s="46"/>
      <c r="R2501" s="1"/>
      <c r="S2501" s="45"/>
    </row>
    <row r="2502" spans="2:19">
      <c r="B2502" s="46" t="s">
        <v>929</v>
      </c>
      <c r="C2502" s="53">
        <v>0</v>
      </c>
      <c r="D2502" s="51">
        <v>0</v>
      </c>
      <c r="E2502" s="9">
        <v>0.102870109379323</v>
      </c>
      <c r="F2502" s="52"/>
      <c r="G2502" s="51">
        <v>3.9177</v>
      </c>
      <c r="H2502" s="9">
        <v>1.1513972161456201</v>
      </c>
      <c r="I2502" s="50">
        <v>0.84115550795648497</v>
      </c>
      <c r="J2502" s="49"/>
      <c r="K2502" s="48"/>
      <c r="L2502" s="48"/>
      <c r="M2502" s="47"/>
      <c r="N2502" s="46"/>
      <c r="R2502" s="1"/>
      <c r="S2502" s="45"/>
    </row>
    <row r="2503" spans="2:19">
      <c r="B2503" s="46" t="s">
        <v>928</v>
      </c>
      <c r="C2503" s="53">
        <v>0</v>
      </c>
      <c r="D2503" s="51">
        <v>0</v>
      </c>
      <c r="E2503" s="9"/>
      <c r="F2503" s="52"/>
      <c r="G2503" s="51">
        <v>0</v>
      </c>
      <c r="H2503" s="9"/>
      <c r="I2503" s="50"/>
      <c r="J2503" s="49"/>
      <c r="K2503" s="48"/>
      <c r="L2503" s="48"/>
      <c r="M2503" s="47"/>
      <c r="N2503" s="46"/>
      <c r="R2503" s="1"/>
      <c r="S2503" s="45"/>
    </row>
    <row r="2504" spans="2:19">
      <c r="B2504" s="46" t="s">
        <v>927</v>
      </c>
      <c r="C2504" s="53">
        <v>0.5447333333333334</v>
      </c>
      <c r="D2504" s="51">
        <v>0</v>
      </c>
      <c r="E2504" s="9">
        <v>-0.85890099157694</v>
      </c>
      <c r="F2504" s="52"/>
      <c r="G2504" s="51">
        <v>3.2174266666666664</v>
      </c>
      <c r="H2504" s="9">
        <v>2.6773611409391598</v>
      </c>
      <c r="I2504" s="50">
        <v>0.31127050249132998</v>
      </c>
      <c r="J2504" s="49"/>
      <c r="K2504" s="48"/>
      <c r="L2504" s="48"/>
      <c r="M2504" s="47"/>
      <c r="N2504" s="46"/>
      <c r="R2504" s="1"/>
      <c r="S2504" s="45"/>
    </row>
    <row r="2505" spans="2:19">
      <c r="B2505" s="46" t="s">
        <v>926</v>
      </c>
      <c r="C2505" s="53">
        <v>0</v>
      </c>
      <c r="D2505" s="51">
        <v>0</v>
      </c>
      <c r="E2505" s="9">
        <v>0.102870109379323</v>
      </c>
      <c r="F2505" s="52"/>
      <c r="G2505" s="51">
        <v>0.10358866666666666</v>
      </c>
      <c r="H2505" s="9">
        <v>1.1513972161456201</v>
      </c>
      <c r="I2505" s="50">
        <v>0.84115550795648497</v>
      </c>
      <c r="J2505" s="49"/>
      <c r="K2505" s="48"/>
      <c r="L2505" s="48"/>
      <c r="M2505" s="47"/>
      <c r="N2505" s="46"/>
      <c r="R2505" s="1"/>
      <c r="S2505" s="45"/>
    </row>
    <row r="2506" spans="2:19">
      <c r="B2506" s="46" t="s">
        <v>925</v>
      </c>
      <c r="C2506" s="53">
        <v>46.329000000000001</v>
      </c>
      <c r="D2506" s="51">
        <v>32.49133333333333</v>
      </c>
      <c r="E2506" s="9">
        <v>1.2130156160161601E-2</v>
      </c>
      <c r="F2506" s="52">
        <v>0.97163038335138097</v>
      </c>
      <c r="G2506" s="51">
        <v>64.425666666666658</v>
      </c>
      <c r="H2506" s="9">
        <v>0.43512162998931703</v>
      </c>
      <c r="I2506" s="50">
        <v>1.6838827037273199E-2</v>
      </c>
      <c r="J2506" s="49"/>
      <c r="K2506" s="48"/>
      <c r="L2506" s="48"/>
      <c r="M2506" s="47"/>
      <c r="N2506" s="46"/>
      <c r="R2506" s="1"/>
      <c r="S2506" s="45"/>
    </row>
    <row r="2507" spans="2:19">
      <c r="B2507" s="46" t="s">
        <v>924</v>
      </c>
      <c r="C2507" s="53">
        <v>11.766736666666665</v>
      </c>
      <c r="D2507" s="51">
        <v>9.3632633333333324</v>
      </c>
      <c r="E2507" s="9">
        <v>0.16070576405082801</v>
      </c>
      <c r="F2507" s="52">
        <v>0.80471272979739505</v>
      </c>
      <c r="G2507" s="51">
        <v>13.5692</v>
      </c>
      <c r="H2507" s="9">
        <v>0.13595168756418499</v>
      </c>
      <c r="I2507" s="50">
        <v>0.79137331228826602</v>
      </c>
      <c r="J2507" s="49"/>
      <c r="K2507" s="48"/>
      <c r="L2507" s="48"/>
      <c r="M2507" s="47"/>
      <c r="N2507" s="46"/>
      <c r="R2507" s="1"/>
      <c r="S2507" s="45"/>
    </row>
    <row r="2508" spans="2:19">
      <c r="B2508" s="46" t="s">
        <v>923</v>
      </c>
      <c r="C2508" s="53">
        <v>15.901133333333332</v>
      </c>
      <c r="D2508" s="51">
        <v>11.182333333333334</v>
      </c>
      <c r="E2508" s="9">
        <v>1.1525709547566701E-2</v>
      </c>
      <c r="F2508" s="52">
        <v>0.98386861352383104</v>
      </c>
      <c r="G2508" s="51">
        <v>9.74742</v>
      </c>
      <c r="H2508" s="9">
        <v>-0.78592753165085005</v>
      </c>
      <c r="I2508" s="50">
        <v>4.84111648202332E-2</v>
      </c>
      <c r="J2508" s="49"/>
      <c r="K2508" s="48"/>
      <c r="L2508" s="48"/>
      <c r="M2508" s="47"/>
      <c r="N2508" s="46"/>
      <c r="R2508" s="1"/>
      <c r="S2508" s="45"/>
    </row>
    <row r="2509" spans="2:19">
      <c r="B2509" s="46" t="s">
        <v>922</v>
      </c>
      <c r="C2509" s="53">
        <v>0</v>
      </c>
      <c r="D2509" s="51">
        <v>0</v>
      </c>
      <c r="E2509" s="9">
        <v>0.102849321028627</v>
      </c>
      <c r="F2509" s="52"/>
      <c r="G2509" s="51">
        <v>10.664166666666667</v>
      </c>
      <c r="H2509" s="9">
        <v>3.6484160179734499</v>
      </c>
      <c r="I2509" s="50">
        <v>0.48718031111058602</v>
      </c>
      <c r="J2509" s="49"/>
      <c r="K2509" s="48"/>
      <c r="L2509" s="48"/>
      <c r="M2509" s="47"/>
      <c r="N2509" s="46"/>
      <c r="R2509" s="1"/>
      <c r="S2509" s="45"/>
    </row>
    <row r="2510" spans="2:19">
      <c r="B2510" s="46" t="s">
        <v>921</v>
      </c>
      <c r="C2510" s="53">
        <v>92.143899999999988</v>
      </c>
      <c r="D2510" s="51">
        <v>53.725200000000001</v>
      </c>
      <c r="E2510" s="9">
        <v>-0.29740931742522397</v>
      </c>
      <c r="F2510" s="52">
        <v>0.386587762019653</v>
      </c>
      <c r="G2510" s="51">
        <v>177.75633333333334</v>
      </c>
      <c r="H2510" s="9">
        <v>0.84950547367749896</v>
      </c>
      <c r="I2510" s="50">
        <v>3.7555575769073298E-4</v>
      </c>
      <c r="J2510" s="49"/>
      <c r="K2510" s="48"/>
      <c r="L2510" s="48"/>
      <c r="M2510" s="47"/>
      <c r="N2510" s="46"/>
      <c r="R2510" s="1"/>
      <c r="S2510" s="45"/>
    </row>
    <row r="2511" spans="2:19">
      <c r="B2511" s="46" t="s">
        <v>920</v>
      </c>
      <c r="C2511" s="53">
        <v>118.02103333333334</v>
      </c>
      <c r="D2511" s="51">
        <v>56.406733333333335</v>
      </c>
      <c r="E2511" s="9">
        <v>-0.57449542850953805</v>
      </c>
      <c r="F2511" s="52">
        <v>7.1708369521083495E-4</v>
      </c>
      <c r="G2511" s="51">
        <v>209.51666666666665</v>
      </c>
      <c r="H2511" s="9">
        <v>0.80191525537131203</v>
      </c>
      <c r="I2511" s="50">
        <v>1.11806594435012E-8</v>
      </c>
      <c r="J2511" s="49"/>
      <c r="K2511" s="48"/>
      <c r="L2511" s="48"/>
      <c r="M2511" s="47"/>
      <c r="N2511" s="46"/>
      <c r="R2511" s="1"/>
      <c r="S2511" s="45"/>
    </row>
    <row r="2512" spans="2:19">
      <c r="B2512" s="46" t="s">
        <v>919</v>
      </c>
      <c r="C2512" s="53">
        <v>279.012</v>
      </c>
      <c r="D2512" s="51">
        <v>91.664666666666662</v>
      </c>
      <c r="E2512" s="9">
        <v>-1.16123295536171</v>
      </c>
      <c r="F2512" s="52">
        <v>8.9020249769214896E-2</v>
      </c>
      <c r="G2512" s="51">
        <v>388.02733333333339</v>
      </c>
      <c r="H2512" s="9">
        <v>0.38890016729146598</v>
      </c>
      <c r="I2512" s="50">
        <v>0.54651098213464899</v>
      </c>
      <c r="J2512" s="49"/>
      <c r="K2512" s="48"/>
      <c r="L2512" s="48"/>
      <c r="M2512" s="47"/>
      <c r="N2512" s="46"/>
      <c r="R2512" s="1"/>
      <c r="S2512" s="45"/>
    </row>
    <row r="2513" spans="2:19">
      <c r="B2513" s="46" t="s">
        <v>918</v>
      </c>
      <c r="C2513" s="53">
        <v>165.26513333333332</v>
      </c>
      <c r="D2513" s="51">
        <v>79.842466666666667</v>
      </c>
      <c r="E2513" s="9">
        <v>-0.52470817764948796</v>
      </c>
      <c r="F2513" s="52">
        <v>5.9047930453749796E-4</v>
      </c>
      <c r="G2513" s="51">
        <v>209.94366666666667</v>
      </c>
      <c r="H2513" s="9">
        <v>0.343094348807438</v>
      </c>
      <c r="I2513" s="50">
        <v>1.6334172627895702E-2</v>
      </c>
      <c r="J2513" s="49"/>
      <c r="K2513" s="48"/>
      <c r="L2513" s="48"/>
      <c r="M2513" s="47"/>
      <c r="N2513" s="46" t="s">
        <v>917</v>
      </c>
      <c r="O2513" s="1" t="s">
        <v>916</v>
      </c>
      <c r="P2513" s="1" t="s">
        <v>214</v>
      </c>
      <c r="Q2513" s="1" t="s">
        <v>915</v>
      </c>
      <c r="R2513" s="1" t="s">
        <v>914</v>
      </c>
      <c r="S2513" s="45" t="s">
        <v>913</v>
      </c>
    </row>
    <row r="2514" spans="2:19">
      <c r="B2514" s="46" t="s">
        <v>912</v>
      </c>
      <c r="C2514" s="53">
        <v>89.940266666666659</v>
      </c>
      <c r="D2514" s="51">
        <v>61.241366666666664</v>
      </c>
      <c r="E2514" s="9">
        <v>-4.2035892699097297E-3</v>
      </c>
      <c r="F2514" s="52">
        <v>0.98596467992348202</v>
      </c>
      <c r="G2514" s="51">
        <v>73.289200000000008</v>
      </c>
      <c r="H2514" s="9">
        <v>-0.29940863123790801</v>
      </c>
      <c r="I2514" s="50">
        <v>7.1977177880468299E-2</v>
      </c>
      <c r="J2514" s="49"/>
      <c r="K2514" s="48"/>
      <c r="L2514" s="48"/>
      <c r="M2514" s="47"/>
      <c r="N2514" s="46" t="s">
        <v>911</v>
      </c>
      <c r="O2514" s="1" t="s">
        <v>910</v>
      </c>
      <c r="P2514" s="1" t="s">
        <v>214</v>
      </c>
      <c r="Q2514" s="1" t="s">
        <v>909</v>
      </c>
      <c r="R2514" s="1" t="s">
        <v>908</v>
      </c>
      <c r="S2514" s="45" t="s">
        <v>907</v>
      </c>
    </row>
    <row r="2515" spans="2:19">
      <c r="B2515" s="46" t="s">
        <v>906</v>
      </c>
      <c r="C2515" s="53">
        <v>108.99873333333333</v>
      </c>
      <c r="D2515" s="51">
        <v>61.714066666666668</v>
      </c>
      <c r="E2515" s="9">
        <v>-0.29786162787799197</v>
      </c>
      <c r="F2515" s="52">
        <v>3.2501288891744702E-2</v>
      </c>
      <c r="G2515" s="51">
        <v>118.02866666666667</v>
      </c>
      <c r="H2515" s="9">
        <v>7.3411760827750194E-2</v>
      </c>
      <c r="I2515" s="50">
        <v>0.63174389210883497</v>
      </c>
      <c r="J2515" s="49"/>
      <c r="K2515" s="48"/>
      <c r="L2515" s="48"/>
      <c r="M2515" s="47"/>
      <c r="N2515" s="46"/>
      <c r="R2515" s="1"/>
      <c r="S2515" s="45"/>
    </row>
    <row r="2516" spans="2:19">
      <c r="B2516" s="46" t="s">
        <v>905</v>
      </c>
      <c r="C2516" s="53">
        <v>11.46457</v>
      </c>
      <c r="D2516" s="51">
        <v>5.2242299999999995</v>
      </c>
      <c r="E2516" s="9">
        <v>-0.57026286342265198</v>
      </c>
      <c r="F2516" s="52">
        <v>0.12943057444763301</v>
      </c>
      <c r="G2516" s="51">
        <v>30.192933333333333</v>
      </c>
      <c r="H2516" s="9">
        <v>1.37673942598536</v>
      </c>
      <c r="I2516" s="50">
        <v>2.4694101286621399E-7</v>
      </c>
      <c r="J2516" s="49"/>
      <c r="K2516" s="48"/>
      <c r="L2516" s="48"/>
      <c r="M2516" s="47"/>
      <c r="N2516" s="46"/>
      <c r="R2516" s="1"/>
      <c r="S2516" s="45"/>
    </row>
    <row r="2517" spans="2:19">
      <c r="B2517" s="46" t="s">
        <v>904</v>
      </c>
      <c r="C2517" s="53">
        <v>60.539133333333325</v>
      </c>
      <c r="D2517" s="51">
        <v>5.5388566666666676</v>
      </c>
      <c r="E2517" s="9">
        <v>-2.9240511938815699</v>
      </c>
      <c r="F2517" s="52">
        <v>6.4416199054685096E-11</v>
      </c>
      <c r="G2517" s="51">
        <v>24.818033333333332</v>
      </c>
      <c r="H2517" s="9">
        <v>-1.3355817622780299</v>
      </c>
      <c r="I2517" s="50">
        <v>2.5427191823690798E-4</v>
      </c>
      <c r="J2517" s="49"/>
      <c r="K2517" s="48"/>
      <c r="L2517" s="48"/>
      <c r="M2517" s="47"/>
      <c r="N2517" s="46"/>
      <c r="R2517" s="1"/>
      <c r="S2517" s="45"/>
    </row>
    <row r="2518" spans="2:19">
      <c r="B2518" s="46" t="s">
        <v>903</v>
      </c>
      <c r="C2518" s="53">
        <v>6.8390233333333343</v>
      </c>
      <c r="D2518" s="51">
        <v>0.73673366666666673</v>
      </c>
      <c r="E2518" s="9">
        <v>-2.6299254994322498</v>
      </c>
      <c r="F2518" s="52">
        <v>2.4611871560376502E-4</v>
      </c>
      <c r="G2518" s="51">
        <v>3.47926</v>
      </c>
      <c r="H2518" s="9">
        <v>-1.0135334174066499</v>
      </c>
      <c r="I2518" s="50">
        <v>8.5590056131719994E-2</v>
      </c>
      <c r="J2518" s="49"/>
      <c r="K2518" s="48"/>
      <c r="L2518" s="48"/>
      <c r="M2518" s="47"/>
      <c r="N2518" s="46"/>
      <c r="R2518" s="1"/>
      <c r="S2518" s="45"/>
    </row>
    <row r="2519" spans="2:19">
      <c r="B2519" s="46" t="s">
        <v>902</v>
      </c>
      <c r="C2519" s="53">
        <v>56.498999999999995</v>
      </c>
      <c r="D2519" s="51">
        <v>20.104766666666666</v>
      </c>
      <c r="E2519" s="9">
        <v>-0.93746553781508002</v>
      </c>
      <c r="F2519" s="52"/>
      <c r="G2519" s="51">
        <v>14.753300000000001</v>
      </c>
      <c r="H2519" s="9">
        <v>-1.7340724605677</v>
      </c>
      <c r="I2519" s="50">
        <v>0.50776332665441903</v>
      </c>
      <c r="J2519" s="49"/>
      <c r="K2519" s="48"/>
      <c r="L2519" s="48"/>
      <c r="M2519" s="47"/>
      <c r="N2519" s="46"/>
      <c r="R2519" s="1"/>
      <c r="S2519" s="45"/>
    </row>
    <row r="2520" spans="2:19">
      <c r="B2520" s="46" t="s">
        <v>901</v>
      </c>
      <c r="C2520" s="53">
        <v>5.6023733333333325</v>
      </c>
      <c r="D2520" s="51">
        <v>0.55714733333333333</v>
      </c>
      <c r="E2520" s="9">
        <v>-2.9714244826620799</v>
      </c>
      <c r="F2520" s="52">
        <v>1.05195278482228E-4</v>
      </c>
      <c r="G2520" s="51">
        <v>4.5210800000000004</v>
      </c>
      <c r="H2520" s="9">
        <v>-0.30137151337495699</v>
      </c>
      <c r="I2520" s="50">
        <v>0.64316994144191497</v>
      </c>
      <c r="J2520" s="49"/>
      <c r="K2520" s="48"/>
      <c r="L2520" s="48"/>
      <c r="M2520" s="47"/>
      <c r="N2520" s="46"/>
      <c r="R2520" s="1"/>
      <c r="S2520" s="45"/>
    </row>
    <row r="2521" spans="2:19">
      <c r="B2521" s="46" t="s">
        <v>900</v>
      </c>
      <c r="C2521" s="53">
        <v>2.3366449999999999</v>
      </c>
      <c r="D2521" s="51">
        <v>0.36511899999999997</v>
      </c>
      <c r="E2521" s="9">
        <v>-1.8058547166929699</v>
      </c>
      <c r="F2521" s="52">
        <v>0.17616608367335701</v>
      </c>
      <c r="G2521" s="51">
        <v>3.5929966666666666</v>
      </c>
      <c r="H2521" s="9">
        <v>0.65690392532385</v>
      </c>
      <c r="I2521" s="50">
        <v>0.529122837246641</v>
      </c>
      <c r="J2521" s="49"/>
      <c r="K2521" s="48"/>
      <c r="L2521" s="48"/>
      <c r="M2521" s="47"/>
      <c r="N2521" s="46"/>
      <c r="R2521" s="1"/>
      <c r="S2521" s="45"/>
    </row>
    <row r="2522" spans="2:19">
      <c r="B2522" s="46" t="s">
        <v>899</v>
      </c>
      <c r="C2522" s="53">
        <v>0.56514333333333333</v>
      </c>
      <c r="D2522" s="51">
        <v>0.11405333333333334</v>
      </c>
      <c r="E2522" s="9">
        <v>-2.1012647204203301</v>
      </c>
      <c r="F2522" s="52">
        <v>0.13097552757898701</v>
      </c>
      <c r="G2522" s="51">
        <v>2.0154399999999999</v>
      </c>
      <c r="H2522" s="9">
        <v>1.4891288289418001</v>
      </c>
      <c r="I2522" s="50">
        <v>7.56811246489731E-2</v>
      </c>
      <c r="J2522" s="49"/>
      <c r="K2522" s="48"/>
      <c r="L2522" s="48"/>
      <c r="M2522" s="47"/>
      <c r="N2522" s="46"/>
      <c r="R2522" s="1"/>
      <c r="S2522" s="45"/>
    </row>
    <row r="2523" spans="2:19">
      <c r="B2523" s="46" t="s">
        <v>898</v>
      </c>
      <c r="C2523" s="53">
        <v>1.8561176666666668</v>
      </c>
      <c r="D2523" s="51">
        <v>0.40646266666666669</v>
      </c>
      <c r="E2523" s="9">
        <v>-1.6318876085824501</v>
      </c>
      <c r="F2523" s="52">
        <v>5.27858726666132E-2</v>
      </c>
      <c r="G2523" s="51">
        <v>3.4405566666666663</v>
      </c>
      <c r="H2523" s="9">
        <v>0.91362640494358305</v>
      </c>
      <c r="I2523" s="50">
        <v>0.13972010488710601</v>
      </c>
      <c r="J2523" s="49"/>
      <c r="K2523" s="48"/>
      <c r="L2523" s="48"/>
      <c r="M2523" s="47"/>
      <c r="N2523" s="46"/>
      <c r="R2523" s="1"/>
      <c r="S2523" s="45"/>
    </row>
    <row r="2524" spans="2:19">
      <c r="B2524" s="46" t="s">
        <v>897</v>
      </c>
      <c r="C2524" s="53">
        <v>196.39633333333333</v>
      </c>
      <c r="D2524" s="51">
        <v>138.17216666666667</v>
      </c>
      <c r="E2524" s="9">
        <v>-0.159805609002664</v>
      </c>
      <c r="F2524" s="52">
        <v>0.94524252317313995</v>
      </c>
      <c r="G2524" s="51">
        <v>112.53410000000001</v>
      </c>
      <c r="H2524" s="9">
        <v>-0.92394344739216305</v>
      </c>
      <c r="I2524" s="50">
        <v>0.55382591484533905</v>
      </c>
      <c r="J2524" s="49"/>
      <c r="K2524" s="48"/>
      <c r="L2524" s="48"/>
      <c r="M2524" s="47"/>
      <c r="N2524" s="46"/>
      <c r="R2524" s="1"/>
      <c r="S2524" s="45"/>
    </row>
    <row r="2525" spans="2:19">
      <c r="B2525" s="46" t="s">
        <v>896</v>
      </c>
      <c r="C2525" s="53">
        <v>111.76406666666668</v>
      </c>
      <c r="D2525" s="51">
        <v>100.56093333333332</v>
      </c>
      <c r="E2525" s="9">
        <v>0.33769874083162499</v>
      </c>
      <c r="F2525" s="52">
        <v>0.106357727824548</v>
      </c>
      <c r="G2525" s="51">
        <v>60.617066666666666</v>
      </c>
      <c r="H2525" s="9">
        <v>-0.93424546057911695</v>
      </c>
      <c r="I2525" s="50">
        <v>2.0829770933704698E-6</v>
      </c>
      <c r="J2525" s="49"/>
      <c r="K2525" s="48"/>
      <c r="L2525" s="48"/>
      <c r="M2525" s="47"/>
      <c r="N2525" s="46"/>
      <c r="R2525" s="1"/>
      <c r="S2525" s="45"/>
    </row>
    <row r="2526" spans="2:19">
      <c r="B2526" s="46" t="s">
        <v>895</v>
      </c>
      <c r="C2526" s="53">
        <v>75.276566666666668</v>
      </c>
      <c r="D2526" s="51">
        <v>71.217833333333331</v>
      </c>
      <c r="E2526" s="9">
        <v>0.410503751171436</v>
      </c>
      <c r="F2526" s="52">
        <v>0.675953352826831</v>
      </c>
      <c r="G2526" s="51">
        <v>35.98513333333333</v>
      </c>
      <c r="H2526" s="9">
        <v>-1.0967758595303301</v>
      </c>
      <c r="I2526" s="50">
        <v>0.18691924408585001</v>
      </c>
      <c r="J2526" s="49"/>
      <c r="K2526" s="48"/>
      <c r="L2526" s="48"/>
      <c r="M2526" s="47"/>
      <c r="N2526" s="46"/>
      <c r="R2526" s="1"/>
      <c r="S2526" s="45"/>
    </row>
    <row r="2527" spans="2:19">
      <c r="B2527" s="46" t="s">
        <v>894</v>
      </c>
      <c r="C2527" s="53">
        <v>322.53633333333329</v>
      </c>
      <c r="D2527" s="51">
        <v>202.6</v>
      </c>
      <c r="E2527" s="9">
        <v>-9.6747964730292305E-2</v>
      </c>
      <c r="F2527" s="52">
        <v>0.85550600871003002</v>
      </c>
      <c r="G2527" s="51">
        <v>177.79133333333334</v>
      </c>
      <c r="H2527" s="9">
        <v>-0.89466358369035304</v>
      </c>
      <c r="I2527" s="50">
        <v>7.7498102665398798E-3</v>
      </c>
      <c r="J2527" s="49"/>
      <c r="K2527" s="48"/>
      <c r="L2527" s="48"/>
      <c r="M2527" s="47"/>
      <c r="N2527" s="46"/>
      <c r="R2527" s="1"/>
      <c r="S2527" s="45"/>
    </row>
    <row r="2528" spans="2:19">
      <c r="B2528" s="46" t="s">
        <v>893</v>
      </c>
      <c r="C2528" s="53">
        <v>43.837499999999999</v>
      </c>
      <c r="D2528" s="51">
        <v>17.57813333333333</v>
      </c>
      <c r="E2528" s="9">
        <v>-0.71415583505124702</v>
      </c>
      <c r="F2528" s="52">
        <v>0.13115567230021799</v>
      </c>
      <c r="G2528" s="51">
        <v>43.585633333333327</v>
      </c>
      <c r="H2528" s="9">
        <v>-2.0370669258105999E-2</v>
      </c>
      <c r="I2528" s="50">
        <v>0.96659301216161098</v>
      </c>
      <c r="J2528" s="49"/>
      <c r="K2528" s="48"/>
      <c r="L2528" s="48"/>
      <c r="M2528" s="47"/>
      <c r="N2528" s="46"/>
      <c r="R2528" s="1"/>
      <c r="S2528" s="45"/>
    </row>
    <row r="2529" spans="2:19">
      <c r="B2529" s="46" t="s">
        <v>892</v>
      </c>
      <c r="C2529" s="53">
        <v>351.45266666666674</v>
      </c>
      <c r="D2529" s="51">
        <v>182.07366666666667</v>
      </c>
      <c r="E2529" s="9">
        <v>-0.41469650386375301</v>
      </c>
      <c r="F2529" s="52">
        <v>1.52761310591804E-2</v>
      </c>
      <c r="G2529" s="51">
        <v>80.57356666666665</v>
      </c>
      <c r="H2529" s="9">
        <v>-2.1331497345475698</v>
      </c>
      <c r="I2529" s="50">
        <v>1.14170568485945E-31</v>
      </c>
      <c r="J2529" s="49"/>
      <c r="K2529" s="48"/>
      <c r="L2529" s="48"/>
      <c r="M2529" s="47"/>
      <c r="N2529" s="46"/>
      <c r="R2529" s="1"/>
      <c r="S2529" s="45"/>
    </row>
    <row r="2530" spans="2:19">
      <c r="B2530" s="46" t="s">
        <v>891</v>
      </c>
      <c r="C2530" s="53">
        <v>28.438133333333337</v>
      </c>
      <c r="D2530" s="51">
        <v>19.536266666666666</v>
      </c>
      <c r="E2530" s="9">
        <v>-1.9970230699357501E-2</v>
      </c>
      <c r="F2530" s="52">
        <v>0.97207124641825204</v>
      </c>
      <c r="G2530" s="51">
        <v>28.475466666666666</v>
      </c>
      <c r="H2530" s="9">
        <v>-7.8761633585457499E-2</v>
      </c>
      <c r="I2530" s="50">
        <v>0.84438327656122103</v>
      </c>
      <c r="J2530" s="49"/>
      <c r="K2530" s="48"/>
      <c r="L2530" s="48"/>
      <c r="M2530" s="47"/>
      <c r="N2530" s="46"/>
      <c r="R2530" s="1"/>
      <c r="S2530" s="45"/>
    </row>
    <row r="2531" spans="2:19">
      <c r="B2531" s="46" t="s">
        <v>890</v>
      </c>
      <c r="C2531" s="53">
        <v>23.898866666666667</v>
      </c>
      <c r="D2531" s="51">
        <v>17.008166666666668</v>
      </c>
      <c r="E2531" s="9">
        <v>-6.7610781844003306E-2</v>
      </c>
      <c r="F2531" s="52">
        <v>0.89324902057636002</v>
      </c>
      <c r="G2531" s="51">
        <v>18.505466666666667</v>
      </c>
      <c r="H2531" s="9">
        <v>-0.45070716374101799</v>
      </c>
      <c r="I2531" s="50">
        <v>0.15641111904770599</v>
      </c>
      <c r="J2531" s="49"/>
      <c r="K2531" s="48"/>
      <c r="L2531" s="48"/>
      <c r="M2531" s="47"/>
      <c r="N2531" s="46"/>
      <c r="R2531" s="1"/>
      <c r="S2531" s="45"/>
    </row>
    <row r="2532" spans="2:19">
      <c r="B2532" s="46" t="s">
        <v>889</v>
      </c>
      <c r="C2532" s="53">
        <v>30.806333333333328</v>
      </c>
      <c r="D2532" s="51">
        <v>8.3794133333333338</v>
      </c>
      <c r="E2532" s="9">
        <v>-1.6360131428319999</v>
      </c>
      <c r="F2532" s="52">
        <v>0.27033593363006198</v>
      </c>
      <c r="G2532" s="51">
        <v>6.7954833333333333</v>
      </c>
      <c r="H2532" s="9">
        <v>-2.3221981206434399</v>
      </c>
      <c r="I2532" s="50">
        <v>0.103510481679549</v>
      </c>
      <c r="J2532" s="49"/>
      <c r="K2532" s="48"/>
      <c r="L2532" s="48"/>
      <c r="M2532" s="47"/>
      <c r="N2532" s="46"/>
      <c r="R2532" s="1"/>
      <c r="S2532" s="45"/>
    </row>
    <row r="2533" spans="2:19">
      <c r="B2533" s="46" t="s">
        <v>888</v>
      </c>
      <c r="C2533" s="53">
        <v>1.9219966666666666</v>
      </c>
      <c r="D2533" s="51">
        <v>0.42555000000000004</v>
      </c>
      <c r="E2533" s="9">
        <v>-1.8658279489077101</v>
      </c>
      <c r="F2533" s="52">
        <v>0.36583341410202402</v>
      </c>
      <c r="G2533" s="51">
        <v>3.6006246666666666</v>
      </c>
      <c r="H2533" s="9">
        <v>0.83157845915559003</v>
      </c>
      <c r="I2533" s="50">
        <v>0.577285732311969</v>
      </c>
      <c r="J2533" s="49"/>
      <c r="K2533" s="48"/>
      <c r="L2533" s="48"/>
      <c r="M2533" s="47"/>
      <c r="N2533" s="46"/>
      <c r="R2533" s="1"/>
      <c r="S2533" s="45"/>
    </row>
    <row r="2534" spans="2:19">
      <c r="B2534" s="46" t="s">
        <v>887</v>
      </c>
      <c r="C2534" s="53">
        <v>22.934576666666668</v>
      </c>
      <c r="D2534" s="51">
        <v>21.615703333333332</v>
      </c>
      <c r="E2534" s="9">
        <v>0.51188425481946898</v>
      </c>
      <c r="F2534" s="52">
        <v>0.80202128350924995</v>
      </c>
      <c r="G2534" s="51">
        <v>30.521566666666672</v>
      </c>
      <c r="H2534" s="9">
        <v>0.58457579515364499</v>
      </c>
      <c r="I2534" s="50">
        <v>0.703188976663909</v>
      </c>
      <c r="J2534" s="49"/>
      <c r="K2534" s="48"/>
      <c r="L2534" s="48"/>
      <c r="M2534" s="47"/>
      <c r="N2534" s="46"/>
      <c r="R2534" s="1"/>
      <c r="S2534" s="45"/>
    </row>
    <row r="2535" spans="2:19">
      <c r="B2535" s="46" t="s">
        <v>886</v>
      </c>
      <c r="C2535" s="53">
        <v>29.030066666666666</v>
      </c>
      <c r="D2535" s="51">
        <v>22.751666666666665</v>
      </c>
      <c r="E2535" s="9">
        <v>0.219487003672836</v>
      </c>
      <c r="F2535" s="52">
        <v>0.76485921567650195</v>
      </c>
      <c r="G2535" s="51">
        <v>34.86096666666667</v>
      </c>
      <c r="H2535" s="9">
        <v>0.29151435334493297</v>
      </c>
      <c r="I2535" s="50">
        <v>0.59950696698078698</v>
      </c>
      <c r="J2535" s="49"/>
      <c r="K2535" s="48"/>
      <c r="L2535" s="48"/>
      <c r="M2535" s="47"/>
      <c r="N2535" s="46"/>
      <c r="R2535" s="1"/>
      <c r="S2535" s="45"/>
    </row>
    <row r="2536" spans="2:19">
      <c r="B2536" s="46" t="s">
        <v>885</v>
      </c>
      <c r="C2536" s="53">
        <v>28.770466666666664</v>
      </c>
      <c r="D2536" s="51">
        <v>27.2272</v>
      </c>
      <c r="E2536" s="9">
        <v>0.34405310414958101</v>
      </c>
      <c r="F2536" s="52">
        <v>0.284530541916378</v>
      </c>
      <c r="G2536" s="51">
        <v>34.765366666666665</v>
      </c>
      <c r="H2536" s="9">
        <v>0.15004358672203499</v>
      </c>
      <c r="I2536" s="50">
        <v>0.64839188568628803</v>
      </c>
      <c r="J2536" s="49"/>
      <c r="K2536" s="48"/>
      <c r="L2536" s="48"/>
      <c r="M2536" s="47"/>
      <c r="N2536" s="46"/>
      <c r="R2536" s="1"/>
      <c r="S2536" s="45"/>
    </row>
    <row r="2537" spans="2:19">
      <c r="B2537" s="46" t="s">
        <v>884</v>
      </c>
      <c r="C2537" s="53">
        <v>10.692979999999999</v>
      </c>
      <c r="D2537" s="51">
        <v>10.973320000000001</v>
      </c>
      <c r="E2537" s="9">
        <v>0.81396914790603303</v>
      </c>
      <c r="F2537" s="52">
        <v>0.56973975823324596</v>
      </c>
      <c r="G2537" s="51">
        <v>13.367506666666669</v>
      </c>
      <c r="H2537" s="9">
        <v>0.43184823444315201</v>
      </c>
      <c r="I2537" s="50">
        <v>0.74880481277477196</v>
      </c>
      <c r="J2537" s="49"/>
      <c r="K2537" s="48"/>
      <c r="L2537" s="48"/>
      <c r="M2537" s="47"/>
      <c r="N2537" s="46"/>
      <c r="R2537" s="1"/>
      <c r="S2537" s="45"/>
    </row>
    <row r="2538" spans="2:19">
      <c r="B2538" s="46" t="s">
        <v>883</v>
      </c>
      <c r="C2538" s="53">
        <v>5.6226633333333327</v>
      </c>
      <c r="D2538" s="51">
        <v>6.3391200000000003</v>
      </c>
      <c r="E2538" s="9">
        <v>0.80782285397389797</v>
      </c>
      <c r="F2538" s="52">
        <v>0.32860938219244101</v>
      </c>
      <c r="G2538" s="51">
        <v>5.8719933333333332</v>
      </c>
      <c r="H2538" s="9">
        <v>6.6320445177696002E-2</v>
      </c>
      <c r="I2538" s="50">
        <v>0.93976143878991902</v>
      </c>
      <c r="J2538" s="49"/>
      <c r="K2538" s="48"/>
      <c r="L2538" s="48"/>
      <c r="M2538" s="47"/>
      <c r="N2538" s="46"/>
      <c r="R2538" s="1"/>
      <c r="S2538" s="45"/>
    </row>
    <row r="2539" spans="2:19">
      <c r="B2539" s="46" t="s">
        <v>882</v>
      </c>
      <c r="C2539" s="53">
        <v>14.900033333333333</v>
      </c>
      <c r="D2539" s="51">
        <v>0</v>
      </c>
      <c r="E2539" s="9">
        <v>-1.8522153637785901</v>
      </c>
      <c r="F2539" s="52"/>
      <c r="G2539" s="51">
        <v>18.849699999999999</v>
      </c>
      <c r="H2539" s="9">
        <v>0.67770897973886102</v>
      </c>
      <c r="I2539" s="50">
        <v>0.83787993381085801</v>
      </c>
      <c r="J2539" s="49"/>
      <c r="K2539" s="48"/>
      <c r="L2539" s="48"/>
      <c r="M2539" s="47"/>
      <c r="N2539" s="46"/>
      <c r="R2539" s="1"/>
      <c r="S2539" s="45"/>
    </row>
    <row r="2540" spans="2:19">
      <c r="B2540" s="46" t="s">
        <v>881</v>
      </c>
      <c r="C2540" s="53">
        <v>0</v>
      </c>
      <c r="D2540" s="51">
        <v>1.0220733333333334</v>
      </c>
      <c r="E2540" s="9">
        <v>1.0646713347027801</v>
      </c>
      <c r="F2540" s="52"/>
      <c r="G2540" s="51">
        <v>2.2829099999999998</v>
      </c>
      <c r="H2540" s="9">
        <v>2.0675875935952499</v>
      </c>
      <c r="I2540" s="50">
        <v>0.58828824537240698</v>
      </c>
      <c r="J2540" s="49"/>
      <c r="K2540" s="48"/>
      <c r="L2540" s="48"/>
      <c r="M2540" s="47"/>
      <c r="N2540" s="46"/>
      <c r="R2540" s="1"/>
      <c r="S2540" s="45"/>
    </row>
    <row r="2541" spans="2:19">
      <c r="B2541" s="46" t="s">
        <v>880</v>
      </c>
      <c r="C2541" s="53">
        <v>7.1041500000000006</v>
      </c>
      <c r="D2541" s="51">
        <v>14.924066666666668</v>
      </c>
      <c r="E2541" s="9">
        <v>1.5619543203227999</v>
      </c>
      <c r="F2541" s="52">
        <v>1.2669599224099099E-7</v>
      </c>
      <c r="G2541" s="51">
        <v>63.891700000000007</v>
      </c>
      <c r="H2541" s="9">
        <v>3.1267080856946698</v>
      </c>
      <c r="I2541" s="50">
        <v>5.9172650124925599E-33</v>
      </c>
      <c r="J2541" s="49"/>
      <c r="K2541" s="48"/>
      <c r="L2541" s="48"/>
      <c r="M2541" s="47"/>
      <c r="N2541" s="46"/>
      <c r="R2541" s="1"/>
      <c r="S2541" s="45"/>
    </row>
    <row r="2542" spans="2:19">
      <c r="B2542" s="46" t="s">
        <v>879</v>
      </c>
      <c r="C2542" s="53">
        <v>8.6576966666666664</v>
      </c>
      <c r="D2542" s="51">
        <v>7.9915133333333328</v>
      </c>
      <c r="E2542" s="9">
        <v>0.25392150776515099</v>
      </c>
      <c r="F2542" s="52">
        <v>0.86486403050789695</v>
      </c>
      <c r="G2542" s="51">
        <v>42.673499999999997</v>
      </c>
      <c r="H2542" s="9">
        <v>2.0651000576137402</v>
      </c>
      <c r="I2542" s="50">
        <v>7.0175086700930501E-3</v>
      </c>
      <c r="J2542" s="49"/>
      <c r="K2542" s="48"/>
      <c r="L2542" s="48"/>
      <c r="M2542" s="47"/>
      <c r="N2542" s="46"/>
      <c r="R2542" s="1"/>
      <c r="S2542" s="45"/>
    </row>
    <row r="2543" spans="2:19">
      <c r="B2543" s="46" t="s">
        <v>878</v>
      </c>
      <c r="C2543" s="53">
        <v>9.4521333333333342</v>
      </c>
      <c r="D2543" s="51">
        <v>7.3718933333333334</v>
      </c>
      <c r="E2543" s="9">
        <v>-0.14769410149298001</v>
      </c>
      <c r="F2543" s="52">
        <v>0.94449782870729804</v>
      </c>
      <c r="G2543" s="51">
        <v>9.4747666666666657</v>
      </c>
      <c r="H2543" s="9">
        <v>-0.23306116479111999</v>
      </c>
      <c r="I2543" s="50">
        <v>0.86931411989674101</v>
      </c>
      <c r="J2543" s="49"/>
      <c r="K2543" s="48"/>
      <c r="L2543" s="48"/>
      <c r="M2543" s="47"/>
      <c r="N2543" s="46"/>
      <c r="R2543" s="1"/>
      <c r="S2543" s="45"/>
    </row>
    <row r="2544" spans="2:19">
      <c r="B2544" s="46" t="s">
        <v>877</v>
      </c>
      <c r="C2544" s="53">
        <v>3.9813106666666669</v>
      </c>
      <c r="D2544" s="51">
        <v>7.1174800000000005</v>
      </c>
      <c r="E2544" s="9">
        <v>1.2512130702072</v>
      </c>
      <c r="F2544" s="52">
        <v>9.8194282584446194E-2</v>
      </c>
      <c r="G2544" s="51">
        <v>7.4283133333333327</v>
      </c>
      <c r="H2544" s="9">
        <v>0.77632905178909495</v>
      </c>
      <c r="I2544" s="50">
        <v>0.31453238135053901</v>
      </c>
      <c r="J2544" s="49"/>
      <c r="K2544" s="48"/>
      <c r="L2544" s="48"/>
      <c r="M2544" s="47"/>
      <c r="N2544" s="46" t="s">
        <v>876</v>
      </c>
      <c r="O2544" s="1" t="s">
        <v>875</v>
      </c>
      <c r="P2544" s="1" t="s">
        <v>236</v>
      </c>
      <c r="Q2544" s="1" t="s">
        <v>874</v>
      </c>
      <c r="R2544" s="1" t="s">
        <v>873</v>
      </c>
      <c r="S2544" s="45" t="s">
        <v>27</v>
      </c>
    </row>
    <row r="2545" spans="2:19">
      <c r="B2545" s="46" t="s">
        <v>872</v>
      </c>
      <c r="C2545" s="53">
        <v>3.4867466666666669</v>
      </c>
      <c r="D2545" s="51">
        <v>1.1705963333333333</v>
      </c>
      <c r="E2545" s="9">
        <v>-1.03529836837708</v>
      </c>
      <c r="F2545" s="52">
        <v>0.54049371666065804</v>
      </c>
      <c r="G2545" s="51">
        <v>1.7291066666666668</v>
      </c>
      <c r="H2545" s="9">
        <v>-0.95413313669565403</v>
      </c>
      <c r="I2545" s="50">
        <v>0.51420437253993601</v>
      </c>
      <c r="J2545" s="49"/>
      <c r="K2545" s="48"/>
      <c r="L2545" s="48"/>
      <c r="M2545" s="47"/>
      <c r="N2545" s="46"/>
      <c r="R2545" s="1"/>
      <c r="S2545" s="45"/>
    </row>
    <row r="2546" spans="2:19">
      <c r="B2546" s="46" t="s">
        <v>871</v>
      </c>
      <c r="C2546" s="53">
        <v>0</v>
      </c>
      <c r="D2546" s="51">
        <v>0</v>
      </c>
      <c r="E2546" s="9">
        <v>0.10285184417623</v>
      </c>
      <c r="F2546" s="52"/>
      <c r="G2546" s="51">
        <v>3.7902233333333335</v>
      </c>
      <c r="H2546" s="9">
        <v>3.3453449810859901</v>
      </c>
      <c r="I2546" s="50">
        <v>0.52876551073392197</v>
      </c>
      <c r="J2546" s="49"/>
      <c r="K2546" s="48"/>
      <c r="L2546" s="48"/>
      <c r="M2546" s="47"/>
      <c r="N2546" s="46"/>
      <c r="R2546" s="1"/>
      <c r="S2546" s="45"/>
    </row>
    <row r="2547" spans="2:19">
      <c r="B2547" s="46" t="s">
        <v>870</v>
      </c>
      <c r="C2547" s="53">
        <v>6.7510833333333338</v>
      </c>
      <c r="D2547" s="51">
        <v>1.3483100000000003</v>
      </c>
      <c r="E2547" s="9">
        <v>-1.76368205102194</v>
      </c>
      <c r="F2547" s="52">
        <v>9.5817530568554202E-2</v>
      </c>
      <c r="G2547" s="51">
        <v>11.403153333333334</v>
      </c>
      <c r="H2547" s="9">
        <v>0.63401076047183003</v>
      </c>
      <c r="I2547" s="50">
        <v>0.450905773901565</v>
      </c>
      <c r="J2547" s="49"/>
      <c r="K2547" s="48"/>
      <c r="L2547" s="48"/>
      <c r="M2547" s="47"/>
      <c r="N2547" s="46"/>
      <c r="R2547" s="1"/>
      <c r="S2547" s="45"/>
    </row>
    <row r="2548" spans="2:19">
      <c r="B2548" s="46" t="s">
        <v>869</v>
      </c>
      <c r="C2548" s="53">
        <v>14.00925</v>
      </c>
      <c r="D2548" s="51">
        <v>5.1891500000000006</v>
      </c>
      <c r="E2548" s="9">
        <v>-0.96445382524696699</v>
      </c>
      <c r="F2548" s="52">
        <v>0.45748494572755</v>
      </c>
      <c r="G2548" s="51">
        <v>26.825500000000002</v>
      </c>
      <c r="H2548" s="9">
        <v>0.83437262357666497</v>
      </c>
      <c r="I2548" s="50">
        <v>0.38107414976355602</v>
      </c>
      <c r="J2548" s="49"/>
      <c r="K2548" s="48"/>
      <c r="L2548" s="48"/>
      <c r="M2548" s="47"/>
      <c r="N2548" s="46"/>
      <c r="R2548" s="1"/>
      <c r="S2548" s="45"/>
    </row>
    <row r="2549" spans="2:19">
      <c r="B2549" s="46" t="s">
        <v>868</v>
      </c>
      <c r="C2549" s="53">
        <v>7.8106333333333327</v>
      </c>
      <c r="D2549" s="51">
        <v>4.1534766666666671</v>
      </c>
      <c r="E2549" s="9">
        <v>-0.49186821293354399</v>
      </c>
      <c r="F2549" s="52">
        <v>0.88547119870741697</v>
      </c>
      <c r="G2549" s="51">
        <v>26.341049999999999</v>
      </c>
      <c r="H2549" s="9">
        <v>1.76217652718978</v>
      </c>
      <c r="I2549" s="50">
        <v>0.347785797658276</v>
      </c>
      <c r="J2549" s="49"/>
      <c r="K2549" s="48"/>
      <c r="L2549" s="48"/>
      <c r="M2549" s="47"/>
      <c r="N2549" s="46"/>
      <c r="R2549" s="1"/>
      <c r="S2549" s="45"/>
    </row>
    <row r="2550" spans="2:19">
      <c r="B2550" s="46" t="s">
        <v>867</v>
      </c>
      <c r="C2550" s="53">
        <v>0.39512466666666662</v>
      </c>
      <c r="D2550" s="51">
        <v>0.13164666666666666</v>
      </c>
      <c r="E2550" s="9">
        <v>-0.79269609858520396</v>
      </c>
      <c r="F2550" s="52">
        <v>0.80869485335353297</v>
      </c>
      <c r="G2550" s="51">
        <v>5.0868666666666664</v>
      </c>
      <c r="H2550" s="9">
        <v>3.5762147443302501</v>
      </c>
      <c r="I2550" s="50">
        <v>1.61649207186026E-2</v>
      </c>
      <c r="J2550" s="49"/>
      <c r="K2550" s="48"/>
      <c r="L2550" s="48"/>
      <c r="M2550" s="47"/>
      <c r="N2550" s="46"/>
      <c r="R2550" s="1"/>
      <c r="S2550" s="45"/>
    </row>
    <row r="2551" spans="2:19">
      <c r="B2551" s="46" t="s">
        <v>866</v>
      </c>
      <c r="C2551" s="53">
        <v>0.62506766666666669</v>
      </c>
      <c r="D2551" s="51">
        <v>0.27226666666666666</v>
      </c>
      <c r="E2551" s="9">
        <v>-1.43549422674852</v>
      </c>
      <c r="F2551" s="52">
        <v>0.50313650008889899</v>
      </c>
      <c r="G2551" s="51">
        <v>4.2536899999999997</v>
      </c>
      <c r="H2551" s="9">
        <v>2.09842402601747</v>
      </c>
      <c r="I2551" s="50">
        <v>7.5919613062305102E-2</v>
      </c>
      <c r="J2551" s="49"/>
      <c r="K2551" s="48"/>
      <c r="L2551" s="48"/>
      <c r="M2551" s="47"/>
      <c r="N2551" s="46"/>
      <c r="R2551" s="1"/>
      <c r="S2551" s="45"/>
    </row>
    <row r="2552" spans="2:19">
      <c r="B2552" s="46" t="s">
        <v>865</v>
      </c>
      <c r="C2552" s="53">
        <v>0.99354566666666655</v>
      </c>
      <c r="D2552" s="51">
        <v>1.4306046666666667</v>
      </c>
      <c r="E2552" s="9">
        <v>0.356612660984514</v>
      </c>
      <c r="F2552" s="52">
        <v>0.87081029202666405</v>
      </c>
      <c r="G2552" s="51">
        <v>2.1592203333333333</v>
      </c>
      <c r="H2552" s="9">
        <v>0.44754891951131698</v>
      </c>
      <c r="I2552" s="50">
        <v>0.78701630489832797</v>
      </c>
      <c r="J2552" s="49"/>
      <c r="K2552" s="48"/>
      <c r="L2552" s="48"/>
      <c r="M2552" s="47"/>
      <c r="N2552" s="46"/>
      <c r="R2552" s="1"/>
      <c r="S2552" s="45"/>
    </row>
    <row r="2553" spans="2:19">
      <c r="B2553" s="46" t="s">
        <v>864</v>
      </c>
      <c r="C2553" s="53">
        <v>33.003033333333327</v>
      </c>
      <c r="D2553" s="51">
        <v>33.363500000000002</v>
      </c>
      <c r="E2553" s="9">
        <v>0.52716624433536796</v>
      </c>
      <c r="F2553" s="52">
        <v>9.3996527629377394E-2</v>
      </c>
      <c r="G2553" s="51">
        <v>39.714033333333333</v>
      </c>
      <c r="H2553" s="9">
        <v>0.25012417500961798</v>
      </c>
      <c r="I2553" s="50">
        <v>0.452049463210769</v>
      </c>
      <c r="J2553" s="49"/>
      <c r="K2553" s="48"/>
      <c r="L2553" s="48"/>
      <c r="M2553" s="47"/>
      <c r="N2553" s="46"/>
      <c r="R2553" s="1"/>
      <c r="S2553" s="45"/>
    </row>
    <row r="2554" spans="2:19">
      <c r="B2554" s="46" t="s">
        <v>863</v>
      </c>
      <c r="C2554" s="53">
        <v>20.602733333333333</v>
      </c>
      <c r="D2554" s="51">
        <v>21.278666666666666</v>
      </c>
      <c r="E2554" s="9">
        <v>0.57444622398099399</v>
      </c>
      <c r="F2554" s="52">
        <v>2.07458689835366E-2</v>
      </c>
      <c r="G2554" s="51">
        <v>31.213633333333334</v>
      </c>
      <c r="H2554" s="9">
        <v>0.56379859887460604</v>
      </c>
      <c r="I2554" s="50">
        <v>1.54838796749201E-2</v>
      </c>
      <c r="J2554" s="49"/>
      <c r="K2554" s="48"/>
      <c r="L2554" s="48"/>
      <c r="M2554" s="47"/>
      <c r="N2554" s="46"/>
      <c r="R2554" s="1"/>
      <c r="S2554" s="45"/>
    </row>
    <row r="2555" spans="2:19">
      <c r="B2555" s="46" t="s">
        <v>862</v>
      </c>
      <c r="C2555" s="53">
        <v>4.0980333333333334</v>
      </c>
      <c r="D2555" s="51">
        <v>2.2240366666666667</v>
      </c>
      <c r="E2555" s="9">
        <v>-0.23997671631602899</v>
      </c>
      <c r="F2555" s="52">
        <v>0.90137457605113003</v>
      </c>
      <c r="G2555" s="51">
        <v>5.8866499999999995</v>
      </c>
      <c r="H2555" s="9">
        <v>0.53627247933748201</v>
      </c>
      <c r="I2555" s="50">
        <v>0.67855650824685698</v>
      </c>
      <c r="J2555" s="49"/>
      <c r="K2555" s="48"/>
      <c r="L2555" s="48"/>
      <c r="M2555" s="47"/>
      <c r="N2555" s="46"/>
      <c r="R2555" s="1"/>
      <c r="S2555" s="45"/>
    </row>
    <row r="2556" spans="2:19">
      <c r="B2556" s="46" t="s">
        <v>861</v>
      </c>
      <c r="C2556" s="53">
        <v>0.31040699999999999</v>
      </c>
      <c r="D2556" s="51">
        <v>0</v>
      </c>
      <c r="E2556" s="9">
        <v>-0.85889962407910203</v>
      </c>
      <c r="F2556" s="52"/>
      <c r="G2556" s="51">
        <v>2.0556633333333334</v>
      </c>
      <c r="H2556" s="9">
        <v>1.6411270719912801</v>
      </c>
      <c r="I2556" s="50">
        <v>0.645582129191834</v>
      </c>
      <c r="J2556" s="49"/>
      <c r="K2556" s="48"/>
      <c r="L2556" s="48"/>
      <c r="M2556" s="47"/>
      <c r="N2556" s="46"/>
      <c r="R2556" s="1"/>
      <c r="S2556" s="45"/>
    </row>
    <row r="2557" spans="2:19">
      <c r="B2557" s="46" t="s">
        <v>860</v>
      </c>
      <c r="C2557" s="53">
        <v>40.671399999999998</v>
      </c>
      <c r="D2557" s="51">
        <v>20.632166666666667</v>
      </c>
      <c r="E2557" s="9">
        <v>-0.42370857197471701</v>
      </c>
      <c r="F2557" s="52">
        <v>2.96416209346205E-2</v>
      </c>
      <c r="G2557" s="51">
        <v>43.692799999999998</v>
      </c>
      <c r="H2557" s="9">
        <v>7.8815702942586705E-2</v>
      </c>
      <c r="I2557" s="50">
        <v>0.71648686054925204</v>
      </c>
      <c r="J2557" s="49"/>
      <c r="K2557" s="48"/>
      <c r="L2557" s="48"/>
      <c r="M2557" s="47"/>
      <c r="N2557" s="46"/>
      <c r="R2557" s="1"/>
      <c r="S2557" s="45"/>
    </row>
    <row r="2558" spans="2:19">
      <c r="B2558" s="46" t="s">
        <v>859</v>
      </c>
      <c r="C2558" s="53">
        <v>44.755899999999997</v>
      </c>
      <c r="D2558" s="51">
        <v>19.157233333333334</v>
      </c>
      <c r="E2558" s="9">
        <v>-0.71052339379862395</v>
      </c>
      <c r="F2558" s="52">
        <v>5.8891281105913601E-7</v>
      </c>
      <c r="G2558" s="51">
        <v>46.588133333333332</v>
      </c>
      <c r="H2558" s="9">
        <v>2.6378789857060301E-2</v>
      </c>
      <c r="I2558" s="50">
        <v>0.88015095277441002</v>
      </c>
      <c r="J2558" s="49"/>
      <c r="K2558" s="48"/>
      <c r="L2558" s="48"/>
      <c r="M2558" s="47"/>
      <c r="N2558" s="46"/>
      <c r="R2558" s="1"/>
      <c r="S2558" s="45"/>
    </row>
    <row r="2559" spans="2:19">
      <c r="B2559" s="46" t="s">
        <v>858</v>
      </c>
      <c r="C2559" s="53">
        <v>32.739399999999996</v>
      </c>
      <c r="D2559" s="51">
        <v>18.448333333333334</v>
      </c>
      <c r="E2559" s="9">
        <v>-0.39939488052171002</v>
      </c>
      <c r="F2559" s="52">
        <v>0.57103365701810305</v>
      </c>
      <c r="G2559" s="51">
        <v>160.64033333333336</v>
      </c>
      <c r="H2559" s="9">
        <v>2.1980096434928398</v>
      </c>
      <c r="I2559" s="50">
        <v>1.32073939130135E-8</v>
      </c>
      <c r="J2559" s="49"/>
      <c r="K2559" s="48"/>
      <c r="L2559" s="48"/>
      <c r="M2559" s="47"/>
      <c r="N2559" s="46"/>
      <c r="R2559" s="1"/>
      <c r="S2559" s="45"/>
    </row>
    <row r="2560" spans="2:19">
      <c r="B2560" s="46" t="s">
        <v>857</v>
      </c>
      <c r="C2560" s="53">
        <v>69.932566666666659</v>
      </c>
      <c r="D2560" s="51">
        <v>26.130166666666668</v>
      </c>
      <c r="E2560" s="9">
        <v>-0.99967524332764102</v>
      </c>
      <c r="F2560" s="52">
        <v>2.0115204872711899E-9</v>
      </c>
      <c r="G2560" s="51">
        <v>431.83166666666665</v>
      </c>
      <c r="H2560" s="9">
        <v>2.53901514212358</v>
      </c>
      <c r="I2560" s="50">
        <v>7.1096196183366698E-99</v>
      </c>
      <c r="J2560" s="49"/>
      <c r="K2560" s="48"/>
      <c r="L2560" s="48"/>
      <c r="M2560" s="47"/>
      <c r="N2560" s="46"/>
      <c r="R2560" s="1"/>
      <c r="S2560" s="45"/>
    </row>
    <row r="2561" spans="2:19">
      <c r="B2561" s="46" t="s">
        <v>856</v>
      </c>
      <c r="C2561" s="53">
        <v>73.310033333333323</v>
      </c>
      <c r="D2561" s="51">
        <v>17.416866666666664</v>
      </c>
      <c r="E2561" s="9">
        <v>-1.58860553103698</v>
      </c>
      <c r="F2561" s="52">
        <v>0.19523122325613701</v>
      </c>
      <c r="G2561" s="51">
        <v>408.23600000000005</v>
      </c>
      <c r="H2561" s="9">
        <v>2.3550088542200101</v>
      </c>
      <c r="I2561" s="50">
        <v>3.6770515010814203E-4</v>
      </c>
      <c r="J2561" s="49"/>
      <c r="K2561" s="48"/>
      <c r="L2561" s="48"/>
      <c r="M2561" s="47"/>
      <c r="N2561" s="46"/>
      <c r="R2561" s="1"/>
      <c r="S2561" s="45"/>
    </row>
    <row r="2562" spans="2:19">
      <c r="B2562" s="46" t="s">
        <v>855</v>
      </c>
      <c r="C2562" s="53">
        <v>24.470433333333332</v>
      </c>
      <c r="D2562" s="51">
        <v>8.7537433333333343</v>
      </c>
      <c r="E2562" s="9">
        <v>-1.0048186390051199</v>
      </c>
      <c r="F2562" s="52">
        <v>1.55261448987517E-7</v>
      </c>
      <c r="G2562" s="51">
        <v>154.23533333333333</v>
      </c>
      <c r="H2562" s="9">
        <v>2.6183995633533002</v>
      </c>
      <c r="I2562" s="50">
        <v>1.4818642894464501E-89</v>
      </c>
      <c r="J2562" s="49"/>
      <c r="K2562" s="48"/>
      <c r="L2562" s="48"/>
      <c r="M2562" s="47"/>
      <c r="N2562" s="46"/>
      <c r="R2562" s="1"/>
      <c r="S2562" s="45"/>
    </row>
    <row r="2563" spans="2:19">
      <c r="B2563" s="46" t="s">
        <v>854</v>
      </c>
      <c r="C2563" s="53">
        <v>31.598566666666667</v>
      </c>
      <c r="D2563" s="51">
        <v>21.390799999999999</v>
      </c>
      <c r="E2563" s="9">
        <v>-0.147857512345515</v>
      </c>
      <c r="F2563" s="52">
        <v>0.88227537069387396</v>
      </c>
      <c r="G2563" s="51">
        <v>116.63200000000001</v>
      </c>
      <c r="H2563" s="9">
        <v>1.9287245435212399</v>
      </c>
      <c r="I2563" s="50">
        <v>4.5385572007891201E-5</v>
      </c>
      <c r="J2563" s="49"/>
      <c r="K2563" s="48"/>
      <c r="L2563" s="48"/>
      <c r="M2563" s="47"/>
      <c r="N2563" s="46"/>
      <c r="R2563" s="1"/>
      <c r="S2563" s="45"/>
    </row>
    <row r="2564" spans="2:19">
      <c r="B2564" s="46" t="s">
        <v>853</v>
      </c>
      <c r="C2564" s="53">
        <v>6.0659000000000001</v>
      </c>
      <c r="D2564" s="51">
        <v>0</v>
      </c>
      <c r="E2564" s="9">
        <v>-1.69223151429131</v>
      </c>
      <c r="F2564" s="52"/>
      <c r="G2564" s="51">
        <v>46.463633333333327</v>
      </c>
      <c r="H2564" s="9">
        <v>2.0544059710187899</v>
      </c>
      <c r="I2564" s="50">
        <v>0.36674219820308801</v>
      </c>
      <c r="J2564" s="49"/>
      <c r="K2564" s="48"/>
      <c r="L2564" s="48"/>
      <c r="M2564" s="47"/>
      <c r="N2564" s="46"/>
      <c r="R2564" s="1"/>
      <c r="S2564" s="45"/>
    </row>
    <row r="2565" spans="2:19">
      <c r="B2565" s="46" t="s">
        <v>852</v>
      </c>
      <c r="C2565" s="53">
        <v>0.76490999999999998</v>
      </c>
      <c r="D2565" s="51">
        <v>0</v>
      </c>
      <c r="E2565" s="9">
        <v>-0.85890012996381604</v>
      </c>
      <c r="F2565" s="52"/>
      <c r="G2565" s="51">
        <v>8.4534099999999999</v>
      </c>
      <c r="H2565" s="9">
        <v>2.4128483150103399</v>
      </c>
      <c r="I2565" s="50">
        <v>0.36617360779552999</v>
      </c>
      <c r="J2565" s="49"/>
      <c r="K2565" s="48"/>
      <c r="L2565" s="48"/>
      <c r="M2565" s="47"/>
      <c r="N2565" s="46"/>
      <c r="R2565" s="1"/>
      <c r="S2565" s="45"/>
    </row>
    <row r="2566" spans="2:19">
      <c r="B2566" s="46" t="s">
        <v>851</v>
      </c>
      <c r="C2566" s="53">
        <v>236.93600000000001</v>
      </c>
      <c r="D2566" s="51">
        <v>149.95833333333334</v>
      </c>
      <c r="E2566" s="9">
        <v>-2.4626943347771001E-2</v>
      </c>
      <c r="F2566" s="52">
        <v>0.97375705628833897</v>
      </c>
      <c r="G2566" s="51">
        <v>181.654</v>
      </c>
      <c r="H2566" s="9">
        <v>-0.38528172363779101</v>
      </c>
      <c r="I2566" s="50">
        <v>0.44080079476917899</v>
      </c>
      <c r="J2566" s="49"/>
      <c r="K2566" s="48"/>
      <c r="L2566" s="48"/>
      <c r="M2566" s="47"/>
      <c r="N2566" s="46"/>
      <c r="R2566" s="1"/>
      <c r="S2566" s="45"/>
    </row>
    <row r="2567" spans="2:19">
      <c r="B2567" s="46" t="s">
        <v>850</v>
      </c>
      <c r="C2567" s="53">
        <v>99.88236666666667</v>
      </c>
      <c r="D2567" s="51">
        <v>50.219433333333335</v>
      </c>
      <c r="E2567" s="9">
        <v>-0.46961286989122097</v>
      </c>
      <c r="F2567" s="52">
        <v>1.11472810485402E-2</v>
      </c>
      <c r="G2567" s="51">
        <v>54.257366666666677</v>
      </c>
      <c r="H2567" s="9">
        <v>-0.87954435386389795</v>
      </c>
      <c r="I2567" s="50">
        <v>2.9380937033858501E-7</v>
      </c>
      <c r="J2567" s="49"/>
      <c r="K2567" s="48"/>
      <c r="L2567" s="48"/>
      <c r="M2567" s="47"/>
      <c r="N2567" s="46"/>
      <c r="R2567" s="1"/>
      <c r="S2567" s="45"/>
    </row>
    <row r="2568" spans="2:19">
      <c r="B2568" s="46" t="s">
        <v>849</v>
      </c>
      <c r="C2568" s="53">
        <v>13.333056666666666</v>
      </c>
      <c r="D2568" s="51">
        <v>8.8334700000000002</v>
      </c>
      <c r="E2568" s="9">
        <v>-9.7951025565553698E-2</v>
      </c>
      <c r="F2568" s="52">
        <v>0.873560460225417</v>
      </c>
      <c r="G2568" s="51">
        <v>15.522399999999999</v>
      </c>
      <c r="H2568" s="9">
        <v>0.14609066759735201</v>
      </c>
      <c r="I2568" s="50">
        <v>0.74635908075194202</v>
      </c>
      <c r="J2568" s="49"/>
      <c r="K2568" s="48"/>
      <c r="L2568" s="48"/>
      <c r="M2568" s="47"/>
      <c r="N2568" s="46"/>
      <c r="R2568" s="1"/>
      <c r="S2568" s="45"/>
    </row>
    <row r="2569" spans="2:19">
      <c r="B2569" s="46" t="s">
        <v>848</v>
      </c>
      <c r="C2569" s="53">
        <v>18.348666666666666</v>
      </c>
      <c r="D2569" s="51">
        <v>12.369966666666665</v>
      </c>
      <c r="E2569" s="9">
        <v>-5.91251440993842E-2</v>
      </c>
      <c r="F2569" s="52">
        <v>0.92471095882210197</v>
      </c>
      <c r="G2569" s="51">
        <v>21.931333333333331</v>
      </c>
      <c r="H2569" s="9">
        <v>0.23367019860246199</v>
      </c>
      <c r="I2569" s="50">
        <v>0.54967452598511801</v>
      </c>
      <c r="J2569" s="49"/>
      <c r="K2569" s="48"/>
      <c r="L2569" s="48"/>
      <c r="M2569" s="47"/>
      <c r="N2569" s="46"/>
      <c r="R2569" s="1"/>
      <c r="S2569" s="45"/>
    </row>
    <row r="2570" spans="2:19">
      <c r="B2570" s="46" t="s">
        <v>847</v>
      </c>
      <c r="C2570" s="53">
        <v>25.98</v>
      </c>
      <c r="D2570" s="51">
        <v>17.641466666666666</v>
      </c>
      <c r="E2570" s="9">
        <v>0.133853467415365</v>
      </c>
      <c r="F2570" s="52">
        <v>0.89023031615160497</v>
      </c>
      <c r="G2570" s="51">
        <v>24.426599999999997</v>
      </c>
      <c r="H2570" s="9">
        <v>-5.71850070828775E-2</v>
      </c>
      <c r="I2570" s="50">
        <v>0.93526973433457805</v>
      </c>
      <c r="J2570" s="49"/>
      <c r="K2570" s="48"/>
      <c r="L2570" s="48"/>
      <c r="M2570" s="47"/>
      <c r="N2570" s="46"/>
      <c r="R2570" s="1"/>
      <c r="S2570" s="45"/>
    </row>
    <row r="2571" spans="2:19">
      <c r="B2571" s="46" t="s">
        <v>846</v>
      </c>
      <c r="C2571" s="53">
        <v>93.428533333333334</v>
      </c>
      <c r="D2571" s="51">
        <v>62.611166666666669</v>
      </c>
      <c r="E2571" s="9">
        <v>4.9424524077739798E-2</v>
      </c>
      <c r="F2571" s="52">
        <v>0.94574628949700901</v>
      </c>
      <c r="G2571" s="51">
        <v>82.707666666666668</v>
      </c>
      <c r="H2571" s="9">
        <v>-0.10448105198822499</v>
      </c>
      <c r="I2571" s="50">
        <v>0.84115550795648497</v>
      </c>
      <c r="J2571" s="49"/>
      <c r="K2571" s="48"/>
      <c r="L2571" s="48"/>
      <c r="M2571" s="47"/>
      <c r="N2571" s="46"/>
      <c r="R2571" s="1"/>
      <c r="S2571" s="45"/>
    </row>
    <row r="2572" spans="2:19">
      <c r="B2572" s="46" t="s">
        <v>845</v>
      </c>
      <c r="C2572" s="53">
        <v>27.279833333333329</v>
      </c>
      <c r="D2572" s="51">
        <v>18.747533333333333</v>
      </c>
      <c r="E2572" s="9">
        <v>-4.7945091030395903E-2</v>
      </c>
      <c r="F2572" s="52">
        <v>0.83695368376753798</v>
      </c>
      <c r="G2572" s="51">
        <v>32.538366666666668</v>
      </c>
      <c r="H2572" s="9">
        <v>0.191311863044799</v>
      </c>
      <c r="I2572" s="50">
        <v>0.193437788085906</v>
      </c>
      <c r="J2572" s="49"/>
      <c r="K2572" s="48"/>
      <c r="L2572" s="48"/>
      <c r="M2572" s="47"/>
      <c r="N2572" s="46"/>
      <c r="R2572" s="1"/>
      <c r="S2572" s="45"/>
    </row>
    <row r="2573" spans="2:19">
      <c r="B2573" s="46" t="s">
        <v>844</v>
      </c>
      <c r="C2573" s="53">
        <v>161.25666666666666</v>
      </c>
      <c r="D2573" s="51">
        <v>130.40100000000001</v>
      </c>
      <c r="E2573" s="9">
        <v>0.171528526888855</v>
      </c>
      <c r="F2573" s="52">
        <v>0.77974794788118396</v>
      </c>
      <c r="G2573" s="51">
        <v>171.01666666666665</v>
      </c>
      <c r="H2573" s="9">
        <v>1.4893297417754E-2</v>
      </c>
      <c r="I2573" s="50">
        <v>0.97166100750485096</v>
      </c>
      <c r="J2573" s="49"/>
      <c r="K2573" s="48"/>
      <c r="L2573" s="48"/>
      <c r="M2573" s="47"/>
      <c r="N2573" s="46"/>
      <c r="R2573" s="1"/>
      <c r="S2573" s="45"/>
    </row>
    <row r="2574" spans="2:19">
      <c r="B2574" s="46" t="s">
        <v>843</v>
      </c>
      <c r="C2574" s="53">
        <v>36.687333333333335</v>
      </c>
      <c r="D2574" s="51">
        <v>28.507466666666669</v>
      </c>
      <c r="E2574" s="9">
        <v>9.6755708201830007E-2</v>
      </c>
      <c r="F2574" s="52">
        <v>0.82008424294578197</v>
      </c>
      <c r="G2574" s="51">
        <v>42.0931</v>
      </c>
      <c r="H2574" s="9">
        <v>0.154919480612492</v>
      </c>
      <c r="I2574" s="50">
        <v>0.61343259139771</v>
      </c>
      <c r="J2574" s="49"/>
      <c r="K2574" s="48"/>
      <c r="L2574" s="48"/>
      <c r="M2574" s="47"/>
      <c r="N2574" s="46"/>
      <c r="R2574" s="1"/>
      <c r="S2574" s="45"/>
    </row>
    <row r="2575" spans="2:19">
      <c r="B2575" s="46" t="s">
        <v>842</v>
      </c>
      <c r="C2575" s="53">
        <v>52.654333333333334</v>
      </c>
      <c r="D2575" s="51">
        <v>37.882566666666662</v>
      </c>
      <c r="E2575" s="9">
        <v>-3.52627350837669E-3</v>
      </c>
      <c r="F2575" s="52">
        <v>0.98698160204163798</v>
      </c>
      <c r="G2575" s="51">
        <v>43.696766666666662</v>
      </c>
      <c r="H2575" s="9">
        <v>-0.30323742305336499</v>
      </c>
      <c r="I2575" s="50">
        <v>4.9479719929777601E-2</v>
      </c>
      <c r="J2575" s="49"/>
      <c r="K2575" s="48"/>
      <c r="L2575" s="48"/>
      <c r="M2575" s="47"/>
      <c r="N2575" s="46"/>
      <c r="R2575" s="1"/>
      <c r="S2575" s="45"/>
    </row>
    <row r="2576" spans="2:19">
      <c r="B2576" s="46" t="s">
        <v>841</v>
      </c>
      <c r="C2576" s="53">
        <v>211.54933333333335</v>
      </c>
      <c r="D2576" s="51">
        <v>135.40813333333332</v>
      </c>
      <c r="E2576" s="9">
        <v>-0.109940159643007</v>
      </c>
      <c r="F2576" s="52">
        <v>0.78082774333478899</v>
      </c>
      <c r="G2576" s="51">
        <v>188.43366666666668</v>
      </c>
      <c r="H2576" s="9">
        <v>-0.15773135774317901</v>
      </c>
      <c r="I2576" s="50">
        <v>0.59608368011569202</v>
      </c>
      <c r="J2576" s="49"/>
      <c r="K2576" s="48"/>
      <c r="L2576" t="s">
        <v>817</v>
      </c>
      <c r="M2576" s="47" t="s">
        <v>366</v>
      </c>
      <c r="N2576" s="46"/>
      <c r="R2576" s="1"/>
      <c r="S2576" s="45"/>
    </row>
    <row r="2577" spans="2:19">
      <c r="B2577" s="46" t="s">
        <v>840</v>
      </c>
      <c r="C2577" s="53">
        <v>310.52500000000003</v>
      </c>
      <c r="D2577" s="51">
        <v>246.33233333333331</v>
      </c>
      <c r="E2577" s="9">
        <v>0.222555773687898</v>
      </c>
      <c r="F2577" s="52">
        <v>0.17924927733586499</v>
      </c>
      <c r="G2577" s="51">
        <v>218.22000000000003</v>
      </c>
      <c r="H2577" s="9">
        <v>-0.52926497145219298</v>
      </c>
      <c r="I2577" s="50">
        <v>2.53139641288106E-4</v>
      </c>
      <c r="J2577" s="49"/>
      <c r="K2577" s="48"/>
      <c r="L2577" s="48"/>
      <c r="M2577" s="47"/>
      <c r="N2577" s="46"/>
      <c r="R2577" s="1"/>
      <c r="S2577" s="45"/>
    </row>
    <row r="2578" spans="2:19">
      <c r="B2578" s="46" t="s">
        <v>839</v>
      </c>
      <c r="C2578" s="53">
        <v>40.784433333333332</v>
      </c>
      <c r="D2578" s="51">
        <v>24.440206666666665</v>
      </c>
      <c r="E2578" s="9">
        <v>0.10331485536593001</v>
      </c>
      <c r="F2578" s="52">
        <v>0.96044221869424495</v>
      </c>
      <c r="G2578" s="51">
        <v>28.274566666666669</v>
      </c>
      <c r="H2578" s="9">
        <v>-0.415085343898635</v>
      </c>
      <c r="I2578" s="50">
        <v>0.79718373796200204</v>
      </c>
      <c r="J2578" s="49"/>
      <c r="K2578" s="48"/>
      <c r="L2578" s="48"/>
      <c r="M2578" s="47"/>
      <c r="N2578" s="46"/>
      <c r="R2578" s="1"/>
      <c r="S2578" s="45"/>
    </row>
    <row r="2579" spans="2:19">
      <c r="B2579" s="46" t="s">
        <v>838</v>
      </c>
      <c r="C2579" s="53">
        <v>88.248566666666662</v>
      </c>
      <c r="D2579" s="51">
        <v>69.090066666666658</v>
      </c>
      <c r="E2579" s="9">
        <v>0.157866691812488</v>
      </c>
      <c r="F2579" s="52">
        <v>0.34755594967944597</v>
      </c>
      <c r="G2579" s="51">
        <v>126.21733333333333</v>
      </c>
      <c r="H2579" s="9">
        <v>0.487395056898836</v>
      </c>
      <c r="I2579" s="50">
        <v>1.04497906035734E-4</v>
      </c>
      <c r="J2579" s="49"/>
      <c r="K2579" s="48"/>
      <c r="L2579" s="48"/>
      <c r="M2579" s="47"/>
      <c r="N2579" s="46" t="s">
        <v>837</v>
      </c>
      <c r="O2579" s="1" t="s">
        <v>836</v>
      </c>
      <c r="P2579" s="1" t="s">
        <v>386</v>
      </c>
      <c r="Q2579" s="1" t="s">
        <v>835</v>
      </c>
      <c r="R2579" s="1" t="s">
        <v>834</v>
      </c>
      <c r="S2579" s="45" t="s">
        <v>833</v>
      </c>
    </row>
    <row r="2580" spans="2:19">
      <c r="B2580" s="46" t="s">
        <v>832</v>
      </c>
      <c r="C2580" s="53">
        <v>52.352466666666665</v>
      </c>
      <c r="D2580" s="51">
        <v>35.813966666666666</v>
      </c>
      <c r="E2580" s="9">
        <v>-2.973104661598E-2</v>
      </c>
      <c r="F2580" s="52">
        <v>0.92800607218022702</v>
      </c>
      <c r="G2580" s="51">
        <v>72.583366666666663</v>
      </c>
      <c r="H2580" s="9">
        <v>0.40732476250549798</v>
      </c>
      <c r="I2580" s="50">
        <v>1.6467765973899401E-2</v>
      </c>
      <c r="J2580" s="49"/>
      <c r="K2580" s="48"/>
      <c r="L2580" s="48"/>
      <c r="M2580" s="47"/>
      <c r="N2580" s="46"/>
      <c r="R2580" s="1"/>
      <c r="S2580" s="45"/>
    </row>
    <row r="2581" spans="2:19">
      <c r="B2581" s="46" t="s">
        <v>831</v>
      </c>
      <c r="C2581" s="53">
        <v>47.540600000000005</v>
      </c>
      <c r="D2581" s="51">
        <v>28.189266666666668</v>
      </c>
      <c r="E2581" s="9">
        <v>-0.23006637416720399</v>
      </c>
      <c r="F2581" s="52">
        <v>0.31656016876715598</v>
      </c>
      <c r="G2581" s="51">
        <v>49.363133333333337</v>
      </c>
      <c r="H2581" s="9">
        <v>6.2003874083438403E-2</v>
      </c>
      <c r="I2581" s="50">
        <v>0.79386468789455</v>
      </c>
      <c r="J2581" s="49"/>
      <c r="K2581" s="48"/>
      <c r="L2581" s="48"/>
      <c r="M2581" s="47"/>
      <c r="N2581" s="46"/>
      <c r="R2581" s="1"/>
      <c r="S2581" s="45"/>
    </row>
    <row r="2582" spans="2:19">
      <c r="B2582" s="46" t="s">
        <v>830</v>
      </c>
      <c r="C2582" s="53">
        <v>36.70303333333333</v>
      </c>
      <c r="D2582" s="51">
        <v>21.925000000000001</v>
      </c>
      <c r="E2582" s="9">
        <v>-0.27412199101134499</v>
      </c>
      <c r="F2582" s="52">
        <v>0.34473987158908798</v>
      </c>
      <c r="G2582" s="51">
        <v>46.440966666666668</v>
      </c>
      <c r="H2582" s="9">
        <v>0.28732134488523398</v>
      </c>
      <c r="I2582" s="50">
        <v>0.23484588181858601</v>
      </c>
      <c r="J2582" s="49"/>
      <c r="K2582" s="48"/>
      <c r="L2582" s="48"/>
      <c r="M2582" s="47"/>
      <c r="N2582" s="46" t="s">
        <v>829</v>
      </c>
      <c r="O2582" s="1" t="s">
        <v>828</v>
      </c>
      <c r="P2582" s="1" t="s">
        <v>386</v>
      </c>
      <c r="Q2582" s="1" t="s">
        <v>414</v>
      </c>
      <c r="R2582" s="1" t="s">
        <v>413</v>
      </c>
      <c r="S2582" s="45" t="s">
        <v>82</v>
      </c>
    </row>
    <row r="2583" spans="2:19">
      <c r="B2583" s="46" t="s">
        <v>827</v>
      </c>
      <c r="C2583" s="53">
        <v>54.580300000000001</v>
      </c>
      <c r="D2583" s="51">
        <v>27.856999999999999</v>
      </c>
      <c r="E2583" s="9">
        <v>-0.48760397793724403</v>
      </c>
      <c r="F2583" s="52">
        <v>5.1056872954093502E-2</v>
      </c>
      <c r="G2583" s="51">
        <v>63.063433333333329</v>
      </c>
      <c r="H2583" s="9">
        <v>0.15095164798042901</v>
      </c>
      <c r="I2583" s="50">
        <v>0.55726764163550302</v>
      </c>
      <c r="J2583" s="49"/>
      <c r="K2583" s="48"/>
      <c r="L2583" t="s">
        <v>363</v>
      </c>
      <c r="M2583" s="47"/>
      <c r="N2583" s="46"/>
      <c r="R2583" s="1"/>
      <c r="S2583" s="45"/>
    </row>
    <row r="2584" spans="2:19">
      <c r="B2584" s="46" t="s">
        <v>826</v>
      </c>
      <c r="C2584" s="53">
        <v>77.67946666666667</v>
      </c>
      <c r="D2584" s="51">
        <v>29.663466666666665</v>
      </c>
      <c r="E2584" s="9">
        <v>-0.79125991056551204</v>
      </c>
      <c r="F2584" s="52">
        <v>7.8934203459939106E-3</v>
      </c>
      <c r="G2584" s="51">
        <v>72.452266666666659</v>
      </c>
      <c r="H2584" s="9">
        <v>-5.4014952615095597E-2</v>
      </c>
      <c r="I2584" s="50">
        <v>0.87460868938501102</v>
      </c>
      <c r="J2584" s="49"/>
      <c r="K2584" s="48"/>
      <c r="L2584" s="48"/>
      <c r="M2584" s="47"/>
      <c r="N2584" s="46"/>
      <c r="R2584" s="1"/>
      <c r="S2584" s="45"/>
    </row>
    <row r="2585" spans="2:19">
      <c r="B2585" s="46" t="s">
        <v>825</v>
      </c>
      <c r="C2585" s="53">
        <v>34.235100000000003</v>
      </c>
      <c r="D2585" s="51">
        <v>20.182033333333333</v>
      </c>
      <c r="E2585" s="9">
        <v>-0.210861470025201</v>
      </c>
      <c r="F2585" s="52">
        <v>0.685554045778619</v>
      </c>
      <c r="G2585" s="51">
        <v>55.615266666666663</v>
      </c>
      <c r="H2585" s="9">
        <v>0.74308194509499603</v>
      </c>
      <c r="I2585" s="50">
        <v>2.32951507460444E-2</v>
      </c>
      <c r="J2585" s="49"/>
      <c r="K2585" s="48"/>
      <c r="L2585" s="48"/>
      <c r="M2585" s="47"/>
      <c r="N2585" s="46"/>
      <c r="R2585" s="1"/>
      <c r="S2585" s="45"/>
    </row>
    <row r="2586" spans="2:19">
      <c r="B2586" s="46" t="s">
        <v>824</v>
      </c>
      <c r="C2586" s="53">
        <v>29.615099999999998</v>
      </c>
      <c r="D2586" s="51">
        <v>17.779266666666668</v>
      </c>
      <c r="E2586" s="9">
        <v>-0.23713143568261</v>
      </c>
      <c r="F2586" s="52">
        <v>0.47505585822604401</v>
      </c>
      <c r="G2586" s="51">
        <v>38.384133333333331</v>
      </c>
      <c r="H2586" s="9">
        <v>0.361143637376662</v>
      </c>
      <c r="I2586" s="50">
        <v>0.15486364832423599</v>
      </c>
      <c r="J2586" s="49"/>
      <c r="K2586" s="48"/>
      <c r="L2586" t="s">
        <v>817</v>
      </c>
      <c r="M2586" s="47"/>
      <c r="N2586" s="46"/>
      <c r="R2586" s="1"/>
      <c r="S2586" s="45"/>
    </row>
    <row r="2587" spans="2:19">
      <c r="B2587" s="46" t="s">
        <v>823</v>
      </c>
      <c r="C2587" s="53">
        <v>38.213799999999999</v>
      </c>
      <c r="D2587" s="51">
        <v>23.600466666666666</v>
      </c>
      <c r="E2587" s="9">
        <v>-0.19816452137507901</v>
      </c>
      <c r="F2587" s="52">
        <v>0.53576975058537701</v>
      </c>
      <c r="G2587" s="51">
        <v>45.466433333333335</v>
      </c>
      <c r="H2587" s="9">
        <v>0.1811630017742</v>
      </c>
      <c r="I2587" s="50">
        <v>0.50290049382993696</v>
      </c>
      <c r="J2587" s="49"/>
      <c r="K2587" s="48"/>
      <c r="L2587" t="s">
        <v>363</v>
      </c>
      <c r="M2587" s="47"/>
      <c r="N2587" s="46"/>
      <c r="R2587" s="1"/>
      <c r="S2587" s="45"/>
    </row>
    <row r="2588" spans="2:19">
      <c r="B2588" s="46" t="s">
        <v>822</v>
      </c>
      <c r="C2588" s="53">
        <v>40.291866666666664</v>
      </c>
      <c r="D2588" s="51">
        <v>23.212733333333336</v>
      </c>
      <c r="E2588" s="9">
        <v>-0.30849885201358102</v>
      </c>
      <c r="F2588" s="52">
        <v>0.180696511754731</v>
      </c>
      <c r="G2588" s="51">
        <v>57.195933333333336</v>
      </c>
      <c r="H2588" s="9">
        <v>0.44110362649434498</v>
      </c>
      <c r="I2588" s="50">
        <v>1.8036256900719E-2</v>
      </c>
      <c r="J2588" s="49"/>
      <c r="K2588" s="48"/>
      <c r="L2588" t="s">
        <v>821</v>
      </c>
      <c r="M2588" s="47"/>
      <c r="N2588" s="46"/>
      <c r="R2588" s="1"/>
      <c r="S2588" s="45"/>
    </row>
    <row r="2589" spans="2:19">
      <c r="B2589" s="46" t="s">
        <v>820</v>
      </c>
      <c r="C2589" s="53">
        <v>48.358033333333331</v>
      </c>
      <c r="D2589" s="51">
        <v>36.019233333333332</v>
      </c>
      <c r="E2589" s="9">
        <v>4.34529571250757E-2</v>
      </c>
      <c r="F2589" s="52">
        <v>0.91751099747067699</v>
      </c>
      <c r="G2589" s="51">
        <v>54.671966666666663</v>
      </c>
      <c r="H2589" s="9">
        <v>0.14236902933762399</v>
      </c>
      <c r="I2589" s="50">
        <v>0.60617691124732598</v>
      </c>
      <c r="J2589" s="49"/>
      <c r="K2589" s="48"/>
      <c r="L2589" t="s">
        <v>363</v>
      </c>
      <c r="M2589" s="47"/>
      <c r="N2589" s="46"/>
      <c r="R2589" s="1"/>
      <c r="S2589" s="45"/>
    </row>
    <row r="2590" spans="2:19">
      <c r="B2590" s="46" t="s">
        <v>819</v>
      </c>
      <c r="C2590" s="53">
        <v>32.707266666666669</v>
      </c>
      <c r="D2590" s="51">
        <v>19.7713</v>
      </c>
      <c r="E2590" s="9">
        <v>-0.152622802826922</v>
      </c>
      <c r="F2590" s="52">
        <v>0.78177908165017096</v>
      </c>
      <c r="G2590" s="51">
        <v>47.756599999999999</v>
      </c>
      <c r="H2590" s="9">
        <v>0.50677214274958304</v>
      </c>
      <c r="I2590" s="50">
        <v>0.14323742427779701</v>
      </c>
      <c r="J2590" s="49"/>
      <c r="K2590" s="48"/>
      <c r="L2590" s="48"/>
      <c r="M2590" s="47"/>
      <c r="N2590" s="46"/>
      <c r="R2590" s="1"/>
      <c r="S2590" s="45"/>
    </row>
    <row r="2591" spans="2:19">
      <c r="B2591" s="46" t="s">
        <v>818</v>
      </c>
      <c r="C2591" s="53">
        <v>57.013766666666662</v>
      </c>
      <c r="D2591" s="51">
        <v>34.659500000000001</v>
      </c>
      <c r="E2591" s="9">
        <v>-0.218900420368696</v>
      </c>
      <c r="F2591" s="52">
        <v>0.28355539555176001</v>
      </c>
      <c r="G2591" s="51">
        <v>65.892299999999992</v>
      </c>
      <c r="H2591" s="9">
        <v>0.18191033501759099</v>
      </c>
      <c r="I2591" s="50">
        <v>0.31928669583949798</v>
      </c>
      <c r="J2591" s="49"/>
      <c r="K2591" s="48"/>
      <c r="L2591" t="s">
        <v>817</v>
      </c>
      <c r="M2591" s="47"/>
      <c r="N2591" s="46"/>
      <c r="R2591" s="1"/>
      <c r="S2591" s="45"/>
    </row>
    <row r="2592" spans="2:19">
      <c r="B2592" s="46" t="s">
        <v>816</v>
      </c>
      <c r="C2592" s="53">
        <v>41.57586666666667</v>
      </c>
      <c r="D2592" s="51">
        <v>23.66803333333333</v>
      </c>
      <c r="E2592" s="9">
        <v>-0.32464059194890599</v>
      </c>
      <c r="F2592" s="52">
        <v>0.34917553698679499</v>
      </c>
      <c r="G2592" s="51">
        <v>43.156433333333332</v>
      </c>
      <c r="H2592" s="9">
        <v>5.29322046143509E-2</v>
      </c>
      <c r="I2592" s="50">
        <v>0.87661627764274597</v>
      </c>
      <c r="J2592" s="49"/>
      <c r="K2592" s="48"/>
      <c r="L2592" s="48"/>
      <c r="M2592" s="47"/>
      <c r="N2592" s="46"/>
      <c r="R2592" s="1"/>
      <c r="S2592" s="45"/>
    </row>
    <row r="2593" spans="2:19">
      <c r="B2593" s="46" t="s">
        <v>815</v>
      </c>
      <c r="C2593" s="53">
        <v>74.770200000000003</v>
      </c>
      <c r="D2593" s="51">
        <v>42.072233333333337</v>
      </c>
      <c r="E2593" s="9">
        <v>-0.313291424826313</v>
      </c>
      <c r="F2593" s="52">
        <v>9.0294646070691098E-2</v>
      </c>
      <c r="G2593" s="51">
        <v>98.982500000000002</v>
      </c>
      <c r="H2593" s="9">
        <v>0.36748704018061801</v>
      </c>
      <c r="I2593" s="50">
        <v>1.87601549415428E-2</v>
      </c>
      <c r="J2593" s="49"/>
      <c r="K2593" s="48"/>
      <c r="L2593" s="48"/>
      <c r="M2593" s="47"/>
      <c r="N2593" s="46"/>
      <c r="R2593" s="1"/>
      <c r="S2593" s="45"/>
    </row>
    <row r="2594" spans="2:19">
      <c r="B2594" s="46" t="s">
        <v>814</v>
      </c>
      <c r="C2594" s="53">
        <v>39.635366666666663</v>
      </c>
      <c r="D2594" s="51">
        <v>21.531166666666667</v>
      </c>
      <c r="E2594" s="9">
        <v>-0.352824693745665</v>
      </c>
      <c r="F2594" s="52">
        <v>0.20169055355777399</v>
      </c>
      <c r="G2594" s="51">
        <v>60.440433333333338</v>
      </c>
      <c r="H2594" s="9">
        <v>0.54981855983392602</v>
      </c>
      <c r="I2594" s="50">
        <v>1.17025850917665E-2</v>
      </c>
      <c r="J2594" s="49"/>
      <c r="K2594" s="48"/>
      <c r="L2594" s="48"/>
      <c r="M2594" s="47"/>
      <c r="N2594" s="46"/>
      <c r="R2594" s="1"/>
      <c r="S2594" s="45"/>
    </row>
    <row r="2595" spans="2:19">
      <c r="B2595" s="46" t="s">
        <v>813</v>
      </c>
      <c r="C2595" s="53">
        <v>72.708799999999997</v>
      </c>
      <c r="D2595" s="51">
        <v>42.264133333333334</v>
      </c>
      <c r="E2595" s="9">
        <v>-0.312302893521402</v>
      </c>
      <c r="F2595" s="52">
        <v>4.57445390747383E-2</v>
      </c>
      <c r="G2595" s="51">
        <v>100.54316666666666</v>
      </c>
      <c r="H2595" s="9">
        <v>0.40067156890731298</v>
      </c>
      <c r="I2595" s="50">
        <v>2.5814264223606499E-3</v>
      </c>
      <c r="J2595" s="49"/>
      <c r="K2595" s="48"/>
      <c r="L2595" s="48"/>
      <c r="M2595" s="47"/>
      <c r="N2595" s="46"/>
      <c r="R2595" s="1"/>
      <c r="S2595" s="45"/>
    </row>
    <row r="2596" spans="2:19">
      <c r="B2596" s="46" t="s">
        <v>812</v>
      </c>
      <c r="C2596" s="53">
        <v>69.578666666666663</v>
      </c>
      <c r="D2596" s="51">
        <v>35.613666666666667</v>
      </c>
      <c r="E2596" s="9">
        <v>-0.40983623501631</v>
      </c>
      <c r="F2596" s="52">
        <v>5.8773813415754703E-2</v>
      </c>
      <c r="G2596" s="51">
        <v>101.98576666666666</v>
      </c>
      <c r="H2596" s="9">
        <v>0.500860044470821</v>
      </c>
      <c r="I2596" s="50">
        <v>5.6355218028117399E-3</v>
      </c>
      <c r="J2596" s="49"/>
      <c r="K2596" s="48"/>
      <c r="L2596" s="48"/>
      <c r="M2596" s="47"/>
      <c r="N2596" s="46"/>
      <c r="R2596" s="1"/>
      <c r="S2596" s="45"/>
    </row>
    <row r="2597" spans="2:19">
      <c r="B2597" s="46" t="s">
        <v>811</v>
      </c>
      <c r="C2597" s="53">
        <v>128.75960000000001</v>
      </c>
      <c r="D2597" s="51">
        <v>69.872766666666664</v>
      </c>
      <c r="E2597" s="9">
        <v>-0.39664811036389502</v>
      </c>
      <c r="F2597" s="52">
        <v>7.9764001792579295E-3</v>
      </c>
      <c r="G2597" s="51">
        <v>183.80333333333331</v>
      </c>
      <c r="H2597" s="9">
        <v>0.45947233598820603</v>
      </c>
      <c r="I2597" s="50">
        <v>3.6420267705436401E-4</v>
      </c>
      <c r="J2597" s="49"/>
      <c r="K2597" s="48"/>
      <c r="L2597" s="48"/>
      <c r="M2597" s="47"/>
      <c r="N2597" s="46"/>
      <c r="R2597" s="1"/>
      <c r="S2597" s="45"/>
    </row>
    <row r="2598" spans="2:19">
      <c r="B2598" s="46" t="s">
        <v>810</v>
      </c>
      <c r="C2598" s="53">
        <v>80.473466666666667</v>
      </c>
      <c r="D2598" s="51">
        <v>70.773966666666666</v>
      </c>
      <c r="E2598" s="9">
        <v>0.121726898891847</v>
      </c>
      <c r="F2598" s="52">
        <v>0.90137457605113003</v>
      </c>
      <c r="G2598" s="51">
        <v>197.51866666666669</v>
      </c>
      <c r="H2598" s="9">
        <v>1.1836324734482899</v>
      </c>
      <c r="I2598" s="50">
        <v>2.4765339683069001E-2</v>
      </c>
      <c r="J2598" s="49"/>
      <c r="K2598" s="48"/>
      <c r="L2598" s="48"/>
      <c r="M2598" s="47"/>
      <c r="N2598" s="46"/>
      <c r="R2598" s="1"/>
      <c r="S2598" s="45"/>
    </row>
    <row r="2599" spans="2:19">
      <c r="B2599" s="46" t="s">
        <v>809</v>
      </c>
      <c r="C2599" s="53">
        <v>71.742866666666671</v>
      </c>
      <c r="D2599" s="51">
        <v>36.71006666666667</v>
      </c>
      <c r="E2599" s="9">
        <v>-0.45469748769909901</v>
      </c>
      <c r="F2599" s="52">
        <v>1.0357717636753199E-2</v>
      </c>
      <c r="G2599" s="51">
        <v>112.97766666666666</v>
      </c>
      <c r="H2599" s="9">
        <v>0.62860361183285896</v>
      </c>
      <c r="I2599" s="50">
        <v>2.0611393507016902E-5</v>
      </c>
      <c r="J2599" s="49"/>
      <c r="K2599" s="48"/>
      <c r="L2599" s="48"/>
      <c r="M2599" s="47"/>
      <c r="N2599" s="46"/>
      <c r="R2599" s="1"/>
      <c r="S2599" s="45"/>
    </row>
    <row r="2600" spans="2:19">
      <c r="B2600" s="46" t="s">
        <v>808</v>
      </c>
      <c r="C2600" s="53">
        <v>32.132933333333334</v>
      </c>
      <c r="D2600" s="51">
        <v>18.0227</v>
      </c>
      <c r="E2600" s="9">
        <v>-0.11529629104609999</v>
      </c>
      <c r="F2600" s="52">
        <v>0.89588438996012498</v>
      </c>
      <c r="G2600" s="51">
        <v>58.522066666666667</v>
      </c>
      <c r="H2600" s="9">
        <v>0.98979666482408202</v>
      </c>
      <c r="I2600" s="50">
        <v>3.5780359644554803E-2</v>
      </c>
      <c r="J2600" s="49"/>
      <c r="K2600" s="48"/>
      <c r="L2600" s="48"/>
      <c r="M2600" s="47"/>
      <c r="N2600" s="46"/>
      <c r="R2600" s="1"/>
      <c r="S2600" s="45"/>
    </row>
    <row r="2601" spans="2:19">
      <c r="B2601" s="46" t="s">
        <v>807</v>
      </c>
      <c r="C2601" s="53">
        <v>48.10743333333334</v>
      </c>
      <c r="D2601" s="51">
        <v>22.865933333333334</v>
      </c>
      <c r="E2601" s="9">
        <v>-0.52233583131588601</v>
      </c>
      <c r="F2601" s="52">
        <v>7.2227549840008204E-2</v>
      </c>
      <c r="G2601" s="51">
        <v>75.090133333333327</v>
      </c>
      <c r="H2601" s="9">
        <v>0.68010983323903096</v>
      </c>
      <c r="I2601" s="50">
        <v>3.80791967101276E-3</v>
      </c>
      <c r="J2601" s="49"/>
      <c r="K2601" s="48"/>
      <c r="L2601" s="48"/>
      <c r="M2601" s="47"/>
      <c r="N2601" s="46"/>
      <c r="R2601" s="1"/>
      <c r="S2601" s="45"/>
    </row>
    <row r="2602" spans="2:19">
      <c r="B2602" s="46" t="s">
        <v>806</v>
      </c>
      <c r="C2602" s="53">
        <v>34.691400000000002</v>
      </c>
      <c r="D2602" s="51">
        <v>19.040800000000001</v>
      </c>
      <c r="E2602" s="9">
        <v>-0.30064170764786002</v>
      </c>
      <c r="F2602" s="52">
        <v>0.44942914680065699</v>
      </c>
      <c r="G2602" s="51">
        <v>52.961533333333335</v>
      </c>
      <c r="H2602" s="9">
        <v>0.62788586596667195</v>
      </c>
      <c r="I2602" s="50">
        <v>2.7004887856527101E-2</v>
      </c>
      <c r="J2602" s="49"/>
      <c r="K2602" s="48"/>
      <c r="L2602" t="s">
        <v>805</v>
      </c>
      <c r="M2602" s="47" t="s">
        <v>804</v>
      </c>
      <c r="N2602" s="46"/>
      <c r="R2602" s="1"/>
      <c r="S2602" s="45"/>
    </row>
    <row r="2603" spans="2:19">
      <c r="B2603" s="46" t="s">
        <v>803</v>
      </c>
      <c r="C2603" s="53">
        <v>126.59423333333332</v>
      </c>
      <c r="D2603" s="51">
        <v>89.294200000000004</v>
      </c>
      <c r="E2603" s="9">
        <v>5.99893347718694E-2</v>
      </c>
      <c r="F2603" s="52">
        <v>0.95498594281702698</v>
      </c>
      <c r="G2603" s="51">
        <v>197.58966666666666</v>
      </c>
      <c r="H2603" s="9">
        <v>0.55864622773261297</v>
      </c>
      <c r="I2603" s="50">
        <v>0.38487051907728298</v>
      </c>
      <c r="J2603" s="49"/>
      <c r="K2603" s="48"/>
      <c r="L2603" s="48"/>
      <c r="M2603" s="47"/>
      <c r="N2603" s="46"/>
      <c r="R2603" s="1"/>
      <c r="S2603" s="45"/>
    </row>
    <row r="2604" spans="2:19">
      <c r="B2604" s="46" t="s">
        <v>802</v>
      </c>
      <c r="C2604" s="53">
        <v>47.371866666666669</v>
      </c>
      <c r="D2604" s="51">
        <v>45.236066666666666</v>
      </c>
      <c r="E2604" s="9">
        <v>0.50317728225376801</v>
      </c>
      <c r="F2604" s="52">
        <v>0.36149106091788102</v>
      </c>
      <c r="G2604" s="51">
        <v>68.375799999999984</v>
      </c>
      <c r="H2604" s="9">
        <v>0.52979794953919102</v>
      </c>
      <c r="I2604" s="50">
        <v>0.273378828352357</v>
      </c>
      <c r="J2604" s="49"/>
      <c r="K2604" s="48"/>
      <c r="L2604" s="48"/>
      <c r="M2604" s="47"/>
      <c r="N2604" s="46"/>
      <c r="R2604" s="1"/>
      <c r="S2604" s="45"/>
    </row>
    <row r="2605" spans="2:19">
      <c r="B2605" s="46" t="s">
        <v>801</v>
      </c>
      <c r="C2605" s="53">
        <v>84.105666666666664</v>
      </c>
      <c r="D2605" s="51">
        <v>56.390633333333341</v>
      </c>
      <c r="E2605" s="9">
        <v>-7.5857817824830406E-2</v>
      </c>
      <c r="F2605" s="52">
        <v>0.60053006940519205</v>
      </c>
      <c r="G2605" s="51">
        <v>116.813</v>
      </c>
      <c r="H2605" s="9">
        <v>0.42107206930694002</v>
      </c>
      <c r="I2605" s="50">
        <v>9.1674400114485997E-6</v>
      </c>
      <c r="J2605" s="49"/>
      <c r="K2605" s="48"/>
      <c r="L2605" s="48"/>
      <c r="M2605" s="47"/>
      <c r="N2605" s="46"/>
      <c r="R2605" s="1"/>
      <c r="S2605" s="45"/>
    </row>
    <row r="2606" spans="2:19">
      <c r="B2606" s="46" t="s">
        <v>800</v>
      </c>
      <c r="C2606" s="53">
        <v>75.419766666666661</v>
      </c>
      <c r="D2606" s="51">
        <v>41.140233333333335</v>
      </c>
      <c r="E2606" s="9">
        <v>-0.394309847218347</v>
      </c>
      <c r="F2606" s="52">
        <v>1.8607415050211101E-2</v>
      </c>
      <c r="G2606" s="51">
        <v>116.51800000000001</v>
      </c>
      <c r="H2606" s="9">
        <v>0.56562234214700202</v>
      </c>
      <c r="I2606" s="50">
        <v>4.5698262326984301E-5</v>
      </c>
      <c r="J2606" s="49"/>
      <c r="K2606" s="48"/>
      <c r="L2606" s="48"/>
      <c r="M2606" s="47"/>
      <c r="N2606" s="46"/>
      <c r="R2606" s="1"/>
      <c r="S2606" s="45"/>
    </row>
    <row r="2607" spans="2:19">
      <c r="B2607" s="46" t="s">
        <v>799</v>
      </c>
      <c r="C2607" s="53">
        <v>86.105933333333326</v>
      </c>
      <c r="D2607" s="51">
        <v>45.786833333333334</v>
      </c>
      <c r="E2607" s="9">
        <v>-0.43283614818643801</v>
      </c>
      <c r="F2607" s="52">
        <v>0.17026703783354599</v>
      </c>
      <c r="G2607" s="51">
        <v>144.87566666666666</v>
      </c>
      <c r="H2607" s="9">
        <v>0.71435929892936001</v>
      </c>
      <c r="I2607" s="50">
        <v>3.2345334309161898E-3</v>
      </c>
      <c r="J2607" s="49"/>
      <c r="K2607" s="48"/>
      <c r="L2607" s="48"/>
      <c r="M2607" s="47"/>
      <c r="N2607" s="46"/>
      <c r="R2607" s="1"/>
      <c r="S2607" s="45"/>
    </row>
    <row r="2608" spans="2:19">
      <c r="B2608" s="46" t="s">
        <v>798</v>
      </c>
      <c r="C2608" s="53">
        <v>93.469300000000018</v>
      </c>
      <c r="D2608" s="51">
        <v>38.741899999999994</v>
      </c>
      <c r="E2608" s="9">
        <v>-0.77185314233295998</v>
      </c>
      <c r="F2608" s="52">
        <v>0.182454240049052</v>
      </c>
      <c r="G2608" s="51">
        <v>83.140766666666664</v>
      </c>
      <c r="H2608" s="9">
        <v>-0.23102917999384101</v>
      </c>
      <c r="I2608" s="50">
        <v>0.69517865681626401</v>
      </c>
      <c r="J2608" s="49"/>
      <c r="K2608" s="48"/>
      <c r="L2608" s="48"/>
      <c r="M2608" s="47"/>
      <c r="N2608" s="46"/>
      <c r="R2608" s="1"/>
      <c r="S2608" s="45"/>
    </row>
    <row r="2609" spans="2:19">
      <c r="B2609" s="46" t="s">
        <v>797</v>
      </c>
      <c r="C2609" s="53">
        <v>132.25786666666667</v>
      </c>
      <c r="D2609" s="51">
        <v>69.115899999999996</v>
      </c>
      <c r="E2609" s="9">
        <v>-0.58829941913936301</v>
      </c>
      <c r="F2609" s="52">
        <v>0.32240582325390899</v>
      </c>
      <c r="G2609" s="51">
        <v>307.48866666666669</v>
      </c>
      <c r="H2609" s="9">
        <v>1.10274182019379</v>
      </c>
      <c r="I2609" s="50">
        <v>9.4431340940408295E-3</v>
      </c>
      <c r="J2609" s="49"/>
      <c r="K2609" s="48"/>
      <c r="L2609" s="48"/>
      <c r="M2609" s="47"/>
      <c r="N2609" s="46"/>
      <c r="R2609" s="1"/>
      <c r="S2609" s="45"/>
    </row>
    <row r="2610" spans="2:19">
      <c r="B2610" s="46" t="s">
        <v>796</v>
      </c>
      <c r="C2610" s="53">
        <v>235.51766666666671</v>
      </c>
      <c r="D2610" s="51">
        <v>172.1206</v>
      </c>
      <c r="E2610" s="9">
        <v>-1.7337548608544501E-2</v>
      </c>
      <c r="F2610" s="52">
        <v>0.98055352775762705</v>
      </c>
      <c r="G2610" s="51">
        <v>599.428</v>
      </c>
      <c r="H2610" s="9">
        <v>1.2271830165545099</v>
      </c>
      <c r="I2610" s="50">
        <v>1.9235621892733201E-3</v>
      </c>
      <c r="J2610" s="49"/>
      <c r="K2610" s="48"/>
      <c r="L2610" s="48"/>
      <c r="M2610" s="47"/>
      <c r="N2610" s="46"/>
      <c r="R2610" s="1"/>
      <c r="S2610" s="45"/>
    </row>
    <row r="2611" spans="2:19">
      <c r="B2611" s="46" t="s">
        <v>795</v>
      </c>
      <c r="C2611" s="53">
        <v>427.65899999999993</v>
      </c>
      <c r="D2611" s="51">
        <v>300.85333333333335</v>
      </c>
      <c r="E2611" s="9">
        <v>-2.8286329771372101E-2</v>
      </c>
      <c r="F2611" s="52">
        <v>0.93943570360000705</v>
      </c>
      <c r="G2611" s="51">
        <v>259.89100000000002</v>
      </c>
      <c r="H2611" s="9">
        <v>-0.73936601189570605</v>
      </c>
      <c r="I2611" s="50">
        <v>2.5816983086250698E-4</v>
      </c>
      <c r="J2611" s="49"/>
      <c r="K2611" s="48"/>
      <c r="L2611" s="48"/>
      <c r="M2611" s="47"/>
      <c r="N2611" s="46"/>
      <c r="R2611" s="1"/>
      <c r="S2611" s="45"/>
    </row>
    <row r="2612" spans="2:19">
      <c r="B2612" s="46" t="s">
        <v>794</v>
      </c>
      <c r="C2612" s="53">
        <v>667.54466666666667</v>
      </c>
      <c r="D2612" s="51">
        <v>384.20966666666669</v>
      </c>
      <c r="E2612" s="9">
        <v>-0.27984986994597399</v>
      </c>
      <c r="F2612" s="52">
        <v>0.22012215934621401</v>
      </c>
      <c r="G2612" s="51">
        <v>445.31199999999995</v>
      </c>
      <c r="H2612" s="9">
        <v>-0.58543580569356701</v>
      </c>
      <c r="I2612" s="50">
        <v>2.7086729361361799E-3</v>
      </c>
      <c r="J2612" s="49"/>
      <c r="K2612" s="48"/>
      <c r="L2612" s="48"/>
      <c r="M2612" s="47"/>
      <c r="N2612" s="46"/>
      <c r="R2612" s="1"/>
      <c r="S2612" s="45"/>
    </row>
    <row r="2613" spans="2:19">
      <c r="B2613" s="46" t="s">
        <v>793</v>
      </c>
      <c r="C2613" s="53">
        <v>220.67033333333333</v>
      </c>
      <c r="D2613" s="51">
        <v>133.9383333333333</v>
      </c>
      <c r="E2613" s="9">
        <v>-0.18926742270139199</v>
      </c>
      <c r="F2613" s="52">
        <v>0.36583341410202402</v>
      </c>
      <c r="G2613" s="51">
        <v>239.55733333333333</v>
      </c>
      <c r="H2613" s="9">
        <v>9.2536945705926493E-2</v>
      </c>
      <c r="I2613" s="50">
        <v>0.64343114738551299</v>
      </c>
      <c r="J2613" s="49"/>
      <c r="K2613" s="48"/>
      <c r="L2613" s="48"/>
      <c r="M2613" s="47"/>
      <c r="N2613" s="46"/>
      <c r="R2613" s="1"/>
      <c r="S2613" s="45"/>
    </row>
    <row r="2614" spans="2:19">
      <c r="B2614" s="46" t="s">
        <v>792</v>
      </c>
      <c r="C2614" s="53">
        <v>284.34933333333333</v>
      </c>
      <c r="D2614" s="51">
        <v>160.30266666666665</v>
      </c>
      <c r="E2614" s="9">
        <v>-0.31257588196083702</v>
      </c>
      <c r="F2614" s="52">
        <v>4.2378420324265E-4</v>
      </c>
      <c r="G2614" s="51">
        <v>300.75433333333331</v>
      </c>
      <c r="H2614" s="9">
        <v>4.5654023402753999E-2</v>
      </c>
      <c r="I2614" s="50">
        <v>0.66776878624491598</v>
      </c>
      <c r="J2614" s="49"/>
      <c r="K2614" s="48"/>
      <c r="L2614" s="48"/>
      <c r="M2614" s="47"/>
      <c r="N2614" s="46"/>
      <c r="R2614" s="1"/>
      <c r="S2614" s="45"/>
    </row>
    <row r="2615" spans="2:19">
      <c r="B2615" s="46" t="s">
        <v>791</v>
      </c>
      <c r="C2615" s="53">
        <v>465.84566666666666</v>
      </c>
      <c r="D2615" s="51">
        <v>257.00666666666666</v>
      </c>
      <c r="E2615" s="9">
        <v>-0.38384385067633398</v>
      </c>
      <c r="F2615" s="52">
        <v>0.12615416538621901</v>
      </c>
      <c r="G2615" s="51">
        <v>553.19233333333329</v>
      </c>
      <c r="H2615" s="9">
        <v>0.21087150252421999</v>
      </c>
      <c r="I2615" s="50">
        <v>0.376906172978347</v>
      </c>
      <c r="J2615" s="49"/>
      <c r="K2615" s="48"/>
      <c r="L2615" s="48"/>
      <c r="M2615" s="47"/>
      <c r="N2615" s="46"/>
      <c r="R2615" s="1"/>
      <c r="S2615" s="45"/>
    </row>
    <row r="2616" spans="2:19">
      <c r="B2616" s="46" t="s">
        <v>790</v>
      </c>
      <c r="C2616" s="53">
        <v>481.21833333333331</v>
      </c>
      <c r="D2616" s="51">
        <v>286.76533333333333</v>
      </c>
      <c r="E2616" s="9">
        <v>-0.25502808116557402</v>
      </c>
      <c r="F2616" s="52">
        <v>7.4703969562325903E-2</v>
      </c>
      <c r="G2616" s="51">
        <v>577.07433333333336</v>
      </c>
      <c r="H2616" s="9">
        <v>0.20374897772182399</v>
      </c>
      <c r="I2616" s="50">
        <v>0.118300942475422</v>
      </c>
      <c r="J2616" s="49"/>
      <c r="K2616" s="48"/>
      <c r="L2616" s="48"/>
      <c r="M2616" s="47"/>
      <c r="N2616" s="46"/>
      <c r="R2616" s="1"/>
      <c r="S2616" s="45"/>
    </row>
    <row r="2617" spans="2:19">
      <c r="B2617" s="46" t="s">
        <v>789</v>
      </c>
      <c r="C2617" s="53">
        <v>4.6711933333333331</v>
      </c>
      <c r="D2617" s="51">
        <v>0</v>
      </c>
      <c r="E2617" s="9">
        <v>-3.5945990984353502</v>
      </c>
      <c r="F2617" s="52">
        <v>8.3351968937456195E-2</v>
      </c>
      <c r="G2617" s="51">
        <v>5.6296099999999996</v>
      </c>
      <c r="H2617" s="9">
        <v>0.33364358701605301</v>
      </c>
      <c r="I2617" s="50">
        <v>0.84928237243968896</v>
      </c>
      <c r="J2617" s="49"/>
      <c r="K2617" s="48"/>
      <c r="L2617" s="48"/>
      <c r="M2617" s="47"/>
      <c r="N2617" s="46"/>
      <c r="R2617" s="1"/>
      <c r="S2617" s="45"/>
    </row>
    <row r="2618" spans="2:19">
      <c r="B2618" s="46" t="s">
        <v>788</v>
      </c>
      <c r="C2618" s="53">
        <v>83.518066666666655</v>
      </c>
      <c r="D2618" s="51">
        <v>46.527033333333328</v>
      </c>
      <c r="E2618" s="9">
        <v>-0.327310460684339</v>
      </c>
      <c r="F2618" s="52">
        <v>2.82642309893608E-3</v>
      </c>
      <c r="G2618" s="51">
        <v>135.71</v>
      </c>
      <c r="H2618" s="9">
        <v>0.65127499576109804</v>
      </c>
      <c r="I2618" s="50">
        <v>1.4202706800372401E-12</v>
      </c>
      <c r="J2618" s="49"/>
      <c r="K2618" s="48"/>
      <c r="L2618" s="48"/>
      <c r="M2618" s="47"/>
      <c r="N2618" s="46"/>
      <c r="R2618" s="1"/>
      <c r="S2618" s="45"/>
    </row>
    <row r="2619" spans="2:19">
      <c r="B2619" s="46" t="s">
        <v>787</v>
      </c>
      <c r="C2619" s="53">
        <v>45.733033333333331</v>
      </c>
      <c r="D2619" s="51">
        <v>22.87223333333333</v>
      </c>
      <c r="E2619" s="9">
        <v>-0.36182475118072499</v>
      </c>
      <c r="F2619" s="52">
        <v>0.74080978673983899</v>
      </c>
      <c r="G2619" s="51">
        <v>82.860133333333337</v>
      </c>
      <c r="H2619" s="9">
        <v>0.76032329321117798</v>
      </c>
      <c r="I2619" s="50">
        <v>0.28583465757902299</v>
      </c>
      <c r="J2619" s="49"/>
      <c r="K2619" s="48"/>
      <c r="L2619" s="48"/>
      <c r="M2619" s="47"/>
      <c r="N2619" s="46"/>
      <c r="R2619" s="1"/>
      <c r="S2619" s="45"/>
    </row>
    <row r="2620" spans="2:19">
      <c r="B2620" s="46" t="s">
        <v>786</v>
      </c>
      <c r="C2620" s="53">
        <v>41.063233333333329</v>
      </c>
      <c r="D2620" s="51">
        <v>28.309366666666666</v>
      </c>
      <c r="E2620" s="9">
        <v>-3.3282539213863101E-2</v>
      </c>
      <c r="F2620" s="52">
        <v>0.96852080468313895</v>
      </c>
      <c r="G2620" s="51">
        <v>81.123466666666673</v>
      </c>
      <c r="H2620" s="9">
        <v>0.95209441030060205</v>
      </c>
      <c r="I2620" s="50">
        <v>3.5580495590024498E-2</v>
      </c>
      <c r="J2620" s="49"/>
      <c r="K2620" s="48"/>
      <c r="L2620" s="48"/>
      <c r="M2620" s="47"/>
      <c r="N2620" s="46"/>
      <c r="R2620" s="1"/>
      <c r="S2620" s="45"/>
    </row>
    <row r="2621" spans="2:19">
      <c r="B2621" s="46" t="s">
        <v>785</v>
      </c>
      <c r="C2621" s="53">
        <v>73.679233333333329</v>
      </c>
      <c r="D2621" s="51">
        <v>30.17186666666667</v>
      </c>
      <c r="E2621" s="9">
        <v>-0.781461658322116</v>
      </c>
      <c r="F2621" s="52">
        <v>9.9302372525151006E-2</v>
      </c>
      <c r="G2621" s="51">
        <v>124.899</v>
      </c>
      <c r="H2621" s="9">
        <v>0.749929284422445</v>
      </c>
      <c r="I2621" s="50">
        <v>4.4244802464559897E-2</v>
      </c>
      <c r="J2621" s="49"/>
      <c r="K2621" s="48"/>
      <c r="L2621" s="48"/>
      <c r="M2621" s="47"/>
      <c r="N2621" s="46"/>
      <c r="R2621" s="1"/>
      <c r="S2621" s="45"/>
    </row>
    <row r="2622" spans="2:19">
      <c r="B2622" s="46" t="s">
        <v>784</v>
      </c>
      <c r="C2622" s="53">
        <v>24.588533333333331</v>
      </c>
      <c r="D2622" s="51">
        <v>25.647099999999998</v>
      </c>
      <c r="E2622" s="9">
        <v>0.48255411009138499</v>
      </c>
      <c r="F2622" s="52">
        <v>0.68123123420959597</v>
      </c>
      <c r="G2622" s="51">
        <v>18.617699999999999</v>
      </c>
      <c r="H2622" s="9">
        <v>-0.43226317917850798</v>
      </c>
      <c r="I2622" s="50">
        <v>0.68560389918298204</v>
      </c>
      <c r="J2622" s="49"/>
      <c r="K2622" s="48"/>
      <c r="L2622" s="48"/>
      <c r="M2622" s="47"/>
      <c r="N2622" s="46"/>
      <c r="R2622" s="1"/>
      <c r="S2622" s="45"/>
    </row>
    <row r="2623" spans="2:19">
      <c r="B2623" s="46" t="s">
        <v>783</v>
      </c>
      <c r="C2623" s="53">
        <v>24.049333333333333</v>
      </c>
      <c r="D2623" s="51">
        <v>18.271666666666668</v>
      </c>
      <c r="E2623" s="9">
        <v>0.205722098585089</v>
      </c>
      <c r="F2623" s="52">
        <v>0.65048866422017004</v>
      </c>
      <c r="G2623" s="51">
        <v>13.557900000000002</v>
      </c>
      <c r="H2623" s="9">
        <v>-0.82221684926878502</v>
      </c>
      <c r="I2623" s="50">
        <v>1.6240712528178099E-2</v>
      </c>
      <c r="J2623" s="49"/>
      <c r="K2623" s="48"/>
      <c r="L2623" s="48"/>
      <c r="M2623" s="47"/>
      <c r="N2623" s="46"/>
      <c r="R2623" s="1"/>
      <c r="S2623" s="45"/>
    </row>
    <row r="2624" spans="2:19">
      <c r="B2624" s="46" t="s">
        <v>782</v>
      </c>
      <c r="C2624" s="53">
        <v>92.541533333333334</v>
      </c>
      <c r="D2624" s="51">
        <v>71.590933333333339</v>
      </c>
      <c r="E2624" s="9">
        <v>0.152839741767722</v>
      </c>
      <c r="F2624" s="52">
        <v>0.27323032312178402</v>
      </c>
      <c r="G2624" s="51">
        <v>73.269500000000008</v>
      </c>
      <c r="H2624" s="9">
        <v>-0.354355799670314</v>
      </c>
      <c r="I2624" s="50">
        <v>2.5300300664351199E-3</v>
      </c>
      <c r="J2624" s="49"/>
      <c r="K2624" s="48"/>
      <c r="L2624" s="48"/>
      <c r="M2624" s="47"/>
      <c r="N2624" s="46"/>
      <c r="R2624" s="1"/>
      <c r="S2624" s="45"/>
    </row>
    <row r="2625" spans="2:19">
      <c r="B2625" s="46" t="s">
        <v>781</v>
      </c>
      <c r="C2625" s="53">
        <v>326.36466666666666</v>
      </c>
      <c r="D2625" s="51">
        <v>276.26099999999997</v>
      </c>
      <c r="E2625" s="9">
        <v>0.31625757354981299</v>
      </c>
      <c r="F2625" s="52">
        <v>0.20160932353460301</v>
      </c>
      <c r="G2625" s="51">
        <v>246.28066666666666</v>
      </c>
      <c r="H2625" s="9">
        <v>-0.43466727117022103</v>
      </c>
      <c r="I2625" s="50">
        <v>5.9913819474863197E-2</v>
      </c>
      <c r="J2625" s="49"/>
      <c r="K2625" s="48"/>
      <c r="L2625" s="48"/>
      <c r="M2625" s="47"/>
      <c r="N2625" s="46"/>
      <c r="R2625" s="1"/>
      <c r="S2625" s="45"/>
    </row>
    <row r="2626" spans="2:19">
      <c r="B2626" s="46" t="s">
        <v>780</v>
      </c>
      <c r="C2626" s="53">
        <v>1401.9406666666666</v>
      </c>
      <c r="D2626" s="51">
        <v>1314.5266666666666</v>
      </c>
      <c r="E2626" s="9">
        <v>0.42888015239714899</v>
      </c>
      <c r="F2626" s="52">
        <v>6.4352129781104003E-8</v>
      </c>
      <c r="G2626" s="51">
        <v>463.88033333333334</v>
      </c>
      <c r="H2626" s="9">
        <v>-1.6240865505247299</v>
      </c>
      <c r="I2626" s="50">
        <v>1.1336189962713899E-77</v>
      </c>
      <c r="J2626" s="49"/>
      <c r="K2626" s="48"/>
      <c r="L2626" s="48"/>
      <c r="M2626" s="47"/>
      <c r="N2626" s="46"/>
      <c r="R2626" s="1"/>
      <c r="S2626" s="45"/>
    </row>
    <row r="2627" spans="2:19">
      <c r="B2627" s="46" t="s">
        <v>779</v>
      </c>
      <c r="C2627" s="53">
        <v>232.95733333333331</v>
      </c>
      <c r="D2627" s="51">
        <v>101.77170000000001</v>
      </c>
      <c r="E2627" s="9">
        <v>-0.67730786040953905</v>
      </c>
      <c r="F2627" s="52">
        <v>9.5158639228044499E-10</v>
      </c>
      <c r="G2627" s="51">
        <v>57.535833333333336</v>
      </c>
      <c r="H2627" s="9">
        <v>-2.0355101200188499</v>
      </c>
      <c r="I2627" s="50">
        <v>3.7808312833866797E-60</v>
      </c>
      <c r="J2627" s="49"/>
      <c r="K2627" s="48"/>
      <c r="L2627" s="48"/>
      <c r="M2627" s="47"/>
      <c r="N2627" s="46"/>
      <c r="R2627" s="1"/>
      <c r="S2627" s="45"/>
    </row>
    <row r="2628" spans="2:19">
      <c r="B2628" s="46" t="s">
        <v>778</v>
      </c>
      <c r="C2628" s="53">
        <v>251.14099999999999</v>
      </c>
      <c r="D2628" s="51">
        <v>253.05266666666662</v>
      </c>
      <c r="E2628" s="9">
        <v>0.50532159821230005</v>
      </c>
      <c r="F2628" s="52">
        <v>2.9283808696950202E-13</v>
      </c>
      <c r="G2628" s="51">
        <v>376.66499999999996</v>
      </c>
      <c r="H2628" s="9">
        <v>0.53492900964119905</v>
      </c>
      <c r="I2628" s="50">
        <v>4.6132456847186296E-15</v>
      </c>
      <c r="J2628" s="49"/>
      <c r="K2628" s="48"/>
      <c r="L2628" s="48"/>
      <c r="M2628" s="47"/>
      <c r="N2628" s="46" t="s">
        <v>777</v>
      </c>
      <c r="O2628" s="1" t="s">
        <v>776</v>
      </c>
      <c r="P2628" s="1" t="s">
        <v>386</v>
      </c>
      <c r="Q2628" s="1" t="s">
        <v>775</v>
      </c>
      <c r="R2628" s="1" t="s">
        <v>774</v>
      </c>
      <c r="S2628" s="45" t="s">
        <v>773</v>
      </c>
    </row>
    <row r="2629" spans="2:19">
      <c r="B2629" s="46" t="s">
        <v>772</v>
      </c>
      <c r="C2629" s="53">
        <v>39.953266666666671</v>
      </c>
      <c r="D2629" s="51">
        <v>13.136933333333333</v>
      </c>
      <c r="E2629" s="9">
        <v>-1.13589138885779</v>
      </c>
      <c r="F2629" s="52">
        <v>6.8562793660630404E-10</v>
      </c>
      <c r="G2629" s="51">
        <v>36.791233333333331</v>
      </c>
      <c r="H2629" s="9">
        <v>-0.18362546544335401</v>
      </c>
      <c r="I2629" s="50">
        <v>0.36344086306016998</v>
      </c>
      <c r="J2629" s="49"/>
      <c r="K2629" s="48"/>
      <c r="L2629" s="48"/>
      <c r="M2629" s="47"/>
      <c r="N2629" s="46"/>
      <c r="R2629" s="1"/>
      <c r="S2629" s="45"/>
    </row>
    <row r="2630" spans="2:19">
      <c r="B2630" s="46" t="s">
        <v>771</v>
      </c>
      <c r="C2630" s="53">
        <v>44.287599999999998</v>
      </c>
      <c r="D2630" s="51">
        <v>16.712233333333334</v>
      </c>
      <c r="E2630" s="9">
        <v>-0.86330006623458999</v>
      </c>
      <c r="F2630" s="52">
        <v>7.7145557390055894E-2</v>
      </c>
      <c r="G2630" s="51">
        <v>38.076100000000004</v>
      </c>
      <c r="H2630" s="9">
        <v>-0.228308095756841</v>
      </c>
      <c r="I2630" s="50">
        <v>0.65594984401772805</v>
      </c>
      <c r="J2630" s="49"/>
      <c r="K2630" s="48"/>
      <c r="L2630" s="48"/>
      <c r="M2630" s="47"/>
      <c r="N2630" s="46"/>
      <c r="R2630" s="1"/>
      <c r="S2630" s="45"/>
    </row>
    <row r="2631" spans="2:19">
      <c r="B2631" s="46" t="s">
        <v>770</v>
      </c>
      <c r="C2631" s="53">
        <v>44.072066666666665</v>
      </c>
      <c r="D2631" s="51">
        <v>14.217063333333334</v>
      </c>
      <c r="E2631" s="9">
        <v>-1.12579774553242</v>
      </c>
      <c r="F2631" s="52">
        <v>2.3412108638068599E-7</v>
      </c>
      <c r="G2631" s="51">
        <v>36.568266666666666</v>
      </c>
      <c r="H2631" s="9">
        <v>-0.31318232955398601</v>
      </c>
      <c r="I2631" s="50">
        <v>0.161414351488502</v>
      </c>
      <c r="J2631" s="49"/>
      <c r="K2631" s="48"/>
      <c r="L2631" s="48"/>
      <c r="M2631" s="47"/>
      <c r="N2631" s="46"/>
      <c r="R2631" s="1"/>
      <c r="S2631" s="45"/>
    </row>
    <row r="2632" spans="2:19">
      <c r="B2632" s="46" t="s">
        <v>769</v>
      </c>
      <c r="C2632" s="53">
        <v>197.89833333333331</v>
      </c>
      <c r="D2632" s="51">
        <v>149.32266666666666</v>
      </c>
      <c r="E2632" s="9">
        <v>8.7632084103603999E-2</v>
      </c>
      <c r="F2632" s="52">
        <v>0.52335334976453096</v>
      </c>
      <c r="G2632" s="51">
        <v>291.78100000000001</v>
      </c>
      <c r="H2632" s="9">
        <v>0.51345016858845505</v>
      </c>
      <c r="I2632" s="50">
        <v>2.3845275655836201E-8</v>
      </c>
      <c r="J2632" s="49"/>
      <c r="K2632" s="48"/>
      <c r="L2632" s="48"/>
      <c r="M2632" s="47"/>
      <c r="N2632" s="46" t="s">
        <v>768</v>
      </c>
      <c r="O2632" s="1" t="s">
        <v>767</v>
      </c>
      <c r="P2632" s="1" t="s">
        <v>214</v>
      </c>
      <c r="Q2632" s="1" t="s">
        <v>213</v>
      </c>
      <c r="R2632" s="1" t="s">
        <v>212</v>
      </c>
      <c r="S2632" s="45" t="s">
        <v>211</v>
      </c>
    </row>
    <row r="2633" spans="2:19">
      <c r="B2633" s="46" t="s">
        <v>766</v>
      </c>
      <c r="C2633" s="53">
        <v>9.0402666666666658</v>
      </c>
      <c r="D2633" s="51">
        <v>2.44529</v>
      </c>
      <c r="E2633" s="9">
        <v>-0.77816706095346599</v>
      </c>
      <c r="F2633" s="52"/>
      <c r="G2633" s="51">
        <v>9.0430666666666664</v>
      </c>
      <c r="H2633" s="9">
        <v>0.21429663538103999</v>
      </c>
      <c r="I2633" s="50">
        <v>0.94838223367414798</v>
      </c>
      <c r="J2633" s="49"/>
      <c r="K2633" s="48"/>
      <c r="L2633" s="48"/>
      <c r="M2633" s="47"/>
      <c r="N2633" s="46"/>
      <c r="R2633" s="1"/>
      <c r="S2633" s="45"/>
    </row>
    <row r="2634" spans="2:19">
      <c r="B2634" s="46" t="s">
        <v>765</v>
      </c>
      <c r="C2634" s="53">
        <v>41.979666666666667</v>
      </c>
      <c r="D2634" s="51">
        <v>58.067866666666667</v>
      </c>
      <c r="E2634" s="9">
        <v>0.93571635290741195</v>
      </c>
      <c r="F2634" s="52">
        <v>0.48759234382649103</v>
      </c>
      <c r="G2634" s="51">
        <v>33.974933333333333</v>
      </c>
      <c r="H2634" s="9">
        <v>-0.37320156809170701</v>
      </c>
      <c r="I2634" s="50">
        <v>0.80073208689795305</v>
      </c>
      <c r="J2634" s="49"/>
      <c r="K2634" s="48"/>
      <c r="L2634" s="48"/>
      <c r="M2634" s="47"/>
      <c r="N2634" s="46"/>
      <c r="R2634" s="1"/>
      <c r="S2634" s="45"/>
    </row>
    <row r="2635" spans="2:19">
      <c r="B2635" s="46" t="s">
        <v>764</v>
      </c>
      <c r="C2635" s="53">
        <v>38.479533333333336</v>
      </c>
      <c r="D2635" s="51">
        <v>31.042200000000005</v>
      </c>
      <c r="E2635" s="9">
        <v>0.210157697787867</v>
      </c>
      <c r="F2635" s="52">
        <v>0.33267294197645098</v>
      </c>
      <c r="G2635" s="51">
        <v>36.341766666666665</v>
      </c>
      <c r="H2635" s="9">
        <v>-0.111630327866605</v>
      </c>
      <c r="I2635" s="50">
        <v>0.60617691124732598</v>
      </c>
      <c r="J2635" s="49"/>
      <c r="K2635" s="48"/>
      <c r="L2635" s="48"/>
      <c r="M2635" s="47"/>
      <c r="N2635" s="46"/>
      <c r="R2635" s="1"/>
      <c r="S2635" s="45"/>
    </row>
    <row r="2636" spans="2:19">
      <c r="B2636" s="46" t="s">
        <v>763</v>
      </c>
      <c r="C2636" s="53">
        <v>3.0257989999999997</v>
      </c>
      <c r="D2636" s="51">
        <v>6.9288466666666677</v>
      </c>
      <c r="E2636" s="9">
        <v>1.6260046203631999</v>
      </c>
      <c r="F2636" s="52">
        <v>4.2081560268921998E-4</v>
      </c>
      <c r="G2636" s="51">
        <v>25.461133333333333</v>
      </c>
      <c r="H2636" s="9">
        <v>2.96759915561874</v>
      </c>
      <c r="I2636" s="50">
        <v>1.2753609502994701E-13</v>
      </c>
      <c r="J2636" s="49"/>
      <c r="K2636" s="48"/>
      <c r="L2636" s="48"/>
      <c r="M2636" s="47"/>
      <c r="N2636" s="46"/>
      <c r="R2636" s="1"/>
      <c r="S2636" s="45"/>
    </row>
    <row r="2637" spans="2:19">
      <c r="B2637" s="46" t="s">
        <v>762</v>
      </c>
      <c r="C2637" s="53">
        <v>0.89487266666666665</v>
      </c>
      <c r="D2637" s="51">
        <v>82.02536666666667</v>
      </c>
      <c r="E2637" s="9">
        <v>7.1409666922360797</v>
      </c>
      <c r="F2637" s="52">
        <v>3.1034763308446401E-36</v>
      </c>
      <c r="G2637" s="51">
        <v>190.89866666666668</v>
      </c>
      <c r="H2637" s="9">
        <v>7.8105748300547297</v>
      </c>
      <c r="I2637" s="50">
        <v>9.3706714375576397E-44</v>
      </c>
      <c r="J2637" s="49"/>
      <c r="K2637" s="48"/>
      <c r="L2637" s="48"/>
      <c r="M2637" s="47"/>
      <c r="N2637" s="46"/>
      <c r="R2637" s="1"/>
      <c r="S2637" s="45"/>
    </row>
    <row r="2638" spans="2:19">
      <c r="B2638" s="46" t="s">
        <v>761</v>
      </c>
      <c r="C2638" s="53">
        <v>0.82611100000000004</v>
      </c>
      <c r="D2638" s="51">
        <v>37.084666666666664</v>
      </c>
      <c r="E2638" s="9">
        <v>6.0501461960178702</v>
      </c>
      <c r="F2638" s="52">
        <v>1.4129634534587699E-32</v>
      </c>
      <c r="G2638" s="51">
        <v>97.378266666666661</v>
      </c>
      <c r="H2638" s="9">
        <v>6.8841336182179198</v>
      </c>
      <c r="I2638" s="50">
        <v>1.2148625809548299E-42</v>
      </c>
      <c r="J2638" s="49"/>
      <c r="K2638" s="48"/>
      <c r="L2638" s="48"/>
      <c r="M2638" s="47"/>
      <c r="N2638" s="46"/>
      <c r="R2638" s="1"/>
      <c r="S2638" s="45"/>
    </row>
    <row r="2639" spans="2:19">
      <c r="B2639" s="46" t="s">
        <v>760</v>
      </c>
      <c r="C2639" s="53">
        <v>0.76490999999999998</v>
      </c>
      <c r="D2639" s="51">
        <v>37.792733333333331</v>
      </c>
      <c r="E2639" s="9">
        <v>5.0093421367272297</v>
      </c>
      <c r="F2639" s="52">
        <v>6.5813066221623198E-4</v>
      </c>
      <c r="G2639" s="51">
        <v>70.830666666666673</v>
      </c>
      <c r="H2639" s="9">
        <v>5.4915677998836303</v>
      </c>
      <c r="I2639" s="50">
        <v>7.0175408048193594E-5</v>
      </c>
      <c r="J2639" s="49"/>
      <c r="K2639" s="48"/>
      <c r="L2639" s="48"/>
      <c r="M2639" s="47"/>
      <c r="N2639" s="46"/>
      <c r="R2639" s="1"/>
      <c r="S2639" s="45"/>
    </row>
    <row r="2640" spans="2:19">
      <c r="B2640" s="46" t="s">
        <v>759</v>
      </c>
      <c r="C2640" s="53">
        <v>28.262133333333335</v>
      </c>
      <c r="D2640" s="51">
        <v>16.893600000000003</v>
      </c>
      <c r="E2640" s="9">
        <v>-0.25601783880325502</v>
      </c>
      <c r="F2640" s="52">
        <v>0.43392170388395201</v>
      </c>
      <c r="G2640" s="51">
        <v>31.170100000000001</v>
      </c>
      <c r="H2640" s="9">
        <v>0.102050976499218</v>
      </c>
      <c r="I2640" s="50">
        <v>0.742244747065405</v>
      </c>
      <c r="J2640" s="49"/>
      <c r="K2640" s="48"/>
      <c r="L2640" s="48"/>
      <c r="M2640" s="47"/>
      <c r="N2640" s="46"/>
      <c r="R2640" s="1"/>
      <c r="S2640" s="45"/>
    </row>
    <row r="2641" spans="2:19">
      <c r="B2641" s="46" t="s">
        <v>758</v>
      </c>
      <c r="C2641" s="53">
        <v>14.507833333333332</v>
      </c>
      <c r="D2641" s="51">
        <v>11.23887</v>
      </c>
      <c r="E2641" s="9">
        <v>4.98725828692358E-2</v>
      </c>
      <c r="F2641" s="52">
        <v>0.94577499319333902</v>
      </c>
      <c r="G2641" s="51">
        <v>11.369723333333333</v>
      </c>
      <c r="H2641" s="9">
        <v>-0.40392018771757598</v>
      </c>
      <c r="I2641" s="50">
        <v>0.38535302701137802</v>
      </c>
      <c r="J2641" s="49"/>
      <c r="K2641" s="48"/>
      <c r="L2641" s="48"/>
      <c r="M2641" s="47"/>
      <c r="N2641" s="46"/>
      <c r="R2641" s="1"/>
      <c r="S2641" s="45"/>
    </row>
    <row r="2642" spans="2:19">
      <c r="B2642" s="46" t="s">
        <v>757</v>
      </c>
      <c r="C2642" s="53">
        <v>20.821733333333331</v>
      </c>
      <c r="D2642" s="51">
        <v>17.671199999999999</v>
      </c>
      <c r="E2642" s="9">
        <v>0.27432577537292402</v>
      </c>
      <c r="F2642" s="52">
        <v>0.13949647207253299</v>
      </c>
      <c r="G2642" s="51">
        <v>12.913566666666666</v>
      </c>
      <c r="H2642" s="9">
        <v>-0.72185956393728301</v>
      </c>
      <c r="I2642" s="50">
        <v>1.69943337200139E-5</v>
      </c>
      <c r="J2642" s="49"/>
      <c r="K2642" s="48"/>
      <c r="L2642" s="48"/>
      <c r="M2642" s="47"/>
      <c r="N2642" s="46"/>
      <c r="R2642" s="1"/>
      <c r="S2642" s="45"/>
    </row>
    <row r="2643" spans="2:19">
      <c r="B2643" s="46" t="s">
        <v>756</v>
      </c>
      <c r="C2643" s="53">
        <v>35.918699999999994</v>
      </c>
      <c r="D2643" s="51">
        <v>35.015933333333329</v>
      </c>
      <c r="E2643" s="9">
        <v>0.45299416149418997</v>
      </c>
      <c r="F2643" s="52">
        <v>1.01251090138112E-3</v>
      </c>
      <c r="G2643" s="51">
        <v>59.340233333333337</v>
      </c>
      <c r="H2643" s="9">
        <v>0.68989021901092995</v>
      </c>
      <c r="I2643" s="50">
        <v>3.6394980466383603E-8</v>
      </c>
      <c r="J2643" s="49"/>
      <c r="K2643" s="48"/>
      <c r="L2643" s="48"/>
      <c r="M2643" s="47"/>
      <c r="N2643" s="46"/>
      <c r="R2643" s="1"/>
      <c r="S2643" s="45"/>
    </row>
    <row r="2644" spans="2:19">
      <c r="B2644" s="46" t="s">
        <v>755</v>
      </c>
      <c r="C2644" s="53">
        <v>19.677433333333333</v>
      </c>
      <c r="D2644" s="51">
        <v>19.186866666666667</v>
      </c>
      <c r="E2644" s="9">
        <v>0.41283935088153401</v>
      </c>
      <c r="F2644" s="52">
        <v>0.25329727886134201</v>
      </c>
      <c r="G2644" s="51">
        <v>34.084599999999995</v>
      </c>
      <c r="H2644" s="9">
        <v>0.72220051740972802</v>
      </c>
      <c r="I2644" s="50">
        <v>1.4177388247850101E-2</v>
      </c>
      <c r="J2644" s="49"/>
      <c r="K2644" s="48"/>
      <c r="L2644" s="48"/>
      <c r="M2644" s="47"/>
      <c r="N2644" s="46"/>
      <c r="R2644" s="1"/>
      <c r="S2644" s="45"/>
    </row>
    <row r="2645" spans="2:19">
      <c r="B2645" s="46" t="s">
        <v>754</v>
      </c>
      <c r="C2645" s="53">
        <v>0.70846033333333336</v>
      </c>
      <c r="D2645" s="51">
        <v>0.8173043333333333</v>
      </c>
      <c r="E2645" s="9">
        <v>0.85112510250424001</v>
      </c>
      <c r="F2645" s="52">
        <v>0.71911400479055498</v>
      </c>
      <c r="G2645" s="51">
        <v>2.6940836666666663</v>
      </c>
      <c r="H2645" s="9">
        <v>1.93995525765259</v>
      </c>
      <c r="I2645" s="50">
        <v>0.215464960340323</v>
      </c>
      <c r="J2645" s="49"/>
      <c r="K2645" s="48"/>
      <c r="L2645" s="48"/>
      <c r="M2645" s="47"/>
      <c r="N2645" s="46"/>
      <c r="R2645" s="1"/>
      <c r="S2645" s="45"/>
    </row>
    <row r="2646" spans="2:19">
      <c r="B2646" s="46" t="s">
        <v>753</v>
      </c>
      <c r="C2646" s="53">
        <v>0</v>
      </c>
      <c r="D2646" s="51">
        <v>0</v>
      </c>
      <c r="E2646" s="9">
        <v>0.102882504576659</v>
      </c>
      <c r="F2646" s="52"/>
      <c r="G2646" s="51">
        <v>6.4403900000000007</v>
      </c>
      <c r="H2646" s="9">
        <v>3.0418381164049801</v>
      </c>
      <c r="I2646" s="50">
        <v>0.33053280847690703</v>
      </c>
      <c r="J2646" s="49"/>
      <c r="K2646" s="48"/>
      <c r="L2646" s="48"/>
      <c r="M2646" s="47"/>
      <c r="N2646" s="46"/>
      <c r="R2646" s="1"/>
      <c r="S2646" s="45"/>
    </row>
    <row r="2647" spans="2:19">
      <c r="B2647" s="46" t="s">
        <v>752</v>
      </c>
      <c r="C2647" s="53">
        <v>0.53898033333333328</v>
      </c>
      <c r="D2647" s="51">
        <v>0.13268133333333335</v>
      </c>
      <c r="E2647" s="9">
        <v>-0.92699583080956705</v>
      </c>
      <c r="F2647" s="52">
        <v>0.71844144546986499</v>
      </c>
      <c r="G2647" s="51">
        <v>2.43981</v>
      </c>
      <c r="H2647" s="9">
        <v>2.43109122641106</v>
      </c>
      <c r="I2647" s="50">
        <v>5.8811724273867702E-2</v>
      </c>
      <c r="J2647" s="49"/>
      <c r="K2647" s="48"/>
      <c r="L2647" s="48"/>
      <c r="M2647" s="47"/>
      <c r="N2647" s="46"/>
      <c r="R2647" s="1"/>
      <c r="S2647" s="45"/>
    </row>
    <row r="2648" spans="2:19">
      <c r="B2648" s="46" t="s">
        <v>751</v>
      </c>
      <c r="C2648" s="53">
        <v>0.32115933333333335</v>
      </c>
      <c r="D2648" s="51">
        <v>0.41058299999999998</v>
      </c>
      <c r="E2648" s="9">
        <v>1.0919977339443701</v>
      </c>
      <c r="F2648" s="52">
        <v>0.36748287033125998</v>
      </c>
      <c r="G2648" s="51">
        <v>2.7271533333333333</v>
      </c>
      <c r="H2648" s="9">
        <v>3.3485036936658301</v>
      </c>
      <c r="I2648" s="50">
        <v>4.5284036967903201E-5</v>
      </c>
      <c r="J2648" s="49"/>
      <c r="K2648" s="48"/>
      <c r="L2648" s="48"/>
      <c r="M2648" s="47"/>
      <c r="N2648" s="46"/>
      <c r="R2648" s="1"/>
      <c r="S2648" s="45"/>
    </row>
    <row r="2649" spans="2:19">
      <c r="B2649" s="46" t="s">
        <v>750</v>
      </c>
      <c r="C2649" s="53">
        <v>0.69876133333333323</v>
      </c>
      <c r="D2649" s="51">
        <v>8.2581333333333326E-2</v>
      </c>
      <c r="E2649" s="9">
        <v>-1.82632312595261</v>
      </c>
      <c r="F2649" s="52">
        <v>0.47578104527512299</v>
      </c>
      <c r="G2649" s="51">
        <v>1.4368866666666669</v>
      </c>
      <c r="H2649" s="9">
        <v>1.3285168127273701</v>
      </c>
      <c r="I2649" s="50">
        <v>0.44457209141607901</v>
      </c>
      <c r="J2649" s="49"/>
      <c r="K2649" s="48"/>
      <c r="L2649" s="48"/>
      <c r="M2649" s="47"/>
      <c r="N2649" s="46"/>
      <c r="R2649" s="1"/>
      <c r="S2649" s="45"/>
    </row>
    <row r="2650" spans="2:19">
      <c r="B2650" s="46" t="s">
        <v>749</v>
      </c>
      <c r="C2650" s="53">
        <v>0</v>
      </c>
      <c r="D2650" s="51">
        <v>0</v>
      </c>
      <c r="E2650" s="9"/>
      <c r="F2650" s="52"/>
      <c r="G2650" s="51">
        <v>0</v>
      </c>
      <c r="H2650" s="9"/>
      <c r="I2650" s="50"/>
      <c r="J2650" s="49"/>
      <c r="K2650" s="48"/>
      <c r="L2650" s="48"/>
      <c r="M2650" s="47"/>
      <c r="N2650" s="46" t="s">
        <v>748</v>
      </c>
      <c r="O2650" s="1" t="s">
        <v>747</v>
      </c>
      <c r="P2650" s="1" t="s">
        <v>386</v>
      </c>
      <c r="Q2650" s="1" t="s">
        <v>746</v>
      </c>
      <c r="R2650" s="1" t="s">
        <v>745</v>
      </c>
      <c r="S2650" s="45" t="s">
        <v>744</v>
      </c>
    </row>
    <row r="2651" spans="2:19">
      <c r="B2651" s="46" t="s">
        <v>743</v>
      </c>
      <c r="C2651" s="53">
        <v>26.757960000000001</v>
      </c>
      <c r="D2651" s="51">
        <v>3.6830333333333329</v>
      </c>
      <c r="E2651" s="9">
        <v>-1.8142757067947599</v>
      </c>
      <c r="F2651" s="52"/>
      <c r="G2651" s="51">
        <v>42.182433333333336</v>
      </c>
      <c r="H2651" s="9">
        <v>0.75366912954542098</v>
      </c>
      <c r="I2651" s="50">
        <v>0.70458516304118901</v>
      </c>
      <c r="J2651" s="49"/>
      <c r="K2651" s="48"/>
      <c r="L2651" s="48"/>
      <c r="M2651" s="47"/>
      <c r="N2651" s="46"/>
      <c r="R2651" s="1"/>
      <c r="S2651" s="45"/>
    </row>
    <row r="2652" spans="2:19">
      <c r="B2652" s="46" t="s">
        <v>742</v>
      </c>
      <c r="C2652" s="53">
        <v>6.1722466666666662</v>
      </c>
      <c r="D2652" s="51">
        <v>4.3775566666666661</v>
      </c>
      <c r="E2652" s="9">
        <v>-6.4134526102591599E-2</v>
      </c>
      <c r="F2652" s="52">
        <v>0.94836812774418</v>
      </c>
      <c r="G2652" s="51">
        <v>8.0317000000000007</v>
      </c>
      <c r="H2652" s="9">
        <v>0.38175678491449799</v>
      </c>
      <c r="I2652" s="50">
        <v>0.538433737253043</v>
      </c>
      <c r="J2652" s="49"/>
      <c r="K2652" s="48"/>
      <c r="L2652" t="s">
        <v>741</v>
      </c>
      <c r="M2652" s="47"/>
      <c r="N2652" s="46" t="s">
        <v>740</v>
      </c>
      <c r="O2652" s="1" t="s">
        <v>739</v>
      </c>
      <c r="P2652" s="1" t="s">
        <v>386</v>
      </c>
      <c r="Q2652" s="1" t="s">
        <v>738</v>
      </c>
      <c r="R2652" s="1" t="s">
        <v>737</v>
      </c>
      <c r="S2652" s="45" t="s">
        <v>736</v>
      </c>
    </row>
    <row r="2653" spans="2:19">
      <c r="B2653" s="46" t="s">
        <v>735</v>
      </c>
      <c r="C2653" s="53">
        <v>5.3582600000000005</v>
      </c>
      <c r="D2653" s="51">
        <v>3.3266933333333331</v>
      </c>
      <c r="E2653" s="9">
        <v>-7.2286274597059996E-2</v>
      </c>
      <c r="F2653" s="52">
        <v>0.94621579788361199</v>
      </c>
      <c r="G2653" s="51">
        <v>6.0704933333333342</v>
      </c>
      <c r="H2653" s="9">
        <v>0.36293823599682501</v>
      </c>
      <c r="I2653" s="50">
        <v>0.58952091339231005</v>
      </c>
      <c r="J2653" s="49"/>
      <c r="K2653" s="48"/>
      <c r="L2653" t="s">
        <v>734</v>
      </c>
      <c r="M2653" s="47"/>
      <c r="N2653" s="46" t="s">
        <v>733</v>
      </c>
      <c r="O2653" s="1" t="s">
        <v>732</v>
      </c>
      <c r="P2653" s="1" t="s">
        <v>386</v>
      </c>
      <c r="Q2653" s="1" t="s">
        <v>463</v>
      </c>
      <c r="R2653" s="1" t="s">
        <v>462</v>
      </c>
      <c r="S2653" s="45" t="s">
        <v>60</v>
      </c>
    </row>
    <row r="2654" spans="2:19">
      <c r="B2654" s="46" t="s">
        <v>731</v>
      </c>
      <c r="C2654" s="53">
        <v>132.11346666666665</v>
      </c>
      <c r="D2654" s="51">
        <v>89.349366666666683</v>
      </c>
      <c r="E2654" s="9">
        <v>-0.108543383421916</v>
      </c>
      <c r="F2654" s="52">
        <v>0.62768500402476801</v>
      </c>
      <c r="G2654" s="51">
        <v>84.513533333333342</v>
      </c>
      <c r="H2654" s="9">
        <v>-0.70714998374681903</v>
      </c>
      <c r="I2654" s="50">
        <v>7.5373494106674002E-6</v>
      </c>
      <c r="J2654" s="49"/>
      <c r="K2654" s="48"/>
      <c r="L2654" s="48"/>
      <c r="M2654" s="47"/>
      <c r="N2654" s="46"/>
      <c r="R2654" s="1"/>
      <c r="S2654" s="45"/>
    </row>
    <row r="2655" spans="2:19">
      <c r="B2655" s="46" t="s">
        <v>730</v>
      </c>
      <c r="C2655" s="53">
        <v>218.90033333333335</v>
      </c>
      <c r="D2655" s="51">
        <v>157.08000000000001</v>
      </c>
      <c r="E2655" s="9">
        <v>1.55496207116017E-2</v>
      </c>
      <c r="F2655" s="52">
        <v>0.94378813842429199</v>
      </c>
      <c r="G2655" s="51">
        <v>132.79966666666667</v>
      </c>
      <c r="H2655" s="9">
        <v>-0.76904620624128595</v>
      </c>
      <c r="I2655" s="50">
        <v>1.09316939594582E-11</v>
      </c>
      <c r="J2655" s="49"/>
      <c r="K2655" s="48"/>
      <c r="L2655" s="48"/>
      <c r="M2655" s="47"/>
      <c r="N2655" s="46"/>
      <c r="R2655" s="1"/>
      <c r="S2655" s="45"/>
    </row>
    <row r="2656" spans="2:19">
      <c r="B2656" s="46" t="s">
        <v>729</v>
      </c>
      <c r="C2656" s="53">
        <v>15.668933333333333</v>
      </c>
      <c r="D2656" s="51">
        <v>12.070359999999999</v>
      </c>
      <c r="E2656" s="9">
        <v>0.13093799495907901</v>
      </c>
      <c r="F2656" s="52">
        <v>0.94449782870729804</v>
      </c>
      <c r="G2656" s="51">
        <v>14.512033333333333</v>
      </c>
      <c r="H2656" s="9">
        <v>-0.20446662658814099</v>
      </c>
      <c r="I2656" s="50">
        <v>0.87442827048086202</v>
      </c>
      <c r="J2656" s="49"/>
      <c r="K2656" s="48"/>
      <c r="L2656" s="48"/>
      <c r="M2656" s="47"/>
      <c r="N2656" s="46"/>
      <c r="R2656" s="1"/>
      <c r="S2656" s="45"/>
    </row>
    <row r="2657" spans="2:19">
      <c r="B2657" s="46" t="s">
        <v>728</v>
      </c>
      <c r="C2657" s="53">
        <v>1.8824956666666666</v>
      </c>
      <c r="D2657" s="51">
        <v>0.81707533333333338</v>
      </c>
      <c r="E2657" s="9">
        <v>-0.56214992973270195</v>
      </c>
      <c r="F2657" s="52">
        <v>0.73917708516443004</v>
      </c>
      <c r="G2657" s="51">
        <v>2.5607433333333334</v>
      </c>
      <c r="H2657" s="9">
        <v>0.52131183608321097</v>
      </c>
      <c r="I2657" s="50">
        <v>0.66794849744097595</v>
      </c>
      <c r="J2657" s="49"/>
      <c r="K2657" s="48"/>
      <c r="L2657" s="48"/>
      <c r="M2657" s="47"/>
      <c r="N2657" s="46"/>
      <c r="R2657" s="1"/>
      <c r="S2657" s="45"/>
    </row>
    <row r="2658" spans="2:19">
      <c r="B2658" s="46" t="s">
        <v>727</v>
      </c>
      <c r="C2658" s="53">
        <v>3.4351533333333335</v>
      </c>
      <c r="D2658" s="51">
        <v>4.7176166666666672</v>
      </c>
      <c r="E2658" s="9">
        <v>0.80468161057309795</v>
      </c>
      <c r="F2658" s="52">
        <v>0.27941152134021402</v>
      </c>
      <c r="G2658" s="51">
        <v>9.5288733333333333</v>
      </c>
      <c r="H2658" s="9">
        <v>1.2597607610504</v>
      </c>
      <c r="I2658" s="50">
        <v>3.8073511115186399E-2</v>
      </c>
      <c r="J2658" s="49"/>
      <c r="K2658" s="48"/>
      <c r="L2658" s="48"/>
      <c r="M2658" s="47"/>
      <c r="N2658" s="46"/>
      <c r="R2658" s="1"/>
      <c r="S2658" s="45"/>
    </row>
    <row r="2659" spans="2:19">
      <c r="B2659" s="46" t="s">
        <v>726</v>
      </c>
      <c r="C2659" s="53">
        <v>110.24463333333334</v>
      </c>
      <c r="D2659" s="51">
        <v>79.456066666666672</v>
      </c>
      <c r="E2659" s="9">
        <v>5.6999229960611401E-2</v>
      </c>
      <c r="F2659" s="52">
        <v>0.79524120427077005</v>
      </c>
      <c r="G2659" s="51">
        <v>77.35626666666667</v>
      </c>
      <c r="H2659" s="9">
        <v>-0.52788899673130496</v>
      </c>
      <c r="I2659" s="50">
        <v>9.6108957628116299E-5</v>
      </c>
      <c r="J2659" s="49"/>
      <c r="K2659" s="48"/>
      <c r="L2659" s="48"/>
      <c r="M2659" s="47"/>
      <c r="N2659" s="46"/>
      <c r="R2659" s="1"/>
      <c r="S2659" s="45"/>
    </row>
    <row r="2660" spans="2:19">
      <c r="B2660" s="46" t="s">
        <v>725</v>
      </c>
      <c r="C2660" s="53">
        <v>252.32333333333335</v>
      </c>
      <c r="D2660" s="51">
        <v>126.03466666666667</v>
      </c>
      <c r="E2660" s="9">
        <v>-0.495483518146215</v>
      </c>
      <c r="F2660" s="52">
        <v>1.2264088493419401E-3</v>
      </c>
      <c r="G2660" s="51">
        <v>150.74966666666668</v>
      </c>
      <c r="H2660" s="9">
        <v>-0.78177778118710695</v>
      </c>
      <c r="I2660" s="50">
        <v>8.7993670020593006E-8</v>
      </c>
      <c r="J2660" s="49"/>
      <c r="K2660" s="48"/>
      <c r="L2660" s="48"/>
      <c r="M2660" s="47"/>
      <c r="N2660" s="46"/>
      <c r="R2660" s="1"/>
      <c r="S2660" s="45"/>
    </row>
    <row r="2661" spans="2:19">
      <c r="B2661" s="46" t="s">
        <v>724</v>
      </c>
      <c r="C2661" s="53">
        <v>165.52099999999999</v>
      </c>
      <c r="D2661" s="51">
        <v>78.522333333333322</v>
      </c>
      <c r="E2661" s="9">
        <v>-0.531873839839206</v>
      </c>
      <c r="F2661" s="52">
        <v>9.1014425644477903E-4</v>
      </c>
      <c r="G2661" s="51">
        <v>109.79289999999999</v>
      </c>
      <c r="H2661" s="9">
        <v>-0.60830377460956297</v>
      </c>
      <c r="I2661" s="50">
        <v>6.8452444444693601E-5</v>
      </c>
      <c r="J2661" s="49"/>
      <c r="K2661" s="48"/>
      <c r="L2661" s="48"/>
      <c r="M2661" s="47"/>
      <c r="N2661" s="46"/>
      <c r="R2661" s="1"/>
      <c r="S2661" s="45"/>
    </row>
    <row r="2662" spans="2:19">
      <c r="B2662" s="46" t="s">
        <v>723</v>
      </c>
      <c r="C2662" s="53">
        <v>227.14700000000002</v>
      </c>
      <c r="D2662" s="51">
        <v>97.5154</v>
      </c>
      <c r="E2662" s="9">
        <v>-0.68167648473467402</v>
      </c>
      <c r="F2662" s="52">
        <v>2.3316666235300799E-10</v>
      </c>
      <c r="G2662" s="51">
        <v>132.06066666666666</v>
      </c>
      <c r="H2662" s="9">
        <v>-0.80064297526610295</v>
      </c>
      <c r="I2662" s="50">
        <v>5.68256829266727E-14</v>
      </c>
      <c r="J2662" s="49"/>
      <c r="K2662" s="48"/>
      <c r="L2662" s="48"/>
      <c r="M2662" s="47"/>
      <c r="N2662" s="46"/>
      <c r="R2662" s="1"/>
      <c r="S2662" s="45"/>
    </row>
    <row r="2663" spans="2:19">
      <c r="B2663" s="46" t="s">
        <v>722</v>
      </c>
      <c r="C2663" s="53">
        <v>680.8416666666667</v>
      </c>
      <c r="D2663" s="51">
        <v>275.74700000000001</v>
      </c>
      <c r="E2663" s="9">
        <v>-0.67958984566690805</v>
      </c>
      <c r="F2663" s="52">
        <v>1.14535875969555E-2</v>
      </c>
      <c r="G2663" s="51">
        <v>307.99866666666668</v>
      </c>
      <c r="H2663" s="9">
        <v>-1.0910615977993201</v>
      </c>
      <c r="I2663" s="50">
        <v>1.36743524733758E-5</v>
      </c>
      <c r="J2663" s="49"/>
      <c r="K2663" s="48"/>
      <c r="L2663" s="48"/>
      <c r="M2663" s="47"/>
      <c r="N2663" s="46"/>
      <c r="R2663" s="1"/>
      <c r="S2663" s="45"/>
    </row>
    <row r="2664" spans="2:19">
      <c r="B2664" s="46" t="s">
        <v>721</v>
      </c>
      <c r="C2664" s="53">
        <v>789.65733333333321</v>
      </c>
      <c r="D2664" s="51">
        <v>327.85466666666667</v>
      </c>
      <c r="E2664" s="9">
        <v>-0.73103340867371502</v>
      </c>
      <c r="F2664" s="52">
        <v>1.46674409625728E-2</v>
      </c>
      <c r="G2664" s="51">
        <v>218.58633333333333</v>
      </c>
      <c r="H2664" s="9">
        <v>-1.9236288954737599</v>
      </c>
      <c r="I2664" s="50">
        <v>2.3582373106692499E-10</v>
      </c>
      <c r="J2664" s="49"/>
      <c r="K2664" s="48"/>
      <c r="L2664" s="48"/>
      <c r="M2664" s="47"/>
      <c r="N2664" s="46"/>
      <c r="R2664" s="1"/>
      <c r="S2664" s="45"/>
    </row>
    <row r="2665" spans="2:19">
      <c r="B2665" s="46" t="s">
        <v>720</v>
      </c>
      <c r="C2665" s="53">
        <v>10.465623333333335</v>
      </c>
      <c r="D2665" s="51">
        <v>6.2918066666666661</v>
      </c>
      <c r="E2665" s="9">
        <v>-0.28875293022340698</v>
      </c>
      <c r="F2665" s="52">
        <v>0.57745322025497303</v>
      </c>
      <c r="G2665" s="51">
        <v>11.415416666666667</v>
      </c>
      <c r="H2665" s="9">
        <v>4.4920212038562002E-2</v>
      </c>
      <c r="I2665" s="50">
        <v>0.918866746855587</v>
      </c>
      <c r="J2665" s="49"/>
      <c r="K2665" s="48"/>
      <c r="L2665" s="48"/>
      <c r="M2665" s="47"/>
      <c r="N2665" s="46"/>
      <c r="R2665" s="1"/>
      <c r="S2665" s="45"/>
    </row>
    <row r="2666" spans="2:19">
      <c r="B2666" s="46" t="s">
        <v>719</v>
      </c>
      <c r="C2666" s="53">
        <v>24.144900000000003</v>
      </c>
      <c r="D2666" s="51">
        <v>16.263133333333332</v>
      </c>
      <c r="E2666" s="9">
        <v>-0.11015843819155199</v>
      </c>
      <c r="F2666" s="52">
        <v>0.68066719680619503</v>
      </c>
      <c r="G2666" s="51">
        <v>30.828566666666664</v>
      </c>
      <c r="H2666" s="9">
        <v>0.29534106139338601</v>
      </c>
      <c r="I2666" s="50">
        <v>0.106709800277972</v>
      </c>
      <c r="J2666" s="49"/>
      <c r="K2666" s="48"/>
      <c r="L2666" s="48"/>
      <c r="M2666" s="47"/>
      <c r="N2666" s="46"/>
      <c r="R2666" s="1"/>
      <c r="S2666" s="45"/>
    </row>
    <row r="2667" spans="2:19">
      <c r="B2667" s="46" t="s">
        <v>718</v>
      </c>
      <c r="C2667" s="53">
        <v>35.600900000000003</v>
      </c>
      <c r="D2667" s="51">
        <v>19.356033333333333</v>
      </c>
      <c r="E2667" s="9">
        <v>-0.37539796643970103</v>
      </c>
      <c r="F2667" s="52">
        <v>4.7655977510582002E-2</v>
      </c>
      <c r="G2667" s="51">
        <v>31.138966666666665</v>
      </c>
      <c r="H2667" s="9">
        <v>-0.24212342294172601</v>
      </c>
      <c r="I2667" s="50">
        <v>0.18822770186694099</v>
      </c>
      <c r="J2667" s="49"/>
      <c r="K2667" s="48"/>
      <c r="L2667" s="48"/>
      <c r="M2667" s="47"/>
      <c r="N2667" s="46"/>
      <c r="R2667" s="1"/>
      <c r="S2667" s="45"/>
    </row>
    <row r="2668" spans="2:19">
      <c r="B2668" s="46" t="s">
        <v>717</v>
      </c>
      <c r="C2668" s="53">
        <v>317.61866666666668</v>
      </c>
      <c r="D2668" s="51">
        <v>213.99933333333334</v>
      </c>
      <c r="E2668" s="9">
        <v>-7.0225987013997501E-2</v>
      </c>
      <c r="F2668" s="52">
        <v>0.53601232077493799</v>
      </c>
      <c r="G2668" s="51">
        <v>247.88466666666667</v>
      </c>
      <c r="H2668" s="9">
        <v>-0.39833400997722801</v>
      </c>
      <c r="I2668" s="50">
        <v>7.5134276316364403E-7</v>
      </c>
      <c r="J2668" s="49"/>
      <c r="K2668" s="48"/>
      <c r="L2668" s="48"/>
      <c r="M2668" s="47"/>
      <c r="N2668" s="46"/>
      <c r="R2668" s="1"/>
      <c r="S2668" s="45"/>
    </row>
    <row r="2669" spans="2:19">
      <c r="B2669" s="46" t="s">
        <v>716</v>
      </c>
      <c r="C2669" s="53">
        <v>65.572699999999998</v>
      </c>
      <c r="D2669" s="51">
        <v>56.605399999999996</v>
      </c>
      <c r="E2669" s="9">
        <v>0.306323748256775</v>
      </c>
      <c r="F2669" s="52">
        <v>2.0312757793235301E-2</v>
      </c>
      <c r="G2669" s="51">
        <v>66.276533333333347</v>
      </c>
      <c r="H2669" s="9">
        <v>5.8843117322181704E-3</v>
      </c>
      <c r="I2669" s="50">
        <v>0.96861365676818001</v>
      </c>
      <c r="J2669" s="49"/>
      <c r="K2669" s="48"/>
      <c r="L2669" s="48"/>
      <c r="M2669" s="47"/>
      <c r="N2669" s="46"/>
      <c r="R2669" s="1"/>
      <c r="S2669" s="45"/>
    </row>
    <row r="2670" spans="2:19">
      <c r="B2670" s="46" t="s">
        <v>715</v>
      </c>
      <c r="C2670" s="53">
        <v>145.69910000000002</v>
      </c>
      <c r="D2670" s="51">
        <v>956.77599999999995</v>
      </c>
      <c r="E2670" s="9">
        <v>3.2548319797037499</v>
      </c>
      <c r="F2670" s="52">
        <v>0</v>
      </c>
      <c r="G2670" s="51">
        <v>78.875900000000001</v>
      </c>
      <c r="H2670" s="9">
        <v>-0.891445813656914</v>
      </c>
      <c r="I2670" s="50">
        <v>6.0619971525142104E-19</v>
      </c>
      <c r="J2670" s="49"/>
      <c r="K2670" s="48"/>
      <c r="L2670" s="48"/>
      <c r="M2670" s="47"/>
      <c r="N2670" s="46"/>
      <c r="R2670" s="1"/>
      <c r="S2670" s="45"/>
    </row>
    <row r="2671" spans="2:19">
      <c r="B2671" s="46" t="s">
        <v>714</v>
      </c>
      <c r="C2671" s="53">
        <v>151.79796666666667</v>
      </c>
      <c r="D2671" s="51">
        <v>1059.2236666666668</v>
      </c>
      <c r="E2671" s="9">
        <v>3.2906743014850801</v>
      </c>
      <c r="F2671" s="52">
        <v>0</v>
      </c>
      <c r="G2671" s="51">
        <v>70.501199999999997</v>
      </c>
      <c r="H2671" s="9">
        <v>-1.15396287942264</v>
      </c>
      <c r="I2671" s="50">
        <v>2.5482593624248098E-67</v>
      </c>
      <c r="J2671" s="49"/>
      <c r="K2671" s="48"/>
      <c r="L2671" s="48"/>
      <c r="M2671" s="47"/>
      <c r="N2671" s="46"/>
      <c r="R2671" s="1"/>
      <c r="S2671" s="45"/>
    </row>
    <row r="2672" spans="2:19">
      <c r="B2672" s="46" t="s">
        <v>713</v>
      </c>
      <c r="C2672" s="53">
        <v>160.71186666666668</v>
      </c>
      <c r="D2672" s="51">
        <v>1122.3586666666667</v>
      </c>
      <c r="E2672" s="9">
        <v>3.3175331807894901</v>
      </c>
      <c r="F2672" s="52">
        <v>3.1610528164257299E-206</v>
      </c>
      <c r="G2672" s="51">
        <v>96.420633333333342</v>
      </c>
      <c r="H2672" s="9">
        <v>-0.76406106285387798</v>
      </c>
      <c r="I2672" s="50">
        <v>1.1868194594807401E-6</v>
      </c>
      <c r="J2672" s="49"/>
      <c r="K2672" s="48"/>
      <c r="L2672" s="48"/>
      <c r="M2672" s="47"/>
      <c r="N2672" s="46"/>
      <c r="R2672" s="1"/>
      <c r="S2672" s="45"/>
    </row>
    <row r="2673" spans="2:19">
      <c r="B2673" s="46" t="s">
        <v>712</v>
      </c>
      <c r="C2673" s="53">
        <v>1267.7816666666665</v>
      </c>
      <c r="D2673" s="51">
        <v>5273.286666666666</v>
      </c>
      <c r="E2673" s="9">
        <v>2.5573308473387599</v>
      </c>
      <c r="F2673" s="52">
        <v>0</v>
      </c>
      <c r="G2673" s="51">
        <v>622.697</v>
      </c>
      <c r="H2673" s="9">
        <v>-1.07041674249966</v>
      </c>
      <c r="I2673" s="50">
        <v>4.7072322030329697E-164</v>
      </c>
      <c r="J2673" s="49"/>
      <c r="K2673" s="48"/>
      <c r="L2673" s="48"/>
      <c r="M2673" s="47"/>
      <c r="N2673" s="46"/>
      <c r="R2673" s="1"/>
      <c r="S2673" s="45"/>
    </row>
    <row r="2674" spans="2:19">
      <c r="B2674" s="46" t="s">
        <v>711</v>
      </c>
      <c r="C2674" s="53">
        <v>17.744026666666667</v>
      </c>
      <c r="D2674" s="51">
        <v>12.795430000000001</v>
      </c>
      <c r="E2674" s="9">
        <v>2.7931074468799999E-2</v>
      </c>
      <c r="F2674" s="52">
        <v>0.94686852689742196</v>
      </c>
      <c r="G2674" s="51">
        <v>27.745066666666663</v>
      </c>
      <c r="H2674" s="9">
        <v>0.62822458668217696</v>
      </c>
      <c r="I2674" s="50">
        <v>3.3191275003641701E-3</v>
      </c>
      <c r="J2674" s="49"/>
      <c r="K2674" s="48"/>
      <c r="L2674" s="48"/>
      <c r="M2674" s="47"/>
      <c r="N2674" s="46"/>
      <c r="R2674" s="1"/>
      <c r="S2674" s="45"/>
    </row>
    <row r="2675" spans="2:19">
      <c r="B2675" s="46" t="s">
        <v>710</v>
      </c>
      <c r="C2675" s="53">
        <v>461.22066666666677</v>
      </c>
      <c r="D2675" s="51">
        <v>192.01933333333332</v>
      </c>
      <c r="E2675" s="9">
        <v>-0.76431331371778499</v>
      </c>
      <c r="F2675" s="52">
        <v>2.0793919940743801E-30</v>
      </c>
      <c r="G2675" s="51">
        <v>329.22800000000001</v>
      </c>
      <c r="H2675" s="9">
        <v>-0.52784962803003699</v>
      </c>
      <c r="I2675" s="50">
        <v>1.9139376337604701E-15</v>
      </c>
      <c r="J2675" s="49"/>
      <c r="K2675" s="48"/>
      <c r="L2675" s="48"/>
      <c r="M2675" s="47"/>
      <c r="N2675" s="46"/>
      <c r="R2675" s="1"/>
      <c r="S2675" s="45"/>
    </row>
    <row r="2676" spans="2:19">
      <c r="B2676" s="46" t="s">
        <v>709</v>
      </c>
      <c r="C2676" s="53">
        <v>674.60166666666669</v>
      </c>
      <c r="D2676" s="51">
        <v>399.01266666666669</v>
      </c>
      <c r="E2676" s="9">
        <v>-0.23569357132427199</v>
      </c>
      <c r="F2676" s="52">
        <v>7.9654962455704E-4</v>
      </c>
      <c r="G2676" s="51">
        <v>656.85699999999997</v>
      </c>
      <c r="H2676" s="9">
        <v>-5.19973269398918E-2</v>
      </c>
      <c r="I2676" s="50">
        <v>0.52694405132273903</v>
      </c>
      <c r="J2676" s="49"/>
      <c r="K2676" s="48"/>
      <c r="L2676" s="48"/>
      <c r="M2676" s="47"/>
      <c r="N2676" s="46"/>
      <c r="R2676" s="1"/>
      <c r="S2676" s="45"/>
    </row>
    <row r="2677" spans="2:19">
      <c r="B2677" s="46" t="s">
        <v>708</v>
      </c>
      <c r="C2677" s="53">
        <v>366.91300000000001</v>
      </c>
      <c r="D2677" s="51">
        <v>234.53833333333333</v>
      </c>
      <c r="E2677" s="9">
        <v>-0.137735301124364</v>
      </c>
      <c r="F2677" s="52">
        <v>9.7863741477223598E-2</v>
      </c>
      <c r="G2677" s="51">
        <v>427.41333333333336</v>
      </c>
      <c r="H2677" s="9">
        <v>0.189546095733546</v>
      </c>
      <c r="I2677" s="50">
        <v>8.0527157793908594E-3</v>
      </c>
      <c r="J2677" s="49"/>
      <c r="K2677" s="48"/>
      <c r="L2677" s="48"/>
      <c r="M2677" s="47"/>
      <c r="N2677" s="46" t="s">
        <v>707</v>
      </c>
      <c r="O2677" s="1" t="s">
        <v>706</v>
      </c>
      <c r="P2677" s="1" t="s">
        <v>695</v>
      </c>
      <c r="Q2677" s="1" t="s">
        <v>695</v>
      </c>
      <c r="R2677" s="1" t="s">
        <v>694</v>
      </c>
      <c r="S2677" s="45" t="s">
        <v>36</v>
      </c>
    </row>
    <row r="2678" spans="2:19">
      <c r="B2678" s="46" t="s">
        <v>705</v>
      </c>
      <c r="C2678" s="53">
        <v>112.41603333333335</v>
      </c>
      <c r="D2678" s="51">
        <v>82.405333333333331</v>
      </c>
      <c r="E2678" s="9">
        <v>-1.1723585623835</v>
      </c>
      <c r="F2678" s="52">
        <v>0.66052868372933904</v>
      </c>
      <c r="G2678" s="51">
        <v>92.641666666666666</v>
      </c>
      <c r="H2678" s="9">
        <v>0.86723842637344495</v>
      </c>
      <c r="I2678" s="50">
        <v>0.64385835176267303</v>
      </c>
      <c r="J2678" s="49"/>
      <c r="K2678" s="48"/>
      <c r="L2678" s="48"/>
      <c r="M2678" s="47"/>
      <c r="N2678" s="46"/>
      <c r="R2678" s="1"/>
      <c r="S2678" s="45"/>
    </row>
    <row r="2679" spans="2:19">
      <c r="B2679" s="46" t="s">
        <v>704</v>
      </c>
      <c r="C2679" s="53">
        <v>25.532133333333331</v>
      </c>
      <c r="D2679" s="51">
        <v>0</v>
      </c>
      <c r="E2679" s="9">
        <v>-2.8056571684618401</v>
      </c>
      <c r="F2679" s="52"/>
      <c r="G2679" s="51">
        <v>42.14073333333333</v>
      </c>
      <c r="H2679" s="9">
        <v>-0.84554302702491102</v>
      </c>
      <c r="I2679" s="50">
        <v>0.78073615723928702</v>
      </c>
      <c r="J2679" s="49"/>
      <c r="K2679" s="48"/>
      <c r="L2679" s="48"/>
      <c r="M2679" s="47"/>
      <c r="N2679" s="46"/>
      <c r="R2679" s="1"/>
      <c r="S2679" s="45"/>
    </row>
    <row r="2680" spans="2:19">
      <c r="B2680" s="46" t="s">
        <v>703</v>
      </c>
      <c r="C2680" s="53">
        <v>2030.7433333333331</v>
      </c>
      <c r="D2680" s="51">
        <v>1633.11</v>
      </c>
      <c r="E2680" s="9">
        <v>0.20492879381374299</v>
      </c>
      <c r="F2680" s="52">
        <v>8.3148318382802697E-6</v>
      </c>
      <c r="G2680" s="51">
        <v>2206.7999999999997</v>
      </c>
      <c r="H2680" s="9">
        <v>9.2790752140640101E-2</v>
      </c>
      <c r="I2680" s="50">
        <v>5.6010228085966902E-2</v>
      </c>
      <c r="J2680" s="49"/>
      <c r="K2680" s="48"/>
      <c r="L2680" s="48"/>
      <c r="M2680" s="47"/>
      <c r="N2680" s="46"/>
      <c r="R2680" s="1"/>
      <c r="S2680" s="45"/>
    </row>
    <row r="2681" spans="2:19">
      <c r="B2681" s="46" t="s">
        <v>702</v>
      </c>
      <c r="C2681" s="53">
        <v>105.43076666666667</v>
      </c>
      <c r="D2681" s="51">
        <v>87.640300000000011</v>
      </c>
      <c r="E2681" s="9">
        <v>0.247313182672454</v>
      </c>
      <c r="F2681" s="52">
        <v>2.6448951031141501E-2</v>
      </c>
      <c r="G2681" s="51">
        <v>55.921333333333337</v>
      </c>
      <c r="H2681" s="9">
        <v>-0.95002888934086305</v>
      </c>
      <c r="I2681" s="50">
        <v>1.07659074938366E-19</v>
      </c>
      <c r="J2681" s="49"/>
      <c r="K2681" s="48"/>
      <c r="L2681" s="48"/>
      <c r="M2681" s="47"/>
      <c r="N2681" s="46"/>
      <c r="R2681" s="1"/>
      <c r="S2681" s="45"/>
    </row>
    <row r="2682" spans="2:19">
      <c r="B2682" s="46" t="s">
        <v>701</v>
      </c>
      <c r="C2682" s="53">
        <v>100.69240000000001</v>
      </c>
      <c r="D2682" s="51">
        <v>85.909566666666663</v>
      </c>
      <c r="E2682" s="9">
        <v>0.27993533853400498</v>
      </c>
      <c r="F2682" s="52">
        <v>1.7916515333845799E-2</v>
      </c>
      <c r="G2682" s="51">
        <v>55.814066666666669</v>
      </c>
      <c r="H2682" s="9">
        <v>-0.89005082157176096</v>
      </c>
      <c r="I2682" s="50">
        <v>3.6610923041447897E-15</v>
      </c>
      <c r="J2682" s="49"/>
      <c r="K2682" s="48"/>
      <c r="L2682" s="48"/>
      <c r="M2682" s="47"/>
      <c r="N2682" s="46"/>
      <c r="R2682" s="1"/>
      <c r="S2682" s="45"/>
    </row>
    <row r="2683" spans="2:19">
      <c r="B2683" s="46" t="s">
        <v>700</v>
      </c>
      <c r="C2683" s="53">
        <v>404.923</v>
      </c>
      <c r="D2683" s="51">
        <v>337.13766666666669</v>
      </c>
      <c r="E2683" s="9">
        <v>0.247307235108576</v>
      </c>
      <c r="F2683" s="52">
        <v>4.9862011047902E-4</v>
      </c>
      <c r="G2683" s="51">
        <v>253.70866666666666</v>
      </c>
      <c r="H2683" s="9">
        <v>-0.71127216097465695</v>
      </c>
      <c r="I2683" s="50">
        <v>1.5874741769083501E-25</v>
      </c>
      <c r="J2683" s="49"/>
      <c r="K2683" s="48"/>
      <c r="L2683" s="48"/>
      <c r="M2683" s="47"/>
      <c r="N2683" s="46"/>
      <c r="R2683" s="1"/>
      <c r="S2683" s="45"/>
    </row>
    <row r="2684" spans="2:19">
      <c r="B2684" s="46" t="s">
        <v>699</v>
      </c>
      <c r="C2684" s="53">
        <v>112.24913333333332</v>
      </c>
      <c r="D2684" s="51">
        <v>79.260000000000005</v>
      </c>
      <c r="E2684" s="9">
        <v>1.1813441526294899E-2</v>
      </c>
      <c r="F2684" s="52">
        <v>0.96198648084975102</v>
      </c>
      <c r="G2684" s="51">
        <v>83.367400000000018</v>
      </c>
      <c r="H2684" s="9">
        <v>-0.46919965123312002</v>
      </c>
      <c r="I2684" s="50">
        <v>8.4958543190474095E-4</v>
      </c>
      <c r="J2684" s="49"/>
      <c r="K2684" s="48"/>
      <c r="L2684" s="48"/>
      <c r="M2684" s="47"/>
      <c r="N2684" s="46"/>
      <c r="R2684" s="1"/>
      <c r="S2684" s="45"/>
    </row>
    <row r="2685" spans="2:19">
      <c r="B2685" s="46" t="s">
        <v>698</v>
      </c>
      <c r="C2685" s="53">
        <v>721.31799999999987</v>
      </c>
      <c r="D2685" s="51">
        <v>562.30966666666666</v>
      </c>
      <c r="E2685" s="9">
        <v>0.16081349199612699</v>
      </c>
      <c r="F2685" s="52">
        <v>1.02033805523143E-2</v>
      </c>
      <c r="G2685" s="51">
        <v>542.70333333333338</v>
      </c>
      <c r="H2685" s="9">
        <v>-0.444194780110307</v>
      </c>
      <c r="I2685" s="50">
        <v>2.2593732846419302E-15</v>
      </c>
      <c r="J2685" s="49"/>
      <c r="K2685" s="48"/>
      <c r="L2685" s="48"/>
      <c r="M2685" s="47"/>
      <c r="N2685" s="46" t="s">
        <v>697</v>
      </c>
      <c r="O2685" s="1" t="s">
        <v>696</v>
      </c>
      <c r="P2685" s="1" t="s">
        <v>695</v>
      </c>
      <c r="Q2685" s="1" t="s">
        <v>695</v>
      </c>
      <c r="R2685" s="1" t="s">
        <v>694</v>
      </c>
      <c r="S2685" s="45" t="s">
        <v>36</v>
      </c>
    </row>
    <row r="2686" spans="2:19">
      <c r="B2686" s="46" t="s">
        <v>693</v>
      </c>
      <c r="C2686" s="53">
        <v>122.55809999999998</v>
      </c>
      <c r="D2686" s="51">
        <v>59.895533333333333</v>
      </c>
      <c r="E2686" s="9">
        <v>-0.51780204767041005</v>
      </c>
      <c r="F2686" s="52">
        <v>8.1440556879634496E-9</v>
      </c>
      <c r="G2686" s="51">
        <v>141.34766666666667</v>
      </c>
      <c r="H2686" s="9">
        <v>0.18359175468032601</v>
      </c>
      <c r="I2686" s="50">
        <v>4.6179199743094E-2</v>
      </c>
      <c r="J2686" s="49"/>
      <c r="K2686" s="48"/>
      <c r="L2686" s="48"/>
      <c r="M2686" s="47"/>
      <c r="N2686" s="46"/>
      <c r="R2686" s="1"/>
      <c r="S2686" s="45"/>
    </row>
    <row r="2687" spans="2:19">
      <c r="B2687" s="46" t="s">
        <v>692</v>
      </c>
      <c r="C2687" s="53">
        <v>137.2672</v>
      </c>
      <c r="D2687" s="51">
        <v>58.338266666666669</v>
      </c>
      <c r="E2687" s="9">
        <v>-0.73294274651176605</v>
      </c>
      <c r="F2687" s="52">
        <v>1.2975081319732E-9</v>
      </c>
      <c r="G2687" s="51">
        <v>159.95233333333334</v>
      </c>
      <c r="H2687" s="9">
        <v>0.21253098510447199</v>
      </c>
      <c r="I2687" s="50">
        <v>8.7193941163567504E-2</v>
      </c>
      <c r="J2687" s="49"/>
      <c r="K2687" s="48"/>
      <c r="L2687" s="48"/>
      <c r="M2687" s="47"/>
      <c r="N2687" s="46"/>
      <c r="R2687" s="1"/>
      <c r="S2687" s="45"/>
    </row>
    <row r="2688" spans="2:19">
      <c r="B2688" s="46" t="s">
        <v>691</v>
      </c>
      <c r="C2688" s="53">
        <v>194.96600000000001</v>
      </c>
      <c r="D2688" s="51">
        <v>82.6023</v>
      </c>
      <c r="E2688" s="9">
        <v>-0.74089716123768801</v>
      </c>
      <c r="F2688" s="52">
        <v>3.5817086771625498E-7</v>
      </c>
      <c r="G2688" s="51">
        <v>241.85933333333332</v>
      </c>
      <c r="H2688" s="9">
        <v>0.25522875534031703</v>
      </c>
      <c r="I2688" s="50">
        <v>7.9005853850208793E-2</v>
      </c>
      <c r="J2688" s="49"/>
      <c r="K2688" s="48"/>
      <c r="L2688" s="48"/>
      <c r="M2688" s="47"/>
      <c r="N2688" s="46"/>
      <c r="R2688" s="1"/>
      <c r="S2688" s="45"/>
    </row>
    <row r="2689" spans="2:19">
      <c r="B2689" s="46" t="s">
        <v>690</v>
      </c>
      <c r="C2689" s="53">
        <v>229.62566666666669</v>
      </c>
      <c r="D2689" s="51">
        <v>129.98133333333331</v>
      </c>
      <c r="E2689" s="9">
        <v>-0.30998964769367698</v>
      </c>
      <c r="F2689" s="52">
        <v>6.1597583130526101E-4</v>
      </c>
      <c r="G2689" s="51">
        <v>333.60300000000001</v>
      </c>
      <c r="H2689" s="9">
        <v>0.49618825996679899</v>
      </c>
      <c r="I2689" s="50">
        <v>4.42345229361432E-10</v>
      </c>
      <c r="J2689" s="49"/>
      <c r="K2689" s="48"/>
      <c r="L2689" s="48"/>
      <c r="M2689" s="47"/>
      <c r="N2689" s="46"/>
      <c r="R2689" s="1"/>
      <c r="S2689" s="45"/>
    </row>
    <row r="2690" spans="2:19">
      <c r="B2690" s="46" t="s">
        <v>689</v>
      </c>
      <c r="C2690" s="53">
        <v>33.887766666666664</v>
      </c>
      <c r="D2690" s="51">
        <v>20.830566666666666</v>
      </c>
      <c r="E2690" s="9">
        <v>-0.33321367545651098</v>
      </c>
      <c r="F2690" s="52">
        <v>0.40053282153237701</v>
      </c>
      <c r="G2690" s="51">
        <v>21.503333333333334</v>
      </c>
      <c r="H2690" s="9">
        <v>-0.75838204247991803</v>
      </c>
      <c r="I2690" s="50">
        <v>1.9519083815738102E-2</v>
      </c>
      <c r="J2690" s="49"/>
      <c r="K2690" s="48"/>
      <c r="L2690" s="48"/>
      <c r="M2690" s="47"/>
      <c r="N2690" s="46"/>
      <c r="R2690" s="1"/>
      <c r="S2690" s="45"/>
    </row>
    <row r="2691" spans="2:19">
      <c r="B2691" s="46" t="s">
        <v>688</v>
      </c>
      <c r="C2691" s="53">
        <v>42.896633333333334</v>
      </c>
      <c r="D2691" s="51">
        <v>28.1845</v>
      </c>
      <c r="E2691" s="9">
        <v>-4.39476925732427E-2</v>
      </c>
      <c r="F2691" s="52">
        <v>0.932498916984415</v>
      </c>
      <c r="G2691" s="51">
        <v>26.287433333333336</v>
      </c>
      <c r="H2691" s="9">
        <v>-0.69566878287195</v>
      </c>
      <c r="I2691" s="50">
        <v>1.7577713730021399E-2</v>
      </c>
      <c r="J2691" s="49"/>
      <c r="K2691" s="48"/>
      <c r="L2691" s="48"/>
      <c r="M2691" s="47"/>
      <c r="N2691" s="46"/>
      <c r="R2691" s="1"/>
      <c r="S2691" s="45"/>
    </row>
    <row r="2692" spans="2:19">
      <c r="B2692" s="46" t="s">
        <v>687</v>
      </c>
      <c r="C2692" s="53">
        <v>35.740599999999993</v>
      </c>
      <c r="D2692" s="51">
        <v>32.920433333333335</v>
      </c>
      <c r="E2692" s="9">
        <v>0.44048816968853299</v>
      </c>
      <c r="F2692" s="52">
        <v>0.18017076299073501</v>
      </c>
      <c r="G2692" s="51">
        <v>24.178100000000001</v>
      </c>
      <c r="H2692" s="9">
        <v>-0.56372495503381503</v>
      </c>
      <c r="I2692" s="50">
        <v>7.5997182147003794E-2</v>
      </c>
      <c r="J2692" s="49"/>
      <c r="K2692" s="48"/>
      <c r="L2692" s="48"/>
      <c r="M2692" s="47"/>
      <c r="N2692" s="46"/>
      <c r="R2692" s="1"/>
      <c r="S2692" s="45"/>
    </row>
    <row r="2693" spans="2:19">
      <c r="B2693" s="46" t="s">
        <v>686</v>
      </c>
      <c r="C2693" s="53">
        <v>632.30366666666669</v>
      </c>
      <c r="D2693" s="51">
        <v>439.15933333333334</v>
      </c>
      <c r="E2693" s="9">
        <v>3.2368925430350602E-2</v>
      </c>
      <c r="F2693" s="52">
        <v>0.89588438996012498</v>
      </c>
      <c r="G2693" s="51">
        <v>479.74566666666669</v>
      </c>
      <c r="H2693" s="9">
        <v>-0.38968182179946897</v>
      </c>
      <c r="I2693" s="50">
        <v>6.6549016095414004E-3</v>
      </c>
      <c r="J2693" s="49"/>
      <c r="K2693" s="48"/>
      <c r="L2693" s="48"/>
      <c r="M2693" s="47"/>
      <c r="N2693" s="46"/>
      <c r="R2693" s="1"/>
      <c r="S2693" s="45"/>
    </row>
    <row r="2694" spans="2:19">
      <c r="B2694" s="46" t="s">
        <v>685</v>
      </c>
      <c r="C2694" s="53">
        <v>189.43499999999997</v>
      </c>
      <c r="D2694" s="51">
        <v>165.12533333333332</v>
      </c>
      <c r="E2694" s="9">
        <v>0.27966858131226502</v>
      </c>
      <c r="F2694" s="52">
        <v>2.79724994377427E-3</v>
      </c>
      <c r="G2694" s="51">
        <v>198.87900000000002</v>
      </c>
      <c r="H2694" s="9">
        <v>1.5980547551925101E-2</v>
      </c>
      <c r="I2694" s="50">
        <v>0.88983064033370596</v>
      </c>
      <c r="J2694" s="49"/>
      <c r="K2694" s="48"/>
      <c r="L2694" s="48"/>
      <c r="M2694" s="47"/>
      <c r="N2694" s="46"/>
      <c r="R2694" s="1"/>
      <c r="S2694" s="45"/>
    </row>
    <row r="2695" spans="2:19">
      <c r="B2695" s="46" t="s">
        <v>684</v>
      </c>
      <c r="C2695" s="53">
        <v>284.90000000000003</v>
      </c>
      <c r="D2695" s="51">
        <v>235.54133333333334</v>
      </c>
      <c r="E2695" s="9">
        <v>0.25559493671139899</v>
      </c>
      <c r="F2695" s="52">
        <v>1.18359785072252E-2</v>
      </c>
      <c r="G2695" s="51">
        <v>341.45866666666666</v>
      </c>
      <c r="H2695" s="9">
        <v>0.243383751702338</v>
      </c>
      <c r="I2695" s="50">
        <v>1.12011546725317E-2</v>
      </c>
      <c r="J2695" s="49"/>
      <c r="K2695" s="48"/>
      <c r="L2695" s="48"/>
      <c r="M2695" s="47"/>
      <c r="N2695" s="46"/>
      <c r="R2695" s="1"/>
      <c r="S2695" s="45"/>
    </row>
    <row r="2696" spans="2:19">
      <c r="B2696" s="46" t="s">
        <v>683</v>
      </c>
      <c r="C2696" s="53">
        <v>1859.3300000000002</v>
      </c>
      <c r="D2696" s="51">
        <v>1510.8166666666666</v>
      </c>
      <c r="E2696" s="9">
        <v>0.22051737145814701</v>
      </c>
      <c r="F2696" s="52">
        <v>7.5579645126143703E-6</v>
      </c>
      <c r="G2696" s="51">
        <v>3008.9066666666672</v>
      </c>
      <c r="H2696" s="9">
        <v>0.66998792768163595</v>
      </c>
      <c r="I2696" s="50">
        <v>3.7862630169984E-50</v>
      </c>
      <c r="J2696" s="49"/>
      <c r="K2696" s="48"/>
      <c r="L2696" s="48"/>
      <c r="M2696" s="47"/>
      <c r="N2696" s="46"/>
      <c r="R2696" s="1"/>
      <c r="S2696" s="45"/>
    </row>
    <row r="2697" spans="2:19">
      <c r="B2697" s="46" t="s">
        <v>682</v>
      </c>
      <c r="C2697" s="53">
        <v>4279.8499999999995</v>
      </c>
      <c r="D2697" s="51">
        <v>3609.4233333333336</v>
      </c>
      <c r="E2697" s="9">
        <v>0.27743952079530898</v>
      </c>
      <c r="F2697" s="52">
        <v>4.2588616390220402E-3</v>
      </c>
      <c r="G2697" s="51">
        <v>6573.6833333333343</v>
      </c>
      <c r="H2697" s="9">
        <v>0.58331147960707797</v>
      </c>
      <c r="I2697" s="50">
        <v>7.2762953572655007E-12</v>
      </c>
      <c r="J2697" s="49"/>
      <c r="K2697" s="48"/>
      <c r="L2697" s="48"/>
      <c r="M2697" s="47"/>
      <c r="N2697" s="46"/>
      <c r="R2697" s="1"/>
      <c r="S2697" s="45"/>
    </row>
    <row r="2698" spans="2:19">
      <c r="B2698" s="46" t="s">
        <v>681</v>
      </c>
      <c r="C2698" s="53">
        <v>1003.1973333333334</v>
      </c>
      <c r="D2698" s="51">
        <v>711.73033333333331</v>
      </c>
      <c r="E2698" s="9">
        <v>3.8385220997598501E-2</v>
      </c>
      <c r="F2698" s="52">
        <v>0.76485921567650195</v>
      </c>
      <c r="G2698" s="51">
        <v>1953.9833333333336</v>
      </c>
      <c r="H2698" s="9">
        <v>0.92985800992873402</v>
      </c>
      <c r="I2698" s="50">
        <v>6.0445636257347301E-41</v>
      </c>
      <c r="J2698" s="49"/>
      <c r="K2698" s="48"/>
      <c r="L2698" s="48"/>
      <c r="M2698" s="47"/>
      <c r="N2698" s="46"/>
      <c r="R2698" s="1"/>
      <c r="S2698" s="45"/>
    </row>
    <row r="2699" spans="2:19">
      <c r="B2699" s="46" t="s">
        <v>680</v>
      </c>
      <c r="C2699" s="53">
        <v>7.4971666666666659</v>
      </c>
      <c r="D2699" s="51">
        <v>0</v>
      </c>
      <c r="E2699" s="9">
        <v>-0.85888654880382598</v>
      </c>
      <c r="F2699" s="52"/>
      <c r="G2699" s="51">
        <v>0</v>
      </c>
      <c r="H2699" s="9">
        <v>-0.77214812861494997</v>
      </c>
      <c r="I2699" s="50">
        <v>0.88983064033370596</v>
      </c>
      <c r="J2699" s="49"/>
      <c r="K2699" s="48"/>
      <c r="L2699" s="48"/>
      <c r="M2699" s="47"/>
      <c r="N2699" s="46"/>
      <c r="R2699" s="1"/>
      <c r="S2699" s="45"/>
    </row>
    <row r="2700" spans="2:19">
      <c r="B2700" s="46" t="s">
        <v>679</v>
      </c>
      <c r="C2700" s="53">
        <v>59.818533333333335</v>
      </c>
      <c r="D2700" s="51">
        <v>17.4468</v>
      </c>
      <c r="E2700" s="9">
        <v>-1.2789323988896</v>
      </c>
      <c r="F2700" s="52">
        <v>1.7591750433923901E-9</v>
      </c>
      <c r="G2700" s="51">
        <v>33.663833333333336</v>
      </c>
      <c r="H2700" s="9">
        <v>-0.85299046901632303</v>
      </c>
      <c r="I2700" s="50">
        <v>3.1581479616892603E-5</v>
      </c>
      <c r="J2700" s="49"/>
      <c r="K2700" s="48"/>
      <c r="L2700" s="48"/>
      <c r="M2700" s="47"/>
      <c r="N2700" s="46"/>
      <c r="R2700" s="1"/>
      <c r="S2700" s="45"/>
    </row>
    <row r="2701" spans="2:19">
      <c r="B2701" s="46" t="s">
        <v>678</v>
      </c>
      <c r="C2701" s="53">
        <v>0.14441040666666666</v>
      </c>
      <c r="D2701" s="51">
        <v>0.10706566666666667</v>
      </c>
      <c r="E2701" s="9">
        <v>0.10289202213310999</v>
      </c>
      <c r="F2701" s="52"/>
      <c r="G2701" s="51">
        <v>0.33666091933000003</v>
      </c>
      <c r="H2701" s="9">
        <v>1.14380982704401</v>
      </c>
      <c r="I2701" s="50">
        <v>0.76178651101842498</v>
      </c>
      <c r="J2701" s="49"/>
      <c r="K2701" s="48"/>
      <c r="L2701" s="48"/>
      <c r="M2701" s="47"/>
      <c r="N2701" s="46"/>
      <c r="R2701" s="1"/>
      <c r="S2701" s="45"/>
    </row>
    <row r="2702" spans="2:19">
      <c r="B2702" s="46" t="s">
        <v>677</v>
      </c>
      <c r="C2702" s="53">
        <v>0.15573400000000001</v>
      </c>
      <c r="D2702" s="51">
        <v>8.4031000000000008E-2</v>
      </c>
      <c r="E2702" s="9">
        <v>0.102892288721046</v>
      </c>
      <c r="F2702" s="52">
        <v>0.97928292780394299</v>
      </c>
      <c r="G2702" s="51">
        <v>1.4579079999999998</v>
      </c>
      <c r="H2702" s="9">
        <v>3.27708613362927</v>
      </c>
      <c r="I2702" s="50">
        <v>0.10360475949874599</v>
      </c>
      <c r="J2702" s="49"/>
      <c r="K2702" s="48"/>
      <c r="L2702" s="48"/>
      <c r="M2702" s="47"/>
      <c r="N2702" s="46"/>
      <c r="R2702" s="1"/>
      <c r="S2702" s="45"/>
    </row>
    <row r="2703" spans="2:19">
      <c r="B2703" s="46" t="s">
        <v>676</v>
      </c>
      <c r="C2703" s="53">
        <v>0.51769766666666672</v>
      </c>
      <c r="D2703" s="51">
        <v>0.37032666666666669</v>
      </c>
      <c r="E2703" s="9">
        <v>9.5547053735554097E-2</v>
      </c>
      <c r="F2703" s="52">
        <v>0.96281315201321405</v>
      </c>
      <c r="G2703" s="51">
        <v>2.1292466666666665</v>
      </c>
      <c r="H2703" s="9">
        <v>1.99894486154396</v>
      </c>
      <c r="I2703" s="50">
        <v>5.6131808588339001E-2</v>
      </c>
      <c r="J2703" s="49"/>
      <c r="K2703" s="48"/>
      <c r="L2703" s="48"/>
      <c r="M2703" s="47"/>
      <c r="N2703" s="46"/>
      <c r="R2703" s="1"/>
      <c r="S2703" s="45"/>
    </row>
    <row r="2704" spans="2:19">
      <c r="B2704" s="46" t="s">
        <v>675</v>
      </c>
      <c r="C2704" s="53">
        <v>0.44431433333333331</v>
      </c>
      <c r="D2704" s="51">
        <v>0</v>
      </c>
      <c r="E2704" s="9">
        <v>-2.3673667139435599</v>
      </c>
      <c r="F2704" s="52"/>
      <c r="G2704" s="51">
        <v>0.42395999999999995</v>
      </c>
      <c r="H2704" s="9">
        <v>0.12371748439546899</v>
      </c>
      <c r="I2704" s="50">
        <v>0.96804194718180003</v>
      </c>
      <c r="J2704" s="49"/>
      <c r="K2704" s="48"/>
      <c r="L2704" s="48"/>
      <c r="M2704" s="47"/>
      <c r="N2704" s="46"/>
      <c r="R2704" s="1"/>
      <c r="S2704" s="45"/>
    </row>
    <row r="2705" spans="2:19">
      <c r="B2705" s="46" t="s">
        <v>674</v>
      </c>
      <c r="C2705" s="53">
        <v>1264.2663333333333</v>
      </c>
      <c r="D2705" s="51">
        <v>793.75633333333326</v>
      </c>
      <c r="E2705" s="9">
        <v>-9.43774038319945E-2</v>
      </c>
      <c r="F2705" s="52">
        <v>0.56126461489145696</v>
      </c>
      <c r="G2705" s="51">
        <v>173.01399999999998</v>
      </c>
      <c r="H2705" s="9">
        <v>-2.86161875905553</v>
      </c>
      <c r="I2705" s="50">
        <v>2.6472489865575799E-108</v>
      </c>
      <c r="J2705" s="49"/>
      <c r="K2705" s="48"/>
      <c r="L2705" s="48"/>
      <c r="M2705" s="47"/>
      <c r="N2705" s="46"/>
      <c r="R2705" s="1"/>
      <c r="S2705" s="45"/>
    </row>
    <row r="2706" spans="2:19">
      <c r="B2706" s="46" t="s">
        <v>673</v>
      </c>
      <c r="C2706" s="53">
        <v>0</v>
      </c>
      <c r="D2706" s="51">
        <v>0</v>
      </c>
      <c r="E2706" s="9">
        <v>0.102884903753226</v>
      </c>
      <c r="F2706" s="52"/>
      <c r="G2706" s="51">
        <v>15.490366666666667</v>
      </c>
      <c r="H2706" s="9">
        <v>3.6516620875163102</v>
      </c>
      <c r="I2706" s="50">
        <v>0.14982394766211601</v>
      </c>
      <c r="J2706" s="49"/>
      <c r="K2706" s="48"/>
      <c r="L2706" s="48"/>
      <c r="M2706" s="47"/>
      <c r="N2706" s="46"/>
      <c r="R2706" s="1"/>
      <c r="S2706" s="45"/>
    </row>
    <row r="2707" spans="2:19">
      <c r="B2707" s="46" t="s">
        <v>672</v>
      </c>
      <c r="C2707" s="53">
        <v>0</v>
      </c>
      <c r="D2707" s="51">
        <v>0</v>
      </c>
      <c r="E2707" s="9">
        <v>0.102870109379323</v>
      </c>
      <c r="F2707" s="52"/>
      <c r="G2707" s="51">
        <v>2.040763333333333</v>
      </c>
      <c r="H2707" s="9">
        <v>1.1513972161456201</v>
      </c>
      <c r="I2707" s="50">
        <v>0.84115550795648497</v>
      </c>
      <c r="J2707" s="49"/>
      <c r="K2707" s="48"/>
      <c r="L2707" s="48"/>
      <c r="M2707" s="47"/>
      <c r="N2707" s="46"/>
      <c r="R2707" s="1"/>
      <c r="S2707" s="45"/>
    </row>
    <row r="2708" spans="2:19">
      <c r="B2708" s="46" t="s">
        <v>671</v>
      </c>
      <c r="C2708" s="53">
        <v>0</v>
      </c>
      <c r="D2708" s="51">
        <v>0</v>
      </c>
      <c r="E2708" s="9"/>
      <c r="F2708" s="52"/>
      <c r="G2708" s="51">
        <v>0</v>
      </c>
      <c r="H2708" s="9"/>
      <c r="I2708" s="50"/>
      <c r="J2708" s="49"/>
      <c r="K2708" s="48"/>
      <c r="L2708" s="48"/>
      <c r="M2708" s="47"/>
      <c r="N2708" s="46"/>
      <c r="R2708" s="1"/>
      <c r="S2708" s="45"/>
    </row>
    <row r="2709" spans="2:19">
      <c r="B2709" s="46" t="s">
        <v>670</v>
      </c>
      <c r="C2709" s="53">
        <v>0.53382999999999992</v>
      </c>
      <c r="D2709" s="51">
        <v>0.32345933333333332</v>
      </c>
      <c r="E2709" s="9">
        <v>-0.32730607509835202</v>
      </c>
      <c r="F2709" s="52">
        <v>0.90258924868268597</v>
      </c>
      <c r="G2709" s="51">
        <v>1.95784</v>
      </c>
      <c r="H2709" s="9">
        <v>1.99862348347706</v>
      </c>
      <c r="I2709" s="50">
        <v>0.14294097969163799</v>
      </c>
      <c r="J2709" s="49"/>
      <c r="K2709" s="48"/>
      <c r="L2709" s="48"/>
      <c r="M2709" s="47"/>
      <c r="N2709" s="46"/>
      <c r="R2709" s="1"/>
      <c r="S2709" s="45"/>
    </row>
    <row r="2710" spans="2:19">
      <c r="B2710" s="46" t="s">
        <v>669</v>
      </c>
      <c r="C2710" s="53">
        <v>11.533799999999999</v>
      </c>
      <c r="D2710" s="51">
        <v>0</v>
      </c>
      <c r="E2710" s="9">
        <v>-2.4238135554095699</v>
      </c>
      <c r="F2710" s="52">
        <v>0.36890810989787998</v>
      </c>
      <c r="G2710" s="51">
        <v>29.546790000000001</v>
      </c>
      <c r="H2710" s="9">
        <v>1.6692787354135501</v>
      </c>
      <c r="I2710" s="50">
        <v>0.40404851894659599</v>
      </c>
      <c r="J2710" s="49"/>
      <c r="K2710" s="48"/>
      <c r="L2710" s="48"/>
      <c r="M2710" s="47"/>
      <c r="N2710" s="46"/>
      <c r="R2710" s="1"/>
      <c r="S2710" s="45"/>
    </row>
    <row r="2711" spans="2:19">
      <c r="B2711" s="46" t="s">
        <v>668</v>
      </c>
      <c r="C2711" s="53">
        <v>185.50766666666667</v>
      </c>
      <c r="D2711" s="51">
        <v>53.29813333333334</v>
      </c>
      <c r="E2711" s="9">
        <v>-1.2755216968913601</v>
      </c>
      <c r="F2711" s="52">
        <v>9.3162567986427208E-10</v>
      </c>
      <c r="G2711" s="51">
        <v>453.81799999999998</v>
      </c>
      <c r="H2711" s="9">
        <v>1.2658529883821501</v>
      </c>
      <c r="I2711" s="50">
        <v>3.3683460384818198E-14</v>
      </c>
      <c r="J2711" s="49"/>
      <c r="K2711" s="48"/>
      <c r="L2711" s="48"/>
      <c r="M2711" s="47"/>
      <c r="N2711" s="46"/>
      <c r="R2711" s="1"/>
      <c r="S2711" s="45"/>
    </row>
    <row r="2712" spans="2:19">
      <c r="B2712" s="46" t="s">
        <v>667</v>
      </c>
      <c r="C2712" s="53">
        <v>1.8396999999999999</v>
      </c>
      <c r="D2712" s="51">
        <v>0</v>
      </c>
      <c r="E2712" s="9">
        <v>-3.7171179598638502</v>
      </c>
      <c r="F2712" s="52">
        <v>4.6580125124741002E-2</v>
      </c>
      <c r="G2712" s="51">
        <v>6.7354533333333331</v>
      </c>
      <c r="H2712" s="9">
        <v>1.5596901775865299</v>
      </c>
      <c r="I2712" s="50">
        <v>0.19305966719235099</v>
      </c>
      <c r="J2712" s="49"/>
      <c r="K2712" s="48"/>
      <c r="L2712" s="48"/>
      <c r="M2712" s="47"/>
      <c r="N2712" s="46"/>
      <c r="R2712" s="1"/>
      <c r="S2712" s="45"/>
    </row>
    <row r="2713" spans="2:19">
      <c r="B2713" s="46" t="s">
        <v>666</v>
      </c>
      <c r="C2713" s="53">
        <v>661.31166666666661</v>
      </c>
      <c r="D2713" s="51">
        <v>261.29000000000002</v>
      </c>
      <c r="E2713" s="9">
        <v>-0.83419184280496805</v>
      </c>
      <c r="F2713" s="52">
        <v>6.7569594074793903E-35</v>
      </c>
      <c r="G2713" s="51">
        <v>4017.6666666666665</v>
      </c>
      <c r="H2713" s="9">
        <v>2.5730955640164699</v>
      </c>
      <c r="I2713" s="50">
        <v>0</v>
      </c>
      <c r="J2713" s="49"/>
      <c r="K2713" s="48"/>
      <c r="L2713" s="48"/>
      <c r="M2713" s="47"/>
      <c r="N2713" s="46"/>
      <c r="R2713" s="1"/>
      <c r="S2713" s="45"/>
    </row>
    <row r="2714" spans="2:19">
      <c r="B2714" s="46" t="s">
        <v>665</v>
      </c>
      <c r="C2714" s="53">
        <v>922.83300000000008</v>
      </c>
      <c r="D2714" s="51">
        <v>371.73233333333332</v>
      </c>
      <c r="E2714" s="9">
        <v>-0.82409199464298299</v>
      </c>
      <c r="F2714" s="52">
        <v>1.4306077485920001E-13</v>
      </c>
      <c r="G2714" s="51">
        <v>6291.1966666666667</v>
      </c>
      <c r="H2714" s="9">
        <v>2.7256611057989502</v>
      </c>
      <c r="I2714" s="50">
        <v>5.3488978726579703E-146</v>
      </c>
      <c r="J2714" s="49"/>
      <c r="K2714" s="48"/>
      <c r="L2714" s="48"/>
      <c r="M2714" s="47"/>
      <c r="N2714" s="46"/>
      <c r="R2714" s="1"/>
      <c r="S2714" s="45"/>
    </row>
    <row r="2715" spans="2:19">
      <c r="B2715" s="46" t="s">
        <v>664</v>
      </c>
      <c r="C2715" s="53">
        <v>753.12300000000005</v>
      </c>
      <c r="D2715" s="51">
        <v>281.85033333333331</v>
      </c>
      <c r="E2715" s="9">
        <v>-0.91078306375507301</v>
      </c>
      <c r="F2715" s="52">
        <v>1.78828679420032E-37</v>
      </c>
      <c r="G2715" s="51">
        <v>5123.7866666666669</v>
      </c>
      <c r="H2715" s="9">
        <v>2.7417369718134101</v>
      </c>
      <c r="I2715" s="50">
        <v>0</v>
      </c>
      <c r="J2715" s="49"/>
      <c r="K2715" s="48"/>
      <c r="L2715" s="48"/>
      <c r="M2715" s="47"/>
      <c r="N2715" s="46"/>
      <c r="R2715" s="1"/>
      <c r="S2715" s="45"/>
    </row>
    <row r="2716" spans="2:19">
      <c r="B2716" s="46" t="s">
        <v>663</v>
      </c>
      <c r="C2716" s="53">
        <v>765.43433333333326</v>
      </c>
      <c r="D2716" s="51">
        <v>265.05400000000003</v>
      </c>
      <c r="E2716" s="9">
        <v>-1.03493449452986</v>
      </c>
      <c r="F2716" s="52">
        <v>2.7448134387707201E-55</v>
      </c>
      <c r="G2716" s="51">
        <v>5041.1266666666661</v>
      </c>
      <c r="H2716" s="9">
        <v>2.6793126487347099</v>
      </c>
      <c r="I2716" s="50">
        <v>0</v>
      </c>
      <c r="J2716" s="49"/>
      <c r="K2716" s="48"/>
      <c r="L2716" s="48"/>
      <c r="M2716" s="47"/>
      <c r="N2716" s="46"/>
      <c r="R2716" s="1"/>
      <c r="S2716" s="45"/>
    </row>
    <row r="2717" spans="2:19">
      <c r="B2717" s="46" t="s">
        <v>662</v>
      </c>
      <c r="C2717" s="53">
        <v>8.8918566666666674</v>
      </c>
      <c r="D2717" s="51">
        <v>2.3894300000000004</v>
      </c>
      <c r="E2717" s="9">
        <v>-1.29026962744539</v>
      </c>
      <c r="F2717" s="52">
        <v>9.9176767003594096E-3</v>
      </c>
      <c r="G2717" s="51">
        <v>23.959733333333332</v>
      </c>
      <c r="H2717" s="9">
        <v>1.45567060727177</v>
      </c>
      <c r="I2717" s="50">
        <v>2.4422395691258701E-5</v>
      </c>
      <c r="J2717" s="49"/>
      <c r="K2717" s="48"/>
      <c r="L2717" s="48"/>
      <c r="M2717" s="47"/>
      <c r="N2717" s="46"/>
      <c r="R2717" s="1"/>
      <c r="S2717" s="45"/>
    </row>
    <row r="2718" spans="2:19">
      <c r="B2718" s="46" t="s">
        <v>661</v>
      </c>
      <c r="C2718" s="53">
        <v>105.05386666666665</v>
      </c>
      <c r="D2718" s="51">
        <v>118.87828999999998</v>
      </c>
      <c r="E2718" s="9">
        <v>-0.64103320479597303</v>
      </c>
      <c r="F2718" s="52">
        <v>0.447478536430923</v>
      </c>
      <c r="G2718" s="51">
        <v>935.23699999999997</v>
      </c>
      <c r="H2718" s="9">
        <v>2.0863995529369102</v>
      </c>
      <c r="I2718" s="50">
        <v>1.66208704200829E-5</v>
      </c>
      <c r="J2718" s="49"/>
      <c r="K2718" s="48"/>
      <c r="L2718" s="48"/>
      <c r="M2718" s="47"/>
      <c r="N2718" s="46"/>
      <c r="R2718" s="1"/>
      <c r="S2718" s="45"/>
    </row>
    <row r="2719" spans="2:19">
      <c r="B2719" s="46" t="s">
        <v>660</v>
      </c>
      <c r="C2719" s="53">
        <v>154.59459999999999</v>
      </c>
      <c r="D2719" s="51">
        <v>0</v>
      </c>
      <c r="E2719" s="9">
        <v>-3.583578466034</v>
      </c>
      <c r="F2719" s="52">
        <v>6.4869636121642898E-2</v>
      </c>
      <c r="G2719" s="51">
        <v>370.98333333333335</v>
      </c>
      <c r="H2719" s="9">
        <v>1.42267001883735</v>
      </c>
      <c r="I2719" s="50">
        <v>0.28328301983913801</v>
      </c>
      <c r="J2719" s="49"/>
      <c r="K2719" s="48"/>
      <c r="L2719" s="48"/>
      <c r="M2719" s="47"/>
      <c r="N2719" s="46"/>
      <c r="R2719" s="1"/>
      <c r="S2719" s="45"/>
    </row>
    <row r="2720" spans="2:19">
      <c r="B2720" s="46" t="s">
        <v>659</v>
      </c>
      <c r="C2720" s="53">
        <v>53.382943333333337</v>
      </c>
      <c r="D2720" s="51">
        <v>61.544136666666674</v>
      </c>
      <c r="E2720" s="9">
        <v>-0.69355341798536496</v>
      </c>
      <c r="F2720" s="52">
        <v>0.62949496944544303</v>
      </c>
      <c r="G2720" s="51">
        <v>197.958</v>
      </c>
      <c r="H2720" s="9">
        <v>1.3894752496296501</v>
      </c>
      <c r="I2720" s="50">
        <v>0.121046279458158</v>
      </c>
      <c r="J2720" s="49"/>
      <c r="K2720" s="48"/>
      <c r="L2720" s="48"/>
      <c r="M2720" s="47"/>
      <c r="N2720" s="46"/>
      <c r="R2720" s="1"/>
      <c r="S2720" s="45"/>
    </row>
    <row r="2721" spans="2:19">
      <c r="B2721" s="46" t="s">
        <v>658</v>
      </c>
      <c r="C2721" s="53">
        <v>12.749586666666668</v>
      </c>
      <c r="D2721" s="51">
        <v>26.781766666666666</v>
      </c>
      <c r="E2721" s="9">
        <v>-1.3773525412731999</v>
      </c>
      <c r="F2721" s="52">
        <v>0.63178602752126001</v>
      </c>
      <c r="G2721" s="51">
        <v>62.877199999999995</v>
      </c>
      <c r="H2721" s="9">
        <v>1.7593375953416199</v>
      </c>
      <c r="I2721" s="50">
        <v>0.32815524809779201</v>
      </c>
      <c r="J2721" s="49"/>
      <c r="K2721" s="48"/>
      <c r="L2721" s="48"/>
      <c r="M2721" s="47"/>
      <c r="N2721" s="46"/>
      <c r="R2721" s="1"/>
      <c r="S2721" s="45"/>
    </row>
    <row r="2722" spans="2:19">
      <c r="B2722" s="46" t="s">
        <v>657</v>
      </c>
      <c r="C2722" s="53">
        <v>63.366733333333336</v>
      </c>
      <c r="D2722" s="51">
        <v>0</v>
      </c>
      <c r="E2722" s="9">
        <v>-2.3810704728537</v>
      </c>
      <c r="F2722" s="52"/>
      <c r="G2722" s="51">
        <v>98.766066666666674</v>
      </c>
      <c r="H2722" s="9">
        <v>0.603300548772426</v>
      </c>
      <c r="I2722" s="50">
        <v>0.83308825169533895</v>
      </c>
      <c r="J2722" s="49"/>
      <c r="K2722" s="48"/>
      <c r="L2722" s="48"/>
      <c r="M2722" s="47"/>
      <c r="N2722" s="46"/>
      <c r="R2722" s="1"/>
      <c r="S2722" s="45"/>
    </row>
    <row r="2723" spans="2:19">
      <c r="B2723" s="46" t="s">
        <v>656</v>
      </c>
      <c r="C2723" s="53">
        <v>7.3185333333333338</v>
      </c>
      <c r="D2723" s="51">
        <v>0</v>
      </c>
      <c r="E2723" s="9">
        <v>-0.858900239562434</v>
      </c>
      <c r="F2723" s="52"/>
      <c r="G2723" s="51">
        <v>52.369</v>
      </c>
      <c r="H2723" s="9">
        <v>1.64625135674268</v>
      </c>
      <c r="I2723" s="50">
        <v>0.66417791673205095</v>
      </c>
      <c r="J2723" s="49"/>
      <c r="K2723" s="48"/>
      <c r="L2723" s="48"/>
      <c r="M2723" s="47"/>
      <c r="N2723" s="46"/>
      <c r="R2723" s="1"/>
      <c r="S2723" s="45"/>
    </row>
    <row r="2724" spans="2:19">
      <c r="B2724" s="46" t="s">
        <v>655</v>
      </c>
      <c r="C2724" s="53">
        <v>0</v>
      </c>
      <c r="D2724" s="51">
        <v>18.5672</v>
      </c>
      <c r="E2724" s="9">
        <v>1.0646638343503001</v>
      </c>
      <c r="F2724" s="52"/>
      <c r="G2724" s="51">
        <v>26.677566666666667</v>
      </c>
      <c r="H2724" s="9">
        <v>1.1514024486229999</v>
      </c>
      <c r="I2724" s="50">
        <v>0.82542236044541295</v>
      </c>
      <c r="J2724" s="49"/>
      <c r="K2724" s="48"/>
      <c r="L2724" s="48"/>
      <c r="M2724" s="47"/>
      <c r="N2724" s="46"/>
      <c r="R2724" s="1"/>
      <c r="S2724" s="45"/>
    </row>
    <row r="2725" spans="2:19">
      <c r="B2725" s="46" t="s">
        <v>654</v>
      </c>
      <c r="C2725" s="53">
        <v>0.5073266666666667</v>
      </c>
      <c r="D2725" s="51">
        <v>0.53337099999999993</v>
      </c>
      <c r="E2725" s="9">
        <v>0.98993467142216396</v>
      </c>
      <c r="F2725" s="52">
        <v>0.77646523894128805</v>
      </c>
      <c r="G2725" s="51">
        <v>4.0270633333333334</v>
      </c>
      <c r="H2725" s="9">
        <v>3.0887794232977299</v>
      </c>
      <c r="I2725" s="50">
        <v>0.122834426268698</v>
      </c>
      <c r="J2725" s="49"/>
      <c r="K2725" s="48"/>
      <c r="L2725" s="48"/>
      <c r="M2725" s="47"/>
      <c r="N2725" s="46"/>
      <c r="R2725" s="1"/>
      <c r="S2725" s="45"/>
    </row>
    <row r="2726" spans="2:19">
      <c r="B2726" s="46" t="s">
        <v>653</v>
      </c>
      <c r="C2726" s="53">
        <v>1.17483</v>
      </c>
      <c r="D2726" s="51">
        <v>1.4293300000000002</v>
      </c>
      <c r="E2726" s="9">
        <v>1.0306678630711299</v>
      </c>
      <c r="F2726" s="52"/>
      <c r="G2726" s="51">
        <v>1.0071766666666666</v>
      </c>
      <c r="H2726" s="9">
        <v>0.18963192181092101</v>
      </c>
      <c r="I2726" s="50">
        <v>0.95968137830273603</v>
      </c>
      <c r="J2726" s="49"/>
      <c r="K2726" s="48"/>
      <c r="L2726" s="48"/>
      <c r="M2726" s="47"/>
      <c r="N2726" s="46"/>
      <c r="R2726" s="1"/>
      <c r="S2726" s="45"/>
    </row>
    <row r="2727" spans="2:19">
      <c r="B2727" s="46" t="s">
        <v>652</v>
      </c>
      <c r="C2727" s="53">
        <v>0.32631966666666667</v>
      </c>
      <c r="D2727" s="51">
        <v>0</v>
      </c>
      <c r="E2727" s="9">
        <v>-0.85890058346451004</v>
      </c>
      <c r="F2727" s="52"/>
      <c r="G2727" s="51">
        <v>2.207686666666667</v>
      </c>
      <c r="H2727" s="9">
        <v>3.0913717729982402</v>
      </c>
      <c r="I2727" s="50">
        <v>0.15406398348134701</v>
      </c>
      <c r="J2727" s="49"/>
      <c r="K2727" s="48"/>
      <c r="L2727" s="48"/>
      <c r="M2727" s="47"/>
      <c r="N2727" s="46"/>
      <c r="R2727" s="1"/>
      <c r="S2727" s="45"/>
    </row>
    <row r="2728" spans="2:19">
      <c r="B2728" s="46" t="s">
        <v>651</v>
      </c>
      <c r="C2728" s="53">
        <v>1.7668333333333333</v>
      </c>
      <c r="D2728" s="51">
        <v>0</v>
      </c>
      <c r="E2728" s="9">
        <v>-2.79574122027757</v>
      </c>
      <c r="F2728" s="52"/>
      <c r="G2728" s="51">
        <v>2.8115100000000002</v>
      </c>
      <c r="H2728" s="9">
        <v>0.94379521452973303</v>
      </c>
      <c r="I2728" s="50">
        <v>0.65594984401772805</v>
      </c>
      <c r="J2728" s="49"/>
      <c r="K2728" s="48"/>
      <c r="L2728" s="48"/>
      <c r="M2728" s="47"/>
      <c r="N2728" s="46"/>
      <c r="R2728" s="1"/>
      <c r="S2728" s="45"/>
    </row>
    <row r="2729" spans="2:19">
      <c r="B2729" s="46" t="s">
        <v>650</v>
      </c>
      <c r="C2729" s="53">
        <v>0</v>
      </c>
      <c r="D2729" s="51">
        <v>0</v>
      </c>
      <c r="E2729" s="9">
        <v>0.102870109379323</v>
      </c>
      <c r="F2729" s="52"/>
      <c r="G2729" s="51">
        <v>0.96143333333333336</v>
      </c>
      <c r="H2729" s="9">
        <v>1.1513972161456201</v>
      </c>
      <c r="I2729" s="50">
        <v>0.84115550795648497</v>
      </c>
      <c r="J2729" s="49"/>
      <c r="K2729" s="48"/>
      <c r="L2729" s="48"/>
      <c r="M2729" s="47"/>
      <c r="N2729" s="46"/>
      <c r="R2729" s="1"/>
      <c r="S2729" s="45"/>
    </row>
    <row r="2730" spans="2:19">
      <c r="B2730" s="46" t="s">
        <v>649</v>
      </c>
      <c r="C2730" s="53">
        <v>0</v>
      </c>
      <c r="D2730" s="51">
        <v>0.43391333333333332</v>
      </c>
      <c r="E2730" s="9">
        <v>1.0646792103028</v>
      </c>
      <c r="F2730" s="52"/>
      <c r="G2730" s="51">
        <v>5.8928266666666671</v>
      </c>
      <c r="H2730" s="9">
        <v>3.8365793246953199</v>
      </c>
      <c r="I2730" s="50">
        <v>8.6086963316296297E-2</v>
      </c>
      <c r="J2730" s="49"/>
      <c r="K2730" s="48"/>
      <c r="L2730" s="48"/>
      <c r="M2730" s="47"/>
      <c r="N2730" s="46"/>
      <c r="R2730" s="1"/>
      <c r="S2730" s="45"/>
    </row>
    <row r="2731" spans="2:19">
      <c r="B2731" s="46" t="s">
        <v>648</v>
      </c>
      <c r="C2731" s="53">
        <v>12.713276666666667</v>
      </c>
      <c r="D2731" s="51">
        <v>5.0883466666666664</v>
      </c>
      <c r="E2731" s="9">
        <v>-0.83894570167393501</v>
      </c>
      <c r="F2731" s="52">
        <v>2.0398503167733999E-2</v>
      </c>
      <c r="G2731" s="51">
        <v>26.415966666666662</v>
      </c>
      <c r="H2731" s="9">
        <v>0.96632838475030503</v>
      </c>
      <c r="I2731" s="50">
        <v>5.0983813670512105E-4</v>
      </c>
      <c r="J2731" s="49"/>
      <c r="K2731" s="48"/>
      <c r="L2731" s="48"/>
      <c r="M2731" s="47"/>
      <c r="N2731" s="46"/>
      <c r="R2731" s="1"/>
      <c r="S2731" s="45"/>
    </row>
    <row r="2732" spans="2:19">
      <c r="B2732" s="46" t="s">
        <v>647</v>
      </c>
      <c r="C2732" s="53">
        <v>10.790706666666667</v>
      </c>
      <c r="D2732" s="51">
        <v>5.5919533333333336</v>
      </c>
      <c r="E2732" s="9">
        <v>-0.60760961392700796</v>
      </c>
      <c r="F2732" s="52">
        <v>0.429579971879403</v>
      </c>
      <c r="G2732" s="51">
        <v>17.369033333333334</v>
      </c>
      <c r="H2732" s="9">
        <v>0.52719621047772103</v>
      </c>
      <c r="I2732" s="50">
        <v>0.39142775265605001</v>
      </c>
      <c r="J2732" s="49"/>
      <c r="K2732" s="48"/>
      <c r="L2732" s="48"/>
      <c r="M2732" s="47"/>
      <c r="N2732" s="46"/>
      <c r="R2732" s="1"/>
      <c r="S2732" s="45"/>
    </row>
    <row r="2733" spans="2:19">
      <c r="B2733" s="46" t="s">
        <v>646</v>
      </c>
      <c r="C2733" s="53">
        <v>112.99799999999999</v>
      </c>
      <c r="D2733" s="51">
        <v>27.310199999999998</v>
      </c>
      <c r="E2733" s="9">
        <v>-1.3586868576892901</v>
      </c>
      <c r="F2733" s="52">
        <v>0.512543387117258</v>
      </c>
      <c r="G2733" s="51">
        <v>59.168166666666671</v>
      </c>
      <c r="H2733" s="9">
        <v>-0.84338029447300999</v>
      </c>
      <c r="I2733" s="50">
        <v>0.63638518725578097</v>
      </c>
      <c r="J2733" s="49"/>
      <c r="K2733" s="48"/>
      <c r="L2733" s="48"/>
      <c r="M2733" s="47"/>
      <c r="N2733" s="46"/>
      <c r="R2733" s="1"/>
      <c r="S2733" s="45"/>
    </row>
    <row r="2734" spans="2:19">
      <c r="B2734" s="46" t="s">
        <v>645</v>
      </c>
      <c r="C2734" s="53">
        <v>0.48916333333333334</v>
      </c>
      <c r="D2734" s="51">
        <v>0.11242533333333334</v>
      </c>
      <c r="E2734" s="9">
        <v>-0.85818460205368496</v>
      </c>
      <c r="F2734" s="52"/>
      <c r="G2734" s="51">
        <v>1.4501800000000002</v>
      </c>
      <c r="H2734" s="9">
        <v>1.94105004271912</v>
      </c>
      <c r="I2734" s="50">
        <v>0.35985961229283803</v>
      </c>
      <c r="J2734" s="49"/>
      <c r="K2734" s="48"/>
      <c r="L2734" s="48"/>
      <c r="M2734" s="47"/>
      <c r="N2734" s="46"/>
      <c r="R2734" s="1"/>
      <c r="S2734" s="45"/>
    </row>
    <row r="2735" spans="2:19">
      <c r="B2735" s="46" t="s">
        <v>644</v>
      </c>
      <c r="C2735" s="53">
        <v>0</v>
      </c>
      <c r="D2735" s="51">
        <v>0</v>
      </c>
      <c r="E2735" s="9">
        <v>0.10288772756433601</v>
      </c>
      <c r="F2735" s="52">
        <v>0.97909979230223998</v>
      </c>
      <c r="G2735" s="51">
        <v>2.1733166666666666</v>
      </c>
      <c r="H2735" s="9">
        <v>4.7452358009666504</v>
      </c>
      <c r="I2735" s="50">
        <v>1.05903571847876E-2</v>
      </c>
      <c r="J2735" s="49"/>
      <c r="K2735" s="48"/>
      <c r="L2735" s="48"/>
      <c r="M2735" s="47"/>
      <c r="N2735" s="46"/>
      <c r="R2735" s="1"/>
      <c r="S2735" s="45"/>
    </row>
    <row r="2736" spans="2:19">
      <c r="B2736" s="46" t="s">
        <v>643</v>
      </c>
      <c r="C2736" s="53">
        <v>0</v>
      </c>
      <c r="D2736" s="51">
        <v>0</v>
      </c>
      <c r="E2736" s="9">
        <v>0.102849321028627</v>
      </c>
      <c r="F2736" s="52"/>
      <c r="G2736" s="51">
        <v>1.5447833333333332</v>
      </c>
      <c r="H2736" s="9">
        <v>3.6484160179734499</v>
      </c>
      <c r="I2736" s="50">
        <v>0.48718031111058602</v>
      </c>
      <c r="J2736" s="49"/>
      <c r="K2736" s="48"/>
      <c r="L2736" s="48"/>
      <c r="M2736" s="47"/>
      <c r="N2736" s="46"/>
      <c r="R2736" s="1"/>
      <c r="S2736" s="45"/>
    </row>
    <row r="2737" spans="2:19">
      <c r="B2737" s="46" t="s">
        <v>642</v>
      </c>
      <c r="C2737" s="53">
        <v>1.0351333333333332</v>
      </c>
      <c r="D2737" s="51">
        <v>0</v>
      </c>
      <c r="E2737" s="9">
        <v>-0.85889795517468603</v>
      </c>
      <c r="F2737" s="52"/>
      <c r="G2737" s="51">
        <v>1.7638866666666668</v>
      </c>
      <c r="H2737" s="9">
        <v>1.0547479999463201</v>
      </c>
      <c r="I2737" s="50">
        <v>0.80137814451286105</v>
      </c>
      <c r="J2737" s="49"/>
      <c r="K2737" s="48"/>
      <c r="L2737" s="48"/>
      <c r="M2737" s="47"/>
      <c r="N2737" s="46"/>
      <c r="R2737" s="1"/>
      <c r="S2737" s="45"/>
    </row>
    <row r="2738" spans="2:19">
      <c r="B2738" s="46" t="s">
        <v>641</v>
      </c>
      <c r="C2738" s="53">
        <v>5.6383666666666665E-2</v>
      </c>
      <c r="D2738" s="51">
        <v>0</v>
      </c>
      <c r="E2738" s="9">
        <v>-0.85890099494330596</v>
      </c>
      <c r="F2738" s="52"/>
      <c r="G2738" s="51">
        <v>1.1342333333333334</v>
      </c>
      <c r="H2738" s="9">
        <v>3.2377583630814799</v>
      </c>
      <c r="I2738" s="50">
        <v>0.13561189764877701</v>
      </c>
      <c r="J2738" s="49"/>
      <c r="K2738" s="48"/>
      <c r="L2738" s="48"/>
      <c r="M2738" s="47"/>
      <c r="N2738" s="46"/>
      <c r="R2738" s="1"/>
      <c r="S2738" s="45"/>
    </row>
    <row r="2739" spans="2:19">
      <c r="B2739" s="46" t="s">
        <v>640</v>
      </c>
      <c r="C2739" s="53">
        <v>0.20515866666666668</v>
      </c>
      <c r="D2739" s="51">
        <v>0</v>
      </c>
      <c r="E2739" s="9">
        <v>-0.85890116249158299</v>
      </c>
      <c r="F2739" s="52">
        <v>0.81139910117645497</v>
      </c>
      <c r="G2739" s="51">
        <v>2.6101466666666666</v>
      </c>
      <c r="H2739" s="9">
        <v>3.9931356667094202</v>
      </c>
      <c r="I2739" s="50">
        <v>2.39096915197822E-2</v>
      </c>
      <c r="J2739" s="49"/>
      <c r="K2739" s="48"/>
      <c r="L2739" s="48"/>
      <c r="M2739" s="47"/>
      <c r="N2739" s="46"/>
      <c r="R2739" s="1"/>
      <c r="S2739" s="45"/>
    </row>
    <row r="2740" spans="2:19">
      <c r="B2740" s="46" t="s">
        <v>639</v>
      </c>
      <c r="C2740" s="53">
        <v>96.055333333333337</v>
      </c>
      <c r="D2740" s="51">
        <v>59.37316666666667</v>
      </c>
      <c r="E2740" s="9">
        <v>-0.107571348149514</v>
      </c>
      <c r="F2740" s="52">
        <v>0.79124754862448599</v>
      </c>
      <c r="G2740" s="51">
        <v>57.356766666666665</v>
      </c>
      <c r="H2740" s="9">
        <v>-0.72268485097492496</v>
      </c>
      <c r="I2740" s="50">
        <v>5.7768549297309204E-3</v>
      </c>
      <c r="J2740" s="49"/>
      <c r="K2740" s="48"/>
      <c r="L2740" s="48"/>
      <c r="M2740" s="47"/>
      <c r="N2740" s="46"/>
      <c r="R2740" s="1"/>
      <c r="S2740" s="45"/>
    </row>
    <row r="2741" spans="2:19">
      <c r="B2741" s="46" t="s">
        <v>638</v>
      </c>
      <c r="C2741" s="53">
        <v>49.184200000000004</v>
      </c>
      <c r="D2741" s="51">
        <v>50.463866666666668</v>
      </c>
      <c r="E2741" s="9">
        <v>0.57504966067690799</v>
      </c>
      <c r="F2741" s="52">
        <v>0.121519573476823</v>
      </c>
      <c r="G2741" s="51">
        <v>27.26093333333333</v>
      </c>
      <c r="H2741" s="9">
        <v>-0.83819445159344996</v>
      </c>
      <c r="I2741" s="50">
        <v>2.5918069600326901E-2</v>
      </c>
      <c r="J2741" s="49"/>
      <c r="K2741" s="48"/>
      <c r="L2741" s="48"/>
      <c r="M2741" s="47"/>
      <c r="N2741" s="46"/>
      <c r="R2741" s="1"/>
      <c r="S2741" s="45"/>
    </row>
    <row r="2742" spans="2:19">
      <c r="B2742" s="46" t="s">
        <v>637</v>
      </c>
      <c r="C2742" s="53">
        <v>0</v>
      </c>
      <c r="D2742" s="51">
        <v>0</v>
      </c>
      <c r="E2742" s="9"/>
      <c r="F2742" s="52"/>
      <c r="G2742" s="51">
        <v>0</v>
      </c>
      <c r="H2742" s="9"/>
      <c r="I2742" s="50"/>
      <c r="J2742" s="49"/>
      <c r="K2742" s="48"/>
      <c r="L2742" s="48"/>
      <c r="M2742" s="47"/>
      <c r="N2742" s="46"/>
      <c r="R2742" s="1"/>
      <c r="S2742" s="45"/>
    </row>
    <row r="2743" spans="2:19">
      <c r="B2743" s="46" t="s">
        <v>636</v>
      </c>
      <c r="C2743" s="53">
        <v>0</v>
      </c>
      <c r="D2743" s="51">
        <v>0</v>
      </c>
      <c r="E2743" s="9">
        <v>0.102870109379323</v>
      </c>
      <c r="F2743" s="52"/>
      <c r="G2743" s="51">
        <v>3.3553999999999999</v>
      </c>
      <c r="H2743" s="9">
        <v>1.1513972161456201</v>
      </c>
      <c r="I2743" s="50">
        <v>0.84115550795648497</v>
      </c>
      <c r="J2743" s="49"/>
      <c r="K2743" s="48"/>
      <c r="L2743" s="48"/>
      <c r="M2743" s="47"/>
      <c r="N2743" s="46"/>
      <c r="R2743" s="1"/>
      <c r="S2743" s="45"/>
    </row>
    <row r="2744" spans="2:19">
      <c r="B2744" s="46" t="s">
        <v>635</v>
      </c>
      <c r="C2744" s="53">
        <v>128.21093333333334</v>
      </c>
      <c r="D2744" s="51">
        <v>101.4663</v>
      </c>
      <c r="E2744" s="9">
        <v>0.18883685535199399</v>
      </c>
      <c r="F2744" s="52">
        <v>0.57916576553758004</v>
      </c>
      <c r="G2744" s="51">
        <v>67.435199999999995</v>
      </c>
      <c r="H2744" s="9">
        <v>-0.98148296869379703</v>
      </c>
      <c r="I2744" s="50">
        <v>1.7391220522028101E-4</v>
      </c>
      <c r="J2744" s="49"/>
      <c r="K2744" s="48"/>
      <c r="L2744" s="48"/>
      <c r="M2744" s="47"/>
      <c r="N2744" s="46"/>
      <c r="R2744" s="1"/>
      <c r="S2744" s="45"/>
    </row>
    <row r="2745" spans="2:19">
      <c r="B2745" s="46" t="s">
        <v>634</v>
      </c>
      <c r="C2745" s="53">
        <v>86.877099999999999</v>
      </c>
      <c r="D2745" s="51">
        <v>76.471299999999999</v>
      </c>
      <c r="E2745" s="9">
        <v>0.32869294741090199</v>
      </c>
      <c r="F2745" s="52">
        <v>0.48036308920091197</v>
      </c>
      <c r="G2745" s="51">
        <v>45.275800000000004</v>
      </c>
      <c r="H2745" s="9">
        <v>-1.0054206959621099</v>
      </c>
      <c r="I2745" s="50">
        <v>1.0845063032377001E-2</v>
      </c>
      <c r="J2745" s="49"/>
      <c r="K2745" s="48"/>
      <c r="L2745" s="48"/>
      <c r="M2745" s="47"/>
      <c r="N2745" s="46"/>
      <c r="R2745" s="1"/>
      <c r="S2745" s="45"/>
    </row>
    <row r="2746" spans="2:19">
      <c r="B2746" s="46" t="s">
        <v>633</v>
      </c>
      <c r="C2746" s="53">
        <v>8.4361166666666652</v>
      </c>
      <c r="D2746" s="51">
        <v>2.530486666666667</v>
      </c>
      <c r="E2746" s="9">
        <v>-1.0357675672111899</v>
      </c>
      <c r="F2746" s="52">
        <v>0.50998692875283802</v>
      </c>
      <c r="G2746" s="51">
        <v>1.2617066666666668</v>
      </c>
      <c r="H2746" s="9">
        <v>-2.73822455903202</v>
      </c>
      <c r="I2746" s="50">
        <v>8.1468825925935198E-2</v>
      </c>
      <c r="J2746" s="49"/>
      <c r="K2746" s="48"/>
      <c r="L2746" s="48"/>
      <c r="M2746" s="47"/>
      <c r="N2746" s="46"/>
      <c r="R2746" s="1"/>
      <c r="S2746" s="45"/>
    </row>
    <row r="2747" spans="2:19">
      <c r="B2747" s="46" t="s">
        <v>632</v>
      </c>
      <c r="C2747" s="53">
        <v>8.1737966666666679</v>
      </c>
      <c r="D2747" s="51">
        <v>11.805806666666667</v>
      </c>
      <c r="E2747" s="9">
        <v>0.889267358924546</v>
      </c>
      <c r="F2747" s="52">
        <v>0.22504755263342299</v>
      </c>
      <c r="G2747" s="51">
        <v>18.982233333333333</v>
      </c>
      <c r="H2747" s="9">
        <v>1.13361961623204</v>
      </c>
      <c r="I2747" s="50">
        <v>7.2743960839376995E-2</v>
      </c>
      <c r="J2747" s="49"/>
      <c r="K2747" s="48"/>
      <c r="L2747" s="48"/>
      <c r="M2747" s="47"/>
      <c r="N2747" s="46"/>
      <c r="R2747" s="1"/>
      <c r="S2747" s="45"/>
    </row>
    <row r="2748" spans="2:19">
      <c r="B2748" s="46" t="s">
        <v>631</v>
      </c>
      <c r="C2748" s="53">
        <v>1.9492733333333334</v>
      </c>
      <c r="D2748" s="51">
        <v>3.376573333333333</v>
      </c>
      <c r="E2748" s="9">
        <v>1.27588749744987</v>
      </c>
      <c r="F2748" s="52">
        <v>0.18137234228191099</v>
      </c>
      <c r="G2748" s="51">
        <v>4.5619466666666666</v>
      </c>
      <c r="H2748" s="9">
        <v>1.2517697997507</v>
      </c>
      <c r="I2748" s="50">
        <v>0.15069368055454099</v>
      </c>
      <c r="J2748" s="49"/>
      <c r="K2748" s="48"/>
      <c r="L2748" s="48"/>
      <c r="M2748" s="47"/>
      <c r="N2748" s="46"/>
      <c r="R2748" s="1"/>
      <c r="S2748" s="45"/>
    </row>
    <row r="2749" spans="2:19">
      <c r="B2749" s="46" t="s">
        <v>630</v>
      </c>
      <c r="C2749" s="53">
        <v>22.952753333333334</v>
      </c>
      <c r="D2749" s="51">
        <v>29.627166666666668</v>
      </c>
      <c r="E2749" s="9">
        <v>0.70488524997220603</v>
      </c>
      <c r="F2749" s="52">
        <v>0.59078717340043396</v>
      </c>
      <c r="G2749" s="51">
        <v>60.213133333333339</v>
      </c>
      <c r="H2749" s="9">
        <v>1.1203390694086901</v>
      </c>
      <c r="I2749" s="50">
        <v>0.26895991728364899</v>
      </c>
      <c r="J2749" s="49"/>
      <c r="K2749" s="48"/>
      <c r="L2749" s="48"/>
      <c r="M2749" s="47"/>
      <c r="N2749" s="46"/>
      <c r="R2749" s="1"/>
      <c r="S2749" s="45"/>
    </row>
    <row r="2750" spans="2:19">
      <c r="B2750" s="46" t="s">
        <v>629</v>
      </c>
      <c r="C2750" s="53">
        <v>2.5487366666666667</v>
      </c>
      <c r="D2750" s="51">
        <v>2.05227</v>
      </c>
      <c r="E2750" s="9">
        <v>0.13082839286904399</v>
      </c>
      <c r="F2750" s="52">
        <v>0.956337465819043</v>
      </c>
      <c r="G2750" s="51">
        <v>4.6451866666666666</v>
      </c>
      <c r="H2750" s="9">
        <v>0.64857050338891098</v>
      </c>
      <c r="I2750" s="50">
        <v>0.683955186020897</v>
      </c>
      <c r="J2750" s="49"/>
      <c r="K2750" s="48"/>
      <c r="L2750" s="48"/>
      <c r="M2750" s="47"/>
      <c r="N2750" s="46"/>
      <c r="R2750" s="1"/>
      <c r="S2750" s="45"/>
    </row>
    <row r="2751" spans="2:19">
      <c r="B2751" s="46" t="s">
        <v>628</v>
      </c>
      <c r="C2751" s="53">
        <v>4.1816866666666668</v>
      </c>
      <c r="D2751" s="51">
        <v>2.8186333333333331</v>
      </c>
      <c r="E2751" s="9">
        <v>1.9773340526412001E-2</v>
      </c>
      <c r="F2751" s="52">
        <v>0.98673472480020596</v>
      </c>
      <c r="G2751" s="51">
        <v>7.4672066666666668</v>
      </c>
      <c r="H2751" s="9">
        <v>0.77843325038233802</v>
      </c>
      <c r="I2751" s="50">
        <v>0.36617360779552999</v>
      </c>
      <c r="J2751" s="49"/>
      <c r="K2751" s="48"/>
      <c r="L2751" s="48"/>
      <c r="M2751" s="47"/>
      <c r="N2751" s="46"/>
      <c r="R2751" s="1"/>
      <c r="S2751" s="45"/>
    </row>
    <row r="2752" spans="2:19">
      <c r="B2752" s="46" t="s">
        <v>627</v>
      </c>
      <c r="C2752" s="53">
        <v>9.684663333333333</v>
      </c>
      <c r="D2752" s="51">
        <v>9.053980000000001</v>
      </c>
      <c r="E2752" s="9">
        <v>0.43065970734815701</v>
      </c>
      <c r="F2752" s="52">
        <v>0.52041086552215599</v>
      </c>
      <c r="G2752" s="51">
        <v>12.678503333333333</v>
      </c>
      <c r="H2752" s="9">
        <v>0.29224067442998403</v>
      </c>
      <c r="I2752" s="50">
        <v>0.63305809300462801</v>
      </c>
      <c r="J2752" s="49"/>
      <c r="K2752" s="48"/>
      <c r="L2752" s="48"/>
      <c r="M2752" s="47"/>
      <c r="N2752" s="46"/>
      <c r="R2752" s="1"/>
      <c r="S2752" s="45"/>
    </row>
    <row r="2753" spans="2:19">
      <c r="B2753" s="46" t="s">
        <v>626</v>
      </c>
      <c r="C2753" s="53">
        <v>118.74873333333333</v>
      </c>
      <c r="D2753" s="51">
        <v>80.19156666666666</v>
      </c>
      <c r="E2753" s="9">
        <v>2.2746383987522701E-2</v>
      </c>
      <c r="F2753" s="52">
        <v>0.95991803244793805</v>
      </c>
      <c r="G2753" s="51">
        <v>100.68816666666667</v>
      </c>
      <c r="H2753" s="9">
        <v>-0.22512039005988799</v>
      </c>
      <c r="I2753" s="50">
        <v>0.45602844545986798</v>
      </c>
      <c r="J2753" s="49"/>
      <c r="K2753" s="48"/>
      <c r="L2753" s="48"/>
      <c r="M2753" s="47"/>
      <c r="N2753" s="46"/>
      <c r="R2753" s="1"/>
      <c r="S2753" s="45"/>
    </row>
    <row r="2754" spans="2:19">
      <c r="B2754" s="46" t="s">
        <v>625</v>
      </c>
      <c r="C2754" s="53">
        <v>20.839500000000001</v>
      </c>
      <c r="D2754" s="51">
        <v>10.947180000000001</v>
      </c>
      <c r="E2754" s="9">
        <v>-0.43113560366600401</v>
      </c>
      <c r="F2754" s="52">
        <v>0.39007798226497098</v>
      </c>
      <c r="G2754" s="51">
        <v>10.922366666666667</v>
      </c>
      <c r="H2754" s="9">
        <v>-0.93630633472333002</v>
      </c>
      <c r="I2754" s="50">
        <v>2.6817811459379899E-2</v>
      </c>
      <c r="J2754" s="49"/>
      <c r="K2754" s="48"/>
      <c r="L2754" s="48"/>
      <c r="M2754" s="47"/>
      <c r="N2754" s="46"/>
      <c r="R2754" s="1"/>
      <c r="S2754" s="45"/>
    </row>
    <row r="2755" spans="2:19">
      <c r="B2755" s="46" t="s">
        <v>624</v>
      </c>
      <c r="C2755" s="53">
        <v>114.83456666666666</v>
      </c>
      <c r="D2755" s="51">
        <v>96.116399999999999</v>
      </c>
      <c r="E2755" s="9">
        <v>0.118598682481162</v>
      </c>
      <c r="F2755" s="52">
        <v>0.932498916984415</v>
      </c>
      <c r="G2755" s="51">
        <v>186.17600000000002</v>
      </c>
      <c r="H2755" s="9">
        <v>0.45499520675238603</v>
      </c>
      <c r="I2755" s="50">
        <v>0.59961601297404199</v>
      </c>
      <c r="J2755" s="49"/>
      <c r="K2755" s="48"/>
      <c r="L2755" s="48"/>
      <c r="M2755" s="47"/>
      <c r="N2755" s="46"/>
      <c r="R2755" s="1"/>
      <c r="S2755" s="45"/>
    </row>
    <row r="2756" spans="2:19">
      <c r="B2756" s="46" t="s">
        <v>623</v>
      </c>
      <c r="C2756" s="53">
        <v>10.595890000000001</v>
      </c>
      <c r="D2756" s="51">
        <v>5.1833200000000001</v>
      </c>
      <c r="E2756" s="9">
        <v>-0.44565513131895401</v>
      </c>
      <c r="F2756" s="52">
        <v>0.61419261645522905</v>
      </c>
      <c r="G2756" s="51">
        <v>15.252450000000001</v>
      </c>
      <c r="H2756" s="9">
        <v>0.59462853870236099</v>
      </c>
      <c r="I2756" s="50">
        <v>0.366225754291574</v>
      </c>
      <c r="J2756" s="49"/>
      <c r="K2756" s="48"/>
      <c r="L2756" s="48"/>
      <c r="M2756" s="47"/>
      <c r="N2756" s="46"/>
      <c r="R2756" s="1"/>
      <c r="S2756" s="45"/>
    </row>
    <row r="2757" spans="2:19">
      <c r="B2757" s="46" t="s">
        <v>622</v>
      </c>
      <c r="C2757" s="53">
        <v>0</v>
      </c>
      <c r="D2757" s="51">
        <v>0</v>
      </c>
      <c r="E2757" s="9"/>
      <c r="F2757" s="52"/>
      <c r="G2757" s="51">
        <v>0</v>
      </c>
      <c r="H2757" s="9"/>
      <c r="I2757" s="50"/>
      <c r="J2757" s="49"/>
      <c r="K2757" s="48"/>
      <c r="L2757" s="48"/>
      <c r="M2757" s="47"/>
      <c r="N2757" s="46"/>
      <c r="R2757" s="1"/>
      <c r="S2757" s="45"/>
    </row>
    <row r="2758" spans="2:19">
      <c r="B2758" s="46" t="s">
        <v>621</v>
      </c>
      <c r="C2758" s="53">
        <v>74.83263333333332</v>
      </c>
      <c r="D2758" s="51">
        <v>34.430833333333332</v>
      </c>
      <c r="E2758" s="9">
        <v>-0.70031783943249204</v>
      </c>
      <c r="F2758" s="52">
        <v>9.7054071173624898E-2</v>
      </c>
      <c r="G2758" s="51">
        <v>67.31046666666667</v>
      </c>
      <c r="H2758" s="9">
        <v>-0.21698161888550699</v>
      </c>
      <c r="I2758" s="50">
        <v>0.61848987044048997</v>
      </c>
      <c r="J2758" s="49"/>
      <c r="K2758" s="48"/>
      <c r="L2758" s="48"/>
      <c r="M2758" s="47"/>
      <c r="N2758" s="46"/>
      <c r="R2758" s="1"/>
      <c r="S2758" s="45"/>
    </row>
    <row r="2759" spans="2:19">
      <c r="B2759" s="46" t="s">
        <v>620</v>
      </c>
      <c r="C2759" s="53">
        <v>118.66369999999999</v>
      </c>
      <c r="D2759" s="51">
        <v>62.499733333333332</v>
      </c>
      <c r="E2759" s="9">
        <v>-0.43154650497540198</v>
      </c>
      <c r="F2759" s="52">
        <v>0.16378595596887</v>
      </c>
      <c r="G2759" s="51">
        <v>110.4498</v>
      </c>
      <c r="H2759" s="9">
        <v>-0.17858433350577699</v>
      </c>
      <c r="I2759" s="50">
        <v>0.56828480304229001</v>
      </c>
      <c r="J2759" s="49"/>
      <c r="K2759" s="48"/>
      <c r="L2759" s="48"/>
      <c r="M2759" s="47"/>
      <c r="N2759" s="46"/>
      <c r="R2759" s="1"/>
      <c r="S2759" s="45"/>
    </row>
    <row r="2760" spans="2:19">
      <c r="B2760" s="46" t="s">
        <v>619</v>
      </c>
      <c r="C2760" s="53">
        <v>401.15366666666665</v>
      </c>
      <c r="D2760" s="51">
        <v>217.54766666666669</v>
      </c>
      <c r="E2760" s="9">
        <v>-0.35579775916920298</v>
      </c>
      <c r="F2760" s="52">
        <v>8.2042877323519295E-2</v>
      </c>
      <c r="G2760" s="51">
        <v>1077.1980000000001</v>
      </c>
      <c r="H2760" s="9">
        <v>1.4307733514447301</v>
      </c>
      <c r="I2760" s="50">
        <v>4.99549859862946E-21</v>
      </c>
      <c r="J2760" s="49"/>
      <c r="K2760" s="48"/>
      <c r="L2760" s="48"/>
      <c r="M2760" s="47"/>
      <c r="N2760" s="46"/>
      <c r="R2760" s="1"/>
      <c r="S2760" s="45"/>
    </row>
    <row r="2761" spans="2:19">
      <c r="B2761" s="46" t="s">
        <v>618</v>
      </c>
      <c r="C2761" s="53">
        <v>66.693399999999997</v>
      </c>
      <c r="D2761" s="51">
        <v>28.180806666666665</v>
      </c>
      <c r="E2761" s="9">
        <v>-0.84156162229103904</v>
      </c>
      <c r="F2761" s="52">
        <v>0.210464311238857</v>
      </c>
      <c r="G2761" s="51">
        <v>102.8449</v>
      </c>
      <c r="H2761" s="9">
        <v>0.69021364596018397</v>
      </c>
      <c r="I2761" s="50">
        <v>0.210571219761368</v>
      </c>
      <c r="J2761" s="49"/>
      <c r="K2761" s="48"/>
      <c r="L2761" s="48"/>
      <c r="M2761" s="47"/>
      <c r="N2761" s="46"/>
      <c r="R2761" s="1"/>
      <c r="S2761" s="45"/>
    </row>
    <row r="2762" spans="2:19">
      <c r="B2762" s="46" t="s">
        <v>617</v>
      </c>
      <c r="C2762" s="53">
        <v>120.43896666666666</v>
      </c>
      <c r="D2762" s="51">
        <v>77.013300000000001</v>
      </c>
      <c r="E2762" s="9">
        <v>-0.16429869265717001</v>
      </c>
      <c r="F2762" s="52">
        <v>0.46988372150490498</v>
      </c>
      <c r="G2762" s="51">
        <v>262.91300000000001</v>
      </c>
      <c r="H2762" s="9">
        <v>1.0744277993136</v>
      </c>
      <c r="I2762" s="50">
        <v>1.01403778271958E-13</v>
      </c>
      <c r="J2762" s="49"/>
      <c r="K2762" s="48"/>
      <c r="L2762" s="48"/>
      <c r="M2762" s="47"/>
      <c r="N2762" s="46"/>
      <c r="R2762" s="1"/>
      <c r="S2762" s="45"/>
    </row>
    <row r="2763" spans="2:19">
      <c r="B2763" s="46" t="s">
        <v>616</v>
      </c>
      <c r="C2763" s="53">
        <v>204.38300000000001</v>
      </c>
      <c r="D2763" s="51">
        <v>136.80966666666666</v>
      </c>
      <c r="E2763" s="9">
        <v>-6.8183917742104999E-2</v>
      </c>
      <c r="F2763" s="52">
        <v>0.61893280504731896</v>
      </c>
      <c r="G2763" s="51">
        <v>391.16666666666669</v>
      </c>
      <c r="H2763" s="9">
        <v>0.88235286598510498</v>
      </c>
      <c r="I2763" s="50">
        <v>2.19453633353653E-26</v>
      </c>
      <c r="J2763" s="49"/>
      <c r="K2763" s="48"/>
      <c r="L2763" s="48"/>
      <c r="M2763" s="47"/>
      <c r="N2763" s="46" t="s">
        <v>615</v>
      </c>
      <c r="O2763" s="1" t="s">
        <v>614</v>
      </c>
      <c r="P2763" s="1" t="s">
        <v>214</v>
      </c>
      <c r="Q2763" s="1" t="s">
        <v>613</v>
      </c>
      <c r="R2763" s="1" t="s">
        <v>612</v>
      </c>
      <c r="S2763" s="45" t="s">
        <v>51</v>
      </c>
    </row>
    <row r="2764" spans="2:19">
      <c r="B2764" s="46" t="s">
        <v>611</v>
      </c>
      <c r="C2764" s="53">
        <v>116.89089999999999</v>
      </c>
      <c r="D2764" s="51">
        <v>54.697800000000001</v>
      </c>
      <c r="E2764" s="9">
        <v>-0.57027881910100897</v>
      </c>
      <c r="F2764" s="52">
        <v>5.8017959538649204E-3</v>
      </c>
      <c r="G2764" s="51">
        <v>59.351399999999991</v>
      </c>
      <c r="H2764" s="9">
        <v>-1.00486654174247</v>
      </c>
      <c r="I2764" s="50">
        <v>3.1599594803077402E-7</v>
      </c>
      <c r="J2764" s="49"/>
      <c r="K2764" s="48"/>
      <c r="L2764" s="48"/>
      <c r="M2764" s="47"/>
      <c r="N2764" s="46"/>
      <c r="R2764" s="1"/>
      <c r="S2764" s="45"/>
    </row>
    <row r="2765" spans="2:19">
      <c r="B2765" s="46" t="s">
        <v>610</v>
      </c>
      <c r="C2765" s="53">
        <v>352.6873333333333</v>
      </c>
      <c r="D2765" s="51">
        <v>221.55266666666668</v>
      </c>
      <c r="E2765" s="9">
        <v>-0.13223281561066999</v>
      </c>
      <c r="F2765" s="52">
        <v>0.38087153106846899</v>
      </c>
      <c r="G2765" s="51">
        <v>288.096</v>
      </c>
      <c r="H2765" s="9">
        <v>-0.309951020361806</v>
      </c>
      <c r="I2765" s="50">
        <v>9.8111038374998401E-3</v>
      </c>
      <c r="J2765" s="49"/>
      <c r="K2765" s="48"/>
      <c r="L2765" s="48"/>
      <c r="M2765" s="47"/>
      <c r="N2765" s="46"/>
      <c r="R2765" s="1"/>
      <c r="S2765" s="45"/>
    </row>
    <row r="2766" spans="2:19">
      <c r="B2766" s="46" t="s">
        <v>609</v>
      </c>
      <c r="C2766" s="53">
        <v>90.325666666666663</v>
      </c>
      <c r="D2766" s="51">
        <v>57.887466666666661</v>
      </c>
      <c r="E2766" s="9">
        <v>-0.20386032066002299</v>
      </c>
      <c r="F2766" s="52">
        <v>0.85550600871003002</v>
      </c>
      <c r="G2766" s="51">
        <v>72.669433333333316</v>
      </c>
      <c r="H2766" s="9">
        <v>-0.45863086433646499</v>
      </c>
      <c r="I2766" s="50">
        <v>0.57258495899518702</v>
      </c>
      <c r="J2766" s="49"/>
      <c r="K2766" s="48"/>
      <c r="L2766" s="48"/>
      <c r="M2766" s="47"/>
      <c r="N2766" s="46"/>
      <c r="R2766" s="1"/>
      <c r="S2766" s="45"/>
    </row>
    <row r="2767" spans="2:19">
      <c r="B2767" s="46" t="s">
        <v>608</v>
      </c>
      <c r="C2767" s="53">
        <v>230.79033333333336</v>
      </c>
      <c r="D2767" s="51">
        <v>154.45233333333331</v>
      </c>
      <c r="E2767" s="9">
        <v>-5.6009339335194398E-2</v>
      </c>
      <c r="F2767" s="52">
        <v>0.67353275962404002</v>
      </c>
      <c r="G2767" s="51">
        <v>312.84399999999999</v>
      </c>
      <c r="H2767" s="9">
        <v>0.40558224685767902</v>
      </c>
      <c r="I2767" s="50">
        <v>8.5071047690154095E-7</v>
      </c>
      <c r="J2767" s="49"/>
      <c r="K2767" s="48"/>
      <c r="L2767" s="48"/>
      <c r="M2767" s="47"/>
      <c r="N2767" s="46"/>
      <c r="R2767" s="1"/>
      <c r="S2767" s="45"/>
    </row>
    <row r="2768" spans="2:19">
      <c r="B2768" s="46" t="s">
        <v>607</v>
      </c>
      <c r="C2768" s="53">
        <v>385.61899999999997</v>
      </c>
      <c r="D2768" s="51">
        <v>254.41166666666666</v>
      </c>
      <c r="E2768" s="9">
        <v>-8.3414254815775496E-2</v>
      </c>
      <c r="F2768" s="52">
        <v>0.720383852377801</v>
      </c>
      <c r="G2768" s="51">
        <v>463.30766666666665</v>
      </c>
      <c r="H2768" s="9">
        <v>0.22047023645942301</v>
      </c>
      <c r="I2768" s="50">
        <v>0.16321595113276499</v>
      </c>
      <c r="J2768" s="49"/>
      <c r="K2768" s="48"/>
      <c r="L2768" s="48"/>
      <c r="M2768" s="47"/>
      <c r="N2768" s="46"/>
      <c r="R2768" s="1"/>
      <c r="S2768" s="45"/>
    </row>
    <row r="2769" spans="2:19">
      <c r="B2769" s="46" t="s">
        <v>606</v>
      </c>
      <c r="C2769" s="53">
        <v>33.587166666666668</v>
      </c>
      <c r="D2769" s="51">
        <v>31.157266666666668</v>
      </c>
      <c r="E2769" s="9">
        <v>0.42800418156964698</v>
      </c>
      <c r="F2769" s="52">
        <v>0.355893118372479</v>
      </c>
      <c r="G2769" s="51">
        <v>54.581966666666666</v>
      </c>
      <c r="H2769" s="9">
        <v>0.647342751284113</v>
      </c>
      <c r="I2769" s="50">
        <v>8.8250134842252401E-2</v>
      </c>
      <c r="J2769" s="49"/>
      <c r="K2769" s="48"/>
      <c r="L2769" s="48"/>
      <c r="M2769" s="47"/>
      <c r="N2769" s="46"/>
      <c r="R2769" s="1"/>
      <c r="S2769" s="45"/>
    </row>
    <row r="2770" spans="2:19">
      <c r="B2770" s="46" t="s">
        <v>605</v>
      </c>
      <c r="C2770" s="53">
        <v>341.65866666666665</v>
      </c>
      <c r="D2770" s="51">
        <v>239.94500000000002</v>
      </c>
      <c r="E2770" s="9">
        <v>2.02377241174077E-2</v>
      </c>
      <c r="F2770" s="52">
        <v>0.88227537069387396</v>
      </c>
      <c r="G2770" s="51">
        <v>66.980433333333337</v>
      </c>
      <c r="H2770" s="9">
        <v>-2.3617816818681199</v>
      </c>
      <c r="I2770" s="50">
        <v>5.4713477829659902E-176</v>
      </c>
      <c r="J2770" s="49"/>
      <c r="K2770" s="48"/>
      <c r="L2770" s="48"/>
      <c r="M2770" s="47"/>
      <c r="N2770" s="46"/>
      <c r="R2770" s="1"/>
      <c r="S2770" s="45"/>
    </row>
    <row r="2771" spans="2:19">
      <c r="B2771" s="46" t="s">
        <v>604</v>
      </c>
      <c r="C2771" s="53">
        <v>46.04293333333333</v>
      </c>
      <c r="D2771" s="51">
        <v>35.551233333333336</v>
      </c>
      <c r="E2771" s="9">
        <v>0.12749974267954101</v>
      </c>
      <c r="F2771" s="52">
        <v>0.61188759766723899</v>
      </c>
      <c r="G2771" s="51">
        <v>51.1342</v>
      </c>
      <c r="H2771" s="9">
        <v>0.115722460166975</v>
      </c>
      <c r="I2771" s="50">
        <v>0.59143675909604998</v>
      </c>
      <c r="J2771" s="49"/>
      <c r="K2771" s="48"/>
      <c r="L2771" s="48"/>
      <c r="M2771" s="47"/>
      <c r="N2771" s="46" t="s">
        <v>603</v>
      </c>
      <c r="O2771" s="1" t="s">
        <v>602</v>
      </c>
      <c r="P2771" s="1" t="s">
        <v>214</v>
      </c>
      <c r="Q2771" s="1" t="s">
        <v>228</v>
      </c>
      <c r="R2771" s="1" t="s">
        <v>601</v>
      </c>
      <c r="S2771" s="45" t="s">
        <v>600</v>
      </c>
    </row>
    <row r="2772" spans="2:19">
      <c r="B2772" s="46" t="s">
        <v>599</v>
      </c>
      <c r="C2772" s="53">
        <v>13.349233333333332</v>
      </c>
      <c r="D2772" s="51">
        <v>9.7010233333333336</v>
      </c>
      <c r="E2772" s="9">
        <v>6.4022226744143301E-4</v>
      </c>
      <c r="F2772" s="52">
        <v>0.99871589221046997</v>
      </c>
      <c r="G2772" s="51">
        <v>19.051500000000001</v>
      </c>
      <c r="H2772" s="9">
        <v>0.41799768530555997</v>
      </c>
      <c r="I2772" s="50">
        <v>0.40313111750220898</v>
      </c>
      <c r="J2772" s="49"/>
      <c r="K2772" s="48"/>
      <c r="L2772" s="48"/>
      <c r="M2772" s="47"/>
      <c r="N2772" s="46"/>
      <c r="R2772" s="1"/>
      <c r="S2772" s="45"/>
    </row>
    <row r="2773" spans="2:19">
      <c r="B2773" s="46" t="s">
        <v>598</v>
      </c>
      <c r="C2773" s="53">
        <v>87.638766666666655</v>
      </c>
      <c r="D2773" s="51">
        <v>51.618533333333325</v>
      </c>
      <c r="E2773" s="9">
        <v>-0.23255600887285999</v>
      </c>
      <c r="F2773" s="52">
        <v>0.25756027788665098</v>
      </c>
      <c r="G2773" s="51">
        <v>36.939466666666668</v>
      </c>
      <c r="H2773" s="9">
        <v>-1.25873782989064</v>
      </c>
      <c r="I2773" s="50">
        <v>7.9935232212549199E-13</v>
      </c>
      <c r="J2773" s="49"/>
      <c r="K2773" s="48"/>
      <c r="L2773" s="48"/>
      <c r="M2773" s="47"/>
      <c r="N2773" s="46"/>
      <c r="R2773" s="1"/>
      <c r="S2773" s="45"/>
    </row>
    <row r="2774" spans="2:19">
      <c r="B2774" s="46" t="s">
        <v>597</v>
      </c>
      <c r="C2774" s="53">
        <v>122.24086666666669</v>
      </c>
      <c r="D2774" s="51">
        <v>104.44056666666667</v>
      </c>
      <c r="E2774" s="9">
        <v>0.28266192148498298</v>
      </c>
      <c r="F2774" s="52">
        <v>2.0568807253026501E-2</v>
      </c>
      <c r="G2774" s="51">
        <v>177.292</v>
      </c>
      <c r="H2774" s="9">
        <v>0.49690814077839701</v>
      </c>
      <c r="I2774" s="50">
        <v>3.0007305164308701E-6</v>
      </c>
      <c r="J2774" s="49"/>
      <c r="K2774" s="48"/>
      <c r="L2774" s="48"/>
      <c r="M2774" s="47"/>
      <c r="N2774" s="46"/>
      <c r="R2774" s="1"/>
      <c r="S2774" s="45"/>
    </row>
    <row r="2775" spans="2:19">
      <c r="B2775" s="46" t="s">
        <v>596</v>
      </c>
      <c r="C2775" s="53">
        <v>98.696299999999994</v>
      </c>
      <c r="D2775" s="51">
        <v>78.412366666666671</v>
      </c>
      <c r="E2775" s="9">
        <v>0.17283655227355799</v>
      </c>
      <c r="F2775" s="52">
        <v>0.31647598271480998</v>
      </c>
      <c r="G2775" s="51">
        <v>146.72933333333333</v>
      </c>
      <c r="H2775" s="9">
        <v>0.54480224082645001</v>
      </c>
      <c r="I2775" s="50">
        <v>2.5136648401508302E-5</v>
      </c>
      <c r="J2775" s="49"/>
      <c r="K2775" s="48"/>
      <c r="L2775" s="48"/>
      <c r="M2775" s="47"/>
      <c r="N2775" s="46"/>
      <c r="R2775" s="1"/>
      <c r="S2775" s="45"/>
    </row>
    <row r="2776" spans="2:19">
      <c r="B2776" s="46" t="s">
        <v>595</v>
      </c>
      <c r="C2776" s="53">
        <v>109.95126666666668</v>
      </c>
      <c r="D2776" s="51">
        <v>80.260566666666662</v>
      </c>
      <c r="E2776" s="9">
        <v>9.6906564446556404E-2</v>
      </c>
      <c r="F2776" s="52">
        <v>0.79961477896344701</v>
      </c>
      <c r="G2776" s="51">
        <v>161.05699999999999</v>
      </c>
      <c r="H2776" s="9">
        <v>0.52630052494241597</v>
      </c>
      <c r="I2776" s="50">
        <v>1.9809916895748899E-2</v>
      </c>
      <c r="J2776" s="49"/>
      <c r="K2776" s="48"/>
      <c r="L2776" s="48"/>
      <c r="M2776" s="47"/>
      <c r="N2776" s="46"/>
      <c r="R2776" s="1"/>
      <c r="S2776" s="45"/>
    </row>
    <row r="2777" spans="2:19">
      <c r="B2777" s="46" t="s">
        <v>594</v>
      </c>
      <c r="C2777" s="53">
        <v>70.788266666666672</v>
      </c>
      <c r="D2777" s="51">
        <v>40.110299999999995</v>
      </c>
      <c r="E2777" s="9">
        <v>-0.280463041259982</v>
      </c>
      <c r="F2777" s="52">
        <v>0.19362079893314099</v>
      </c>
      <c r="G2777" s="51">
        <v>98.821700000000007</v>
      </c>
      <c r="H2777" s="9">
        <v>0.47125335554710701</v>
      </c>
      <c r="I2777" s="50">
        <v>5.9743659200582203E-3</v>
      </c>
      <c r="J2777" s="49"/>
      <c r="K2777" s="48"/>
      <c r="L2777" s="48"/>
      <c r="M2777" s="47"/>
      <c r="N2777" s="46"/>
      <c r="R2777" s="1"/>
      <c r="S2777" s="45"/>
    </row>
    <row r="2778" spans="2:19">
      <c r="B2778" s="46" t="s">
        <v>593</v>
      </c>
      <c r="C2778" s="53">
        <v>498.91900000000004</v>
      </c>
      <c r="D2778" s="51">
        <v>213.17633333333333</v>
      </c>
      <c r="E2778" s="9">
        <v>-0.71280600306469799</v>
      </c>
      <c r="F2778" s="52">
        <v>1.3180097917126099E-25</v>
      </c>
      <c r="G2778" s="51">
        <v>90.403666666666666</v>
      </c>
      <c r="H2778" s="9">
        <v>-2.4929943113879198</v>
      </c>
      <c r="I2778" s="50">
        <v>5.7373640679515505E-203</v>
      </c>
      <c r="J2778" s="49"/>
      <c r="K2778" s="48"/>
      <c r="L2778" s="48"/>
      <c r="M2778" s="47"/>
      <c r="N2778" s="46"/>
      <c r="R2778" s="1"/>
      <c r="S2778" s="45"/>
    </row>
    <row r="2779" spans="2:19">
      <c r="B2779" s="46" t="s">
        <v>592</v>
      </c>
      <c r="C2779" s="53">
        <v>82.771766666666664</v>
      </c>
      <c r="D2779" s="51">
        <v>57.066066666666664</v>
      </c>
      <c r="E2779" s="9">
        <v>-2.8978969040577202E-2</v>
      </c>
      <c r="F2779" s="52">
        <v>0.95317805681193801</v>
      </c>
      <c r="G2779" s="51">
        <v>71.402166666666673</v>
      </c>
      <c r="H2779" s="9">
        <v>-0.25513352044799897</v>
      </c>
      <c r="I2779" s="50">
        <v>0.41269364489903498</v>
      </c>
      <c r="J2779" s="49"/>
      <c r="K2779" s="48"/>
      <c r="L2779" s="48"/>
      <c r="M2779" s="47"/>
      <c r="N2779" s="46"/>
      <c r="R2779" s="1"/>
      <c r="S2779" s="45"/>
    </row>
    <row r="2780" spans="2:19">
      <c r="B2780" s="46" t="s">
        <v>591</v>
      </c>
      <c r="C2780" s="53">
        <v>28.802133333333334</v>
      </c>
      <c r="D2780" s="51">
        <v>10.893496666666666</v>
      </c>
      <c r="E2780" s="9">
        <v>-0.91768056716503799</v>
      </c>
      <c r="F2780" s="52">
        <v>2.3317281206124599E-6</v>
      </c>
      <c r="G2780" s="51">
        <v>28.304333333333332</v>
      </c>
      <c r="H2780" s="9">
        <v>-6.02406750328578E-2</v>
      </c>
      <c r="I2780" s="50">
        <v>0.80347436803354699</v>
      </c>
      <c r="J2780" s="49"/>
      <c r="K2780" s="48"/>
      <c r="L2780" s="48"/>
      <c r="M2780" s="47"/>
      <c r="N2780" s="46"/>
      <c r="R2780" s="1"/>
      <c r="S2780" s="45"/>
    </row>
    <row r="2781" spans="2:19">
      <c r="B2781" s="46" t="s">
        <v>590</v>
      </c>
      <c r="C2781" s="53">
        <v>159.15363333333332</v>
      </c>
      <c r="D2781" s="51">
        <v>93.016233333333332</v>
      </c>
      <c r="E2781" s="9">
        <v>-0.23024272674384999</v>
      </c>
      <c r="F2781" s="52">
        <v>7.1303947675205898E-2</v>
      </c>
      <c r="G2781" s="51">
        <v>56.702800000000003</v>
      </c>
      <c r="H2781" s="9">
        <v>-1.4951165094819101</v>
      </c>
      <c r="I2781" s="50">
        <v>5.45343072903012E-37</v>
      </c>
      <c r="J2781" s="49"/>
      <c r="K2781" s="48"/>
      <c r="L2781" s="48"/>
      <c r="M2781" s="47"/>
      <c r="N2781" s="46"/>
      <c r="R2781" s="1"/>
      <c r="S2781" s="45"/>
    </row>
    <row r="2782" spans="2:19">
      <c r="B2782" s="46" t="s">
        <v>589</v>
      </c>
      <c r="C2782" s="53">
        <v>17.906323333333333</v>
      </c>
      <c r="D2782" s="51">
        <v>12.271333333333333</v>
      </c>
      <c r="E2782" s="9">
        <v>4.2697283922783401E-2</v>
      </c>
      <c r="F2782" s="52">
        <v>0.93943570360000705</v>
      </c>
      <c r="G2782" s="51">
        <v>15.441733333333332</v>
      </c>
      <c r="H2782" s="9">
        <v>-0.20339333507551799</v>
      </c>
      <c r="I2782" s="50">
        <v>0.577285732311969</v>
      </c>
      <c r="J2782" s="49"/>
      <c r="K2782" s="48"/>
      <c r="L2782" s="48"/>
      <c r="M2782" s="47"/>
      <c r="N2782" s="46"/>
      <c r="R2782" s="1"/>
      <c r="S2782" s="45"/>
    </row>
    <row r="2783" spans="2:19">
      <c r="B2783" s="46" t="s">
        <v>588</v>
      </c>
      <c r="C2783" s="53">
        <v>117.83213333333333</v>
      </c>
      <c r="D2783" s="51">
        <v>62.649566666666665</v>
      </c>
      <c r="E2783" s="9">
        <v>-0.39367601923969198</v>
      </c>
      <c r="F2783" s="52">
        <v>6.95968557944532E-3</v>
      </c>
      <c r="G2783" s="51">
        <v>65.471366666666668</v>
      </c>
      <c r="H2783" s="9">
        <v>-0.869962896876604</v>
      </c>
      <c r="I2783" s="50">
        <v>1.3086455552151701E-10</v>
      </c>
      <c r="J2783" s="49"/>
      <c r="K2783" s="48"/>
      <c r="L2783" s="48"/>
      <c r="M2783" s="47"/>
      <c r="N2783" s="46"/>
      <c r="R2783" s="1"/>
      <c r="S2783" s="45"/>
    </row>
    <row r="2784" spans="2:19">
      <c r="B2784" s="46" t="s">
        <v>587</v>
      </c>
      <c r="C2784" s="53">
        <v>585.17399999999998</v>
      </c>
      <c r="D2784" s="51">
        <v>705.94799999999998</v>
      </c>
      <c r="E2784" s="9">
        <v>0.76653254380327696</v>
      </c>
      <c r="F2784" s="52">
        <v>1.2165425736338899E-68</v>
      </c>
      <c r="G2784" s="51">
        <v>791.85666666666668</v>
      </c>
      <c r="H2784" s="9">
        <v>0.39544249831047801</v>
      </c>
      <c r="I2784" s="50">
        <v>1.0653690379065001E-18</v>
      </c>
      <c r="J2784" s="49"/>
      <c r="K2784" s="48"/>
      <c r="L2784" s="48"/>
      <c r="M2784" s="47"/>
      <c r="N2784" s="46"/>
      <c r="R2784" s="1"/>
      <c r="S2784" s="45"/>
    </row>
    <row r="2785" spans="2:19">
      <c r="B2785" s="46" t="s">
        <v>586</v>
      </c>
      <c r="C2785" s="53">
        <v>18.184066666666666</v>
      </c>
      <c r="D2785" s="51">
        <v>18.014099999999999</v>
      </c>
      <c r="E2785" s="9">
        <v>0.41193296551347902</v>
      </c>
      <c r="F2785" s="52">
        <v>0.13298264838809901</v>
      </c>
      <c r="G2785" s="51">
        <v>14.3613</v>
      </c>
      <c r="H2785" s="9">
        <v>-0.44880043623649901</v>
      </c>
      <c r="I2785" s="50">
        <v>9.3718800428897298E-2</v>
      </c>
      <c r="J2785" s="49"/>
      <c r="K2785" s="48"/>
      <c r="L2785" s="48"/>
      <c r="M2785" s="47"/>
      <c r="N2785" s="46"/>
      <c r="R2785" s="1"/>
      <c r="S2785" s="45"/>
    </row>
    <row r="2786" spans="2:19">
      <c r="B2786" s="46" t="s">
        <v>585</v>
      </c>
      <c r="C2786" s="53">
        <v>224.715</v>
      </c>
      <c r="D2786" s="51">
        <v>124.4558</v>
      </c>
      <c r="E2786" s="9">
        <v>-0.36485699838941199</v>
      </c>
      <c r="F2786" s="52">
        <v>4.2143004773613102E-7</v>
      </c>
      <c r="G2786" s="51">
        <v>243.08633333333333</v>
      </c>
      <c r="H2786" s="9">
        <v>7.32955513622148E-2</v>
      </c>
      <c r="I2786" s="50">
        <v>0.37822671134837199</v>
      </c>
      <c r="J2786" s="49"/>
      <c r="K2786" s="48"/>
      <c r="L2786" s="48"/>
      <c r="M2786" s="47"/>
      <c r="N2786" s="46"/>
      <c r="R2786" s="1"/>
      <c r="S2786" s="45"/>
    </row>
    <row r="2787" spans="2:19">
      <c r="B2787" s="46" t="s">
        <v>584</v>
      </c>
      <c r="C2787" s="53">
        <v>140.27010000000001</v>
      </c>
      <c r="D2787" s="51">
        <v>73.795999999999992</v>
      </c>
      <c r="E2787" s="9">
        <v>-0.44374440873132898</v>
      </c>
      <c r="F2787" s="52">
        <v>3.5964959574878798E-6</v>
      </c>
      <c r="G2787" s="51">
        <v>151.68533333333332</v>
      </c>
      <c r="H2787" s="9">
        <v>7.2501271841865195E-2</v>
      </c>
      <c r="I2787" s="50">
        <v>0.52508636756718297</v>
      </c>
      <c r="J2787" s="49"/>
      <c r="K2787" s="48"/>
      <c r="L2787" s="48"/>
      <c r="M2787" s="47"/>
      <c r="N2787" s="46"/>
      <c r="R2787" s="1"/>
      <c r="S2787" s="45"/>
    </row>
    <row r="2788" spans="2:19">
      <c r="B2788" s="46" t="s">
        <v>583</v>
      </c>
      <c r="C2788" s="53">
        <v>129.77689999999998</v>
      </c>
      <c r="D2788" s="51">
        <v>69.134766666666678</v>
      </c>
      <c r="E2788" s="9">
        <v>-0.384965736784396</v>
      </c>
      <c r="F2788" s="52">
        <v>1.4968213138129799E-3</v>
      </c>
      <c r="G2788" s="51">
        <v>139.21066666666664</v>
      </c>
      <c r="H2788" s="9">
        <v>9.5200031851386799E-2</v>
      </c>
      <c r="I2788" s="50">
        <v>0.483221890352306</v>
      </c>
      <c r="J2788" s="49"/>
      <c r="K2788" s="48"/>
      <c r="L2788" s="48"/>
      <c r="M2788" s="47"/>
      <c r="N2788" s="46" t="s">
        <v>582</v>
      </c>
      <c r="O2788" s="1" t="s">
        <v>581</v>
      </c>
      <c r="P2788" s="1" t="s">
        <v>236</v>
      </c>
      <c r="Q2788" s="1" t="s">
        <v>580</v>
      </c>
      <c r="R2788" s="1" t="s">
        <v>579</v>
      </c>
      <c r="S2788" s="45" t="s">
        <v>38</v>
      </c>
    </row>
    <row r="2789" spans="2:19">
      <c r="B2789" s="46" t="s">
        <v>578</v>
      </c>
      <c r="C2789" s="53">
        <v>181.48490000000001</v>
      </c>
      <c r="D2789" s="51">
        <v>90.493066666666664</v>
      </c>
      <c r="E2789" s="9">
        <v>-0.45680604327299201</v>
      </c>
      <c r="F2789" s="52">
        <v>2.3595154776643698E-3</v>
      </c>
      <c r="G2789" s="51">
        <v>167.87533333333332</v>
      </c>
      <c r="H2789" s="9">
        <v>-0.128332945867627</v>
      </c>
      <c r="I2789" s="50">
        <v>0.44080079476917899</v>
      </c>
      <c r="J2789" s="49"/>
      <c r="K2789" s="48"/>
      <c r="L2789" s="48"/>
      <c r="M2789" s="47"/>
      <c r="N2789" s="46"/>
      <c r="R2789" s="1"/>
      <c r="S2789" s="45"/>
    </row>
    <row r="2790" spans="2:19">
      <c r="B2790" s="46" t="s">
        <v>577</v>
      </c>
      <c r="C2790" s="53">
        <v>194.29599999999996</v>
      </c>
      <c r="D2790" s="51">
        <v>107.3202</v>
      </c>
      <c r="E2790" s="9">
        <v>-0.38062868397542199</v>
      </c>
      <c r="F2790" s="52">
        <v>1.6224784887417599E-6</v>
      </c>
      <c r="G2790" s="51">
        <v>212.70766666666668</v>
      </c>
      <c r="H2790" s="9">
        <v>8.7218990835407795E-2</v>
      </c>
      <c r="I2790" s="50">
        <v>0.336244104871259</v>
      </c>
      <c r="J2790" s="49"/>
      <c r="K2790" s="48"/>
      <c r="L2790" s="48"/>
      <c r="M2790" s="47"/>
      <c r="N2790" s="46"/>
      <c r="R2790" s="1"/>
      <c r="S2790" s="45"/>
    </row>
    <row r="2791" spans="2:19">
      <c r="B2791" s="46" t="s">
        <v>576</v>
      </c>
      <c r="C2791" s="53">
        <v>63.887366666666672</v>
      </c>
      <c r="D2791" s="51">
        <v>37.646099999999997</v>
      </c>
      <c r="E2791" s="9">
        <v>-0.37033663917824</v>
      </c>
      <c r="F2791" s="52">
        <v>0.17616608367335701</v>
      </c>
      <c r="G2791" s="51">
        <v>77.070499999999996</v>
      </c>
      <c r="H2791" s="9">
        <v>0.15544168655420301</v>
      </c>
      <c r="I2791" s="50">
        <v>0.56689071423207604</v>
      </c>
      <c r="J2791" s="49"/>
      <c r="K2791" s="48"/>
      <c r="L2791" s="48"/>
      <c r="M2791" s="47"/>
      <c r="N2791" s="46"/>
      <c r="R2791" s="1"/>
      <c r="S2791" s="45"/>
    </row>
    <row r="2792" spans="2:19">
      <c r="B2792" s="46" t="s">
        <v>575</v>
      </c>
      <c r="C2792" s="53">
        <v>272.77466666666663</v>
      </c>
      <c r="D2792" s="51">
        <v>135.46533333333335</v>
      </c>
      <c r="E2792" s="9">
        <v>-0.53620651760259097</v>
      </c>
      <c r="F2792" s="52">
        <v>1.73102461818047E-8</v>
      </c>
      <c r="G2792" s="51">
        <v>279.10633333333334</v>
      </c>
      <c r="H2792" s="9">
        <v>-2.7750244236749901E-2</v>
      </c>
      <c r="I2792" s="50">
        <v>0.82966774555938005</v>
      </c>
      <c r="J2792" s="49"/>
      <c r="K2792" s="48"/>
      <c r="L2792" s="48"/>
      <c r="M2792" s="47"/>
      <c r="N2792" s="46"/>
      <c r="R2792" s="1"/>
      <c r="S2792" s="45"/>
    </row>
    <row r="2793" spans="2:19">
      <c r="B2793" s="46" t="s">
        <v>574</v>
      </c>
      <c r="C2793" s="53">
        <v>344.99599999999992</v>
      </c>
      <c r="D2793" s="51">
        <v>157.99066666666667</v>
      </c>
      <c r="E2793" s="9">
        <v>-0.59889215694431097</v>
      </c>
      <c r="F2793" s="52">
        <v>1.0919587300497999E-12</v>
      </c>
      <c r="G2793" s="51">
        <v>346.44499999999999</v>
      </c>
      <c r="H2793" s="9">
        <v>-1.98269511830543E-2</v>
      </c>
      <c r="I2793" s="50">
        <v>0.85468372528828795</v>
      </c>
      <c r="J2793" s="49"/>
      <c r="K2793" s="48"/>
      <c r="L2793" s="48"/>
      <c r="M2793" s="47"/>
      <c r="N2793" s="46"/>
      <c r="R2793" s="1"/>
      <c r="S2793" s="45"/>
    </row>
    <row r="2794" spans="2:19">
      <c r="B2794" s="46" t="s">
        <v>573</v>
      </c>
      <c r="C2794" s="53">
        <v>317.28633333333329</v>
      </c>
      <c r="D2794" s="51">
        <v>164.58466666666666</v>
      </c>
      <c r="E2794" s="9">
        <v>-0.45165422036549602</v>
      </c>
      <c r="F2794" s="52">
        <v>4.6516978508587803E-8</v>
      </c>
      <c r="G2794" s="51">
        <v>351.86333333333329</v>
      </c>
      <c r="H2794" s="9">
        <v>0.112739427301549</v>
      </c>
      <c r="I2794" s="50">
        <v>0.21198756176768299</v>
      </c>
      <c r="J2794" s="49"/>
      <c r="K2794" s="48"/>
      <c r="L2794" s="48"/>
      <c r="M2794" s="47"/>
      <c r="N2794" s="46"/>
      <c r="R2794" s="1"/>
      <c r="S2794" s="45"/>
    </row>
    <row r="2795" spans="2:19">
      <c r="B2795" s="46" t="s">
        <v>572</v>
      </c>
      <c r="C2795" s="53">
        <v>385.98399999999998</v>
      </c>
      <c r="D2795" s="51">
        <v>198.95066666666671</v>
      </c>
      <c r="E2795" s="9">
        <v>-0.44756428951480798</v>
      </c>
      <c r="F2795" s="52">
        <v>2.7966026981901799E-7</v>
      </c>
      <c r="G2795" s="51">
        <v>455.68866666666668</v>
      </c>
      <c r="H2795" s="9">
        <v>0.20828343924617501</v>
      </c>
      <c r="I2795" s="50">
        <v>1.66000279278204E-2</v>
      </c>
      <c r="J2795" s="49"/>
      <c r="K2795" s="48"/>
      <c r="L2795" s="48"/>
      <c r="M2795" s="47"/>
      <c r="N2795" s="46"/>
      <c r="R2795" s="1"/>
      <c r="S2795" s="45"/>
    </row>
    <row r="2796" spans="2:19">
      <c r="B2796" s="46" t="s">
        <v>571</v>
      </c>
      <c r="C2796" s="53">
        <v>333.41333333333336</v>
      </c>
      <c r="D2796" s="51">
        <v>160.03900000000002</v>
      </c>
      <c r="E2796" s="9">
        <v>-0.55362601101740805</v>
      </c>
      <c r="F2796" s="52">
        <v>9.2485095844803092E-12</v>
      </c>
      <c r="G2796" s="51">
        <v>412.8966666666667</v>
      </c>
      <c r="H2796" s="9">
        <v>0.26694729543267198</v>
      </c>
      <c r="I2796" s="50">
        <v>7.3140745789087203E-4</v>
      </c>
      <c r="J2796" s="49"/>
      <c r="K2796" s="48"/>
      <c r="L2796" s="48"/>
      <c r="M2796" s="47"/>
      <c r="N2796" s="46"/>
      <c r="R2796" s="1"/>
      <c r="S2796" s="45"/>
    </row>
    <row r="2797" spans="2:19">
      <c r="B2797" s="46" t="s">
        <v>570</v>
      </c>
      <c r="C2797" s="53">
        <v>77.152933333333337</v>
      </c>
      <c r="D2797" s="51">
        <v>49.841299999999997</v>
      </c>
      <c r="E2797" s="9">
        <v>-7.2731543393895995E-2</v>
      </c>
      <c r="F2797" s="52">
        <v>0.76485921567650195</v>
      </c>
      <c r="G2797" s="51">
        <v>81.033166666666673</v>
      </c>
      <c r="H2797" s="9">
        <v>8.2052316497074701E-2</v>
      </c>
      <c r="I2797" s="50">
        <v>0.65869085855025</v>
      </c>
      <c r="J2797" s="49"/>
      <c r="K2797" s="48"/>
      <c r="L2797" s="48"/>
      <c r="M2797" s="47"/>
      <c r="N2797" s="46"/>
      <c r="R2797" s="1"/>
      <c r="S2797" s="45"/>
    </row>
    <row r="2798" spans="2:19">
      <c r="B2798" s="46" t="s">
        <v>569</v>
      </c>
      <c r="C2798" s="53">
        <v>117.71930000000002</v>
      </c>
      <c r="D2798" s="51">
        <v>85.642033333333345</v>
      </c>
      <c r="E2798" s="9">
        <v>0.11711800597416901</v>
      </c>
      <c r="F2798" s="52">
        <v>0.61893280504731896</v>
      </c>
      <c r="G2798" s="51">
        <v>109.90039999999999</v>
      </c>
      <c r="H2798" s="9">
        <v>-8.1937969649011996E-2</v>
      </c>
      <c r="I2798" s="50">
        <v>0.69664627671018498</v>
      </c>
      <c r="J2798" s="49"/>
      <c r="K2798" s="48"/>
      <c r="L2798" s="48"/>
      <c r="M2798" s="47"/>
      <c r="N2798" s="46" t="s">
        <v>568</v>
      </c>
      <c r="O2798" s="1" t="s">
        <v>567</v>
      </c>
      <c r="P2798" s="1" t="s">
        <v>236</v>
      </c>
      <c r="Q2798" s="1" t="s">
        <v>257</v>
      </c>
      <c r="R2798" s="1" t="s">
        <v>256</v>
      </c>
      <c r="S2798" s="45" t="s">
        <v>74</v>
      </c>
    </row>
    <row r="2799" spans="2:19">
      <c r="B2799" s="46" t="s">
        <v>566</v>
      </c>
      <c r="C2799" s="53">
        <v>86.343599999999995</v>
      </c>
      <c r="D2799" s="51">
        <v>74.698433333333341</v>
      </c>
      <c r="E2799" s="9">
        <v>0.30814857164618298</v>
      </c>
      <c r="F2799" s="52">
        <v>0.16539763652759401</v>
      </c>
      <c r="G2799" s="51">
        <v>76.326200000000014</v>
      </c>
      <c r="H2799" s="9">
        <v>-0.21972725262897499</v>
      </c>
      <c r="I2799" s="50">
        <v>0.32841840690441698</v>
      </c>
      <c r="J2799" s="49"/>
      <c r="K2799" s="48"/>
      <c r="L2799" s="48"/>
      <c r="M2799" s="47"/>
      <c r="N2799" s="46"/>
      <c r="R2799" s="1"/>
      <c r="S2799" s="45"/>
    </row>
    <row r="2800" spans="2:19">
      <c r="B2800" s="46" t="s">
        <v>565</v>
      </c>
      <c r="C2800" s="53">
        <v>130.1183</v>
      </c>
      <c r="D2800" s="51">
        <v>95.683566666666664</v>
      </c>
      <c r="E2800" s="9">
        <v>2.1686670541605401E-2</v>
      </c>
      <c r="F2800" s="52">
        <v>0.94686852689742196</v>
      </c>
      <c r="G2800" s="51">
        <v>91.524866666666682</v>
      </c>
      <c r="H2800" s="9">
        <v>-0.56394892863706703</v>
      </c>
      <c r="I2800" s="50">
        <v>1.80973084972647E-3</v>
      </c>
      <c r="J2800" s="49"/>
      <c r="K2800" s="48"/>
      <c r="L2800" s="48"/>
      <c r="M2800" s="47"/>
      <c r="N2800" s="46"/>
      <c r="R2800" s="1"/>
      <c r="S2800" s="45"/>
    </row>
    <row r="2801" spans="2:19">
      <c r="B2801" s="46" t="s">
        <v>564</v>
      </c>
      <c r="C2801" s="53">
        <v>268.9736666666667</v>
      </c>
      <c r="D2801" s="51">
        <v>172.92699999999999</v>
      </c>
      <c r="E2801" s="9">
        <v>-0.132871564066987</v>
      </c>
      <c r="F2801" s="52">
        <v>0.39051408034094698</v>
      </c>
      <c r="G2801" s="51">
        <v>198.60966666666664</v>
      </c>
      <c r="H2801" s="9">
        <v>-0.47943491407959898</v>
      </c>
      <c r="I2801" s="50">
        <v>7.0858786940287299E-5</v>
      </c>
      <c r="J2801" s="49"/>
      <c r="K2801" s="48"/>
      <c r="L2801" s="48"/>
      <c r="M2801" s="47"/>
      <c r="N2801" s="46"/>
      <c r="R2801" s="1"/>
      <c r="S2801" s="45"/>
    </row>
    <row r="2802" spans="2:19">
      <c r="B2802" s="46" t="s">
        <v>563</v>
      </c>
      <c r="C2802" s="53">
        <v>172.99066666666667</v>
      </c>
      <c r="D2802" s="51">
        <v>110.0046</v>
      </c>
      <c r="E2802" s="9">
        <v>-0.17020889084246699</v>
      </c>
      <c r="F2802" s="52">
        <v>0.43527993025711798</v>
      </c>
      <c r="G2802" s="51">
        <v>119.43799999999999</v>
      </c>
      <c r="H2802" s="9">
        <v>-0.57852581627898603</v>
      </c>
      <c r="I2802" s="50">
        <v>6.0067334112598903E-4</v>
      </c>
      <c r="J2802" s="49"/>
      <c r="K2802" s="48"/>
      <c r="L2802" s="48"/>
      <c r="M2802" s="47"/>
      <c r="N2802" s="46"/>
      <c r="R2802" s="1"/>
      <c r="S2802" s="45"/>
    </row>
    <row r="2803" spans="2:19">
      <c r="B2803" s="46" t="s">
        <v>562</v>
      </c>
      <c r="C2803" s="53">
        <v>131.25190000000001</v>
      </c>
      <c r="D2803" s="51">
        <v>81.875933333333336</v>
      </c>
      <c r="E2803" s="9">
        <v>-0.17878250496304701</v>
      </c>
      <c r="F2803" s="52">
        <v>0.175065707644703</v>
      </c>
      <c r="G2803" s="51">
        <v>113.71733333333333</v>
      </c>
      <c r="H2803" s="9">
        <v>-0.245158360045615</v>
      </c>
      <c r="I2803" s="50">
        <v>3.3495106144916902E-2</v>
      </c>
      <c r="J2803" s="49"/>
      <c r="K2803" s="48"/>
      <c r="L2803" s="48"/>
      <c r="M2803" s="47"/>
      <c r="N2803" s="46"/>
      <c r="R2803" s="1"/>
      <c r="S2803" s="45"/>
    </row>
    <row r="2804" spans="2:19">
      <c r="B2804" s="46" t="s">
        <v>561</v>
      </c>
      <c r="C2804" s="53">
        <v>145.55646666666667</v>
      </c>
      <c r="D2804" s="51">
        <v>93.947433333333336</v>
      </c>
      <c r="E2804" s="9">
        <v>-0.168380943502076</v>
      </c>
      <c r="F2804" s="52">
        <v>0.53253518829464996</v>
      </c>
      <c r="G2804" s="51">
        <v>133.41499999999999</v>
      </c>
      <c r="H2804" s="9">
        <v>-0.16926823193889101</v>
      </c>
      <c r="I2804" s="50">
        <v>0.46804669077862798</v>
      </c>
      <c r="J2804" s="49"/>
      <c r="K2804" s="48"/>
      <c r="L2804" s="48"/>
      <c r="M2804" s="47"/>
      <c r="N2804" s="46"/>
      <c r="R2804" s="1"/>
      <c r="S2804" s="45"/>
    </row>
    <row r="2805" spans="2:19">
      <c r="B2805" s="46" t="s">
        <v>560</v>
      </c>
      <c r="C2805" s="53">
        <v>1.7508466666666667</v>
      </c>
      <c r="D2805" s="51">
        <v>0.9269466666666667</v>
      </c>
      <c r="E2805" s="9">
        <v>-0.172775026072571</v>
      </c>
      <c r="F2805" s="52">
        <v>0.95498594281702698</v>
      </c>
      <c r="G2805" s="51">
        <v>2.5610900000000001</v>
      </c>
      <c r="H2805" s="9">
        <v>0.446431866029116</v>
      </c>
      <c r="I2805" s="50">
        <v>0.83308825169533895</v>
      </c>
      <c r="J2805" s="49"/>
      <c r="K2805" s="48"/>
      <c r="L2805" s="48"/>
      <c r="M2805" s="47"/>
      <c r="N2805" s="46"/>
      <c r="R2805" s="1"/>
      <c r="S2805" s="45"/>
    </row>
    <row r="2806" spans="2:19">
      <c r="B2806" s="46" t="s">
        <v>559</v>
      </c>
      <c r="C2806" s="53">
        <v>1.8744233333333333</v>
      </c>
      <c r="D2806" s="51">
        <v>0.67103099999999982</v>
      </c>
      <c r="E2806" s="9">
        <v>-0.78323181608556802</v>
      </c>
      <c r="F2806" s="52">
        <v>0.374737666242835</v>
      </c>
      <c r="G2806" s="51">
        <v>1.6981023333333336</v>
      </c>
      <c r="H2806" s="9">
        <v>-9.8082233860368295E-2</v>
      </c>
      <c r="I2806" s="50">
        <v>0.90219214760000399</v>
      </c>
      <c r="J2806" s="49"/>
      <c r="K2806" s="48"/>
      <c r="L2806" s="48"/>
      <c r="M2806" s="47"/>
      <c r="N2806" s="46"/>
      <c r="R2806" s="1"/>
      <c r="S2806" s="45"/>
    </row>
    <row r="2807" spans="2:19">
      <c r="B2807" s="46" t="s">
        <v>558</v>
      </c>
      <c r="C2807" s="53">
        <v>2.6749666666666667</v>
      </c>
      <c r="D2807" s="51">
        <v>0.84187333333333336</v>
      </c>
      <c r="E2807" s="9">
        <v>-0.54007941635682499</v>
      </c>
      <c r="F2807" s="52"/>
      <c r="G2807" s="51">
        <v>3.9650300000000001</v>
      </c>
      <c r="H2807" s="9">
        <v>0.89943959885810698</v>
      </c>
      <c r="I2807" s="50">
        <v>0.67981699748742597</v>
      </c>
      <c r="J2807" s="49"/>
      <c r="K2807" s="48"/>
      <c r="L2807" s="48"/>
      <c r="M2807" s="47"/>
      <c r="N2807" s="46"/>
      <c r="R2807" s="1"/>
      <c r="S2807" s="45"/>
    </row>
    <row r="2808" spans="2:19">
      <c r="B2808" s="46" t="s">
        <v>557</v>
      </c>
      <c r="C2808" s="53">
        <v>20.6099</v>
      </c>
      <c r="D2808" s="51">
        <v>22.843700000000002</v>
      </c>
      <c r="E2808" s="9">
        <v>0.67245355866061596</v>
      </c>
      <c r="F2808" s="52">
        <v>0.151453649209075</v>
      </c>
      <c r="G2808" s="51">
        <v>21.346633333333333</v>
      </c>
      <c r="H2808" s="9">
        <v>2.6487858534361201E-2</v>
      </c>
      <c r="I2808" s="50">
        <v>0.96165892514979401</v>
      </c>
      <c r="J2808" s="49"/>
      <c r="K2808" s="48"/>
      <c r="L2808" s="48"/>
      <c r="M2808" s="47"/>
      <c r="N2808" s="46"/>
      <c r="R2808" s="1"/>
      <c r="S2808" s="45"/>
    </row>
    <row r="2809" spans="2:19">
      <c r="B2809" s="46" t="s">
        <v>556</v>
      </c>
      <c r="C2809" s="53">
        <v>3.2258266666666664</v>
      </c>
      <c r="D2809" s="51">
        <v>18.705200000000001</v>
      </c>
      <c r="E2809" s="9">
        <v>2.3161090808038001</v>
      </c>
      <c r="F2809" s="52"/>
      <c r="G2809" s="51">
        <v>28.313433333333332</v>
      </c>
      <c r="H2809" s="9">
        <v>2.0778488209255701</v>
      </c>
      <c r="I2809" s="50">
        <v>0.376906172978347</v>
      </c>
      <c r="J2809" s="49"/>
      <c r="K2809" s="48"/>
      <c r="L2809" s="48"/>
      <c r="M2809" s="47"/>
      <c r="N2809" s="46"/>
      <c r="R2809" s="1"/>
      <c r="S2809" s="45"/>
    </row>
    <row r="2810" spans="2:19">
      <c r="B2810" s="46" t="s">
        <v>555</v>
      </c>
      <c r="C2810" s="53">
        <v>202.77800000000002</v>
      </c>
      <c r="D2810" s="51">
        <v>589.8656666666667</v>
      </c>
      <c r="E2810" s="9">
        <v>1.94292765045079</v>
      </c>
      <c r="F2810" s="52">
        <v>5.1573565160665698E-3</v>
      </c>
      <c r="G2810" s="51">
        <v>228.28133333333335</v>
      </c>
      <c r="H2810" s="9">
        <v>0.103354097809904</v>
      </c>
      <c r="I2810" s="50">
        <v>0.91253476152453605</v>
      </c>
      <c r="J2810" s="49"/>
      <c r="K2810" s="48"/>
      <c r="L2810" s="48"/>
      <c r="M2810" s="47"/>
      <c r="N2810" s="46"/>
      <c r="R2810" s="1"/>
      <c r="S2810" s="45"/>
    </row>
    <row r="2811" spans="2:19">
      <c r="B2811" s="46" t="s">
        <v>554</v>
      </c>
      <c r="C2811" s="53">
        <v>12.279933333333334</v>
      </c>
      <c r="D2811" s="51">
        <v>5.7418266666666655</v>
      </c>
      <c r="E2811" s="9">
        <v>-0.55088081943159695</v>
      </c>
      <c r="F2811" s="52">
        <v>0.32970612590982001</v>
      </c>
      <c r="G2811" s="51">
        <v>4.0842953333333334</v>
      </c>
      <c r="H2811" s="9">
        <v>-1.5817184336923</v>
      </c>
      <c r="I2811" s="50">
        <v>1.2882386888786099E-3</v>
      </c>
      <c r="J2811" s="49"/>
      <c r="K2811" s="48"/>
      <c r="L2811" s="48"/>
      <c r="M2811" s="47"/>
      <c r="N2811" s="46"/>
      <c r="R2811" s="1"/>
      <c r="S2811" s="45"/>
    </row>
    <row r="2812" spans="2:19">
      <c r="B2812" s="46" t="s">
        <v>553</v>
      </c>
      <c r="C2812" s="53">
        <v>1.9673766666666666</v>
      </c>
      <c r="D2812" s="51">
        <v>5.9083599999999992</v>
      </c>
      <c r="E2812" s="9">
        <v>1.66647977626209</v>
      </c>
      <c r="F2812" s="52">
        <v>0.118801963815046</v>
      </c>
      <c r="G2812" s="51">
        <v>4.8528799999999999</v>
      </c>
      <c r="H2812" s="9">
        <v>0.92602648066779703</v>
      </c>
      <c r="I2812" s="50">
        <v>0.40822161466512003</v>
      </c>
      <c r="J2812" s="49"/>
      <c r="K2812" s="48"/>
      <c r="L2812" s="48"/>
      <c r="M2812" s="47"/>
      <c r="N2812" s="46"/>
      <c r="R2812" s="1"/>
      <c r="S2812" s="45"/>
    </row>
    <row r="2813" spans="2:19">
      <c r="B2813" s="46" t="s">
        <v>552</v>
      </c>
      <c r="C2813" s="53">
        <v>17.531033333333333</v>
      </c>
      <c r="D2813" s="51">
        <v>56.154733333333333</v>
      </c>
      <c r="E2813" s="9">
        <v>2.0747841426342299</v>
      </c>
      <c r="F2813" s="52">
        <v>6.03281529667586E-2</v>
      </c>
      <c r="G2813" s="51">
        <v>20.162533333333332</v>
      </c>
      <c r="H2813" s="9">
        <v>-7.9707325445286196E-3</v>
      </c>
      <c r="I2813" s="50">
        <v>0.99444692873386697</v>
      </c>
      <c r="J2813" s="49"/>
      <c r="K2813" s="48"/>
      <c r="L2813" s="48"/>
      <c r="M2813" s="47"/>
      <c r="N2813" s="46"/>
      <c r="R2813" s="1"/>
      <c r="S2813" s="45"/>
    </row>
    <row r="2814" spans="2:19">
      <c r="B2814" s="46" t="s">
        <v>551</v>
      </c>
      <c r="C2814" s="53">
        <v>1.8513633333333335</v>
      </c>
      <c r="D2814" s="51">
        <v>0</v>
      </c>
      <c r="E2814" s="9">
        <v>-0.85889445238698103</v>
      </c>
      <c r="F2814" s="52"/>
      <c r="G2814" s="51">
        <v>1.8368566666666668</v>
      </c>
      <c r="H2814" s="9">
        <v>0.18963447348283799</v>
      </c>
      <c r="I2814" s="50">
        <v>0.96861365676818001</v>
      </c>
      <c r="J2814" s="49"/>
      <c r="K2814" s="48"/>
      <c r="L2814" s="48"/>
      <c r="M2814" s="47"/>
      <c r="N2814" s="46"/>
      <c r="R2814" s="1"/>
      <c r="S2814" s="45"/>
    </row>
    <row r="2815" spans="2:19">
      <c r="B2815" s="46" t="s">
        <v>550</v>
      </c>
      <c r="C2815" s="53">
        <v>2.5930500000000003</v>
      </c>
      <c r="D2815" s="51">
        <v>10.062083333333334</v>
      </c>
      <c r="E2815" s="9">
        <v>2.5169011277486</v>
      </c>
      <c r="F2815" s="52">
        <v>8.4634839012860105E-2</v>
      </c>
      <c r="G2815" s="51">
        <v>6.8625533333333335</v>
      </c>
      <c r="H2815" s="9">
        <v>1.42891337984081</v>
      </c>
      <c r="I2815" s="50">
        <v>0.35910823225024702</v>
      </c>
      <c r="J2815" s="49"/>
      <c r="K2815" s="48"/>
      <c r="L2815" s="48"/>
      <c r="M2815" s="47"/>
      <c r="N2815" s="46"/>
      <c r="R2815" s="1"/>
      <c r="S2815" s="45"/>
    </row>
    <row r="2816" spans="2:19">
      <c r="B2816" s="46" t="s">
        <v>549</v>
      </c>
      <c r="C2816" s="53">
        <v>6.1737366666666667</v>
      </c>
      <c r="D2816" s="51">
        <v>7.8695500000000003</v>
      </c>
      <c r="E2816" s="9">
        <v>0.80390320452303499</v>
      </c>
      <c r="F2816" s="52">
        <v>0.406808242955427</v>
      </c>
      <c r="G2816" s="51">
        <v>6.731233333333333</v>
      </c>
      <c r="H2816" s="9">
        <v>0.173032183346361</v>
      </c>
      <c r="I2816" s="50">
        <v>0.86174325258944395</v>
      </c>
      <c r="J2816" s="49"/>
      <c r="K2816" s="48"/>
      <c r="L2816" s="48"/>
      <c r="M2816" s="47"/>
      <c r="N2816" s="46"/>
      <c r="R2816" s="1"/>
      <c r="S2816" s="45"/>
    </row>
    <row r="2817" spans="2:21">
      <c r="B2817" s="46" t="s">
        <v>548</v>
      </c>
      <c r="C2817" s="53">
        <v>3.3564333333333334</v>
      </c>
      <c r="D2817" s="51">
        <v>0</v>
      </c>
      <c r="E2817" s="9">
        <v>-0.85889443242087604</v>
      </c>
      <c r="F2817" s="52"/>
      <c r="G2817" s="51">
        <v>2.8331366666666664</v>
      </c>
      <c r="H2817" s="9">
        <v>0.18963484434966099</v>
      </c>
      <c r="I2817" s="50">
        <v>0.96861365676818001</v>
      </c>
      <c r="J2817" s="49"/>
      <c r="K2817" s="48"/>
      <c r="L2817" s="48"/>
      <c r="M2817" s="47"/>
      <c r="N2817" s="46"/>
      <c r="R2817" s="1"/>
      <c r="S2817" s="45"/>
    </row>
    <row r="2818" spans="2:21" s="25" customFormat="1">
      <c r="B2818" s="46" t="s">
        <v>547</v>
      </c>
      <c r="C2818" s="53">
        <v>5.4218400000000004</v>
      </c>
      <c r="D2818" s="51">
        <v>7.6020900000000005</v>
      </c>
      <c r="E2818" s="9">
        <v>0.79995807694269105</v>
      </c>
      <c r="F2818" s="52">
        <v>0.17261880132339999</v>
      </c>
      <c r="G2818" s="51">
        <v>5.3999133333333331</v>
      </c>
      <c r="H2818" s="9">
        <v>-0.16778846301303699</v>
      </c>
      <c r="I2818" s="50">
        <v>0.81442146871534504</v>
      </c>
      <c r="J2818" s="49"/>
      <c r="K2818" s="48"/>
      <c r="L2818" s="48"/>
      <c r="M2818" s="47"/>
      <c r="N2818" s="46"/>
      <c r="O2818" s="1"/>
      <c r="P2818" s="1"/>
      <c r="Q2818" s="1"/>
      <c r="R2818" s="1"/>
      <c r="S2818" s="45"/>
      <c r="T2818"/>
      <c r="U2818"/>
    </row>
    <row r="2819" spans="2:21">
      <c r="B2819" s="46" t="s">
        <v>546</v>
      </c>
      <c r="C2819" s="53">
        <v>7.1807266666666658</v>
      </c>
      <c r="D2819" s="51">
        <v>6.27067</v>
      </c>
      <c r="E2819" s="9">
        <v>0.27050199438714201</v>
      </c>
      <c r="F2819" s="52">
        <v>0.56003405838864695</v>
      </c>
      <c r="G2819" s="51">
        <v>9.8849866666666681</v>
      </c>
      <c r="H2819" s="9">
        <v>0.36224751417760398</v>
      </c>
      <c r="I2819" s="50">
        <v>0.336296382070362</v>
      </c>
      <c r="J2819" s="49"/>
      <c r="K2819" s="48"/>
      <c r="L2819" s="48"/>
      <c r="M2819" s="47"/>
      <c r="N2819" s="46"/>
      <c r="R2819" s="1"/>
      <c r="S2819" s="45"/>
    </row>
    <row r="2820" spans="2:21">
      <c r="B2820" s="46" t="s">
        <v>545</v>
      </c>
      <c r="C2820" s="53">
        <v>8.1745666666666672</v>
      </c>
      <c r="D2820" s="51">
        <v>0</v>
      </c>
      <c r="E2820" s="9">
        <v>-0.85888654880382698</v>
      </c>
      <c r="F2820" s="52"/>
      <c r="G2820" s="51">
        <v>0</v>
      </c>
      <c r="H2820" s="9">
        <v>-0.77214812861494997</v>
      </c>
      <c r="I2820" s="50">
        <v>0.88983064033370596</v>
      </c>
      <c r="J2820" s="49"/>
      <c r="K2820" s="48"/>
      <c r="L2820" s="48"/>
      <c r="M2820" s="47"/>
      <c r="N2820" s="46"/>
      <c r="R2820" s="1"/>
      <c r="S2820" s="45"/>
    </row>
    <row r="2821" spans="2:21">
      <c r="B2821" s="46" t="s">
        <v>544</v>
      </c>
      <c r="C2821" s="53">
        <v>16.310190000000002</v>
      </c>
      <c r="D2821" s="51">
        <v>8.1322500000000009</v>
      </c>
      <c r="E2821" s="9">
        <v>-0.49271021170344897</v>
      </c>
      <c r="F2821" s="52">
        <v>0.38179948007486503</v>
      </c>
      <c r="G2821" s="51">
        <v>14.992466666666667</v>
      </c>
      <c r="H2821" s="9">
        <v>-0.13911682123626701</v>
      </c>
      <c r="I2821" s="50">
        <v>0.80477721441167505</v>
      </c>
      <c r="J2821" s="49"/>
      <c r="K2821" s="48"/>
      <c r="L2821" s="48"/>
      <c r="M2821" s="47"/>
      <c r="N2821" s="46"/>
      <c r="R2821" s="1"/>
      <c r="S2821" s="45"/>
    </row>
    <row r="2822" spans="2:21">
      <c r="B2822" s="46" t="s">
        <v>543</v>
      </c>
      <c r="C2822" s="53">
        <v>27.021280000000001</v>
      </c>
      <c r="D2822" s="51">
        <v>13.791270000000003</v>
      </c>
      <c r="E2822" s="9">
        <v>-0.16283812810091999</v>
      </c>
      <c r="F2822" s="52">
        <v>0.90995761492354199</v>
      </c>
      <c r="G2822" s="51">
        <v>28.689333333333334</v>
      </c>
      <c r="H2822" s="9">
        <v>0.18398233508936199</v>
      </c>
      <c r="I2822" s="50">
        <v>0.85322014526811496</v>
      </c>
      <c r="J2822" s="49"/>
      <c r="K2822" s="48"/>
      <c r="L2822" s="48"/>
      <c r="M2822" s="47"/>
      <c r="N2822" s="46"/>
      <c r="R2822" s="1"/>
      <c r="S2822" s="45"/>
    </row>
    <row r="2823" spans="2:21">
      <c r="B2823" s="46" t="s">
        <v>542</v>
      </c>
      <c r="C2823" s="53">
        <v>127.23649999999999</v>
      </c>
      <c r="D2823" s="51">
        <v>106.84553333333334</v>
      </c>
      <c r="E2823" s="9">
        <v>0.236757222347557</v>
      </c>
      <c r="F2823" s="52">
        <v>0.46024698815692</v>
      </c>
      <c r="G2823" s="51">
        <v>289.04166666666669</v>
      </c>
      <c r="H2823" s="9">
        <v>1.1016509777005301</v>
      </c>
      <c r="I2823" s="50">
        <v>3.3214776813418502E-7</v>
      </c>
      <c r="J2823" s="49"/>
      <c r="K2823" s="48"/>
      <c r="L2823" s="48"/>
      <c r="M2823" s="47"/>
      <c r="N2823" s="46"/>
      <c r="R2823" s="1"/>
      <c r="S2823" s="45"/>
    </row>
    <row r="2824" spans="2:21">
      <c r="B2824" s="46" t="s">
        <v>541</v>
      </c>
      <c r="C2824" s="53">
        <v>86.554733333333331</v>
      </c>
      <c r="D2824" s="51">
        <v>67.084800000000001</v>
      </c>
      <c r="E2824" s="9">
        <v>0.16342850981490301</v>
      </c>
      <c r="F2824" s="52">
        <v>0.71952755477651298</v>
      </c>
      <c r="G2824" s="51">
        <v>198.60499999999999</v>
      </c>
      <c r="H2824" s="9">
        <v>1.1640718542688899</v>
      </c>
      <c r="I2824" s="50">
        <v>9.8554352032534208E-6</v>
      </c>
      <c r="J2824" s="49"/>
      <c r="K2824" s="48"/>
      <c r="L2824" s="48"/>
      <c r="M2824" s="47"/>
      <c r="N2824" s="46"/>
      <c r="R2824" s="1"/>
      <c r="S2824" s="45"/>
    </row>
    <row r="2825" spans="2:21">
      <c r="B2825" s="46" t="s">
        <v>540</v>
      </c>
      <c r="C2825" s="53">
        <v>16.463466666666665</v>
      </c>
      <c r="D2825" s="51">
        <v>21.694800000000001</v>
      </c>
      <c r="E2825" s="9">
        <v>0.88297489509911598</v>
      </c>
      <c r="F2825" s="52">
        <v>0.20493489618462099</v>
      </c>
      <c r="G2825" s="51">
        <v>14.752600000000001</v>
      </c>
      <c r="H2825" s="9">
        <v>-0.260702244832555</v>
      </c>
      <c r="I2825" s="50">
        <v>0.75199668816363396</v>
      </c>
      <c r="J2825" s="49"/>
      <c r="K2825" s="48"/>
      <c r="L2825" s="48"/>
      <c r="M2825" s="47"/>
      <c r="N2825" s="46"/>
      <c r="R2825" s="1"/>
      <c r="S2825" s="45"/>
    </row>
    <row r="2826" spans="2:21">
      <c r="B2826" s="46" t="s">
        <v>539</v>
      </c>
      <c r="C2826" s="53">
        <v>58.077033333333333</v>
      </c>
      <c r="D2826" s="51">
        <v>67.954700000000003</v>
      </c>
      <c r="E2826" s="9">
        <v>1.03053435666946</v>
      </c>
      <c r="F2826" s="52">
        <v>0.19100108290750101</v>
      </c>
      <c r="G2826" s="51">
        <v>49.723933333333342</v>
      </c>
      <c r="H2826" s="9">
        <v>-6.5837429256814101E-2</v>
      </c>
      <c r="I2826" s="50">
        <v>0.94234268562953905</v>
      </c>
      <c r="J2826" s="49"/>
      <c r="K2826" s="48"/>
      <c r="L2826" s="48"/>
      <c r="M2826" s="47"/>
      <c r="N2826" s="46"/>
      <c r="R2826" s="1"/>
      <c r="S2826" s="45"/>
    </row>
    <row r="2827" spans="2:21">
      <c r="B2827" s="46" t="s">
        <v>538</v>
      </c>
      <c r="C2827" s="53">
        <v>8.1492966666666664</v>
      </c>
      <c r="D2827" s="51">
        <v>7.47051</v>
      </c>
      <c r="E2827" s="9">
        <v>0.323697788151947</v>
      </c>
      <c r="F2827" s="52">
        <v>0.55313005959579997</v>
      </c>
      <c r="G2827" s="51">
        <v>13.0785</v>
      </c>
      <c r="H2827" s="9">
        <v>0.59773845417231097</v>
      </c>
      <c r="I2827" s="50">
        <v>0.148379230714767</v>
      </c>
      <c r="J2827" s="49"/>
      <c r="K2827" s="48"/>
      <c r="L2827" s="48"/>
      <c r="M2827" s="47"/>
      <c r="N2827" s="46"/>
      <c r="R2827" s="1"/>
      <c r="S2827" s="45"/>
    </row>
    <row r="2828" spans="2:21">
      <c r="B2828" s="46" t="s">
        <v>537</v>
      </c>
      <c r="C2828" s="53">
        <v>57.733066666666673</v>
      </c>
      <c r="D2828" s="51">
        <v>43.602533333333326</v>
      </c>
      <c r="E2828" s="9">
        <v>0.104858306913996</v>
      </c>
      <c r="F2828" s="52">
        <v>0.76485921567650195</v>
      </c>
      <c r="G2828" s="51">
        <v>118.09399999999999</v>
      </c>
      <c r="H2828" s="9">
        <v>0.96898085377764198</v>
      </c>
      <c r="I2828" s="50">
        <v>6.2790430592541696E-7</v>
      </c>
      <c r="J2828" s="49"/>
      <c r="K2828" s="48"/>
      <c r="L2828" s="48"/>
      <c r="M2828" s="47"/>
      <c r="N2828" s="46"/>
      <c r="R2828" s="1"/>
      <c r="S2828" s="45"/>
    </row>
    <row r="2829" spans="2:21">
      <c r="B2829" s="46" t="s">
        <v>536</v>
      </c>
      <c r="C2829" s="53">
        <v>2.8115233333333336</v>
      </c>
      <c r="D2829" s="51">
        <v>2.8545333333333329</v>
      </c>
      <c r="E2829" s="9">
        <v>0.95305187021434601</v>
      </c>
      <c r="F2829" s="52"/>
      <c r="G2829" s="51">
        <v>19.403566666666666</v>
      </c>
      <c r="H2829" s="9">
        <v>2.89781082518043</v>
      </c>
      <c r="I2829" s="50">
        <v>0.203216142016509</v>
      </c>
      <c r="J2829" s="49"/>
      <c r="K2829" s="48"/>
      <c r="L2829" s="48"/>
      <c r="M2829" s="47"/>
      <c r="N2829" s="46"/>
      <c r="R2829" s="1"/>
      <c r="S2829" s="45"/>
    </row>
    <row r="2830" spans="2:21">
      <c r="B2830" s="46" t="s">
        <v>535</v>
      </c>
      <c r="C2830" s="53">
        <v>41.54023333333334</v>
      </c>
      <c r="D2830" s="51">
        <v>29.861666666666668</v>
      </c>
      <c r="E2830" s="9">
        <v>0.104426171678241</v>
      </c>
      <c r="F2830" s="52">
        <v>0.88753236755411002</v>
      </c>
      <c r="G2830" s="51">
        <v>62.947699999999998</v>
      </c>
      <c r="H2830" s="9">
        <v>0.59479268550394404</v>
      </c>
      <c r="I2830" s="50">
        <v>0.17476511689149499</v>
      </c>
      <c r="J2830" s="49"/>
      <c r="K2830" s="48"/>
      <c r="L2830" s="48"/>
      <c r="M2830" s="47"/>
      <c r="N2830" s="46"/>
      <c r="R2830" s="1"/>
      <c r="S2830" s="45"/>
    </row>
    <row r="2831" spans="2:21">
      <c r="B2831" s="46" t="s">
        <v>534</v>
      </c>
      <c r="C2831" s="53">
        <v>5.4650299999999996</v>
      </c>
      <c r="D2831" s="51">
        <v>8.3143233333333342</v>
      </c>
      <c r="E2831" s="9">
        <v>1.1088669370313999</v>
      </c>
      <c r="F2831" s="52">
        <v>0.180788904637641</v>
      </c>
      <c r="G2831" s="51">
        <v>16.441133333333333</v>
      </c>
      <c r="H2831" s="9">
        <v>1.4810202487555899</v>
      </c>
      <c r="I2831" s="50">
        <v>3.5817693980709303E-2</v>
      </c>
      <c r="J2831" s="49"/>
      <c r="K2831" s="48"/>
      <c r="L2831" s="48"/>
      <c r="M2831" s="47"/>
      <c r="N2831" s="46"/>
      <c r="R2831" s="1"/>
      <c r="S2831" s="45"/>
    </row>
    <row r="2832" spans="2:21">
      <c r="B2832" s="46" t="s">
        <v>533</v>
      </c>
      <c r="C2832" s="53">
        <v>57.341333333333331</v>
      </c>
      <c r="D2832" s="51">
        <v>47.838999999999999</v>
      </c>
      <c r="E2832" s="9">
        <v>0.249662356612913</v>
      </c>
      <c r="F2832" s="52">
        <v>0.228756221226557</v>
      </c>
      <c r="G2832" s="51">
        <v>54.179200000000002</v>
      </c>
      <c r="H2832" s="9">
        <v>-0.13259629003286699</v>
      </c>
      <c r="I2832" s="50">
        <v>0.53725963208691296</v>
      </c>
      <c r="J2832" s="49"/>
      <c r="K2832" s="48"/>
      <c r="L2832" s="48"/>
      <c r="M2832" s="47"/>
      <c r="N2832" s="46"/>
      <c r="R2832" s="1"/>
      <c r="S2832" s="45"/>
    </row>
    <row r="2833" spans="2:19">
      <c r="B2833" s="46" t="s">
        <v>532</v>
      </c>
      <c r="C2833" s="53">
        <v>208.0203333333333</v>
      </c>
      <c r="D2833" s="51">
        <v>145.27833333333334</v>
      </c>
      <c r="E2833" s="9">
        <v>5.76841289592505E-3</v>
      </c>
      <c r="F2833" s="52">
        <v>0.97807331379611695</v>
      </c>
      <c r="G2833" s="51">
        <v>138.154</v>
      </c>
      <c r="H2833" s="9">
        <v>-0.60978537368055097</v>
      </c>
      <c r="I2833" s="50">
        <v>2.1303032482926199E-8</v>
      </c>
      <c r="J2833" s="49"/>
      <c r="K2833" s="48"/>
      <c r="L2833" s="48"/>
      <c r="M2833" s="47"/>
      <c r="N2833" s="46"/>
      <c r="R2833" s="1"/>
      <c r="S2833" s="45"/>
    </row>
    <row r="2834" spans="2:19">
      <c r="B2834" s="46" t="s">
        <v>531</v>
      </c>
      <c r="C2834" s="53">
        <v>1941.3220000000001</v>
      </c>
      <c r="D2834" s="51">
        <v>1223.1163333333334</v>
      </c>
      <c r="E2834" s="9">
        <v>-9.7976372438783196E-2</v>
      </c>
      <c r="F2834" s="52">
        <v>0.87151302061080305</v>
      </c>
      <c r="G2834" s="51">
        <v>1653.6966666666667</v>
      </c>
      <c r="H2834" s="9">
        <v>-0.24444335158862199</v>
      </c>
      <c r="I2834" s="50">
        <v>0.57231977802913603</v>
      </c>
      <c r="J2834" s="49"/>
      <c r="K2834" s="48"/>
      <c r="L2834" s="48"/>
      <c r="M2834" s="47"/>
      <c r="N2834" s="46"/>
      <c r="R2834" s="1"/>
      <c r="S2834" s="45"/>
    </row>
    <row r="2835" spans="2:19">
      <c r="B2835" s="46" t="s">
        <v>530</v>
      </c>
      <c r="C2835" s="53">
        <v>195.67366666666666</v>
      </c>
      <c r="D2835" s="51">
        <v>152.11933333333334</v>
      </c>
      <c r="E2835" s="9">
        <v>0.16510199496740299</v>
      </c>
      <c r="F2835" s="52">
        <v>0.242991871547447</v>
      </c>
      <c r="G2835" s="51">
        <v>239.51233333333334</v>
      </c>
      <c r="H2835" s="9">
        <v>0.27735767768270803</v>
      </c>
      <c r="I2835" s="50">
        <v>1.88504474827722E-2</v>
      </c>
      <c r="J2835" s="49"/>
      <c r="K2835" s="48"/>
      <c r="L2835" s="48"/>
      <c r="M2835" s="47"/>
      <c r="N2835" s="46"/>
      <c r="R2835" s="1"/>
      <c r="S2835" s="45"/>
    </row>
    <row r="2836" spans="2:19">
      <c r="B2836" s="46" t="s">
        <v>529</v>
      </c>
      <c r="C2836" s="53">
        <v>323.06466666666665</v>
      </c>
      <c r="D2836" s="51">
        <v>255.03399999999999</v>
      </c>
      <c r="E2836" s="9">
        <v>0.167513243772726</v>
      </c>
      <c r="F2836" s="52">
        <v>0.46789349136581498</v>
      </c>
      <c r="G2836" s="51">
        <v>358.52199999999999</v>
      </c>
      <c r="H2836" s="9">
        <v>0.12595656313916301</v>
      </c>
      <c r="I2836" s="50">
        <v>0.54756073812005901</v>
      </c>
      <c r="J2836" s="49"/>
      <c r="K2836" s="48"/>
      <c r="L2836" s="48"/>
      <c r="M2836" s="47"/>
      <c r="N2836" s="46"/>
      <c r="R2836" s="1"/>
      <c r="S2836" s="45"/>
    </row>
    <row r="2837" spans="2:19">
      <c r="B2837" s="46" t="s">
        <v>528</v>
      </c>
      <c r="C2837" s="53">
        <v>92.456900000000005</v>
      </c>
      <c r="D2837" s="51">
        <v>66.173400000000001</v>
      </c>
      <c r="E2837" s="9">
        <v>2.2768308860159899E-2</v>
      </c>
      <c r="F2837" s="52">
        <v>0.88999932755872302</v>
      </c>
      <c r="G2837" s="51">
        <v>199.75066666666669</v>
      </c>
      <c r="H2837" s="9">
        <v>1.0803351724927699</v>
      </c>
      <c r="I2837" s="50">
        <v>9.7950354163476007E-41</v>
      </c>
      <c r="J2837" s="49"/>
      <c r="K2837" s="48"/>
      <c r="L2837" s="48"/>
      <c r="M2837" s="47"/>
      <c r="N2837" s="46"/>
      <c r="R2837" s="1"/>
      <c r="S2837" s="45"/>
    </row>
    <row r="2838" spans="2:19">
      <c r="B2838" s="46" t="s">
        <v>527</v>
      </c>
      <c r="C2838" s="53">
        <v>48.096233333333338</v>
      </c>
      <c r="D2838" s="51">
        <v>28.44843333333333</v>
      </c>
      <c r="E2838" s="9">
        <v>-0.25333634924876702</v>
      </c>
      <c r="F2838" s="52">
        <v>0.33134304369186102</v>
      </c>
      <c r="G2838" s="51">
        <v>87.09053333333334</v>
      </c>
      <c r="H2838" s="9">
        <v>0.84132269628658696</v>
      </c>
      <c r="I2838" s="50">
        <v>3.8023184791515302E-6</v>
      </c>
      <c r="J2838" s="49"/>
      <c r="K2838" s="48"/>
      <c r="L2838" s="48"/>
      <c r="M2838" s="47"/>
      <c r="N2838" s="46" t="s">
        <v>526</v>
      </c>
      <c r="O2838" s="1" t="s">
        <v>525</v>
      </c>
      <c r="P2838" s="1" t="s">
        <v>236</v>
      </c>
      <c r="Q2838" s="1" t="s">
        <v>524</v>
      </c>
      <c r="R2838" s="1" t="s">
        <v>523</v>
      </c>
      <c r="S2838" s="45" t="s">
        <v>43</v>
      </c>
    </row>
    <row r="2839" spans="2:19">
      <c r="B2839" s="46" t="s">
        <v>522</v>
      </c>
      <c r="C2839" s="53">
        <v>32.398899999999998</v>
      </c>
      <c r="D2839" s="51">
        <v>22.278666666666666</v>
      </c>
      <c r="E2839" s="9">
        <v>-0.111565910528656</v>
      </c>
      <c r="F2839" s="52">
        <v>0.82515637105225803</v>
      </c>
      <c r="G2839" s="51">
        <v>59.468800000000009</v>
      </c>
      <c r="H2839" s="9">
        <v>0.81428989102934002</v>
      </c>
      <c r="I2839" s="50">
        <v>3.5232189237308599E-3</v>
      </c>
      <c r="J2839" s="49"/>
      <c r="K2839" s="48"/>
      <c r="L2839" s="48"/>
      <c r="M2839" s="47"/>
      <c r="N2839" s="46"/>
      <c r="R2839" s="1"/>
      <c r="S2839" s="45"/>
    </row>
    <row r="2840" spans="2:19">
      <c r="B2840" s="46" t="s">
        <v>521</v>
      </c>
      <c r="C2840" s="53">
        <v>4470.9733333333334</v>
      </c>
      <c r="D2840" s="51">
        <v>1993.3366666666668</v>
      </c>
      <c r="E2840" s="9">
        <v>-0.53545081194773403</v>
      </c>
      <c r="F2840" s="52">
        <v>7.5145772195716706E-2</v>
      </c>
      <c r="G2840" s="51">
        <v>5193.95</v>
      </c>
      <c r="H2840" s="9">
        <v>0.37104361882686399</v>
      </c>
      <c r="I2840" s="50">
        <v>0.16999490886539501</v>
      </c>
      <c r="J2840" s="49"/>
      <c r="K2840" s="48"/>
      <c r="L2840" s="48"/>
      <c r="M2840" s="47"/>
      <c r="N2840" s="46"/>
      <c r="R2840" s="1"/>
      <c r="S2840" s="45"/>
    </row>
    <row r="2841" spans="2:19">
      <c r="B2841" s="46" t="s">
        <v>520</v>
      </c>
      <c r="C2841" s="53">
        <v>188.02166666666668</v>
      </c>
      <c r="D2841" s="51">
        <v>326.8716</v>
      </c>
      <c r="E2841" s="9">
        <v>0.133577024055724</v>
      </c>
      <c r="F2841" s="52">
        <v>0.86900269000777197</v>
      </c>
      <c r="G2841" s="51">
        <v>553.7166666666667</v>
      </c>
      <c r="H2841" s="9">
        <v>0.66542304781807804</v>
      </c>
      <c r="I2841" s="50">
        <v>0.17017794462397401</v>
      </c>
      <c r="J2841" s="49"/>
      <c r="K2841" s="48"/>
      <c r="L2841" s="48"/>
      <c r="M2841" s="47"/>
      <c r="N2841" s="46"/>
      <c r="R2841" s="1"/>
      <c r="S2841" s="45"/>
    </row>
    <row r="2842" spans="2:19">
      <c r="B2842" s="46" t="s">
        <v>519</v>
      </c>
      <c r="C2842" s="53">
        <v>188.02166666666668</v>
      </c>
      <c r="D2842" s="51">
        <v>326.8716</v>
      </c>
      <c r="E2842" s="9">
        <v>0.133577024055724</v>
      </c>
      <c r="F2842" s="52">
        <v>0.86900269000777197</v>
      </c>
      <c r="G2842" s="51">
        <v>553.7166666666667</v>
      </c>
      <c r="H2842" s="9">
        <v>0.66542304781807804</v>
      </c>
      <c r="I2842" s="50">
        <v>0.17017794462397401</v>
      </c>
      <c r="J2842" s="49"/>
      <c r="K2842" s="48"/>
      <c r="L2842" s="48"/>
      <c r="M2842" s="47"/>
      <c r="N2842" s="46"/>
      <c r="R2842" s="1"/>
      <c r="S2842" s="45"/>
    </row>
    <row r="2843" spans="2:19">
      <c r="B2843" s="46" t="s">
        <v>518</v>
      </c>
      <c r="C2843" s="53">
        <v>69.088433333333327</v>
      </c>
      <c r="D2843" s="51">
        <v>76.6464</v>
      </c>
      <c r="E2843" s="9">
        <v>0.686300056164873</v>
      </c>
      <c r="F2843" s="52">
        <v>4.8708259581125603E-8</v>
      </c>
      <c r="G2843" s="51">
        <v>192.72833333333332</v>
      </c>
      <c r="H2843" s="9">
        <v>1.4671432100194599</v>
      </c>
      <c r="I2843" s="50">
        <v>1.2880510271537799E-37</v>
      </c>
      <c r="J2843" s="49"/>
      <c r="K2843" s="48"/>
      <c r="L2843" s="48"/>
      <c r="M2843" s="47"/>
      <c r="N2843" s="46"/>
      <c r="R2843" s="1"/>
      <c r="S2843" s="45"/>
    </row>
    <row r="2844" spans="2:19">
      <c r="B2844" s="46" t="s">
        <v>517</v>
      </c>
      <c r="C2844" s="53">
        <v>417.04933333333332</v>
      </c>
      <c r="D2844" s="51">
        <v>192.73799999999997</v>
      </c>
      <c r="E2844" s="9">
        <v>-0.60102878480146704</v>
      </c>
      <c r="F2844" s="52">
        <v>1.3975409597828E-30</v>
      </c>
      <c r="G2844" s="51">
        <v>568.3073333333333</v>
      </c>
      <c r="H2844" s="9">
        <v>0.418267642690341</v>
      </c>
      <c r="I2844" s="50">
        <v>7.6404679123799104E-17</v>
      </c>
      <c r="J2844" s="49"/>
      <c r="K2844" s="48"/>
      <c r="L2844" s="48"/>
      <c r="M2844" s="47"/>
      <c r="N2844" s="46"/>
      <c r="R2844" s="1"/>
      <c r="S2844" s="45"/>
    </row>
    <row r="2845" spans="2:19">
      <c r="B2845" s="46" t="s">
        <v>516</v>
      </c>
      <c r="C2845" s="53">
        <v>98.071366666666677</v>
      </c>
      <c r="D2845" s="51">
        <v>95.448433333333341</v>
      </c>
      <c r="E2845" s="9">
        <v>0.47578299713738498</v>
      </c>
      <c r="F2845" s="52">
        <v>1.4914962631601999E-3</v>
      </c>
      <c r="G2845" s="51">
        <v>75.564133333333331</v>
      </c>
      <c r="H2845" s="9">
        <v>-0.40627959419521997</v>
      </c>
      <c r="I2845" s="50">
        <v>9.8111038374998401E-3</v>
      </c>
      <c r="J2845" s="49"/>
      <c r="K2845" s="48"/>
      <c r="L2845" s="48"/>
      <c r="M2845" s="47"/>
      <c r="N2845" s="46"/>
      <c r="R2845" s="1"/>
      <c r="S2845" s="45"/>
    </row>
    <row r="2846" spans="2:19">
      <c r="B2846" s="46" t="s">
        <v>515</v>
      </c>
      <c r="C2846" s="53">
        <v>121.52973333333334</v>
      </c>
      <c r="D2846" s="51">
        <v>95.962066666666672</v>
      </c>
      <c r="E2846" s="9">
        <v>0.16715825081503199</v>
      </c>
      <c r="F2846" s="52">
        <v>0.123904190191612</v>
      </c>
      <c r="G2846" s="51">
        <v>82.904366666666661</v>
      </c>
      <c r="H2846" s="9">
        <v>-0.578829939965538</v>
      </c>
      <c r="I2846" s="50">
        <v>5.3854414637023703E-10</v>
      </c>
      <c r="J2846" s="49"/>
      <c r="K2846" s="48"/>
      <c r="L2846" s="48"/>
      <c r="M2846" s="47"/>
      <c r="N2846" s="46"/>
      <c r="R2846" s="1"/>
      <c r="S2846" s="45"/>
    </row>
    <row r="2847" spans="2:19">
      <c r="B2847" s="46" t="s">
        <v>514</v>
      </c>
      <c r="C2847" s="53">
        <v>257.53666666666663</v>
      </c>
      <c r="D2847" s="51">
        <v>229.96566666666669</v>
      </c>
      <c r="E2847" s="9">
        <v>0.32847011152627797</v>
      </c>
      <c r="F2847" s="52">
        <v>9.1230325190465897E-4</v>
      </c>
      <c r="G2847" s="51">
        <v>215.60066666666668</v>
      </c>
      <c r="H2847" s="9">
        <v>-0.30155875918677899</v>
      </c>
      <c r="I2847" s="50">
        <v>2.6608072633182299E-3</v>
      </c>
      <c r="J2847" s="49"/>
      <c r="K2847" s="48"/>
      <c r="L2847" s="48"/>
      <c r="M2847" s="47"/>
      <c r="N2847" s="46" t="s">
        <v>513</v>
      </c>
      <c r="O2847" s="1" t="s">
        <v>512</v>
      </c>
      <c r="P2847" s="1" t="s">
        <v>214</v>
      </c>
      <c r="Q2847" s="1" t="s">
        <v>511</v>
      </c>
      <c r="R2847" s="1" t="s">
        <v>510</v>
      </c>
      <c r="S2847" s="45" t="s">
        <v>7</v>
      </c>
    </row>
    <row r="2848" spans="2:19">
      <c r="B2848" s="46" t="s">
        <v>509</v>
      </c>
      <c r="C2848" s="53">
        <v>511.41499999999996</v>
      </c>
      <c r="D2848" s="51">
        <v>223.87133333333335</v>
      </c>
      <c r="E2848" s="9">
        <v>-0.67195459663462198</v>
      </c>
      <c r="F2848" s="52">
        <v>4.1562879216814303E-21</v>
      </c>
      <c r="G2848" s="51">
        <v>280.92633333333333</v>
      </c>
      <c r="H2848" s="9">
        <v>-0.88795000742777497</v>
      </c>
      <c r="I2848" s="50">
        <v>1.45706102680762E-35</v>
      </c>
      <c r="J2848" s="49"/>
      <c r="K2848" s="48"/>
      <c r="L2848" s="48"/>
      <c r="M2848" s="47"/>
      <c r="N2848" s="46"/>
      <c r="R2848" s="1"/>
      <c r="S2848" s="45"/>
    </row>
    <row r="2849" spans="2:19">
      <c r="B2849" s="46" t="s">
        <v>508</v>
      </c>
      <c r="C2849" s="53">
        <v>163.13343333333333</v>
      </c>
      <c r="D2849" s="51">
        <v>82.132333333333335</v>
      </c>
      <c r="E2849" s="9">
        <v>-0.48826637792127697</v>
      </c>
      <c r="F2849" s="52">
        <v>1.06237537260285E-5</v>
      </c>
      <c r="G2849" s="51">
        <v>120.029</v>
      </c>
      <c r="H2849" s="9">
        <v>-0.47862680560245502</v>
      </c>
      <c r="I2849" s="50">
        <v>9.4785648195658601E-6</v>
      </c>
      <c r="J2849" s="49"/>
      <c r="K2849" s="48"/>
      <c r="L2849" s="48"/>
      <c r="M2849" s="47"/>
      <c r="N2849" s="46"/>
      <c r="R2849" s="1"/>
      <c r="S2849" s="45"/>
    </row>
    <row r="2850" spans="2:19">
      <c r="B2850" s="46" t="s">
        <v>507</v>
      </c>
      <c r="C2850" s="53">
        <v>150.316</v>
      </c>
      <c r="D2850" s="51">
        <v>87.201099999999997</v>
      </c>
      <c r="E2850" s="9">
        <v>-0.28931767508755202</v>
      </c>
      <c r="F2850" s="52">
        <v>9.1474434013860406E-2</v>
      </c>
      <c r="G2850" s="51">
        <v>107.25020000000001</v>
      </c>
      <c r="H2850" s="9">
        <v>-0.54220019925143703</v>
      </c>
      <c r="I2850" s="50">
        <v>2.9744997973267501E-4</v>
      </c>
      <c r="J2850" s="49"/>
      <c r="K2850" s="48"/>
      <c r="L2850" s="48"/>
      <c r="M2850" s="47"/>
      <c r="N2850" s="46"/>
      <c r="R2850" s="1"/>
      <c r="S2850" s="45"/>
    </row>
    <row r="2851" spans="2:19">
      <c r="B2851" s="46" t="s">
        <v>506</v>
      </c>
      <c r="C2851" s="53">
        <v>207.57433333333333</v>
      </c>
      <c r="D2851" s="51">
        <v>94.239366666666683</v>
      </c>
      <c r="E2851" s="9">
        <v>-0.64419230400441696</v>
      </c>
      <c r="F2851" s="52">
        <v>1.5005863801843501E-10</v>
      </c>
      <c r="G2851" s="51">
        <v>133.06366666666668</v>
      </c>
      <c r="H2851" s="9">
        <v>-0.68888971082071304</v>
      </c>
      <c r="I2851" s="50">
        <v>4.0841802818145997E-12</v>
      </c>
      <c r="J2851" s="49"/>
      <c r="K2851" s="48"/>
      <c r="L2851" s="48"/>
      <c r="M2851" s="47"/>
      <c r="N2851" s="46"/>
      <c r="R2851" s="1"/>
      <c r="S2851" s="45"/>
    </row>
    <row r="2852" spans="2:19">
      <c r="B2852" s="46" t="s">
        <v>505</v>
      </c>
      <c r="C2852" s="53">
        <v>12.156236666666667</v>
      </c>
      <c r="D2852" s="51">
        <v>6.1267733333333334</v>
      </c>
      <c r="E2852" s="9">
        <v>-0.45977031078618602</v>
      </c>
      <c r="F2852" s="52">
        <v>0.48759234382649103</v>
      </c>
      <c r="G2852" s="51">
        <v>17.165433333333333</v>
      </c>
      <c r="H2852" s="9">
        <v>0.42634920696344503</v>
      </c>
      <c r="I2852" s="50">
        <v>0.42137683734553999</v>
      </c>
      <c r="J2852" s="49"/>
      <c r="K2852" s="48"/>
      <c r="L2852" s="48"/>
      <c r="M2852" s="47"/>
      <c r="N2852" s="46"/>
      <c r="R2852" s="1"/>
      <c r="S2852" s="45"/>
    </row>
    <row r="2853" spans="2:19">
      <c r="B2853" s="46" t="s">
        <v>504</v>
      </c>
      <c r="C2853" s="53">
        <v>28.572600000000005</v>
      </c>
      <c r="D2853" s="51">
        <v>10.535310000000001</v>
      </c>
      <c r="E2853" s="9">
        <v>-0.87335555591570302</v>
      </c>
      <c r="F2853" s="52">
        <v>2.7321767448452799E-4</v>
      </c>
      <c r="G2853" s="51">
        <v>42.710566666666672</v>
      </c>
      <c r="H2853" s="9">
        <v>0.54929100628445104</v>
      </c>
      <c r="I2853" s="50">
        <v>8.9913805695698602E-3</v>
      </c>
      <c r="J2853" s="49"/>
      <c r="K2853" s="48"/>
      <c r="L2853" s="48"/>
      <c r="M2853" s="47"/>
      <c r="N2853" s="46"/>
      <c r="R2853" s="1"/>
      <c r="S2853" s="45"/>
    </row>
    <row r="2854" spans="2:19">
      <c r="B2854" s="46" t="s">
        <v>503</v>
      </c>
      <c r="C2854" s="53">
        <v>10.497253333333333</v>
      </c>
      <c r="D2854" s="51">
        <v>4.9510899999999998</v>
      </c>
      <c r="E2854" s="9">
        <v>-0.53963391763069801</v>
      </c>
      <c r="F2854" s="52">
        <v>0.131496093990665</v>
      </c>
      <c r="G2854" s="51">
        <v>24.072366666666667</v>
      </c>
      <c r="H2854" s="9">
        <v>1.1594133867058301</v>
      </c>
      <c r="I2854" s="50">
        <v>6.2767785672646102E-6</v>
      </c>
      <c r="J2854" s="49"/>
      <c r="K2854" s="48"/>
      <c r="L2854" t="s">
        <v>502</v>
      </c>
      <c r="M2854" s="47"/>
      <c r="N2854" s="46"/>
      <c r="R2854" s="1"/>
      <c r="S2854" s="45"/>
    </row>
    <row r="2855" spans="2:19">
      <c r="B2855" s="46" t="s">
        <v>501</v>
      </c>
      <c r="C2855" s="53">
        <v>234.60266666666666</v>
      </c>
      <c r="D2855" s="51">
        <v>224.05966666666666</v>
      </c>
      <c r="E2855" s="9">
        <v>0.440012567899004</v>
      </c>
      <c r="F2855" s="52">
        <v>1.33740628048139E-5</v>
      </c>
      <c r="G2855" s="51">
        <v>213.81966666666668</v>
      </c>
      <c r="H2855" s="9">
        <v>-0.166862554974192</v>
      </c>
      <c r="I2855" s="50">
        <v>0.145838850287109</v>
      </c>
      <c r="J2855" s="49"/>
      <c r="K2855" s="48"/>
      <c r="L2855" s="48"/>
      <c r="M2855" s="47"/>
      <c r="N2855" s="46"/>
      <c r="R2855" s="1"/>
      <c r="S2855" s="45"/>
    </row>
    <row r="2856" spans="2:19">
      <c r="B2856" s="46" t="s">
        <v>500</v>
      </c>
      <c r="C2856" s="53">
        <v>45.32836666666666</v>
      </c>
      <c r="D2856" s="51">
        <v>36.149233333333335</v>
      </c>
      <c r="E2856" s="9">
        <v>0.182594025811635</v>
      </c>
      <c r="F2856" s="52">
        <v>0.235794303197326</v>
      </c>
      <c r="G2856" s="51">
        <v>63.418333333333329</v>
      </c>
      <c r="H2856" s="9">
        <v>0.45303752006279902</v>
      </c>
      <c r="I2856" s="50">
        <v>2.0441852725552599E-4</v>
      </c>
      <c r="J2856" s="49"/>
      <c r="K2856" s="48"/>
      <c r="L2856" s="48"/>
      <c r="M2856" s="47"/>
      <c r="N2856" s="46"/>
      <c r="R2856" s="1"/>
      <c r="S2856" s="45"/>
    </row>
    <row r="2857" spans="2:19">
      <c r="B2857" s="46" t="s">
        <v>499</v>
      </c>
      <c r="C2857" s="53">
        <v>20.689766666666667</v>
      </c>
      <c r="D2857" s="51">
        <v>10.796636666666666</v>
      </c>
      <c r="E2857" s="9">
        <v>-0.425493308201779</v>
      </c>
      <c r="F2857" s="52">
        <v>2.0685828163075799E-2</v>
      </c>
      <c r="G2857" s="51">
        <v>29.809700000000003</v>
      </c>
      <c r="H2857" s="9">
        <v>0.48805959067732102</v>
      </c>
      <c r="I2857" s="50">
        <v>1.90142347925816E-3</v>
      </c>
      <c r="J2857" s="49"/>
      <c r="K2857" s="48"/>
      <c r="L2857" s="48"/>
      <c r="M2857" s="47"/>
      <c r="N2857" s="46"/>
      <c r="R2857" s="1"/>
      <c r="S2857" s="45"/>
    </row>
    <row r="2858" spans="2:19">
      <c r="B2858" s="46" t="s">
        <v>498</v>
      </c>
      <c r="C2858" s="53">
        <v>14.020013333333333</v>
      </c>
      <c r="D2858" s="51">
        <v>9.0099333333333345</v>
      </c>
      <c r="E2858" s="9">
        <v>-0.14245828175453101</v>
      </c>
      <c r="F2858" s="52">
        <v>0.62982835990458896</v>
      </c>
      <c r="G2858" s="51">
        <v>19.641366666666666</v>
      </c>
      <c r="H2858" s="9">
        <v>0.459909502454104</v>
      </c>
      <c r="I2858" s="50">
        <v>2.1457649040253001E-2</v>
      </c>
      <c r="J2858" s="49"/>
      <c r="K2858" s="48"/>
      <c r="L2858" s="48"/>
      <c r="M2858" s="47"/>
      <c r="N2858" s="46"/>
      <c r="R2858" s="1"/>
      <c r="S2858" s="45"/>
    </row>
    <row r="2859" spans="2:19">
      <c r="B2859" s="46" t="s">
        <v>497</v>
      </c>
      <c r="C2859" s="53">
        <v>124.20126666666668</v>
      </c>
      <c r="D2859" s="51">
        <v>77.378100000000003</v>
      </c>
      <c r="E2859" s="9">
        <v>-0.18419972082135699</v>
      </c>
      <c r="F2859" s="52">
        <v>0.50998692875283802</v>
      </c>
      <c r="G2859" s="51">
        <v>83.910666666666657</v>
      </c>
      <c r="H2859" s="9">
        <v>-0.599293297392271</v>
      </c>
      <c r="I2859" s="50">
        <v>4.4879215304043096E-3</v>
      </c>
      <c r="J2859" s="49"/>
      <c r="K2859" s="48"/>
      <c r="L2859" s="48"/>
      <c r="M2859" s="47"/>
      <c r="N2859" s="46"/>
      <c r="R2859" s="1"/>
      <c r="S2859" s="45"/>
    </row>
    <row r="2860" spans="2:19">
      <c r="B2860" s="46" t="s">
        <v>496</v>
      </c>
      <c r="C2860" s="53">
        <v>393.49866666666668</v>
      </c>
      <c r="D2860" s="51">
        <v>236.94100000000003</v>
      </c>
      <c r="E2860" s="9">
        <v>-0.15263709248865101</v>
      </c>
      <c r="F2860" s="52">
        <v>0.46983247434368403</v>
      </c>
      <c r="G2860" s="51">
        <v>410.56366666666668</v>
      </c>
      <c r="H2860" s="9">
        <v>8.5328350252928994E-2</v>
      </c>
      <c r="I2860" s="50">
        <v>0.65935963365088102</v>
      </c>
      <c r="J2860" s="49"/>
      <c r="K2860" s="48"/>
      <c r="L2860" s="48"/>
      <c r="M2860" s="47"/>
      <c r="N2860" s="46"/>
      <c r="R2860" s="1"/>
      <c r="S2860" s="45"/>
    </row>
    <row r="2861" spans="2:19">
      <c r="B2861" s="46" t="s">
        <v>495</v>
      </c>
      <c r="C2861" s="53">
        <v>35.139899999999997</v>
      </c>
      <c r="D2861" s="51">
        <v>24.045533333333335</v>
      </c>
      <c r="E2861" s="9">
        <v>-7.9116563963880102E-2</v>
      </c>
      <c r="F2861" s="52">
        <v>0.76796873208455096</v>
      </c>
      <c r="G2861" s="51">
        <v>34.648500000000006</v>
      </c>
      <c r="H2861" s="9">
        <v>-9.1431714065926206E-2</v>
      </c>
      <c r="I2861" s="50">
        <v>0.65829171534994102</v>
      </c>
      <c r="J2861" s="49"/>
      <c r="K2861" s="48"/>
      <c r="L2861" s="48"/>
      <c r="M2861" s="47"/>
      <c r="N2861" s="46"/>
      <c r="R2861" s="1"/>
      <c r="S2861" s="45"/>
    </row>
    <row r="2862" spans="2:19">
      <c r="B2862" s="46" t="s">
        <v>494</v>
      </c>
      <c r="C2862" s="53">
        <v>41.293366666666671</v>
      </c>
      <c r="D2862" s="51">
        <v>28.269099999999998</v>
      </c>
      <c r="E2862" s="9">
        <v>-6.7574303094642699E-2</v>
      </c>
      <c r="F2862" s="52">
        <v>0.89790524196990495</v>
      </c>
      <c r="G2862" s="51">
        <v>40.805533333333337</v>
      </c>
      <c r="H2862" s="9">
        <v>9.2306387532729295E-3</v>
      </c>
      <c r="I2862" s="50">
        <v>0.97792545498187</v>
      </c>
      <c r="J2862" s="49"/>
      <c r="K2862" s="48"/>
      <c r="L2862" s="48"/>
      <c r="M2862" s="47"/>
      <c r="N2862" s="46"/>
      <c r="R2862" s="1"/>
      <c r="S2862" s="45"/>
    </row>
    <row r="2863" spans="2:19">
      <c r="B2863" s="46" t="s">
        <v>493</v>
      </c>
      <c r="C2863" s="53">
        <v>131.99286666666669</v>
      </c>
      <c r="D2863" s="51">
        <v>80.22686666666668</v>
      </c>
      <c r="E2863" s="9">
        <v>-0.200710499554136</v>
      </c>
      <c r="F2863" s="52">
        <v>0.64125236595399404</v>
      </c>
      <c r="G2863" s="51">
        <v>77.165866666666673</v>
      </c>
      <c r="H2863" s="9">
        <v>-0.78064091365083599</v>
      </c>
      <c r="I2863" s="50">
        <v>1.33032862221911E-2</v>
      </c>
      <c r="J2863" s="49"/>
      <c r="K2863" s="48"/>
      <c r="L2863" s="48"/>
      <c r="M2863" s="47"/>
      <c r="N2863" s="46"/>
      <c r="R2863" s="1"/>
      <c r="S2863" s="45"/>
    </row>
    <row r="2864" spans="2:19">
      <c r="B2864" s="46" t="s">
        <v>492</v>
      </c>
      <c r="C2864" s="53">
        <v>231.79999999999998</v>
      </c>
      <c r="D2864" s="51">
        <v>179.54066666666668</v>
      </c>
      <c r="E2864" s="9">
        <v>0.141083363391768</v>
      </c>
      <c r="F2864" s="52">
        <v>0.101537970711472</v>
      </c>
      <c r="G2864" s="51">
        <v>186.16266666666669</v>
      </c>
      <c r="H2864" s="9">
        <v>-0.356980534730298</v>
      </c>
      <c r="I2864" s="50">
        <v>1.5097039868390799E-6</v>
      </c>
      <c r="J2864" s="49"/>
      <c r="K2864" s="48"/>
      <c r="L2864" s="48"/>
      <c r="M2864" s="47"/>
      <c r="N2864" s="46"/>
      <c r="R2864" s="1"/>
      <c r="S2864" s="45"/>
    </row>
    <row r="2865" spans="2:19">
      <c r="B2865" s="46" t="s">
        <v>491</v>
      </c>
      <c r="C2865" s="53">
        <v>185.10033333333331</v>
      </c>
      <c r="D2865" s="51">
        <v>147.93100000000001</v>
      </c>
      <c r="E2865" s="9">
        <v>0.19747094504218199</v>
      </c>
      <c r="F2865" s="52">
        <v>0.24227673213524201</v>
      </c>
      <c r="G2865" s="51">
        <v>163.01699999999997</v>
      </c>
      <c r="H2865" s="9">
        <v>-0.19816087055981399</v>
      </c>
      <c r="I2865" s="50">
        <v>0.21198756176768299</v>
      </c>
      <c r="J2865" s="49"/>
      <c r="K2865" s="48"/>
      <c r="L2865" s="48"/>
      <c r="M2865" s="47"/>
      <c r="N2865" s="46"/>
      <c r="R2865" s="1"/>
      <c r="S2865" s="45"/>
    </row>
    <row r="2866" spans="2:19">
      <c r="B2866" s="46" t="s">
        <v>490</v>
      </c>
      <c r="C2866" s="53">
        <v>59.131133333333338</v>
      </c>
      <c r="D2866" s="51">
        <v>112.81076666666667</v>
      </c>
      <c r="E2866" s="9">
        <v>1.4727184859724001</v>
      </c>
      <c r="F2866" s="52">
        <v>1.6100372334259201E-19</v>
      </c>
      <c r="G2866" s="51">
        <v>61.588666666666676</v>
      </c>
      <c r="H2866" s="9">
        <v>4.6410942393019801E-2</v>
      </c>
      <c r="I2866" s="50">
        <v>0.85022117599858105</v>
      </c>
      <c r="J2866" s="49"/>
      <c r="K2866" s="48"/>
      <c r="L2866" s="48"/>
      <c r="M2866" s="47"/>
      <c r="N2866" s="46"/>
      <c r="R2866" s="1"/>
      <c r="S2866" s="45"/>
    </row>
    <row r="2867" spans="2:19">
      <c r="B2867" s="46" t="s">
        <v>489</v>
      </c>
      <c r="C2867" s="53">
        <v>38.647500000000001</v>
      </c>
      <c r="D2867" s="51">
        <v>71.062533333333334</v>
      </c>
      <c r="E2867" s="9">
        <v>1.40654110129751</v>
      </c>
      <c r="F2867" s="52">
        <v>2.2802287117064598E-13</v>
      </c>
      <c r="G2867" s="51">
        <v>38.574333333333335</v>
      </c>
      <c r="H2867" s="9">
        <v>-6.0704207654381798E-3</v>
      </c>
      <c r="I2867" s="50">
        <v>0.981309305304641</v>
      </c>
      <c r="J2867" s="49"/>
      <c r="K2867" s="48"/>
      <c r="L2867" s="48"/>
      <c r="M2867" s="47"/>
      <c r="N2867" s="46"/>
      <c r="R2867" s="1"/>
      <c r="S2867" s="45"/>
    </row>
    <row r="2868" spans="2:19">
      <c r="B2868" s="46" t="s">
        <v>488</v>
      </c>
      <c r="C2868" s="53">
        <v>59.305733333333336</v>
      </c>
      <c r="D2868" s="51">
        <v>163.376</v>
      </c>
      <c r="E2868" s="9">
        <v>1.94803825296414</v>
      </c>
      <c r="F2868" s="52">
        <v>5.5429088579462902E-46</v>
      </c>
      <c r="G2868" s="51">
        <v>70.218900000000005</v>
      </c>
      <c r="H2868" s="9">
        <v>0.21361347199637601</v>
      </c>
      <c r="I2868" s="50">
        <v>0.249886053512682</v>
      </c>
      <c r="J2868" s="49"/>
      <c r="K2868" s="48"/>
      <c r="L2868" s="48"/>
      <c r="M2868" s="47"/>
      <c r="N2868" s="46"/>
      <c r="R2868" s="1"/>
      <c r="S2868" s="45"/>
    </row>
    <row r="2869" spans="2:19">
      <c r="B2869" s="46" t="s">
        <v>487</v>
      </c>
      <c r="C2869" s="53">
        <v>65.501800000000003</v>
      </c>
      <c r="D2869" s="51">
        <v>201.10633333333337</v>
      </c>
      <c r="E2869" s="9">
        <v>2.12726169417774</v>
      </c>
      <c r="F2869" s="52">
        <v>2.7660272058412102E-107</v>
      </c>
      <c r="G2869" s="51">
        <v>84.927333333333323</v>
      </c>
      <c r="H2869" s="9">
        <v>0.36785619594955099</v>
      </c>
      <c r="I2869" s="50">
        <v>1.2393702699747999E-3</v>
      </c>
      <c r="J2869" s="49"/>
      <c r="K2869" s="48"/>
      <c r="L2869" s="48"/>
      <c r="M2869" s="47"/>
      <c r="N2869" s="46"/>
      <c r="R2869" s="1"/>
      <c r="S2869" s="45"/>
    </row>
    <row r="2870" spans="2:19">
      <c r="B2870" s="46" t="s">
        <v>486</v>
      </c>
      <c r="C2870" s="53">
        <v>64.010266666666666</v>
      </c>
      <c r="D2870" s="51">
        <v>259.26</v>
      </c>
      <c r="E2870" s="9">
        <v>2.4823372070998002</v>
      </c>
      <c r="F2870" s="52">
        <v>2.3301043706786201E-190</v>
      </c>
      <c r="G2870" s="51">
        <v>99.751633333333345</v>
      </c>
      <c r="H2870" s="9">
        <v>0.57065320642347295</v>
      </c>
      <c r="I2870" s="50">
        <v>4.23065371875822E-9</v>
      </c>
      <c r="J2870" s="49"/>
      <c r="K2870" s="48"/>
      <c r="L2870" s="48"/>
      <c r="M2870" s="47"/>
      <c r="N2870" s="46"/>
      <c r="R2870" s="1"/>
      <c r="S2870" s="45"/>
    </row>
    <row r="2871" spans="2:19">
      <c r="B2871" s="46" t="s">
        <v>485</v>
      </c>
      <c r="C2871" s="53">
        <v>35.990233333333329</v>
      </c>
      <c r="D2871" s="51">
        <v>18.234566666666669</v>
      </c>
      <c r="E2871" s="9">
        <v>-0.46372799192265501</v>
      </c>
      <c r="F2871" s="52">
        <v>0.78122918320175505</v>
      </c>
      <c r="G2871" s="51">
        <v>40.377966666666673</v>
      </c>
      <c r="H2871" s="9">
        <v>7.8462804245610696E-2</v>
      </c>
      <c r="I2871" s="50">
        <v>0.94990867311643001</v>
      </c>
      <c r="J2871" s="49"/>
      <c r="K2871" s="48"/>
      <c r="L2871" s="48"/>
      <c r="M2871" s="47"/>
      <c r="N2871" s="46"/>
      <c r="R2871" s="1"/>
      <c r="S2871" s="45"/>
    </row>
    <row r="2872" spans="2:19">
      <c r="B2872" s="46" t="s">
        <v>484</v>
      </c>
      <c r="C2872" s="53">
        <v>54.784166666666671</v>
      </c>
      <c r="D2872" s="51">
        <v>34.094133333333339</v>
      </c>
      <c r="E2872" s="9">
        <v>-0.18907115670123401</v>
      </c>
      <c r="F2872" s="52">
        <v>0.42193403512209099</v>
      </c>
      <c r="G2872" s="51">
        <v>44.95236666666667</v>
      </c>
      <c r="H2872" s="9">
        <v>-0.34888652219801097</v>
      </c>
      <c r="I2872" s="50">
        <v>6.79418845785036E-2</v>
      </c>
      <c r="J2872" s="49"/>
      <c r="K2872" s="48"/>
      <c r="L2872" s="48"/>
      <c r="M2872" s="47"/>
      <c r="N2872" s="46"/>
      <c r="R2872" s="1"/>
      <c r="S2872" s="45"/>
    </row>
    <row r="2873" spans="2:19">
      <c r="B2873" s="46" t="s">
        <v>483</v>
      </c>
      <c r="C2873" s="53">
        <v>0.52742999999999995</v>
      </c>
      <c r="D2873" s="51">
        <v>0</v>
      </c>
      <c r="E2873" s="9">
        <v>-0.85889446284661297</v>
      </c>
      <c r="F2873" s="52"/>
      <c r="G2873" s="51">
        <v>1.1741833333333334</v>
      </c>
      <c r="H2873" s="9">
        <v>0.18963427919379799</v>
      </c>
      <c r="I2873" s="50">
        <v>0.96861365676818001</v>
      </c>
      <c r="J2873" s="49"/>
      <c r="K2873" s="48"/>
      <c r="L2873" s="48"/>
      <c r="M2873" s="47"/>
      <c r="N2873" s="46"/>
      <c r="R2873" s="1"/>
      <c r="S2873" s="45"/>
    </row>
    <row r="2874" spans="2:19">
      <c r="B2874" s="46" t="s">
        <v>482</v>
      </c>
      <c r="C2874" s="53">
        <v>13.317363333333333</v>
      </c>
      <c r="D2874" s="51">
        <v>7.9047299999999998</v>
      </c>
      <c r="E2874" s="9">
        <v>-0.29339881670534301</v>
      </c>
      <c r="F2874" s="52">
        <v>0.38569272746952399</v>
      </c>
      <c r="G2874" s="51">
        <v>9.072000000000001</v>
      </c>
      <c r="H2874" s="9">
        <v>-0.56375681276760303</v>
      </c>
      <c r="I2874" s="50">
        <v>4.3064013648697698E-2</v>
      </c>
      <c r="J2874" s="49"/>
      <c r="K2874" s="48"/>
      <c r="L2874" s="48"/>
      <c r="M2874" s="47"/>
      <c r="N2874" s="46"/>
      <c r="R2874" s="1"/>
      <c r="S2874" s="45"/>
    </row>
    <row r="2875" spans="2:19">
      <c r="B2875" s="46" t="s">
        <v>481</v>
      </c>
      <c r="C2875" s="53">
        <v>40.916366666666669</v>
      </c>
      <c r="D2875" s="51">
        <v>15.72317333333333</v>
      </c>
      <c r="E2875" s="9">
        <v>-0.86504114402427701</v>
      </c>
      <c r="F2875" s="52">
        <v>0.50784126179691502</v>
      </c>
      <c r="G2875" s="51">
        <v>29.470733333333339</v>
      </c>
      <c r="H2875" s="9">
        <v>-0.49476168400278803</v>
      </c>
      <c r="I2875" s="50">
        <v>0.66727590976120199</v>
      </c>
      <c r="J2875" s="49"/>
      <c r="K2875" s="48"/>
      <c r="L2875" s="48"/>
      <c r="M2875" s="47"/>
      <c r="N2875" s="46"/>
      <c r="R2875" s="1"/>
      <c r="S2875" s="45"/>
    </row>
    <row r="2876" spans="2:19">
      <c r="B2876" s="46" t="s">
        <v>480</v>
      </c>
      <c r="C2876" s="53">
        <v>0.40270900000000004</v>
      </c>
      <c r="D2876" s="51">
        <v>0.59034799999999998</v>
      </c>
      <c r="E2876" s="9">
        <v>1.08419748875019</v>
      </c>
      <c r="F2876" s="52">
        <v>0.57916576553758004</v>
      </c>
      <c r="G2876" s="51">
        <v>2.9083433333333333</v>
      </c>
      <c r="H2876" s="9">
        <v>2.8501259659992799</v>
      </c>
      <c r="I2876" s="50">
        <v>2.8060489299226901E-2</v>
      </c>
      <c r="J2876" s="49"/>
      <c r="K2876" s="48"/>
      <c r="L2876" s="48"/>
      <c r="M2876" s="47"/>
      <c r="N2876" s="46"/>
      <c r="R2876" s="1"/>
      <c r="S2876" s="45"/>
    </row>
    <row r="2877" spans="2:19">
      <c r="B2877" s="46" t="s">
        <v>479</v>
      </c>
      <c r="C2877" s="53">
        <v>28.300700000000003</v>
      </c>
      <c r="D2877" s="51">
        <v>29.917000000000002</v>
      </c>
      <c r="E2877" s="9">
        <v>0.64090324738873505</v>
      </c>
      <c r="F2877" s="52">
        <v>1.5947056979455601E-2</v>
      </c>
      <c r="G2877" s="51">
        <v>25.303166666666666</v>
      </c>
      <c r="H2877" s="9">
        <v>-0.159192675326392</v>
      </c>
      <c r="I2877" s="50">
        <v>0.62673715704863597</v>
      </c>
      <c r="J2877" s="49"/>
      <c r="K2877" s="48"/>
      <c r="L2877" s="48"/>
      <c r="M2877" s="47"/>
      <c r="N2877" s="46"/>
      <c r="R2877" s="1"/>
      <c r="S2877" s="45"/>
    </row>
    <row r="2878" spans="2:19">
      <c r="B2878" s="46" t="s">
        <v>478</v>
      </c>
      <c r="C2878" s="53">
        <v>26.102999999999998</v>
      </c>
      <c r="D2878" s="51">
        <v>27.477433333333334</v>
      </c>
      <c r="E2878" s="9">
        <v>0.58913464341275501</v>
      </c>
      <c r="F2878" s="52">
        <v>0.125970939366436</v>
      </c>
      <c r="G2878" s="51">
        <v>25.224999999999998</v>
      </c>
      <c r="H2878" s="9">
        <v>-3.7393826816699199E-2</v>
      </c>
      <c r="I2878" s="50">
        <v>0.93193052227501905</v>
      </c>
      <c r="J2878" s="49"/>
      <c r="K2878" s="48"/>
      <c r="L2878" s="48"/>
      <c r="M2878" s="47"/>
      <c r="N2878" s="46"/>
      <c r="R2878" s="1"/>
      <c r="S2878" s="45"/>
    </row>
    <row r="2879" spans="2:19">
      <c r="B2879" s="46" t="s">
        <v>477</v>
      </c>
      <c r="C2879" s="53">
        <v>9.5659299999999998</v>
      </c>
      <c r="D2879" s="51">
        <v>10.20876</v>
      </c>
      <c r="E2879" s="9">
        <v>0.69225396017958896</v>
      </c>
      <c r="F2879" s="52">
        <v>1.20505683575365E-2</v>
      </c>
      <c r="G2879" s="51">
        <v>16.022866666666665</v>
      </c>
      <c r="H2879" s="9">
        <v>0.75342318086528404</v>
      </c>
      <c r="I2879" s="50">
        <v>3.1679507002901198E-3</v>
      </c>
      <c r="J2879" s="49"/>
      <c r="K2879" s="48"/>
      <c r="L2879" s="48"/>
      <c r="M2879" s="47"/>
      <c r="N2879" s="46"/>
      <c r="R2879" s="1"/>
      <c r="S2879" s="45"/>
    </row>
    <row r="2880" spans="2:19">
      <c r="B2880" s="46" t="s">
        <v>476</v>
      </c>
      <c r="C2880" s="53">
        <v>24.413766666666664</v>
      </c>
      <c r="D2880" s="51">
        <v>22.003326666666666</v>
      </c>
      <c r="E2880" s="9">
        <v>0.24033951373163201</v>
      </c>
      <c r="F2880" s="52">
        <v>0.81424898075669205</v>
      </c>
      <c r="G2880" s="51">
        <v>23.055599999999998</v>
      </c>
      <c r="H2880" s="9">
        <v>-5.3514421223324303E-2</v>
      </c>
      <c r="I2880" s="50">
        <v>0.94628075231786102</v>
      </c>
      <c r="J2880" s="49"/>
      <c r="K2880" s="48"/>
      <c r="L2880" s="48"/>
      <c r="M2880" s="47"/>
      <c r="N2880" s="46"/>
      <c r="R2880" s="1"/>
      <c r="S2880" s="45"/>
    </row>
    <row r="2881" spans="2:19">
      <c r="B2881" s="46" t="s">
        <v>475</v>
      </c>
      <c r="C2881" s="53">
        <v>3.2934566666666663</v>
      </c>
      <c r="D2881" s="51">
        <v>5.3492366666666662</v>
      </c>
      <c r="E2881" s="9">
        <v>1.2713262502603</v>
      </c>
      <c r="F2881" s="52">
        <v>8.4710781880605004E-2</v>
      </c>
      <c r="G2881" s="51">
        <v>6.1422566666666674</v>
      </c>
      <c r="H2881" s="9">
        <v>0.96044751861241295</v>
      </c>
      <c r="I2881" s="50">
        <v>0.18173896019079799</v>
      </c>
      <c r="J2881" s="49"/>
      <c r="K2881" s="48"/>
      <c r="L2881" s="48"/>
      <c r="M2881" s="47"/>
      <c r="N2881" s="46"/>
      <c r="R2881" s="1"/>
      <c r="S2881" s="45"/>
    </row>
    <row r="2882" spans="2:19">
      <c r="B2882" s="46" t="s">
        <v>474</v>
      </c>
      <c r="C2882" s="53">
        <v>10.5878</v>
      </c>
      <c r="D2882" s="51">
        <v>54.448599999999999</v>
      </c>
      <c r="E2882" s="9">
        <v>2.0321232581597002</v>
      </c>
      <c r="F2882" s="52"/>
      <c r="G2882" s="51">
        <v>37.825433333333336</v>
      </c>
      <c r="H2882" s="9">
        <v>1.0639123364979901</v>
      </c>
      <c r="I2882" s="50">
        <v>0.72647480003972198</v>
      </c>
      <c r="J2882" s="49"/>
      <c r="K2882" s="48"/>
      <c r="L2882" s="48"/>
      <c r="M2882" s="47"/>
      <c r="N2882" s="46"/>
      <c r="R2882" s="1"/>
      <c r="S2882" s="45"/>
    </row>
    <row r="2883" spans="2:19">
      <c r="B2883" s="46" t="s">
        <v>473</v>
      </c>
      <c r="C2883" s="53">
        <v>44.078300000000006</v>
      </c>
      <c r="D2883" s="51">
        <v>35.2624</v>
      </c>
      <c r="E2883" s="9">
        <v>0.200616567869463</v>
      </c>
      <c r="F2883" s="52">
        <v>0.30273287504054502</v>
      </c>
      <c r="G2883" s="51">
        <v>39.572133333333333</v>
      </c>
      <c r="H2883" s="9">
        <v>-0.20540538367248001</v>
      </c>
      <c r="I2883" s="50">
        <v>0.25518476272058699</v>
      </c>
      <c r="J2883" s="49"/>
      <c r="K2883" s="48"/>
      <c r="L2883" s="48"/>
      <c r="M2883" s="47"/>
      <c r="N2883" s="46"/>
      <c r="R2883" s="1"/>
      <c r="S2883" s="45"/>
    </row>
    <row r="2884" spans="2:19">
      <c r="B2884" s="46" t="s">
        <v>472</v>
      </c>
      <c r="C2884" s="53">
        <v>6.3281900000000002</v>
      </c>
      <c r="D2884" s="51">
        <v>1.4011336666666665</v>
      </c>
      <c r="E2884" s="9">
        <v>-1.8985736944479199</v>
      </c>
      <c r="F2884" s="52">
        <v>9.4295614649172604E-2</v>
      </c>
      <c r="G2884" s="51">
        <v>34.554900000000004</v>
      </c>
      <c r="H2884" s="9">
        <v>2.5073528509746801</v>
      </c>
      <c r="I2884" s="50">
        <v>1.63661306088782E-5</v>
      </c>
      <c r="J2884" s="49"/>
      <c r="K2884" s="48"/>
      <c r="L2884" s="48"/>
      <c r="M2884" s="47"/>
      <c r="N2884" s="46"/>
      <c r="R2884" s="1"/>
      <c r="S2884" s="45"/>
    </row>
    <row r="2885" spans="2:19">
      <c r="B2885" s="46" t="s">
        <v>471</v>
      </c>
      <c r="C2885" s="53">
        <v>0</v>
      </c>
      <c r="D2885" s="51">
        <v>0</v>
      </c>
      <c r="E2885" s="9"/>
      <c r="F2885" s="52"/>
      <c r="G2885" s="51">
        <v>0</v>
      </c>
      <c r="H2885" s="9"/>
      <c r="I2885" s="50"/>
      <c r="J2885" s="49"/>
      <c r="K2885" s="48"/>
      <c r="L2885" s="48"/>
      <c r="M2885" s="47"/>
      <c r="N2885" s="46"/>
      <c r="R2885" s="1"/>
      <c r="S2885" s="45"/>
    </row>
    <row r="2886" spans="2:19">
      <c r="B2886" s="46" t="s">
        <v>470</v>
      </c>
      <c r="C2886" s="53">
        <v>2.0630933333333332</v>
      </c>
      <c r="D2886" s="51">
        <v>0</v>
      </c>
      <c r="E2886" s="9">
        <v>-2.3464044191345401</v>
      </c>
      <c r="F2886" s="52">
        <v>0.28350361332217699</v>
      </c>
      <c r="G2886" s="51">
        <v>20.036733333333334</v>
      </c>
      <c r="H2886" s="9">
        <v>3.5463997412194002</v>
      </c>
      <c r="I2886" s="50">
        <v>3.45746710240362E-3</v>
      </c>
      <c r="J2886" s="49"/>
      <c r="K2886" s="48"/>
      <c r="L2886" s="48"/>
      <c r="M2886" s="47"/>
      <c r="N2886" s="46"/>
      <c r="R2886" s="1"/>
      <c r="S2886" s="45"/>
    </row>
    <row r="2887" spans="2:19">
      <c r="B2887" s="46" t="s">
        <v>469</v>
      </c>
      <c r="C2887" s="53">
        <v>33.132766666666669</v>
      </c>
      <c r="D2887" s="51">
        <v>21.873333333333335</v>
      </c>
      <c r="E2887" s="9">
        <v>-0.20975986923859199</v>
      </c>
      <c r="F2887" s="52">
        <v>0.57745322025497303</v>
      </c>
      <c r="G2887" s="51">
        <v>53.880299999999998</v>
      </c>
      <c r="H2887" s="9">
        <v>0.59205732816498002</v>
      </c>
      <c r="I2887" s="50">
        <v>2.1106778986096301E-2</v>
      </c>
      <c r="J2887" s="49"/>
      <c r="K2887" s="48"/>
      <c r="L2887" s="48"/>
      <c r="M2887" s="47"/>
      <c r="N2887" s="46"/>
      <c r="R2887" s="1"/>
      <c r="S2887" s="45"/>
    </row>
    <row r="2888" spans="2:19">
      <c r="B2888" s="46" t="s">
        <v>468</v>
      </c>
      <c r="C2888" s="53">
        <v>280.51</v>
      </c>
      <c r="D2888" s="51">
        <v>238.42833333333337</v>
      </c>
      <c r="E2888" s="9">
        <v>0.28462856299282202</v>
      </c>
      <c r="F2888" s="52">
        <v>2.9432234682884698E-2</v>
      </c>
      <c r="G2888" s="51">
        <v>161.39266666666666</v>
      </c>
      <c r="H2888" s="9">
        <v>-0.82135771563098503</v>
      </c>
      <c r="I2888" s="50">
        <v>3.9202537924106297E-11</v>
      </c>
      <c r="J2888" s="49"/>
      <c r="K2888" s="48"/>
      <c r="L2888" s="48"/>
      <c r="M2888" s="47"/>
      <c r="N2888" s="46"/>
      <c r="R2888" s="1"/>
      <c r="S2888" s="45"/>
    </row>
    <row r="2889" spans="2:19">
      <c r="B2889" s="46" t="s">
        <v>467</v>
      </c>
      <c r="C2889" s="53">
        <v>9.8805833333333322</v>
      </c>
      <c r="D2889" s="51">
        <v>12.152900000000001</v>
      </c>
      <c r="E2889" s="9">
        <v>0.86659120928321698</v>
      </c>
      <c r="F2889" s="52">
        <v>2.0312757793235301E-2</v>
      </c>
      <c r="G2889" s="51">
        <v>5.5512133333333331</v>
      </c>
      <c r="H2889" s="9">
        <v>-0.84224634819019295</v>
      </c>
      <c r="I2889" s="50">
        <v>4.3092729729939397E-2</v>
      </c>
      <c r="J2889" s="49"/>
      <c r="K2889" s="48"/>
      <c r="L2889" s="48"/>
      <c r="M2889" s="47"/>
      <c r="N2889" s="46"/>
      <c r="R2889" s="1"/>
      <c r="S2889" s="45"/>
    </row>
    <row r="2890" spans="2:19">
      <c r="B2890" s="46" t="s">
        <v>466</v>
      </c>
      <c r="C2890" s="53">
        <v>148.73453333333333</v>
      </c>
      <c r="D2890" s="51">
        <v>103.97539999999999</v>
      </c>
      <c r="E2890" s="9">
        <v>-1.8075813868854099E-2</v>
      </c>
      <c r="F2890" s="52">
        <v>0.92072605132360597</v>
      </c>
      <c r="G2890" s="51">
        <v>122.14866666666666</v>
      </c>
      <c r="H2890" s="9">
        <v>-0.32652094243742802</v>
      </c>
      <c r="I2890" s="50">
        <v>8.8310117347609803E-4</v>
      </c>
      <c r="J2890" s="49"/>
      <c r="K2890" s="48"/>
      <c r="L2890" s="48"/>
      <c r="M2890" s="47"/>
      <c r="N2890" s="46" t="s">
        <v>465</v>
      </c>
      <c r="O2890" s="1" t="s">
        <v>464</v>
      </c>
      <c r="P2890" s="1" t="s">
        <v>386</v>
      </c>
      <c r="Q2890" s="1" t="s">
        <v>463</v>
      </c>
      <c r="R2890" s="1" t="s">
        <v>462</v>
      </c>
      <c r="S2890" s="45" t="s">
        <v>461</v>
      </c>
    </row>
    <row r="2891" spans="2:19">
      <c r="B2891" s="46" t="s">
        <v>460</v>
      </c>
      <c r="C2891" s="53">
        <v>202.41133333333335</v>
      </c>
      <c r="D2891" s="51">
        <v>128.54233333333335</v>
      </c>
      <c r="E2891" s="9">
        <v>-0.17361296333526099</v>
      </c>
      <c r="F2891" s="52">
        <v>0.24594341937941899</v>
      </c>
      <c r="G2891" s="51">
        <v>81.48096666666666</v>
      </c>
      <c r="H2891" s="9">
        <v>-1.3568268087512401</v>
      </c>
      <c r="I2891" s="50">
        <v>2.02987107443843E-26</v>
      </c>
      <c r="J2891" s="49"/>
      <c r="K2891" s="48"/>
      <c r="L2891" s="48"/>
      <c r="M2891" s="47"/>
      <c r="N2891" s="46" t="s">
        <v>459</v>
      </c>
      <c r="O2891" s="1" t="s">
        <v>458</v>
      </c>
      <c r="P2891" s="1" t="s">
        <v>386</v>
      </c>
      <c r="Q2891" s="1" t="s">
        <v>457</v>
      </c>
      <c r="R2891" s="1" t="s">
        <v>456</v>
      </c>
      <c r="S2891" s="45" t="s">
        <v>90</v>
      </c>
    </row>
    <row r="2892" spans="2:19">
      <c r="B2892" s="46" t="s">
        <v>455</v>
      </c>
      <c r="C2892" s="53">
        <v>170.91966666666667</v>
      </c>
      <c r="D2892" s="51">
        <v>117.79293333333334</v>
      </c>
      <c r="E2892" s="9">
        <v>-6.3640783152157501E-2</v>
      </c>
      <c r="F2892" s="52">
        <v>0.77174702245393101</v>
      </c>
      <c r="G2892" s="51">
        <v>67.221233333333331</v>
      </c>
      <c r="H2892" s="9">
        <v>-1.39908716852577</v>
      </c>
      <c r="I2892" s="50">
        <v>2.8735540716158601E-23</v>
      </c>
      <c r="J2892" s="49"/>
      <c r="K2892" s="48"/>
      <c r="L2892" s="48"/>
      <c r="M2892" s="47"/>
      <c r="N2892" s="46" t="s">
        <v>454</v>
      </c>
      <c r="O2892" s="1" t="s">
        <v>453</v>
      </c>
      <c r="P2892" s="1" t="s">
        <v>214</v>
      </c>
      <c r="Q2892" s="1" t="s">
        <v>452</v>
      </c>
      <c r="R2892" s="1" t="s">
        <v>451</v>
      </c>
      <c r="S2892" s="45" t="s">
        <v>49</v>
      </c>
    </row>
    <row r="2893" spans="2:19">
      <c r="B2893" s="46" t="s">
        <v>450</v>
      </c>
      <c r="C2893" s="53">
        <v>26.473000000000003</v>
      </c>
      <c r="D2893" s="51">
        <v>27.736733333333333</v>
      </c>
      <c r="E2893" s="9">
        <v>0.50047582162642401</v>
      </c>
      <c r="F2893" s="52">
        <v>0.120334915737957</v>
      </c>
      <c r="G2893" s="51">
        <v>66.838366666666658</v>
      </c>
      <c r="H2893" s="9">
        <v>1.2382114394508399</v>
      </c>
      <c r="I2893" s="50">
        <v>1.01821996607731E-6</v>
      </c>
      <c r="J2893" s="49"/>
      <c r="K2893" s="48"/>
      <c r="L2893" s="48"/>
      <c r="M2893" s="47"/>
      <c r="N2893" s="46"/>
      <c r="R2893" s="1"/>
      <c r="S2893" s="45"/>
    </row>
    <row r="2894" spans="2:19">
      <c r="B2894" s="46" t="s">
        <v>449</v>
      </c>
      <c r="C2894" s="53">
        <v>34.721833333333329</v>
      </c>
      <c r="D2894" s="51">
        <v>27.588200000000001</v>
      </c>
      <c r="E2894" s="9">
        <v>0.155975376410915</v>
      </c>
      <c r="F2894" s="52">
        <v>0.62705797204719704</v>
      </c>
      <c r="G2894" s="51">
        <v>86.833366666666663</v>
      </c>
      <c r="H2894" s="9">
        <v>1.3084346422295501</v>
      </c>
      <c r="I2894" s="50">
        <v>9.4286857664240094E-12</v>
      </c>
      <c r="J2894" s="49"/>
      <c r="K2894" s="48"/>
      <c r="L2894" s="48"/>
      <c r="M2894" s="47"/>
      <c r="N2894" s="46"/>
      <c r="R2894" s="1"/>
      <c r="S2894" s="45"/>
    </row>
    <row r="2895" spans="2:19">
      <c r="B2895" s="46" t="s">
        <v>448</v>
      </c>
      <c r="C2895" s="53">
        <v>137.17353333333335</v>
      </c>
      <c r="D2895" s="51">
        <v>19.000200000000003</v>
      </c>
      <c r="E2895" s="9">
        <v>-2.3382231014828401</v>
      </c>
      <c r="F2895" s="52">
        <v>3.3050246295649803E-95</v>
      </c>
      <c r="G2895" s="51">
        <v>87.420900000000003</v>
      </c>
      <c r="H2895" s="9">
        <v>-0.69078411070192702</v>
      </c>
      <c r="I2895" s="50">
        <v>7.8169426084840205E-13</v>
      </c>
      <c r="J2895" s="49"/>
      <c r="K2895" s="48"/>
      <c r="L2895" s="48"/>
      <c r="M2895" s="47"/>
      <c r="N2895" s="46"/>
      <c r="R2895" s="1"/>
      <c r="S2895" s="45"/>
    </row>
    <row r="2896" spans="2:19">
      <c r="B2896" s="46" t="s">
        <v>447</v>
      </c>
      <c r="C2896" s="53">
        <v>83.934699999999992</v>
      </c>
      <c r="D2896" s="51">
        <v>17.016666666666666</v>
      </c>
      <c r="E2896" s="9">
        <v>-1.72348263485616</v>
      </c>
      <c r="F2896" s="52">
        <v>5.6619601597342297E-24</v>
      </c>
      <c r="G2896" s="51">
        <v>93.152000000000001</v>
      </c>
      <c r="H2896" s="9">
        <v>0.1392529862278</v>
      </c>
      <c r="I2896" s="50">
        <v>0.46341099979967998</v>
      </c>
      <c r="J2896" s="49"/>
      <c r="K2896" s="48"/>
      <c r="L2896" s="48"/>
      <c r="M2896" s="47"/>
      <c r="N2896" s="46"/>
      <c r="R2896" s="1"/>
      <c r="S2896" s="45"/>
    </row>
    <row r="2897" spans="2:19">
      <c r="B2897" s="46" t="s">
        <v>446</v>
      </c>
      <c r="C2897" s="53">
        <v>25252.953333333335</v>
      </c>
      <c r="D2897" s="51">
        <v>38723.700000000004</v>
      </c>
      <c r="E2897" s="9">
        <v>-0.36180200720500699</v>
      </c>
      <c r="F2897" s="52">
        <v>3.0714127306477098E-3</v>
      </c>
      <c r="G2897" s="51">
        <v>18784.466666666667</v>
      </c>
      <c r="H2897" s="9">
        <v>1.2783474172175699</v>
      </c>
      <c r="I2897" s="50">
        <v>8.9232028336598003E-41</v>
      </c>
      <c r="J2897" s="49"/>
      <c r="K2897" s="48"/>
      <c r="L2897" s="48"/>
      <c r="M2897" s="47"/>
      <c r="N2897" s="46"/>
      <c r="R2897" s="1"/>
      <c r="S2897" s="45"/>
    </row>
    <row r="2898" spans="2:19">
      <c r="B2898" s="46" t="s">
        <v>445</v>
      </c>
      <c r="C2898" s="53">
        <v>25252.953333333335</v>
      </c>
      <c r="D2898" s="51">
        <v>38723.700000000004</v>
      </c>
      <c r="E2898" s="9">
        <v>-0.36180200720500699</v>
      </c>
      <c r="F2898" s="52">
        <v>3.0714127306477098E-3</v>
      </c>
      <c r="G2898" s="51">
        <v>18784.466666666667</v>
      </c>
      <c r="H2898" s="9">
        <v>1.2783474172175699</v>
      </c>
      <c r="I2898" s="50">
        <v>8.9232028336598003E-41</v>
      </c>
      <c r="J2898" s="49"/>
      <c r="K2898" s="48"/>
      <c r="L2898" s="48"/>
      <c r="M2898" s="47"/>
      <c r="N2898" s="46"/>
      <c r="R2898" s="1"/>
      <c r="S2898" s="45"/>
    </row>
    <row r="2899" spans="2:19">
      <c r="B2899" s="46" t="s">
        <v>444</v>
      </c>
      <c r="C2899" s="53">
        <v>25252.953333333335</v>
      </c>
      <c r="D2899" s="51">
        <v>38723.700000000004</v>
      </c>
      <c r="E2899" s="9">
        <v>-0.36180200720500699</v>
      </c>
      <c r="F2899" s="52">
        <v>3.0714127306477098E-3</v>
      </c>
      <c r="G2899" s="51">
        <v>18784.466666666667</v>
      </c>
      <c r="H2899" s="9">
        <v>1.2783474172175699</v>
      </c>
      <c r="I2899" s="50">
        <v>8.9232028336598003E-41</v>
      </c>
      <c r="J2899" s="49"/>
      <c r="K2899" s="48"/>
      <c r="L2899" s="48"/>
      <c r="M2899" s="47"/>
      <c r="N2899" s="46"/>
      <c r="R2899" s="1"/>
      <c r="S2899" s="45"/>
    </row>
    <row r="2900" spans="2:19">
      <c r="B2900" s="46" t="s">
        <v>443</v>
      </c>
      <c r="C2900" s="53">
        <v>43.721566666666668</v>
      </c>
      <c r="D2900" s="51">
        <v>27.630800000000004</v>
      </c>
      <c r="E2900" s="9">
        <v>-0.176333594467914</v>
      </c>
      <c r="F2900" s="52">
        <v>0.76411062608706204</v>
      </c>
      <c r="G2900" s="51">
        <v>30.367566666666665</v>
      </c>
      <c r="H2900" s="9">
        <v>-0.55256288008770504</v>
      </c>
      <c r="I2900" s="50">
        <v>0.17639192695766001</v>
      </c>
      <c r="J2900" s="49"/>
      <c r="K2900" s="48"/>
      <c r="L2900" s="48"/>
      <c r="M2900" s="47"/>
      <c r="N2900" s="46"/>
      <c r="R2900" s="1"/>
      <c r="S2900" s="45"/>
    </row>
    <row r="2901" spans="2:19">
      <c r="B2901" s="46" t="s">
        <v>442</v>
      </c>
      <c r="C2901" s="53">
        <v>48.420899999999996</v>
      </c>
      <c r="D2901" s="51">
        <v>24.599800000000002</v>
      </c>
      <c r="E2901" s="9">
        <v>-0.39652419936183803</v>
      </c>
      <c r="F2901" s="52">
        <v>9.3447435819554406E-2</v>
      </c>
      <c r="G2901" s="51">
        <v>39.137033333333335</v>
      </c>
      <c r="H2901" s="9">
        <v>-0.31192846288708198</v>
      </c>
      <c r="I2901" s="50">
        <v>0.15968852584870299</v>
      </c>
      <c r="J2901" s="49"/>
      <c r="K2901" s="48"/>
      <c r="L2901" t="s">
        <v>363</v>
      </c>
      <c r="M2901" s="47"/>
      <c r="N2901" s="46"/>
      <c r="R2901" s="1"/>
      <c r="S2901" s="45"/>
    </row>
    <row r="2902" spans="2:19">
      <c r="B2902" s="46" t="s">
        <v>441</v>
      </c>
      <c r="C2902" s="53">
        <v>82.649366666666666</v>
      </c>
      <c r="D2902" s="51">
        <v>49.321866666666665</v>
      </c>
      <c r="E2902" s="9">
        <v>-0.26585992370668698</v>
      </c>
      <c r="F2902" s="52">
        <v>0.52817078729936795</v>
      </c>
      <c r="G2902" s="51">
        <v>63.234066666666671</v>
      </c>
      <c r="H2902" s="9">
        <v>-0.389710784770193</v>
      </c>
      <c r="I2902" s="50">
        <v>0.26039778165324301</v>
      </c>
      <c r="J2902" s="49"/>
      <c r="K2902" s="48"/>
      <c r="L2902" s="48"/>
      <c r="M2902" s="47"/>
      <c r="N2902" s="46"/>
      <c r="R2902" s="1"/>
      <c r="S2902" s="45"/>
    </row>
    <row r="2903" spans="2:19">
      <c r="B2903" s="46" t="s">
        <v>440</v>
      </c>
      <c r="C2903" s="53">
        <v>49.685000000000002</v>
      </c>
      <c r="D2903" s="51">
        <v>32.047933333333333</v>
      </c>
      <c r="E2903" s="9">
        <v>-0.17700186991524</v>
      </c>
      <c r="F2903" s="52">
        <v>0.69437684547743495</v>
      </c>
      <c r="G2903" s="51">
        <v>49.573333333333331</v>
      </c>
      <c r="H2903" s="9">
        <v>-7.47760430831544E-2</v>
      </c>
      <c r="I2903" s="50">
        <v>0.84115550795648497</v>
      </c>
      <c r="J2903" s="49"/>
      <c r="K2903" s="48"/>
      <c r="L2903" s="48"/>
      <c r="M2903" s="47"/>
      <c r="N2903" s="46"/>
      <c r="R2903" s="1"/>
      <c r="S2903" s="45"/>
    </row>
    <row r="2904" spans="2:19">
      <c r="B2904" s="46" t="s">
        <v>439</v>
      </c>
      <c r="C2904" s="53">
        <v>123.18310000000001</v>
      </c>
      <c r="D2904" s="51">
        <v>106.3661</v>
      </c>
      <c r="E2904" s="9">
        <v>0.34989879781373401</v>
      </c>
      <c r="F2904" s="52">
        <v>0.141420063387969</v>
      </c>
      <c r="G2904" s="51">
        <v>85.149600000000007</v>
      </c>
      <c r="H2904" s="9">
        <v>-0.52913506335467198</v>
      </c>
      <c r="I2904" s="50">
        <v>1.87495382355546E-2</v>
      </c>
      <c r="J2904" s="49"/>
      <c r="K2904" s="48"/>
      <c r="L2904" s="48"/>
      <c r="M2904" s="47"/>
      <c r="N2904" s="46"/>
      <c r="R2904" s="1"/>
      <c r="S2904" s="45"/>
    </row>
    <row r="2905" spans="2:19">
      <c r="B2905" s="46" t="s">
        <v>438</v>
      </c>
      <c r="C2905" s="53">
        <v>71.160199999999989</v>
      </c>
      <c r="D2905" s="51">
        <v>47.378566666666664</v>
      </c>
      <c r="E2905" s="9">
        <v>-5.0671537574418002E-2</v>
      </c>
      <c r="F2905" s="52">
        <v>0.82223697465716905</v>
      </c>
      <c r="G2905" s="51">
        <v>58.843133333333334</v>
      </c>
      <c r="H2905" s="9">
        <v>-0.29863969830251003</v>
      </c>
      <c r="I2905" s="50">
        <v>3.3165525402425997E-2</v>
      </c>
      <c r="J2905" s="49"/>
      <c r="K2905" s="48"/>
      <c r="L2905" s="48"/>
      <c r="M2905" s="47"/>
      <c r="N2905" s="46"/>
      <c r="R2905" s="1"/>
      <c r="S2905" s="45"/>
    </row>
    <row r="2906" spans="2:19">
      <c r="B2906" s="46" t="s">
        <v>437</v>
      </c>
      <c r="C2906" s="53">
        <v>13.016946666666668</v>
      </c>
      <c r="D2906" s="51">
        <v>12.716799999999999</v>
      </c>
      <c r="E2906" s="9">
        <v>0.48566857099545202</v>
      </c>
      <c r="F2906" s="52">
        <v>8.8375923361725298E-2</v>
      </c>
      <c r="G2906" s="51">
        <v>14.745066666666666</v>
      </c>
      <c r="H2906" s="9">
        <v>0.16132960801374599</v>
      </c>
      <c r="I2906" s="50">
        <v>0.60920032242741595</v>
      </c>
      <c r="J2906" s="49"/>
      <c r="K2906" s="48"/>
      <c r="L2906" s="48"/>
      <c r="M2906" s="47"/>
      <c r="N2906" s="46"/>
      <c r="R2906" s="1"/>
      <c r="S2906" s="45"/>
    </row>
    <row r="2907" spans="2:19">
      <c r="B2907" s="46" t="s">
        <v>436</v>
      </c>
      <c r="C2907" s="53">
        <v>68.472233333333335</v>
      </c>
      <c r="D2907" s="51">
        <v>109.02011999999998</v>
      </c>
      <c r="E2907" s="9">
        <v>-0.61976877763494398</v>
      </c>
      <c r="F2907" s="52">
        <v>0.58345136557212995</v>
      </c>
      <c r="G2907" s="51">
        <v>167.45066666666665</v>
      </c>
      <c r="H2907" s="9">
        <v>0.62299336049984799</v>
      </c>
      <c r="I2907" s="50">
        <v>0.467886559349035</v>
      </c>
      <c r="J2907" s="49"/>
      <c r="K2907" s="48"/>
      <c r="L2907" s="48"/>
      <c r="M2907" s="47"/>
      <c r="N2907" s="46"/>
      <c r="R2907" s="1"/>
      <c r="S2907" s="45"/>
    </row>
    <row r="2908" spans="2:19">
      <c r="B2908" s="46" t="s">
        <v>435</v>
      </c>
      <c r="C2908" s="53">
        <v>1395.1000000000001</v>
      </c>
      <c r="D2908" s="51">
        <v>212.99501310280002</v>
      </c>
      <c r="E2908" s="9">
        <v>-2.6599581746067198</v>
      </c>
      <c r="F2908" s="52">
        <v>0.67957650666279701</v>
      </c>
      <c r="G2908" s="51">
        <v>0</v>
      </c>
      <c r="H2908" s="9">
        <v>-4.92730480042579</v>
      </c>
      <c r="I2908" s="50">
        <v>0.32007280135281302</v>
      </c>
      <c r="J2908" s="49"/>
      <c r="K2908" s="48"/>
      <c r="L2908" s="48"/>
      <c r="M2908" s="47"/>
      <c r="N2908" s="46"/>
      <c r="R2908" s="1"/>
      <c r="S2908" s="45"/>
    </row>
    <row r="2909" spans="2:19">
      <c r="B2909" s="46" t="s">
        <v>434</v>
      </c>
      <c r="C2909" s="53">
        <v>2543.0033333333336</v>
      </c>
      <c r="D2909" s="51">
        <v>2923.11</v>
      </c>
      <c r="E2909" s="9">
        <v>-0.75167331815657901</v>
      </c>
      <c r="F2909" s="52">
        <v>6.4211042161792603E-2</v>
      </c>
      <c r="G2909" s="51">
        <v>1165.8333333333333</v>
      </c>
      <c r="H2909" s="9">
        <v>-0.59037675880096097</v>
      </c>
      <c r="I2909" s="50">
        <v>0.121212326832789</v>
      </c>
      <c r="J2909" s="49"/>
      <c r="K2909" s="48"/>
      <c r="L2909" s="48"/>
      <c r="M2909" s="47"/>
      <c r="N2909" s="46"/>
      <c r="R2909" s="1"/>
      <c r="S2909" s="45"/>
    </row>
    <row r="2910" spans="2:19">
      <c r="B2910" s="46" t="s">
        <v>433</v>
      </c>
      <c r="C2910" s="53">
        <v>68.472233333333335</v>
      </c>
      <c r="D2910" s="51">
        <v>109.02011999999998</v>
      </c>
      <c r="E2910" s="9">
        <v>-0.61976877763494398</v>
      </c>
      <c r="F2910" s="52">
        <v>0.58345136557212995</v>
      </c>
      <c r="G2910" s="51">
        <v>167.45066666666665</v>
      </c>
      <c r="H2910" s="9">
        <v>0.62299336049984799</v>
      </c>
      <c r="I2910" s="50">
        <v>0.467886559349035</v>
      </c>
      <c r="J2910" s="49"/>
      <c r="K2910" s="48"/>
      <c r="L2910" s="48"/>
      <c r="M2910" s="47"/>
      <c r="N2910" s="46"/>
      <c r="R2910" s="1"/>
      <c r="S2910" s="45"/>
    </row>
    <row r="2911" spans="2:19">
      <c r="B2911" s="46" t="s">
        <v>432</v>
      </c>
      <c r="C2911" s="53">
        <v>138.79556666666667</v>
      </c>
      <c r="D2911" s="51">
        <v>80.937899999999999</v>
      </c>
      <c r="E2911" s="9">
        <v>-0.28583263092626099</v>
      </c>
      <c r="F2911" s="52">
        <v>0.81139910117645497</v>
      </c>
      <c r="G2911" s="51">
        <v>138.40133333333333</v>
      </c>
      <c r="H2911" s="9">
        <v>1.1237977018878499E-2</v>
      </c>
      <c r="I2911" s="50">
        <v>0.98797881547074196</v>
      </c>
      <c r="J2911" s="49"/>
      <c r="K2911" s="48"/>
      <c r="L2911" s="48"/>
      <c r="M2911" s="47"/>
      <c r="N2911" s="46"/>
      <c r="R2911" s="1"/>
      <c r="S2911" s="45"/>
    </row>
    <row r="2912" spans="2:19">
      <c r="B2912" s="46" t="s">
        <v>431</v>
      </c>
      <c r="C2912" s="53">
        <v>20.662966666666666</v>
      </c>
      <c r="D2912" s="51">
        <v>12.623366666666668</v>
      </c>
      <c r="E2912" s="9">
        <v>-0.14258924627276001</v>
      </c>
      <c r="F2912" s="52">
        <v>0.79240121274860997</v>
      </c>
      <c r="G2912" s="51">
        <v>13.826099999999999</v>
      </c>
      <c r="H2912" s="9">
        <v>-0.59353244019546003</v>
      </c>
      <c r="I2912" s="50">
        <v>0.104068184473149</v>
      </c>
      <c r="J2912" s="49"/>
      <c r="K2912" s="48"/>
      <c r="L2912" s="48"/>
      <c r="M2912" s="47"/>
      <c r="N2912" s="46"/>
      <c r="R2912" s="1"/>
      <c r="S2912" s="45"/>
    </row>
    <row r="2913" spans="2:19">
      <c r="B2913" s="46" t="s">
        <v>430</v>
      </c>
      <c r="C2913" s="53">
        <v>571.54566666666653</v>
      </c>
      <c r="D2913" s="51">
        <v>518.2256666666666</v>
      </c>
      <c r="E2913" s="9">
        <v>0.35420476099227999</v>
      </c>
      <c r="F2913" s="52">
        <v>8.1012232028210797E-11</v>
      </c>
      <c r="G2913" s="51">
        <v>673.61166666666668</v>
      </c>
      <c r="H2913" s="9">
        <v>0.20190635668295601</v>
      </c>
      <c r="I2913" s="50">
        <v>3.2352179563083098E-4</v>
      </c>
      <c r="J2913" s="49"/>
      <c r="K2913" s="48"/>
      <c r="L2913" s="48"/>
      <c r="M2913" s="47"/>
      <c r="N2913" s="46"/>
      <c r="R2913" s="1"/>
      <c r="S2913" s="45"/>
    </row>
    <row r="2914" spans="2:19">
      <c r="B2914" s="46" t="s">
        <v>429</v>
      </c>
      <c r="C2914" s="53">
        <v>304.68266666666665</v>
      </c>
      <c r="D2914" s="51">
        <v>144.76300000000001</v>
      </c>
      <c r="E2914" s="9">
        <v>-0.56197684850419405</v>
      </c>
      <c r="F2914" s="52">
        <v>1.48374871447194E-5</v>
      </c>
      <c r="G2914" s="51">
        <v>121.71266666666668</v>
      </c>
      <c r="H2914" s="9">
        <v>-1.34480778602724</v>
      </c>
      <c r="I2914" s="50">
        <v>2.4801185650928001E-24</v>
      </c>
      <c r="J2914" s="49"/>
      <c r="K2914" s="48"/>
      <c r="L2914" s="48"/>
      <c r="M2914" s="47"/>
      <c r="N2914" s="46"/>
      <c r="R2914" s="1"/>
      <c r="S2914" s="45"/>
    </row>
    <row r="2915" spans="2:19">
      <c r="B2915" s="46" t="s">
        <v>428</v>
      </c>
      <c r="C2915" s="53">
        <v>373.07266666666669</v>
      </c>
      <c r="D2915" s="51">
        <v>189.01466666666667</v>
      </c>
      <c r="E2915" s="9">
        <v>-0.46737079543445598</v>
      </c>
      <c r="F2915" s="52">
        <v>5.3009331093545599E-9</v>
      </c>
      <c r="G2915" s="51">
        <v>152.01466666666667</v>
      </c>
      <c r="H2915" s="9">
        <v>-1.3378894818779501</v>
      </c>
      <c r="I2915" s="50">
        <v>3.7215611946280099E-59</v>
      </c>
      <c r="J2915" s="49"/>
      <c r="K2915" s="48"/>
      <c r="L2915" s="48"/>
      <c r="M2915" s="47"/>
      <c r="N2915" s="46"/>
      <c r="R2915" s="1"/>
      <c r="S2915" s="45"/>
    </row>
    <row r="2916" spans="2:19">
      <c r="B2916" s="46" t="s">
        <v>427</v>
      </c>
      <c r="C2916" s="53">
        <v>25.914000000000001</v>
      </c>
      <c r="D2916" s="51">
        <v>16.50576666666667</v>
      </c>
      <c r="E2916" s="9">
        <v>-9.3000137599271504E-2</v>
      </c>
      <c r="F2916" s="52">
        <v>0.82515637105225803</v>
      </c>
      <c r="G2916" s="51">
        <v>17.034500000000001</v>
      </c>
      <c r="H2916" s="9">
        <v>-0.61463987014131105</v>
      </c>
      <c r="I2916" s="50">
        <v>2.3472012629749801E-2</v>
      </c>
      <c r="J2916" s="49"/>
      <c r="K2916" s="48"/>
      <c r="L2916" s="48"/>
      <c r="M2916" s="47"/>
      <c r="N2916" s="46" t="s">
        <v>426</v>
      </c>
      <c r="O2916" s="1" t="s">
        <v>425</v>
      </c>
      <c r="P2916" s="1" t="s">
        <v>236</v>
      </c>
      <c r="Q2916" s="1" t="s">
        <v>264</v>
      </c>
      <c r="R2916" s="1" t="s">
        <v>263</v>
      </c>
      <c r="S2916" s="45" t="s">
        <v>5</v>
      </c>
    </row>
    <row r="2917" spans="2:19">
      <c r="B2917" s="46" t="s">
        <v>424</v>
      </c>
      <c r="C2917" s="53">
        <v>440.20800000000003</v>
      </c>
      <c r="D2917" s="51">
        <v>302.25500000000005</v>
      </c>
      <c r="E2917" s="9">
        <v>-4.5340993747730297E-2</v>
      </c>
      <c r="F2917" s="52">
        <v>0.69081072388932496</v>
      </c>
      <c r="G2917" s="51">
        <v>772.60266666666666</v>
      </c>
      <c r="H2917" s="9">
        <v>0.76217925931129804</v>
      </c>
      <c r="I2917" s="50">
        <v>1.7651285613673499E-30</v>
      </c>
      <c r="J2917" s="49"/>
      <c r="K2917" s="48"/>
      <c r="L2917" s="48"/>
      <c r="M2917" s="47"/>
      <c r="N2917" s="46" t="s">
        <v>423</v>
      </c>
      <c r="O2917" s="1" t="s">
        <v>422</v>
      </c>
      <c r="P2917" s="1" t="s">
        <v>386</v>
      </c>
      <c r="Q2917" s="1" t="s">
        <v>414</v>
      </c>
      <c r="R2917" s="1" t="s">
        <v>413</v>
      </c>
      <c r="S2917" s="45" t="s">
        <v>82</v>
      </c>
    </row>
    <row r="2918" spans="2:19">
      <c r="B2918" s="46" t="s">
        <v>421</v>
      </c>
      <c r="C2918" s="53">
        <v>289.97300000000001</v>
      </c>
      <c r="D2918" s="51">
        <v>128.39753333333331</v>
      </c>
      <c r="E2918" s="9">
        <v>-0.69388409538877105</v>
      </c>
      <c r="F2918" s="52">
        <v>1.27711173498284E-20</v>
      </c>
      <c r="G2918" s="51">
        <v>872.2596666666667</v>
      </c>
      <c r="H2918" s="9">
        <v>1.52774665828241</v>
      </c>
      <c r="I2918" s="50">
        <v>1.52744182760548E-124</v>
      </c>
      <c r="J2918" s="49"/>
      <c r="K2918" s="48"/>
      <c r="L2918" s="48"/>
      <c r="M2918" s="47"/>
      <c r="N2918" s="46" t="s">
        <v>420</v>
      </c>
      <c r="O2918" s="1" t="s">
        <v>419</v>
      </c>
      <c r="P2918" s="1" t="s">
        <v>386</v>
      </c>
      <c r="Q2918" s="1" t="s">
        <v>414</v>
      </c>
      <c r="R2918" s="1" t="s">
        <v>418</v>
      </c>
      <c r="S2918" s="45" t="s">
        <v>82</v>
      </c>
    </row>
    <row r="2919" spans="2:19">
      <c r="B2919" s="46" t="s">
        <v>417</v>
      </c>
      <c r="C2919" s="53">
        <v>165.63433333333333</v>
      </c>
      <c r="D2919" s="51">
        <v>51.895499999999998</v>
      </c>
      <c r="E2919" s="9">
        <v>-1.1618512403608099</v>
      </c>
      <c r="F2919" s="52">
        <v>8.6980857191983201E-30</v>
      </c>
      <c r="G2919" s="51">
        <v>421.91066666666666</v>
      </c>
      <c r="H2919" s="9">
        <v>1.3207245406899699</v>
      </c>
      <c r="I2919" s="50">
        <v>1.2637898972695399E-57</v>
      </c>
      <c r="J2919" s="49"/>
      <c r="K2919" s="48"/>
      <c r="L2919" s="48"/>
      <c r="M2919" s="47"/>
      <c r="N2919" s="46" t="s">
        <v>416</v>
      </c>
      <c r="O2919" s="1" t="s">
        <v>415</v>
      </c>
      <c r="P2919" s="1" t="s">
        <v>386</v>
      </c>
      <c r="Q2919" s="1" t="s">
        <v>414</v>
      </c>
      <c r="R2919" s="1" t="s">
        <v>413</v>
      </c>
      <c r="S2919" s="45" t="s">
        <v>82</v>
      </c>
    </row>
    <row r="2920" spans="2:19">
      <c r="B2920" s="46" t="s">
        <v>412</v>
      </c>
      <c r="C2920" s="53">
        <v>41.767500000000005</v>
      </c>
      <c r="D2920" s="51">
        <v>32.803033333333339</v>
      </c>
      <c r="E2920" s="9">
        <v>9.6305387215861599E-2</v>
      </c>
      <c r="F2920" s="52">
        <v>0.78471621055374596</v>
      </c>
      <c r="G2920" s="51">
        <v>45.142500000000005</v>
      </c>
      <c r="H2920" s="9">
        <v>5.2654837176577103E-2</v>
      </c>
      <c r="I2920" s="50">
        <v>0.84659277326779503</v>
      </c>
      <c r="J2920" s="49"/>
      <c r="K2920" s="48"/>
      <c r="L2920" s="48"/>
      <c r="M2920" s="47"/>
      <c r="N2920" s="46" t="s">
        <v>411</v>
      </c>
      <c r="O2920" s="1" t="s">
        <v>410</v>
      </c>
      <c r="P2920" s="1" t="s">
        <v>386</v>
      </c>
      <c r="Q2920" s="1" t="s">
        <v>385</v>
      </c>
      <c r="R2920" s="1" t="s">
        <v>384</v>
      </c>
      <c r="S2920" s="45" t="s">
        <v>391</v>
      </c>
    </row>
    <row r="2921" spans="2:19">
      <c r="B2921" s="46" t="s">
        <v>409</v>
      </c>
      <c r="C2921" s="53">
        <v>59.395900000000005</v>
      </c>
      <c r="D2921" s="51">
        <v>49.925000000000004</v>
      </c>
      <c r="E2921" s="9">
        <v>0.26859985058152003</v>
      </c>
      <c r="F2921" s="52">
        <v>7.6383628760696307E-2</v>
      </c>
      <c r="G2921" s="51">
        <v>77.600633333333334</v>
      </c>
      <c r="H2921" s="9">
        <v>0.36653424674871099</v>
      </c>
      <c r="I2921" s="50">
        <v>5.9333214183027597E-3</v>
      </c>
      <c r="J2921" s="49"/>
      <c r="K2921" s="48"/>
      <c r="L2921" s="48"/>
      <c r="M2921" s="47"/>
      <c r="N2921" s="46" t="s">
        <v>408</v>
      </c>
      <c r="O2921" s="1" t="s">
        <v>407</v>
      </c>
      <c r="P2921" s="1" t="s">
        <v>386</v>
      </c>
      <c r="Q2921" s="1" t="s">
        <v>385</v>
      </c>
      <c r="R2921" s="1" t="s">
        <v>406</v>
      </c>
      <c r="S2921" s="45" t="s">
        <v>405</v>
      </c>
    </row>
    <row r="2922" spans="2:19">
      <c r="B2922" s="46" t="s">
        <v>404</v>
      </c>
      <c r="C2922" s="53">
        <v>14.220336666666668</v>
      </c>
      <c r="D2922" s="51">
        <v>9.8511866666666652</v>
      </c>
      <c r="E2922" s="9">
        <v>3.1595054561024002E-2</v>
      </c>
      <c r="F2922" s="52">
        <v>0.97207124641825204</v>
      </c>
      <c r="G2922" s="51">
        <v>19.167433333333335</v>
      </c>
      <c r="H2922" s="9">
        <v>0.45023269450473202</v>
      </c>
      <c r="I2922" s="50">
        <v>0.427763956733478</v>
      </c>
      <c r="J2922" s="49"/>
      <c r="K2922" s="48"/>
      <c r="L2922" s="48"/>
      <c r="M2922" s="47"/>
      <c r="N2922" s="46" t="s">
        <v>403</v>
      </c>
      <c r="O2922" s="1" t="s">
        <v>402</v>
      </c>
      <c r="P2922" s="1" t="s">
        <v>386</v>
      </c>
      <c r="Q2922" s="1" t="s">
        <v>385</v>
      </c>
      <c r="R2922" s="1" t="s">
        <v>401</v>
      </c>
      <c r="S2922" s="45" t="s">
        <v>70</v>
      </c>
    </row>
    <row r="2923" spans="2:19">
      <c r="B2923" s="46" t="s">
        <v>400</v>
      </c>
      <c r="C2923" s="53">
        <v>36.56633333333334</v>
      </c>
      <c r="D2923" s="51">
        <v>27.805566666666664</v>
      </c>
      <c r="E2923" s="9">
        <v>3.5227625687879502E-2</v>
      </c>
      <c r="F2923" s="52">
        <v>0.94686852689742196</v>
      </c>
      <c r="G2923" s="51">
        <v>45.754233333333332</v>
      </c>
      <c r="H2923" s="9">
        <v>0.27303119621066702</v>
      </c>
      <c r="I2923" s="50">
        <v>0.39768679702599702</v>
      </c>
      <c r="J2923" s="49"/>
      <c r="K2923" s="48"/>
      <c r="L2923" s="48"/>
      <c r="M2923" s="47"/>
      <c r="N2923" s="46" t="s">
        <v>399</v>
      </c>
      <c r="O2923" s="1" t="s">
        <v>398</v>
      </c>
      <c r="P2923" s="1" t="s">
        <v>386</v>
      </c>
      <c r="Q2923" s="1" t="s">
        <v>385</v>
      </c>
      <c r="R2923" s="1" t="s">
        <v>384</v>
      </c>
      <c r="S2923" s="45" t="s">
        <v>391</v>
      </c>
    </row>
    <row r="2924" spans="2:19">
      <c r="B2924" s="46" t="s">
        <v>397</v>
      </c>
      <c r="C2924" s="53">
        <v>54.139600000000002</v>
      </c>
      <c r="D2924" s="51">
        <v>44.923100000000005</v>
      </c>
      <c r="E2924" s="9">
        <v>0.26688915834073401</v>
      </c>
      <c r="F2924" s="52">
        <v>0.125637304423239</v>
      </c>
      <c r="G2924" s="51">
        <v>72.422433333333345</v>
      </c>
      <c r="H2924" s="9">
        <v>0.41151586382924399</v>
      </c>
      <c r="I2924" s="50">
        <v>5.8065390529002097E-3</v>
      </c>
      <c r="J2924" s="49"/>
      <c r="K2924" s="48"/>
      <c r="L2924" s="48"/>
      <c r="M2924" s="47"/>
      <c r="N2924" s="46" t="s">
        <v>396</v>
      </c>
      <c r="O2924" s="1" t="s">
        <v>395</v>
      </c>
      <c r="P2924" s="1" t="s">
        <v>386</v>
      </c>
      <c r="Q2924" s="1" t="s">
        <v>385</v>
      </c>
      <c r="R2924" s="1" t="s">
        <v>384</v>
      </c>
      <c r="S2924" s="45" t="s">
        <v>391</v>
      </c>
    </row>
    <row r="2925" spans="2:19">
      <c r="B2925" s="46" t="s">
        <v>394</v>
      </c>
      <c r="C2925" s="53">
        <v>63.119566666666664</v>
      </c>
      <c r="D2925" s="51">
        <v>62.949966666666661</v>
      </c>
      <c r="E2925" s="9">
        <v>0.51581536794606497</v>
      </c>
      <c r="F2925" s="52">
        <v>2.0844210579782899E-5</v>
      </c>
      <c r="G2925" s="51">
        <v>74.874766666666673</v>
      </c>
      <c r="H2925" s="9">
        <v>0.22199490745570799</v>
      </c>
      <c r="I2925" s="50">
        <v>9.3021737321249506E-2</v>
      </c>
      <c r="J2925" s="49"/>
      <c r="K2925" s="48"/>
      <c r="L2925" s="48"/>
      <c r="M2925" s="47"/>
      <c r="N2925" s="46" t="s">
        <v>393</v>
      </c>
      <c r="O2925" s="1" t="s">
        <v>392</v>
      </c>
      <c r="P2925" s="1" t="s">
        <v>386</v>
      </c>
      <c r="Q2925" s="1" t="s">
        <v>385</v>
      </c>
      <c r="R2925" s="1" t="s">
        <v>384</v>
      </c>
      <c r="S2925" s="45" t="s">
        <v>391</v>
      </c>
    </row>
    <row r="2926" spans="2:19">
      <c r="B2926" s="46" t="s">
        <v>390</v>
      </c>
      <c r="C2926" s="53">
        <v>20.47753333333333</v>
      </c>
      <c r="D2926" s="51">
        <v>21.105566666666668</v>
      </c>
      <c r="E2926" s="9">
        <v>0.54545228728210704</v>
      </c>
      <c r="F2926" s="52">
        <v>1.61123894561013E-2</v>
      </c>
      <c r="G2926" s="51">
        <v>27.468966666666663</v>
      </c>
      <c r="H2926" s="9">
        <v>0.40910569675680197</v>
      </c>
      <c r="I2926" s="50">
        <v>6.6501908601898405E-2</v>
      </c>
      <c r="J2926" s="49"/>
      <c r="K2926" s="48"/>
      <c r="L2926" t="s">
        <v>389</v>
      </c>
      <c r="M2926" s="47"/>
      <c r="N2926" s="46" t="s">
        <v>388</v>
      </c>
      <c r="O2926" s="1" t="s">
        <v>387</v>
      </c>
      <c r="P2926" s="1" t="s">
        <v>386</v>
      </c>
      <c r="Q2926" s="1" t="s">
        <v>385</v>
      </c>
      <c r="R2926" s="1" t="s">
        <v>384</v>
      </c>
      <c r="S2926" s="45" t="s">
        <v>86</v>
      </c>
    </row>
    <row r="2927" spans="2:19">
      <c r="B2927" s="46" t="s">
        <v>383</v>
      </c>
      <c r="C2927" s="53">
        <v>115.51529999999998</v>
      </c>
      <c r="D2927" s="51">
        <v>102.68883333333333</v>
      </c>
      <c r="E2927" s="9">
        <v>0.321886381830785</v>
      </c>
      <c r="F2927" s="52">
        <v>2.4881439622287898E-4</v>
      </c>
      <c r="G2927" s="51">
        <v>151.292</v>
      </c>
      <c r="H2927" s="9">
        <v>0.33985082395452698</v>
      </c>
      <c r="I2927" s="50">
        <v>5.2321835348866003E-5</v>
      </c>
      <c r="J2927" s="49"/>
      <c r="K2927" s="48"/>
      <c r="L2927" s="48"/>
      <c r="M2927" s="47"/>
      <c r="N2927" s="46"/>
      <c r="R2927" s="1"/>
      <c r="S2927" s="45"/>
    </row>
    <row r="2928" spans="2:19">
      <c r="B2928" s="46" t="s">
        <v>382</v>
      </c>
      <c r="C2928" s="53">
        <v>148.38899999999998</v>
      </c>
      <c r="D2928" s="51">
        <v>101.84246666666667</v>
      </c>
      <c r="E2928" s="9">
        <v>-5.2246785637668901E-2</v>
      </c>
      <c r="F2928" s="52">
        <v>0.88979996357054703</v>
      </c>
      <c r="G2928" s="51">
        <v>104.49836666666668</v>
      </c>
      <c r="H2928" s="9">
        <v>-0.57968621054797698</v>
      </c>
      <c r="I2928" s="50">
        <v>1.0530368459490701E-2</v>
      </c>
      <c r="J2928" s="49"/>
      <c r="K2928" s="48"/>
      <c r="L2928" s="48"/>
      <c r="M2928" s="47"/>
      <c r="N2928" s="46"/>
      <c r="R2928" s="1"/>
      <c r="S2928" s="45"/>
    </row>
    <row r="2929" spans="2:19">
      <c r="B2929" s="46" t="s">
        <v>381</v>
      </c>
      <c r="C2929" s="53">
        <v>500.76266666666669</v>
      </c>
      <c r="D2929" s="51">
        <v>207.40766666666664</v>
      </c>
      <c r="E2929" s="9">
        <v>-0.74392440904326196</v>
      </c>
      <c r="F2929" s="52">
        <v>9.7304908725078505E-5</v>
      </c>
      <c r="G2929" s="51">
        <v>326.67699999999996</v>
      </c>
      <c r="H2929" s="9">
        <v>-0.61456121633703298</v>
      </c>
      <c r="I2929" s="50">
        <v>9.2062050281791798E-4</v>
      </c>
      <c r="J2929" s="49"/>
      <c r="K2929" s="48"/>
      <c r="L2929" s="48"/>
      <c r="M2929" s="47"/>
      <c r="N2929" s="46"/>
      <c r="R2929" s="1"/>
      <c r="S2929" s="45"/>
    </row>
    <row r="2930" spans="2:19">
      <c r="B2930" s="46" t="s">
        <v>380</v>
      </c>
      <c r="C2930" s="53">
        <v>273.69733333333329</v>
      </c>
      <c r="D2930" s="51">
        <v>159.80433333333335</v>
      </c>
      <c r="E2930" s="9">
        <v>-0.26921592605456701</v>
      </c>
      <c r="F2930" s="52">
        <v>1.3257182206023799E-3</v>
      </c>
      <c r="G2930" s="51">
        <v>566.78766666666672</v>
      </c>
      <c r="H2930" s="9">
        <v>1.0099624385838599</v>
      </c>
      <c r="I2930" s="50">
        <v>1.97451761984391E-48</v>
      </c>
      <c r="J2930" s="49"/>
      <c r="K2930" s="48"/>
      <c r="L2930" s="48"/>
      <c r="M2930" s="47"/>
      <c r="N2930" s="46"/>
      <c r="R2930" s="1"/>
      <c r="S2930" s="45"/>
    </row>
    <row r="2931" spans="2:19">
      <c r="B2931" s="46" t="s">
        <v>379</v>
      </c>
      <c r="C2931" s="53">
        <v>259.43433333333331</v>
      </c>
      <c r="D2931" s="51">
        <v>121.58999999999999</v>
      </c>
      <c r="E2931" s="9">
        <v>-0.59762133657281602</v>
      </c>
      <c r="F2931" s="52">
        <v>5.5038806747816601E-24</v>
      </c>
      <c r="G2931" s="51">
        <v>467.50533333333334</v>
      </c>
      <c r="H2931" s="9">
        <v>0.80404029758522699</v>
      </c>
      <c r="I2931" s="50">
        <v>2.14848926255471E-49</v>
      </c>
      <c r="J2931" s="49"/>
      <c r="K2931" s="48"/>
      <c r="L2931" s="48"/>
      <c r="M2931" s="47"/>
      <c r="N2931" s="46"/>
      <c r="R2931" s="1"/>
      <c r="S2931" s="45"/>
    </row>
    <row r="2932" spans="2:19">
      <c r="B2932" s="46" t="s">
        <v>378</v>
      </c>
      <c r="C2932" s="53">
        <v>270.96933333333328</v>
      </c>
      <c r="D2932" s="51">
        <v>189.17966666666666</v>
      </c>
      <c r="E2932" s="9">
        <v>-1.178875739393E-2</v>
      </c>
      <c r="F2932" s="52">
        <v>0.93040702447744705</v>
      </c>
      <c r="G2932" s="51">
        <v>133.733</v>
      </c>
      <c r="H2932" s="9">
        <v>-1.0573949045958799</v>
      </c>
      <c r="I2932" s="50">
        <v>1.9055443474498901E-55</v>
      </c>
      <c r="J2932" s="49"/>
      <c r="K2932" s="48"/>
      <c r="L2932" s="48"/>
      <c r="M2932" s="47"/>
      <c r="N2932" s="46"/>
      <c r="R2932" s="1"/>
      <c r="S2932" s="45"/>
    </row>
    <row r="2933" spans="2:19">
      <c r="B2933" s="46" t="s">
        <v>377</v>
      </c>
      <c r="C2933" s="53">
        <v>20.619176666666668</v>
      </c>
      <c r="D2933" s="51">
        <v>22.206306666666666</v>
      </c>
      <c r="E2933" s="9">
        <v>-0.50465982193228098</v>
      </c>
      <c r="F2933" s="52">
        <v>0.84170965483437399</v>
      </c>
      <c r="G2933" s="51">
        <v>37.743633333333328</v>
      </c>
      <c r="H2933" s="9">
        <v>0.18315720178872599</v>
      </c>
      <c r="I2933" s="50">
        <v>0.91792597515680896</v>
      </c>
      <c r="J2933" s="49"/>
      <c r="K2933" s="48"/>
      <c r="L2933" s="48"/>
      <c r="M2933" s="47"/>
      <c r="N2933" s="46"/>
      <c r="R2933" s="1"/>
      <c r="S2933" s="45"/>
    </row>
    <row r="2934" spans="2:19">
      <c r="B2934" s="46" t="s">
        <v>376</v>
      </c>
      <c r="C2934" s="53">
        <v>52.297933333333333</v>
      </c>
      <c r="D2934" s="51">
        <v>142.66134</v>
      </c>
      <c r="E2934" s="9">
        <v>-8.0256730013047006E-2</v>
      </c>
      <c r="F2934" s="52">
        <v>0.95706065020083797</v>
      </c>
      <c r="G2934" s="51">
        <v>250.239</v>
      </c>
      <c r="H2934" s="9">
        <v>1.09644495893197</v>
      </c>
      <c r="I2934" s="50">
        <v>0.18139366056709999</v>
      </c>
      <c r="J2934" s="49"/>
      <c r="K2934" s="48"/>
      <c r="L2934" s="48"/>
      <c r="M2934" s="47"/>
      <c r="N2934" s="46"/>
      <c r="R2934" s="1"/>
      <c r="S2934" s="45"/>
    </row>
    <row r="2935" spans="2:19">
      <c r="B2935" s="46" t="s">
        <v>375</v>
      </c>
      <c r="C2935" s="53">
        <v>70.002433333333343</v>
      </c>
      <c r="D2935" s="51">
        <v>47.081633333333336</v>
      </c>
      <c r="E2935" s="9">
        <v>-8.4877994493075995E-2</v>
      </c>
      <c r="F2935" s="52">
        <v>0.54813241487072395</v>
      </c>
      <c r="G2935" s="51">
        <v>85.214399999999998</v>
      </c>
      <c r="H2935" s="9">
        <v>0.24607858673972899</v>
      </c>
      <c r="I2935" s="50">
        <v>1.4177388247850101E-2</v>
      </c>
      <c r="J2935" s="49"/>
      <c r="K2935" s="48"/>
      <c r="L2935" s="48"/>
      <c r="M2935" s="47"/>
      <c r="N2935" s="46"/>
      <c r="R2935" s="1"/>
      <c r="S2935" s="45"/>
    </row>
    <row r="2936" spans="2:19">
      <c r="B2936" s="46" t="s">
        <v>374</v>
      </c>
      <c r="C2936" s="53">
        <v>43.295266666666663</v>
      </c>
      <c r="D2936" s="51">
        <v>36.129733333333327</v>
      </c>
      <c r="E2936" s="9">
        <v>0.25933596074891102</v>
      </c>
      <c r="F2936" s="52">
        <v>0.32240582325390899</v>
      </c>
      <c r="G2936" s="51">
        <v>49.641333333333328</v>
      </c>
      <c r="H2936" s="9">
        <v>0.16793071171988799</v>
      </c>
      <c r="I2936" s="50">
        <v>0.505566030007361</v>
      </c>
      <c r="J2936" s="49"/>
      <c r="K2936" s="48"/>
      <c r="L2936" s="48"/>
      <c r="M2936" s="47"/>
      <c r="N2936" s="46"/>
      <c r="R2936" s="1"/>
      <c r="S2936" s="45"/>
    </row>
    <row r="2937" spans="2:19">
      <c r="B2937" s="46" t="s">
        <v>373</v>
      </c>
      <c r="C2937" s="53">
        <v>17.919466666666668</v>
      </c>
      <c r="D2937" s="51">
        <v>11.092783333333335</v>
      </c>
      <c r="E2937" s="9">
        <v>-0.11528080641098799</v>
      </c>
      <c r="F2937" s="52">
        <v>0.78638104310803503</v>
      </c>
      <c r="G2937" s="51">
        <v>21.11406666666667</v>
      </c>
      <c r="H2937" s="9">
        <v>0.27113915972126101</v>
      </c>
      <c r="I2937" s="50">
        <v>0.34704100366866503</v>
      </c>
      <c r="J2937" s="49"/>
      <c r="K2937" s="48"/>
      <c r="L2937" s="48"/>
      <c r="M2937" s="47"/>
      <c r="N2937" s="46"/>
      <c r="R2937" s="1"/>
      <c r="S2937" s="45"/>
    </row>
    <row r="2938" spans="2:19">
      <c r="B2938" s="46" t="s">
        <v>372</v>
      </c>
      <c r="C2938" s="53">
        <v>2.9432633333333338</v>
      </c>
      <c r="D2938" s="51">
        <v>4.70364</v>
      </c>
      <c r="E2938" s="9">
        <v>1.1316963985806701</v>
      </c>
      <c r="F2938" s="52">
        <v>0.109466540562807</v>
      </c>
      <c r="G2938" s="51">
        <v>7.4188933333333331</v>
      </c>
      <c r="H2938" s="9">
        <v>1.2578668731121201</v>
      </c>
      <c r="I2938" s="50">
        <v>4.5994546192216303E-2</v>
      </c>
      <c r="J2938" s="49"/>
      <c r="K2938" s="48"/>
      <c r="L2938" t="s">
        <v>371</v>
      </c>
      <c r="M2938" s="47"/>
      <c r="N2938" s="46"/>
      <c r="R2938" s="1"/>
      <c r="S2938" s="45"/>
    </row>
    <row r="2939" spans="2:19">
      <c r="B2939" s="46" t="s">
        <v>370</v>
      </c>
      <c r="C2939" s="53">
        <v>2.54847</v>
      </c>
      <c r="D2939" s="51">
        <v>4.9381466666666674</v>
      </c>
      <c r="E2939" s="9">
        <v>1.3327130836644501</v>
      </c>
      <c r="F2939" s="52">
        <v>5.8927857591839397E-2</v>
      </c>
      <c r="G2939" s="51">
        <v>3.3496933333333332</v>
      </c>
      <c r="H2939" s="9">
        <v>0.28290985196034402</v>
      </c>
      <c r="I2939" s="50">
        <v>0.74626213437962097</v>
      </c>
      <c r="J2939" s="49"/>
      <c r="K2939" s="48"/>
      <c r="L2939" s="48"/>
      <c r="M2939" s="47"/>
      <c r="N2939" s="46"/>
      <c r="R2939" s="1"/>
      <c r="S2939" s="45"/>
    </row>
    <row r="2940" spans="2:19">
      <c r="B2940" s="46" t="s">
        <v>369</v>
      </c>
      <c r="C2940" s="53">
        <v>2.1528066666666663</v>
      </c>
      <c r="D2940" s="51">
        <v>3.4420466666666667</v>
      </c>
      <c r="E2940" s="9">
        <v>1.29614949769729</v>
      </c>
      <c r="F2940" s="52">
        <v>0.184035167407927</v>
      </c>
      <c r="G2940" s="51">
        <v>5.82125</v>
      </c>
      <c r="H2940" s="9">
        <v>1.3818940901210499</v>
      </c>
      <c r="I2940" s="50">
        <v>0.113825003331524</v>
      </c>
      <c r="J2940" s="49"/>
      <c r="K2940" s="48"/>
      <c r="L2940" t="s">
        <v>368</v>
      </c>
      <c r="M2940" s="47"/>
      <c r="N2940" s="46"/>
      <c r="R2940" s="1"/>
      <c r="S2940" s="45"/>
    </row>
    <row r="2941" spans="2:19">
      <c r="B2941" s="46" t="s">
        <v>367</v>
      </c>
      <c r="C2941" s="53">
        <v>0.94878166666666663</v>
      </c>
      <c r="D2941" s="51">
        <v>1.709055</v>
      </c>
      <c r="E2941" s="9">
        <v>1.5295452326111301</v>
      </c>
      <c r="F2941" s="52">
        <v>0.35048900731795601</v>
      </c>
      <c r="G2941" s="51">
        <v>1.4977340000000001</v>
      </c>
      <c r="H2941" s="9">
        <v>0.74985475902012899</v>
      </c>
      <c r="I2941" s="50">
        <v>0.65782758402783303</v>
      </c>
      <c r="J2941" s="49"/>
      <c r="K2941" s="48"/>
      <c r="L2941" t="s">
        <v>363</v>
      </c>
      <c r="M2941" s="47" t="s">
        <v>366</v>
      </c>
      <c r="N2941" s="46"/>
      <c r="R2941" s="1"/>
      <c r="S2941" s="45"/>
    </row>
    <row r="2942" spans="2:19">
      <c r="B2942" s="46" t="s">
        <v>365</v>
      </c>
      <c r="C2942" s="53">
        <v>65.842633333333325</v>
      </c>
      <c r="D2942" s="51">
        <v>47.033233333333335</v>
      </c>
      <c r="E2942" s="9">
        <v>-2.93720493078511E-2</v>
      </c>
      <c r="F2942" s="52">
        <v>0.93943570360000705</v>
      </c>
      <c r="G2942" s="51">
        <v>43.978933333333337</v>
      </c>
      <c r="H2942" s="9">
        <v>-0.64428209106775802</v>
      </c>
      <c r="I2942" s="50">
        <v>2.1235130717358001E-3</v>
      </c>
      <c r="J2942" s="49"/>
      <c r="K2942" s="48"/>
      <c r="L2942" s="48"/>
      <c r="M2942" s="47"/>
      <c r="N2942" s="46"/>
      <c r="R2942" s="1"/>
      <c r="S2942" s="45"/>
    </row>
    <row r="2943" spans="2:19">
      <c r="B2943" s="46" t="s">
        <v>364</v>
      </c>
      <c r="C2943" s="53">
        <v>19.799566666666667</v>
      </c>
      <c r="D2943" s="51">
        <v>21.184066666666666</v>
      </c>
      <c r="E2943" s="9">
        <v>0.62669641358287398</v>
      </c>
      <c r="F2943" s="52">
        <v>7.7759089680283097E-2</v>
      </c>
      <c r="G2943" s="51">
        <v>22.131433333333334</v>
      </c>
      <c r="H2943" s="9">
        <v>0.11667983219625799</v>
      </c>
      <c r="I2943" s="50">
        <v>0.78701630489832797</v>
      </c>
      <c r="J2943" s="49"/>
      <c r="K2943" s="48"/>
      <c r="L2943" t="s">
        <v>363</v>
      </c>
      <c r="M2943" s="47"/>
      <c r="N2943" s="46"/>
      <c r="R2943" s="1"/>
      <c r="S2943" s="45"/>
    </row>
    <row r="2944" spans="2:19">
      <c r="B2944" s="46" t="s">
        <v>362</v>
      </c>
      <c r="C2944" s="53">
        <v>75.007500000000007</v>
      </c>
      <c r="D2944" s="51">
        <v>73.321233333333339</v>
      </c>
      <c r="E2944" s="9">
        <v>0.48673192670125898</v>
      </c>
      <c r="F2944" s="52">
        <v>2.2852788834411299E-2</v>
      </c>
      <c r="G2944" s="51">
        <v>82.26636666666667</v>
      </c>
      <c r="H2944" s="9">
        <v>0.112798151947637</v>
      </c>
      <c r="I2944" s="50">
        <v>0.65594984401772805</v>
      </c>
      <c r="J2944" s="49"/>
      <c r="K2944" s="48"/>
      <c r="L2944" s="48"/>
      <c r="M2944" s="47"/>
      <c r="N2944" s="46"/>
      <c r="R2944" s="1"/>
      <c r="S2944" s="45"/>
    </row>
    <row r="2945" spans="2:19">
      <c r="B2945" s="46" t="s">
        <v>361</v>
      </c>
      <c r="C2945" s="53">
        <v>16.830826666666667</v>
      </c>
      <c r="D2945" s="51">
        <v>17.048066666666667</v>
      </c>
      <c r="E2945" s="9">
        <v>0.68543935832380098</v>
      </c>
      <c r="F2945" s="52">
        <v>0.32257102466971799</v>
      </c>
      <c r="G2945" s="51">
        <v>18.723733333333332</v>
      </c>
      <c r="H2945" s="9">
        <v>0.24424176671623499</v>
      </c>
      <c r="I2945" s="50">
        <v>0.73751080736721497</v>
      </c>
      <c r="J2945" s="49"/>
      <c r="K2945" s="48"/>
      <c r="L2945" s="48"/>
      <c r="M2945" s="47"/>
      <c r="N2945" s="46"/>
      <c r="R2945" s="1"/>
      <c r="S2945" s="45"/>
    </row>
    <row r="2946" spans="2:19">
      <c r="B2946" s="46" t="s">
        <v>360</v>
      </c>
      <c r="C2946" s="53">
        <v>4.3585397166666668</v>
      </c>
      <c r="D2946" s="51">
        <v>1.4898622896666665</v>
      </c>
      <c r="E2946" s="9">
        <v>-1.3007476973816099</v>
      </c>
      <c r="F2946" s="52">
        <v>0.72715855843621002</v>
      </c>
      <c r="G2946" s="51">
        <v>9.3853266666666659</v>
      </c>
      <c r="H2946" s="9">
        <v>1.2054426536406</v>
      </c>
      <c r="I2946" s="50">
        <v>0.68011011013658795</v>
      </c>
      <c r="J2946" s="49"/>
      <c r="K2946" s="48"/>
      <c r="L2946" s="48"/>
      <c r="M2946" s="47"/>
      <c r="N2946" s="46"/>
      <c r="R2946" s="1"/>
      <c r="S2946" s="45"/>
    </row>
    <row r="2947" spans="2:19">
      <c r="B2947" s="46" t="s">
        <v>359</v>
      </c>
      <c r="C2947" s="53">
        <v>11.858776666666666</v>
      </c>
      <c r="D2947" s="51">
        <v>9.4921799999999994</v>
      </c>
      <c r="E2947" s="9">
        <v>7.1010164650384802E-2</v>
      </c>
      <c r="F2947" s="52">
        <v>0.94768828724239795</v>
      </c>
      <c r="G2947" s="51">
        <v>5.5099333333333336</v>
      </c>
      <c r="H2947" s="9">
        <v>-1.20202544215704</v>
      </c>
      <c r="I2947" s="50">
        <v>8.8597694363875101E-2</v>
      </c>
      <c r="J2947" s="49"/>
      <c r="K2947" s="48"/>
      <c r="L2947" s="48"/>
      <c r="M2947" s="47"/>
      <c r="N2947" s="46"/>
      <c r="R2947" s="1"/>
      <c r="S2947" s="45"/>
    </row>
    <row r="2948" spans="2:19">
      <c r="B2948" s="46" t="s">
        <v>358</v>
      </c>
      <c r="C2948" s="53">
        <v>0</v>
      </c>
      <c r="D2948" s="51">
        <v>22.201800000000002</v>
      </c>
      <c r="E2948" s="9">
        <v>2.5872394780869499</v>
      </c>
      <c r="F2948" s="52"/>
      <c r="G2948" s="51">
        <v>0</v>
      </c>
      <c r="H2948" s="9">
        <v>0.189615389584042</v>
      </c>
      <c r="I2948" s="50">
        <v>0.96580819582806998</v>
      </c>
      <c r="J2948" s="49"/>
      <c r="K2948" s="48"/>
      <c r="L2948" s="48"/>
      <c r="M2948" s="47"/>
      <c r="N2948" s="46"/>
      <c r="R2948" s="1"/>
      <c r="S2948" s="45"/>
    </row>
    <row r="2949" spans="2:19">
      <c r="B2949" s="46" t="s">
        <v>357</v>
      </c>
      <c r="C2949" s="53">
        <v>41.003733333333336</v>
      </c>
      <c r="D2949" s="51">
        <v>35.812800000000003</v>
      </c>
      <c r="E2949" s="9">
        <v>0.36524490148216898</v>
      </c>
      <c r="F2949" s="52">
        <v>9.5030174291547795E-2</v>
      </c>
      <c r="G2949" s="51">
        <v>44.753033333333327</v>
      </c>
      <c r="H2949" s="9">
        <v>0.1158282972736</v>
      </c>
      <c r="I2949" s="50">
        <v>0.63199108397614501</v>
      </c>
      <c r="J2949" s="49"/>
      <c r="K2949" s="48"/>
      <c r="L2949" s="48"/>
      <c r="M2949" s="47"/>
      <c r="N2949" s="46"/>
      <c r="R2949" s="1"/>
      <c r="S2949" s="45"/>
    </row>
    <row r="2950" spans="2:19">
      <c r="B2950" s="46" t="s">
        <v>356</v>
      </c>
      <c r="C2950" s="53">
        <v>26.475933333333334</v>
      </c>
      <c r="D2950" s="51">
        <v>12.338876666666669</v>
      </c>
      <c r="E2950" s="9">
        <v>-0.65197464854099996</v>
      </c>
      <c r="F2950" s="52">
        <v>0.16539763652759401</v>
      </c>
      <c r="G2950" s="51">
        <v>16.311899999999998</v>
      </c>
      <c r="H2950" s="9">
        <v>-0.68885861452791697</v>
      </c>
      <c r="I2950" s="50">
        <v>0.106196194075093</v>
      </c>
      <c r="J2950" s="49"/>
      <c r="K2950" s="48"/>
      <c r="L2950" s="48"/>
      <c r="M2950" s="47"/>
      <c r="N2950" s="46"/>
      <c r="R2950" s="1"/>
      <c r="S2950" s="45"/>
    </row>
    <row r="2951" spans="2:19">
      <c r="B2951" s="46" t="s">
        <v>355</v>
      </c>
      <c r="C2951" s="53">
        <v>28.0642</v>
      </c>
      <c r="D2951" s="51">
        <v>7.0583733333333329</v>
      </c>
      <c r="E2951" s="9">
        <v>-1.2934290895037099</v>
      </c>
      <c r="F2951" s="52">
        <v>2.28549758545758E-3</v>
      </c>
      <c r="G2951" s="51">
        <v>20.580433333333335</v>
      </c>
      <c r="H2951" s="9">
        <v>-0.40581119628337098</v>
      </c>
      <c r="I2951" s="50">
        <v>0.34900453798075698</v>
      </c>
      <c r="J2951" s="49"/>
      <c r="K2951" s="48"/>
      <c r="L2951" s="48"/>
      <c r="M2951" s="47"/>
      <c r="N2951" s="46"/>
      <c r="R2951" s="1"/>
      <c r="S2951" s="45"/>
    </row>
    <row r="2952" spans="2:19">
      <c r="B2952" s="46" t="s">
        <v>354</v>
      </c>
      <c r="C2952" s="53">
        <v>31.769433333333328</v>
      </c>
      <c r="D2952" s="51">
        <v>11.286616666666667</v>
      </c>
      <c r="E2952" s="9">
        <v>-0.88101076023786695</v>
      </c>
      <c r="F2952" s="52">
        <v>3.1173859503934299E-2</v>
      </c>
      <c r="G2952" s="51">
        <v>20.572766666666666</v>
      </c>
      <c r="H2952" s="9">
        <v>-0.61950304183948401</v>
      </c>
      <c r="I2952" s="50">
        <v>0.109122780368739</v>
      </c>
      <c r="J2952" s="49"/>
      <c r="K2952" s="48"/>
      <c r="L2952" s="48"/>
      <c r="M2952" s="47"/>
      <c r="N2952" s="46"/>
      <c r="R2952" s="1"/>
      <c r="S2952" s="45"/>
    </row>
    <row r="2953" spans="2:19">
      <c r="B2953" s="46" t="s">
        <v>353</v>
      </c>
      <c r="C2953" s="53">
        <v>226.89733333333334</v>
      </c>
      <c r="D2953" s="51">
        <v>120.80366666666664</v>
      </c>
      <c r="E2953" s="9">
        <v>-0.45080333997988098</v>
      </c>
      <c r="F2953" s="52">
        <v>2.1935774576048601E-5</v>
      </c>
      <c r="G2953" s="51">
        <v>137.16566666666668</v>
      </c>
      <c r="H2953" s="9">
        <v>-0.78629243552809402</v>
      </c>
      <c r="I2953" s="50">
        <v>2.1301384291241099E-14</v>
      </c>
      <c r="J2953" s="49"/>
      <c r="K2953" s="48"/>
      <c r="L2953" s="48"/>
      <c r="M2953" s="47"/>
      <c r="N2953" s="46" t="s">
        <v>352</v>
      </c>
      <c r="O2953" s="1" t="s">
        <v>351</v>
      </c>
      <c r="P2953" s="1" t="s">
        <v>214</v>
      </c>
      <c r="Q2953" s="1" t="s">
        <v>337</v>
      </c>
      <c r="R2953" s="1" t="s">
        <v>336</v>
      </c>
      <c r="S2953" s="45" t="s">
        <v>19</v>
      </c>
    </row>
    <row r="2954" spans="2:19">
      <c r="B2954" s="46" t="s">
        <v>350</v>
      </c>
      <c r="C2954" s="53">
        <v>120.84919999999998</v>
      </c>
      <c r="D2954" s="51">
        <v>65.075199999999995</v>
      </c>
      <c r="E2954" s="9">
        <v>-0.41019280017003801</v>
      </c>
      <c r="F2954" s="52">
        <v>1.96715730689956E-4</v>
      </c>
      <c r="G2954" s="51">
        <v>81.595466666666667</v>
      </c>
      <c r="H2954" s="9">
        <v>-0.616820482290662</v>
      </c>
      <c r="I2954" s="50">
        <v>4.6568173022258698E-9</v>
      </c>
      <c r="J2954" s="49"/>
      <c r="K2954" s="48"/>
      <c r="L2954" s="48"/>
      <c r="M2954" s="47"/>
      <c r="N2954" s="46" t="s">
        <v>349</v>
      </c>
      <c r="O2954" s="1" t="s">
        <v>348</v>
      </c>
      <c r="P2954" s="1" t="s">
        <v>214</v>
      </c>
      <c r="Q2954" s="1" t="s">
        <v>337</v>
      </c>
      <c r="R2954" s="1" t="s">
        <v>336</v>
      </c>
      <c r="S2954" s="45" t="s">
        <v>347</v>
      </c>
    </row>
    <row r="2955" spans="2:19">
      <c r="B2955" s="46" t="s">
        <v>346</v>
      </c>
      <c r="C2955" s="53">
        <v>165.745</v>
      </c>
      <c r="D2955" s="51">
        <v>75.934300000000007</v>
      </c>
      <c r="E2955" s="9">
        <v>-0.67798945658959597</v>
      </c>
      <c r="F2955" s="52">
        <v>4.8888289427871895E-4</v>
      </c>
      <c r="G2955" s="51">
        <v>81.522900000000007</v>
      </c>
      <c r="H2955" s="9">
        <v>-1.08807987822265</v>
      </c>
      <c r="I2955" s="50">
        <v>7.0482624895265102E-9</v>
      </c>
      <c r="J2955" s="49"/>
      <c r="K2955" s="48"/>
      <c r="L2955" s="48"/>
      <c r="M2955" s="47"/>
      <c r="N2955" s="46" t="s">
        <v>345</v>
      </c>
      <c r="O2955" s="1" t="s">
        <v>344</v>
      </c>
      <c r="P2955" s="1" t="s">
        <v>214</v>
      </c>
      <c r="Q2955" s="1" t="s">
        <v>337</v>
      </c>
      <c r="R2955" s="1" t="s">
        <v>336</v>
      </c>
      <c r="S2955" s="45" t="s">
        <v>19</v>
      </c>
    </row>
    <row r="2956" spans="2:19">
      <c r="B2956" s="46" t="s">
        <v>343</v>
      </c>
      <c r="C2956" s="53">
        <v>153.73573333333334</v>
      </c>
      <c r="D2956" s="51">
        <v>89.304333333333332</v>
      </c>
      <c r="E2956" s="9">
        <v>-0.30562612011714602</v>
      </c>
      <c r="F2956" s="52">
        <v>4.78042677230495E-3</v>
      </c>
      <c r="G2956" s="51">
        <v>113.629</v>
      </c>
      <c r="H2956" s="9">
        <v>-0.48701822905708197</v>
      </c>
      <c r="I2956" s="50">
        <v>1.1868194594807401E-6</v>
      </c>
      <c r="J2956" s="49"/>
      <c r="K2956" s="48"/>
      <c r="L2956" s="48"/>
      <c r="M2956" s="47"/>
      <c r="N2956" s="46" t="s">
        <v>342</v>
      </c>
      <c r="O2956" s="1" t="s">
        <v>341</v>
      </c>
      <c r="P2956" s="1" t="s">
        <v>214</v>
      </c>
      <c r="Q2956" s="1" t="s">
        <v>337</v>
      </c>
      <c r="R2956" s="1" t="s">
        <v>336</v>
      </c>
      <c r="S2956" s="45" t="s">
        <v>19</v>
      </c>
    </row>
    <row r="2957" spans="2:19">
      <c r="B2957" s="46" t="s">
        <v>340</v>
      </c>
      <c r="C2957" s="53">
        <v>66.074633333333338</v>
      </c>
      <c r="D2957" s="51">
        <v>37.145400000000002</v>
      </c>
      <c r="E2957" s="9">
        <v>-0.33179965626470997</v>
      </c>
      <c r="F2957" s="52">
        <v>3.5461238350572598E-2</v>
      </c>
      <c r="G2957" s="51">
        <v>58.710599999999999</v>
      </c>
      <c r="H2957" s="9">
        <v>-0.213331030994902</v>
      </c>
      <c r="I2957" s="50">
        <v>0.164744640286108</v>
      </c>
      <c r="J2957" s="49"/>
      <c r="K2957" s="48"/>
      <c r="L2957" s="48"/>
      <c r="M2957" s="47"/>
      <c r="N2957" s="46" t="s">
        <v>339</v>
      </c>
      <c r="O2957" s="1" t="s">
        <v>338</v>
      </c>
      <c r="P2957" s="1" t="s">
        <v>214</v>
      </c>
      <c r="Q2957" s="1" t="s">
        <v>337</v>
      </c>
      <c r="R2957" s="1" t="s">
        <v>336</v>
      </c>
      <c r="S2957" s="45" t="s">
        <v>19</v>
      </c>
    </row>
    <row r="2958" spans="2:19">
      <c r="B2958" s="46" t="s">
        <v>335</v>
      </c>
      <c r="C2958" s="53">
        <v>68.101066666666654</v>
      </c>
      <c r="D2958" s="51">
        <v>32.035533333333333</v>
      </c>
      <c r="E2958" s="9">
        <v>-0.58134789867458603</v>
      </c>
      <c r="F2958" s="52">
        <v>8.4472582269017006E-5</v>
      </c>
      <c r="G2958" s="51">
        <v>59.139766666666667</v>
      </c>
      <c r="H2958" s="9">
        <v>-0.25338573612950099</v>
      </c>
      <c r="I2958" s="50">
        <v>9.5700797065715201E-2</v>
      </c>
      <c r="J2958" s="49"/>
      <c r="K2958" s="48"/>
      <c r="L2958" s="48"/>
      <c r="M2958" s="47"/>
      <c r="N2958" s="46"/>
      <c r="R2958" s="1"/>
      <c r="S2958" s="45"/>
    </row>
    <row r="2959" spans="2:19">
      <c r="B2959" s="46" t="s">
        <v>334</v>
      </c>
      <c r="C2959" s="53">
        <v>67.522000000000006</v>
      </c>
      <c r="D2959" s="51">
        <v>34.034533333333336</v>
      </c>
      <c r="E2959" s="9">
        <v>-0.48225236990483</v>
      </c>
      <c r="F2959" s="52">
        <v>1.3124361777507899E-5</v>
      </c>
      <c r="G2959" s="51">
        <v>73.76166666666667</v>
      </c>
      <c r="H2959" s="9">
        <v>8.1854405955160206E-2</v>
      </c>
      <c r="I2959" s="50">
        <v>0.52694405132273903</v>
      </c>
      <c r="J2959" s="49"/>
      <c r="K2959" s="48"/>
      <c r="L2959" s="48"/>
      <c r="M2959" s="47"/>
      <c r="N2959" s="46"/>
      <c r="R2959" s="1"/>
      <c r="S2959" s="45"/>
    </row>
    <row r="2960" spans="2:19">
      <c r="B2960" s="46" t="s">
        <v>333</v>
      </c>
      <c r="C2960" s="53">
        <v>69.416966666666667</v>
      </c>
      <c r="D2960" s="51">
        <v>38.089533333333328</v>
      </c>
      <c r="E2960" s="9">
        <v>-0.299855830897164</v>
      </c>
      <c r="F2960" s="52">
        <v>0.16976588103919399</v>
      </c>
      <c r="G2960" s="51">
        <v>84.779600000000002</v>
      </c>
      <c r="H2960" s="9">
        <v>0.285961293434768</v>
      </c>
      <c r="I2960" s="50">
        <v>0.130948714609189</v>
      </c>
      <c r="J2960" s="49"/>
      <c r="K2960" s="48"/>
      <c r="L2960" s="48"/>
      <c r="M2960" s="47"/>
      <c r="N2960" s="46"/>
      <c r="R2960" s="1"/>
      <c r="S2960" s="45"/>
    </row>
    <row r="2961" spans="2:19">
      <c r="B2961" s="46" t="s">
        <v>332</v>
      </c>
      <c r="C2961" s="53">
        <v>103.85386666666666</v>
      </c>
      <c r="D2961" s="51">
        <v>57.076466666666668</v>
      </c>
      <c r="E2961" s="9">
        <v>-0.365025760789291</v>
      </c>
      <c r="F2961" s="52">
        <v>9.4183436763129701E-3</v>
      </c>
      <c r="G2961" s="51">
        <v>99.286266666666663</v>
      </c>
      <c r="H2961" s="9">
        <v>-0.11439722224736699</v>
      </c>
      <c r="I2961" s="50">
        <v>0.45607624160041899</v>
      </c>
      <c r="J2961" s="49"/>
      <c r="K2961" s="48"/>
      <c r="L2961" s="48"/>
      <c r="M2961" s="47"/>
      <c r="N2961" s="46"/>
      <c r="R2961" s="1"/>
      <c r="S2961" s="45"/>
    </row>
    <row r="2962" spans="2:19">
      <c r="B2962" s="46" t="s">
        <v>331</v>
      </c>
      <c r="C2962" s="53">
        <v>71.777333333333331</v>
      </c>
      <c r="D2962" s="51">
        <v>34.969233333333335</v>
      </c>
      <c r="E2962" s="9">
        <v>-0.53003207495621496</v>
      </c>
      <c r="F2962" s="52">
        <v>5.3195455167583998E-2</v>
      </c>
      <c r="G2962" s="51">
        <v>62.175866666666671</v>
      </c>
      <c r="H2962" s="9">
        <v>-0.24896446837473901</v>
      </c>
      <c r="I2962" s="50">
        <v>0.36709817020771301</v>
      </c>
      <c r="J2962" s="49"/>
      <c r="K2962" s="48"/>
      <c r="L2962" s="48"/>
      <c r="M2962" s="47"/>
      <c r="N2962" s="46"/>
      <c r="R2962" s="1"/>
      <c r="S2962" s="45"/>
    </row>
    <row r="2963" spans="2:19">
      <c r="B2963" s="46" t="s">
        <v>330</v>
      </c>
      <c r="C2963" s="53">
        <v>61.08336666666667</v>
      </c>
      <c r="D2963" s="51">
        <v>38.554200000000002</v>
      </c>
      <c r="E2963" s="9">
        <v>-0.13949199626412301</v>
      </c>
      <c r="F2963" s="52">
        <v>0.32367516730881002</v>
      </c>
      <c r="G2963" s="51">
        <v>55.306566666666669</v>
      </c>
      <c r="H2963" s="9">
        <v>-0.177382033530919</v>
      </c>
      <c r="I2963" s="50">
        <v>0.14439035865747901</v>
      </c>
      <c r="J2963" s="49"/>
      <c r="K2963" s="48"/>
      <c r="L2963" s="48"/>
      <c r="M2963" s="47"/>
      <c r="N2963" s="46"/>
      <c r="R2963" s="1"/>
      <c r="S2963" s="45"/>
    </row>
    <row r="2964" spans="2:19">
      <c r="B2964" s="46" t="s">
        <v>329</v>
      </c>
      <c r="C2964" s="53">
        <v>998.67366666666658</v>
      </c>
      <c r="D2964" s="51">
        <v>920.97866666666675</v>
      </c>
      <c r="E2964" s="9">
        <v>0.37629726329100099</v>
      </c>
      <c r="F2964" s="52">
        <v>3.0765387625029798E-7</v>
      </c>
      <c r="G2964" s="51">
        <v>728.51133333333325</v>
      </c>
      <c r="H2964" s="9">
        <v>-0.490671504619271</v>
      </c>
      <c r="I2964" s="50">
        <v>4.8125673229786098E-11</v>
      </c>
      <c r="J2964" s="49"/>
      <c r="K2964" s="48"/>
      <c r="L2964" s="48"/>
      <c r="M2964" s="47"/>
      <c r="N2964" s="46"/>
      <c r="R2964" s="1"/>
      <c r="S2964" s="45"/>
    </row>
    <row r="2965" spans="2:19">
      <c r="B2965" s="46" t="s">
        <v>328</v>
      </c>
      <c r="C2965" s="53">
        <v>1725.0666666666666</v>
      </c>
      <c r="D2965" s="51">
        <v>836.06399999999996</v>
      </c>
      <c r="E2965" s="9">
        <v>-0.55434855255204596</v>
      </c>
      <c r="F2965" s="52">
        <v>5.7779992407868498E-10</v>
      </c>
      <c r="G2965" s="51">
        <v>971.36599999999999</v>
      </c>
      <c r="H2965" s="9">
        <v>-0.88833782602519495</v>
      </c>
      <c r="I2965" s="50">
        <v>5.9023120656439601E-24</v>
      </c>
      <c r="J2965" s="49"/>
      <c r="K2965" s="48"/>
      <c r="L2965" s="48"/>
      <c r="M2965" s="47"/>
      <c r="N2965" s="46"/>
      <c r="R2965" s="1"/>
      <c r="S2965" s="45"/>
    </row>
    <row r="2966" spans="2:19">
      <c r="B2966" s="46" t="s">
        <v>327</v>
      </c>
      <c r="C2966" s="53">
        <v>2892.3766666666666</v>
      </c>
      <c r="D2966" s="51">
        <v>2200.85</v>
      </c>
      <c r="E2966" s="9">
        <v>0.111036619887661</v>
      </c>
      <c r="F2966" s="52">
        <v>0.52454471626674704</v>
      </c>
      <c r="G2966" s="51">
        <v>1600.9899999999998</v>
      </c>
      <c r="H2966" s="9">
        <v>-0.90554598552269605</v>
      </c>
      <c r="I2966" s="50">
        <v>2.9386180541718301E-14</v>
      </c>
      <c r="J2966" s="49"/>
      <c r="K2966" s="48"/>
      <c r="L2966" s="48"/>
      <c r="M2966" s="47"/>
      <c r="N2966" s="46"/>
      <c r="R2966" s="1"/>
      <c r="S2966" s="45"/>
    </row>
    <row r="2967" spans="2:19">
      <c r="B2967" s="46" t="s">
        <v>326</v>
      </c>
      <c r="C2967" s="53">
        <v>79.764200000000002</v>
      </c>
      <c r="D2967" s="51">
        <v>50.244499999999995</v>
      </c>
      <c r="E2967" s="9">
        <v>-0.22146454939649099</v>
      </c>
      <c r="F2967" s="52">
        <v>0.124365460552568</v>
      </c>
      <c r="G2967" s="51">
        <v>100.42613333333333</v>
      </c>
      <c r="H2967" s="9">
        <v>0.25497606969742598</v>
      </c>
      <c r="I2967" s="50">
        <v>4.0175796191821003E-2</v>
      </c>
      <c r="J2967" s="49"/>
      <c r="K2967" s="48"/>
      <c r="L2967" s="48"/>
      <c r="M2967" s="47"/>
      <c r="N2967" s="46"/>
      <c r="R2967" s="1"/>
      <c r="S2967" s="45"/>
    </row>
    <row r="2968" spans="2:19">
      <c r="B2968" s="46" t="s">
        <v>325</v>
      </c>
      <c r="C2968" s="53">
        <v>114.5699</v>
      </c>
      <c r="D2968" s="51">
        <v>103.04966666666667</v>
      </c>
      <c r="E2968" s="9">
        <v>0.36618441993519601</v>
      </c>
      <c r="F2968" s="52">
        <v>1.96024455397859E-2</v>
      </c>
      <c r="G2968" s="51">
        <v>126.47500000000001</v>
      </c>
      <c r="H2968" s="9">
        <v>9.7917834659413699E-2</v>
      </c>
      <c r="I2968" s="50">
        <v>0.587277230171111</v>
      </c>
      <c r="J2968" s="49"/>
      <c r="K2968" s="48"/>
      <c r="L2968" s="48"/>
      <c r="M2968" s="47"/>
      <c r="N2968" s="46" t="s">
        <v>324</v>
      </c>
      <c r="O2968" s="1" t="s">
        <v>323</v>
      </c>
      <c r="P2968" s="1" t="s">
        <v>236</v>
      </c>
      <c r="Q2968" s="1" t="s">
        <v>314</v>
      </c>
      <c r="R2968" s="1" t="s">
        <v>313</v>
      </c>
      <c r="S2968" s="45" t="s">
        <v>21</v>
      </c>
    </row>
    <row r="2969" spans="2:19">
      <c r="B2969" s="46" t="s">
        <v>322</v>
      </c>
      <c r="C2969" s="53">
        <v>65.373800000000003</v>
      </c>
      <c r="D2969" s="51">
        <v>58.567733333333329</v>
      </c>
      <c r="E2969" s="9">
        <v>0.36469731681613499</v>
      </c>
      <c r="F2969" s="52">
        <v>0.64087870872753405</v>
      </c>
      <c r="G2969" s="51">
        <v>158.09299999999999</v>
      </c>
      <c r="H2969" s="9">
        <v>1.22182339794217</v>
      </c>
      <c r="I2969" s="50">
        <v>1.7260399331162898E-2</v>
      </c>
      <c r="J2969" s="49"/>
      <c r="K2969" s="48"/>
      <c r="L2969" s="48"/>
      <c r="M2969" s="47"/>
      <c r="N2969" s="46"/>
      <c r="R2969" s="1"/>
      <c r="S2969" s="45"/>
    </row>
    <row r="2970" spans="2:19">
      <c r="B2970" s="46" t="s">
        <v>321</v>
      </c>
      <c r="C2970" s="53">
        <v>150.5779</v>
      </c>
      <c r="D2970" s="51">
        <v>93.231933333333316</v>
      </c>
      <c r="E2970" s="9">
        <v>-0.17200144325011399</v>
      </c>
      <c r="F2970" s="52">
        <v>0.256419971403821</v>
      </c>
      <c r="G2970" s="51">
        <v>174.98166666666668</v>
      </c>
      <c r="H2970" s="9">
        <v>0.18786291257193199</v>
      </c>
      <c r="I2970" s="50">
        <v>0.15047165193267401</v>
      </c>
      <c r="J2970" s="49"/>
      <c r="K2970" s="48"/>
      <c r="L2970" s="48"/>
      <c r="M2970" s="47"/>
      <c r="N2970" s="46"/>
      <c r="R2970" s="1"/>
      <c r="S2970" s="45"/>
    </row>
    <row r="2971" spans="2:19">
      <c r="B2971" s="46" t="s">
        <v>320</v>
      </c>
      <c r="C2971" s="53">
        <v>199.83500000000001</v>
      </c>
      <c r="D2971" s="51">
        <v>142.10599999999999</v>
      </c>
      <c r="E2971" s="9">
        <v>3.7224835366007798E-2</v>
      </c>
      <c r="F2971" s="52">
        <v>0.86486403050789695</v>
      </c>
      <c r="G2971" s="51">
        <v>216.14766666666665</v>
      </c>
      <c r="H2971" s="9">
        <v>0.10024699029160999</v>
      </c>
      <c r="I2971" s="50">
        <v>0.50668297110362004</v>
      </c>
      <c r="J2971" s="49"/>
      <c r="K2971" s="48"/>
      <c r="L2971" s="48"/>
      <c r="M2971" s="47"/>
      <c r="N2971" s="46"/>
      <c r="R2971" s="1"/>
      <c r="S2971" s="45"/>
    </row>
    <row r="2972" spans="2:19">
      <c r="B2972" s="46" t="s">
        <v>319</v>
      </c>
      <c r="C2972" s="53">
        <v>382.54933333333338</v>
      </c>
      <c r="D2972" s="51">
        <v>270.77</v>
      </c>
      <c r="E2972" s="9">
        <v>-2.0742823641404999E-2</v>
      </c>
      <c r="F2972" s="52">
        <v>0.94574628949700901</v>
      </c>
      <c r="G2972" s="51">
        <v>286.17433333333332</v>
      </c>
      <c r="H2972" s="9">
        <v>-0.47008712540085801</v>
      </c>
      <c r="I2972" s="50">
        <v>4.4745393262728096E-3</v>
      </c>
      <c r="J2972" s="49"/>
      <c r="K2972" s="48"/>
      <c r="L2972" s="48"/>
      <c r="M2972" s="47"/>
      <c r="N2972" s="46"/>
      <c r="R2972" s="1"/>
      <c r="S2972" s="45"/>
    </row>
    <row r="2973" spans="2:19">
      <c r="B2973" s="46" t="s">
        <v>318</v>
      </c>
      <c r="C2973" s="53">
        <v>340.92133333333334</v>
      </c>
      <c r="D2973" s="51">
        <v>228.38866666666664</v>
      </c>
      <c r="E2973" s="9">
        <v>-7.3678633540476393E-2</v>
      </c>
      <c r="F2973" s="52">
        <v>0.222838500215497</v>
      </c>
      <c r="G2973" s="51">
        <v>315.03000000000003</v>
      </c>
      <c r="H2973" s="9">
        <v>-0.14871034394430799</v>
      </c>
      <c r="I2973" s="50">
        <v>3.02418450639579E-3</v>
      </c>
      <c r="J2973" s="49"/>
      <c r="K2973" s="48"/>
      <c r="L2973" s="48"/>
      <c r="M2973" s="47"/>
      <c r="N2973" s="46"/>
      <c r="R2973" s="1"/>
      <c r="S2973" s="45"/>
    </row>
    <row r="2974" spans="2:19">
      <c r="B2974" s="46" t="s">
        <v>317</v>
      </c>
      <c r="C2974" s="53">
        <v>176.59400000000002</v>
      </c>
      <c r="D2974" s="51">
        <v>111.4329</v>
      </c>
      <c r="E2974" s="9">
        <v>-0.144497292368197</v>
      </c>
      <c r="F2974" s="52">
        <v>0.13344380892308499</v>
      </c>
      <c r="G2974" s="51">
        <v>172.13533333333331</v>
      </c>
      <c r="H2974" s="9">
        <v>-7.5233969129809494E-2</v>
      </c>
      <c r="I2974" s="50">
        <v>0.44005100835751298</v>
      </c>
      <c r="J2974" s="49"/>
      <c r="K2974" s="48"/>
      <c r="L2974" s="48"/>
      <c r="M2974" s="47"/>
      <c r="N2974" s="46" t="s">
        <v>316</v>
      </c>
      <c r="O2974" s="1" t="s">
        <v>315</v>
      </c>
      <c r="P2974" s="1" t="s">
        <v>236</v>
      </c>
      <c r="Q2974" s="1" t="s">
        <v>314</v>
      </c>
      <c r="R2974" s="1" t="s">
        <v>313</v>
      </c>
      <c r="S2974" s="45" t="s">
        <v>21</v>
      </c>
    </row>
    <row r="2975" spans="2:19">
      <c r="B2975" s="46" t="s">
        <v>312</v>
      </c>
      <c r="C2975" s="53">
        <v>99.63033333333334</v>
      </c>
      <c r="D2975" s="51">
        <v>50.516066666666667</v>
      </c>
      <c r="E2975" s="9">
        <v>-0.466527902167371</v>
      </c>
      <c r="F2975" s="52">
        <v>1.58483290289983E-3</v>
      </c>
      <c r="G2975" s="51">
        <v>89.439766666666671</v>
      </c>
      <c r="H2975" s="9">
        <v>-0.189559451463126</v>
      </c>
      <c r="I2975" s="50">
        <v>0.21969066348479299</v>
      </c>
      <c r="J2975" s="49"/>
      <c r="K2975" s="48"/>
      <c r="L2975" s="48"/>
      <c r="M2975" s="47"/>
      <c r="N2975" s="46"/>
      <c r="R2975" s="1"/>
      <c r="S2975" s="45"/>
    </row>
    <row r="2976" spans="2:19">
      <c r="B2976" s="46" t="s">
        <v>311</v>
      </c>
      <c r="C2976" s="53">
        <v>215.72333333333333</v>
      </c>
      <c r="D2976" s="51">
        <v>161.34399999999999</v>
      </c>
      <c r="E2976" s="9">
        <v>7.2611871731052297E-2</v>
      </c>
      <c r="F2976" s="52">
        <v>0.708322178626553</v>
      </c>
      <c r="G2976" s="51">
        <v>235.79533333333333</v>
      </c>
      <c r="H2976" s="9">
        <v>7.1775032964893404E-2</v>
      </c>
      <c r="I2976" s="50">
        <v>0.646846392714583</v>
      </c>
      <c r="J2976" s="49"/>
      <c r="K2976" s="48"/>
      <c r="L2976" s="48"/>
      <c r="M2976" s="47"/>
      <c r="N2976" s="46"/>
      <c r="R2976" s="1"/>
      <c r="S2976" s="45"/>
    </row>
    <row r="2977" spans="2:19">
      <c r="B2977" s="46" t="s">
        <v>310</v>
      </c>
      <c r="C2977" s="53">
        <v>328.83799999999997</v>
      </c>
      <c r="D2977" s="51">
        <v>259.01500000000004</v>
      </c>
      <c r="E2977" s="9">
        <v>0.15216810632847999</v>
      </c>
      <c r="F2977" s="52">
        <v>0.28545901709938998</v>
      </c>
      <c r="G2977" s="51">
        <v>358.69766666666663</v>
      </c>
      <c r="H2977" s="9">
        <v>9.1372634452405496E-2</v>
      </c>
      <c r="I2977" s="50">
        <v>0.51270710344397097</v>
      </c>
      <c r="J2977" s="49"/>
      <c r="K2977" s="48"/>
      <c r="L2977" s="48"/>
      <c r="M2977" s="47"/>
      <c r="N2977" s="46"/>
      <c r="R2977" s="1"/>
      <c r="S2977" s="45"/>
    </row>
    <row r="2978" spans="2:19">
      <c r="B2978" s="46" t="s">
        <v>309</v>
      </c>
      <c r="C2978" s="53">
        <v>87.343399999999988</v>
      </c>
      <c r="D2978" s="51">
        <v>85.476799999999983</v>
      </c>
      <c r="E2978" s="9">
        <v>0.41651165392935302</v>
      </c>
      <c r="F2978" s="52">
        <v>0.124860758226988</v>
      </c>
      <c r="G2978" s="51">
        <v>72.945300000000003</v>
      </c>
      <c r="H2978" s="9">
        <v>-0.33351838204229001</v>
      </c>
      <c r="I2978" s="50">
        <v>0.22602631822789701</v>
      </c>
      <c r="J2978" s="49"/>
      <c r="K2978" s="48"/>
      <c r="L2978" s="48"/>
      <c r="M2978" s="47"/>
      <c r="N2978" s="46"/>
      <c r="R2978" s="1"/>
      <c r="S2978" s="45"/>
    </row>
    <row r="2979" spans="2:19">
      <c r="B2979" s="46" t="s">
        <v>308</v>
      </c>
      <c r="C2979" s="53">
        <v>94.846233333333331</v>
      </c>
      <c r="D2979" s="51">
        <v>65.548099999999991</v>
      </c>
      <c r="E2979" s="9">
        <v>-1.8874337546438899E-2</v>
      </c>
      <c r="F2979" s="52">
        <v>0.922280831541613</v>
      </c>
      <c r="G2979" s="51">
        <v>71.873033333333339</v>
      </c>
      <c r="H2979" s="9">
        <v>-0.44696787755740303</v>
      </c>
      <c r="I2979" s="50">
        <v>1.35818742029097E-5</v>
      </c>
      <c r="J2979" s="49"/>
      <c r="K2979" s="48"/>
      <c r="L2979" s="48"/>
      <c r="M2979" s="47"/>
      <c r="N2979" s="46"/>
      <c r="R2979" s="1"/>
      <c r="S2979" s="45"/>
    </row>
    <row r="2980" spans="2:19">
      <c r="B2980" s="46" t="s">
        <v>307</v>
      </c>
      <c r="C2980" s="53">
        <v>24.928566666666669</v>
      </c>
      <c r="D2980" s="51">
        <v>24.2684</v>
      </c>
      <c r="E2980" s="9">
        <v>0.42762794782175101</v>
      </c>
      <c r="F2980" s="52">
        <v>2.65977844950765E-2</v>
      </c>
      <c r="G2980" s="51">
        <v>36.266633333333331</v>
      </c>
      <c r="H2980" s="9">
        <v>0.460033271877615</v>
      </c>
      <c r="I2980" s="50">
        <v>9.6439596798893207E-3</v>
      </c>
      <c r="J2980" s="49"/>
      <c r="K2980" s="48"/>
      <c r="L2980" s="48"/>
      <c r="M2980" s="47"/>
      <c r="N2980" s="46"/>
      <c r="R2980" s="1"/>
      <c r="S2980" s="45"/>
    </row>
    <row r="2981" spans="2:19">
      <c r="B2981" s="46" t="s">
        <v>306</v>
      </c>
      <c r="C2981" s="53">
        <v>2371.5433333333331</v>
      </c>
      <c r="D2981" s="51">
        <v>2374.7233333333334</v>
      </c>
      <c r="E2981" s="9">
        <v>0.52553891677394204</v>
      </c>
      <c r="F2981" s="52">
        <v>3.8024616023403E-27</v>
      </c>
      <c r="G2981" s="51">
        <v>2019.7766666666666</v>
      </c>
      <c r="H2981" s="9">
        <v>-0.25803656086371901</v>
      </c>
      <c r="I2981" s="50">
        <v>4.2329472063123298E-7</v>
      </c>
      <c r="J2981" s="49"/>
      <c r="K2981" s="48"/>
      <c r="L2981" s="48"/>
      <c r="M2981" s="47"/>
      <c r="N2981" s="46"/>
      <c r="R2981" s="1"/>
      <c r="S2981" s="45"/>
    </row>
    <row r="2982" spans="2:19">
      <c r="B2982" s="46" t="s">
        <v>305</v>
      </c>
      <c r="C2982" s="53">
        <v>1702.1210000000001</v>
      </c>
      <c r="D2982" s="51">
        <v>1562.0500000000002</v>
      </c>
      <c r="E2982" s="9">
        <v>0.38391873771047202</v>
      </c>
      <c r="F2982" s="52">
        <v>9.5199260554845499E-17</v>
      </c>
      <c r="G2982" s="51">
        <v>1628.4266666666665</v>
      </c>
      <c r="H2982" s="9">
        <v>-9.4897133893196706E-2</v>
      </c>
      <c r="I2982" s="50">
        <v>6.8530188602865902E-2</v>
      </c>
      <c r="J2982" s="49"/>
      <c r="K2982" s="48"/>
      <c r="L2982" s="48"/>
      <c r="M2982" s="47"/>
      <c r="N2982" s="46"/>
      <c r="R2982" s="1"/>
      <c r="S2982" s="45"/>
    </row>
    <row r="2983" spans="2:19">
      <c r="B2983" s="46" t="s">
        <v>304</v>
      </c>
      <c r="C2983" s="53">
        <v>924.10766666666666</v>
      </c>
      <c r="D2983" s="51">
        <v>794.01466666666659</v>
      </c>
      <c r="E2983" s="9">
        <v>0.282816318095576</v>
      </c>
      <c r="F2983" s="52">
        <v>4.2915468723410199E-4</v>
      </c>
      <c r="G2983" s="51">
        <v>862.1196666666666</v>
      </c>
      <c r="H2983" s="9">
        <v>-0.141937508908063</v>
      </c>
      <c r="I2983" s="50">
        <v>9.8444839770868195E-2</v>
      </c>
      <c r="J2983" s="49"/>
      <c r="K2983" s="48"/>
      <c r="L2983" s="48"/>
      <c r="M2983" s="47"/>
      <c r="N2983" s="46"/>
      <c r="R2983" s="1"/>
      <c r="S2983" s="45"/>
    </row>
    <row r="2984" spans="2:19">
      <c r="B2984" s="46" t="s">
        <v>303</v>
      </c>
      <c r="C2984" s="53">
        <v>1518.1166666666666</v>
      </c>
      <c r="D2984" s="51">
        <v>1345.9166666666667</v>
      </c>
      <c r="E2984" s="9">
        <v>0.31838315049204902</v>
      </c>
      <c r="F2984" s="52">
        <v>9.1646221208168295E-6</v>
      </c>
      <c r="G2984" s="51">
        <v>1481.4333333333334</v>
      </c>
      <c r="H2984" s="9">
        <v>-6.6819787145313003E-2</v>
      </c>
      <c r="I2984" s="50">
        <v>0.44457209141607901</v>
      </c>
      <c r="J2984" s="49"/>
      <c r="K2984" s="48"/>
      <c r="L2984" s="48"/>
      <c r="M2984" s="47"/>
      <c r="N2984" s="46"/>
      <c r="R2984" s="1"/>
      <c r="S2984" s="45"/>
    </row>
    <row r="2985" spans="2:19">
      <c r="B2985" s="46" t="s">
        <v>302</v>
      </c>
      <c r="C2985" s="53">
        <v>4480.8066666666664</v>
      </c>
      <c r="D2985" s="51">
        <v>3726.2066666666669</v>
      </c>
      <c r="E2985" s="9">
        <v>0.25838340577329399</v>
      </c>
      <c r="F2985" s="52">
        <v>1.1034525993204899E-3</v>
      </c>
      <c r="G2985" s="51">
        <v>3527.3433333333337</v>
      </c>
      <c r="H2985" s="9">
        <v>-0.35835766137002001</v>
      </c>
      <c r="I2985" s="50">
        <v>3.2778056279736E-6</v>
      </c>
      <c r="J2985" s="49"/>
      <c r="K2985" s="48"/>
      <c r="L2985" s="48"/>
      <c r="M2985" s="47"/>
      <c r="N2985" s="46"/>
      <c r="R2985" s="1"/>
      <c r="S2985" s="45"/>
    </row>
    <row r="2986" spans="2:19">
      <c r="B2986" s="46" t="s">
        <v>301</v>
      </c>
      <c r="C2986" s="53">
        <v>1223.5946666666666</v>
      </c>
      <c r="D2986" s="51">
        <v>1089.981</v>
      </c>
      <c r="E2986" s="9">
        <v>0.33025069773317101</v>
      </c>
      <c r="F2986" s="52">
        <v>1.4537348088031599E-11</v>
      </c>
      <c r="G2986" s="51">
        <v>1175.4433333333334</v>
      </c>
      <c r="H2986" s="9">
        <v>-9.3003864981249601E-2</v>
      </c>
      <c r="I2986" s="50">
        <v>9.2792950979372804E-2</v>
      </c>
      <c r="J2986" s="49"/>
      <c r="K2986" s="48"/>
      <c r="L2986" s="48"/>
      <c r="M2986" s="47"/>
      <c r="N2986" s="46"/>
      <c r="R2986" s="1"/>
      <c r="S2986" s="45"/>
    </row>
    <row r="2987" spans="2:19">
      <c r="B2987" s="46" t="s">
        <v>300</v>
      </c>
      <c r="C2987" s="53">
        <v>1260.414</v>
      </c>
      <c r="D2987" s="51">
        <v>1020.0193333333333</v>
      </c>
      <c r="E2987" s="9">
        <v>0.193510279998025</v>
      </c>
      <c r="F2987" s="52">
        <v>4.4215113322062002E-2</v>
      </c>
      <c r="G2987" s="51">
        <v>1304.96</v>
      </c>
      <c r="H2987" s="9">
        <v>2.2138641317563101E-2</v>
      </c>
      <c r="I2987" s="50">
        <v>0.84115550795648497</v>
      </c>
      <c r="J2987" s="49"/>
      <c r="K2987" s="48"/>
      <c r="L2987" s="48"/>
      <c r="M2987" s="47"/>
      <c r="N2987" s="46"/>
      <c r="R2987" s="1"/>
      <c r="S2987" s="45"/>
    </row>
    <row r="2988" spans="2:19">
      <c r="B2988" s="46" t="s">
        <v>299</v>
      </c>
      <c r="C2988" s="53">
        <v>1426.7703333333332</v>
      </c>
      <c r="D2988" s="51">
        <v>1087.6686666666667</v>
      </c>
      <c r="E2988" s="9">
        <v>0.122837792306036</v>
      </c>
      <c r="F2988" s="52">
        <v>0.475413428270893</v>
      </c>
      <c r="G2988" s="51">
        <v>1372.55</v>
      </c>
      <c r="H2988" s="9">
        <v>-8.0486907020313997E-2</v>
      </c>
      <c r="I2988" s="50">
        <v>0.61558710315851195</v>
      </c>
      <c r="J2988" s="49"/>
      <c r="K2988" s="48"/>
      <c r="L2988" s="48"/>
      <c r="M2988" s="47"/>
      <c r="N2988" s="46"/>
      <c r="R2988" s="1"/>
      <c r="S2988" s="45"/>
    </row>
    <row r="2989" spans="2:19">
      <c r="B2989" s="46" t="s">
        <v>298</v>
      </c>
      <c r="C2989" s="53">
        <v>1029.0806666666665</v>
      </c>
      <c r="D2989" s="51">
        <v>880.06833333333327</v>
      </c>
      <c r="E2989" s="9">
        <v>0.28714492674113501</v>
      </c>
      <c r="F2989" s="52">
        <v>3.9396165621445197E-8</v>
      </c>
      <c r="G2989" s="51">
        <v>1008.8683333333332</v>
      </c>
      <c r="H2989" s="9">
        <v>-5.91240994714263E-2</v>
      </c>
      <c r="I2989" s="50">
        <v>0.34444050411991101</v>
      </c>
      <c r="J2989" s="49"/>
      <c r="K2989" s="48"/>
      <c r="L2989" s="48"/>
      <c r="M2989" s="47"/>
      <c r="N2989" s="46"/>
      <c r="R2989" s="1"/>
      <c r="S2989" s="45"/>
    </row>
    <row r="2990" spans="2:19">
      <c r="B2990" s="46" t="s">
        <v>297</v>
      </c>
      <c r="C2990" s="53">
        <v>373.28633333333329</v>
      </c>
      <c r="D2990" s="51">
        <v>345.49966666666666</v>
      </c>
      <c r="E2990" s="9">
        <v>0.40438943533595101</v>
      </c>
      <c r="F2990" s="52">
        <v>2.7236994674558298E-7</v>
      </c>
      <c r="G2990" s="51">
        <v>302.202</v>
      </c>
      <c r="H2990" s="9">
        <v>-0.34208757515466698</v>
      </c>
      <c r="I2990" s="50">
        <v>2.9919188436815101E-5</v>
      </c>
      <c r="J2990" s="49"/>
      <c r="K2990" s="48"/>
      <c r="L2990" s="48"/>
      <c r="M2990" s="47"/>
      <c r="N2990" s="46"/>
      <c r="R2990" s="1"/>
      <c r="S2990" s="45"/>
    </row>
    <row r="2991" spans="2:19">
      <c r="B2991" s="46" t="s">
        <v>296</v>
      </c>
      <c r="C2991" s="53">
        <v>119.4789</v>
      </c>
      <c r="D2991" s="51">
        <v>116.1194</v>
      </c>
      <c r="E2991" s="9">
        <v>0.44299105301825198</v>
      </c>
      <c r="F2991" s="52">
        <v>2.6402211443906701E-5</v>
      </c>
      <c r="G2991" s="51">
        <v>125.76166666666666</v>
      </c>
      <c r="H2991" s="9">
        <v>3.7683974010064097E-2</v>
      </c>
      <c r="I2991" s="50">
        <v>0.79369088716956604</v>
      </c>
      <c r="J2991" s="49"/>
      <c r="K2991" s="48"/>
      <c r="L2991" s="48"/>
      <c r="M2991" s="47"/>
      <c r="N2991" s="46"/>
      <c r="R2991" s="1"/>
      <c r="S2991" s="45"/>
    </row>
    <row r="2992" spans="2:19">
      <c r="B2992" s="46" t="s">
        <v>295</v>
      </c>
      <c r="C2992" s="53">
        <v>882.85966666666673</v>
      </c>
      <c r="D2992" s="51">
        <v>916.75466666666671</v>
      </c>
      <c r="E2992" s="9">
        <v>0.57077481261250995</v>
      </c>
      <c r="F2992" s="52">
        <v>2.7880315073684699E-35</v>
      </c>
      <c r="G2992" s="51">
        <v>1293.7066666666667</v>
      </c>
      <c r="H2992" s="9">
        <v>0.51623858476449302</v>
      </c>
      <c r="I2992" s="50">
        <v>3.82217509330056E-29</v>
      </c>
      <c r="J2992" s="49"/>
      <c r="K2992" s="48"/>
      <c r="L2992" s="48"/>
      <c r="M2992" s="47"/>
      <c r="N2992" s="46"/>
      <c r="R2992" s="1"/>
      <c r="S2992" s="45"/>
    </row>
    <row r="2993" spans="2:19">
      <c r="B2993" s="46" t="s">
        <v>294</v>
      </c>
      <c r="C2993" s="53">
        <v>43.723599999999998</v>
      </c>
      <c r="D2993" s="51">
        <v>30.473266666666664</v>
      </c>
      <c r="E2993" s="9">
        <v>-2.4600557645465301E-2</v>
      </c>
      <c r="F2993" s="52">
        <v>0.94577499319333902</v>
      </c>
      <c r="G2993" s="51">
        <v>38.302366666666664</v>
      </c>
      <c r="H2993" s="9">
        <v>-0.22381835267949601</v>
      </c>
      <c r="I2993" s="50">
        <v>0.313059687104697</v>
      </c>
      <c r="J2993" s="49"/>
      <c r="K2993" s="48"/>
      <c r="L2993" s="48"/>
      <c r="M2993" s="47"/>
      <c r="N2993" s="46"/>
      <c r="R2993" s="1"/>
      <c r="S2993" s="45"/>
    </row>
    <row r="2994" spans="2:19">
      <c r="B2994" s="46" t="s">
        <v>293</v>
      </c>
      <c r="C2994" s="53">
        <v>28.935999999999996</v>
      </c>
      <c r="D2994" s="51">
        <v>22.626899999999996</v>
      </c>
      <c r="E2994" s="9">
        <v>8.1322697946896394E-2</v>
      </c>
      <c r="F2994" s="52">
        <v>0.87453354108075398</v>
      </c>
      <c r="G2994" s="51">
        <v>30.865533333333335</v>
      </c>
      <c r="H2994" s="9">
        <v>-1.86576185501292E-2</v>
      </c>
      <c r="I2994" s="50">
        <v>0.96218221569940299</v>
      </c>
      <c r="J2994" s="49"/>
      <c r="K2994" s="48"/>
      <c r="L2994" s="48"/>
      <c r="M2994" s="47"/>
      <c r="N2994" s="46"/>
      <c r="R2994" s="1"/>
      <c r="S2994" s="45"/>
    </row>
    <row r="2995" spans="2:19">
      <c r="B2995" s="46" t="s">
        <v>292</v>
      </c>
      <c r="C2995" s="53">
        <v>23.316466666666667</v>
      </c>
      <c r="D2995" s="51">
        <v>12.804433333333334</v>
      </c>
      <c r="E2995" s="9">
        <v>-0.47146059145231001</v>
      </c>
      <c r="F2995" s="52">
        <v>9.5817530568554202E-2</v>
      </c>
      <c r="G2995" s="51">
        <v>24.310633333333332</v>
      </c>
      <c r="H2995" s="9">
        <v>-8.0467427391196805E-2</v>
      </c>
      <c r="I2995" s="50">
        <v>0.80073208689795305</v>
      </c>
      <c r="J2995" s="49"/>
      <c r="K2995" s="48"/>
      <c r="L2995" s="48"/>
      <c r="M2995" s="47"/>
      <c r="N2995" s="46"/>
      <c r="R2995" s="1"/>
      <c r="S2995" s="45"/>
    </row>
    <row r="2996" spans="2:19">
      <c r="B2996" s="46" t="s">
        <v>291</v>
      </c>
      <c r="C2996" s="53">
        <v>11417.75</v>
      </c>
      <c r="D2996" s="51">
        <v>11947.233333333332</v>
      </c>
      <c r="E2996" s="9">
        <v>0.60290709571381196</v>
      </c>
      <c r="F2996" s="52">
        <v>1.3996120099199101E-28</v>
      </c>
      <c r="G2996" s="51">
        <v>28465.900000000005</v>
      </c>
      <c r="H2996" s="9">
        <v>1.2999593756238901</v>
      </c>
      <c r="I2996" s="50">
        <v>1.8119806551622299E-133</v>
      </c>
      <c r="J2996" s="49"/>
      <c r="K2996" s="48"/>
      <c r="L2996" s="48"/>
      <c r="M2996" s="47"/>
      <c r="N2996" s="46"/>
      <c r="R2996" s="1"/>
      <c r="S2996" s="45"/>
    </row>
    <row r="2997" spans="2:19">
      <c r="B2997" s="46" t="s">
        <v>290</v>
      </c>
      <c r="C2997" s="53">
        <v>41974.866666666669</v>
      </c>
      <c r="D2997" s="51">
        <v>47339.966666666667</v>
      </c>
      <c r="E2997" s="9">
        <v>0.70927620863766805</v>
      </c>
      <c r="F2997" s="52">
        <v>3.2710076271609401E-32</v>
      </c>
      <c r="G2997" s="51">
        <v>109117</v>
      </c>
      <c r="H2997" s="9">
        <v>1.3496625716661499</v>
      </c>
      <c r="I2997" s="50">
        <v>7.0444234839285495E-117</v>
      </c>
      <c r="J2997" s="49"/>
      <c r="K2997" s="48"/>
      <c r="L2997" s="48"/>
      <c r="M2997" s="47"/>
      <c r="N2997" s="46"/>
      <c r="R2997" s="1"/>
      <c r="S2997" s="45"/>
    </row>
    <row r="2998" spans="2:19">
      <c r="B2998" s="46" t="s">
        <v>289</v>
      </c>
      <c r="C2998" s="53">
        <v>375.49933333333325</v>
      </c>
      <c r="D2998" s="51">
        <v>248.65966666666665</v>
      </c>
      <c r="E2998" s="9">
        <v>-9.9919800425378902E-2</v>
      </c>
      <c r="F2998" s="52">
        <v>0.43166122155721198</v>
      </c>
      <c r="G2998" s="51">
        <v>860.53166666666664</v>
      </c>
      <c r="H2998" s="9">
        <v>1.1592522767904001</v>
      </c>
      <c r="I2998" s="50">
        <v>1.26813916533954E-45</v>
      </c>
      <c r="J2998" s="49"/>
      <c r="K2998" s="48"/>
      <c r="L2998" s="48"/>
      <c r="M2998" s="47"/>
      <c r="N2998" s="46"/>
      <c r="R2998" s="1"/>
      <c r="S2998" s="45"/>
    </row>
    <row r="2999" spans="2:19">
      <c r="B2999" s="46" t="s">
        <v>288</v>
      </c>
      <c r="C2999" s="53">
        <v>315.39866666666666</v>
      </c>
      <c r="D2999" s="51">
        <v>225.21966666666665</v>
      </c>
      <c r="E2999" s="9">
        <v>0.106070122128734</v>
      </c>
      <c r="F2999" s="52">
        <v>0.71844144546986499</v>
      </c>
      <c r="G2999" s="51">
        <v>90.643333333333331</v>
      </c>
      <c r="H2999" s="9">
        <v>-1.77183118865394</v>
      </c>
      <c r="I2999" s="50">
        <v>6.6653865683566195E-17</v>
      </c>
      <c r="J2999" s="49"/>
      <c r="K2999" s="48"/>
      <c r="L2999" s="48"/>
      <c r="M2999" s="47"/>
      <c r="N2999" s="46"/>
      <c r="R2999" s="1"/>
      <c r="S2999" s="45"/>
    </row>
    <row r="3000" spans="2:19">
      <c r="B3000" s="46" t="s">
        <v>287</v>
      </c>
      <c r="C3000" s="53">
        <v>819.86766666666665</v>
      </c>
      <c r="D3000" s="51">
        <v>609.98966666666672</v>
      </c>
      <c r="E3000" s="9">
        <v>7.9022590957510602E-2</v>
      </c>
      <c r="F3000" s="52">
        <v>0.180696511754731</v>
      </c>
      <c r="G3000" s="51">
        <v>1047.3266666666666</v>
      </c>
      <c r="H3000" s="9">
        <v>0.31638213225763301</v>
      </c>
      <c r="I3000" s="50">
        <v>8.2880834441746693E-12</v>
      </c>
      <c r="J3000" s="49"/>
      <c r="K3000" s="48"/>
      <c r="L3000" s="48"/>
      <c r="M3000" s="47"/>
      <c r="N3000" s="46"/>
      <c r="R3000" s="1"/>
      <c r="S3000" s="45"/>
    </row>
    <row r="3001" spans="2:19">
      <c r="B3001" s="46" t="s">
        <v>286</v>
      </c>
      <c r="C3001" s="53">
        <v>49.506666666666661</v>
      </c>
      <c r="D3001" s="51">
        <v>29.546600000000002</v>
      </c>
      <c r="E3001" s="9">
        <v>-0.23874859402184601</v>
      </c>
      <c r="F3001" s="52">
        <v>0.37771301856038703</v>
      </c>
      <c r="G3001" s="51">
        <v>44.238</v>
      </c>
      <c r="H3001" s="9">
        <v>-0.176190581980364</v>
      </c>
      <c r="I3001" s="50">
        <v>0.483221890352306</v>
      </c>
      <c r="J3001" s="49"/>
      <c r="K3001" s="48"/>
      <c r="L3001" s="48"/>
      <c r="M3001" s="47"/>
      <c r="N3001" s="46"/>
      <c r="R3001" s="1"/>
      <c r="S3001" s="45"/>
    </row>
    <row r="3002" spans="2:19">
      <c r="B3002" s="46" t="s">
        <v>285</v>
      </c>
      <c r="C3002" s="53">
        <v>39059</v>
      </c>
      <c r="D3002" s="51">
        <v>48327.633333333339</v>
      </c>
      <c r="E3002" s="9">
        <v>0.82538790617398905</v>
      </c>
      <c r="F3002" s="52">
        <v>2.0886485765009402E-6</v>
      </c>
      <c r="G3002" s="51">
        <v>22057.8</v>
      </c>
      <c r="H3002" s="9">
        <v>-0.86439601115006404</v>
      </c>
      <c r="I3002" s="50">
        <v>4.2329472063123298E-7</v>
      </c>
      <c r="J3002" s="49"/>
      <c r="K3002" s="48"/>
      <c r="L3002" s="48"/>
      <c r="M3002" s="47"/>
      <c r="N3002" s="46"/>
      <c r="R3002" s="1"/>
      <c r="S3002" s="45"/>
    </row>
    <row r="3003" spans="2:19">
      <c r="B3003" s="46" t="s">
        <v>284</v>
      </c>
      <c r="C3003" s="53">
        <v>108.58326666666669</v>
      </c>
      <c r="D3003" s="51">
        <v>74.181366666666676</v>
      </c>
      <c r="E3003" s="9">
        <v>-3.4919448647121397E-2</v>
      </c>
      <c r="F3003" s="52">
        <v>0.84434943001884699</v>
      </c>
      <c r="G3003" s="51">
        <v>227.94399999999999</v>
      </c>
      <c r="H3003" s="9">
        <v>1.0540823442898499</v>
      </c>
      <c r="I3003" s="50">
        <v>3.52026311003741E-31</v>
      </c>
      <c r="J3003" s="49"/>
      <c r="K3003" s="48"/>
      <c r="L3003" s="48"/>
      <c r="M3003" s="47"/>
      <c r="N3003" s="46"/>
      <c r="R3003" s="1"/>
      <c r="S3003" s="45"/>
    </row>
    <row r="3004" spans="2:19">
      <c r="B3004" s="46" t="s">
        <v>283</v>
      </c>
      <c r="C3004" s="53">
        <v>159.52799999999999</v>
      </c>
      <c r="D3004" s="51">
        <v>116.84293333333333</v>
      </c>
      <c r="E3004" s="9">
        <v>8.8361587055885399E-2</v>
      </c>
      <c r="F3004" s="52">
        <v>0.90262801251583202</v>
      </c>
      <c r="G3004" s="51">
        <v>123.48290000000001</v>
      </c>
      <c r="H3004" s="9">
        <v>-0.399859699648211</v>
      </c>
      <c r="I3004" s="50">
        <v>0.42595941539634602</v>
      </c>
      <c r="J3004" s="49"/>
      <c r="K3004" s="48"/>
      <c r="L3004" s="48"/>
      <c r="M3004" s="47"/>
      <c r="N3004" s="46"/>
      <c r="R3004" s="1"/>
      <c r="S3004" s="45"/>
    </row>
    <row r="3005" spans="2:19">
      <c r="B3005" s="46" t="s">
        <v>282</v>
      </c>
      <c r="C3005" s="53">
        <v>47.481000000000002</v>
      </c>
      <c r="D3005" s="51">
        <v>53.068000000000005</v>
      </c>
      <c r="E3005" s="9">
        <v>0.86681288323068195</v>
      </c>
      <c r="F3005" s="52"/>
      <c r="G3005" s="51">
        <v>46.350666666666662</v>
      </c>
      <c r="H3005" s="9">
        <v>0.24957654968655699</v>
      </c>
      <c r="I3005" s="50">
        <v>0.91792597515680896</v>
      </c>
      <c r="J3005" s="49"/>
      <c r="K3005" s="48"/>
      <c r="L3005" s="48"/>
      <c r="M3005" s="47"/>
      <c r="N3005" s="46"/>
      <c r="R3005" s="1"/>
      <c r="S3005" s="45"/>
    </row>
    <row r="3006" spans="2:19">
      <c r="B3006" s="46" t="s">
        <v>281</v>
      </c>
      <c r="C3006" s="53">
        <v>138.4461</v>
      </c>
      <c r="D3006" s="51">
        <v>91.701999999999998</v>
      </c>
      <c r="E3006" s="9">
        <v>-9.7080068850935994E-2</v>
      </c>
      <c r="F3006" s="52">
        <v>0.374737666242835</v>
      </c>
      <c r="G3006" s="51">
        <v>124.74766666666666</v>
      </c>
      <c r="H3006" s="9">
        <v>-0.20266941338137601</v>
      </c>
      <c r="I3006" s="50">
        <v>2.0566613812706101E-2</v>
      </c>
      <c r="J3006" s="49"/>
      <c r="K3006" s="48"/>
      <c r="L3006" s="48"/>
      <c r="M3006" s="47"/>
      <c r="N3006" s="46"/>
      <c r="R3006" s="1"/>
      <c r="S3006" s="45"/>
    </row>
    <row r="3007" spans="2:19">
      <c r="B3007" s="46" t="s">
        <v>280</v>
      </c>
      <c r="C3007" s="53">
        <v>99.230099999999993</v>
      </c>
      <c r="D3007" s="51">
        <v>71.120066666666659</v>
      </c>
      <c r="E3007" s="9">
        <v>2.36610626558761E-2</v>
      </c>
      <c r="F3007" s="52">
        <v>0.89708966354110597</v>
      </c>
      <c r="G3007" s="51">
        <v>61.742999999999995</v>
      </c>
      <c r="H3007" s="9">
        <v>-0.71882190517396205</v>
      </c>
      <c r="I3007" s="50">
        <v>2.4778688344291101E-12</v>
      </c>
      <c r="J3007" s="49"/>
      <c r="K3007" s="48"/>
      <c r="L3007" s="48"/>
      <c r="M3007" s="47"/>
      <c r="N3007" s="46"/>
      <c r="R3007" s="1"/>
      <c r="S3007" s="45"/>
    </row>
    <row r="3008" spans="2:19">
      <c r="B3008" s="46" t="s">
        <v>279</v>
      </c>
      <c r="C3008" s="53">
        <v>705.14533333333338</v>
      </c>
      <c r="D3008" s="51">
        <v>432.62433333333337</v>
      </c>
      <c r="E3008" s="9">
        <v>-0.18308825296425299</v>
      </c>
      <c r="F3008" s="52">
        <v>8.5260595490930999E-2</v>
      </c>
      <c r="G3008" s="51">
        <v>495.28833333333336</v>
      </c>
      <c r="H3008" s="9">
        <v>-0.523102603147933</v>
      </c>
      <c r="I3008" s="50">
        <v>8.2625378259936801E-9</v>
      </c>
      <c r="J3008" s="49"/>
      <c r="K3008" s="48"/>
      <c r="L3008" s="48"/>
      <c r="M3008" s="47"/>
      <c r="N3008" s="46"/>
      <c r="R3008" s="1"/>
      <c r="S3008" s="45"/>
    </row>
    <row r="3009" spans="2:19">
      <c r="B3009" s="46" t="s">
        <v>278</v>
      </c>
      <c r="C3009" s="53">
        <v>1126.3043333333335</v>
      </c>
      <c r="D3009" s="51">
        <v>723.21566666666661</v>
      </c>
      <c r="E3009" s="9">
        <v>-0.129470128741658</v>
      </c>
      <c r="F3009" s="52">
        <v>0.22449698714180399</v>
      </c>
      <c r="G3009" s="51">
        <v>897.55066666666664</v>
      </c>
      <c r="H3009" s="9">
        <v>-0.36381694445678497</v>
      </c>
      <c r="I3009" s="50">
        <v>3.1876094111541501E-5</v>
      </c>
      <c r="J3009" s="49"/>
      <c r="K3009" s="48"/>
      <c r="L3009" s="48"/>
      <c r="M3009" s="47"/>
      <c r="N3009" s="46"/>
      <c r="R3009" s="1"/>
      <c r="S3009" s="45"/>
    </row>
    <row r="3010" spans="2:19">
      <c r="B3010" s="46" t="s">
        <v>277</v>
      </c>
      <c r="C3010" s="53">
        <v>1702.3499999999997</v>
      </c>
      <c r="D3010" s="51">
        <v>1086.2463333333333</v>
      </c>
      <c r="E3010" s="9">
        <v>-0.15559431021898701</v>
      </c>
      <c r="F3010" s="52">
        <v>4.9911945748039602E-2</v>
      </c>
      <c r="G3010" s="51">
        <v>1395.7033333333336</v>
      </c>
      <c r="H3010" s="9">
        <v>-0.32471278685746102</v>
      </c>
      <c r="I3010" s="50">
        <v>2.4077691486825899E-6</v>
      </c>
      <c r="J3010" s="49"/>
      <c r="K3010" s="48"/>
      <c r="L3010" s="48"/>
      <c r="M3010" s="47"/>
      <c r="N3010" s="46"/>
      <c r="R3010" s="1"/>
      <c r="S3010" s="45"/>
    </row>
    <row r="3011" spans="2:19">
      <c r="B3011" s="46" t="s">
        <v>276</v>
      </c>
      <c r="C3011" s="53">
        <v>2201.3233333333333</v>
      </c>
      <c r="D3011" s="51">
        <v>2082.6266666666666</v>
      </c>
      <c r="E3011" s="9">
        <v>0.42061605650970202</v>
      </c>
      <c r="F3011" s="52">
        <v>2.0354711504989701E-3</v>
      </c>
      <c r="G3011" s="51">
        <v>2476.8966666666665</v>
      </c>
      <c r="H3011" s="9">
        <v>9.9101203428841003E-2</v>
      </c>
      <c r="I3011" s="50">
        <v>0.53893699683811103</v>
      </c>
      <c r="J3011" s="49"/>
      <c r="K3011" s="48"/>
      <c r="L3011" s="48"/>
      <c r="M3011" s="47"/>
      <c r="N3011" s="46"/>
      <c r="R3011" s="1"/>
      <c r="S3011" s="45"/>
    </row>
    <row r="3012" spans="2:19">
      <c r="B3012" s="46" t="s">
        <v>275</v>
      </c>
      <c r="C3012" s="53">
        <v>88.876333333333335</v>
      </c>
      <c r="D3012" s="51">
        <v>80.117166666666662</v>
      </c>
      <c r="E3012" s="9">
        <v>0.418780839500484</v>
      </c>
      <c r="F3012" s="52">
        <v>0.240342260444005</v>
      </c>
      <c r="G3012" s="51">
        <v>167.63666666666666</v>
      </c>
      <c r="H3012" s="9">
        <v>0.91202806328074404</v>
      </c>
      <c r="I3012" s="50">
        <v>1.1856952221443299E-3</v>
      </c>
      <c r="J3012" s="49"/>
      <c r="K3012" s="48"/>
      <c r="L3012" s="48"/>
      <c r="M3012" s="47"/>
      <c r="N3012" s="46"/>
      <c r="R3012" s="1"/>
      <c r="S3012" s="45"/>
    </row>
    <row r="3013" spans="2:19">
      <c r="B3013" s="46" t="s">
        <v>274</v>
      </c>
      <c r="C3013" s="53">
        <v>108.90286666666667</v>
      </c>
      <c r="D3013" s="51">
        <v>98.294866666666664</v>
      </c>
      <c r="E3013" s="9">
        <v>0.41566228262175697</v>
      </c>
      <c r="F3013" s="52">
        <v>0.35048900731795601</v>
      </c>
      <c r="G3013" s="51">
        <v>184.29966666666667</v>
      </c>
      <c r="H3013" s="9">
        <v>0.73400817681174801</v>
      </c>
      <c r="I3013" s="50">
        <v>3.7650912838104802E-2</v>
      </c>
      <c r="J3013" s="49"/>
      <c r="K3013" s="48"/>
      <c r="L3013" s="48"/>
      <c r="M3013" s="47"/>
      <c r="N3013" s="46"/>
      <c r="R3013" s="1"/>
      <c r="S3013" s="45"/>
    </row>
    <row r="3014" spans="2:19">
      <c r="B3014" s="46" t="s">
        <v>273</v>
      </c>
      <c r="C3014" s="53">
        <v>28.519266666666667</v>
      </c>
      <c r="D3014" s="51">
        <v>17.011500000000002</v>
      </c>
      <c r="E3014" s="9">
        <v>-0.145528621288008</v>
      </c>
      <c r="F3014" s="52">
        <v>0.77554418385619495</v>
      </c>
      <c r="G3014" s="51">
        <v>42.114533333333334</v>
      </c>
      <c r="H3014" s="9">
        <v>0.54674309490443695</v>
      </c>
      <c r="I3014" s="50">
        <v>7.9296612349048598E-2</v>
      </c>
      <c r="J3014" s="49"/>
      <c r="K3014" s="48"/>
      <c r="L3014" s="48"/>
      <c r="M3014" s="47"/>
      <c r="N3014" s="46"/>
      <c r="R3014" s="1"/>
      <c r="S3014" s="45"/>
    </row>
    <row r="3015" spans="2:19">
      <c r="B3015" s="46" t="s">
        <v>272</v>
      </c>
      <c r="C3015" s="53">
        <v>25.64576666666667</v>
      </c>
      <c r="D3015" s="51">
        <v>11.903466666666667</v>
      </c>
      <c r="E3015" s="9">
        <v>-0.513984626386781</v>
      </c>
      <c r="F3015" s="52">
        <v>0.206502129806063</v>
      </c>
      <c r="G3015" s="51">
        <v>31.4682</v>
      </c>
      <c r="H3015" s="9">
        <v>0.25925776870154099</v>
      </c>
      <c r="I3015" s="50">
        <v>0.50271031734497695</v>
      </c>
      <c r="J3015" s="49"/>
      <c r="K3015" s="48"/>
      <c r="L3015" s="48"/>
      <c r="M3015" s="47"/>
      <c r="N3015" s="46"/>
      <c r="R3015" s="1"/>
      <c r="S3015" s="45"/>
    </row>
    <row r="3016" spans="2:19">
      <c r="B3016" s="46" t="s">
        <v>271</v>
      </c>
      <c r="C3016" s="53">
        <v>81.503233333333341</v>
      </c>
      <c r="D3016" s="51">
        <v>59.391533333333335</v>
      </c>
      <c r="E3016" s="9">
        <v>5.2720467108192202E-3</v>
      </c>
      <c r="F3016" s="52">
        <v>0.988872242296579</v>
      </c>
      <c r="G3016" s="51">
        <v>41.439366666666672</v>
      </c>
      <c r="H3016" s="9">
        <v>-1.03674872862575</v>
      </c>
      <c r="I3016" s="50">
        <v>3.7082378620065801E-4</v>
      </c>
      <c r="J3016" s="49"/>
      <c r="K3016" s="48"/>
      <c r="L3016" s="48"/>
      <c r="M3016" s="47"/>
      <c r="N3016" s="46"/>
      <c r="R3016" s="1"/>
      <c r="S3016" s="45"/>
    </row>
    <row r="3017" spans="2:19">
      <c r="B3017" s="46" t="s">
        <v>270</v>
      </c>
      <c r="C3017" s="53">
        <v>59.704766666666664</v>
      </c>
      <c r="D3017" s="51">
        <v>36.835466666666669</v>
      </c>
      <c r="E3017" s="9">
        <v>-0.22350301647208301</v>
      </c>
      <c r="F3017" s="52">
        <v>0.27853845372548902</v>
      </c>
      <c r="G3017" s="51">
        <v>29.626866666666668</v>
      </c>
      <c r="H3017" s="9">
        <v>-1.0498145649477399</v>
      </c>
      <c r="I3017" s="50">
        <v>1.08570695422407E-9</v>
      </c>
      <c r="J3017" s="49"/>
      <c r="K3017" s="48"/>
      <c r="L3017" s="48"/>
      <c r="M3017" s="47"/>
      <c r="N3017" s="46"/>
      <c r="R3017" s="1"/>
      <c r="S3017" s="45"/>
    </row>
    <row r="3018" spans="2:19">
      <c r="B3018" s="46" t="s">
        <v>269</v>
      </c>
      <c r="C3018" s="53">
        <v>44.319366666666667</v>
      </c>
      <c r="D3018" s="51">
        <v>30.148666666666667</v>
      </c>
      <c r="E3018" s="9">
        <v>-0.12769186357573301</v>
      </c>
      <c r="F3018" s="52">
        <v>0.73570746388016905</v>
      </c>
      <c r="G3018" s="51">
        <v>25.240866666666665</v>
      </c>
      <c r="H3018" s="9">
        <v>-0.91557787019359105</v>
      </c>
      <c r="I3018" s="50">
        <v>2.7981275618144298E-4</v>
      </c>
      <c r="J3018" s="49"/>
      <c r="K3018" s="48"/>
      <c r="L3018" t="s">
        <v>268</v>
      </c>
      <c r="M3018" s="47"/>
      <c r="N3018" s="46"/>
      <c r="R3018" s="1"/>
      <c r="S3018" s="45"/>
    </row>
    <row r="3019" spans="2:19">
      <c r="B3019" s="46" t="s">
        <v>267</v>
      </c>
      <c r="C3019" s="53">
        <v>20.984233333333336</v>
      </c>
      <c r="D3019" s="51">
        <v>17.776700000000002</v>
      </c>
      <c r="E3019" s="9">
        <v>0.29696624587376502</v>
      </c>
      <c r="F3019" s="52">
        <v>0.73624409476658403</v>
      </c>
      <c r="G3019" s="51">
        <v>14.514516666666665</v>
      </c>
      <c r="H3019" s="9">
        <v>-0.50245516398951395</v>
      </c>
      <c r="I3019" s="50">
        <v>0.48723263642522602</v>
      </c>
      <c r="J3019" s="49"/>
      <c r="K3019" s="48"/>
      <c r="L3019" s="48"/>
      <c r="M3019" s="47"/>
      <c r="N3019" s="46" t="s">
        <v>266</v>
      </c>
      <c r="O3019" s="1" t="s">
        <v>265</v>
      </c>
      <c r="P3019" s="1" t="s">
        <v>236</v>
      </c>
      <c r="Q3019" s="1" t="s">
        <v>264</v>
      </c>
      <c r="R3019" s="1" t="s">
        <v>263</v>
      </c>
      <c r="S3019" s="45" t="s">
        <v>5</v>
      </c>
    </row>
    <row r="3020" spans="2:19">
      <c r="B3020" s="46" t="s">
        <v>262</v>
      </c>
      <c r="C3020" s="53">
        <v>209.88333333333335</v>
      </c>
      <c r="D3020" s="51">
        <v>58.422799999999995</v>
      </c>
      <c r="E3020" s="9">
        <v>-1.3678173333531101</v>
      </c>
      <c r="F3020" s="52">
        <v>2.9208053880149801E-15</v>
      </c>
      <c r="G3020" s="51">
        <v>285.10466666666667</v>
      </c>
      <c r="H3020" s="9">
        <v>0.40068434861780799</v>
      </c>
      <c r="I3020" s="50">
        <v>1.04370278262228E-2</v>
      </c>
      <c r="J3020" s="49"/>
      <c r="K3020" s="48"/>
      <c r="L3020" s="48"/>
      <c r="M3020" s="47"/>
      <c r="N3020" s="46"/>
      <c r="R3020" s="1"/>
      <c r="S3020" s="45"/>
    </row>
    <row r="3021" spans="2:19">
      <c r="B3021" s="46" t="s">
        <v>261</v>
      </c>
      <c r="C3021" s="53">
        <v>213.11500000000001</v>
      </c>
      <c r="D3021" s="51">
        <v>58.403199999999998</v>
      </c>
      <c r="E3021" s="9">
        <v>-1.3576287060399199</v>
      </c>
      <c r="F3021" s="52">
        <v>8.3786393628988307E-86</v>
      </c>
      <c r="G3021" s="51">
        <v>434.55166666666668</v>
      </c>
      <c r="H3021" s="9">
        <v>0.99637366984106901</v>
      </c>
      <c r="I3021" s="50">
        <v>1.00353977770831E-65</v>
      </c>
      <c r="J3021" s="49"/>
      <c r="K3021" s="48"/>
      <c r="L3021" s="48"/>
      <c r="M3021" s="47"/>
      <c r="N3021" s="46"/>
      <c r="R3021" s="1"/>
      <c r="S3021" s="45"/>
    </row>
    <row r="3022" spans="2:19">
      <c r="B3022" s="46" t="s">
        <v>260</v>
      </c>
      <c r="C3022" s="53">
        <v>132.73786666666669</v>
      </c>
      <c r="D3022" s="51">
        <v>116.35923333333334</v>
      </c>
      <c r="E3022" s="9">
        <v>0.307220827252911</v>
      </c>
      <c r="F3022" s="52">
        <v>4.4181579479352001E-2</v>
      </c>
      <c r="G3022" s="51">
        <v>116.105</v>
      </c>
      <c r="H3022" s="9">
        <v>-0.21964402836032401</v>
      </c>
      <c r="I3022" s="50">
        <v>0.15512452524770901</v>
      </c>
      <c r="J3022" s="49"/>
      <c r="K3022" s="48"/>
      <c r="L3022" s="48"/>
      <c r="M3022" s="47"/>
      <c r="N3022" s="46" t="s">
        <v>259</v>
      </c>
      <c r="O3022" s="1" t="s">
        <v>258</v>
      </c>
      <c r="P3022" s="1" t="s">
        <v>236</v>
      </c>
      <c r="Q3022" s="1" t="s">
        <v>257</v>
      </c>
      <c r="R3022" s="1" t="s">
        <v>256</v>
      </c>
      <c r="S3022" s="45" t="s">
        <v>74</v>
      </c>
    </row>
    <row r="3023" spans="2:19">
      <c r="B3023" s="46" t="s">
        <v>255</v>
      </c>
      <c r="C3023" s="53">
        <v>107.76486666666666</v>
      </c>
      <c r="D3023" s="51">
        <v>89.769733333333321</v>
      </c>
      <c r="E3023" s="9">
        <v>0.18111406466999899</v>
      </c>
      <c r="F3023" s="52">
        <v>0.20615629934180199</v>
      </c>
      <c r="G3023" s="51">
        <v>95.689666666666653</v>
      </c>
      <c r="H3023" s="9">
        <v>-0.24456042330992001</v>
      </c>
      <c r="I3023" s="50">
        <v>5.7258115680056898E-2</v>
      </c>
      <c r="J3023" s="49"/>
      <c r="K3023" s="48"/>
      <c r="L3023" s="48"/>
      <c r="M3023" s="47"/>
      <c r="N3023" s="46"/>
      <c r="R3023" s="1"/>
      <c r="S3023" s="45"/>
    </row>
    <row r="3024" spans="2:19">
      <c r="B3024" s="46" t="s">
        <v>254</v>
      </c>
      <c r="C3024" s="53">
        <v>1069.1226666666666</v>
      </c>
      <c r="D3024" s="51">
        <v>916.13799999999992</v>
      </c>
      <c r="E3024" s="9">
        <v>0.33289356687074101</v>
      </c>
      <c r="F3024" s="52">
        <v>2.0989673099328698E-2</v>
      </c>
      <c r="G3024" s="51">
        <v>304.46433333333334</v>
      </c>
      <c r="H3024" s="9">
        <v>-1.8180652548118099</v>
      </c>
      <c r="I3024" s="50">
        <v>2.0323169669809302E-33</v>
      </c>
      <c r="J3024" s="49"/>
      <c r="K3024" s="48"/>
      <c r="L3024" s="48"/>
      <c r="M3024" s="47"/>
      <c r="N3024" s="46"/>
      <c r="R3024" s="1"/>
      <c r="S3024" s="45"/>
    </row>
    <row r="3025" spans="2:19">
      <c r="B3025" s="46" t="s">
        <v>253</v>
      </c>
      <c r="C3025" s="53">
        <v>3.4722566666666665</v>
      </c>
      <c r="D3025" s="51">
        <v>2.3431366666666666</v>
      </c>
      <c r="E3025" s="9">
        <v>0.106660546627719</v>
      </c>
      <c r="F3025" s="52">
        <v>0.94492813689914901</v>
      </c>
      <c r="G3025" s="51">
        <v>127.36366666666667</v>
      </c>
      <c r="H3025" s="9">
        <v>5.2431925858608404</v>
      </c>
      <c r="I3025" s="50">
        <v>1.01075774201572E-21</v>
      </c>
      <c r="J3025" s="49"/>
      <c r="K3025" s="48"/>
      <c r="L3025" s="48"/>
      <c r="M3025" s="47"/>
      <c r="N3025" s="46"/>
      <c r="R3025" s="1"/>
      <c r="S3025" s="45"/>
    </row>
    <row r="3026" spans="2:19">
      <c r="B3026" s="46" t="s">
        <v>252</v>
      </c>
      <c r="C3026" s="53">
        <v>8.8842999999999996</v>
      </c>
      <c r="D3026" s="51">
        <v>18.280333333333335</v>
      </c>
      <c r="E3026" s="9">
        <v>0.10289165940895099</v>
      </c>
      <c r="F3026" s="52">
        <v>0.97881558618921705</v>
      </c>
      <c r="G3026" s="51">
        <v>571.41999999999996</v>
      </c>
      <c r="H3026" s="9">
        <v>4.9100593912998303</v>
      </c>
      <c r="I3026" s="50">
        <v>1.3664763668967499E-3</v>
      </c>
      <c r="J3026" s="49"/>
      <c r="K3026" s="48"/>
      <c r="L3026" s="48"/>
      <c r="M3026" s="47"/>
      <c r="N3026" s="46"/>
      <c r="R3026" s="1"/>
      <c r="S3026" s="45"/>
    </row>
    <row r="3027" spans="2:19">
      <c r="B3027" s="46" t="s">
        <v>251</v>
      </c>
      <c r="C3027" s="53">
        <v>0</v>
      </c>
      <c r="D3027" s="51">
        <v>1.3412933333333334</v>
      </c>
      <c r="E3027" s="9">
        <v>1.0646729683867999</v>
      </c>
      <c r="F3027" s="52"/>
      <c r="G3027" s="51">
        <v>7.8452799999999998</v>
      </c>
      <c r="H3027" s="9">
        <v>2.62711353170541</v>
      </c>
      <c r="I3027" s="50">
        <v>0.430379142545323</v>
      </c>
      <c r="J3027" s="49"/>
      <c r="K3027" s="48"/>
      <c r="L3027" s="48"/>
      <c r="M3027" s="47"/>
      <c r="N3027" s="46"/>
      <c r="R3027" s="1"/>
      <c r="S3027" s="45"/>
    </row>
    <row r="3028" spans="2:19">
      <c r="B3028" s="46" t="s">
        <v>250</v>
      </c>
      <c r="C3028" s="53">
        <v>24.385533333333331</v>
      </c>
      <c r="D3028" s="51">
        <v>15.756633333333331</v>
      </c>
      <c r="E3028" s="9">
        <v>-0.16044144099357399</v>
      </c>
      <c r="F3028" s="52">
        <v>0.653270160782919</v>
      </c>
      <c r="G3028" s="51">
        <v>121.30200000000001</v>
      </c>
      <c r="H3028" s="9">
        <v>2.2544501722653298</v>
      </c>
      <c r="I3028" s="50">
        <v>1.0785524012022499E-32</v>
      </c>
      <c r="J3028" s="49"/>
      <c r="K3028" s="48"/>
      <c r="L3028" s="48"/>
      <c r="M3028" s="47"/>
      <c r="N3028" s="46"/>
      <c r="R3028" s="1"/>
      <c r="S3028" s="45"/>
    </row>
    <row r="3029" spans="2:19">
      <c r="B3029" s="46" t="s">
        <v>249</v>
      </c>
      <c r="C3029" s="53">
        <v>14.571556666666666</v>
      </c>
      <c r="D3029" s="51">
        <v>5.7070600000000011</v>
      </c>
      <c r="E3029" s="9">
        <v>-0.65671403904645098</v>
      </c>
      <c r="F3029" s="52">
        <v>0.11968128946162</v>
      </c>
      <c r="G3029" s="51">
        <v>50.13656666666666</v>
      </c>
      <c r="H3029" s="9">
        <v>1.8506957488518101</v>
      </c>
      <c r="I3029" s="50">
        <v>5.4074037364640399E-11</v>
      </c>
      <c r="J3029" s="49"/>
      <c r="K3029" s="48"/>
      <c r="L3029" s="48"/>
      <c r="M3029" s="47"/>
      <c r="N3029" s="46"/>
      <c r="R3029" s="1"/>
      <c r="S3029" s="45"/>
    </row>
    <row r="3030" spans="2:19">
      <c r="B3030" s="46" t="s">
        <v>248</v>
      </c>
      <c r="C3030" s="53">
        <v>37.857866666666666</v>
      </c>
      <c r="D3030" s="51">
        <v>24.025966666666665</v>
      </c>
      <c r="E3030" s="9">
        <v>-0.14166772016676199</v>
      </c>
      <c r="F3030" s="52">
        <v>0.76411062608706204</v>
      </c>
      <c r="G3030" s="51">
        <v>99.110033333333334</v>
      </c>
      <c r="H3030" s="9">
        <v>1.3881057349661099</v>
      </c>
      <c r="I3030" s="50">
        <v>1.6868216477916899E-8</v>
      </c>
      <c r="J3030" s="49"/>
      <c r="K3030" s="48"/>
      <c r="L3030" s="48"/>
      <c r="M3030" s="47"/>
      <c r="N3030" s="46"/>
      <c r="R3030" s="1"/>
      <c r="S3030" s="45"/>
    </row>
    <row r="3031" spans="2:19">
      <c r="B3031" s="46" t="s">
        <v>247</v>
      </c>
      <c r="C3031" s="53">
        <v>0.84144466666666651</v>
      </c>
      <c r="D3031" s="51">
        <v>0.91445466666666675</v>
      </c>
      <c r="E3031" s="9">
        <v>0.56908964624007696</v>
      </c>
      <c r="F3031" s="52">
        <v>0.61086737257847501</v>
      </c>
      <c r="G3031" s="51">
        <v>37.105333333333334</v>
      </c>
      <c r="H3031" s="9">
        <v>5.5509460393941001</v>
      </c>
      <c r="I3031" s="50">
        <v>2.49701416272416E-22</v>
      </c>
      <c r="J3031" s="49"/>
      <c r="K3031" s="48"/>
      <c r="L3031" s="48"/>
      <c r="M3031" s="47"/>
      <c r="N3031" s="46"/>
      <c r="R3031" s="1"/>
      <c r="S3031" s="45"/>
    </row>
    <row r="3032" spans="2:19">
      <c r="B3032" s="46" t="s">
        <v>246</v>
      </c>
      <c r="C3032" s="53">
        <v>1.0014000000000001</v>
      </c>
      <c r="D3032" s="51">
        <v>0.46035533333333339</v>
      </c>
      <c r="E3032" s="9">
        <v>-0.22097428347846099</v>
      </c>
      <c r="F3032" s="52">
        <v>0.91308405414907001</v>
      </c>
      <c r="G3032" s="51">
        <v>42.673566666666666</v>
      </c>
      <c r="H3032" s="9">
        <v>5.7050401390905598</v>
      </c>
      <c r="I3032" s="50">
        <v>2.5252085195664501E-15</v>
      </c>
      <c r="J3032" s="49"/>
      <c r="K3032" s="48"/>
      <c r="L3032" s="48"/>
      <c r="M3032" s="47"/>
      <c r="N3032" s="46"/>
      <c r="R3032" s="1"/>
      <c r="S3032" s="45"/>
    </row>
    <row r="3033" spans="2:19">
      <c r="B3033" s="46" t="s">
        <v>245</v>
      </c>
      <c r="C3033" s="53">
        <v>1.4036993333333332</v>
      </c>
      <c r="D3033" s="51">
        <v>0.96074666666666664</v>
      </c>
      <c r="E3033" s="9">
        <v>9.8609122648275899E-2</v>
      </c>
      <c r="F3033" s="52">
        <v>0.96820522409730303</v>
      </c>
      <c r="G3033" s="51">
        <v>72.170666666666662</v>
      </c>
      <c r="H3033" s="9">
        <v>5.7808737931092802</v>
      </c>
      <c r="I3033" s="50">
        <v>7.2336873507985002E-10</v>
      </c>
      <c r="J3033" s="49"/>
      <c r="K3033" s="48"/>
      <c r="L3033" s="48"/>
      <c r="M3033" s="47"/>
      <c r="N3033" s="46"/>
      <c r="R3033" s="1"/>
      <c r="S3033" s="45"/>
    </row>
    <row r="3034" spans="2:19">
      <c r="B3034" s="46" t="s">
        <v>244</v>
      </c>
      <c r="C3034" s="53">
        <v>3.9692299999999996</v>
      </c>
      <c r="D3034" s="51">
        <v>2.0503166666666668</v>
      </c>
      <c r="E3034" s="9">
        <v>-0.21150752734140099</v>
      </c>
      <c r="F3034" s="52">
        <v>0.83931639606124797</v>
      </c>
      <c r="G3034" s="51">
        <v>5.5133399999999995</v>
      </c>
      <c r="H3034" s="9">
        <v>0.58262930583569295</v>
      </c>
      <c r="I3034" s="50">
        <v>0.38694080563567601</v>
      </c>
      <c r="J3034" s="49"/>
      <c r="K3034" s="48"/>
      <c r="L3034" s="48"/>
      <c r="M3034" s="47"/>
      <c r="N3034" s="46"/>
      <c r="R3034" s="1"/>
      <c r="S3034" s="45"/>
    </row>
    <row r="3035" spans="2:19">
      <c r="B3035" s="46" t="s">
        <v>243</v>
      </c>
      <c r="C3035" s="53">
        <v>12.762433333333334</v>
      </c>
      <c r="D3035" s="51">
        <v>0</v>
      </c>
      <c r="E3035" s="9">
        <v>-0.85888654880382598</v>
      </c>
      <c r="F3035" s="52"/>
      <c r="G3035" s="51">
        <v>0</v>
      </c>
      <c r="H3035" s="9">
        <v>-0.77214812861494997</v>
      </c>
      <c r="I3035" s="50">
        <v>0.88983064033370596</v>
      </c>
      <c r="J3035" s="49"/>
      <c r="K3035" s="48"/>
      <c r="L3035" s="48"/>
      <c r="M3035" s="47"/>
      <c r="N3035" s="46"/>
      <c r="R3035" s="1"/>
      <c r="S3035" s="45"/>
    </row>
    <row r="3036" spans="2:19">
      <c r="B3036" s="46" t="s">
        <v>242</v>
      </c>
      <c r="C3036" s="53">
        <v>61.324900000000007</v>
      </c>
      <c r="D3036" s="51">
        <v>49.659400000000005</v>
      </c>
      <c r="E3036" s="9">
        <v>0.15670408445238601</v>
      </c>
      <c r="F3036" s="52">
        <v>0.48759234382649103</v>
      </c>
      <c r="G3036" s="51">
        <v>24.064133333333331</v>
      </c>
      <c r="H3036" s="9">
        <v>-1.43758947994636</v>
      </c>
      <c r="I3036" s="50">
        <v>1.5812719529301501E-15</v>
      </c>
      <c r="J3036" s="49"/>
      <c r="K3036" s="48"/>
      <c r="L3036" s="48"/>
      <c r="M3036" s="47"/>
      <c r="N3036" s="46" t="s">
        <v>241</v>
      </c>
      <c r="O3036" s="1" t="s">
        <v>240</v>
      </c>
      <c r="P3036" s="1" t="s">
        <v>236</v>
      </c>
      <c r="Q3036" s="1" t="s">
        <v>235</v>
      </c>
      <c r="R3036" s="1" t="s">
        <v>234</v>
      </c>
      <c r="S3036" s="45" t="s">
        <v>23</v>
      </c>
    </row>
    <row r="3037" spans="2:19">
      <c r="B3037" s="46" t="s">
        <v>239</v>
      </c>
      <c r="C3037" s="53">
        <v>77.379866666666672</v>
      </c>
      <c r="D3037" s="51">
        <v>61.475466666666669</v>
      </c>
      <c r="E3037" s="9">
        <v>0.15876407300947901</v>
      </c>
      <c r="F3037" s="52">
        <v>0.45735698997825303</v>
      </c>
      <c r="G3037" s="51">
        <v>32.399533333333331</v>
      </c>
      <c r="H3037" s="9">
        <v>-1.30000090847237</v>
      </c>
      <c r="I3037" s="50">
        <v>8.54533424985639E-14</v>
      </c>
      <c r="J3037" s="49"/>
      <c r="K3037" s="48"/>
      <c r="L3037" s="48"/>
      <c r="M3037" s="47"/>
      <c r="N3037" s="46" t="s">
        <v>238</v>
      </c>
      <c r="O3037" s="1" t="s">
        <v>237</v>
      </c>
      <c r="P3037" s="1" t="s">
        <v>236</v>
      </c>
      <c r="Q3037" s="1" t="s">
        <v>235</v>
      </c>
      <c r="R3037" s="1" t="s">
        <v>234</v>
      </c>
      <c r="S3037" s="45" t="s">
        <v>23</v>
      </c>
    </row>
    <row r="3038" spans="2:19">
      <c r="B3038" s="46" t="s">
        <v>233</v>
      </c>
      <c r="C3038" s="53">
        <v>236.07799999999997</v>
      </c>
      <c r="D3038" s="51">
        <v>125.57033333333334</v>
      </c>
      <c r="E3038" s="9">
        <v>-0.40358509824366501</v>
      </c>
      <c r="F3038" s="52">
        <v>0.17615835552782999</v>
      </c>
      <c r="G3038" s="51">
        <v>116.30856666666666</v>
      </c>
      <c r="H3038" s="9">
        <v>-1.07862248731684</v>
      </c>
      <c r="I3038" s="50">
        <v>3.5191154924898603E-5</v>
      </c>
      <c r="J3038" s="49"/>
      <c r="K3038" s="48"/>
      <c r="L3038" s="48"/>
      <c r="M3038" s="47"/>
      <c r="N3038" s="46"/>
      <c r="R3038" s="1"/>
      <c r="S3038" s="45"/>
    </row>
    <row r="3039" spans="2:19">
      <c r="B3039" s="46" t="s">
        <v>232</v>
      </c>
      <c r="C3039" s="53">
        <v>155.29813333333334</v>
      </c>
      <c r="D3039" s="51">
        <v>72.531500000000008</v>
      </c>
      <c r="E3039" s="9">
        <v>-0.55927555393306605</v>
      </c>
      <c r="F3039" s="52">
        <v>0.180748712498084</v>
      </c>
      <c r="G3039" s="51">
        <v>38.077933333333327</v>
      </c>
      <c r="H3039" s="9">
        <v>-2.0628100930298401</v>
      </c>
      <c r="I3039" s="50">
        <v>4.7348707886302501E-7</v>
      </c>
      <c r="J3039" s="49"/>
      <c r="K3039" s="48"/>
      <c r="L3039" s="48"/>
      <c r="M3039" s="47"/>
      <c r="N3039" s="46"/>
      <c r="R3039" s="1"/>
      <c r="S3039" s="45"/>
    </row>
    <row r="3040" spans="2:19">
      <c r="B3040" s="46" t="s">
        <v>231</v>
      </c>
      <c r="C3040" s="53">
        <v>152.49226666666667</v>
      </c>
      <c r="D3040" s="51">
        <v>70.931766666666661</v>
      </c>
      <c r="E3040" s="9">
        <v>-0.57702906822901501</v>
      </c>
      <c r="F3040" s="52">
        <v>5.2074341151288903E-5</v>
      </c>
      <c r="G3040" s="51">
        <v>38.308166666666672</v>
      </c>
      <c r="H3040" s="9">
        <v>-2.0171707468392599</v>
      </c>
      <c r="I3040" s="50">
        <v>3.3448516318842E-38</v>
      </c>
      <c r="J3040" s="49"/>
      <c r="K3040" s="48"/>
      <c r="L3040" s="48"/>
      <c r="M3040" s="47"/>
      <c r="N3040" s="46" t="s">
        <v>230</v>
      </c>
      <c r="O3040" s="1" t="s">
        <v>229</v>
      </c>
      <c r="P3040" s="1" t="s">
        <v>214</v>
      </c>
      <c r="Q3040" s="1" t="s">
        <v>228</v>
      </c>
      <c r="R3040" s="1" t="s">
        <v>227</v>
      </c>
      <c r="S3040" s="45" t="s">
        <v>226</v>
      </c>
    </row>
    <row r="3041" spans="2:19">
      <c r="B3041" s="46" t="s">
        <v>225</v>
      </c>
      <c r="C3041" s="53">
        <v>362.67166666666668</v>
      </c>
      <c r="D3041" s="51">
        <v>283.04366666666664</v>
      </c>
      <c r="E3041" s="9">
        <v>0.135718890722452</v>
      </c>
      <c r="F3041" s="52">
        <v>0.105400341668517</v>
      </c>
      <c r="G3041" s="51">
        <v>150.28799999999998</v>
      </c>
      <c r="H3041" s="9">
        <v>-1.3170424962503999</v>
      </c>
      <c r="I3041" s="50">
        <v>7.9229110654573701E-69</v>
      </c>
      <c r="J3041" s="49"/>
      <c r="K3041" s="48"/>
      <c r="L3041" s="48"/>
      <c r="M3041" s="47"/>
      <c r="N3041" s="46" t="s">
        <v>224</v>
      </c>
      <c r="O3041" s="1" t="s">
        <v>223</v>
      </c>
      <c r="P3041" s="1" t="s">
        <v>214</v>
      </c>
      <c r="Q3041" s="1" t="s">
        <v>219</v>
      </c>
      <c r="R3041" s="1" t="s">
        <v>218</v>
      </c>
      <c r="S3041" s="45" t="s">
        <v>17</v>
      </c>
    </row>
    <row r="3042" spans="2:19">
      <c r="B3042" s="46" t="s">
        <v>222</v>
      </c>
      <c r="C3042" s="53">
        <v>235.16399999999999</v>
      </c>
      <c r="D3042" s="51">
        <v>213.90066666666667</v>
      </c>
      <c r="E3042" s="9">
        <v>0.33190953806648399</v>
      </c>
      <c r="F3042" s="52">
        <v>3.0140090792652699E-4</v>
      </c>
      <c r="G3042" s="51">
        <v>108.80166666666666</v>
      </c>
      <c r="H3042" s="9">
        <v>-1.16811654286634</v>
      </c>
      <c r="I3042" s="50">
        <v>1.04249997489597E-35</v>
      </c>
      <c r="J3042" s="49"/>
      <c r="K3042" s="48"/>
      <c r="L3042" s="48"/>
      <c r="M3042" s="47"/>
      <c r="N3042" s="46" t="s">
        <v>221</v>
      </c>
      <c r="O3042" s="1" t="s">
        <v>220</v>
      </c>
      <c r="P3042" s="1" t="s">
        <v>214</v>
      </c>
      <c r="Q3042" s="1" t="s">
        <v>219</v>
      </c>
      <c r="R3042" s="1" t="s">
        <v>218</v>
      </c>
      <c r="S3042" s="45" t="s">
        <v>17</v>
      </c>
    </row>
    <row r="3043" spans="2:19">
      <c r="B3043" s="46" t="s">
        <v>217</v>
      </c>
      <c r="C3043" s="53">
        <v>150.76856666666666</v>
      </c>
      <c r="D3043" s="51">
        <v>168.14833333333334</v>
      </c>
      <c r="E3043" s="9">
        <v>0.64307243401618697</v>
      </c>
      <c r="F3043" s="52">
        <v>4.18060442716177E-17</v>
      </c>
      <c r="G3043" s="51">
        <v>113.24666666666667</v>
      </c>
      <c r="H3043" s="9">
        <v>-0.44978289422467299</v>
      </c>
      <c r="I3043" s="50">
        <v>3.9549560665891297E-8</v>
      </c>
      <c r="J3043" s="49"/>
      <c r="K3043" s="48"/>
      <c r="L3043" s="48"/>
      <c r="M3043" s="47"/>
      <c r="N3043" s="46" t="s">
        <v>216</v>
      </c>
      <c r="O3043" s="1" t="s">
        <v>215</v>
      </c>
      <c r="P3043" s="1" t="s">
        <v>214</v>
      </c>
      <c r="Q3043" s="1" t="s">
        <v>213</v>
      </c>
      <c r="R3043" s="1" t="s">
        <v>212</v>
      </c>
      <c r="S3043" s="45" t="s">
        <v>211</v>
      </c>
    </row>
    <row r="3044" spans="2:19">
      <c r="B3044" s="46" t="s">
        <v>210</v>
      </c>
      <c r="C3044" s="53">
        <v>78.110100000000003</v>
      </c>
      <c r="D3044" s="51">
        <v>51.569266666666671</v>
      </c>
      <c r="E3044" s="9">
        <v>-0.123562115017366</v>
      </c>
      <c r="F3044" s="52">
        <v>0.75290123086798999</v>
      </c>
      <c r="G3044" s="51">
        <v>82.529999999999987</v>
      </c>
      <c r="H3044" s="9">
        <v>3.5042778163620503E-2</v>
      </c>
      <c r="I3044" s="50">
        <v>0.90671589393380603</v>
      </c>
      <c r="J3044" s="49"/>
      <c r="K3044" s="48"/>
      <c r="L3044" s="48"/>
      <c r="M3044" s="47"/>
      <c r="N3044" s="46"/>
      <c r="R3044" s="1"/>
      <c r="S3044" s="45"/>
    </row>
    <row r="3045" spans="2:19">
      <c r="B3045" s="46" t="s">
        <v>209</v>
      </c>
      <c r="C3045" s="53">
        <v>114.33443333333332</v>
      </c>
      <c r="D3045" s="51">
        <v>76.162566666666677</v>
      </c>
      <c r="E3045" s="9">
        <v>-8.6686677155181899E-2</v>
      </c>
      <c r="F3045" s="52">
        <v>0.57841723110141197</v>
      </c>
      <c r="G3045" s="51">
        <v>116.66466666666666</v>
      </c>
      <c r="H3045" s="9">
        <v>-1.60340885727016E-2</v>
      </c>
      <c r="I3045" s="50">
        <v>0.90647543989982404</v>
      </c>
      <c r="J3045" s="49"/>
      <c r="K3045" s="48"/>
      <c r="L3045" s="48"/>
      <c r="M3045" s="47"/>
      <c r="N3045" s="46"/>
      <c r="R3045" s="1"/>
      <c r="S3045" s="45"/>
    </row>
    <row r="3046" spans="2:19">
      <c r="B3046" s="46" t="s">
        <v>208</v>
      </c>
      <c r="C3046" s="53">
        <v>78.119933333333336</v>
      </c>
      <c r="D3046" s="51">
        <v>55.206633333333336</v>
      </c>
      <c r="E3046" s="9">
        <v>2.02953524261901E-2</v>
      </c>
      <c r="F3046" s="52">
        <v>0.94366606771660699</v>
      </c>
      <c r="G3046" s="51">
        <v>70.190699999999993</v>
      </c>
      <c r="H3046" s="9">
        <v>-0.185871395430563</v>
      </c>
      <c r="I3046" s="50">
        <v>0.26039778165324301</v>
      </c>
      <c r="J3046" s="49"/>
      <c r="K3046" s="48"/>
      <c r="L3046" s="48"/>
      <c r="M3046" s="47"/>
      <c r="N3046" s="46"/>
      <c r="R3046" s="1"/>
      <c r="S3046" s="45"/>
    </row>
    <row r="3047" spans="2:19">
      <c r="B3047" s="46" t="s">
        <v>207</v>
      </c>
      <c r="C3047" s="53">
        <v>43.830199999999998</v>
      </c>
      <c r="D3047" s="51">
        <v>49.105199999999996</v>
      </c>
      <c r="E3047" s="9">
        <v>0.69979119311454496</v>
      </c>
      <c r="F3047" s="52">
        <v>5.5475678153448999E-3</v>
      </c>
      <c r="G3047" s="51">
        <v>41.107233333333333</v>
      </c>
      <c r="H3047" s="9">
        <v>-0.123862377460078</v>
      </c>
      <c r="I3047" s="50">
        <v>0.70119339799479696</v>
      </c>
      <c r="J3047" s="49"/>
      <c r="K3047" s="48"/>
      <c r="L3047" s="48"/>
      <c r="M3047" s="47"/>
      <c r="N3047" s="46"/>
      <c r="R3047" s="1"/>
      <c r="S3047" s="45"/>
    </row>
    <row r="3048" spans="2:19">
      <c r="B3048" s="46" t="s">
        <v>206</v>
      </c>
      <c r="C3048" s="53">
        <v>14.363623333333335</v>
      </c>
      <c r="D3048" s="51">
        <v>10.774946666666667</v>
      </c>
      <c r="E3048" s="9">
        <v>0.10830525386118001</v>
      </c>
      <c r="F3048" s="52">
        <v>0.79112807906729798</v>
      </c>
      <c r="G3048" s="51">
        <v>27.762966666666667</v>
      </c>
      <c r="H3048" s="9">
        <v>0.93481234539500102</v>
      </c>
      <c r="I3048" s="50">
        <v>3.45541144950295E-5</v>
      </c>
      <c r="J3048" s="49"/>
      <c r="K3048" s="48"/>
      <c r="L3048" s="48"/>
      <c r="M3048" s="47"/>
      <c r="N3048" s="46"/>
      <c r="R3048" s="1"/>
      <c r="S3048" s="45"/>
    </row>
    <row r="3049" spans="2:19">
      <c r="B3049" s="46" t="s">
        <v>205</v>
      </c>
      <c r="C3049" s="53">
        <v>0.51769766666666672</v>
      </c>
      <c r="D3049" s="51">
        <v>0.37032666666666669</v>
      </c>
      <c r="E3049" s="9">
        <v>9.5547053735554097E-2</v>
      </c>
      <c r="F3049" s="52">
        <v>0.96281315201321405</v>
      </c>
      <c r="G3049" s="51">
        <v>2.1292466666666665</v>
      </c>
      <c r="H3049" s="9">
        <v>1.99894486154396</v>
      </c>
      <c r="I3049" s="50">
        <v>5.6131808588339001E-2</v>
      </c>
      <c r="J3049" s="49"/>
      <c r="K3049" s="48"/>
      <c r="L3049" s="48"/>
      <c r="M3049" s="47"/>
      <c r="N3049" s="46"/>
      <c r="R3049" s="1"/>
      <c r="S3049" s="45"/>
    </row>
    <row r="3050" spans="2:19">
      <c r="B3050" s="46" t="s">
        <v>204</v>
      </c>
      <c r="C3050" s="53">
        <v>0</v>
      </c>
      <c r="D3050" s="51">
        <v>0</v>
      </c>
      <c r="E3050" s="9"/>
      <c r="F3050" s="52"/>
      <c r="G3050" s="51">
        <v>8.6911530000000007E-8</v>
      </c>
      <c r="H3050" s="9"/>
      <c r="I3050" s="50"/>
      <c r="J3050" s="49"/>
      <c r="K3050" s="48"/>
      <c r="L3050" s="48"/>
      <c r="M3050" s="47"/>
      <c r="N3050" s="46"/>
      <c r="R3050" s="1"/>
      <c r="S3050" s="45"/>
    </row>
    <row r="3051" spans="2:19">
      <c r="B3051" s="46" t="s">
        <v>203</v>
      </c>
      <c r="C3051" s="53">
        <v>0.36531800000000003</v>
      </c>
      <c r="D3051" s="51">
        <v>0.19083766666666668</v>
      </c>
      <c r="E3051" s="9">
        <v>-0.74698075020299504</v>
      </c>
      <c r="F3051" s="52">
        <v>0.60476791623804105</v>
      </c>
      <c r="G3051" s="51">
        <v>3.2437733333333334</v>
      </c>
      <c r="H3051" s="9">
        <v>3.2615330248241499</v>
      </c>
      <c r="I3051" s="50">
        <v>4.0415583542146397E-6</v>
      </c>
      <c r="J3051" s="49"/>
      <c r="K3051" s="48"/>
      <c r="L3051" s="48"/>
      <c r="M3051" s="47"/>
      <c r="N3051" s="46"/>
      <c r="R3051" s="1"/>
      <c r="S3051" s="45"/>
    </row>
    <row r="3052" spans="2:19">
      <c r="B3052" s="46" t="s">
        <v>202</v>
      </c>
      <c r="C3052" s="53">
        <v>3.8736433333333338</v>
      </c>
      <c r="D3052" s="51">
        <v>0.96995333333333333</v>
      </c>
      <c r="E3052" s="9">
        <v>-1.1344542361243399</v>
      </c>
      <c r="F3052" s="52">
        <v>0.57916576553758004</v>
      </c>
      <c r="G3052" s="51">
        <v>6.1398466666666671</v>
      </c>
      <c r="H3052" s="9">
        <v>0.72735166712768395</v>
      </c>
      <c r="I3052" s="50">
        <v>0.62848197314911103</v>
      </c>
      <c r="J3052" s="49"/>
      <c r="K3052" s="48"/>
      <c r="L3052" s="48"/>
      <c r="M3052" s="47"/>
      <c r="N3052" s="46"/>
      <c r="R3052" s="1"/>
      <c r="S3052" s="45"/>
    </row>
    <row r="3053" spans="2:19">
      <c r="B3053" s="46" t="s">
        <v>201</v>
      </c>
      <c r="C3053" s="53">
        <v>0.46447633333333332</v>
      </c>
      <c r="D3053" s="51">
        <v>0.13766333333333333</v>
      </c>
      <c r="E3053" s="9">
        <v>-1.7085544209127299</v>
      </c>
      <c r="F3053" s="52">
        <v>0.338907764414354</v>
      </c>
      <c r="G3053" s="51">
        <v>3.6897466666666667</v>
      </c>
      <c r="H3053" s="9">
        <v>2.9553603559525001</v>
      </c>
      <c r="I3053" s="50">
        <v>4.7519735571790902E-4</v>
      </c>
      <c r="J3053" s="49"/>
      <c r="K3053" s="48"/>
      <c r="L3053" s="48"/>
      <c r="M3053" s="47"/>
      <c r="N3053" s="46"/>
      <c r="R3053" s="1"/>
      <c r="S3053" s="45"/>
    </row>
    <row r="3054" spans="2:19">
      <c r="B3054" s="46" t="s">
        <v>200</v>
      </c>
      <c r="C3054" s="53">
        <v>5.1838333333333327E-2</v>
      </c>
      <c r="D3054" s="51">
        <v>0</v>
      </c>
      <c r="E3054" s="9">
        <v>0.102886203768701</v>
      </c>
      <c r="F3054" s="52"/>
      <c r="G3054" s="51">
        <v>0.88015333333333334</v>
      </c>
      <c r="H3054" s="9">
        <v>4.03724368598919</v>
      </c>
      <c r="I3054" s="50">
        <v>7.2498143815014404E-2</v>
      </c>
      <c r="J3054" s="49"/>
      <c r="K3054" s="48"/>
      <c r="L3054" s="48"/>
      <c r="M3054" s="47"/>
      <c r="N3054" s="46"/>
      <c r="R3054" s="1"/>
      <c r="S3054" s="45"/>
    </row>
    <row r="3055" spans="2:19">
      <c r="B3055" s="46" t="s">
        <v>199</v>
      </c>
      <c r="C3055" s="53">
        <v>0</v>
      </c>
      <c r="D3055" s="51">
        <v>0</v>
      </c>
      <c r="E3055" s="9"/>
      <c r="F3055" s="52"/>
      <c r="G3055" s="51">
        <v>0.95386666666666675</v>
      </c>
      <c r="H3055" s="9"/>
      <c r="I3055" s="50"/>
      <c r="J3055" s="49"/>
      <c r="K3055" s="48"/>
      <c r="L3055" s="48"/>
      <c r="M3055" s="47"/>
      <c r="N3055" s="46"/>
      <c r="R3055" s="1"/>
      <c r="S3055" s="45"/>
    </row>
    <row r="3056" spans="2:19">
      <c r="B3056" s="46" t="s">
        <v>198</v>
      </c>
      <c r="C3056" s="53">
        <v>0</v>
      </c>
      <c r="D3056" s="51">
        <v>0</v>
      </c>
      <c r="E3056" s="9"/>
      <c r="F3056" s="52"/>
      <c r="G3056" s="51">
        <v>0</v>
      </c>
      <c r="H3056" s="9"/>
      <c r="I3056" s="50"/>
      <c r="J3056" s="49"/>
      <c r="K3056" s="48"/>
      <c r="L3056" s="48"/>
      <c r="M3056" s="47"/>
      <c r="N3056" s="46"/>
      <c r="R3056" s="1"/>
      <c r="S3056" s="45"/>
    </row>
    <row r="3057" spans="1:19">
      <c r="B3057" s="46" t="s">
        <v>197</v>
      </c>
      <c r="C3057" s="53">
        <v>0</v>
      </c>
      <c r="D3057" s="51">
        <v>0</v>
      </c>
      <c r="E3057" s="9">
        <v>0.102870109379323</v>
      </c>
      <c r="F3057" s="52"/>
      <c r="G3057" s="51">
        <v>1.3939566666666667</v>
      </c>
      <c r="H3057" s="9">
        <v>1.1513972161456201</v>
      </c>
      <c r="I3057" s="50">
        <v>0.84115550795648497</v>
      </c>
      <c r="J3057" s="49"/>
      <c r="K3057" s="48"/>
      <c r="L3057" s="48"/>
      <c r="M3057" s="47"/>
      <c r="N3057" s="46"/>
      <c r="R3057" s="1"/>
      <c r="S3057" s="45"/>
    </row>
    <row r="3058" spans="1:19">
      <c r="B3058" s="46" t="s">
        <v>196</v>
      </c>
      <c r="C3058" s="53">
        <v>0</v>
      </c>
      <c r="D3058" s="51">
        <v>0</v>
      </c>
      <c r="E3058" s="9">
        <v>0.102870109379323</v>
      </c>
      <c r="F3058" s="52"/>
      <c r="G3058" s="51">
        <v>1.0901866666666666</v>
      </c>
      <c r="H3058" s="9">
        <v>1.1513972161456201</v>
      </c>
      <c r="I3058" s="50">
        <v>0.84115550795648497</v>
      </c>
      <c r="J3058" s="49"/>
      <c r="K3058" s="48"/>
      <c r="L3058" s="48"/>
      <c r="M3058" s="47"/>
      <c r="N3058" s="46"/>
      <c r="R3058" s="1"/>
      <c r="S3058" s="45"/>
    </row>
    <row r="3059" spans="1:19">
      <c r="B3059" s="46" t="s">
        <v>195</v>
      </c>
      <c r="C3059" s="53">
        <v>1.1539116666666667</v>
      </c>
      <c r="D3059" s="51">
        <v>0.13965066666666667</v>
      </c>
      <c r="E3059" s="9">
        <v>-0.85889805501762295</v>
      </c>
      <c r="F3059" s="52"/>
      <c r="G3059" s="51">
        <v>2.0659033333333334</v>
      </c>
      <c r="H3059" s="9">
        <v>1.0544352225468001</v>
      </c>
      <c r="I3059" s="50">
        <v>0.80347436803354699</v>
      </c>
      <c r="J3059" s="49"/>
      <c r="K3059" s="48"/>
      <c r="L3059" s="48"/>
      <c r="M3059" s="47"/>
      <c r="N3059" s="46"/>
      <c r="R3059" s="1"/>
      <c r="S3059" s="45"/>
    </row>
    <row r="3060" spans="1:19" ht="17" thickBot="1">
      <c r="B3060" s="37" t="s">
        <v>194</v>
      </c>
      <c r="C3060" s="44">
        <v>0</v>
      </c>
      <c r="D3060" s="42">
        <v>0.29204533333333332</v>
      </c>
      <c r="E3060" s="3">
        <v>2.5463477472189302</v>
      </c>
      <c r="F3060" s="43"/>
      <c r="G3060" s="42">
        <v>9.5287299223333344E-2</v>
      </c>
      <c r="H3060" s="3">
        <v>1.1514141077390001</v>
      </c>
      <c r="I3060" s="41">
        <v>0.75473477795191501</v>
      </c>
      <c r="J3060" s="40"/>
      <c r="K3060" s="39"/>
      <c r="L3060" s="39"/>
      <c r="M3060" s="38"/>
      <c r="N3060" s="37"/>
      <c r="O3060" s="5"/>
      <c r="P3060" s="5"/>
      <c r="Q3060" s="5"/>
      <c r="R3060" s="5"/>
      <c r="S3060" s="36"/>
    </row>
    <row r="3062" spans="1:19">
      <c r="A3062" s="26" t="s">
        <v>193</v>
      </c>
    </row>
    <row r="3063" spans="1:19" ht="17" thickBot="1"/>
    <row r="3064" spans="1:19" ht="46" thickBot="1">
      <c r="B3064" s="35" t="s">
        <v>192</v>
      </c>
      <c r="C3064" s="34" t="s">
        <v>191</v>
      </c>
      <c r="D3064" s="23" t="s">
        <v>143</v>
      </c>
      <c r="E3064" s="23" t="s">
        <v>142</v>
      </c>
      <c r="F3064" s="22" t="s">
        <v>141</v>
      </c>
      <c r="G3064" s="22"/>
      <c r="H3064" s="23" t="s">
        <v>140</v>
      </c>
      <c r="I3064" s="33" t="s">
        <v>139</v>
      </c>
      <c r="K3064" s="1"/>
      <c r="Q3064"/>
    </row>
    <row r="3065" spans="1:19">
      <c r="B3065" s="17" t="s">
        <v>176</v>
      </c>
      <c r="C3065" s="17" t="s">
        <v>149</v>
      </c>
      <c r="D3065" s="32" t="s">
        <v>138</v>
      </c>
      <c r="E3065" s="15">
        <v>30</v>
      </c>
      <c r="F3065" s="31" t="s">
        <v>190</v>
      </c>
      <c r="G3065" s="31"/>
      <c r="H3065" s="13">
        <v>2.37767093357327</v>
      </c>
      <c r="I3065" s="19">
        <v>1.24699163165889E-8</v>
      </c>
      <c r="K3065" s="1"/>
      <c r="Q3065"/>
    </row>
    <row r="3066" spans="1:19">
      <c r="B3066" s="11" t="s">
        <v>174</v>
      </c>
      <c r="C3066" s="11" t="s">
        <v>173</v>
      </c>
      <c r="D3066" s="30"/>
      <c r="E3066" s="1">
        <v>11</v>
      </c>
      <c r="F3066" s="29" t="s">
        <v>189</v>
      </c>
      <c r="G3066" s="29"/>
      <c r="H3066" s="9">
        <v>1.96651636866585</v>
      </c>
      <c r="I3066" s="18">
        <v>5.9201018703725398E-4</v>
      </c>
      <c r="K3066" s="1"/>
      <c r="Q3066"/>
    </row>
    <row r="3067" spans="1:19">
      <c r="B3067" s="11" t="s">
        <v>166</v>
      </c>
      <c r="C3067" s="11" t="s">
        <v>165</v>
      </c>
      <c r="D3067" s="30"/>
      <c r="E3067" s="1">
        <v>9</v>
      </c>
      <c r="F3067" s="29" t="s">
        <v>188</v>
      </c>
      <c r="G3067" s="29"/>
      <c r="H3067" s="9">
        <v>1.95492469228178</v>
      </c>
      <c r="I3067" s="18">
        <v>2.7255613063789999E-4</v>
      </c>
      <c r="K3067" s="1"/>
      <c r="Q3067"/>
    </row>
    <row r="3068" spans="1:19">
      <c r="B3068" s="11" t="s">
        <v>160</v>
      </c>
      <c r="C3068" s="11" t="s">
        <v>154</v>
      </c>
      <c r="D3068" s="30"/>
      <c r="E3068" s="1">
        <v>11</v>
      </c>
      <c r="F3068" s="29" t="s">
        <v>187</v>
      </c>
      <c r="G3068" s="29"/>
      <c r="H3068" s="9">
        <v>1.91071678741991</v>
      </c>
      <c r="I3068" s="18">
        <v>1.75485850855882E-3</v>
      </c>
      <c r="K3068" s="1"/>
      <c r="Q3068"/>
    </row>
    <row r="3069" spans="1:19">
      <c r="B3069" s="11" t="s">
        <v>154</v>
      </c>
      <c r="C3069" s="11" t="s">
        <v>160</v>
      </c>
      <c r="D3069" s="30"/>
      <c r="E3069" s="1">
        <v>7</v>
      </c>
      <c r="F3069" s="29" t="s">
        <v>186</v>
      </c>
      <c r="G3069" s="29"/>
      <c r="H3069" s="9">
        <v>1.73322250213792</v>
      </c>
      <c r="I3069" s="18">
        <v>4.4895588052204904E-3</v>
      </c>
      <c r="K3069" s="1"/>
      <c r="Q3069"/>
    </row>
    <row r="3070" spans="1:19">
      <c r="B3070" s="11" t="s">
        <v>163</v>
      </c>
      <c r="C3070" s="11" t="s">
        <v>162</v>
      </c>
      <c r="D3070" s="30"/>
      <c r="E3070" s="1">
        <v>8</v>
      </c>
      <c r="F3070" s="29" t="s">
        <v>185</v>
      </c>
      <c r="G3070" s="29"/>
      <c r="H3070" s="9">
        <v>1.61963371619121</v>
      </c>
      <c r="I3070" s="18">
        <v>4.5513086999148203E-2</v>
      </c>
      <c r="K3070" s="1"/>
      <c r="Q3070"/>
    </row>
    <row r="3071" spans="1:19">
      <c r="B3071" s="11" t="s">
        <v>162</v>
      </c>
      <c r="C3071" s="11" t="s">
        <v>152</v>
      </c>
      <c r="D3071" s="30"/>
      <c r="E3071" s="1">
        <v>14</v>
      </c>
      <c r="F3071" s="29" t="s">
        <v>184</v>
      </c>
      <c r="G3071" s="29"/>
      <c r="H3071" s="9">
        <v>1.49668833009886</v>
      </c>
      <c r="I3071" s="8">
        <v>8.7136929460580895E-2</v>
      </c>
      <c r="K3071" s="1"/>
      <c r="Q3071"/>
    </row>
    <row r="3072" spans="1:19">
      <c r="B3072" s="11" t="s">
        <v>169</v>
      </c>
      <c r="C3072" s="11" t="s">
        <v>168</v>
      </c>
      <c r="D3072" s="30"/>
      <c r="E3072" s="1">
        <v>6</v>
      </c>
      <c r="F3072" s="29" t="s">
        <v>183</v>
      </c>
      <c r="G3072" s="29"/>
      <c r="H3072" s="9">
        <v>1.30375797307769</v>
      </c>
      <c r="I3072" s="8">
        <v>0.23628691983122399</v>
      </c>
      <c r="K3072" s="1"/>
      <c r="Q3072"/>
    </row>
    <row r="3073" spans="2:17">
      <c r="B3073" s="11" t="s">
        <v>149</v>
      </c>
      <c r="C3073" s="11"/>
      <c r="D3073" s="30"/>
      <c r="E3073" s="1">
        <v>5</v>
      </c>
      <c r="F3073" s="29" t="s">
        <v>182</v>
      </c>
      <c r="G3073" s="29"/>
      <c r="H3073" s="9">
        <v>0.65085134842629</v>
      </c>
      <c r="I3073" s="8">
        <v>0.91949152542372903</v>
      </c>
      <c r="K3073" s="1"/>
      <c r="Q3073"/>
    </row>
    <row r="3074" spans="2:17">
      <c r="B3074" s="11" t="s">
        <v>157</v>
      </c>
      <c r="C3074" s="11"/>
      <c r="D3074" s="30"/>
      <c r="E3074" s="1">
        <v>12</v>
      </c>
      <c r="F3074" s="29" t="s">
        <v>181</v>
      </c>
      <c r="G3074" s="29"/>
      <c r="H3074" s="9">
        <v>-0.45481213025626199</v>
      </c>
      <c r="I3074" s="8">
        <v>0.99423076923076903</v>
      </c>
      <c r="K3074" s="1"/>
      <c r="Q3074"/>
    </row>
    <row r="3075" spans="2:17" ht="16" customHeight="1">
      <c r="B3075" s="11" t="s">
        <v>152</v>
      </c>
      <c r="C3075" s="11" t="s">
        <v>151</v>
      </c>
      <c r="D3075" s="30"/>
      <c r="E3075" s="1">
        <v>12</v>
      </c>
      <c r="F3075" s="29" t="s">
        <v>180</v>
      </c>
      <c r="G3075" s="29"/>
      <c r="H3075" s="9">
        <v>-0.86230488762315105</v>
      </c>
      <c r="I3075" s="8">
        <v>0.75608974358974401</v>
      </c>
      <c r="K3075" s="1"/>
      <c r="Q3075"/>
    </row>
    <row r="3076" spans="2:17">
      <c r="B3076" s="11" t="s">
        <v>155</v>
      </c>
      <c r="C3076" s="11" t="s">
        <v>154</v>
      </c>
      <c r="D3076" s="30"/>
      <c r="E3076" s="1">
        <v>22</v>
      </c>
      <c r="F3076" s="29" t="s">
        <v>179</v>
      </c>
      <c r="G3076" s="29"/>
      <c r="H3076" s="9">
        <v>-1.53685816887094</v>
      </c>
      <c r="I3076" s="18">
        <v>4.5513086999148203E-2</v>
      </c>
      <c r="K3076" s="1"/>
      <c r="Q3076"/>
    </row>
    <row r="3077" spans="2:17">
      <c r="B3077" s="11" t="s">
        <v>151</v>
      </c>
      <c r="C3077" s="11"/>
      <c r="D3077" s="30"/>
      <c r="E3077" s="1">
        <v>9</v>
      </c>
      <c r="F3077" s="29" t="s">
        <v>178</v>
      </c>
      <c r="G3077" s="29"/>
      <c r="H3077" s="9">
        <v>-1.7151249982432</v>
      </c>
      <c r="I3077" s="18">
        <v>2.7715315747680498E-3</v>
      </c>
      <c r="K3077" s="1"/>
      <c r="Q3077"/>
    </row>
    <row r="3078" spans="2:17" ht="17" thickBot="1">
      <c r="B3078" s="7" t="s">
        <v>147</v>
      </c>
      <c r="C3078" s="7"/>
      <c r="D3078" s="28"/>
      <c r="E3078" s="5">
        <v>8</v>
      </c>
      <c r="F3078" s="27" t="s">
        <v>177</v>
      </c>
      <c r="G3078" s="27"/>
      <c r="H3078" s="3">
        <v>-2.0003765691586</v>
      </c>
      <c r="I3078" s="2">
        <v>2.3928840263650199E-8</v>
      </c>
      <c r="K3078" s="1"/>
      <c r="Q3078"/>
    </row>
    <row r="3079" spans="2:17">
      <c r="B3079" s="17" t="s">
        <v>176</v>
      </c>
      <c r="C3079" s="17" t="s">
        <v>149</v>
      </c>
      <c r="D3079" s="32" t="s">
        <v>92</v>
      </c>
      <c r="E3079" s="15">
        <v>30</v>
      </c>
      <c r="F3079" s="31" t="s">
        <v>175</v>
      </c>
      <c r="G3079" s="31"/>
      <c r="H3079" s="13">
        <v>2.3089463866170599</v>
      </c>
      <c r="I3079" s="19">
        <v>3.1540720908265001E-10</v>
      </c>
      <c r="K3079" s="1"/>
      <c r="Q3079"/>
    </row>
    <row r="3080" spans="2:17">
      <c r="B3080" s="11" t="s">
        <v>174</v>
      </c>
      <c r="C3080" s="11" t="s">
        <v>173</v>
      </c>
      <c r="D3080" s="30"/>
      <c r="E3080" s="1">
        <v>11</v>
      </c>
      <c r="F3080" s="29" t="s">
        <v>172</v>
      </c>
      <c r="G3080" s="29"/>
      <c r="H3080" s="9">
        <v>2.03449560821901</v>
      </c>
      <c r="I3080" s="18">
        <v>1.9943879769419501E-5</v>
      </c>
      <c r="K3080" s="1"/>
      <c r="Q3080"/>
    </row>
    <row r="3081" spans="2:17">
      <c r="B3081" s="11" t="s">
        <v>162</v>
      </c>
      <c r="C3081" s="11" t="s">
        <v>152</v>
      </c>
      <c r="D3081" s="30"/>
      <c r="E3081" s="1">
        <v>14</v>
      </c>
      <c r="F3081" s="29" t="s">
        <v>171</v>
      </c>
      <c r="G3081" s="29"/>
      <c r="H3081" s="9">
        <v>1.8583294326044499</v>
      </c>
      <c r="I3081" s="18">
        <v>2.8769899288193599E-3</v>
      </c>
      <c r="K3081" s="1"/>
      <c r="Q3081"/>
    </row>
    <row r="3082" spans="2:17">
      <c r="B3082" s="11" t="s">
        <v>154</v>
      </c>
      <c r="C3082" s="11" t="s">
        <v>160</v>
      </c>
      <c r="D3082" s="30"/>
      <c r="E3082" s="1">
        <v>7</v>
      </c>
      <c r="F3082" s="29" t="s">
        <v>170</v>
      </c>
      <c r="G3082" s="29"/>
      <c r="H3082" s="9">
        <v>1.64933738777047</v>
      </c>
      <c r="I3082" s="18">
        <v>2.4159010534622799E-2</v>
      </c>
      <c r="K3082" s="1"/>
      <c r="Q3082"/>
    </row>
    <row r="3083" spans="2:17">
      <c r="B3083" s="11" t="s">
        <v>169</v>
      </c>
      <c r="C3083" s="11" t="s">
        <v>168</v>
      </c>
      <c r="D3083" s="30"/>
      <c r="E3083" s="1">
        <v>6</v>
      </c>
      <c r="F3083" s="29" t="s">
        <v>167</v>
      </c>
      <c r="G3083" s="29"/>
      <c r="H3083" s="9">
        <v>1.64793082727361</v>
      </c>
      <c r="I3083" s="18">
        <v>1.1092976466721799E-2</v>
      </c>
      <c r="K3083" s="1"/>
      <c r="Q3083"/>
    </row>
    <row r="3084" spans="2:17">
      <c r="B3084" s="11" t="s">
        <v>166</v>
      </c>
      <c r="C3084" s="11" t="s">
        <v>165</v>
      </c>
      <c r="D3084" s="30"/>
      <c r="E3084" s="1">
        <v>9</v>
      </c>
      <c r="F3084" s="29" t="s">
        <v>164</v>
      </c>
      <c r="G3084" s="29"/>
      <c r="H3084" s="9">
        <v>1.6288962206789199</v>
      </c>
      <c r="I3084" s="18">
        <v>2.8943217453335501E-2</v>
      </c>
      <c r="K3084" s="1"/>
      <c r="Q3084"/>
    </row>
    <row r="3085" spans="2:17">
      <c r="B3085" s="11" t="s">
        <v>163</v>
      </c>
      <c r="C3085" s="11" t="s">
        <v>162</v>
      </c>
      <c r="D3085" s="30"/>
      <c r="E3085" s="1">
        <v>8</v>
      </c>
      <c r="F3085" s="29" t="s">
        <v>161</v>
      </c>
      <c r="G3085" s="29"/>
      <c r="H3085" s="9">
        <v>1.61953978735458</v>
      </c>
      <c r="I3085" s="18">
        <v>2.4159010534622799E-2</v>
      </c>
      <c r="K3085" s="1"/>
      <c r="Q3085"/>
    </row>
    <row r="3086" spans="2:17">
      <c r="B3086" s="11" t="s">
        <v>160</v>
      </c>
      <c r="C3086" s="11" t="s">
        <v>154</v>
      </c>
      <c r="D3086" s="30"/>
      <c r="E3086" s="1">
        <v>11</v>
      </c>
      <c r="F3086" s="29" t="s">
        <v>159</v>
      </c>
      <c r="G3086" s="29"/>
      <c r="H3086" s="9">
        <v>1.31807333871043</v>
      </c>
      <c r="I3086" s="8">
        <v>0.188873435326843</v>
      </c>
      <c r="K3086" s="1"/>
      <c r="Q3086"/>
    </row>
    <row r="3087" spans="2:17">
      <c r="B3087" s="11" t="s">
        <v>151</v>
      </c>
      <c r="C3087" s="11"/>
      <c r="D3087" s="30"/>
      <c r="E3087" s="1">
        <v>9</v>
      </c>
      <c r="F3087" s="29" t="s">
        <v>158</v>
      </c>
      <c r="G3087" s="29"/>
      <c r="H3087" s="9">
        <v>0.91989104973809599</v>
      </c>
      <c r="I3087" s="8">
        <v>0.68617533718689805</v>
      </c>
      <c r="K3087" s="1"/>
      <c r="Q3087"/>
    </row>
    <row r="3088" spans="2:17">
      <c r="B3088" s="11" t="s">
        <v>157</v>
      </c>
      <c r="C3088" s="11"/>
      <c r="D3088" s="30"/>
      <c r="E3088" s="1">
        <v>12</v>
      </c>
      <c r="F3088" s="29" t="s">
        <v>156</v>
      </c>
      <c r="G3088" s="29"/>
      <c r="H3088" s="9">
        <v>0.86935679888753803</v>
      </c>
      <c r="I3088" s="8">
        <v>0.69041095890410997</v>
      </c>
      <c r="K3088" s="1"/>
      <c r="Q3088"/>
    </row>
    <row r="3089" spans="1:17" ht="16" customHeight="1">
      <c r="B3089" s="11" t="s">
        <v>155</v>
      </c>
      <c r="C3089" s="11" t="s">
        <v>154</v>
      </c>
      <c r="D3089" s="30"/>
      <c r="E3089" s="1">
        <v>22</v>
      </c>
      <c r="F3089" s="29" t="s">
        <v>153</v>
      </c>
      <c r="G3089" s="29"/>
      <c r="H3089" s="9">
        <v>0.75432286790931902</v>
      </c>
      <c r="I3089" s="8">
        <v>0.81989924433249395</v>
      </c>
      <c r="K3089" s="1"/>
      <c r="Q3089"/>
    </row>
    <row r="3090" spans="1:17">
      <c r="B3090" s="11" t="s">
        <v>152</v>
      </c>
      <c r="C3090" s="11" t="s">
        <v>151</v>
      </c>
      <c r="D3090" s="30"/>
      <c r="E3090" s="1">
        <v>12</v>
      </c>
      <c r="F3090" s="29" t="s">
        <v>150</v>
      </c>
      <c r="G3090" s="29"/>
      <c r="H3090" s="9">
        <v>-0.94425430051888104</v>
      </c>
      <c r="I3090" s="8">
        <v>0.64104278074866305</v>
      </c>
      <c r="K3090" s="1"/>
      <c r="Q3090"/>
    </row>
    <row r="3091" spans="1:17">
      <c r="B3091" s="11" t="s">
        <v>149</v>
      </c>
      <c r="C3091" s="11"/>
      <c r="D3091" s="30"/>
      <c r="E3091" s="1">
        <v>5</v>
      </c>
      <c r="F3091" s="29" t="s">
        <v>148</v>
      </c>
      <c r="G3091" s="29"/>
      <c r="H3091" s="9">
        <v>-1.53680024814753</v>
      </c>
      <c r="I3091" s="8">
        <v>0.102912072377721</v>
      </c>
      <c r="K3091" s="1"/>
      <c r="Q3091"/>
    </row>
    <row r="3092" spans="1:17" ht="17" thickBot="1">
      <c r="B3092" s="7" t="s">
        <v>147</v>
      </c>
      <c r="C3092" s="7"/>
      <c r="D3092" s="28"/>
      <c r="E3092" s="5">
        <v>8</v>
      </c>
      <c r="F3092" s="27" t="s">
        <v>146</v>
      </c>
      <c r="G3092" s="27"/>
      <c r="H3092" s="3">
        <v>-2.01561045284764</v>
      </c>
      <c r="I3092" s="2">
        <v>5.4461822901430701E-3</v>
      </c>
      <c r="K3092" s="1"/>
      <c r="Q3092"/>
    </row>
    <row r="3094" spans="1:17">
      <c r="A3094" s="26" t="s">
        <v>145</v>
      </c>
    </row>
    <row r="3095" spans="1:17" ht="17" thickBot="1"/>
    <row r="3096" spans="1:17" ht="46" thickBot="1">
      <c r="A3096" s="25"/>
      <c r="B3096" s="24" t="s">
        <v>144</v>
      </c>
      <c r="C3096" s="23" t="s">
        <v>143</v>
      </c>
      <c r="D3096" s="23" t="s">
        <v>142</v>
      </c>
      <c r="E3096" s="22" t="s">
        <v>141</v>
      </c>
      <c r="F3096" s="22"/>
      <c r="G3096" s="22"/>
      <c r="H3096" s="21" t="s">
        <v>140</v>
      </c>
      <c r="I3096" s="20" t="s">
        <v>139</v>
      </c>
      <c r="K3096" s="1"/>
      <c r="Q3096"/>
    </row>
    <row r="3097" spans="1:17" ht="16" customHeight="1">
      <c r="B3097" s="17" t="s">
        <v>93</v>
      </c>
      <c r="C3097" s="16" t="s">
        <v>138</v>
      </c>
      <c r="D3097" s="15">
        <v>20</v>
      </c>
      <c r="E3097" s="14" t="s">
        <v>137</v>
      </c>
      <c r="F3097" s="14"/>
      <c r="G3097" s="14"/>
      <c r="H3097" s="13">
        <v>2.12976681089792</v>
      </c>
      <c r="I3097" s="19">
        <v>1.07662100705658E-3</v>
      </c>
      <c r="K3097" s="1"/>
      <c r="Q3097"/>
    </row>
    <row r="3098" spans="1:17">
      <c r="B3098" s="11" t="s">
        <v>86</v>
      </c>
      <c r="C3098" s="10"/>
      <c r="D3098" s="1">
        <v>15</v>
      </c>
      <c r="E3098" t="s">
        <v>136</v>
      </c>
      <c r="F3098"/>
      <c r="G3098"/>
      <c r="H3098" s="9">
        <v>1.87005769204593</v>
      </c>
      <c r="I3098" s="18">
        <v>3.3120292691772697E-2</v>
      </c>
      <c r="K3098" s="1"/>
      <c r="Q3098"/>
    </row>
    <row r="3099" spans="1:17">
      <c r="B3099" s="11" t="s">
        <v>84</v>
      </c>
      <c r="C3099" s="10"/>
      <c r="D3099" s="1">
        <v>11</v>
      </c>
      <c r="E3099" t="s">
        <v>135</v>
      </c>
      <c r="F3099"/>
      <c r="G3099"/>
      <c r="H3099" s="9">
        <v>1.7310924055869199</v>
      </c>
      <c r="I3099" s="8">
        <v>0.125022767173669</v>
      </c>
      <c r="K3099" s="1"/>
      <c r="Q3099"/>
    </row>
    <row r="3100" spans="1:17">
      <c r="B3100" s="11" t="s">
        <v>78</v>
      </c>
      <c r="C3100" s="10"/>
      <c r="D3100" s="1">
        <v>6</v>
      </c>
      <c r="E3100" t="s">
        <v>134</v>
      </c>
      <c r="F3100"/>
      <c r="G3100"/>
      <c r="H3100" s="9">
        <v>1.68306571846669</v>
      </c>
      <c r="I3100" s="8">
        <v>0.108661283390241</v>
      </c>
      <c r="K3100" s="1"/>
      <c r="Q3100"/>
    </row>
    <row r="3101" spans="1:17">
      <c r="B3101" s="11" t="s">
        <v>90</v>
      </c>
      <c r="C3101" s="10"/>
      <c r="D3101" s="1">
        <v>14</v>
      </c>
      <c r="E3101" t="s">
        <v>133</v>
      </c>
      <c r="F3101"/>
      <c r="G3101"/>
      <c r="H3101" s="9">
        <v>1.58685988795554</v>
      </c>
      <c r="I3101" s="8">
        <v>0.25133558102252301</v>
      </c>
      <c r="K3101" s="1"/>
      <c r="Q3101"/>
    </row>
    <row r="3102" spans="1:17">
      <c r="B3102" s="11" t="s">
        <v>54</v>
      </c>
      <c r="C3102" s="10"/>
      <c r="D3102" s="1">
        <v>7</v>
      </c>
      <c r="E3102" t="s">
        <v>132</v>
      </c>
      <c r="F3102"/>
      <c r="G3102"/>
      <c r="H3102" s="9">
        <v>1.4588227580000701</v>
      </c>
      <c r="I3102" s="8">
        <v>0.37113402061855699</v>
      </c>
      <c r="K3102" s="1"/>
      <c r="Q3102"/>
    </row>
    <row r="3103" spans="1:17">
      <c r="B3103" s="11" t="s">
        <v>53</v>
      </c>
      <c r="C3103" s="10"/>
      <c r="D3103" s="1">
        <v>7</v>
      </c>
      <c r="E3103" t="s">
        <v>132</v>
      </c>
      <c r="F3103"/>
      <c r="G3103"/>
      <c r="H3103" s="9">
        <v>1.4588227580000701</v>
      </c>
      <c r="I3103" s="8">
        <v>0.37113402061855699</v>
      </c>
      <c r="K3103" s="1"/>
      <c r="Q3103"/>
    </row>
    <row r="3104" spans="1:17">
      <c r="B3104" s="11" t="s">
        <v>47</v>
      </c>
      <c r="C3104" s="10"/>
      <c r="D3104" s="1">
        <v>6</v>
      </c>
      <c r="E3104" t="s">
        <v>131</v>
      </c>
      <c r="F3104"/>
      <c r="G3104"/>
      <c r="H3104" s="9">
        <v>1.45319884904255</v>
      </c>
      <c r="I3104" s="8">
        <v>0.37113402061855699</v>
      </c>
      <c r="K3104" s="1"/>
      <c r="Q3104"/>
    </row>
    <row r="3105" spans="2:17">
      <c r="B3105" s="11" t="s">
        <v>60</v>
      </c>
      <c r="C3105" s="10"/>
      <c r="D3105" s="1">
        <v>15</v>
      </c>
      <c r="E3105" t="s">
        <v>130</v>
      </c>
      <c r="F3105"/>
      <c r="G3105"/>
      <c r="H3105" s="9">
        <v>1.4347587686840699</v>
      </c>
      <c r="I3105" s="8">
        <v>0.37113402061855699</v>
      </c>
      <c r="K3105" s="1"/>
      <c r="Q3105"/>
    </row>
    <row r="3106" spans="2:17">
      <c r="B3106" s="11" t="s">
        <v>5</v>
      </c>
      <c r="C3106" s="10"/>
      <c r="D3106" s="1">
        <v>12</v>
      </c>
      <c r="E3106" t="s">
        <v>129</v>
      </c>
      <c r="F3106"/>
      <c r="G3106"/>
      <c r="H3106" s="9">
        <v>1.3188632971315899</v>
      </c>
      <c r="I3106" s="8">
        <v>0.54493850520340603</v>
      </c>
      <c r="K3106" s="1"/>
      <c r="Q3106"/>
    </row>
    <row r="3107" spans="2:17">
      <c r="B3107" s="11" t="s">
        <v>80</v>
      </c>
      <c r="C3107" s="10"/>
      <c r="D3107" s="1">
        <v>8</v>
      </c>
      <c r="E3107" t="s">
        <v>128</v>
      </c>
      <c r="F3107"/>
      <c r="G3107"/>
      <c r="H3107" s="9">
        <v>1.3109870910467001</v>
      </c>
      <c r="I3107" s="8">
        <v>0.54493850520340603</v>
      </c>
      <c r="K3107" s="1"/>
      <c r="Q3107"/>
    </row>
    <row r="3108" spans="2:17">
      <c r="B3108" s="11" t="s">
        <v>88</v>
      </c>
      <c r="C3108" s="10"/>
      <c r="D3108" s="1">
        <v>9</v>
      </c>
      <c r="E3108" t="s">
        <v>127</v>
      </c>
      <c r="F3108"/>
      <c r="G3108"/>
      <c r="H3108" s="9">
        <v>1.2239847905783801</v>
      </c>
      <c r="I3108" s="8">
        <v>0.68973214285714302</v>
      </c>
      <c r="K3108" s="1"/>
      <c r="Q3108"/>
    </row>
    <row r="3109" spans="2:17">
      <c r="B3109" s="11" t="s">
        <v>72</v>
      </c>
      <c r="C3109" s="10"/>
      <c r="D3109" s="1">
        <v>9</v>
      </c>
      <c r="E3109" t="s">
        <v>126</v>
      </c>
      <c r="F3109"/>
      <c r="G3109"/>
      <c r="H3109" s="9">
        <v>1.2083291075009299</v>
      </c>
      <c r="I3109" s="8">
        <v>0.69327731092436995</v>
      </c>
      <c r="K3109" s="1"/>
      <c r="Q3109"/>
    </row>
    <row r="3110" spans="2:17">
      <c r="B3110" s="11" t="s">
        <v>70</v>
      </c>
      <c r="C3110" s="10"/>
      <c r="D3110" s="1">
        <v>6</v>
      </c>
      <c r="E3110" t="s">
        <v>125</v>
      </c>
      <c r="F3110"/>
      <c r="G3110"/>
      <c r="H3110" s="9">
        <v>1.20244590175583</v>
      </c>
      <c r="I3110" s="8">
        <v>0.70927835051546395</v>
      </c>
      <c r="K3110" s="1"/>
      <c r="Q3110"/>
    </row>
    <row r="3111" spans="2:17">
      <c r="B3111" s="11" t="s">
        <v>45</v>
      </c>
      <c r="C3111" s="10"/>
      <c r="D3111" s="1">
        <v>5</v>
      </c>
      <c r="E3111" t="s">
        <v>124</v>
      </c>
      <c r="F3111"/>
      <c r="G3111"/>
      <c r="H3111" s="9">
        <v>1.1765990837639499</v>
      </c>
      <c r="I3111" s="8">
        <v>0.73879781420765001</v>
      </c>
      <c r="K3111" s="1"/>
      <c r="Q3111"/>
    </row>
    <row r="3112" spans="2:17">
      <c r="B3112" s="11" t="s">
        <v>17</v>
      </c>
      <c r="C3112" s="10"/>
      <c r="D3112" s="1">
        <v>5</v>
      </c>
      <c r="E3112" t="s">
        <v>123</v>
      </c>
      <c r="F3112"/>
      <c r="G3112"/>
      <c r="H3112" s="9">
        <v>1.0675920851169101</v>
      </c>
      <c r="I3112" s="8">
        <v>0.86529980657640204</v>
      </c>
      <c r="K3112" s="1"/>
      <c r="Q3112"/>
    </row>
    <row r="3113" spans="2:17">
      <c r="B3113" s="11" t="s">
        <v>76</v>
      </c>
      <c r="C3113" s="10"/>
      <c r="D3113" s="1">
        <v>5</v>
      </c>
      <c r="E3113" t="s">
        <v>122</v>
      </c>
      <c r="F3113"/>
      <c r="G3113"/>
      <c r="H3113" s="9">
        <v>1.05998002033889</v>
      </c>
      <c r="I3113" s="8">
        <v>0.86529980657640204</v>
      </c>
      <c r="K3113" s="1"/>
      <c r="Q3113"/>
    </row>
    <row r="3114" spans="2:17">
      <c r="B3114" s="11" t="s">
        <v>58</v>
      </c>
      <c r="C3114" s="10"/>
      <c r="D3114" s="1">
        <v>5</v>
      </c>
      <c r="E3114" t="s">
        <v>121</v>
      </c>
      <c r="F3114"/>
      <c r="G3114"/>
      <c r="H3114" s="9">
        <v>1.05236795556087</v>
      </c>
      <c r="I3114" s="8">
        <v>0.86529980657640204</v>
      </c>
      <c r="K3114" s="1"/>
      <c r="Q3114"/>
    </row>
    <row r="3115" spans="2:17">
      <c r="B3115" s="11" t="s">
        <v>21</v>
      </c>
      <c r="C3115" s="10"/>
      <c r="D3115" s="1">
        <v>6</v>
      </c>
      <c r="E3115" t="s">
        <v>120</v>
      </c>
      <c r="F3115"/>
      <c r="G3115"/>
      <c r="H3115" s="9">
        <v>0.863998679748186</v>
      </c>
      <c r="I3115" s="8">
        <v>0.96979865771812102</v>
      </c>
      <c r="K3115" s="1"/>
      <c r="Q3115"/>
    </row>
    <row r="3116" spans="2:17">
      <c r="B3116" s="11" t="s">
        <v>56</v>
      </c>
      <c r="C3116" s="10"/>
      <c r="D3116" s="1">
        <v>13</v>
      </c>
      <c r="E3116" t="s">
        <v>119</v>
      </c>
      <c r="F3116"/>
      <c r="G3116"/>
      <c r="H3116" s="9">
        <v>0.85974581359638402</v>
      </c>
      <c r="I3116" s="8">
        <v>0.96979865771812102</v>
      </c>
      <c r="K3116" s="1"/>
      <c r="Q3116"/>
    </row>
    <row r="3117" spans="2:17">
      <c r="B3117" s="11" t="s">
        <v>27</v>
      </c>
      <c r="C3117" s="10"/>
      <c r="D3117" s="1">
        <v>16</v>
      </c>
      <c r="E3117" t="s">
        <v>118</v>
      </c>
      <c r="F3117"/>
      <c r="G3117"/>
      <c r="H3117" s="9">
        <v>0.75932923205457903</v>
      </c>
      <c r="I3117" s="8">
        <v>0.97974369574204201</v>
      </c>
      <c r="K3117" s="1"/>
      <c r="Q3117"/>
    </row>
    <row r="3118" spans="2:17">
      <c r="B3118" s="11" t="s">
        <v>3</v>
      </c>
      <c r="C3118" s="10"/>
      <c r="D3118" s="1">
        <v>9</v>
      </c>
      <c r="E3118" t="s">
        <v>117</v>
      </c>
      <c r="F3118"/>
      <c r="G3118"/>
      <c r="H3118" s="9">
        <v>0.75586927730583597</v>
      </c>
      <c r="I3118" s="8">
        <v>0.97974369574204201</v>
      </c>
      <c r="K3118" s="1"/>
      <c r="Q3118"/>
    </row>
    <row r="3119" spans="2:17">
      <c r="B3119" s="11" t="s">
        <v>31</v>
      </c>
      <c r="C3119" s="10"/>
      <c r="D3119" s="1">
        <v>9</v>
      </c>
      <c r="E3119" t="s">
        <v>116</v>
      </c>
      <c r="F3119"/>
      <c r="G3119"/>
      <c r="H3119" s="9">
        <v>0.74459324210853195</v>
      </c>
      <c r="I3119" s="8">
        <v>0.97974369574204201</v>
      </c>
      <c r="K3119" s="1"/>
      <c r="Q3119"/>
    </row>
    <row r="3120" spans="2:17">
      <c r="B3120" s="11" t="s">
        <v>64</v>
      </c>
      <c r="C3120" s="10"/>
      <c r="D3120" s="1">
        <v>5</v>
      </c>
      <c r="E3120" t="s">
        <v>115</v>
      </c>
      <c r="F3120"/>
      <c r="G3120"/>
      <c r="H3120" s="9">
        <v>0.73646726727316103</v>
      </c>
      <c r="I3120" s="8">
        <v>0.97974369574204201</v>
      </c>
      <c r="K3120" s="1"/>
      <c r="Q3120"/>
    </row>
    <row r="3121" spans="2:17">
      <c r="B3121" s="11" t="s">
        <v>66</v>
      </c>
      <c r="C3121" s="10"/>
      <c r="D3121" s="1">
        <v>6</v>
      </c>
      <c r="E3121" t="s">
        <v>114</v>
      </c>
      <c r="F3121"/>
      <c r="G3121"/>
      <c r="H3121" s="9">
        <v>0.73265075121461498</v>
      </c>
      <c r="I3121" s="8">
        <v>0.97974369574204201</v>
      </c>
      <c r="K3121" s="1"/>
      <c r="Q3121"/>
    </row>
    <row r="3122" spans="2:17">
      <c r="B3122" s="11" t="s">
        <v>51</v>
      </c>
      <c r="C3122" s="10"/>
      <c r="D3122" s="1">
        <v>7</v>
      </c>
      <c r="E3122" t="s">
        <v>113</v>
      </c>
      <c r="F3122"/>
      <c r="G3122"/>
      <c r="H3122" s="9">
        <v>0.69548658337948399</v>
      </c>
      <c r="I3122" s="8">
        <v>0.97974369574204201</v>
      </c>
      <c r="K3122" s="1"/>
      <c r="Q3122"/>
    </row>
    <row r="3123" spans="2:17">
      <c r="B3123" s="11" t="s">
        <v>62</v>
      </c>
      <c r="C3123" s="10"/>
      <c r="D3123" s="1">
        <v>8</v>
      </c>
      <c r="E3123" t="s">
        <v>112</v>
      </c>
      <c r="F3123"/>
      <c r="G3123"/>
      <c r="H3123" s="9">
        <v>0.67563421469203899</v>
      </c>
      <c r="I3123" s="8">
        <v>0.98728813559322004</v>
      </c>
      <c r="K3123" s="1"/>
      <c r="Q3123"/>
    </row>
    <row r="3124" spans="2:17">
      <c r="B3124" s="11" t="s">
        <v>36</v>
      </c>
      <c r="C3124" s="10"/>
      <c r="D3124" s="1">
        <v>15</v>
      </c>
      <c r="E3124" t="s">
        <v>111</v>
      </c>
      <c r="F3124"/>
      <c r="G3124"/>
      <c r="H3124" s="9">
        <v>0.61411095007501204</v>
      </c>
      <c r="I3124" s="8">
        <v>0.98728813559322004</v>
      </c>
      <c r="K3124" s="1"/>
      <c r="Q3124"/>
    </row>
    <row r="3125" spans="2:17">
      <c r="B3125" s="11" t="s">
        <v>74</v>
      </c>
      <c r="C3125" s="10"/>
      <c r="D3125" s="1">
        <v>9</v>
      </c>
      <c r="E3125" t="s">
        <v>110</v>
      </c>
      <c r="F3125"/>
      <c r="G3125"/>
      <c r="H3125" s="9">
        <v>0.55034504316045196</v>
      </c>
      <c r="I3125" s="8">
        <v>0.98728813559322004</v>
      </c>
      <c r="K3125" s="1"/>
      <c r="Q3125"/>
    </row>
    <row r="3126" spans="2:17">
      <c r="B3126" s="11" t="s">
        <v>41</v>
      </c>
      <c r="C3126" s="10"/>
      <c r="D3126" s="1">
        <v>7</v>
      </c>
      <c r="E3126" t="s">
        <v>109</v>
      </c>
      <c r="F3126"/>
      <c r="G3126"/>
      <c r="H3126" s="9">
        <v>0.49199752291173898</v>
      </c>
      <c r="I3126" s="8">
        <v>0.98728813559322004</v>
      </c>
      <c r="K3126" s="1"/>
      <c r="Q3126"/>
    </row>
    <row r="3127" spans="2:17">
      <c r="B3127" s="11" t="s">
        <v>40</v>
      </c>
      <c r="C3127" s="10"/>
      <c r="D3127" s="1">
        <v>7</v>
      </c>
      <c r="E3127" t="s">
        <v>109</v>
      </c>
      <c r="F3127"/>
      <c r="G3127"/>
      <c r="H3127" s="9">
        <v>0.49199752291173898</v>
      </c>
      <c r="I3127" s="8">
        <v>0.98728813559322004</v>
      </c>
      <c r="K3127" s="1"/>
      <c r="Q3127"/>
    </row>
    <row r="3128" spans="2:17">
      <c r="B3128" s="11" t="s">
        <v>49</v>
      </c>
      <c r="C3128" s="10"/>
      <c r="D3128" s="1">
        <v>9</v>
      </c>
      <c r="E3128" t="s">
        <v>108</v>
      </c>
      <c r="F3128"/>
      <c r="G3128"/>
      <c r="H3128" s="9">
        <v>-0.61990148456959904</v>
      </c>
      <c r="I3128" s="8">
        <v>0.98728813559322004</v>
      </c>
      <c r="K3128" s="1"/>
      <c r="Q3128"/>
    </row>
    <row r="3129" spans="2:17">
      <c r="B3129" s="11" t="s">
        <v>43</v>
      </c>
      <c r="C3129" s="10"/>
      <c r="D3129" s="1">
        <v>10</v>
      </c>
      <c r="E3129" t="s">
        <v>107</v>
      </c>
      <c r="F3129"/>
      <c r="G3129"/>
      <c r="H3129" s="9">
        <v>-0.62864777484368495</v>
      </c>
      <c r="I3129" s="8">
        <v>0.98728813559322004</v>
      </c>
      <c r="K3129" s="1"/>
      <c r="Q3129"/>
    </row>
    <row r="3130" spans="2:17">
      <c r="B3130" s="11" t="s">
        <v>23</v>
      </c>
      <c r="C3130" s="10"/>
      <c r="D3130" s="1">
        <v>5</v>
      </c>
      <c r="E3130" t="s">
        <v>106</v>
      </c>
      <c r="F3130"/>
      <c r="G3130"/>
      <c r="H3130" s="9">
        <v>-0.69701448932898102</v>
      </c>
      <c r="I3130" s="8">
        <v>0.97974369574204201</v>
      </c>
      <c r="K3130" s="1"/>
      <c r="Q3130"/>
    </row>
    <row r="3131" spans="2:17">
      <c r="B3131" s="11" t="s">
        <v>68</v>
      </c>
      <c r="C3131" s="10"/>
      <c r="D3131" s="1">
        <v>8</v>
      </c>
      <c r="E3131" t="s">
        <v>105</v>
      </c>
      <c r="F3131"/>
      <c r="G3131"/>
      <c r="H3131" s="9">
        <v>-0.750080695437356</v>
      </c>
      <c r="I3131" s="8">
        <v>0.97974369574204201</v>
      </c>
      <c r="K3131" s="1"/>
      <c r="Q3131"/>
    </row>
    <row r="3132" spans="2:17">
      <c r="B3132" s="11" t="s">
        <v>11</v>
      </c>
      <c r="C3132" s="10"/>
      <c r="D3132" s="1">
        <v>5</v>
      </c>
      <c r="E3132" t="s">
        <v>104</v>
      </c>
      <c r="F3132"/>
      <c r="G3132"/>
      <c r="H3132" s="9">
        <v>-0.782802371615266</v>
      </c>
      <c r="I3132" s="8">
        <v>0.97974369574204201</v>
      </c>
      <c r="K3132" s="1"/>
      <c r="Q3132"/>
    </row>
    <row r="3133" spans="2:17">
      <c r="B3133" s="11" t="s">
        <v>19</v>
      </c>
      <c r="C3133" s="10"/>
      <c r="D3133" s="1">
        <v>11</v>
      </c>
      <c r="E3133" t="s">
        <v>103</v>
      </c>
      <c r="F3133"/>
      <c r="G3133"/>
      <c r="H3133" s="9">
        <v>-0.88736607050540095</v>
      </c>
      <c r="I3133" s="8">
        <v>0.96979865771812102</v>
      </c>
      <c r="K3133" s="1"/>
      <c r="Q3133"/>
    </row>
    <row r="3134" spans="2:17">
      <c r="B3134" s="11" t="s">
        <v>38</v>
      </c>
      <c r="C3134" s="10"/>
      <c r="D3134" s="1">
        <v>8</v>
      </c>
      <c r="E3134" t="s">
        <v>102</v>
      </c>
      <c r="F3134"/>
      <c r="G3134"/>
      <c r="H3134" s="9">
        <v>-0.88760065550150602</v>
      </c>
      <c r="I3134" s="8">
        <v>0.96979865771812102</v>
      </c>
      <c r="K3134" s="1"/>
      <c r="Q3134"/>
    </row>
    <row r="3135" spans="2:17">
      <c r="B3135" s="11" t="s">
        <v>34</v>
      </c>
      <c r="C3135" s="10"/>
      <c r="D3135" s="1">
        <v>5</v>
      </c>
      <c r="E3135" t="s">
        <v>101</v>
      </c>
      <c r="F3135"/>
      <c r="G3135"/>
      <c r="H3135" s="9">
        <v>-0.99674416392939902</v>
      </c>
      <c r="I3135" s="8">
        <v>0.89587426326129704</v>
      </c>
      <c r="K3135" s="1"/>
      <c r="Q3135"/>
    </row>
    <row r="3136" spans="2:17">
      <c r="B3136" s="11" t="s">
        <v>33</v>
      </c>
      <c r="C3136" s="10"/>
      <c r="D3136" s="1">
        <v>5</v>
      </c>
      <c r="E3136" t="s">
        <v>101</v>
      </c>
      <c r="F3136"/>
      <c r="G3136"/>
      <c r="H3136" s="9">
        <v>-0.99674416392939902</v>
      </c>
      <c r="I3136" s="8">
        <v>0.89587426326129704</v>
      </c>
      <c r="K3136" s="1"/>
      <c r="Q3136"/>
    </row>
    <row r="3137" spans="2:17">
      <c r="B3137" s="11" t="s">
        <v>29</v>
      </c>
      <c r="C3137" s="10"/>
      <c r="D3137" s="1">
        <v>5</v>
      </c>
      <c r="E3137" t="s">
        <v>100</v>
      </c>
      <c r="F3137"/>
      <c r="G3137"/>
      <c r="H3137" s="9">
        <v>-1.0141316745281601</v>
      </c>
      <c r="I3137" s="8">
        <v>0.89587426326129704</v>
      </c>
      <c r="K3137" s="1"/>
      <c r="Q3137"/>
    </row>
    <row r="3138" spans="2:17">
      <c r="B3138" s="11" t="s">
        <v>25</v>
      </c>
      <c r="C3138" s="10"/>
      <c r="D3138" s="1">
        <v>6</v>
      </c>
      <c r="E3138" t="s">
        <v>100</v>
      </c>
      <c r="F3138"/>
      <c r="G3138"/>
      <c r="H3138" s="9">
        <v>-1.0481637870112399</v>
      </c>
      <c r="I3138" s="8">
        <v>0.86529980657640204</v>
      </c>
      <c r="K3138" s="1"/>
      <c r="Q3138"/>
    </row>
    <row r="3139" spans="2:17">
      <c r="B3139" s="11" t="s">
        <v>9</v>
      </c>
      <c r="C3139" s="10"/>
      <c r="D3139" s="1">
        <v>8</v>
      </c>
      <c r="E3139" t="s">
        <v>99</v>
      </c>
      <c r="F3139"/>
      <c r="G3139"/>
      <c r="H3139" s="9">
        <v>-1.12815360799348</v>
      </c>
      <c r="I3139" s="8">
        <v>0.74525110590684396</v>
      </c>
      <c r="K3139" s="1"/>
      <c r="Q3139"/>
    </row>
    <row r="3140" spans="2:17">
      <c r="B3140" s="11" t="s">
        <v>82</v>
      </c>
      <c r="C3140" s="10"/>
      <c r="D3140" s="1">
        <v>8</v>
      </c>
      <c r="E3140" t="s">
        <v>98</v>
      </c>
      <c r="F3140"/>
      <c r="G3140"/>
      <c r="H3140" s="9">
        <v>-1.1510119214812899</v>
      </c>
      <c r="I3140" s="8">
        <v>0.73879781420765001</v>
      </c>
      <c r="K3140" s="1"/>
      <c r="Q3140"/>
    </row>
    <row r="3141" spans="2:17">
      <c r="B3141" s="11" t="s">
        <v>7</v>
      </c>
      <c r="C3141" s="10"/>
      <c r="D3141" s="1">
        <v>15</v>
      </c>
      <c r="E3141" t="s">
        <v>97</v>
      </c>
      <c r="F3141"/>
      <c r="G3141"/>
      <c r="H3141" s="9">
        <v>-1.2791123187453399</v>
      </c>
      <c r="I3141" s="8">
        <v>0.54721189591078101</v>
      </c>
      <c r="K3141" s="1"/>
      <c r="Q3141"/>
    </row>
    <row r="3142" spans="2:17">
      <c r="B3142" s="11" t="s">
        <v>1</v>
      </c>
      <c r="C3142" s="10"/>
      <c r="D3142" s="1">
        <v>10</v>
      </c>
      <c r="E3142" t="s">
        <v>96</v>
      </c>
      <c r="F3142"/>
      <c r="G3142"/>
      <c r="H3142" s="9">
        <v>-1.6984243152035801</v>
      </c>
      <c r="I3142" s="8">
        <v>5.2451214409550903E-2</v>
      </c>
      <c r="K3142" s="1"/>
      <c r="Q3142"/>
    </row>
    <row r="3143" spans="2:17">
      <c r="B3143" s="11" t="s">
        <v>13</v>
      </c>
      <c r="C3143" s="10"/>
      <c r="D3143" s="1">
        <v>9</v>
      </c>
      <c r="E3143" t="s">
        <v>95</v>
      </c>
      <c r="F3143"/>
      <c r="G3143"/>
      <c r="H3143" s="9">
        <v>-1.8655016529106401</v>
      </c>
      <c r="I3143" s="18">
        <v>4.1621986523188203E-3</v>
      </c>
      <c r="K3143" s="1"/>
      <c r="Q3143"/>
    </row>
    <row r="3144" spans="2:17" ht="17" thickBot="1">
      <c r="B3144" s="7" t="s">
        <v>15</v>
      </c>
      <c r="C3144" s="6"/>
      <c r="D3144" s="5">
        <v>19</v>
      </c>
      <c r="E3144" s="4" t="s">
        <v>94</v>
      </c>
      <c r="F3144" s="4"/>
      <c r="G3144" s="4"/>
      <c r="H3144" s="3">
        <v>-2.1362298549108099</v>
      </c>
      <c r="I3144" s="2">
        <v>1.59781206789773E-4</v>
      </c>
      <c r="K3144" s="1"/>
      <c r="Q3144"/>
    </row>
    <row r="3145" spans="2:17" ht="16" customHeight="1">
      <c r="B3145" s="17" t="s">
        <v>93</v>
      </c>
      <c r="C3145" s="16" t="s">
        <v>92</v>
      </c>
      <c r="D3145" s="15">
        <v>20</v>
      </c>
      <c r="E3145" s="14" t="s">
        <v>91</v>
      </c>
      <c r="F3145" s="14"/>
      <c r="G3145" s="14"/>
      <c r="H3145" s="13">
        <v>1.5956274400910799</v>
      </c>
      <c r="I3145" s="12">
        <v>0.15222027559597201</v>
      </c>
      <c r="K3145" s="1"/>
      <c r="Q3145"/>
    </row>
    <row r="3146" spans="2:17">
      <c r="B3146" s="11" t="s">
        <v>90</v>
      </c>
      <c r="C3146" s="10"/>
      <c r="D3146" s="1">
        <v>14</v>
      </c>
      <c r="E3146" t="s">
        <v>89</v>
      </c>
      <c r="F3146"/>
      <c r="G3146"/>
      <c r="H3146" s="9">
        <v>1.5843240322340699</v>
      </c>
      <c r="I3146" s="8">
        <v>0.15222027559597201</v>
      </c>
      <c r="K3146" s="1"/>
      <c r="Q3146"/>
    </row>
    <row r="3147" spans="2:17">
      <c r="B3147" s="11" t="s">
        <v>88</v>
      </c>
      <c r="C3147" s="10"/>
      <c r="D3147" s="1">
        <v>9</v>
      </c>
      <c r="E3147" t="s">
        <v>87</v>
      </c>
      <c r="F3147"/>
      <c r="G3147"/>
      <c r="H3147" s="9">
        <v>1.5420149253466999</v>
      </c>
      <c r="I3147" s="8">
        <v>0.15222027559597201</v>
      </c>
      <c r="K3147" s="1"/>
      <c r="Q3147"/>
    </row>
    <row r="3148" spans="2:17">
      <c r="B3148" s="11" t="s">
        <v>86</v>
      </c>
      <c r="C3148" s="10"/>
      <c r="D3148" s="1">
        <v>15</v>
      </c>
      <c r="E3148" t="s">
        <v>85</v>
      </c>
      <c r="F3148"/>
      <c r="G3148"/>
      <c r="H3148" s="9">
        <v>1.5401365287098201</v>
      </c>
      <c r="I3148" s="8">
        <v>0.15222027559597201</v>
      </c>
      <c r="K3148" s="1"/>
      <c r="Q3148"/>
    </row>
    <row r="3149" spans="2:17">
      <c r="B3149" s="11" t="s">
        <v>84</v>
      </c>
      <c r="C3149" s="10"/>
      <c r="D3149" s="1">
        <v>11</v>
      </c>
      <c r="E3149" t="s">
        <v>83</v>
      </c>
      <c r="F3149"/>
      <c r="G3149"/>
      <c r="H3149" s="9">
        <v>1.49440921078884</v>
      </c>
      <c r="I3149" s="8">
        <v>0.22902507122053201</v>
      </c>
      <c r="K3149" s="1"/>
      <c r="Q3149"/>
    </row>
    <row r="3150" spans="2:17">
      <c r="B3150" s="11" t="s">
        <v>82</v>
      </c>
      <c r="C3150" s="10"/>
      <c r="D3150" s="1">
        <v>8</v>
      </c>
      <c r="E3150" t="s">
        <v>81</v>
      </c>
      <c r="F3150"/>
      <c r="G3150"/>
      <c r="H3150" s="9">
        <v>1.32532403312171</v>
      </c>
      <c r="I3150" s="8">
        <v>0.49663250366032202</v>
      </c>
      <c r="K3150" s="1"/>
      <c r="Q3150"/>
    </row>
    <row r="3151" spans="2:17">
      <c r="B3151" s="11" t="s">
        <v>80</v>
      </c>
      <c r="C3151" s="10"/>
      <c r="D3151" s="1">
        <v>8</v>
      </c>
      <c r="E3151" t="s">
        <v>79</v>
      </c>
      <c r="F3151"/>
      <c r="G3151"/>
      <c r="H3151" s="9">
        <v>1.2686163922364799</v>
      </c>
      <c r="I3151" s="8">
        <v>0.57101024890190299</v>
      </c>
      <c r="K3151" s="1"/>
      <c r="Q3151"/>
    </row>
    <row r="3152" spans="2:17">
      <c r="B3152" s="11" t="s">
        <v>78</v>
      </c>
      <c r="C3152" s="10"/>
      <c r="D3152" s="1">
        <v>6</v>
      </c>
      <c r="E3152" t="s">
        <v>77</v>
      </c>
      <c r="F3152"/>
      <c r="G3152"/>
      <c r="H3152" s="9">
        <v>1.16128453150026</v>
      </c>
      <c r="I3152" s="8">
        <v>0.803298569003153</v>
      </c>
      <c r="K3152" s="1"/>
      <c r="Q3152"/>
    </row>
    <row r="3153" spans="2:17">
      <c r="B3153" s="11" t="s">
        <v>76</v>
      </c>
      <c r="C3153" s="10"/>
      <c r="D3153" s="1">
        <v>5</v>
      </c>
      <c r="E3153" t="s">
        <v>75</v>
      </c>
      <c r="F3153"/>
      <c r="G3153"/>
      <c r="H3153" s="9">
        <v>1.0711677096339201</v>
      </c>
      <c r="I3153" s="8">
        <v>0.89119170984455998</v>
      </c>
      <c r="K3153" s="1"/>
      <c r="Q3153"/>
    </row>
    <row r="3154" spans="2:17">
      <c r="B3154" s="11" t="s">
        <v>74</v>
      </c>
      <c r="C3154" s="10"/>
      <c r="D3154" s="1">
        <v>9</v>
      </c>
      <c r="E3154" t="s">
        <v>73</v>
      </c>
      <c r="F3154"/>
      <c r="G3154"/>
      <c r="H3154" s="9">
        <v>0.99801993537513001</v>
      </c>
      <c r="I3154" s="8">
        <v>0.89121887287024903</v>
      </c>
      <c r="K3154" s="1"/>
      <c r="Q3154"/>
    </row>
    <row r="3155" spans="2:17">
      <c r="B3155" s="11" t="s">
        <v>72</v>
      </c>
      <c r="C3155" s="10"/>
      <c r="D3155" s="1">
        <v>9</v>
      </c>
      <c r="E3155" t="s">
        <v>71</v>
      </c>
      <c r="F3155"/>
      <c r="G3155"/>
      <c r="H3155" s="9">
        <v>0.98710815970756105</v>
      </c>
      <c r="I3155" s="8">
        <v>0.89121887287024903</v>
      </c>
      <c r="K3155" s="1"/>
      <c r="Q3155"/>
    </row>
    <row r="3156" spans="2:17">
      <c r="B3156" s="11" t="s">
        <v>70</v>
      </c>
      <c r="C3156" s="10"/>
      <c r="D3156" s="1">
        <v>6</v>
      </c>
      <c r="E3156" t="s">
        <v>69</v>
      </c>
      <c r="F3156"/>
      <c r="G3156"/>
      <c r="H3156" s="9">
        <v>0.98415712122580301</v>
      </c>
      <c r="I3156" s="8">
        <v>0.89121887287024903</v>
      </c>
      <c r="K3156" s="1"/>
      <c r="Q3156"/>
    </row>
    <row r="3157" spans="2:17">
      <c r="B3157" s="11" t="s">
        <v>68</v>
      </c>
      <c r="C3157" s="10"/>
      <c r="D3157" s="1">
        <v>8</v>
      </c>
      <c r="E3157" t="s">
        <v>67</v>
      </c>
      <c r="F3157"/>
      <c r="G3157"/>
      <c r="H3157" s="9">
        <v>0.86033411699239504</v>
      </c>
      <c r="I3157" s="8">
        <v>0.90414507772020702</v>
      </c>
      <c r="K3157" s="1"/>
      <c r="Q3157"/>
    </row>
    <row r="3158" spans="2:17">
      <c r="B3158" s="11" t="s">
        <v>66</v>
      </c>
      <c r="C3158" s="10"/>
      <c r="D3158" s="1">
        <v>6</v>
      </c>
      <c r="E3158" t="s">
        <v>65</v>
      </c>
      <c r="F3158"/>
      <c r="G3158"/>
      <c r="H3158" s="9">
        <v>0.85270271201897896</v>
      </c>
      <c r="I3158" s="8">
        <v>0.90414507772020702</v>
      </c>
      <c r="K3158" s="1"/>
      <c r="Q3158"/>
    </row>
    <row r="3159" spans="2:17">
      <c r="B3159" s="11" t="s">
        <v>64</v>
      </c>
      <c r="C3159" s="10"/>
      <c r="D3159" s="1">
        <v>5</v>
      </c>
      <c r="E3159" t="s">
        <v>63</v>
      </c>
      <c r="F3159"/>
      <c r="G3159"/>
      <c r="H3159" s="9">
        <v>0.81966480324977897</v>
      </c>
      <c r="I3159" s="8">
        <v>0.90414507772020702</v>
      </c>
      <c r="K3159" s="1"/>
      <c r="Q3159"/>
    </row>
    <row r="3160" spans="2:17">
      <c r="B3160" s="11" t="s">
        <v>62</v>
      </c>
      <c r="C3160" s="10"/>
      <c r="D3160" s="1">
        <v>8</v>
      </c>
      <c r="E3160" t="s">
        <v>61</v>
      </c>
      <c r="F3160"/>
      <c r="G3160"/>
      <c r="H3160" s="9">
        <v>0.77995883399076904</v>
      </c>
      <c r="I3160" s="8">
        <v>0.90414507772020702</v>
      </c>
      <c r="K3160" s="1"/>
      <c r="Q3160"/>
    </row>
    <row r="3161" spans="2:17">
      <c r="B3161" s="11" t="s">
        <v>60</v>
      </c>
      <c r="C3161" s="10"/>
      <c r="D3161" s="1">
        <v>15</v>
      </c>
      <c r="E3161" t="s">
        <v>59</v>
      </c>
      <c r="F3161"/>
      <c r="G3161"/>
      <c r="H3161" s="9">
        <v>0.758958135970901</v>
      </c>
      <c r="I3161" s="8">
        <v>0.90414507772020702</v>
      </c>
      <c r="K3161" s="1"/>
      <c r="Q3161"/>
    </row>
    <row r="3162" spans="2:17">
      <c r="B3162" s="11" t="s">
        <v>58</v>
      </c>
      <c r="C3162" s="10"/>
      <c r="D3162" s="1">
        <v>5</v>
      </c>
      <c r="E3162" t="s">
        <v>57</v>
      </c>
      <c r="F3162"/>
      <c r="G3162"/>
      <c r="H3162" s="9">
        <v>0.75360966723797496</v>
      </c>
      <c r="I3162" s="8">
        <v>0.90414507772020702</v>
      </c>
      <c r="K3162" s="1"/>
      <c r="Q3162"/>
    </row>
    <row r="3163" spans="2:17">
      <c r="B3163" s="11" t="s">
        <v>56</v>
      </c>
      <c r="C3163" s="10"/>
      <c r="D3163" s="1">
        <v>13</v>
      </c>
      <c r="E3163" t="s">
        <v>55</v>
      </c>
      <c r="F3163"/>
      <c r="G3163"/>
      <c r="H3163" s="9">
        <v>0.733650536975472</v>
      </c>
      <c r="I3163" s="8">
        <v>0.90414507772020702</v>
      </c>
      <c r="K3163" s="1"/>
      <c r="Q3163"/>
    </row>
    <row r="3164" spans="2:17">
      <c r="B3164" s="11" t="s">
        <v>54</v>
      </c>
      <c r="C3164" s="10"/>
      <c r="D3164" s="1">
        <v>7</v>
      </c>
      <c r="E3164" t="s">
        <v>52</v>
      </c>
      <c r="F3164"/>
      <c r="G3164"/>
      <c r="H3164" s="9">
        <v>0.73357401785349696</v>
      </c>
      <c r="I3164" s="8">
        <v>0.90414507772020702</v>
      </c>
      <c r="K3164" s="1"/>
      <c r="Q3164"/>
    </row>
    <row r="3165" spans="2:17">
      <c r="B3165" s="11" t="s">
        <v>53</v>
      </c>
      <c r="C3165" s="10"/>
      <c r="D3165" s="1">
        <v>7</v>
      </c>
      <c r="E3165" t="s">
        <v>52</v>
      </c>
      <c r="F3165"/>
      <c r="G3165"/>
      <c r="H3165" s="9">
        <v>0.73357401785349696</v>
      </c>
      <c r="I3165" s="8">
        <v>0.90414507772020702</v>
      </c>
      <c r="K3165" s="1"/>
      <c r="Q3165"/>
    </row>
    <row r="3166" spans="2:17">
      <c r="B3166" s="11" t="s">
        <v>51</v>
      </c>
      <c r="C3166" s="10"/>
      <c r="D3166" s="1">
        <v>7</v>
      </c>
      <c r="E3166" t="s">
        <v>50</v>
      </c>
      <c r="F3166"/>
      <c r="G3166"/>
      <c r="H3166" s="9">
        <v>0.69438338635990404</v>
      </c>
      <c r="I3166" s="8">
        <v>0.90414507772020702</v>
      </c>
      <c r="K3166" s="1"/>
      <c r="Q3166"/>
    </row>
    <row r="3167" spans="2:17">
      <c r="B3167" s="11" t="s">
        <v>49</v>
      </c>
      <c r="C3167" s="10"/>
      <c r="D3167" s="1">
        <v>9</v>
      </c>
      <c r="E3167" t="s">
        <v>48</v>
      </c>
      <c r="F3167"/>
      <c r="G3167"/>
      <c r="H3167" s="9">
        <v>0.68742661289708296</v>
      </c>
      <c r="I3167" s="8">
        <v>0.90414507772020702</v>
      </c>
      <c r="K3167" s="1"/>
      <c r="Q3167"/>
    </row>
    <row r="3168" spans="2:17">
      <c r="B3168" s="11" t="s">
        <v>47</v>
      </c>
      <c r="C3168" s="10"/>
      <c r="D3168" s="1">
        <v>6</v>
      </c>
      <c r="E3168" t="s">
        <v>46</v>
      </c>
      <c r="F3168"/>
      <c r="G3168"/>
      <c r="H3168" s="9">
        <v>0.656078236740681</v>
      </c>
      <c r="I3168" s="8">
        <v>0.90414507772020702</v>
      </c>
      <c r="K3168" s="1"/>
      <c r="Q3168"/>
    </row>
    <row r="3169" spans="2:17">
      <c r="B3169" s="11" t="s">
        <v>45</v>
      </c>
      <c r="C3169" s="10"/>
      <c r="D3169" s="1">
        <v>5</v>
      </c>
      <c r="E3169" t="s">
        <v>44</v>
      </c>
      <c r="F3169"/>
      <c r="G3169"/>
      <c r="H3169" s="9">
        <v>-0.64083311685315503</v>
      </c>
      <c r="I3169" s="8">
        <v>0.90414507772020702</v>
      </c>
      <c r="K3169" s="1"/>
      <c r="Q3169"/>
    </row>
    <row r="3170" spans="2:17">
      <c r="B3170" s="11" t="s">
        <v>43</v>
      </c>
      <c r="C3170" s="10"/>
      <c r="D3170" s="1">
        <v>10</v>
      </c>
      <c r="E3170" t="s">
        <v>42</v>
      </c>
      <c r="F3170"/>
      <c r="G3170"/>
      <c r="H3170" s="9">
        <v>-0.650259750714685</v>
      </c>
      <c r="I3170" s="8">
        <v>0.90414507772020702</v>
      </c>
      <c r="K3170" s="1"/>
      <c r="Q3170"/>
    </row>
    <row r="3171" spans="2:17">
      <c r="B3171" s="11" t="s">
        <v>41</v>
      </c>
      <c r="C3171" s="10"/>
      <c r="D3171" s="1">
        <v>7</v>
      </c>
      <c r="E3171" t="s">
        <v>39</v>
      </c>
      <c r="F3171"/>
      <c r="G3171"/>
      <c r="H3171" s="9">
        <v>-0.67860182508139</v>
      </c>
      <c r="I3171" s="8">
        <v>0.90414507772020702</v>
      </c>
      <c r="K3171" s="1"/>
      <c r="Q3171"/>
    </row>
    <row r="3172" spans="2:17">
      <c r="B3172" s="11" t="s">
        <v>40</v>
      </c>
      <c r="C3172" s="10"/>
      <c r="D3172" s="1">
        <v>7</v>
      </c>
      <c r="E3172" t="s">
        <v>39</v>
      </c>
      <c r="F3172"/>
      <c r="G3172"/>
      <c r="H3172" s="9">
        <v>-0.67860182508139</v>
      </c>
      <c r="I3172" s="8">
        <v>0.90414507772020702</v>
      </c>
      <c r="K3172" s="1"/>
      <c r="Q3172"/>
    </row>
    <row r="3173" spans="2:17">
      <c r="B3173" s="11" t="s">
        <v>38</v>
      </c>
      <c r="C3173" s="10"/>
      <c r="D3173" s="1">
        <v>8</v>
      </c>
      <c r="E3173" t="s">
        <v>37</v>
      </c>
      <c r="F3173"/>
      <c r="G3173"/>
      <c r="H3173" s="9">
        <v>-0.752264579411554</v>
      </c>
      <c r="I3173" s="8">
        <v>0.90414507772020702</v>
      </c>
      <c r="K3173" s="1"/>
      <c r="Q3173"/>
    </row>
    <row r="3174" spans="2:17">
      <c r="B3174" s="11" t="s">
        <v>36</v>
      </c>
      <c r="C3174" s="10"/>
      <c r="D3174" s="1">
        <v>15</v>
      </c>
      <c r="E3174" t="s">
        <v>35</v>
      </c>
      <c r="F3174"/>
      <c r="G3174"/>
      <c r="H3174" s="9">
        <v>-0.84620405417074696</v>
      </c>
      <c r="I3174" s="8">
        <v>0.90414507772020702</v>
      </c>
      <c r="K3174" s="1"/>
      <c r="Q3174"/>
    </row>
    <row r="3175" spans="2:17">
      <c r="B3175" s="11" t="s">
        <v>34</v>
      </c>
      <c r="C3175" s="10"/>
      <c r="D3175" s="1">
        <v>5</v>
      </c>
      <c r="E3175" t="s">
        <v>32</v>
      </c>
      <c r="F3175"/>
      <c r="G3175"/>
      <c r="H3175" s="9">
        <v>-0.886068607432549</v>
      </c>
      <c r="I3175" s="8">
        <v>0.90414507772020702</v>
      </c>
      <c r="K3175" s="1"/>
      <c r="Q3175"/>
    </row>
    <row r="3176" spans="2:17">
      <c r="B3176" s="11" t="s">
        <v>33</v>
      </c>
      <c r="C3176" s="10"/>
      <c r="D3176" s="1">
        <v>5</v>
      </c>
      <c r="E3176" t="s">
        <v>32</v>
      </c>
      <c r="F3176"/>
      <c r="G3176"/>
      <c r="H3176" s="9">
        <v>-0.886068607432549</v>
      </c>
      <c r="I3176" s="8">
        <v>0.90414507772020702</v>
      </c>
      <c r="K3176" s="1"/>
      <c r="Q3176"/>
    </row>
    <row r="3177" spans="2:17">
      <c r="B3177" s="11" t="s">
        <v>31</v>
      </c>
      <c r="C3177" s="10"/>
      <c r="D3177" s="1">
        <v>9</v>
      </c>
      <c r="E3177" t="s">
        <v>30</v>
      </c>
      <c r="F3177"/>
      <c r="G3177"/>
      <c r="H3177" s="9">
        <v>-0.95645368974511302</v>
      </c>
      <c r="I3177" s="8">
        <v>0.89121887287024903</v>
      </c>
      <c r="K3177" s="1"/>
      <c r="Q3177"/>
    </row>
    <row r="3178" spans="2:17">
      <c r="B3178" s="11" t="s">
        <v>29</v>
      </c>
      <c r="C3178" s="10"/>
      <c r="D3178" s="1">
        <v>5</v>
      </c>
      <c r="E3178" t="s">
        <v>28</v>
      </c>
      <c r="F3178"/>
      <c r="G3178"/>
      <c r="H3178" s="9">
        <v>-1.0119348877104</v>
      </c>
      <c r="I3178" s="8">
        <v>0.89119170984455998</v>
      </c>
      <c r="K3178" s="1"/>
      <c r="Q3178"/>
    </row>
    <row r="3179" spans="2:17">
      <c r="B3179" s="11" t="s">
        <v>27</v>
      </c>
      <c r="C3179" s="10"/>
      <c r="D3179" s="1">
        <v>16</v>
      </c>
      <c r="E3179" t="s">
        <v>26</v>
      </c>
      <c r="F3179"/>
      <c r="G3179"/>
      <c r="H3179" s="9">
        <v>-1.06147219054689</v>
      </c>
      <c r="I3179" s="8">
        <v>0.82820037105751398</v>
      </c>
      <c r="K3179" s="1"/>
      <c r="Q3179"/>
    </row>
    <row r="3180" spans="2:17">
      <c r="B3180" s="11" t="s">
        <v>25</v>
      </c>
      <c r="C3180" s="10"/>
      <c r="D3180" s="1">
        <v>6</v>
      </c>
      <c r="E3180" t="s">
        <v>24</v>
      </c>
      <c r="F3180"/>
      <c r="G3180"/>
      <c r="H3180" s="9">
        <v>-1.07986318634015</v>
      </c>
      <c r="I3180" s="8">
        <v>0.82051282051282004</v>
      </c>
      <c r="K3180" s="1"/>
      <c r="Q3180"/>
    </row>
    <row r="3181" spans="2:17">
      <c r="B3181" s="11" t="s">
        <v>23</v>
      </c>
      <c r="C3181" s="10"/>
      <c r="D3181" s="1">
        <v>5</v>
      </c>
      <c r="E3181" t="s">
        <v>22</v>
      </c>
      <c r="F3181"/>
      <c r="G3181"/>
      <c r="H3181" s="9">
        <v>-1.0946143767351</v>
      </c>
      <c r="I3181" s="8">
        <v>0.82051282051282004</v>
      </c>
      <c r="K3181" s="1"/>
      <c r="Q3181"/>
    </row>
    <row r="3182" spans="2:17">
      <c r="B3182" s="11" t="s">
        <v>21</v>
      </c>
      <c r="C3182" s="10"/>
      <c r="D3182" s="1">
        <v>6</v>
      </c>
      <c r="E3182" t="s">
        <v>20</v>
      </c>
      <c r="F3182"/>
      <c r="G3182"/>
      <c r="H3182" s="9">
        <v>-1.1706136923138999</v>
      </c>
      <c r="I3182" s="8">
        <v>0.73694207027540304</v>
      </c>
      <c r="K3182" s="1"/>
      <c r="Q3182"/>
    </row>
    <row r="3183" spans="2:17">
      <c r="B3183" s="11" t="s">
        <v>19</v>
      </c>
      <c r="C3183" s="10"/>
      <c r="D3183" s="1">
        <v>11</v>
      </c>
      <c r="E3183" t="s">
        <v>18</v>
      </c>
      <c r="F3183"/>
      <c r="G3183"/>
      <c r="H3183" s="9">
        <v>-1.21117563766143</v>
      </c>
      <c r="I3183" s="8">
        <v>0.59537680887051303</v>
      </c>
      <c r="K3183" s="1"/>
      <c r="Q3183"/>
    </row>
    <row r="3184" spans="2:17">
      <c r="B3184" s="11" t="s">
        <v>17</v>
      </c>
      <c r="C3184" s="10"/>
      <c r="D3184" s="1">
        <v>5</v>
      </c>
      <c r="E3184" t="s">
        <v>16</v>
      </c>
      <c r="F3184"/>
      <c r="G3184"/>
      <c r="H3184" s="9">
        <v>-1.3932925874417199</v>
      </c>
      <c r="I3184" s="8">
        <v>0.43523316062176198</v>
      </c>
      <c r="K3184" s="1"/>
      <c r="Q3184"/>
    </row>
    <row r="3185" spans="2:17">
      <c r="B3185" s="11" t="s">
        <v>15</v>
      </c>
      <c r="C3185" s="10"/>
      <c r="D3185" s="1">
        <v>19</v>
      </c>
      <c r="E3185" t="s">
        <v>14</v>
      </c>
      <c r="F3185"/>
      <c r="G3185"/>
      <c r="H3185" s="9">
        <v>-1.4185011122434601</v>
      </c>
      <c r="I3185" s="8">
        <v>0.24230076589465899</v>
      </c>
      <c r="K3185" s="1"/>
      <c r="Q3185"/>
    </row>
    <row r="3186" spans="2:17">
      <c r="B3186" s="11" t="s">
        <v>13</v>
      </c>
      <c r="C3186" s="10"/>
      <c r="D3186" s="1">
        <v>9</v>
      </c>
      <c r="E3186" t="s">
        <v>12</v>
      </c>
      <c r="F3186"/>
      <c r="G3186"/>
      <c r="H3186" s="9">
        <v>-1.5119049960908499</v>
      </c>
      <c r="I3186" s="8">
        <v>0.22902507122053201</v>
      </c>
      <c r="K3186" s="1"/>
      <c r="Q3186"/>
    </row>
    <row r="3187" spans="2:17">
      <c r="B3187" s="11" t="s">
        <v>11</v>
      </c>
      <c r="C3187" s="10"/>
      <c r="D3187" s="1">
        <v>5</v>
      </c>
      <c r="E3187" t="s">
        <v>10</v>
      </c>
      <c r="F3187"/>
      <c r="G3187"/>
      <c r="H3187" s="9">
        <v>-1.51967944619059</v>
      </c>
      <c r="I3187" s="8">
        <v>0.22902507122053201</v>
      </c>
      <c r="K3187" s="1"/>
      <c r="Q3187"/>
    </row>
    <row r="3188" spans="2:17">
      <c r="B3188" s="11" t="s">
        <v>9</v>
      </c>
      <c r="C3188" s="10"/>
      <c r="D3188" s="1">
        <v>8</v>
      </c>
      <c r="E3188" t="s">
        <v>8</v>
      </c>
      <c r="F3188"/>
      <c r="G3188"/>
      <c r="H3188" s="9">
        <v>-1.6393977946243199</v>
      </c>
      <c r="I3188" s="8">
        <v>0.22902507122053201</v>
      </c>
      <c r="K3188" s="1"/>
      <c r="Q3188"/>
    </row>
    <row r="3189" spans="2:17">
      <c r="B3189" s="11" t="s">
        <v>7</v>
      </c>
      <c r="C3189" s="10"/>
      <c r="D3189" s="1">
        <v>15</v>
      </c>
      <c r="E3189" t="s">
        <v>6</v>
      </c>
      <c r="F3189"/>
      <c r="G3189"/>
      <c r="H3189" s="9">
        <v>-1.67582564442707</v>
      </c>
      <c r="I3189" s="8">
        <v>0.15222027559597201</v>
      </c>
      <c r="K3189" s="1"/>
      <c r="Q3189"/>
    </row>
    <row r="3190" spans="2:17">
      <c r="B3190" s="11" t="s">
        <v>5</v>
      </c>
      <c r="C3190" s="10"/>
      <c r="D3190" s="1">
        <v>12</v>
      </c>
      <c r="E3190" t="s">
        <v>4</v>
      </c>
      <c r="F3190"/>
      <c r="G3190"/>
      <c r="H3190" s="9">
        <v>-1.6993380190882299</v>
      </c>
      <c r="I3190" s="8">
        <v>0.15222027559597201</v>
      </c>
      <c r="K3190" s="1"/>
      <c r="Q3190"/>
    </row>
    <row r="3191" spans="2:17">
      <c r="B3191" s="11" t="s">
        <v>3</v>
      </c>
      <c r="C3191" s="10"/>
      <c r="D3191" s="1">
        <v>9</v>
      </c>
      <c r="E3191" t="s">
        <v>2</v>
      </c>
      <c r="F3191"/>
      <c r="G3191"/>
      <c r="H3191" s="9">
        <v>-1.7406792959952699</v>
      </c>
      <c r="I3191" s="8">
        <v>0.15222027559597201</v>
      </c>
      <c r="K3191" s="1"/>
      <c r="Q3191"/>
    </row>
    <row r="3192" spans="2:17" ht="17" thickBot="1">
      <c r="B3192" s="7" t="s">
        <v>1</v>
      </c>
      <c r="C3192" s="6"/>
      <c r="D3192" s="5">
        <v>10</v>
      </c>
      <c r="E3192" s="4" t="s">
        <v>0</v>
      </c>
      <c r="F3192" s="4"/>
      <c r="G3192" s="4"/>
      <c r="H3192" s="3">
        <v>-2.1129951529107398</v>
      </c>
      <c r="I3192" s="2">
        <v>2.3586262587011301E-2</v>
      </c>
      <c r="K3192" s="1"/>
      <c r="Q3192"/>
    </row>
  </sheetData>
  <mergeCells count="50">
    <mergeCell ref="B5:B6"/>
    <mergeCell ref="U7:U17"/>
    <mergeCell ref="U18:U37"/>
    <mergeCell ref="U38:U39"/>
    <mergeCell ref="U40:U47"/>
    <mergeCell ref="U5:W5"/>
    <mergeCell ref="J5:M5"/>
    <mergeCell ref="N5:S5"/>
    <mergeCell ref="D5:F5"/>
    <mergeCell ref="G5:I5"/>
    <mergeCell ref="C3145:C3192"/>
    <mergeCell ref="E3096:G3096"/>
    <mergeCell ref="F3089:G3089"/>
    <mergeCell ref="F3090:G3090"/>
    <mergeCell ref="F3091:G3091"/>
    <mergeCell ref="F3092:G3092"/>
    <mergeCell ref="F3086:G3086"/>
    <mergeCell ref="F3087:G3087"/>
    <mergeCell ref="F3088:G3088"/>
    <mergeCell ref="F3079:G3079"/>
    <mergeCell ref="C3097:C3144"/>
    <mergeCell ref="F3080:G3080"/>
    <mergeCell ref="F3081:G3081"/>
    <mergeCell ref="F3082:G3082"/>
    <mergeCell ref="F3083:G3083"/>
    <mergeCell ref="F3085:G3085"/>
    <mergeCell ref="F3077:G3077"/>
    <mergeCell ref="F3073:G3073"/>
    <mergeCell ref="F3074:G3074"/>
    <mergeCell ref="F3075:G3075"/>
    <mergeCell ref="F3076:G3076"/>
    <mergeCell ref="F3078:G3078"/>
    <mergeCell ref="D3065:D3078"/>
    <mergeCell ref="D3079:D3092"/>
    <mergeCell ref="F3065:G3065"/>
    <mergeCell ref="F3066:G3066"/>
    <mergeCell ref="F3067:G3067"/>
    <mergeCell ref="F3068:G3068"/>
    <mergeCell ref="F3069:G3069"/>
    <mergeCell ref="F3070:G3070"/>
    <mergeCell ref="F3071:G3071"/>
    <mergeCell ref="F3084:G3084"/>
    <mergeCell ref="F3064:G3064"/>
    <mergeCell ref="U98:U164"/>
    <mergeCell ref="U48:U55"/>
    <mergeCell ref="U56:U67"/>
    <mergeCell ref="F3072:G3072"/>
    <mergeCell ref="U68:U79"/>
    <mergeCell ref="U80:U85"/>
    <mergeCell ref="U86:U97"/>
  </mergeCells>
  <conditionalFormatting sqref="F6 I6:I3060 F7:G306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bberd, Matthew</dc:creator>
  <cp:lastModifiedBy>Hibberd, Matthew</cp:lastModifiedBy>
  <dcterms:created xsi:type="dcterms:W3CDTF">2025-10-15T17:58:37Z</dcterms:created>
  <dcterms:modified xsi:type="dcterms:W3CDTF">2025-10-15T17:59:57Z</dcterms:modified>
</cp:coreProperties>
</file>